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dnayak/Library/CloudStorage/Dropbox/My Mac (Dipti’s MacBook Pro)/Documents/Nayak Lab/Manuscripts/Journal_Bacteriology_November_2025/J-Bacteriology_Submission_September_2025/Revision/"/>
    </mc:Choice>
  </mc:AlternateContent>
  <xr:revisionPtr revIDLastSave="0" documentId="13_ncr:1_{29D5A29C-7EA0-7D45-848D-38EE9B92B3C5}" xr6:coauthVersionLast="36" xr6:coauthVersionMax="47" xr10:uidLastSave="{00000000-0000-0000-0000-000000000000}"/>
  <bookViews>
    <workbookView xWindow="0" yWindow="760" windowWidth="30240" windowHeight="18880" activeTab="9" xr2:uid="{BE66017A-C7DE-0745-9DC1-FA508BA499AF}"/>
  </bookViews>
  <sheets>
    <sheet name="Supp. Table 1" sheetId="8" r:id="rId1"/>
    <sheet name="Supp. Table 2" sheetId="1" r:id="rId2"/>
    <sheet name="Supp. Table 3" sheetId="5" r:id="rId3"/>
    <sheet name="Supp. Table 4" sheetId="6" r:id="rId4"/>
    <sheet name="Supp. Table 5" sheetId="3" r:id="rId5"/>
    <sheet name="Supp. Table 6" sheetId="2" r:id="rId6"/>
    <sheet name="Supp. Table 7" sheetId="4" r:id="rId7"/>
    <sheet name="Supp. Table 8" sheetId="7" r:id="rId8"/>
    <sheet name="Supp. Table 9" sheetId="11" r:id="rId9"/>
    <sheet name="Supp. Table 10" sheetId="9" r:id="rId10"/>
    <sheet name="Supp. Table 11" sheetId="10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7" l="1"/>
  <c r="C22" i="7"/>
  <c r="D21" i="7"/>
  <c r="D20" i="7"/>
  <c r="D19" i="7"/>
  <c r="D18" i="7"/>
  <c r="D17" i="7"/>
  <c r="D16" i="7"/>
  <c r="D15" i="7"/>
  <c r="C13" i="7"/>
  <c r="D12" i="7"/>
  <c r="D11" i="7"/>
  <c r="D10" i="7"/>
  <c r="D9" i="7"/>
  <c r="D8" i="7"/>
  <c r="D7" i="7"/>
  <c r="D6" i="7"/>
  <c r="C6" i="7"/>
  <c r="D5" i="7"/>
  <c r="D4" i="7"/>
  <c r="D3" i="7"/>
  <c r="D7" i="6"/>
  <c r="D6" i="6"/>
  <c r="D5" i="6"/>
  <c r="D4" i="6"/>
  <c r="D3" i="6"/>
</calcChain>
</file>

<file path=xl/sharedStrings.xml><?xml version="1.0" encoding="utf-8"?>
<sst xmlns="http://schemas.openxmlformats.org/spreadsheetml/2006/main" count="14083" uniqueCount="11166">
  <si>
    <t>Genome Position</t>
  </si>
  <si>
    <t>Mutations</t>
  </si>
  <si>
    <t xml:space="preserve">Wild Type </t>
  </si>
  <si>
    <t>(WWM60)</t>
  </si>
  <si>
    <t>(DDN227)</t>
  </si>
  <si>
    <t>(DDN264)</t>
  </si>
  <si>
    <t>C added</t>
  </si>
  <si>
    <t>+</t>
  </si>
  <si>
    <t>836,182-836,771</t>
  </si>
  <si>
    <t>A5-&gt;6</t>
  </si>
  <si>
    <t>Δ1bp</t>
  </si>
  <si>
    <t>1,766,959-1,767,131</t>
  </si>
  <si>
    <t>–</t>
  </si>
  <si>
    <t>+156  bp (promoter swap)*</t>
  </si>
  <si>
    <t>2,086,881-82</t>
  </si>
  <si>
    <t>TC-&gt;CT</t>
  </si>
  <si>
    <t>G-&gt;T</t>
  </si>
  <si>
    <t>A-&gt;G (F64L)</t>
  </si>
  <si>
    <t>T-&gt;G (H313Q)</t>
  </si>
  <si>
    <t>G-&gt;A (M1M)</t>
  </si>
  <si>
    <t>MA1270</t>
  </si>
  <si>
    <t xml:space="preserve">*Terminator + Tet promoter is 227 bp, but we deleted 71 bp of unknown integenic space. 227-71=156. See Supplementary Figure 3 for a schematic. </t>
  </si>
  <si>
    <t>gene_id</t>
  </si>
  <si>
    <t>log2_fold_change</t>
  </si>
  <si>
    <t>p_value</t>
  </si>
  <si>
    <t>q_value</t>
  </si>
  <si>
    <t>MA #</t>
  </si>
  <si>
    <t>description</t>
  </si>
  <si>
    <t>Notes</t>
  </si>
  <si>
    <t>MA_RS27130</t>
  </si>
  <si>
    <t>NA</t>
  </si>
  <si>
    <t>pseudo</t>
  </si>
  <si>
    <t>MA_RS21645</t>
  </si>
  <si>
    <t>MAt4733</t>
  </si>
  <si>
    <t>tRNA-Gly</t>
  </si>
  <si>
    <t>MA_RS14745</t>
  </si>
  <si>
    <t>MAt4712</t>
  </si>
  <si>
    <t>tRNA-Ser</t>
  </si>
  <si>
    <t>MA_RS17255</t>
  </si>
  <si>
    <t>MA3302</t>
  </si>
  <si>
    <t>transcriptional regulator protein</t>
  </si>
  <si>
    <t>mreA</t>
  </si>
  <si>
    <t>MA_RS17440</t>
  </si>
  <si>
    <t>hypothetical protein</t>
  </si>
  <si>
    <t>MA_RS26835</t>
  </si>
  <si>
    <t>MA_RS07245</t>
  </si>
  <si>
    <t>MA1398</t>
  </si>
  <si>
    <t>MA_RS26410</t>
  </si>
  <si>
    <t>MA_RS03285</t>
  </si>
  <si>
    <t>transcriptional regulator</t>
  </si>
  <si>
    <t>MA_RS28110</t>
  </si>
  <si>
    <t>MA_RS12415</t>
  </si>
  <si>
    <t>MA2394</t>
  </si>
  <si>
    <t>MA_RS27535</t>
  </si>
  <si>
    <t>MA_RS27510</t>
  </si>
  <si>
    <t>MA_RS10025</t>
  </si>
  <si>
    <t>MA1923</t>
  </si>
  <si>
    <t>MA_RS23280</t>
  </si>
  <si>
    <t>MA4458</t>
  </si>
  <si>
    <t>MA_RS26360</t>
  </si>
  <si>
    <t>MA_RS27690</t>
  </si>
  <si>
    <t>MA_RS20480</t>
  </si>
  <si>
    <t>MA3923</t>
  </si>
  <si>
    <t>AraC family ligand binding domain-containing protein</t>
  </si>
  <si>
    <t>MA_RS26340</t>
  </si>
  <si>
    <t>MA_RS25870</t>
  </si>
  <si>
    <t>MA_3425</t>
  </si>
  <si>
    <t>type II toxin-antitoxin system HicB family antitoxin</t>
  </si>
  <si>
    <t>MA_RS09955</t>
  </si>
  <si>
    <t>MA1909</t>
  </si>
  <si>
    <t>dTDP-4-dehydrorhamnose 3,5-epimerase family protein</t>
  </si>
  <si>
    <t>MA_RS25065</t>
  </si>
  <si>
    <t>MA_RS12285</t>
  </si>
  <si>
    <t>ATP-binding protein</t>
  </si>
  <si>
    <t>MA_RS26095</t>
  </si>
  <si>
    <t>helix-turn-helix domain-containing protein</t>
  </si>
  <si>
    <t>MA_RS09665</t>
  </si>
  <si>
    <t>MA1852</t>
  </si>
  <si>
    <t>DUF86 domain-containing protein</t>
  </si>
  <si>
    <t>MA_RS11080</t>
  </si>
  <si>
    <t>MA2132</t>
  </si>
  <si>
    <t>MA_RS21425</t>
  </si>
  <si>
    <t>MA4106</t>
  </si>
  <si>
    <t>PspC domain-containing protein</t>
  </si>
  <si>
    <t>Stress responseive transcriptional regulator</t>
  </si>
  <si>
    <t>MA_RS27670</t>
  </si>
  <si>
    <t>MA_RS10030</t>
  </si>
  <si>
    <t>MA1924</t>
  </si>
  <si>
    <t>MA_RS24920</t>
  </si>
  <si>
    <t>UDP-N-acetylglucosamine 2-epimerase</t>
  </si>
  <si>
    <t>MA_RS17250</t>
  </si>
  <si>
    <t>MA_RS26595</t>
  </si>
  <si>
    <t>MA_RS27150</t>
  </si>
  <si>
    <t>MA_RS14075</t>
  </si>
  <si>
    <t>MA_RS26500</t>
  </si>
  <si>
    <t>MA_RS11205</t>
  </si>
  <si>
    <t>MA2158</t>
  </si>
  <si>
    <t>DUF2683 family protein</t>
  </si>
  <si>
    <t>MA_RS09970</t>
  </si>
  <si>
    <t>MA1912</t>
  </si>
  <si>
    <t>ABC transporter permease</t>
  </si>
  <si>
    <t>MA_RS09785</t>
  </si>
  <si>
    <t>MA1876</t>
  </si>
  <si>
    <t>MA_RS27215</t>
  </si>
  <si>
    <t>MA_RS19710</t>
  </si>
  <si>
    <t>MA_RS27030</t>
  </si>
  <si>
    <t>MA_RS25470</t>
  </si>
  <si>
    <t>MA_RS10125</t>
  </si>
  <si>
    <t>MA_RS09845</t>
  </si>
  <si>
    <t>MA1888</t>
  </si>
  <si>
    <t>MA_RS25465</t>
  </si>
  <si>
    <t>MA_RS15130</t>
  </si>
  <si>
    <t>MA2884</t>
  </si>
  <si>
    <t>class I SAM-dependent methyltransferase</t>
  </si>
  <si>
    <t>MA_RS27825</t>
  </si>
  <si>
    <t>MA_RS11475</t>
  </si>
  <si>
    <t>MA_RS00610</t>
  </si>
  <si>
    <t>MA0117</t>
  </si>
  <si>
    <t>dihydroneopterin aldolase family protein</t>
  </si>
  <si>
    <t>MA_RS18100</t>
  </si>
  <si>
    <t>MA3465</t>
  </si>
  <si>
    <t>dipeptide/oligopeptide/nickel ABC transporter ATP-binding protein</t>
  </si>
  <si>
    <t>MA_RS26805</t>
  </si>
  <si>
    <t>antitoxin VapB family protein</t>
  </si>
  <si>
    <t>MA_RS19020</t>
  </si>
  <si>
    <t>MA3649</t>
  </si>
  <si>
    <t>MA_RS26865</t>
  </si>
  <si>
    <t>MA_2035</t>
  </si>
  <si>
    <t>MA_RS18180</t>
  </si>
  <si>
    <t>MA3478</t>
  </si>
  <si>
    <t>ferrous iron transport protein A</t>
  </si>
  <si>
    <t>MA_RS27595</t>
  </si>
  <si>
    <t>MA_RS17870</t>
  </si>
  <si>
    <t>MA3423</t>
  </si>
  <si>
    <t>MA_RS25855</t>
  </si>
  <si>
    <t>MA_3422</t>
  </si>
  <si>
    <t>MA_RS08790</t>
  </si>
  <si>
    <t>MA1693</t>
  </si>
  <si>
    <t>MA_RS27230</t>
  </si>
  <si>
    <t>MA_RS09035</t>
  </si>
  <si>
    <t>MA1740</t>
  </si>
  <si>
    <t>KEOPS complex subunit Pcc1</t>
  </si>
  <si>
    <t>MA_RS14155</t>
  </si>
  <si>
    <t>MA2704</t>
  </si>
  <si>
    <t>MA_RS28020</t>
  </si>
  <si>
    <t>MA_RS26555</t>
  </si>
  <si>
    <t>MA_RS28010</t>
  </si>
  <si>
    <t>MA_RS25325</t>
  </si>
  <si>
    <t>MA_RS21975</t>
  </si>
  <si>
    <t>MA4210</t>
  </si>
  <si>
    <t>MA_RS09400</t>
  </si>
  <si>
    <t>MA1808</t>
  </si>
  <si>
    <t>MA_RS19125</t>
  </si>
  <si>
    <t>MA3669</t>
  </si>
  <si>
    <t>CRISPR-associated endonuclease Cas2</t>
  </si>
  <si>
    <t>MA_RS28100</t>
  </si>
  <si>
    <t>MA_RS27540</t>
  </si>
  <si>
    <t>MA_RS25775</t>
  </si>
  <si>
    <t>MA_RS08845</t>
  </si>
  <si>
    <t>MA1703</t>
  </si>
  <si>
    <t>CatA-like O-acetyltransferase</t>
  </si>
  <si>
    <t>MA_RS27095</t>
  </si>
  <si>
    <t>MA_RS13000</t>
  </si>
  <si>
    <t>MA2500</t>
  </si>
  <si>
    <t>rhodanese-like domain-containing protein</t>
  </si>
  <si>
    <t>MA_RS14930</t>
  </si>
  <si>
    <t>MA_RS27245</t>
  </si>
  <si>
    <t>MA_RS27990</t>
  </si>
  <si>
    <t>MA_RS26485</t>
  </si>
  <si>
    <t>MA_RS01005</t>
  </si>
  <si>
    <t>MA0186</t>
  </si>
  <si>
    <t>DUF6293 family protein</t>
  </si>
  <si>
    <t>MA_RS11540</t>
  </si>
  <si>
    <t>MA2225</t>
  </si>
  <si>
    <t>MA_RS26450</t>
  </si>
  <si>
    <t>MA_RS26535</t>
  </si>
  <si>
    <t>MA_RS19855</t>
  </si>
  <si>
    <t>MA3811</t>
  </si>
  <si>
    <t>MA_RS20915</t>
  </si>
  <si>
    <t>MA4009</t>
  </si>
  <si>
    <t>SAM-dependent methyltransferase</t>
  </si>
  <si>
    <t>MA_RS20785</t>
  </si>
  <si>
    <t>MM0924 family protein</t>
  </si>
  <si>
    <t>MA_RS27590</t>
  </si>
  <si>
    <t>MA_RS17905</t>
  </si>
  <si>
    <t>MA3431</t>
  </si>
  <si>
    <t>MA_RS20025</t>
  </si>
  <si>
    <t>MA3839</t>
  </si>
  <si>
    <t>MA_RS00280</t>
  </si>
  <si>
    <t>MA0055</t>
  </si>
  <si>
    <t>type II toxin-antitoxin system ParD family antitoxin</t>
  </si>
  <si>
    <t>MA_RS17430</t>
  </si>
  <si>
    <t>MA3339</t>
  </si>
  <si>
    <t>MA_RS03785</t>
  </si>
  <si>
    <t>MA0723</t>
  </si>
  <si>
    <t>winged helix-turn-helix domain-containing protein</t>
  </si>
  <si>
    <t>MA_RS03655</t>
  </si>
  <si>
    <t>MA0698</t>
  </si>
  <si>
    <t>ABC transporter ATP-binding protein</t>
  </si>
  <si>
    <t>MA_RS24490</t>
  </si>
  <si>
    <t>MA_RS01075</t>
  </si>
  <si>
    <t>MA0200</t>
  </si>
  <si>
    <t>DUF190 domain-containing protein</t>
  </si>
  <si>
    <t>MA_RS03190</t>
  </si>
  <si>
    <t>MA0607</t>
  </si>
  <si>
    <t>MA_RS01875</t>
  </si>
  <si>
    <t>MA0357</t>
  </si>
  <si>
    <t>MA_RS28045</t>
  </si>
  <si>
    <t>MA_RS02505</t>
  </si>
  <si>
    <t>MA0480</t>
  </si>
  <si>
    <t>MA_RS15590</t>
  </si>
  <si>
    <t>MA_RS15595</t>
  </si>
  <si>
    <t>MA2975</t>
  </si>
  <si>
    <t>MA_RS09645</t>
  </si>
  <si>
    <t>MA1849</t>
  </si>
  <si>
    <t>DUF4198 domain-containing protein</t>
  </si>
  <si>
    <t>MA_RS01480</t>
  </si>
  <si>
    <t>MA0278</t>
  </si>
  <si>
    <t>TATA-box-binding protein</t>
  </si>
  <si>
    <t>MA_RS01650</t>
  </si>
  <si>
    <t>MA0310</t>
  </si>
  <si>
    <t>MA_RS27685</t>
  </si>
  <si>
    <t>MA_RS27995</t>
  </si>
  <si>
    <t>MA_RS01940</t>
  </si>
  <si>
    <t>MA0369</t>
  </si>
  <si>
    <t>DUF111 family protein</t>
  </si>
  <si>
    <t>MA_RS25435</t>
  </si>
  <si>
    <t>MA_1918</t>
  </si>
  <si>
    <t>HAD family hydrolase</t>
  </si>
  <si>
    <t>MA_RS05735</t>
  </si>
  <si>
    <t>MA1101</t>
  </si>
  <si>
    <t>MA_RS15165</t>
  </si>
  <si>
    <t>MA2891</t>
  </si>
  <si>
    <t>MA_RS08285</t>
  </si>
  <si>
    <t>MA1594</t>
  </si>
  <si>
    <t>MA_RS15325</t>
  </si>
  <si>
    <t>MA2927</t>
  </si>
  <si>
    <t>MA_RS27805</t>
  </si>
  <si>
    <t>MA_RS10610</t>
  </si>
  <si>
    <t>MA2039</t>
  </si>
  <si>
    <t>MA_RS19795</t>
  </si>
  <si>
    <t>MA3800</t>
  </si>
  <si>
    <t>MA_RS10560</t>
  </si>
  <si>
    <t>MA_RS25180</t>
  </si>
  <si>
    <t>YHS domain-containing protein</t>
  </si>
  <si>
    <t>MA_RS08975</t>
  </si>
  <si>
    <t>MA1728</t>
  </si>
  <si>
    <t>STARP antigen</t>
  </si>
  <si>
    <t>MA_RS25980</t>
  </si>
  <si>
    <t>MA_RS17415</t>
  </si>
  <si>
    <t>MA3336</t>
  </si>
  <si>
    <t>MA_RS19800</t>
  </si>
  <si>
    <t>MA3801</t>
  </si>
  <si>
    <t>DUF2341 domain-containing protein</t>
  </si>
  <si>
    <t>MA_RS23125</t>
  </si>
  <si>
    <t>MA4425</t>
  </si>
  <si>
    <t>DUF2149 domain-containing protein</t>
  </si>
  <si>
    <t>MA_RS26655</t>
  </si>
  <si>
    <t>MA_RS11745</t>
  </si>
  <si>
    <t>MA2263</t>
  </si>
  <si>
    <t>MFS transporter</t>
  </si>
  <si>
    <t>MA_RS26990</t>
  </si>
  <si>
    <t>MA_2330</t>
  </si>
  <si>
    <t>MA_RS19000</t>
  </si>
  <si>
    <t>MA3644</t>
  </si>
  <si>
    <t>MA_RS15430</t>
  </si>
  <si>
    <t>MA_RS15435</t>
  </si>
  <si>
    <t>MA2945</t>
  </si>
  <si>
    <t>MA_RS15705</t>
  </si>
  <si>
    <t>MA_2995</t>
  </si>
  <si>
    <t>MA_RS27785</t>
  </si>
  <si>
    <t>MA_RS17435</t>
  </si>
  <si>
    <t>MA3341</t>
  </si>
  <si>
    <t>MA_RS25730</t>
  </si>
  <si>
    <t>MA_RS08855</t>
  </si>
  <si>
    <t>MA1705</t>
  </si>
  <si>
    <t>MA_RS07410</t>
  </si>
  <si>
    <t>MA1427</t>
  </si>
  <si>
    <t>MA_RS10045</t>
  </si>
  <si>
    <t>MA1928</t>
  </si>
  <si>
    <t>CRISPR-associated endonuclease Cas6</t>
  </si>
  <si>
    <t>MA_RS27225</t>
  </si>
  <si>
    <t>MA_RS14425</t>
  </si>
  <si>
    <t>MA2754</t>
  </si>
  <si>
    <t>MA_RS12935</t>
  </si>
  <si>
    <t>MA_RS26915</t>
  </si>
  <si>
    <t>MA_RS09980</t>
  </si>
  <si>
    <t>MA1914</t>
  </si>
  <si>
    <t>ABC transporter substrate-binding protein</t>
  </si>
  <si>
    <t>MA_RS20955</t>
  </si>
  <si>
    <t>MA4016</t>
  </si>
  <si>
    <t>MA_RS14420</t>
  </si>
  <si>
    <t>MA2753</t>
  </si>
  <si>
    <t>DUF3795 domain-containing protein</t>
  </si>
  <si>
    <t>MA_RS18475</t>
  </si>
  <si>
    <t>MA3537</t>
  </si>
  <si>
    <t>cupin domain-containing protein</t>
  </si>
  <si>
    <t>MA_RS11295</t>
  </si>
  <si>
    <t>MA2177</t>
  </si>
  <si>
    <t>MA_RS02110</t>
  </si>
  <si>
    <t>MA0401</t>
  </si>
  <si>
    <t>MA_RS25430</t>
  </si>
  <si>
    <t>MA_RS26885</t>
  </si>
  <si>
    <t>MA_RS09405</t>
  </si>
  <si>
    <t>MA_RS26140</t>
  </si>
  <si>
    <t>MA_4462</t>
  </si>
  <si>
    <t>MA_RS06655</t>
  </si>
  <si>
    <t>MA1282</t>
  </si>
  <si>
    <t>YoaK family protein</t>
  </si>
  <si>
    <t>MA_RS28080</t>
  </si>
  <si>
    <t>MA_RS06880</t>
  </si>
  <si>
    <t>MA1326</t>
  </si>
  <si>
    <t>heavy-metal-associated domain-containing protein</t>
  </si>
  <si>
    <t>MA_RS25425</t>
  </si>
  <si>
    <t>MA_RS17695</t>
  </si>
  <si>
    <t>MA3391</t>
  </si>
  <si>
    <t>MA_RS09520</t>
  </si>
  <si>
    <t>MA_RS19810</t>
  </si>
  <si>
    <t>MA3802</t>
  </si>
  <si>
    <t>MA_RS25825</t>
  </si>
  <si>
    <t>MA_RS27235</t>
  </si>
  <si>
    <t>MA_RS10740</t>
  </si>
  <si>
    <t>MA2066</t>
  </si>
  <si>
    <t>MA_RS18680</t>
  </si>
  <si>
    <t>MA3581</t>
  </si>
  <si>
    <t>DUF3387 domain-containing protein</t>
  </si>
  <si>
    <t>MA_RS03855</t>
  </si>
  <si>
    <t>MA0736</t>
  </si>
  <si>
    <t>dienelactone hydrolase family protein</t>
  </si>
  <si>
    <t>MA_RS00955</t>
  </si>
  <si>
    <t>MA0176</t>
  </si>
  <si>
    <t>MarR family transcriptional regulator</t>
  </si>
  <si>
    <t>MA_RS08325</t>
  </si>
  <si>
    <t>MA1601</t>
  </si>
  <si>
    <t>MA_RS25100</t>
  </si>
  <si>
    <t>MA_RS21235</t>
  </si>
  <si>
    <t>MA4069</t>
  </si>
  <si>
    <t>MA_RS19060</t>
  </si>
  <si>
    <t>MA3656</t>
  </si>
  <si>
    <t>MA_RS12215</t>
  </si>
  <si>
    <t>MA_RS01575</t>
  </si>
  <si>
    <t>MA0297</t>
  </si>
  <si>
    <t>MA_RS02485</t>
  </si>
  <si>
    <t>MA0475</t>
  </si>
  <si>
    <t>MA_RS13195</t>
  </si>
  <si>
    <t>MA2537</t>
  </si>
  <si>
    <t>MA_RS01965</t>
  </si>
  <si>
    <t>MA0375</t>
  </si>
  <si>
    <t>MA_RS08385</t>
  </si>
  <si>
    <t>MA1614</t>
  </si>
  <si>
    <t>O-acetyl-ADP-ribose deacetylase</t>
  </si>
  <si>
    <t>MA_RS10735</t>
  </si>
  <si>
    <t>MA2065</t>
  </si>
  <si>
    <t>MA_RS21040</t>
  </si>
  <si>
    <t>MA4031</t>
  </si>
  <si>
    <t>MA_RS03000</t>
  </si>
  <si>
    <t>MA0571</t>
  </si>
  <si>
    <t>MA_RS14695</t>
  </si>
  <si>
    <t>MA2805</t>
  </si>
  <si>
    <t>MA_RS14715</t>
  </si>
  <si>
    <t>MA2808</t>
  </si>
  <si>
    <t>MA_RS17190</t>
  </si>
  <si>
    <t>MA3295</t>
  </si>
  <si>
    <t>zinc ribbon domain-containing protein</t>
  </si>
  <si>
    <t>MA_RS26645</t>
  </si>
  <si>
    <t>MA_RS02490</t>
  </si>
  <si>
    <t>MA0476</t>
  </si>
  <si>
    <t>MA_RS27290</t>
  </si>
  <si>
    <t>MA_RS02660</t>
  </si>
  <si>
    <t>MA0511</t>
  </si>
  <si>
    <t>UPF0228 family protein</t>
  </si>
  <si>
    <t>MA_RS12045</t>
  </si>
  <si>
    <t>MA2321</t>
  </si>
  <si>
    <t>MA_RS26945</t>
  </si>
  <si>
    <t>MA_RS27045</t>
  </si>
  <si>
    <t>MA_RS25115</t>
  </si>
  <si>
    <t>MA_1037</t>
  </si>
  <si>
    <t>MA_RS22295</t>
  </si>
  <si>
    <t>MA4270</t>
  </si>
  <si>
    <t>MA_RS09055</t>
  </si>
  <si>
    <t>MA1744</t>
  </si>
  <si>
    <t>MA_RS18455</t>
  </si>
  <si>
    <t>MA3533</t>
  </si>
  <si>
    <t>MA_RS04560</t>
  </si>
  <si>
    <t>MA0876</t>
  </si>
  <si>
    <t>S-layer protein domain-containing protein</t>
  </si>
  <si>
    <t>Near CobN MA0872</t>
  </si>
  <si>
    <t>MA_RS00975</t>
  </si>
  <si>
    <t>MA0180</t>
  </si>
  <si>
    <t>MA_RS04615</t>
  </si>
  <si>
    <t>MA0886</t>
  </si>
  <si>
    <t>MA_RS01870</t>
  </si>
  <si>
    <t>MA0356</t>
  </si>
  <si>
    <t>MA_RS09995</t>
  </si>
  <si>
    <t>MA1917</t>
  </si>
  <si>
    <t>MA_RS09965</t>
  </si>
  <si>
    <t>MA1911</t>
  </si>
  <si>
    <t>MA_RS24540</t>
  </si>
  <si>
    <t>MA_2041</t>
  </si>
  <si>
    <t>MA_RS09825</t>
  </si>
  <si>
    <t>MA1884</t>
  </si>
  <si>
    <t>MA_RS10495</t>
  </si>
  <si>
    <t>MA2016</t>
  </si>
  <si>
    <t>ISH3 family transposase</t>
  </si>
  <si>
    <t>MA_RS08350</t>
  </si>
  <si>
    <t>MA1607</t>
  </si>
  <si>
    <t>DUF1622 domain-containing protein</t>
  </si>
  <si>
    <t>MA_RS25025</t>
  </si>
  <si>
    <t>MA_RS04010</t>
  </si>
  <si>
    <t>MA0767</t>
  </si>
  <si>
    <t>MA_RS25650</t>
  </si>
  <si>
    <t>CRISPR-associated endonuclease Cas1</t>
  </si>
  <si>
    <t>MA_RS10060</t>
  </si>
  <si>
    <t>MA1931</t>
  </si>
  <si>
    <t>type III-A CRISPR-associated protein Cas10/Csm1</t>
  </si>
  <si>
    <t>MA_RS04115</t>
  </si>
  <si>
    <t>MA0787</t>
  </si>
  <si>
    <t>amino acid ABC transporter permease</t>
  </si>
  <si>
    <t>MA_RS21450</t>
  </si>
  <si>
    <t>MA4111</t>
  </si>
  <si>
    <t>50S ribosomal protein L18Ae</t>
  </si>
  <si>
    <t>MA_RS01060</t>
  </si>
  <si>
    <t>MA0197</t>
  </si>
  <si>
    <t>MA_RS04000</t>
  </si>
  <si>
    <t>MA0765</t>
  </si>
  <si>
    <t>type II toxin-antitoxin system HicA family toxin</t>
  </si>
  <si>
    <t>MA_RS28035</t>
  </si>
  <si>
    <t>MA_RS04565</t>
  </si>
  <si>
    <t>MA0877</t>
  </si>
  <si>
    <t>putative cobaltochelatase</t>
  </si>
  <si>
    <t>MA_RS26005</t>
  </si>
  <si>
    <t>MA_RS06415</t>
  </si>
  <si>
    <t>MA1234</t>
  </si>
  <si>
    <t>iron ABC transporter permease</t>
  </si>
  <si>
    <t>MA_RS04120</t>
  </si>
  <si>
    <t>MA0788</t>
  </si>
  <si>
    <t>amino acid ABC transporter ATP-binding protein</t>
  </si>
  <si>
    <t>MA_RS08125</t>
  </si>
  <si>
    <t>MA1563</t>
  </si>
  <si>
    <t>MA_RS03685</t>
  </si>
  <si>
    <t>MA0704</t>
  </si>
  <si>
    <t>MA_RS12425</t>
  </si>
  <si>
    <t>MA2396</t>
  </si>
  <si>
    <t>MA_RS24345</t>
  </si>
  <si>
    <t>MA_RS00485</t>
  </si>
  <si>
    <t>MA_RS05140</t>
  </si>
  <si>
    <t>MA0984</t>
  </si>
  <si>
    <t>MA_RS16840</t>
  </si>
  <si>
    <t>MA3226</t>
  </si>
  <si>
    <t>MA_RS17145</t>
  </si>
  <si>
    <t>MA3286</t>
  </si>
  <si>
    <t>universal stress protein</t>
  </si>
  <si>
    <t>MA_RS11065</t>
  </si>
  <si>
    <t>MA2130</t>
  </si>
  <si>
    <t>MA_RS16900</t>
  </si>
  <si>
    <t>MA3238</t>
  </si>
  <si>
    <t>DUF2769 domain-containing protein</t>
  </si>
  <si>
    <t>MA_RS27760</t>
  </si>
  <si>
    <t>MA_RS06820</t>
  </si>
  <si>
    <t>MA_RS26995</t>
  </si>
  <si>
    <t>MA_2338</t>
  </si>
  <si>
    <t>N-acetyltransferase</t>
  </si>
  <si>
    <t>MA_RS10110</t>
  </si>
  <si>
    <t>MA_RS07860</t>
  </si>
  <si>
    <t>MA1514</t>
  </si>
  <si>
    <t>MA_RS04555</t>
  </si>
  <si>
    <t>MA0875</t>
  </si>
  <si>
    <t>In cluster with CobN MA0872</t>
  </si>
  <si>
    <t>MA_RS09810</t>
  </si>
  <si>
    <t>MA1881</t>
  </si>
  <si>
    <t>MA_RS13850</t>
  </si>
  <si>
    <t>MA2658</t>
  </si>
  <si>
    <t>MA_RS14480</t>
  </si>
  <si>
    <t>MA2764</t>
  </si>
  <si>
    <t>TetR/AcrR family transcriptional regulator</t>
  </si>
  <si>
    <t>MA_RS13745</t>
  </si>
  <si>
    <t>MA2640</t>
  </si>
  <si>
    <t>DUF1269 domain-containing protein</t>
  </si>
  <si>
    <t>MA_RS18170</t>
  </si>
  <si>
    <t>MA3476</t>
  </si>
  <si>
    <t>MA_RS11195</t>
  </si>
  <si>
    <t>MA2156</t>
  </si>
  <si>
    <t>iron ABC transporter substrate-binding protein</t>
  </si>
  <si>
    <t>MA_RS20505</t>
  </si>
  <si>
    <t>MA3928</t>
  </si>
  <si>
    <t>sulfurtransferase complex subunit TusB</t>
  </si>
  <si>
    <t>MA_RS04360</t>
  </si>
  <si>
    <t>MA0836</t>
  </si>
  <si>
    <t>MA_RS16835</t>
  </si>
  <si>
    <t>MA3225</t>
  </si>
  <si>
    <t>MA_RS26425</t>
  </si>
  <si>
    <t>MA_0423</t>
  </si>
  <si>
    <t>MA_RS27925</t>
  </si>
  <si>
    <t>MA_RS14355</t>
  </si>
  <si>
    <t>MA_RS27210</t>
  </si>
  <si>
    <t>MA_2795</t>
  </si>
  <si>
    <t>MA_RS04710</t>
  </si>
  <si>
    <t>MA0908</t>
  </si>
  <si>
    <t>phosphoribosyl-AMP cyclohydrolase</t>
  </si>
  <si>
    <t>MA_RS09985</t>
  </si>
  <si>
    <t>MA1915</t>
  </si>
  <si>
    <t>MA_RS05120</t>
  </si>
  <si>
    <t>MA_RS20780</t>
  </si>
  <si>
    <t>MA3984</t>
  </si>
  <si>
    <t>helix-turn-helix transcriptional regulator</t>
  </si>
  <si>
    <t>MA_RS08520</t>
  </si>
  <si>
    <t>MA1642</t>
  </si>
  <si>
    <t>MA_RS16100</t>
  </si>
  <si>
    <t>MA3079</t>
  </si>
  <si>
    <t>MA_RS16105</t>
  </si>
  <si>
    <t>MA3080</t>
  </si>
  <si>
    <t>MA_RS10015</t>
  </si>
  <si>
    <t>MA1921</t>
  </si>
  <si>
    <t>plasmid pRiA4b ORF-3 family protein</t>
  </si>
  <si>
    <t>MA_RS26695</t>
  </si>
  <si>
    <t>MA_1542</t>
  </si>
  <si>
    <t>MA_RS12420</t>
  </si>
  <si>
    <t>MA2395</t>
  </si>
  <si>
    <t>MA_RS13440</t>
  </si>
  <si>
    <t>MA2583</t>
  </si>
  <si>
    <t>MA_RS06925</t>
  </si>
  <si>
    <t>MA1335</t>
  </si>
  <si>
    <t>MA_RS16845</t>
  </si>
  <si>
    <t>MA3227</t>
  </si>
  <si>
    <t>MA_RS19790</t>
  </si>
  <si>
    <t>MA3799</t>
  </si>
  <si>
    <t>transposase</t>
  </si>
  <si>
    <t>MA_RS02575</t>
  </si>
  <si>
    <t>MA0494</t>
  </si>
  <si>
    <t>MA_RS21045</t>
  </si>
  <si>
    <t>MA4032</t>
  </si>
  <si>
    <t>MA_RS22540</t>
  </si>
  <si>
    <t>MA4316</t>
  </si>
  <si>
    <t>MA_RS11160</t>
  </si>
  <si>
    <t>MA2149</t>
  </si>
  <si>
    <t>MA_RS04380</t>
  </si>
  <si>
    <t>MA0840</t>
  </si>
  <si>
    <t>MA_RS09975</t>
  </si>
  <si>
    <t>MA1913</t>
  </si>
  <si>
    <t>MA_RS08735</t>
  </si>
  <si>
    <t>MA1685</t>
  </si>
  <si>
    <t>cupredoxin family copper-binding protein</t>
  </si>
  <si>
    <t>MA_RS13190</t>
  </si>
  <si>
    <t>MA2536</t>
  </si>
  <si>
    <t>carbonic anhydrase</t>
  </si>
  <si>
    <t>MA_RS04160</t>
  </si>
  <si>
    <t>MA0797</t>
  </si>
  <si>
    <t>polysaccharide deacetylase family protein</t>
  </si>
  <si>
    <t>MA_RS11425</t>
  </si>
  <si>
    <t>MA2204</t>
  </si>
  <si>
    <t>DUF4956 domain-containing protein</t>
  </si>
  <si>
    <t>MA_RS11565</t>
  </si>
  <si>
    <t>MA2231</t>
  </si>
  <si>
    <t>site-specific integrase</t>
  </si>
  <si>
    <t>MA_RS16520</t>
  </si>
  <si>
    <t>MA3160</t>
  </si>
  <si>
    <t>4Fe-4S binding protein</t>
  </si>
  <si>
    <t>MA_RS16850</t>
  </si>
  <si>
    <t>MA3228</t>
  </si>
  <si>
    <t>MA_RS14555</t>
  </si>
  <si>
    <t>MA2780</t>
  </si>
  <si>
    <t>P-loop NTPase</t>
  </si>
  <si>
    <t>MA_RS06350</t>
  </si>
  <si>
    <t>MA1221</t>
  </si>
  <si>
    <t>NifB/NifX family molybdenum-iron cluster-binding protein</t>
  </si>
  <si>
    <t>MA_RS09950</t>
  </si>
  <si>
    <t>MA1907</t>
  </si>
  <si>
    <t>tetratricopeptide repeat protein</t>
  </si>
  <si>
    <t>MA_RS20910</t>
  </si>
  <si>
    <t>MA4008</t>
  </si>
  <si>
    <t>GPR1/FUN34/YaaH family transporter</t>
  </si>
  <si>
    <t>MA_RS16250</t>
  </si>
  <si>
    <t>MA3105</t>
  </si>
  <si>
    <t>DUF2795 domain-containing protein</t>
  </si>
  <si>
    <t>MA_RS18000</t>
  </si>
  <si>
    <t>MA3447</t>
  </si>
  <si>
    <t>Mth938-like domain-containing protein</t>
  </si>
  <si>
    <t>MA_RS22070</t>
  </si>
  <si>
    <t>MA_4226</t>
  </si>
  <si>
    <t>MA_RS04540</t>
  </si>
  <si>
    <t>MA0872</t>
  </si>
  <si>
    <t>cobaltochelatase subunit CobN</t>
  </si>
  <si>
    <t>MA_RS09075</t>
  </si>
  <si>
    <t>MA1748</t>
  </si>
  <si>
    <t>energy-coupling factor transporter transmembrane protein EcfT</t>
  </si>
  <si>
    <t>MA_RS14595</t>
  </si>
  <si>
    <t>MA2788</t>
  </si>
  <si>
    <t>MA_RS17420</t>
  </si>
  <si>
    <t>MA3337</t>
  </si>
  <si>
    <t>MA_RS13415</t>
  </si>
  <si>
    <t>MA2578</t>
  </si>
  <si>
    <t>MA_RS19390</t>
  </si>
  <si>
    <t>MA3721</t>
  </si>
  <si>
    <t>MA_RS18720</t>
  </si>
  <si>
    <t>MA_RS16255</t>
  </si>
  <si>
    <t>MA3107</t>
  </si>
  <si>
    <t>MA_RS19285</t>
  </si>
  <si>
    <t>MA_RS10920</t>
  </si>
  <si>
    <t>MA2103</t>
  </si>
  <si>
    <t>restriction endonuclease subunit S</t>
  </si>
  <si>
    <t>MA_RS08770</t>
  </si>
  <si>
    <t>MA1690</t>
  </si>
  <si>
    <t>MA_RS07240</t>
  </si>
  <si>
    <t>MA1397</t>
  </si>
  <si>
    <t>DUF2117 family protein</t>
  </si>
  <si>
    <t>MA_RS09890</t>
  </si>
  <si>
    <t>MA1897</t>
  </si>
  <si>
    <t>MA_RS20775</t>
  </si>
  <si>
    <t>MA3983</t>
  </si>
  <si>
    <t>DUF2178 domain-containing protein</t>
  </si>
  <si>
    <t>MA_RS25185</t>
  </si>
  <si>
    <t>MA_1336</t>
  </si>
  <si>
    <t>MA_RS10520</t>
  </si>
  <si>
    <t>MA2022</t>
  </si>
  <si>
    <t>MA_RS13615</t>
  </si>
  <si>
    <t>MA2613</t>
  </si>
  <si>
    <t>serpin family protein</t>
  </si>
  <si>
    <t>MA_RS15975</t>
  </si>
  <si>
    <t>MA3054</t>
  </si>
  <si>
    <t>MA_RS16535</t>
  </si>
  <si>
    <t>MA3163</t>
  </si>
  <si>
    <t>MA_RS19340</t>
  </si>
  <si>
    <t>MA_RS16510</t>
  </si>
  <si>
    <t>MA3157</t>
  </si>
  <si>
    <t>MA_RS17665</t>
  </si>
  <si>
    <t>MA3385</t>
  </si>
  <si>
    <t>MA_RS11480</t>
  </si>
  <si>
    <t>MA2213</t>
  </si>
  <si>
    <t>MA_RS25280</t>
  </si>
  <si>
    <t>MA_RS26290</t>
  </si>
  <si>
    <t>MA_RS26460</t>
  </si>
  <si>
    <t>MA_0580</t>
  </si>
  <si>
    <t>MA_RS26930</t>
  </si>
  <si>
    <t>MA_2236</t>
  </si>
  <si>
    <t>MA_RS12865</t>
  </si>
  <si>
    <t>MA2475</t>
  </si>
  <si>
    <t>MA_RS19835</t>
  </si>
  <si>
    <t>MA_RS20510</t>
  </si>
  <si>
    <t>MA3929</t>
  </si>
  <si>
    <t>MA_RS01570</t>
  </si>
  <si>
    <t>MA0296</t>
  </si>
  <si>
    <t>MA_RS05550</t>
  </si>
  <si>
    <t>MA1065</t>
  </si>
  <si>
    <t>MA_RS25725</t>
  </si>
  <si>
    <t>MA_RS04535</t>
  </si>
  <si>
    <t>MA0871</t>
  </si>
  <si>
    <t>MA_RS11330</t>
  </si>
  <si>
    <t>MA2184</t>
  </si>
  <si>
    <t>dTDP-4-dehydrorhamnose reductase</t>
  </si>
  <si>
    <t>MA_RS13600</t>
  </si>
  <si>
    <t>MA2610</t>
  </si>
  <si>
    <t>MA_RS03435</t>
  </si>
  <si>
    <t>MA0653</t>
  </si>
  <si>
    <t>MA_RS00850</t>
  </si>
  <si>
    <t>MA0159</t>
  </si>
  <si>
    <t>MA_RS11270</t>
  </si>
  <si>
    <t>MA2172</t>
  </si>
  <si>
    <t>PssE/Cps14G family polysaccharide biosynthesis glycosyltransferase</t>
  </si>
  <si>
    <t>MA_RS13465</t>
  </si>
  <si>
    <t>MA_RS13750</t>
  </si>
  <si>
    <t>MA2641</t>
  </si>
  <si>
    <t>MA_RS16890</t>
  </si>
  <si>
    <t>MA3236</t>
  </si>
  <si>
    <t>MA_RS03820</t>
  </si>
  <si>
    <t>MA0729</t>
  </si>
  <si>
    <t>MA_RS02060</t>
  </si>
  <si>
    <t>MA_RS21585</t>
  </si>
  <si>
    <t>MA4138</t>
  </si>
  <si>
    <t>MA_RS15295</t>
  </si>
  <si>
    <t>MA2920</t>
  </si>
  <si>
    <t>MA_RS27880</t>
  </si>
  <si>
    <t>MA_RS02160</t>
  </si>
  <si>
    <t>MA0412</t>
  </si>
  <si>
    <t>MA_RS09900</t>
  </si>
  <si>
    <t>MA1899</t>
  </si>
  <si>
    <t>MA_RS21020</t>
  </si>
  <si>
    <t>MA4028</t>
  </si>
  <si>
    <t>protease inhibitor I42 family protein</t>
  </si>
  <si>
    <t>MA_RS13535</t>
  </si>
  <si>
    <t>MA2600</t>
  </si>
  <si>
    <t>MA_RS26105</t>
  </si>
  <si>
    <t>MA_4280</t>
  </si>
  <si>
    <t>type II toxin-antitoxin system RelE/ParE family toxin</t>
  </si>
  <si>
    <t>MA_RS02105</t>
  </si>
  <si>
    <t>MA0400</t>
  </si>
  <si>
    <t>MA_RS25305</t>
  </si>
  <si>
    <t>MA_RS02480</t>
  </si>
  <si>
    <t>MA0474</t>
  </si>
  <si>
    <t>MA_RS04545</t>
  </si>
  <si>
    <t>MA0873</t>
  </si>
  <si>
    <t>PQQ-binding-like beta-propeller repeat protein</t>
  </si>
  <si>
    <t>MA_RS24500</t>
  </si>
  <si>
    <t>MA_1866</t>
  </si>
  <si>
    <t>ATP-dependent endonuclease</t>
  </si>
  <si>
    <t>MA_RS07315</t>
  </si>
  <si>
    <t>MA1410</t>
  </si>
  <si>
    <t>MA_RS15110</t>
  </si>
  <si>
    <t>MA2880</t>
  </si>
  <si>
    <t>MA_RS20010</t>
  </si>
  <si>
    <t>MA_RS21035</t>
  </si>
  <si>
    <t>MA4030</t>
  </si>
  <si>
    <t>MA_RS25225</t>
  </si>
  <si>
    <t>MA_1637</t>
  </si>
  <si>
    <t>MA_RS11685</t>
  </si>
  <si>
    <t>MA_RS24455</t>
  </si>
  <si>
    <t>MA_1626</t>
  </si>
  <si>
    <t>MA_RS16265</t>
  </si>
  <si>
    <t>MA3109</t>
  </si>
  <si>
    <t>MA_RS20110</t>
  </si>
  <si>
    <t>MA3855</t>
  </si>
  <si>
    <t>DUF2103 domain-containing protein</t>
  </si>
  <si>
    <t>MA_RS22575</t>
  </si>
  <si>
    <t>MA4322</t>
  </si>
  <si>
    <t>methylated-DNA--[protein]-cysteine S-methyltransferase</t>
  </si>
  <si>
    <t>MA_RS23885</t>
  </si>
  <si>
    <t>MA4580</t>
  </si>
  <si>
    <t>Zn-ribbon domain-containing protein</t>
  </si>
  <si>
    <t>MA_RS21540</t>
  </si>
  <si>
    <t>MA4129</t>
  </si>
  <si>
    <t>MA_RS10105</t>
  </si>
  <si>
    <t>MA1939</t>
  </si>
  <si>
    <t>MA_RS27155</t>
  </si>
  <si>
    <t>MA_RS01600</t>
  </si>
  <si>
    <t>MA0302</t>
  </si>
  <si>
    <t>MA_RS01010</t>
  </si>
  <si>
    <t>MA0187</t>
  </si>
  <si>
    <t>molybdenum cofactor biosynthesis protein B</t>
  </si>
  <si>
    <t>MA_RS24510</t>
  </si>
  <si>
    <t>MA_RS21595</t>
  </si>
  <si>
    <t>MA4140</t>
  </si>
  <si>
    <t>MA_RS26560</t>
  </si>
  <si>
    <t>MA_RS05515</t>
  </si>
  <si>
    <t>MA_RS10065</t>
  </si>
  <si>
    <t>MA1932</t>
  </si>
  <si>
    <t>type III-A CRISPR-associated protein Csm2</t>
  </si>
  <si>
    <t>MA_RS09780</t>
  </si>
  <si>
    <t>MA_RS13145</t>
  </si>
  <si>
    <t>MA2527</t>
  </si>
  <si>
    <t>MA_RS18265</t>
  </si>
  <si>
    <t>MA_RS24450</t>
  </si>
  <si>
    <t>MA_RS10075</t>
  </si>
  <si>
    <t>MA1934</t>
  </si>
  <si>
    <t>type III-A CRISPR-associated RAMP protein Csm4</t>
  </si>
  <si>
    <t>MA_RS04385</t>
  </si>
  <si>
    <t>MA0841</t>
  </si>
  <si>
    <t>MA_RS15950</t>
  </si>
  <si>
    <t>MA3048</t>
  </si>
  <si>
    <t>MA_RS04530</t>
  </si>
  <si>
    <t>MA0870</t>
  </si>
  <si>
    <t>energy-coupling factor transporter ATPase</t>
  </si>
  <si>
    <t>MA_RS03665</t>
  </si>
  <si>
    <t>MA0700</t>
  </si>
  <si>
    <t>MA_RS06410</t>
  </si>
  <si>
    <t>MA1233</t>
  </si>
  <si>
    <t>MA_RS09525</t>
  </si>
  <si>
    <t>MA1831</t>
  </si>
  <si>
    <t>undecaprenyl diphosphate synthase family protein</t>
  </si>
  <si>
    <t>MA_RS22755</t>
  </si>
  <si>
    <t>MA_RS05025</t>
  </si>
  <si>
    <t>MA_0966</t>
  </si>
  <si>
    <t>MA_RS01240</t>
  </si>
  <si>
    <t>MA0231</t>
  </si>
  <si>
    <t>MA_RS08185</t>
  </si>
  <si>
    <t>MA1575</t>
  </si>
  <si>
    <t>ester cyclase</t>
  </si>
  <si>
    <t>MA_RS13205</t>
  </si>
  <si>
    <t>MA_RS25350</t>
  </si>
  <si>
    <t>MA_RS27940</t>
  </si>
  <si>
    <t>MA_RS13080</t>
  </si>
  <si>
    <t>MA_RS22175</t>
  </si>
  <si>
    <t>MA4247</t>
  </si>
  <si>
    <t>MA_RS04550</t>
  </si>
  <si>
    <t>MA0874</t>
  </si>
  <si>
    <t>MA_RS02585</t>
  </si>
  <si>
    <t>MA0496</t>
  </si>
  <si>
    <t>MA_RS06035</t>
  </si>
  <si>
    <t>MA1159</t>
  </si>
  <si>
    <t>MA_RS08835</t>
  </si>
  <si>
    <t>MA1701</t>
  </si>
  <si>
    <t>MA_RS10755</t>
  </si>
  <si>
    <t>MA2069</t>
  </si>
  <si>
    <t>MA_RS12205</t>
  </si>
  <si>
    <t>MA2355</t>
  </si>
  <si>
    <t>MA_RS20570</t>
  </si>
  <si>
    <t>MA3942</t>
  </si>
  <si>
    <t>thioredoxin family protein</t>
  </si>
  <si>
    <t>MA_RS10730</t>
  </si>
  <si>
    <t>MA2064</t>
  </si>
  <si>
    <t>class I SAM-dependent methyltransferase family protein</t>
  </si>
  <si>
    <t>MA_RS09490</t>
  </si>
  <si>
    <t>MA1824</t>
  </si>
  <si>
    <t>DUF166 domain-containing protein</t>
  </si>
  <si>
    <t>MA_RS18810</t>
  </si>
  <si>
    <t>MA3607</t>
  </si>
  <si>
    <t>phosphate acetyltransferase</t>
  </si>
  <si>
    <t>MA_RS01605</t>
  </si>
  <si>
    <t>MA0303</t>
  </si>
  <si>
    <t>MA_RS18175</t>
  </si>
  <si>
    <t>MA3477</t>
  </si>
  <si>
    <t>ferrous iron transport protein B</t>
  </si>
  <si>
    <t>MA_RS06585</t>
  </si>
  <si>
    <t>MA1268</t>
  </si>
  <si>
    <t>response regulator</t>
  </si>
  <si>
    <t>MA_RS23565</t>
  </si>
  <si>
    <t>MA4518</t>
  </si>
  <si>
    <t>DUF2098 domain-containing protein</t>
  </si>
  <si>
    <t>MA_RS23470</t>
  </si>
  <si>
    <t>MA4499</t>
  </si>
  <si>
    <t>DUF1673 family protein</t>
  </si>
  <si>
    <t>MA_RS18655</t>
  </si>
  <si>
    <t>MA3576</t>
  </si>
  <si>
    <t>MA_RS12195</t>
  </si>
  <si>
    <t>MA2353</t>
  </si>
  <si>
    <t>MA_RS17340</t>
  </si>
  <si>
    <t>MA3321</t>
  </si>
  <si>
    <t>DUF5683 domain-containing protein</t>
  </si>
  <si>
    <t>MA_RS05885</t>
  </si>
  <si>
    <t>MA1130</t>
  </si>
  <si>
    <t>MA_RS04395</t>
  </si>
  <si>
    <t>MA0843</t>
  </si>
  <si>
    <t>MA_RS12745</t>
  </si>
  <si>
    <t>MA2452</t>
  </si>
  <si>
    <t>MA_RS26315</t>
  </si>
  <si>
    <t>MA_RS10020</t>
  </si>
  <si>
    <t>MA1922</t>
  </si>
  <si>
    <t>MA_RS20470</t>
  </si>
  <si>
    <t>MA3921</t>
  </si>
  <si>
    <t>MA_RS26320</t>
  </si>
  <si>
    <t>MA_RS03830</t>
  </si>
  <si>
    <t>MA0731</t>
  </si>
  <si>
    <t>inositol polyphosphate kinase family protein</t>
  </si>
  <si>
    <t>MA_RS15340</t>
  </si>
  <si>
    <t>MA2930</t>
  </si>
  <si>
    <t>metallophosphoesterase</t>
  </si>
  <si>
    <t>MA_RS17280</t>
  </si>
  <si>
    <t>MA3308</t>
  </si>
  <si>
    <t>MA_RS09060</t>
  </si>
  <si>
    <t>MA1745</t>
  </si>
  <si>
    <t>DUF3344 domain-containing protein</t>
  </si>
  <si>
    <t>MA_RS17860</t>
  </si>
  <si>
    <t>MA3420</t>
  </si>
  <si>
    <t>MA_RS09160</t>
  </si>
  <si>
    <t>MA1763</t>
  </si>
  <si>
    <t>nickel-responsive transcriptional regulator NikR</t>
  </si>
  <si>
    <t>MA_RS12555</t>
  </si>
  <si>
    <t>MA2419</t>
  </si>
  <si>
    <t>MA_RS14975</t>
  </si>
  <si>
    <t>MA2852</t>
  </si>
  <si>
    <t>DUF5316 family protein</t>
  </si>
  <si>
    <t>MA_RS24950</t>
  </si>
  <si>
    <t>MA_RS24985</t>
  </si>
  <si>
    <t>MA_RS10005</t>
  </si>
  <si>
    <t>MA1919</t>
  </si>
  <si>
    <t>adenylosuccinate synthase</t>
  </si>
  <si>
    <t>MA_RS11155</t>
  </si>
  <si>
    <t>MA2148</t>
  </si>
  <si>
    <t>MA_RS11880</t>
  </si>
  <si>
    <t>MA2289</t>
  </si>
  <si>
    <t>carboxymuconolactone decarboxylase family protein</t>
  </si>
  <si>
    <t>MA_RS02870</t>
  </si>
  <si>
    <t>MA0546</t>
  </si>
  <si>
    <t>HVO_0476 family zinc finger protein</t>
  </si>
  <si>
    <t>MA_RS04005</t>
  </si>
  <si>
    <t>MA0766</t>
  </si>
  <si>
    <t>nucleotidyltransferase family protein</t>
  </si>
  <si>
    <t>MA_RS09410</t>
  </si>
  <si>
    <t>MA1809</t>
  </si>
  <si>
    <t>MA_RS20335</t>
  </si>
  <si>
    <t>MA3896</t>
  </si>
  <si>
    <t>P-II family nitrogen regulator</t>
  </si>
  <si>
    <t>MA_RS23525</t>
  </si>
  <si>
    <t>MA4510</t>
  </si>
  <si>
    <t>MA_RS18970</t>
  </si>
  <si>
    <t>MA3639</t>
  </si>
  <si>
    <t>MA_RS09050</t>
  </si>
  <si>
    <t>MA1743</t>
  </si>
  <si>
    <t>MA_RS18270</t>
  </si>
  <si>
    <t>MA3494</t>
  </si>
  <si>
    <t>HNH endonuclease</t>
  </si>
  <si>
    <t>MA_RS22205</t>
  </si>
  <si>
    <t>MA4253</t>
  </si>
  <si>
    <t>MA_RS04390</t>
  </si>
  <si>
    <t>MA0842</t>
  </si>
  <si>
    <t>MA_RS11210</t>
  </si>
  <si>
    <t>MA2159</t>
  </si>
  <si>
    <t>MA_RS06165</t>
  </si>
  <si>
    <t>MA1185</t>
  </si>
  <si>
    <t>SDR family oxidoreductase</t>
  </si>
  <si>
    <t>MA_RS04400</t>
  </si>
  <si>
    <t>MA0844</t>
  </si>
  <si>
    <t>MA_RS16185</t>
  </si>
  <si>
    <t>MA3093</t>
  </si>
  <si>
    <t>PstS family phosphate ABC transporter substrate-binding protein</t>
  </si>
  <si>
    <t>MA_RS08355</t>
  </si>
  <si>
    <t>MA1608</t>
  </si>
  <si>
    <t>MA_RS23375</t>
  </si>
  <si>
    <t>MA4479</t>
  </si>
  <si>
    <t>MA_RS08040</t>
  </si>
  <si>
    <t>MA1548</t>
  </si>
  <si>
    <t>TolB family protein</t>
  </si>
  <si>
    <t>MA_RS08905</t>
  </si>
  <si>
    <t>MA1715</t>
  </si>
  <si>
    <t>UPF0280 family protein</t>
  </si>
  <si>
    <t>MA_RS01325</t>
  </si>
  <si>
    <t>MA0248</t>
  </si>
  <si>
    <t>MA_RS25795</t>
  </si>
  <si>
    <t>MA_RS08250</t>
  </si>
  <si>
    <t>MA1588</t>
  </si>
  <si>
    <t>Lrp/AsnC ligand binding domain-containing protein</t>
  </si>
  <si>
    <t>MA_RS08030</t>
  </si>
  <si>
    <t>MA1546</t>
  </si>
  <si>
    <t>MA_RS09870</t>
  </si>
  <si>
    <t>MA1893</t>
  </si>
  <si>
    <t>MA_RS11515</t>
  </si>
  <si>
    <t>MA_RS19785</t>
  </si>
  <si>
    <t>MA3798</t>
  </si>
  <si>
    <t>MA_RS11165</t>
  </si>
  <si>
    <t>MA2150</t>
  </si>
  <si>
    <t>MA_RS06030</t>
  </si>
  <si>
    <t>MA1158</t>
  </si>
  <si>
    <t>GNAT family N-acetyltransferase</t>
  </si>
  <si>
    <t>MA_RS12460</t>
  </si>
  <si>
    <t>MA2401</t>
  </si>
  <si>
    <t>HD domain-containing protein</t>
  </si>
  <si>
    <t>MA_RS22650</t>
  </si>
  <si>
    <t>MA4336</t>
  </si>
  <si>
    <t>MA_RS01435</t>
  </si>
  <si>
    <t>MA0270</t>
  </si>
  <si>
    <t>tetrahydromethanopterin S-methyltransferase subunit G</t>
  </si>
  <si>
    <t>MtrG, rest of the Mtr subunits are in the log2 -1.5ish range</t>
  </si>
  <si>
    <t>MA_RS00510</t>
  </si>
  <si>
    <t>MA_RS00665</t>
  </si>
  <si>
    <t>MA0126</t>
  </si>
  <si>
    <t>DUF1894 domain-containing protein</t>
  </si>
  <si>
    <t>MA_RS01370</t>
  </si>
  <si>
    <t>MA0257</t>
  </si>
  <si>
    <t>IS200/IS605-like element ISMac7 family transposase</t>
  </si>
  <si>
    <t>MA_RS02465</t>
  </si>
  <si>
    <t>MA0471</t>
  </si>
  <si>
    <t>MA_RS07270</t>
  </si>
  <si>
    <t>VWA domain-containing protein</t>
  </si>
  <si>
    <t>MA_RS12580</t>
  </si>
  <si>
    <t>MA2424</t>
  </si>
  <si>
    <t>dimethylamine corrinoid protein MtbC</t>
  </si>
  <si>
    <t>MtbC3</t>
  </si>
  <si>
    <t>MA_RS13740</t>
  </si>
  <si>
    <t>MA2639</t>
  </si>
  <si>
    <t>MA_RS17555</t>
  </si>
  <si>
    <t>MA3362</t>
  </si>
  <si>
    <t>MA_RS24285</t>
  </si>
  <si>
    <t>MA4656</t>
  </si>
  <si>
    <t>MA_RS07850</t>
  </si>
  <si>
    <t>MA1512</t>
  </si>
  <si>
    <t>nucleotidyltransferase domain-containing protein</t>
  </si>
  <si>
    <t>MA_RS10565</t>
  </si>
  <si>
    <t>MA2030</t>
  </si>
  <si>
    <t>APC family permease</t>
  </si>
  <si>
    <t>MA_RS15425</t>
  </si>
  <si>
    <t>MA2944</t>
  </si>
  <si>
    <t>MA_RS23910</t>
  </si>
  <si>
    <t>MA4584</t>
  </si>
  <si>
    <t>formyltransferase family protein</t>
  </si>
  <si>
    <t>MA_RS27660</t>
  </si>
  <si>
    <t>MA_4141</t>
  </si>
  <si>
    <t>MA_RS28055</t>
  </si>
  <si>
    <t>MA_RS04950</t>
  </si>
  <si>
    <t>MA0952</t>
  </si>
  <si>
    <t>MA_RS09630</t>
  </si>
  <si>
    <t>MA1847</t>
  </si>
  <si>
    <t>MA_RS00470</t>
  </si>
  <si>
    <t>MA0092</t>
  </si>
  <si>
    <t>UPF0147 family protein</t>
  </si>
  <si>
    <t>MA_RS22220</t>
  </si>
  <si>
    <t>MA4256</t>
  </si>
  <si>
    <t>MA_RS22910</t>
  </si>
  <si>
    <t>MA4381</t>
  </si>
  <si>
    <t>GTP-binding protein</t>
  </si>
  <si>
    <t>MA_RS02095</t>
  </si>
  <si>
    <t>MA_RS26755</t>
  </si>
  <si>
    <t>MA_RS01320</t>
  </si>
  <si>
    <t>MA0247</t>
  </si>
  <si>
    <t>MA_RS06990</t>
  </si>
  <si>
    <t>MA1347</t>
  </si>
  <si>
    <t>MA_RS13755</t>
  </si>
  <si>
    <t>MA2642</t>
  </si>
  <si>
    <t>mechanosensitive ion channel</t>
  </si>
  <si>
    <t>MA_RS16525</t>
  </si>
  <si>
    <t>MA3161</t>
  </si>
  <si>
    <t>MA_RS10540</t>
  </si>
  <si>
    <t>MA2026</t>
  </si>
  <si>
    <t>tyrosine-type recombinase/integrase</t>
  </si>
  <si>
    <t>MA_RS12750</t>
  </si>
  <si>
    <t>DegT/DnrJ/EryC1/StrS family aminotransferase</t>
  </si>
  <si>
    <t>MA_RS20485</t>
  </si>
  <si>
    <t>MA3924</t>
  </si>
  <si>
    <t>(Fe-S)-binding protein</t>
  </si>
  <si>
    <t>MA_RS28050</t>
  </si>
  <si>
    <t>MA_RS03850</t>
  </si>
  <si>
    <t>MA0735</t>
  </si>
  <si>
    <t>PaaI family thioesterase</t>
  </si>
  <si>
    <t>MA_RS17630</t>
  </si>
  <si>
    <t>MA3378</t>
  </si>
  <si>
    <t>MA_RS08345</t>
  </si>
  <si>
    <t>MA1606</t>
  </si>
  <si>
    <t>MA_RS02260</t>
  </si>
  <si>
    <t>MA0431</t>
  </si>
  <si>
    <t>Ferredoxin previously purified from acetate grown Methanosarcina</t>
  </si>
  <si>
    <t>MA_RS19630</t>
  </si>
  <si>
    <t>MA_RS15870</t>
  </si>
  <si>
    <t>MA3030</t>
  </si>
  <si>
    <t>MA_RS18250</t>
  </si>
  <si>
    <t>RelA/SpoT domain-containing protein</t>
  </si>
  <si>
    <t>MA_RS06695</t>
  </si>
  <si>
    <t>MA1290</t>
  </si>
  <si>
    <t>IS1634-like element ISMac10 family transposase</t>
  </si>
  <si>
    <t>MA_RS11350</t>
  </si>
  <si>
    <t>MA2188</t>
  </si>
  <si>
    <t>MA_RS06260</t>
  </si>
  <si>
    <t>MA_1203</t>
  </si>
  <si>
    <t>Fe-only nitrogenase accessory protein AnfO</t>
  </si>
  <si>
    <t>MA_RS24395</t>
  </si>
  <si>
    <t>MA_1000</t>
  </si>
  <si>
    <t>isoprenylcysteine carboxylmethyltransferase family protein</t>
  </si>
  <si>
    <t>MA_RS01580</t>
  </si>
  <si>
    <t>MA0298</t>
  </si>
  <si>
    <t>MA_RS25820</t>
  </si>
  <si>
    <t>MA_3350</t>
  </si>
  <si>
    <t>MA_RS02970</t>
  </si>
  <si>
    <t>MA0565</t>
  </si>
  <si>
    <t>MA_RS18805</t>
  </si>
  <si>
    <t>MA3606</t>
  </si>
  <si>
    <t>acetate kinase</t>
  </si>
  <si>
    <t>MA_RS01590</t>
  </si>
  <si>
    <t>MA0300</t>
  </si>
  <si>
    <t>MA_RS18130</t>
  </si>
  <si>
    <t>MA3470</t>
  </si>
  <si>
    <t>MA_RS26965</t>
  </si>
  <si>
    <t>MA_RS08130</t>
  </si>
  <si>
    <t>MA1564</t>
  </si>
  <si>
    <t>MA_RS01585</t>
  </si>
  <si>
    <t>MA0299</t>
  </si>
  <si>
    <t>MA_RS09945</t>
  </si>
  <si>
    <t>MA1906</t>
  </si>
  <si>
    <t>DUF1699 family protein</t>
  </si>
  <si>
    <t>MA_RS04525</t>
  </si>
  <si>
    <t>MA0869</t>
  </si>
  <si>
    <t>MA_RS11570</t>
  </si>
  <si>
    <t>MA2232</t>
  </si>
  <si>
    <t>AAA family ATPase</t>
  </si>
  <si>
    <t>MA_RS03075</t>
  </si>
  <si>
    <t>MA0586</t>
  </si>
  <si>
    <t>MA_RS14560</t>
  </si>
  <si>
    <t>MA2781</t>
  </si>
  <si>
    <t>MA_RS22415</t>
  </si>
  <si>
    <t>MA4293</t>
  </si>
  <si>
    <t>PGF-pre-PGF domain-containing protein</t>
  </si>
  <si>
    <t>MA_RS09145</t>
  </si>
  <si>
    <t>MA1760</t>
  </si>
  <si>
    <t>MA_RS09085</t>
  </si>
  <si>
    <t>MA1750</t>
  </si>
  <si>
    <t>MA_RS24800</t>
  </si>
  <si>
    <t>MA_3654</t>
  </si>
  <si>
    <t>MA_RS10255</t>
  </si>
  <si>
    <t>MA1968</t>
  </si>
  <si>
    <t>MA_RS16530</t>
  </si>
  <si>
    <t>MA3162</t>
  </si>
  <si>
    <t>CGGC domain-containing protein</t>
  </si>
  <si>
    <t>MA_RS09915</t>
  </si>
  <si>
    <t>MA1902</t>
  </si>
  <si>
    <t>flavodoxin family protein</t>
  </si>
  <si>
    <t>MA_RS01860</t>
  </si>
  <si>
    <t>MA_RS06320</t>
  </si>
  <si>
    <t>MA1215</t>
  </si>
  <si>
    <t>MA_RS11045</t>
  </si>
  <si>
    <t>MA2126</t>
  </si>
  <si>
    <t>MA_RS11740</t>
  </si>
  <si>
    <t>MA2262</t>
  </si>
  <si>
    <t>DUF2173 family protein</t>
  </si>
  <si>
    <t>MA_RS13605</t>
  </si>
  <si>
    <t>MA_RS15375</t>
  </si>
  <si>
    <t>MA2936</t>
  </si>
  <si>
    <t>MA_RS10980</t>
  </si>
  <si>
    <t>MA2115</t>
  </si>
  <si>
    <t>MA_RS08015</t>
  </si>
  <si>
    <t>MA1543</t>
  </si>
  <si>
    <t>MA_RS06590</t>
  </si>
  <si>
    <t>MA1269</t>
  </si>
  <si>
    <t>MA_RS01935</t>
  </si>
  <si>
    <t>MA0368</t>
  </si>
  <si>
    <t>MA_RS16545</t>
  </si>
  <si>
    <t>MA3165</t>
  </si>
  <si>
    <t>NAD(P)/FAD-dependent oxidoreductase</t>
  </si>
  <si>
    <t>MA_RS10080</t>
  </si>
  <si>
    <t>MA1935</t>
  </si>
  <si>
    <t>type III-A CRISPR-associated RAMP protein Csm5</t>
  </si>
  <si>
    <t>MA_RS10190</t>
  </si>
  <si>
    <t>MA1955</t>
  </si>
  <si>
    <t>MA_RS18535</t>
  </si>
  <si>
    <t>MA3549</t>
  </si>
  <si>
    <t>methionine synthase</t>
  </si>
  <si>
    <t>MA_RS14750</t>
  </si>
  <si>
    <t>MA2813</t>
  </si>
  <si>
    <t>peptidylprolyl isomerase</t>
  </si>
  <si>
    <t>MA_RS02135</t>
  </si>
  <si>
    <t>MA0406</t>
  </si>
  <si>
    <t>MA_RS05280</t>
  </si>
  <si>
    <t>MA1010</t>
  </si>
  <si>
    <t>MA_RS16340</t>
  </si>
  <si>
    <t>MA3125</t>
  </si>
  <si>
    <t>MA_RS19955</t>
  </si>
  <si>
    <t>MA3830</t>
  </si>
  <si>
    <t>MA_RS26250</t>
  </si>
  <si>
    <t>MA_2261</t>
  </si>
  <si>
    <t>MA_RS05160</t>
  </si>
  <si>
    <t>MA0988</t>
  </si>
  <si>
    <t>YkgJ family cysteine cluster protein</t>
  </si>
  <si>
    <t>MA_RS24215</t>
  </si>
  <si>
    <t>MA4642</t>
  </si>
  <si>
    <t>MA_RS12965</t>
  </si>
  <si>
    <t>MA2493</t>
  </si>
  <si>
    <t>MA_RS24065</t>
  </si>
  <si>
    <t>MA4611</t>
  </si>
  <si>
    <t>MA_RS21815</t>
  </si>
  <si>
    <t>MA4181</t>
  </si>
  <si>
    <t>MA_RS23805</t>
  </si>
  <si>
    <t>MA4566</t>
  </si>
  <si>
    <t>monovalent cation/H(+) antiporter subunit G</t>
  </si>
  <si>
    <t>MrpG</t>
  </si>
  <si>
    <t>MA_RS09070</t>
  </si>
  <si>
    <t>MA1747</t>
  </si>
  <si>
    <t>MA_RS20880</t>
  </si>
  <si>
    <t>MA4002</t>
  </si>
  <si>
    <t>MA_RS12345</t>
  </si>
  <si>
    <t>MA2380</t>
  </si>
  <si>
    <t>MA_RS00295</t>
  </si>
  <si>
    <t>MA0057</t>
  </si>
  <si>
    <t>TRAM domain-containing protein</t>
  </si>
  <si>
    <t>MA_RS03530</t>
  </si>
  <si>
    <t>MA0672</t>
  </si>
  <si>
    <t>histone family protein</t>
  </si>
  <si>
    <t>MA_RS03005</t>
  </si>
  <si>
    <t>MA0572</t>
  </si>
  <si>
    <t>MA_RS19315</t>
  </si>
  <si>
    <t>MA3707</t>
  </si>
  <si>
    <t>MA_RS02635</t>
  </si>
  <si>
    <t>MA0507</t>
  </si>
  <si>
    <t>pentapeptide repeat-containing protein</t>
  </si>
  <si>
    <t>MA_RS20460</t>
  </si>
  <si>
    <t>MA3919</t>
  </si>
  <si>
    <t>MA_RS14805</t>
  </si>
  <si>
    <t>MA2824</t>
  </si>
  <si>
    <t>MA_RS08020</t>
  </si>
  <si>
    <t>MA1544</t>
  </si>
  <si>
    <t>MA_RS12900</t>
  </si>
  <si>
    <t>MA2481</t>
  </si>
  <si>
    <t>MA_RS23735</t>
  </si>
  <si>
    <t>MA4553</t>
  </si>
  <si>
    <t>MA_RS05055</t>
  </si>
  <si>
    <t>MA0971</t>
  </si>
  <si>
    <t>Fur family transcriptional regulator</t>
  </si>
  <si>
    <t>MA_RS02845</t>
  </si>
  <si>
    <t>MA0542</t>
  </si>
  <si>
    <t>bifunctional nuclease family protein</t>
  </si>
  <si>
    <t>MA_RS03670</t>
  </si>
  <si>
    <t>MA0701</t>
  </si>
  <si>
    <t>MA_RS04770</t>
  </si>
  <si>
    <t>MA0920</t>
  </si>
  <si>
    <t>NOB1 family endonuclease</t>
  </si>
  <si>
    <t>MA_RS20090</t>
  </si>
  <si>
    <t>MA3852</t>
  </si>
  <si>
    <t>MA_RS25040</t>
  </si>
  <si>
    <t>MA_RS18020</t>
  </si>
  <si>
    <t>MA3451</t>
  </si>
  <si>
    <t>MA_RS26070</t>
  </si>
  <si>
    <t>MA_4114</t>
  </si>
  <si>
    <t>50S ribosomal protein L39e</t>
  </si>
  <si>
    <t>MA_RS18305</t>
  </si>
  <si>
    <t>MA3501</t>
  </si>
  <si>
    <t>SprT family zinc-dependent metalloprotease</t>
  </si>
  <si>
    <t>MA_RS09960</t>
  </si>
  <si>
    <t>MA1910</t>
  </si>
  <si>
    <t>MA_RS20475</t>
  </si>
  <si>
    <t>MA3922</t>
  </si>
  <si>
    <t>MA_RS26155</t>
  </si>
  <si>
    <t>MA_RS15070</t>
  </si>
  <si>
    <t>MA4662</t>
  </si>
  <si>
    <t>MA_RS09065</t>
  </si>
  <si>
    <t>MA1746</t>
  </si>
  <si>
    <t>MA_RS18440</t>
  </si>
  <si>
    <t>MA3529</t>
  </si>
  <si>
    <t>MA_RS06235</t>
  </si>
  <si>
    <t>MA1199</t>
  </si>
  <si>
    <t>MA_RS11260</t>
  </si>
  <si>
    <t>MA2170</t>
  </si>
  <si>
    <t>glycosyltransferase family 2 protein</t>
  </si>
  <si>
    <t>MA_RS10965</t>
  </si>
  <si>
    <t>MA_RS24355</t>
  </si>
  <si>
    <t>MA_0500</t>
  </si>
  <si>
    <t>MA_RS14230</t>
  </si>
  <si>
    <t>MA2719</t>
  </si>
  <si>
    <t>MA_RS14390</t>
  </si>
  <si>
    <t>MA2748</t>
  </si>
  <si>
    <t>MA_RS20700</t>
  </si>
  <si>
    <t>MA3968</t>
  </si>
  <si>
    <t>MTH865 family protein</t>
  </si>
  <si>
    <t>MA_RS21930</t>
  </si>
  <si>
    <t>MA4201</t>
  </si>
  <si>
    <t>putative zinc-binding protein</t>
  </si>
  <si>
    <t>MA_RS03975</t>
  </si>
  <si>
    <t>MA0760</t>
  </si>
  <si>
    <t>lysine--tRNA ligase</t>
  </si>
  <si>
    <t>MA_RS22180</t>
  </si>
  <si>
    <t>MA4248</t>
  </si>
  <si>
    <t>methyltransferase domain-containing protein</t>
  </si>
  <si>
    <t>MA_RS08025</t>
  </si>
  <si>
    <t>MA1545</t>
  </si>
  <si>
    <t>MA_RS19545</t>
  </si>
  <si>
    <t>MA3751</t>
  </si>
  <si>
    <t>homoaconitase small subunit</t>
  </si>
  <si>
    <t>MA_RS24565</t>
  </si>
  <si>
    <t>MA_2155</t>
  </si>
  <si>
    <t>MA_RS26985</t>
  </si>
  <si>
    <t>MA_RS01595</t>
  </si>
  <si>
    <t>MA0301</t>
  </si>
  <si>
    <t>MA_RS04945</t>
  </si>
  <si>
    <t>MA0951</t>
  </si>
  <si>
    <t>MA_RS00315</t>
  </si>
  <si>
    <t>MA0061</t>
  </si>
  <si>
    <t>DUF1670 domain-containing protein</t>
  </si>
  <si>
    <t>MA_RS01455</t>
  </si>
  <si>
    <t>MA0274</t>
  </si>
  <si>
    <t>tetrahydromethanopterin S-methyltransferase subunit C</t>
  </si>
  <si>
    <t>MtrC</t>
  </si>
  <si>
    <t>MA_RS00210</t>
  </si>
  <si>
    <t>MA0041</t>
  </si>
  <si>
    <t>MA_RS14040</t>
  </si>
  <si>
    <t>MA4680</t>
  </si>
  <si>
    <t>MA_RS04515</t>
  </si>
  <si>
    <t>MA0867</t>
  </si>
  <si>
    <t>MA_RS08710</t>
  </si>
  <si>
    <t>MA1680</t>
  </si>
  <si>
    <t>MA_RS00945</t>
  </si>
  <si>
    <t>MA0174</t>
  </si>
  <si>
    <t>MA_RS04370</t>
  </si>
  <si>
    <t>MA0838</t>
  </si>
  <si>
    <t>MA_RS16635</t>
  </si>
  <si>
    <t>MA3185</t>
  </si>
  <si>
    <t>radical SAM protein</t>
  </si>
  <si>
    <t>MA_RS13265</t>
  </si>
  <si>
    <t>MA2551</t>
  </si>
  <si>
    <t>MA_RS08135</t>
  </si>
  <si>
    <t>MA1565</t>
  </si>
  <si>
    <t>MA_RS21935</t>
  </si>
  <si>
    <t>MA4202</t>
  </si>
  <si>
    <t>metallophosphoesterase family protein</t>
  </si>
  <si>
    <t>MA_RS15940</t>
  </si>
  <si>
    <t>MA3046</t>
  </si>
  <si>
    <t>MA_RS26640</t>
  </si>
  <si>
    <t>MA_1301</t>
  </si>
  <si>
    <t>MA_RS27020</t>
  </si>
  <si>
    <t>MA_RS11890</t>
  </si>
  <si>
    <t>MA_RS23080</t>
  </si>
  <si>
    <t>MA4416</t>
  </si>
  <si>
    <t>pyruvate kinase alpha/beta domain-containing protein</t>
  </si>
  <si>
    <t>MA_RS15755</t>
  </si>
  <si>
    <t>MA3008</t>
  </si>
  <si>
    <t>histidine phosphatase family protein</t>
  </si>
  <si>
    <t>MA_RS00305</t>
  </si>
  <si>
    <t>MA0059</t>
  </si>
  <si>
    <t>MA_RS15310</t>
  </si>
  <si>
    <t>MA2923</t>
  </si>
  <si>
    <t>nicotianamine synthase family protein</t>
  </si>
  <si>
    <t>MA_RS05875</t>
  </si>
  <si>
    <t>MA1128</t>
  </si>
  <si>
    <t>MA_RS14640</t>
  </si>
  <si>
    <t>MA2796</t>
  </si>
  <si>
    <t>group II intron maturase-specific domain-containing protein</t>
  </si>
  <si>
    <t>MA_RS26940</t>
  </si>
  <si>
    <t>MA_RS03715</t>
  </si>
  <si>
    <t>MA0710</t>
  </si>
  <si>
    <t>MA_RS24315</t>
  </si>
  <si>
    <t>MA_0079</t>
  </si>
  <si>
    <t>CDC27 family protein</t>
  </si>
  <si>
    <t>MA_RS15505</t>
  </si>
  <si>
    <t>MA_RS15510</t>
  </si>
  <si>
    <t>MA2959</t>
  </si>
  <si>
    <t>right-handed parallel beta-helix repeat-containing protein</t>
  </si>
  <si>
    <t>MA_RS22930</t>
  </si>
  <si>
    <t>MA4385</t>
  </si>
  <si>
    <t>MA_RS13920</t>
  </si>
  <si>
    <t>MA2669</t>
  </si>
  <si>
    <t>phosphoglycerate kinase</t>
  </si>
  <si>
    <t>MA_RS00705</t>
  </si>
  <si>
    <t>MA0134</t>
  </si>
  <si>
    <t>MA_RS14700</t>
  </si>
  <si>
    <t>MA2806</t>
  </si>
  <si>
    <t>MA_RS05730</t>
  </si>
  <si>
    <t>MA1100</t>
  </si>
  <si>
    <t>MA_RS06760</t>
  </si>
  <si>
    <t>MA1304</t>
  </si>
  <si>
    <t>DUF2971 domain-containing protein</t>
  </si>
  <si>
    <t>MA_RS10595</t>
  </si>
  <si>
    <t>MA2036</t>
  </si>
  <si>
    <t>MA_RS18400</t>
  </si>
  <si>
    <t>MA3522</t>
  </si>
  <si>
    <t>phosphoribosylglycinamide formyltransferase</t>
  </si>
  <si>
    <t>MA_RS24485</t>
  </si>
  <si>
    <t>HEAT repeat domain-containing protein</t>
  </si>
  <si>
    <t>MA_RS08055</t>
  </si>
  <si>
    <t>MA1552</t>
  </si>
  <si>
    <t>MA_RS15060</t>
  </si>
  <si>
    <t>MA2869</t>
  </si>
  <si>
    <t>MA_RS00300</t>
  </si>
  <si>
    <t>MA0058</t>
  </si>
  <si>
    <t>MA_RS07195</t>
  </si>
  <si>
    <t>MA1388</t>
  </si>
  <si>
    <t>MA_RS12540</t>
  </si>
  <si>
    <t>MA2416</t>
  </si>
  <si>
    <t>MA_RS03590</t>
  </si>
  <si>
    <t>MA0684</t>
  </si>
  <si>
    <t>ferritin family protein</t>
  </si>
  <si>
    <t>MA_RS14125</t>
  </si>
  <si>
    <t>MA2699</t>
  </si>
  <si>
    <t>flavodoxin</t>
  </si>
  <si>
    <t>MA_RS26745</t>
  </si>
  <si>
    <t>MA_RS21345</t>
  </si>
  <si>
    <t>MA4091</t>
  </si>
  <si>
    <t>MA_RS12100</t>
  </si>
  <si>
    <t>MA2333</t>
  </si>
  <si>
    <t>MA_RS08815</t>
  </si>
  <si>
    <t>MA1698</t>
  </si>
  <si>
    <t>MA_RS15200</t>
  </si>
  <si>
    <t>MA2899</t>
  </si>
  <si>
    <t>phosphotransferase enzyme family protein</t>
  </si>
  <si>
    <t>MA_RS20170</t>
  </si>
  <si>
    <t>MA3867</t>
  </si>
  <si>
    <t>MA_RS23815</t>
  </si>
  <si>
    <t>MA4568</t>
  </si>
  <si>
    <t>Na+/H+ antiporter subunit E</t>
  </si>
  <si>
    <t>MrpE</t>
  </si>
  <si>
    <t>MA_RS24030</t>
  </si>
  <si>
    <t>MA4605</t>
  </si>
  <si>
    <t>MA_RS25930</t>
  </si>
  <si>
    <t>MA_RS22605</t>
  </si>
  <si>
    <t>MA4328</t>
  </si>
  <si>
    <t>outer membrane lipoprotein-sorting protein</t>
  </si>
  <si>
    <t>MA_RS17840</t>
  </si>
  <si>
    <t>MA3416</t>
  </si>
  <si>
    <t>30S ribosomal protein S3ae</t>
  </si>
  <si>
    <t>MA_RS12840</t>
  </si>
  <si>
    <t>MA2469</t>
  </si>
  <si>
    <t>MA_RS18925</t>
  </si>
  <si>
    <t>MA3631</t>
  </si>
  <si>
    <t>sirohydrochlorin nickelochelatase</t>
  </si>
  <si>
    <t>MA_RS19665</t>
  </si>
  <si>
    <t>MA3776</t>
  </si>
  <si>
    <t>FAD-dependent oxidoreductase</t>
  </si>
  <si>
    <t>MA_RS01950</t>
  </si>
  <si>
    <t>MA0372</t>
  </si>
  <si>
    <t>UMP kinase</t>
  </si>
  <si>
    <t>MA_RS01440</t>
  </si>
  <si>
    <t>MA0271</t>
  </si>
  <si>
    <t>tetrahydromethanopterin S-methyltransferase subunit F</t>
  </si>
  <si>
    <t>MtrF</t>
  </si>
  <si>
    <t>MA_RS06400</t>
  </si>
  <si>
    <t>MA1231</t>
  </si>
  <si>
    <t>MA_RS05255</t>
  </si>
  <si>
    <t>MA1005</t>
  </si>
  <si>
    <t>MA_RS18520</t>
  </si>
  <si>
    <t>MA3546</t>
  </si>
  <si>
    <t>phosphopantetheine adenylyltransferase</t>
  </si>
  <si>
    <t>MA_RS18355</t>
  </si>
  <si>
    <t>MA3512</t>
  </si>
  <si>
    <t>coenzyme F420-0:L-glutamate ligase</t>
  </si>
  <si>
    <t>MA_RS09910</t>
  </si>
  <si>
    <t>MA1901</t>
  </si>
  <si>
    <t>NAD(P)-dependent alcohol dehydrogenase</t>
  </si>
  <si>
    <t>MA_RS13555</t>
  </si>
  <si>
    <t>MA2603</t>
  </si>
  <si>
    <t>MA_RS05555</t>
  </si>
  <si>
    <t>MA1066</t>
  </si>
  <si>
    <t>MA_RS20710</t>
  </si>
  <si>
    <t>MA3970</t>
  </si>
  <si>
    <t>50S ribosomal protein L40e</t>
  </si>
  <si>
    <t>MA_RS23625</t>
  </si>
  <si>
    <t>MA4531</t>
  </si>
  <si>
    <t>MA_RS08050</t>
  </si>
  <si>
    <t>MA1551</t>
  </si>
  <si>
    <t>winged helix-turn-helix transcriptional regulator</t>
  </si>
  <si>
    <t>MA_RS17975</t>
  </si>
  <si>
    <t>MA3443</t>
  </si>
  <si>
    <t>restriction endonuclease</t>
  </si>
  <si>
    <t>MA_RS06370</t>
  </si>
  <si>
    <t>MA1225</t>
  </si>
  <si>
    <t>homocitrate synthase</t>
  </si>
  <si>
    <t>MA_RS10035</t>
  </si>
  <si>
    <t>MA1925</t>
  </si>
  <si>
    <t>MA_RS00535</t>
  </si>
  <si>
    <t>MA0102</t>
  </si>
  <si>
    <t>MA_RS21590</t>
  </si>
  <si>
    <t>MA4139</t>
  </si>
  <si>
    <t>MA_RS04375</t>
  </si>
  <si>
    <t>MA0839</t>
  </si>
  <si>
    <t>MA_RS17095</t>
  </si>
  <si>
    <t>MA3276</t>
  </si>
  <si>
    <t>MA_RS26015</t>
  </si>
  <si>
    <t>MA_3844</t>
  </si>
  <si>
    <t>DUF4429 domain-containing protein</t>
  </si>
  <si>
    <t>MA_RS06065</t>
  </si>
  <si>
    <t>MA1165</t>
  </si>
  <si>
    <t>C15orf41 family protein</t>
  </si>
  <si>
    <t>MA_RS01225</t>
  </si>
  <si>
    <t>MA0228</t>
  </si>
  <si>
    <t>MA_RS06160</t>
  </si>
  <si>
    <t>MA1184</t>
  </si>
  <si>
    <t>glycosyltransferase</t>
  </si>
  <si>
    <t>MA_RS23830</t>
  </si>
  <si>
    <t>MA4665</t>
  </si>
  <si>
    <t>monovalent cation/H+ antiporter subunit B</t>
  </si>
  <si>
    <t>MA_RS06790</t>
  </si>
  <si>
    <t>MA1310</t>
  </si>
  <si>
    <t>MA_RS07635</t>
  </si>
  <si>
    <t>MA1471</t>
  </si>
  <si>
    <t>elongation factor 1-beta</t>
  </si>
  <si>
    <t>MA_RS01450</t>
  </si>
  <si>
    <t>MA0273</t>
  </si>
  <si>
    <t>tetrahydromethanopterin S-methyltransferase subunit B</t>
  </si>
  <si>
    <t>MtrB</t>
  </si>
  <si>
    <t>MA_RS16765</t>
  </si>
  <si>
    <t>MA3211</t>
  </si>
  <si>
    <t>MA_RS19480</t>
  </si>
  <si>
    <t>MA3737</t>
  </si>
  <si>
    <t>desulfoferrodoxin family protein</t>
  </si>
  <si>
    <t>MA_RS26735</t>
  </si>
  <si>
    <t>MA_RS16990</t>
  </si>
  <si>
    <t>MA3257</t>
  </si>
  <si>
    <t>MA_RS20635</t>
  </si>
  <si>
    <t>MA3956</t>
  </si>
  <si>
    <t>DEAD/DEAH box helicase</t>
  </si>
  <si>
    <t>MA_RS08065</t>
  </si>
  <si>
    <t>MA1554</t>
  </si>
  <si>
    <t>pyridoxamine 5'-phosphate oxidase family protein</t>
  </si>
  <si>
    <t>MA_RS01070</t>
  </si>
  <si>
    <t>MA0199</t>
  </si>
  <si>
    <t>MA_RS16490</t>
  </si>
  <si>
    <t>MA3153</t>
  </si>
  <si>
    <t>MA_RS18525</t>
  </si>
  <si>
    <t>MA3547</t>
  </si>
  <si>
    <t>MA_RS17175</t>
  </si>
  <si>
    <t>MA3292</t>
  </si>
  <si>
    <t>MA_RS00585</t>
  </si>
  <si>
    <t>MA0112</t>
  </si>
  <si>
    <t>transcription factor S</t>
  </si>
  <si>
    <t>MA_RS08315</t>
  </si>
  <si>
    <t>MA1600</t>
  </si>
  <si>
    <t>MA_RS00075</t>
  </si>
  <si>
    <t>MA0016</t>
  </si>
  <si>
    <t>MA_RS16785</t>
  </si>
  <si>
    <t>MA3216</t>
  </si>
  <si>
    <t>M28 family metallopeptidase</t>
  </si>
  <si>
    <t>MA_RS08660</t>
  </si>
  <si>
    <t>MA1670</t>
  </si>
  <si>
    <t>MA_RS20420</t>
  </si>
  <si>
    <t>MA3911</t>
  </si>
  <si>
    <t>MA_RS26760</t>
  </si>
  <si>
    <t>MA_RS09650</t>
  </si>
  <si>
    <t>MA1850</t>
  </si>
  <si>
    <t>MA_RS18575</t>
  </si>
  <si>
    <t>MA3557</t>
  </si>
  <si>
    <t>MA_RS21115</t>
  </si>
  <si>
    <t>MA4045</t>
  </si>
  <si>
    <t>MA_RS19250</t>
  </si>
  <si>
    <t>MA3695</t>
  </si>
  <si>
    <t>30S ribosomal protein S24e</t>
  </si>
  <si>
    <t>MA_RS07390</t>
  </si>
  <si>
    <t>MA1424</t>
  </si>
  <si>
    <t>XRE family transcriptional regulator</t>
  </si>
  <si>
    <t>MA_RS04940</t>
  </si>
  <si>
    <t>MA0950</t>
  </si>
  <si>
    <t>MA_RS17045</t>
  </si>
  <si>
    <t>MA3267</t>
  </si>
  <si>
    <t>PfkB family carbohydrate kinase</t>
  </si>
  <si>
    <t>MA_RS02195</t>
  </si>
  <si>
    <t>MA0419</t>
  </si>
  <si>
    <t>alpha/beta hydrolase</t>
  </si>
  <si>
    <t>MA_RS05195</t>
  </si>
  <si>
    <t>MA0995</t>
  </si>
  <si>
    <t>MA_RS02830</t>
  </si>
  <si>
    <t>MA0539</t>
  </si>
  <si>
    <t>MA_RS18015</t>
  </si>
  <si>
    <t>MA3450</t>
  </si>
  <si>
    <t>MA_RS06995</t>
  </si>
  <si>
    <t>MA1348</t>
  </si>
  <si>
    <t>multidrug efflux SMR transporter</t>
  </si>
  <si>
    <t>MA_RS01275</t>
  </si>
  <si>
    <t>MA0238</t>
  </si>
  <si>
    <t>DUF531 domain-containing protein</t>
  </si>
  <si>
    <t>MA_RS12400</t>
  </si>
  <si>
    <t>MA2390</t>
  </si>
  <si>
    <t>MA_RS22795</t>
  </si>
  <si>
    <t>MA4358</t>
  </si>
  <si>
    <t>MA_RS22200</t>
  </si>
  <si>
    <t>MA4252</t>
  </si>
  <si>
    <t>MA_RS09045</t>
  </si>
  <si>
    <t>MA1742</t>
  </si>
  <si>
    <t>MA_RS18850</t>
  </si>
  <si>
    <t>MA3615</t>
  </si>
  <si>
    <t>endonuclease/exonuclease/phosphatase family protein</t>
  </si>
  <si>
    <t>MA_RS13995</t>
  </si>
  <si>
    <t>MA_RS18920</t>
  </si>
  <si>
    <t>MA3630</t>
  </si>
  <si>
    <t>coenzyme F430 synthase</t>
  </si>
  <si>
    <t>MA_RS22330</t>
  </si>
  <si>
    <t>MA4277</t>
  </si>
  <si>
    <t>50S ribosomal protein P1</t>
  </si>
  <si>
    <t>MA_RS24115</t>
  </si>
  <si>
    <t>MA4621</t>
  </si>
  <si>
    <t>MA_RS06605</t>
  </si>
  <si>
    <t>MA1272</t>
  </si>
  <si>
    <t>MA_RS11950</t>
  </si>
  <si>
    <t>MA2301</t>
  </si>
  <si>
    <t>COR domain-containing protein</t>
  </si>
  <si>
    <t>MA_RS06540</t>
  </si>
  <si>
    <t>MA1261</t>
  </si>
  <si>
    <t>50S ribosomal protein L30e</t>
  </si>
  <si>
    <t>MA_RS21900</t>
  </si>
  <si>
    <t>MA4195</t>
  </si>
  <si>
    <t>nitrogenase cofactor biosynthesis protein NifB</t>
  </si>
  <si>
    <t>MA_RS14615</t>
  </si>
  <si>
    <t>MA2792</t>
  </si>
  <si>
    <t>MA_RS23385</t>
  </si>
  <si>
    <t>MA4481</t>
  </si>
  <si>
    <t>NosD domain-containing protein</t>
  </si>
  <si>
    <t>MA_RS05995</t>
  </si>
  <si>
    <t>MA1151</t>
  </si>
  <si>
    <t>type 1 glutamine amidotransferase</t>
  </si>
  <si>
    <t>MA_RS09015</t>
  </si>
  <si>
    <t>MA1736</t>
  </si>
  <si>
    <t>Mov34/MPN/PAD-1 family protein</t>
  </si>
  <si>
    <t>MA_RS24890</t>
  </si>
  <si>
    <t>ncRNA</t>
  </si>
  <si>
    <t>MA_RS19330</t>
  </si>
  <si>
    <t>MA3710</t>
  </si>
  <si>
    <t>MA_RS15935</t>
  </si>
  <si>
    <t>MA3045</t>
  </si>
  <si>
    <t>MA_RS26265</t>
  </si>
  <si>
    <t>MA_RS18025</t>
  </si>
  <si>
    <t>MA3452</t>
  </si>
  <si>
    <t>MA_RS03610</t>
  </si>
  <si>
    <t>MA0689</t>
  </si>
  <si>
    <t>DUF116 domain-containing protein</t>
  </si>
  <si>
    <t>MA_RS02310</t>
  </si>
  <si>
    <t>MA0441</t>
  </si>
  <si>
    <t>MA_RS19770</t>
  </si>
  <si>
    <t>MA3796</t>
  </si>
  <si>
    <t>MA_RS09040</t>
  </si>
  <si>
    <t>MA1741</t>
  </si>
  <si>
    <t>rRNA maturation protein</t>
  </si>
  <si>
    <t>MA_RS05535</t>
  </si>
  <si>
    <t>MA1062</t>
  </si>
  <si>
    <t>glycosyltransferase family 4 protein</t>
  </si>
  <si>
    <t>MA_RS01445</t>
  </si>
  <si>
    <t>MA0272</t>
  </si>
  <si>
    <t>tetrahydromethanopterin S-methyltransferase subunit A</t>
  </si>
  <si>
    <t>MtrA</t>
  </si>
  <si>
    <t>MA_RS01665</t>
  </si>
  <si>
    <t>MA0313</t>
  </si>
  <si>
    <t>MA_RS07100</t>
  </si>
  <si>
    <t>MA1367</t>
  </si>
  <si>
    <t>MA_RS13640</t>
  </si>
  <si>
    <t>MA2618</t>
  </si>
  <si>
    <t>MA_RS24645</t>
  </si>
  <si>
    <t>MA_RS03360</t>
  </si>
  <si>
    <t>MA0639</t>
  </si>
  <si>
    <t>rubrerythrin family protein</t>
  </si>
  <si>
    <t>MA_RS26310</t>
  </si>
  <si>
    <t>MA_RS20165</t>
  </si>
  <si>
    <t>MA3866</t>
  </si>
  <si>
    <t>MA_RS20240</t>
  </si>
  <si>
    <t>MA3881</t>
  </si>
  <si>
    <t>MA_RS07900</t>
  </si>
  <si>
    <t>MA1521</t>
  </si>
  <si>
    <t>50S ribosomal protein L7Ae</t>
  </si>
  <si>
    <t>MA_RS00110</t>
  </si>
  <si>
    <t>MA0022</t>
  </si>
  <si>
    <t>metal-dependent transcriptional regulator</t>
  </si>
  <si>
    <t>MA_RS16630</t>
  </si>
  <si>
    <t>MA3184</t>
  </si>
  <si>
    <t>MA_RS05540</t>
  </si>
  <si>
    <t>MA1063</t>
  </si>
  <si>
    <t>phenylacetate--CoA ligase family protein</t>
  </si>
  <si>
    <t>MA_RS25880</t>
  </si>
  <si>
    <t>MA_3489</t>
  </si>
  <si>
    <t>DMT family transporter</t>
  </si>
  <si>
    <t>MA_RS03905</t>
  </si>
  <si>
    <t>MA0747</t>
  </si>
  <si>
    <t>MA_RS24340</t>
  </si>
  <si>
    <t>MA_RS02650</t>
  </si>
  <si>
    <t>MA0510</t>
  </si>
  <si>
    <t>MA_RS06950</t>
  </si>
  <si>
    <t>MA1340</t>
  </si>
  <si>
    <t>MA_RS22190</t>
  </si>
  <si>
    <t>MA4250</t>
  </si>
  <si>
    <t>MA_RS11965</t>
  </si>
  <si>
    <t>MA2304</t>
  </si>
  <si>
    <t>phosphoserine transaminase</t>
  </si>
  <si>
    <t>MA_RS03645</t>
  </si>
  <si>
    <t>MA0696</t>
  </si>
  <si>
    <t>dihydromethanopterin reductase (acceptor)</t>
  </si>
  <si>
    <t>MA_RS00290</t>
  </si>
  <si>
    <t>MA0056</t>
  </si>
  <si>
    <t>MA_RS15760</t>
  </si>
  <si>
    <t>MA3009</t>
  </si>
  <si>
    <t>nitrilase-related carbon-nitrogen hydrolase</t>
  </si>
  <si>
    <t>MA_RS05065</t>
  </si>
  <si>
    <t>catalase-related domain-containing protein</t>
  </si>
  <si>
    <t>MA_RS03495</t>
  </si>
  <si>
    <t>MA0665</t>
  </si>
  <si>
    <t>DUF4870 domain-containing protein</t>
  </si>
  <si>
    <t>RnfX</t>
  </si>
  <si>
    <t>MA_RS07300</t>
  </si>
  <si>
    <t>MA1407</t>
  </si>
  <si>
    <t>MA_RS02330</t>
  </si>
  <si>
    <t>MA0445</t>
  </si>
  <si>
    <t>MA_RS17785</t>
  </si>
  <si>
    <t>MA3406</t>
  </si>
  <si>
    <t>MA_RS18080</t>
  </si>
  <si>
    <t>MA3461</t>
  </si>
  <si>
    <t>MA_RS11435</t>
  </si>
  <si>
    <t>MA2206</t>
  </si>
  <si>
    <t>MA_RS20105</t>
  </si>
  <si>
    <t>MA3854</t>
  </si>
  <si>
    <t>ACT domain-containing protein</t>
  </si>
  <si>
    <t>MA_RS05725</t>
  </si>
  <si>
    <t>MA1098</t>
  </si>
  <si>
    <t>carbonate dehydratase</t>
  </si>
  <si>
    <t>MA_RS13310</t>
  </si>
  <si>
    <t>MA2560</t>
  </si>
  <si>
    <t>MA_RS18985</t>
  </si>
  <si>
    <t>MA3642</t>
  </si>
  <si>
    <t>MA_RS01430</t>
  </si>
  <si>
    <t>MA0269</t>
  </si>
  <si>
    <t>tetrahydromethanopterin S-methyltransferase subunit H</t>
  </si>
  <si>
    <t>MtrH</t>
  </si>
  <si>
    <t>MA_RS05570</t>
  </si>
  <si>
    <t>MA1068</t>
  </si>
  <si>
    <t>MA_RS23835</t>
  </si>
  <si>
    <t>MA4572</t>
  </si>
  <si>
    <t>proton-conducting transporter membrane subunit</t>
  </si>
  <si>
    <t>MrpA</t>
  </si>
  <si>
    <t>MA_RS23755</t>
  </si>
  <si>
    <t>MA_RS12595</t>
  </si>
  <si>
    <t>MA2426</t>
  </si>
  <si>
    <t>MA_RS00405</t>
  </si>
  <si>
    <t>MA0078</t>
  </si>
  <si>
    <t>MA_RS25565</t>
  </si>
  <si>
    <t>MA_RS10050</t>
  </si>
  <si>
    <t>MA1929</t>
  </si>
  <si>
    <t>MA_RS20575</t>
  </si>
  <si>
    <t>MA3943</t>
  </si>
  <si>
    <t>MA_RS24405</t>
  </si>
  <si>
    <t>MA_1178</t>
  </si>
  <si>
    <t>MA_RS12035</t>
  </si>
  <si>
    <t>MA2319</t>
  </si>
  <si>
    <t>DUF1015 domain-containing protein</t>
  </si>
  <si>
    <t>MA_RS01980</t>
  </si>
  <si>
    <t>MA0378</t>
  </si>
  <si>
    <t>MA_RS05545</t>
  </si>
  <si>
    <t>MA1064</t>
  </si>
  <si>
    <t>DUF354 domain-containing protein</t>
  </si>
  <si>
    <t>MA_RS16475</t>
  </si>
  <si>
    <t>MA3150</t>
  </si>
  <si>
    <t>prephenate dehydratase</t>
  </si>
  <si>
    <t>MA_RS23360</t>
  </si>
  <si>
    <t>MA4476</t>
  </si>
  <si>
    <t>MA_RS23820</t>
  </si>
  <si>
    <t>MA4569</t>
  </si>
  <si>
    <t>MrpD</t>
  </si>
  <si>
    <t>MA_RS06955</t>
  </si>
  <si>
    <t>MA1341</t>
  </si>
  <si>
    <t>flavin reductase family protein</t>
  </si>
  <si>
    <t>MA_RS02005</t>
  </si>
  <si>
    <t>MA0382</t>
  </si>
  <si>
    <t>tRNA (N6-threonylcarbamoyladenosine(37)-N6)-methyltransferase TrmO</t>
  </si>
  <si>
    <t>MA_RS01465</t>
  </si>
  <si>
    <t>MA0276</t>
  </si>
  <si>
    <t>tetrahydromethanopterin S-methyltransferase subunit E</t>
  </si>
  <si>
    <t>MtrE</t>
  </si>
  <si>
    <t>MA_RS12060</t>
  </si>
  <si>
    <t>MA2324</t>
  </si>
  <si>
    <t>secondary thiamine-phosphate synthase enzyme YjbQ</t>
  </si>
  <si>
    <t>MA_RS22570</t>
  </si>
  <si>
    <t>MA4321</t>
  </si>
  <si>
    <t>MA_RS01760</t>
  </si>
  <si>
    <t>MA0332</t>
  </si>
  <si>
    <t>MA_RS00070</t>
  </si>
  <si>
    <t>MA0015</t>
  </si>
  <si>
    <t>chemotaxis protein CheB</t>
  </si>
  <si>
    <t>MA_RS10390</t>
  </si>
  <si>
    <t>MA1995</t>
  </si>
  <si>
    <t>ATP-grasp domain-containing protein</t>
  </si>
  <si>
    <t>MA_RS16160</t>
  </si>
  <si>
    <t>MA3089</t>
  </si>
  <si>
    <t>MA_RS21360</t>
  </si>
  <si>
    <t>MA4093</t>
  </si>
  <si>
    <t>CBS domain-containing protein</t>
  </si>
  <si>
    <t>MA_RS20465</t>
  </si>
  <si>
    <t>MA3920</t>
  </si>
  <si>
    <t>prolyl oligopeptidase family serine peptidase</t>
  </si>
  <si>
    <t>MA_RS00390</t>
  </si>
  <si>
    <t>MA0076</t>
  </si>
  <si>
    <t>S-methyl-5-thioribose-1-phosphate isomerase</t>
  </si>
  <si>
    <t>MA_RS17980</t>
  </si>
  <si>
    <t>MA3444</t>
  </si>
  <si>
    <t>MA_RS27400</t>
  </si>
  <si>
    <t>MA_RS12160</t>
  </si>
  <si>
    <t>MA2346</t>
  </si>
  <si>
    <t>phosphate uptake regulator PhoU</t>
  </si>
  <si>
    <t>MA_RS18930</t>
  </si>
  <si>
    <t>MA3632</t>
  </si>
  <si>
    <t>cation-translocating P-type ATPase</t>
  </si>
  <si>
    <t>MA_RS13595</t>
  </si>
  <si>
    <t>MA2609</t>
  </si>
  <si>
    <t>MA_RS23355</t>
  </si>
  <si>
    <t>MA4475</t>
  </si>
  <si>
    <t>MA_RS06405</t>
  </si>
  <si>
    <t>MA1232</t>
  </si>
  <si>
    <t>MA_RS19915</t>
  </si>
  <si>
    <t>MA_RS08070</t>
  </si>
  <si>
    <t>MA1555</t>
  </si>
  <si>
    <t>MA_RS00250</t>
  </si>
  <si>
    <t>MA0049</t>
  </si>
  <si>
    <t>MA_RS11180</t>
  </si>
  <si>
    <t>MA2153</t>
  </si>
  <si>
    <t>MA_RS05720</t>
  </si>
  <si>
    <t>MA1097</t>
  </si>
  <si>
    <t>MA_RS02835</t>
  </si>
  <si>
    <t>MA0540</t>
  </si>
  <si>
    <t>MazG nucleotide pyrophosphohydrolase domain-containing protein</t>
  </si>
  <si>
    <t>MA_RS09685</t>
  </si>
  <si>
    <t>MA1856</t>
  </si>
  <si>
    <t>MA_RS25765</t>
  </si>
  <si>
    <t>MA_RS25660</t>
  </si>
  <si>
    <t>MA_RS20620</t>
  </si>
  <si>
    <t>MA3953</t>
  </si>
  <si>
    <t>MA_RS12905</t>
  </si>
  <si>
    <t>MA2482</t>
  </si>
  <si>
    <t>MA_RS12860</t>
  </si>
  <si>
    <t>MA2474</t>
  </si>
  <si>
    <t>MA_RS18445</t>
  </si>
  <si>
    <t>MA3531</t>
  </si>
  <si>
    <t>MA_RS25780</t>
  </si>
  <si>
    <t>MA_3194</t>
  </si>
  <si>
    <t>50S ribosomal protein L37e</t>
  </si>
  <si>
    <t>MA_RS07520</t>
  </si>
  <si>
    <t>MA1449</t>
  </si>
  <si>
    <t>MA_RS07645</t>
  </si>
  <si>
    <t>MA1473</t>
  </si>
  <si>
    <t>amino acid kinase</t>
  </si>
  <si>
    <t>MA_RS08330</t>
  </si>
  <si>
    <t>MA1602</t>
  </si>
  <si>
    <t>(deoxy)nucleoside triphosphate pyrophosphohydrolase</t>
  </si>
  <si>
    <t>MA_RS16405</t>
  </si>
  <si>
    <t>MA3135</t>
  </si>
  <si>
    <t>SdpI family protein</t>
  </si>
  <si>
    <t>MA_RS15280</t>
  </si>
  <si>
    <t>MA2917</t>
  </si>
  <si>
    <t>alkaline phosphatase family protein</t>
  </si>
  <si>
    <t>MA_RS11465</t>
  </si>
  <si>
    <t>MA2212</t>
  </si>
  <si>
    <t>TrmB family transcriptional regulator</t>
  </si>
  <si>
    <t>MA_RS11430</t>
  </si>
  <si>
    <t>MA2205</t>
  </si>
  <si>
    <t>polyphosphate polymerase domain-containing protein</t>
  </si>
  <si>
    <t>MA_RS10150</t>
  </si>
  <si>
    <t>MA1947</t>
  </si>
  <si>
    <t>DUF2284 domain-containing protein</t>
  </si>
  <si>
    <t>MA_RS24610</t>
  </si>
  <si>
    <t>MA_2580</t>
  </si>
  <si>
    <t>MA_RS16480</t>
  </si>
  <si>
    <t>MA3151</t>
  </si>
  <si>
    <t>MA_RS21705</t>
  </si>
  <si>
    <t>MA4160</t>
  </si>
  <si>
    <t>V-type ATP synthase subunit D</t>
  </si>
  <si>
    <t>MA_RS12145</t>
  </si>
  <si>
    <t>MA2343</t>
  </si>
  <si>
    <t>MA_RS01220</t>
  </si>
  <si>
    <t>MA0227</t>
  </si>
  <si>
    <t>MA_RS01460</t>
  </si>
  <si>
    <t>MA0275</t>
  </si>
  <si>
    <t>tetrahydromethanopterin S-methyltransferase subunit D</t>
  </si>
  <si>
    <t>MtrD</t>
  </si>
  <si>
    <t>MA_RS11770</t>
  </si>
  <si>
    <t>MA2267</t>
  </si>
  <si>
    <t>MA_RS20445</t>
  </si>
  <si>
    <t>MA3916</t>
  </si>
  <si>
    <t>MA_RS22785</t>
  </si>
  <si>
    <t>MA_RS11335</t>
  </si>
  <si>
    <t>MA2185</t>
  </si>
  <si>
    <t>heparan-alpha-glucosaminide N-acetyltransferase domain-containing protein</t>
  </si>
  <si>
    <t>MA_RS18010</t>
  </si>
  <si>
    <t>MA3449</t>
  </si>
  <si>
    <t>MA_RS06495</t>
  </si>
  <si>
    <t>MA1251</t>
  </si>
  <si>
    <t>MA_RS07065</t>
  </si>
  <si>
    <t>MA1360</t>
  </si>
  <si>
    <t>MA_RS22105</t>
  </si>
  <si>
    <t>MA4233</t>
  </si>
  <si>
    <t>MA_RS23825</t>
  </si>
  <si>
    <t>MA4570</t>
  </si>
  <si>
    <t>NADH-quinone oxidoreductase subunit K</t>
  </si>
  <si>
    <t>MA_RS26570</t>
  </si>
  <si>
    <t>MA_RS19640</t>
  </si>
  <si>
    <t>MA_RS26750</t>
  </si>
  <si>
    <t>MA_RS14245</t>
  </si>
  <si>
    <t>MA2722</t>
  </si>
  <si>
    <t>thiamine phosphate synthase</t>
  </si>
  <si>
    <t>MA_RS15770</t>
  </si>
  <si>
    <t>MA3012</t>
  </si>
  <si>
    <t>arginine decarboxylase, pyruvoyl-dependent</t>
  </si>
  <si>
    <t>MA_RS01745</t>
  </si>
  <si>
    <t>MA0329</t>
  </si>
  <si>
    <t>putative quinol monooxygenase</t>
  </si>
  <si>
    <t>MA_RS14770</t>
  </si>
  <si>
    <t>MA2817</t>
  </si>
  <si>
    <t>calcium/sodium antiporter</t>
  </si>
  <si>
    <t>MA_RS26580</t>
  </si>
  <si>
    <t>MA_RS08595</t>
  </si>
  <si>
    <t>MA1658</t>
  </si>
  <si>
    <t>glutaredoxin family protein</t>
  </si>
  <si>
    <t>MA_RS17540</t>
  </si>
  <si>
    <t>CooT family nickel-binding protein</t>
  </si>
  <si>
    <t>MA_RS20425</t>
  </si>
  <si>
    <t>MA3912</t>
  </si>
  <si>
    <t>MA_RS12230</t>
  </si>
  <si>
    <t>MA_RS17410</t>
  </si>
  <si>
    <t>MA3335</t>
  </si>
  <si>
    <t>MA_RS08775</t>
  </si>
  <si>
    <t>MA1691</t>
  </si>
  <si>
    <t>PFL family protein</t>
  </si>
  <si>
    <t>MA_RS14080</t>
  </si>
  <si>
    <t>MA4661</t>
  </si>
  <si>
    <t>DUF3656 domain-containing protein</t>
  </si>
  <si>
    <t>MA_RS07935</t>
  </si>
  <si>
    <t>MA1528</t>
  </si>
  <si>
    <t>outer membrane lipoprotein carrier protein LolA</t>
  </si>
  <si>
    <t>MA_RS03615</t>
  </si>
  <si>
    <t>MA0690</t>
  </si>
  <si>
    <t>MA_RS21460</t>
  </si>
  <si>
    <t>MA4113</t>
  </si>
  <si>
    <t>50S ribosomal protein L31e</t>
  </si>
  <si>
    <t>MA_RS03535</t>
  </si>
  <si>
    <t>MA0673</t>
  </si>
  <si>
    <t>MA_RS21335</t>
  </si>
  <si>
    <t>MA4088</t>
  </si>
  <si>
    <t>fluoride efflux transporter CrcB</t>
  </si>
  <si>
    <t>MA_RS07215</t>
  </si>
  <si>
    <t>MA1392</t>
  </si>
  <si>
    <t>phosphoribosyl-ATP diphosphatase</t>
  </si>
  <si>
    <t>MA_RS24350</t>
  </si>
  <si>
    <t>MA_0488</t>
  </si>
  <si>
    <t>MA_RS03275</t>
  </si>
  <si>
    <t>MA0622</t>
  </si>
  <si>
    <t>MA_RS04855</t>
  </si>
  <si>
    <t>MA0935</t>
  </si>
  <si>
    <t>MA_RS00060</t>
  </si>
  <si>
    <t>MA0013</t>
  </si>
  <si>
    <t>protein-glutamate O-methyltransferase CheR</t>
  </si>
  <si>
    <t>MA_RS03600</t>
  </si>
  <si>
    <t>MA0687</t>
  </si>
  <si>
    <t>disulfide reductase</t>
  </si>
  <si>
    <t>HdrE1</t>
  </si>
  <si>
    <t>MA_RS02360</t>
  </si>
  <si>
    <t>MA0451</t>
  </si>
  <si>
    <t>HAD family phosphatase</t>
  </si>
  <si>
    <t>MA_RS02240</t>
  </si>
  <si>
    <t>MA0427</t>
  </si>
  <si>
    <t>aldo/keto reductase</t>
  </si>
  <si>
    <t>MA_RS15765</t>
  </si>
  <si>
    <t>MA3010</t>
  </si>
  <si>
    <t>MA_RS26255</t>
  </si>
  <si>
    <t>MA_RS26770</t>
  </si>
  <si>
    <t>MA_RS15085</t>
  </si>
  <si>
    <t>MA2875</t>
  </si>
  <si>
    <t>MA_RS27665</t>
  </si>
  <si>
    <t>MA_4179</t>
  </si>
  <si>
    <t>MA_RS08560</t>
  </si>
  <si>
    <t>MA1651</t>
  </si>
  <si>
    <t>MA_RS20455</t>
  </si>
  <si>
    <t>MA3918</t>
  </si>
  <si>
    <t>ammonium transporter</t>
  </si>
  <si>
    <t>MA_RS19335</t>
  </si>
  <si>
    <t>MA3711</t>
  </si>
  <si>
    <t>MA_RS15105</t>
  </si>
  <si>
    <t>MA2879</t>
  </si>
  <si>
    <t>molybdopterin dinucleotide binding domain-containing protein</t>
  </si>
  <si>
    <t>FwdD2</t>
  </si>
  <si>
    <t>MA_RS12915</t>
  </si>
  <si>
    <t>MA2484</t>
  </si>
  <si>
    <t>MA_RS22590</t>
  </si>
  <si>
    <t>MA4325</t>
  </si>
  <si>
    <t>MA_RS03730</t>
  </si>
  <si>
    <t>MA0712</t>
  </si>
  <si>
    <t>MA_RS06765</t>
  </si>
  <si>
    <t>MA1305</t>
  </si>
  <si>
    <t>MA_RS16245</t>
  </si>
  <si>
    <t>MA3104</t>
  </si>
  <si>
    <t>MA_RS23015</t>
  </si>
  <si>
    <t>MA4402</t>
  </si>
  <si>
    <t>MA_RS16625</t>
  </si>
  <si>
    <t>MA3182</t>
  </si>
  <si>
    <t>prenyltransferase/squalene oxidase repeat-containing protein</t>
  </si>
  <si>
    <t>MA_RS04100</t>
  </si>
  <si>
    <t>MA0783</t>
  </si>
  <si>
    <t>DUF5050 domain-containing protein</t>
  </si>
  <si>
    <t>MA_RS26235</t>
  </si>
  <si>
    <t>MA_1892</t>
  </si>
  <si>
    <t>MA_RS01810</t>
  </si>
  <si>
    <t>MA0342</t>
  </si>
  <si>
    <t>MA_RS01560</t>
  </si>
  <si>
    <t>MA0294</t>
  </si>
  <si>
    <t>DUF5803 family protein</t>
  </si>
  <si>
    <t>MA_RS05890</t>
  </si>
  <si>
    <t>MA1131</t>
  </si>
  <si>
    <t>MA_RS14250</t>
  </si>
  <si>
    <t>MA2723</t>
  </si>
  <si>
    <t>hydroxyethylthiazole kinase</t>
  </si>
  <si>
    <t>MA_RS11070</t>
  </si>
  <si>
    <t>MA2131</t>
  </si>
  <si>
    <t>nucleotidyltransferase</t>
  </si>
  <si>
    <t>MA_RS20365</t>
  </si>
  <si>
    <t>MA3902</t>
  </si>
  <si>
    <t>molybdate ABC transporter permease subunit</t>
  </si>
  <si>
    <t>MA_RS05605</t>
  </si>
  <si>
    <t>MA1074</t>
  </si>
  <si>
    <t>50S ribosomal protein L23</t>
  </si>
  <si>
    <t>MA_RS14130</t>
  </si>
  <si>
    <t>MA2700</t>
  </si>
  <si>
    <t>DUF2023 family protein</t>
  </si>
  <si>
    <t>MA_RS12925</t>
  </si>
  <si>
    <t>MA2486</t>
  </si>
  <si>
    <t>MA_RS11460</t>
  </si>
  <si>
    <t>MA2211</t>
  </si>
  <si>
    <t>MA_RS04605</t>
  </si>
  <si>
    <t>MA0884</t>
  </si>
  <si>
    <t>MA_RS23555</t>
  </si>
  <si>
    <t>MA4516</t>
  </si>
  <si>
    <t>non-histone chromosomal MC1 family protein</t>
  </si>
  <si>
    <t>MA_RS09745</t>
  </si>
  <si>
    <t>MA1868</t>
  </si>
  <si>
    <t>Fic family protein</t>
  </si>
  <si>
    <t>MA_RS16740</t>
  </si>
  <si>
    <t>MA3206</t>
  </si>
  <si>
    <t>MBL fold metallo-hydrolase</t>
  </si>
  <si>
    <t>MA_RS25235</t>
  </si>
  <si>
    <t>MA_1639</t>
  </si>
  <si>
    <t>MA_RS27765</t>
  </si>
  <si>
    <t>MA_RS02210</t>
  </si>
  <si>
    <t>MA0422</t>
  </si>
  <si>
    <t>MA_RS06300</t>
  </si>
  <si>
    <t>MA1211</t>
  </si>
  <si>
    <t>MA_RS22720</t>
  </si>
  <si>
    <t>MA4347</t>
  </si>
  <si>
    <t>MA_RS10845</t>
  </si>
  <si>
    <t>MA2088</t>
  </si>
  <si>
    <t>MA_RS16155</t>
  </si>
  <si>
    <t>MA3088</t>
  </si>
  <si>
    <t>MA_RS12565</t>
  </si>
  <si>
    <t>MA2421</t>
  </si>
  <si>
    <t>MA_RS25755</t>
  </si>
  <si>
    <t>MA_RS12945</t>
  </si>
  <si>
    <t>MA2489</t>
  </si>
  <si>
    <t>MA_RS03280</t>
  </si>
  <si>
    <t>MA0623</t>
  </si>
  <si>
    <t>MA_RS15815</t>
  </si>
  <si>
    <t>MA3021</t>
  </si>
  <si>
    <t>MA_RS00310</t>
  </si>
  <si>
    <t>MA0060</t>
  </si>
  <si>
    <t>MA_RS11175</t>
  </si>
  <si>
    <t>MA2152</t>
  </si>
  <si>
    <t>MA_RS25985</t>
  </si>
  <si>
    <t>MA_RS21685</t>
  </si>
  <si>
    <t>MA4156</t>
  </si>
  <si>
    <t>V-type ATP synthase subunit C</t>
  </si>
  <si>
    <t>MA_RS21370</t>
  </si>
  <si>
    <t>MA4095</t>
  </si>
  <si>
    <t>amidohydrolase family protein</t>
  </si>
  <si>
    <t>MA_RS08730</t>
  </si>
  <si>
    <t>MA1684</t>
  </si>
  <si>
    <t>aspartate--tRNA(Asn) ligase</t>
  </si>
  <si>
    <t>MA_RS04570</t>
  </si>
  <si>
    <t>MA0878</t>
  </si>
  <si>
    <t>MA_RS01920</t>
  </si>
  <si>
    <t>MA0365</t>
  </si>
  <si>
    <t>MA_RS07595</t>
  </si>
  <si>
    <t>MA1464</t>
  </si>
  <si>
    <t>MA_RS00345</t>
  </si>
  <si>
    <t>MA0067</t>
  </si>
  <si>
    <t>MA_RS17500</t>
  </si>
  <si>
    <t>MA3352</t>
  </si>
  <si>
    <t>MA_RS21680</t>
  </si>
  <si>
    <t>MA4155</t>
  </si>
  <si>
    <t>V-type ATP synthase subunit E</t>
  </si>
  <si>
    <t>MA_RS13345</t>
  </si>
  <si>
    <t>MA2566</t>
  </si>
  <si>
    <t>MA_RS01680</t>
  </si>
  <si>
    <t>MA0316</t>
  </si>
  <si>
    <t>MA_RS25125</t>
  </si>
  <si>
    <t>MA_RS18650</t>
  </si>
  <si>
    <t>MA3575</t>
  </si>
  <si>
    <t>IS5 family transposase</t>
  </si>
  <si>
    <t>MA_RS21200</t>
  </si>
  <si>
    <t>MA4063</t>
  </si>
  <si>
    <t>phosphoribosylaminoimidazolesuccinocarboxamide synthase</t>
  </si>
  <si>
    <t>MA_RS24120</t>
  </si>
  <si>
    <t>MA4622</t>
  </si>
  <si>
    <t>MA_RS08195</t>
  </si>
  <si>
    <t>MA1577</t>
  </si>
  <si>
    <t>MA_RS25640</t>
  </si>
  <si>
    <t>IS1-like element ISMac16 family transposase</t>
  </si>
  <si>
    <t>MA_RS26090</t>
  </si>
  <si>
    <t>MA_RS24025</t>
  </si>
  <si>
    <t>MA4604</t>
  </si>
  <si>
    <t>MA_RS13435</t>
  </si>
  <si>
    <t>MA2582</t>
  </si>
  <si>
    <t>MA_RS05530</t>
  </si>
  <si>
    <t>MA1061</t>
  </si>
  <si>
    <t>MA_RS24730</t>
  </si>
  <si>
    <t>MA_3101</t>
  </si>
  <si>
    <t>MA_RS22345</t>
  </si>
  <si>
    <t>MA4281</t>
  </si>
  <si>
    <t>MA_RS19150</t>
  </si>
  <si>
    <t>MA3674</t>
  </si>
  <si>
    <t>MA_RS03470</t>
  </si>
  <si>
    <t>MA0660</t>
  </si>
  <si>
    <t>RnfABCDGE type electron transport complex subunit D</t>
  </si>
  <si>
    <t>RnfD</t>
  </si>
  <si>
    <t>MA_RS05870</t>
  </si>
  <si>
    <t>MA1127</t>
  </si>
  <si>
    <t>MA_RS25890</t>
  </si>
  <si>
    <t>MA_RS03790</t>
  </si>
  <si>
    <t>MA0724</t>
  </si>
  <si>
    <t>MA_RS25480</t>
  </si>
  <si>
    <t>IS1 family transposase</t>
  </si>
  <si>
    <t>MA_RS09545</t>
  </si>
  <si>
    <t>MA1834</t>
  </si>
  <si>
    <t>cyclopropane-fatty-acyl-phospholipid synthase family protein</t>
  </si>
  <si>
    <t>MA_RS07380</t>
  </si>
  <si>
    <t>MA1422</t>
  </si>
  <si>
    <t>AMP-binding protein</t>
  </si>
  <si>
    <t>MA_RS27635</t>
  </si>
  <si>
    <t>DUF5350 domain-containing protein</t>
  </si>
  <si>
    <t>MA_RS00985</t>
  </si>
  <si>
    <t>MA0182</t>
  </si>
  <si>
    <t>translation initiation factor IF-2 subunit beta</t>
  </si>
  <si>
    <t>MA_RS17655</t>
  </si>
  <si>
    <t>MA3383</t>
  </si>
  <si>
    <t>YbjQ family protein</t>
  </si>
  <si>
    <t>MA_RS02295</t>
  </si>
  <si>
    <t>MA_RS15270</t>
  </si>
  <si>
    <t>MA2914</t>
  </si>
  <si>
    <t>MA_RS06600</t>
  </si>
  <si>
    <t>MA1271</t>
  </si>
  <si>
    <t>MA_RS15045</t>
  </si>
  <si>
    <t>MA2866</t>
  </si>
  <si>
    <t>MA_RS16935</t>
  </si>
  <si>
    <t>MA3246</t>
  </si>
  <si>
    <t>MA_RS05125</t>
  </si>
  <si>
    <t>MA0982</t>
  </si>
  <si>
    <t>type II toxin-antitoxin system VapC family toxin</t>
  </si>
  <si>
    <t>MA_RS25165</t>
  </si>
  <si>
    <t>MA_RS25760</t>
  </si>
  <si>
    <t>MA_RS19235</t>
  </si>
  <si>
    <t>MA3692</t>
  </si>
  <si>
    <t>DNA-directed RNA polymerase</t>
  </si>
  <si>
    <t>MA_RS25790</t>
  </si>
  <si>
    <t>MA_RS24280</t>
  </si>
  <si>
    <t>MA4655</t>
  </si>
  <si>
    <t>gamma-glutamylcyclotransferase</t>
  </si>
  <si>
    <t>MA_RS11720</t>
  </si>
  <si>
    <t>MA2258</t>
  </si>
  <si>
    <t>DUF72 domain-containing protein</t>
  </si>
  <si>
    <t>MA_RS21365</t>
  </si>
  <si>
    <t>MA4094</t>
  </si>
  <si>
    <t>MA_RS03775</t>
  </si>
  <si>
    <t>MA0721</t>
  </si>
  <si>
    <t>DNA-directed RNA polymerase subunit L</t>
  </si>
  <si>
    <t>MA_RS00125</t>
  </si>
  <si>
    <t>MA0025</t>
  </si>
  <si>
    <t>metal ABC transporter permease</t>
  </si>
  <si>
    <t>MA_RS05855</t>
  </si>
  <si>
    <t>MA1123</t>
  </si>
  <si>
    <t>MA_RS28105</t>
  </si>
  <si>
    <t>MA_RS21760</t>
  </si>
  <si>
    <t>MA4169</t>
  </si>
  <si>
    <t>MA_RS25805</t>
  </si>
  <si>
    <t>MA_RS24110</t>
  </si>
  <si>
    <t>MA4620</t>
  </si>
  <si>
    <t>MA_RS05440</t>
  </si>
  <si>
    <t>MA1045</t>
  </si>
  <si>
    <t>IS1182-like element ISMac1 family transposase</t>
  </si>
  <si>
    <t>MA_RS25840</t>
  </si>
  <si>
    <t>MA_RS25680</t>
  </si>
  <si>
    <t>MA_RS08715</t>
  </si>
  <si>
    <t>MA1682</t>
  </si>
  <si>
    <t>thermosome subunit alpha</t>
  </si>
  <si>
    <t>MA_RS16410</t>
  </si>
  <si>
    <t>MA3136</t>
  </si>
  <si>
    <t>MA_RS07940</t>
  </si>
  <si>
    <t>MA1529</t>
  </si>
  <si>
    <t>MA_RS11275</t>
  </si>
  <si>
    <t>MA2173</t>
  </si>
  <si>
    <t>MA_RS15945</t>
  </si>
  <si>
    <t>MA3047</t>
  </si>
  <si>
    <t>MA_RS11905</t>
  </si>
  <si>
    <t>MA2292</t>
  </si>
  <si>
    <t>MA_RS26725</t>
  </si>
  <si>
    <t>MA_RS24715</t>
  </si>
  <si>
    <t>MA_2996</t>
  </si>
  <si>
    <t>MA_RS18065</t>
  </si>
  <si>
    <t>MA4673</t>
  </si>
  <si>
    <t>MA_RS02470</t>
  </si>
  <si>
    <t>MA0472</t>
  </si>
  <si>
    <t>MA_RS25735</t>
  </si>
  <si>
    <t>MA_RS11420</t>
  </si>
  <si>
    <t>MA2203</t>
  </si>
  <si>
    <t>CotH kinase family protein</t>
  </si>
  <si>
    <t>MA_RS07120</t>
  </si>
  <si>
    <t>MA1371</t>
  </si>
  <si>
    <t>DUF357 domain-containing protein</t>
  </si>
  <si>
    <t>MA_RS24850</t>
  </si>
  <si>
    <t>MA_RS25415</t>
  </si>
  <si>
    <t>MA_RS25240</t>
  </si>
  <si>
    <t>MA_RS16660</t>
  </si>
  <si>
    <t>MA_RS25575</t>
  </si>
  <si>
    <t>MA_RS16605</t>
  </si>
  <si>
    <t>MA3177</t>
  </si>
  <si>
    <t>MA_RS24300</t>
  </si>
  <si>
    <t>MA4659</t>
  </si>
  <si>
    <t>RNA-binding domain-containing protein</t>
  </si>
  <si>
    <t>MA_RS00505</t>
  </si>
  <si>
    <t>MA0098</t>
  </si>
  <si>
    <t>MA_RS26465</t>
  </si>
  <si>
    <t>MA_RS13970</t>
  </si>
  <si>
    <t>MA2680</t>
  </si>
  <si>
    <t>MA_RS08760</t>
  </si>
  <si>
    <t>MA_RS26065</t>
  </si>
  <si>
    <t>MA_RS00710</t>
  </si>
  <si>
    <t>MA0135</t>
  </si>
  <si>
    <t>MA_RS11440</t>
  </si>
  <si>
    <t>MA2207</t>
  </si>
  <si>
    <t>MA_RS21675</t>
  </si>
  <si>
    <t>MA4154</t>
  </si>
  <si>
    <t>MA_RS14970</t>
  </si>
  <si>
    <t>MA2851</t>
  </si>
  <si>
    <t>sulfide-dependent adenosine diphosphate thiazole synthase</t>
  </si>
  <si>
    <t>MA_RS13155</t>
  </si>
  <si>
    <t>MA2529</t>
  </si>
  <si>
    <t>M4 family metallopeptidase</t>
  </si>
  <si>
    <t>MA_RS12920</t>
  </si>
  <si>
    <t>MA2485</t>
  </si>
  <si>
    <t>MA_RS05825</t>
  </si>
  <si>
    <t>MA1117</t>
  </si>
  <si>
    <t>cation diffusion facilitator family transporter</t>
  </si>
  <si>
    <t>MA_RS10160</t>
  </si>
  <si>
    <t>MA1948</t>
  </si>
  <si>
    <t>MA_RS09580</t>
  </si>
  <si>
    <t>MA1839</t>
  </si>
  <si>
    <t>MA_RS14810</t>
  </si>
  <si>
    <t>MA2825</t>
  </si>
  <si>
    <t>MA_RS25370</t>
  </si>
  <si>
    <t>MA_RS14780</t>
  </si>
  <si>
    <t>MA2819</t>
  </si>
  <si>
    <t>MA_RS22320</t>
  </si>
  <si>
    <t>MA4275</t>
  </si>
  <si>
    <t>50S ribosomal protein L1</t>
  </si>
  <si>
    <t>MA_RS09170</t>
  </si>
  <si>
    <t>MA1765</t>
  </si>
  <si>
    <t>MA_RS16590</t>
  </si>
  <si>
    <t>MA3174</t>
  </si>
  <si>
    <t>MA_RS00990</t>
  </si>
  <si>
    <t>MA0183</t>
  </si>
  <si>
    <t>50S ribosomal protein L16</t>
  </si>
  <si>
    <t>MA_RS06170</t>
  </si>
  <si>
    <t>MA1186</t>
  </si>
  <si>
    <t>MA_RS05910</t>
  </si>
  <si>
    <t>MA_RS09990</t>
  </si>
  <si>
    <t>MA1916</t>
  </si>
  <si>
    <t>MA_RS06815</t>
  </si>
  <si>
    <t>MA1316</t>
  </si>
  <si>
    <t>sodium:solute symporter</t>
  </si>
  <si>
    <t>MA_RS24560</t>
  </si>
  <si>
    <t>MA_2102</t>
  </si>
  <si>
    <t>retron St85 family RNA-directed DNA polymerase</t>
  </si>
  <si>
    <t>MA_RS08115</t>
  </si>
  <si>
    <t>MA1562</t>
  </si>
  <si>
    <t>adenylate/guanylate cyclase domain-containing protein</t>
  </si>
  <si>
    <t>MA_RS23085</t>
  </si>
  <si>
    <t>MA4417</t>
  </si>
  <si>
    <t>MA_RS01230</t>
  </si>
  <si>
    <t>MA0229</t>
  </si>
  <si>
    <t>MA_RS14490</t>
  </si>
  <si>
    <t>MA2766</t>
  </si>
  <si>
    <t>MA_RS25900</t>
  </si>
  <si>
    <t>MA_3578</t>
  </si>
  <si>
    <t>MA_RS23810</t>
  </si>
  <si>
    <t>MA4567</t>
  </si>
  <si>
    <t>monovalent cation/H+ antiporter complex subunit F</t>
  </si>
  <si>
    <t>MrpF</t>
  </si>
  <si>
    <t>MA_RS04365</t>
  </si>
  <si>
    <t>MA0837</t>
  </si>
  <si>
    <t>MA_RS02385</t>
  </si>
  <si>
    <t>MA0456</t>
  </si>
  <si>
    <t>methanol--corrinoid protein MtaC</t>
  </si>
  <si>
    <t>MtaC1</t>
  </si>
  <si>
    <t>MA_RS22075</t>
  </si>
  <si>
    <t>MA4227</t>
  </si>
  <si>
    <t>MA_RS17310</t>
  </si>
  <si>
    <t>MA3313</t>
  </si>
  <si>
    <t>IS1182 family transposase</t>
  </si>
  <si>
    <t>MA_RS15225</t>
  </si>
  <si>
    <t>MA2904</t>
  </si>
  <si>
    <t>MA_RS13550</t>
  </si>
  <si>
    <t>MA2602</t>
  </si>
  <si>
    <t>MA_RS23660</t>
  </si>
  <si>
    <t>MA4538</t>
  </si>
  <si>
    <t>MA_RS15480</t>
  </si>
  <si>
    <t>MA_RS15485</t>
  </si>
  <si>
    <t>MA2954</t>
  </si>
  <si>
    <t>MA_RS05880</t>
  </si>
  <si>
    <t>MA1129</t>
  </si>
  <si>
    <t>cytochrome c biogenesis CcdA family protein</t>
  </si>
  <si>
    <t>MA_RS16615</t>
  </si>
  <si>
    <t>MA3179</t>
  </si>
  <si>
    <t>potassium transporter Kup</t>
  </si>
  <si>
    <t>MA_RS16640</t>
  </si>
  <si>
    <t>MA3186</t>
  </si>
  <si>
    <t>MA_RS23535</t>
  </si>
  <si>
    <t>MA4512</t>
  </si>
  <si>
    <t>MA_RS20725</t>
  </si>
  <si>
    <t>MA3972</t>
  </si>
  <si>
    <t>methylamine methyltransferase corrinoid protein reductive activase</t>
  </si>
  <si>
    <t>MA_RS18070</t>
  </si>
  <si>
    <t>MA3459</t>
  </si>
  <si>
    <t>MA_RS14535</t>
  </si>
  <si>
    <t>MA2776</t>
  </si>
  <si>
    <t>MA_RS16920</t>
  </si>
  <si>
    <t>MA3242</t>
  </si>
  <si>
    <t>AMP phosphorylase</t>
  </si>
  <si>
    <t>MA_RS17185</t>
  </si>
  <si>
    <t>MA3294</t>
  </si>
  <si>
    <t>MA_RS04905</t>
  </si>
  <si>
    <t>MA0944</t>
  </si>
  <si>
    <t>MA_RS10775</t>
  </si>
  <si>
    <t>MA2074</t>
  </si>
  <si>
    <t>IS1634-like element ISMac12 family transposase</t>
  </si>
  <si>
    <t>MA_RS16795</t>
  </si>
  <si>
    <t>MA_RS01095</t>
  </si>
  <si>
    <t>MA0204</t>
  </si>
  <si>
    <t>MA_RS07395</t>
  </si>
  <si>
    <t>MA1425</t>
  </si>
  <si>
    <t>MA_RS07910</t>
  </si>
  <si>
    <t>MA1523</t>
  </si>
  <si>
    <t>50S ribosomal protein L24e</t>
  </si>
  <si>
    <t>MA_RS03220</t>
  </si>
  <si>
    <t>MA0613</t>
  </si>
  <si>
    <t>MA_RS08335</t>
  </si>
  <si>
    <t>MA1603</t>
  </si>
  <si>
    <t>MA_RS16655</t>
  </si>
  <si>
    <t>MA3189</t>
  </si>
  <si>
    <t>MA_RS20390</t>
  </si>
  <si>
    <t>MA3906</t>
  </si>
  <si>
    <t>MA_RS06175</t>
  </si>
  <si>
    <t>MA1187</t>
  </si>
  <si>
    <t>MA_RS23585</t>
  </si>
  <si>
    <t>MA4522</t>
  </si>
  <si>
    <t>Asp-tRNA(Asn)/Glu-tRNA(Gln) amidotransferase subunit GatC</t>
  </si>
  <si>
    <t>MA_RS20990</t>
  </si>
  <si>
    <t>MA4022</t>
  </si>
  <si>
    <t>cobalt ECF transporter T component CbiQ</t>
  </si>
  <si>
    <t>MA_RS27945</t>
  </si>
  <si>
    <t>MA_RS07515</t>
  </si>
  <si>
    <t>MA1448</t>
  </si>
  <si>
    <t>tRNA (pseudouridine(54)-N(1))-methyltransferase TrmY</t>
  </si>
  <si>
    <t>MA_RS03765</t>
  </si>
  <si>
    <t>MA0719</t>
  </si>
  <si>
    <t>METTL5 family protein</t>
  </si>
  <si>
    <t>MA_RS23135</t>
  </si>
  <si>
    <t>MA4427</t>
  </si>
  <si>
    <t>DUF2162 domain-containing protein</t>
  </si>
  <si>
    <t>MA_RS04865</t>
  </si>
  <si>
    <t>MA0937</t>
  </si>
  <si>
    <t>MA_RS21670</t>
  </si>
  <si>
    <t>MA4153</t>
  </si>
  <si>
    <t>V-type ATP synthase subunit I</t>
  </si>
  <si>
    <t>MA_RS22595</t>
  </si>
  <si>
    <t>MA4326</t>
  </si>
  <si>
    <t>MA_RS24810</t>
  </si>
  <si>
    <t>MA_3765</t>
  </si>
  <si>
    <t>polysaccharide pyruvyl transferase family protein</t>
  </si>
  <si>
    <t>MA_RS26080</t>
  </si>
  <si>
    <t>MA_RS23695</t>
  </si>
  <si>
    <t>MA4545</t>
  </si>
  <si>
    <t>50S ribosomal protein L11 methyltransferase</t>
  </si>
  <si>
    <t>MA_RS04735</t>
  </si>
  <si>
    <t>MA0913</t>
  </si>
  <si>
    <t>imidazole glycerol phosphate synthase subunit HisH</t>
  </si>
  <si>
    <t>MA_RS04405</t>
  </si>
  <si>
    <t>MA0845</t>
  </si>
  <si>
    <t>ATP-binding cassette domain-containing protein</t>
  </si>
  <si>
    <t>MA_RS20790</t>
  </si>
  <si>
    <t>MA_RS18155</t>
  </si>
  <si>
    <t>MA_RS18935</t>
  </si>
  <si>
    <t>DUF2892 domain-containing protein</t>
  </si>
  <si>
    <t>MA_RS22440</t>
  </si>
  <si>
    <t>MA4298</t>
  </si>
  <si>
    <t>MA_RS20940</t>
  </si>
  <si>
    <t>MA4014</t>
  </si>
  <si>
    <t>endonuclease III</t>
  </si>
  <si>
    <t>MA_RS25215</t>
  </si>
  <si>
    <t>MA_RS13335</t>
  </si>
  <si>
    <t>MA2564</t>
  </si>
  <si>
    <t>MA_RS13930</t>
  </si>
  <si>
    <t>MA2671</t>
  </si>
  <si>
    <t>2,3-bisphosphoglycerate-independent phosphoglycerate mutase</t>
  </si>
  <si>
    <t>MA_RS09080</t>
  </si>
  <si>
    <t>MA1749</t>
  </si>
  <si>
    <t>MA_RS24515</t>
  </si>
  <si>
    <t>MA_1920</t>
  </si>
  <si>
    <t>MA_RS07055</t>
  </si>
  <si>
    <t>MA1357</t>
  </si>
  <si>
    <t>MA_RS09850</t>
  </si>
  <si>
    <t>MA1889</t>
  </si>
  <si>
    <t>MA_RS22600</t>
  </si>
  <si>
    <t>MA4327</t>
  </si>
  <si>
    <t>DUF4367 domain-containing protein</t>
  </si>
  <si>
    <t>MA_RS18060</t>
  </si>
  <si>
    <t>MA3458</t>
  </si>
  <si>
    <t>nickel ABC transporter permease subunit NikC</t>
  </si>
  <si>
    <t>MA_RS18320</t>
  </si>
  <si>
    <t>MA3504</t>
  </si>
  <si>
    <t>MA_RS22885</t>
  </si>
  <si>
    <t>MA4376</t>
  </si>
  <si>
    <t>MA_RS28075</t>
  </si>
  <si>
    <t>MA_RS10270</t>
  </si>
  <si>
    <t>MA1971</t>
  </si>
  <si>
    <t>PASTA domain-containing protein</t>
  </si>
  <si>
    <t>MA_RS00675</t>
  </si>
  <si>
    <t>MA0128</t>
  </si>
  <si>
    <t>DUF1890 family protein</t>
  </si>
  <si>
    <t>MA_RS26020</t>
  </si>
  <si>
    <t>MA_RS18310</t>
  </si>
  <si>
    <t>MA3502</t>
  </si>
  <si>
    <t>MA_RS07075</t>
  </si>
  <si>
    <t>MA1362</t>
  </si>
  <si>
    <t>MA_RS12260</t>
  </si>
  <si>
    <t>MA2365</t>
  </si>
  <si>
    <t>BREX-1 system phosphatase PglZ type A</t>
  </si>
  <si>
    <t>MA_RS24015</t>
  </si>
  <si>
    <t>MA4602</t>
  </si>
  <si>
    <t>FmdE family protein</t>
  </si>
  <si>
    <t>MA_RS18590</t>
  </si>
  <si>
    <t>MA3560</t>
  </si>
  <si>
    <t>MA_RS05320</t>
  </si>
  <si>
    <t>MA_RS14565</t>
  </si>
  <si>
    <t>MA2782</t>
  </si>
  <si>
    <t>MA_RS05575</t>
  </si>
  <si>
    <t>MA1069</t>
  </si>
  <si>
    <t>type II CAAX endopeptidase family protein</t>
  </si>
  <si>
    <t>MA_RS01915</t>
  </si>
  <si>
    <t>MA0364</t>
  </si>
  <si>
    <t>MA_RS16310</t>
  </si>
  <si>
    <t>MA3119</t>
  </si>
  <si>
    <t>MA_RS13105</t>
  </si>
  <si>
    <t>MA2521</t>
  </si>
  <si>
    <t>metal-dependent hydrolase</t>
  </si>
  <si>
    <t>MA_RS11290</t>
  </si>
  <si>
    <t>MA2176</t>
  </si>
  <si>
    <t>thymidylate kinase</t>
  </si>
  <si>
    <t>MA_RS22185</t>
  </si>
  <si>
    <t>MA4249</t>
  </si>
  <si>
    <t>epoxyqueuosine reductase</t>
  </si>
  <si>
    <t>MA_RS05340</t>
  </si>
  <si>
    <t>MA1021</t>
  </si>
  <si>
    <t>zeta toxin family protein</t>
  </si>
  <si>
    <t>MA_RS11535</t>
  </si>
  <si>
    <t>MA2224</t>
  </si>
  <si>
    <t>MA_RS11090</t>
  </si>
  <si>
    <t>MA2134</t>
  </si>
  <si>
    <t>MA_RS15405</t>
  </si>
  <si>
    <t>MA2942</t>
  </si>
  <si>
    <t>MA_RS23775</t>
  </si>
  <si>
    <t>MA4560</t>
  </si>
  <si>
    <t>MA_RS14515</t>
  </si>
  <si>
    <t>MA2771</t>
  </si>
  <si>
    <t>MA_RS22790</t>
  </si>
  <si>
    <t>MA4357</t>
  </si>
  <si>
    <t>MA_RS05990</t>
  </si>
  <si>
    <t>MA1150</t>
  </si>
  <si>
    <t>KEOPS complex subunit Cgi121</t>
  </si>
  <si>
    <t>MA_RS19140</t>
  </si>
  <si>
    <t>MA3672</t>
  </si>
  <si>
    <t>CRISPR-associated endoribonuclease Cas6</t>
  </si>
  <si>
    <t>MA_RS22090</t>
  </si>
  <si>
    <t>MA4229</t>
  </si>
  <si>
    <t>MA_RS11615</t>
  </si>
  <si>
    <t>MA2240</t>
  </si>
  <si>
    <t>MA_RS11575</t>
  </si>
  <si>
    <t>MA2233</t>
  </si>
  <si>
    <t>MA_RS21580</t>
  </si>
  <si>
    <t>MA4137</t>
  </si>
  <si>
    <t>DUF927 domain-containing protein</t>
  </si>
  <si>
    <t>MA_RS06110</t>
  </si>
  <si>
    <t>MA1174</t>
  </si>
  <si>
    <t>GDP-mannose 4,6-dehydratase</t>
  </si>
  <si>
    <t>MA_RS18710</t>
  </si>
  <si>
    <t>MA_RS17990</t>
  </si>
  <si>
    <t>MA3445</t>
  </si>
  <si>
    <t>ribosome small subunit-dependent GTPase A</t>
  </si>
  <si>
    <t>MA_RS19435</t>
  </si>
  <si>
    <t>MA3730</t>
  </si>
  <si>
    <t>adenylate kinase family protein</t>
  </si>
  <si>
    <t>MA_RS19620</t>
  </si>
  <si>
    <t>MA3766</t>
  </si>
  <si>
    <t>HAD hydrolase family protein</t>
  </si>
  <si>
    <t>MA_RS16115</t>
  </si>
  <si>
    <t>MA3082</t>
  </si>
  <si>
    <t>type II/IV secretion system ATPase subunit</t>
  </si>
  <si>
    <t>MA_RS03130</t>
  </si>
  <si>
    <t>MA0596</t>
  </si>
  <si>
    <t>50S ribosomal protein L13</t>
  </si>
  <si>
    <t>MA_RS11960</t>
  </si>
  <si>
    <t>MA2303</t>
  </si>
  <si>
    <t>MA_RS12265</t>
  </si>
  <si>
    <t>MA2366</t>
  </si>
  <si>
    <t>MA_RS03910</t>
  </si>
  <si>
    <t>MA0748</t>
  </si>
  <si>
    <t>Maf family nucleotide pyrophosphatase</t>
  </si>
  <si>
    <t>MA_RS10265</t>
  </si>
  <si>
    <t>MA1970</t>
  </si>
  <si>
    <t>MA_RS09120</t>
  </si>
  <si>
    <t>MA1756</t>
  </si>
  <si>
    <t>MA_RS14895</t>
  </si>
  <si>
    <t>MA2840</t>
  </si>
  <si>
    <t>MA_RS10605</t>
  </si>
  <si>
    <t>MA2038</t>
  </si>
  <si>
    <t>MA_RS03605</t>
  </si>
  <si>
    <t>MA0688</t>
  </si>
  <si>
    <t>HdrD1</t>
  </si>
  <si>
    <t>MA_RS09475</t>
  </si>
  <si>
    <t>MA1820</t>
  </si>
  <si>
    <t>adenylyltransferase/cytidyltransferase family protein</t>
  </si>
  <si>
    <t>MA_RS19240</t>
  </si>
  <si>
    <t>MA3693</t>
  </si>
  <si>
    <t>transcription elongation factor subunit Spt4</t>
  </si>
  <si>
    <t>MA_RS25605</t>
  </si>
  <si>
    <t>MA_2656</t>
  </si>
  <si>
    <t>MA_RS14060</t>
  </si>
  <si>
    <t>MA2690</t>
  </si>
  <si>
    <t>phosphoenolpyruvate carboxylase</t>
  </si>
  <si>
    <t>MA_RS20320</t>
  </si>
  <si>
    <t>MA3893</t>
  </si>
  <si>
    <t>MA_RS21130</t>
  </si>
  <si>
    <t>MA4048</t>
  </si>
  <si>
    <t>serine--tRNA ligase</t>
  </si>
  <si>
    <t>MA_RS07175</t>
  </si>
  <si>
    <t>MA1383</t>
  </si>
  <si>
    <t>MA_RS08810</t>
  </si>
  <si>
    <t>MA1697</t>
  </si>
  <si>
    <t>MA_RS11095</t>
  </si>
  <si>
    <t>MA2135</t>
  </si>
  <si>
    <t>MA_RS07130</t>
  </si>
  <si>
    <t>MA1373</t>
  </si>
  <si>
    <t>carbohydrate kinase family protein</t>
  </si>
  <si>
    <t>MA_RS09000</t>
  </si>
  <si>
    <t>MA1733</t>
  </si>
  <si>
    <t>MA_RS02875</t>
  </si>
  <si>
    <t>MA0547</t>
  </si>
  <si>
    <t>winged helix-turn-helix domain-containing protein/riboflavin kinase</t>
  </si>
  <si>
    <t>MA_RS20225</t>
  </si>
  <si>
    <t>MA3878</t>
  </si>
  <si>
    <t>MA_RS12895</t>
  </si>
  <si>
    <t>MA2480</t>
  </si>
  <si>
    <t>MA_RS06435</t>
  </si>
  <si>
    <t>MA1238</t>
  </si>
  <si>
    <t>molybdopterin-binding protein</t>
  </si>
  <si>
    <t>MA_RS00335</t>
  </si>
  <si>
    <t>MA0065</t>
  </si>
  <si>
    <t>MA_RS00995</t>
  </si>
  <si>
    <t>MA0184</t>
  </si>
  <si>
    <t>DUF1786 domain-containing protein</t>
  </si>
  <si>
    <t>MA_RS26845</t>
  </si>
  <si>
    <t>MA_RS08110</t>
  </si>
  <si>
    <t>MA1561</t>
  </si>
  <si>
    <t>DUF5706 domain-containing protein</t>
  </si>
  <si>
    <t>MA_RS05045</t>
  </si>
  <si>
    <t>MA0969</t>
  </si>
  <si>
    <t>orotidine-5'-phosphate decarboxylase</t>
  </si>
  <si>
    <t>MA_RS02220</t>
  </si>
  <si>
    <t>MA0424</t>
  </si>
  <si>
    <t>MA_RS03485</t>
  </si>
  <si>
    <t>MA0663</t>
  </si>
  <si>
    <t>electron transport complex protein RnfA</t>
  </si>
  <si>
    <t>RnfA</t>
  </si>
  <si>
    <t>MA_RS10155</t>
  </si>
  <si>
    <t>MA_RS07485</t>
  </si>
  <si>
    <t>MA1440</t>
  </si>
  <si>
    <t>MA_RS25400</t>
  </si>
  <si>
    <t>MA_1833</t>
  </si>
  <si>
    <t>translation initiation factor eIF-1A</t>
  </si>
  <si>
    <t>MA_RS17465</t>
  </si>
  <si>
    <t>MA3346</t>
  </si>
  <si>
    <t>PAS domain S-box protein</t>
  </si>
  <si>
    <t>MA_RS19635</t>
  </si>
  <si>
    <t>lysylphosphatidylglycerol synthase transmembrane domain-containing protein</t>
  </si>
  <si>
    <t>MA_RS24925</t>
  </si>
  <si>
    <t>MA_0230</t>
  </si>
  <si>
    <t>type IV pilin N-terminal domain-containing protein</t>
  </si>
  <si>
    <t>MA_RS09880</t>
  </si>
  <si>
    <t>MA1895</t>
  </si>
  <si>
    <t>MA_RS01260</t>
  </si>
  <si>
    <t>MA0235</t>
  </si>
  <si>
    <t>RAD55 family ATPase</t>
  </si>
  <si>
    <t>MA_RS04285</t>
  </si>
  <si>
    <t>MA0822</t>
  </si>
  <si>
    <t>NrpR regulatory domain-containing protein</t>
  </si>
  <si>
    <t>MA_RS22615</t>
  </si>
  <si>
    <t>MA4330</t>
  </si>
  <si>
    <t>S-layer glycoprotein N-glycosyltransferase AglJ</t>
  </si>
  <si>
    <t>MA_RS08725</t>
  </si>
  <si>
    <t>MA1683</t>
  </si>
  <si>
    <t>ribose 5-phosphate isomerase A</t>
  </si>
  <si>
    <t>MA_RS19725</t>
  </si>
  <si>
    <t>MA3788</t>
  </si>
  <si>
    <t>MA_RS02960</t>
  </si>
  <si>
    <t>MA0563</t>
  </si>
  <si>
    <t>MA_RS05450</t>
  </si>
  <si>
    <t>MA1047</t>
  </si>
  <si>
    <t>MA_RS14800</t>
  </si>
  <si>
    <t>MA2823</t>
  </si>
  <si>
    <t>MA_RS13035</t>
  </si>
  <si>
    <t>MA2507</t>
  </si>
  <si>
    <t>MA_RS14520</t>
  </si>
  <si>
    <t>MA2772</t>
  </si>
  <si>
    <t>MA_RS20630</t>
  </si>
  <si>
    <t>MA_RS04970</t>
  </si>
  <si>
    <t>MA0956</t>
  </si>
  <si>
    <t>6-carboxytetrahydropterin synthase QueD</t>
  </si>
  <si>
    <t>MA_RS07160</t>
  </si>
  <si>
    <t>MA1380</t>
  </si>
  <si>
    <t>MA_RS17350</t>
  </si>
  <si>
    <t>MA3322</t>
  </si>
  <si>
    <t>MA_RS27250</t>
  </si>
  <si>
    <t>MA_RS09840</t>
  </si>
  <si>
    <t>MA1887</t>
  </si>
  <si>
    <t>MA_RS03465</t>
  </si>
  <si>
    <t>MA0659</t>
  </si>
  <si>
    <t>SLBB domain-containing protein</t>
  </si>
  <si>
    <t>RnfC</t>
  </si>
  <si>
    <t>MA_RS20705</t>
  </si>
  <si>
    <t>MA3969</t>
  </si>
  <si>
    <t>geranylgeranylglyceryl/heptaprenylglyceryl phosphate synthase</t>
  </si>
  <si>
    <t>MA_RS16930</t>
  </si>
  <si>
    <t>MA3245</t>
  </si>
  <si>
    <t>MA_RS11355</t>
  </si>
  <si>
    <t>MA2189</t>
  </si>
  <si>
    <t>MA_RS22555</t>
  </si>
  <si>
    <t>MA4319</t>
  </si>
  <si>
    <t>MA_RS11170</t>
  </si>
  <si>
    <t>MA2151</t>
  </si>
  <si>
    <t>MA_RS10235</t>
  </si>
  <si>
    <t>MA1964</t>
  </si>
  <si>
    <t>phosphoribosylformylglycinamidine synthase subunit PurS</t>
  </si>
  <si>
    <t>MA_RS09570</t>
  </si>
  <si>
    <t>MA1838</t>
  </si>
  <si>
    <t>PKD domain-containing protein</t>
  </si>
  <si>
    <t>MA_RS15285</t>
  </si>
  <si>
    <t>MA2918</t>
  </si>
  <si>
    <t>MA_RS22565</t>
  </si>
  <si>
    <t>MA4320</t>
  </si>
  <si>
    <t>MA_RS16315</t>
  </si>
  <si>
    <t>MA3120</t>
  </si>
  <si>
    <t>beta-propeller fold lactonase family protein</t>
  </si>
  <si>
    <t>MA_RS14035</t>
  </si>
  <si>
    <t>MA2688</t>
  </si>
  <si>
    <t>MA_RS09385</t>
  </si>
  <si>
    <t>MA1805</t>
  </si>
  <si>
    <t>MA_RS27815</t>
  </si>
  <si>
    <t>MA_RS21690</t>
  </si>
  <si>
    <t>MA4157</t>
  </si>
  <si>
    <t>V-type ATP synthase subunit F</t>
  </si>
  <si>
    <t>MA_RS00785</t>
  </si>
  <si>
    <t>MA0148</t>
  </si>
  <si>
    <t>MA_RS01425</t>
  </si>
  <si>
    <t>MA0267</t>
  </si>
  <si>
    <t>MA_RS07190</t>
  </si>
  <si>
    <t>MA_RS16430</t>
  </si>
  <si>
    <t>MA3140</t>
  </si>
  <si>
    <t>NDP-sugar synthase</t>
  </si>
  <si>
    <t>MA_RS18105</t>
  </si>
  <si>
    <t>MA3466</t>
  </si>
  <si>
    <t>methyltransferase</t>
  </si>
  <si>
    <t>MA_RS06105</t>
  </si>
  <si>
    <t>MA1173</t>
  </si>
  <si>
    <t>MA_RS01360</t>
  </si>
  <si>
    <t>MA0255</t>
  </si>
  <si>
    <t>HesA/MoeB/ThiF family protein</t>
  </si>
  <si>
    <t>MA_RS22465</t>
  </si>
  <si>
    <t>MA4302</t>
  </si>
  <si>
    <t>MA_RS11255</t>
  </si>
  <si>
    <t>MA2169</t>
  </si>
  <si>
    <t>MA_RS23440</t>
  </si>
  <si>
    <t>MA4492</t>
  </si>
  <si>
    <t>DUF1673 domain-containing protein</t>
  </si>
  <si>
    <t>MA_RS03650</t>
  </si>
  <si>
    <t>MA0697</t>
  </si>
  <si>
    <t>MA_RS21480</t>
  </si>
  <si>
    <t>MA4118</t>
  </si>
  <si>
    <t>MA_RS11360</t>
  </si>
  <si>
    <t>MA2190</t>
  </si>
  <si>
    <t>uroporphyrinogen decarboxylase family protein</t>
  </si>
  <si>
    <t>MA_RS01080</t>
  </si>
  <si>
    <t>MA0201</t>
  </si>
  <si>
    <t>isocitrate/isopropylmalate dehydrogenase family protein</t>
  </si>
  <si>
    <t>MA_RS11185</t>
  </si>
  <si>
    <t>MA2154</t>
  </si>
  <si>
    <t>MA_RS15650</t>
  </si>
  <si>
    <t>MA_RS15655</t>
  </si>
  <si>
    <t>MA2985</t>
  </si>
  <si>
    <t>MA_RS09375</t>
  </si>
  <si>
    <t>MA_RS25355</t>
  </si>
  <si>
    <t>MA_RS06210</t>
  </si>
  <si>
    <t>MA1194</t>
  </si>
  <si>
    <t>condensation domain-containing protein</t>
  </si>
  <si>
    <t>MA_RS22035</t>
  </si>
  <si>
    <t>MA4219</t>
  </si>
  <si>
    <t>MA_RS24125</t>
  </si>
  <si>
    <t>MA4623</t>
  </si>
  <si>
    <t>MA_RS16220</t>
  </si>
  <si>
    <t>MA3100</t>
  </si>
  <si>
    <t>MA_RS21185</t>
  </si>
  <si>
    <t>MA4060</t>
  </si>
  <si>
    <t>MA_RS19465</t>
  </si>
  <si>
    <t>MA3734</t>
  </si>
  <si>
    <t>DUF2180 family protein</t>
  </si>
  <si>
    <t>MA_RS21665</t>
  </si>
  <si>
    <t>MA4152</t>
  </si>
  <si>
    <t>ATP synthase archaeal subunit H</t>
  </si>
  <si>
    <t>MA_RS09460</t>
  </si>
  <si>
    <t>MA1817</t>
  </si>
  <si>
    <t>riboflavin synthase</t>
  </si>
  <si>
    <t>MA_RS08695</t>
  </si>
  <si>
    <t>MA1677</t>
  </si>
  <si>
    <t>MA_RS04465</t>
  </si>
  <si>
    <t>MA0857</t>
  </si>
  <si>
    <t>TCP-1/cpn60 chaperonin family protein</t>
  </si>
  <si>
    <t>MA_RS09550</t>
  </si>
  <si>
    <t>MA1835</t>
  </si>
  <si>
    <t>MA_RS24435</t>
  </si>
  <si>
    <t>MA_1508</t>
  </si>
  <si>
    <t>MA_RS26165</t>
  </si>
  <si>
    <t>MA_RS20450</t>
  </si>
  <si>
    <t>MA3917</t>
  </si>
  <si>
    <t>MA_RS00050</t>
  </si>
  <si>
    <t>MA0011</t>
  </si>
  <si>
    <t>chemotaxis protein CheD</t>
  </si>
  <si>
    <t>MA_RS23070</t>
  </si>
  <si>
    <t>MA4414</t>
  </si>
  <si>
    <t>DUF473 domain-containing protein</t>
  </si>
  <si>
    <t>MA_RS19295</t>
  </si>
  <si>
    <t>MA3703</t>
  </si>
  <si>
    <t>MA_RS06385</t>
  </si>
  <si>
    <t>MA1228</t>
  </si>
  <si>
    <t>MA_RS05700</t>
  </si>
  <si>
    <t>MA1093</t>
  </si>
  <si>
    <t>50S ribosomal protein L30</t>
  </si>
  <si>
    <t>MA_RS21030</t>
  </si>
  <si>
    <t>MA4029</t>
  </si>
  <si>
    <t>MA_RS22080</t>
  </si>
  <si>
    <t>MA4228</t>
  </si>
  <si>
    <t>reverse transcriptase N-terminal domain-containing protein</t>
  </si>
  <si>
    <t>MA_RS04740</t>
  </si>
  <si>
    <t>MA0914</t>
  </si>
  <si>
    <t>AIR synthase-related protein</t>
  </si>
  <si>
    <t>MA_RS23500</t>
  </si>
  <si>
    <t>MA4505</t>
  </si>
  <si>
    <t>A24 family peptidase C-terminal domain-containing protein</t>
  </si>
  <si>
    <t>MA_RS21915</t>
  </si>
  <si>
    <t>MA4198</t>
  </si>
  <si>
    <t>DUF366 family protein</t>
  </si>
  <si>
    <t>MA_RS13120</t>
  </si>
  <si>
    <t>MA2523</t>
  </si>
  <si>
    <t>SIR2 family protein</t>
  </si>
  <si>
    <t>MA_RS14265</t>
  </si>
  <si>
    <t>MA2726</t>
  </si>
  <si>
    <t>MA_RS18730</t>
  </si>
  <si>
    <t>MA4663</t>
  </si>
  <si>
    <t>MA_RS00120</t>
  </si>
  <si>
    <t>MA0024</t>
  </si>
  <si>
    <t>MA_RS15690</t>
  </si>
  <si>
    <t>MA2992</t>
  </si>
  <si>
    <t>indole-3-glycerol-phosphate synthase</t>
  </si>
  <si>
    <t>MA_RS04900</t>
  </si>
  <si>
    <t>MA0943</t>
  </si>
  <si>
    <t>histidine--tRNA ligase</t>
  </si>
  <si>
    <t>MA_RS05685</t>
  </si>
  <si>
    <t>MA1090</t>
  </si>
  <si>
    <t>50S ribosomal protein L19e</t>
  </si>
  <si>
    <t>MA_RS01170</t>
  </si>
  <si>
    <t>MA0217</t>
  </si>
  <si>
    <t>ATP phosphoribosyltransferase</t>
  </si>
  <si>
    <t>MA_RS14415</t>
  </si>
  <si>
    <t>MA2752</t>
  </si>
  <si>
    <t>MoaD/ThiS family protein</t>
  </si>
  <si>
    <t>MA_RS15465</t>
  </si>
  <si>
    <t>MA_RS15470</t>
  </si>
  <si>
    <t>MA2951</t>
  </si>
  <si>
    <t>MA_RS08670</t>
  </si>
  <si>
    <t>MA1672</t>
  </si>
  <si>
    <t>phosphopyruvate hydratase</t>
  </si>
  <si>
    <t>MA_RS20030</t>
  </si>
  <si>
    <t>MA3840</t>
  </si>
  <si>
    <t>type I restriction endonuclease</t>
  </si>
  <si>
    <t>MA_RS22225</t>
  </si>
  <si>
    <t>MA4257</t>
  </si>
  <si>
    <t>MA_RS22490</t>
  </si>
  <si>
    <t>MA4307</t>
  </si>
  <si>
    <t>MA_RS06780</t>
  </si>
  <si>
    <t>MA1308</t>
  </si>
  <si>
    <t>MA_RS22760</t>
  </si>
  <si>
    <t>MA_RS13045</t>
  </si>
  <si>
    <t>MA2509</t>
  </si>
  <si>
    <t>TIGR00725 family protein</t>
  </si>
  <si>
    <t>MA_RS16925</t>
  </si>
  <si>
    <t>MA3243</t>
  </si>
  <si>
    <t>EamA family transporter</t>
  </si>
  <si>
    <t>MA_RS21250</t>
  </si>
  <si>
    <t>MA4072</t>
  </si>
  <si>
    <t>MA_RS18740</t>
  </si>
  <si>
    <t>MA3592</t>
  </si>
  <si>
    <t>MA_RS21825</t>
  </si>
  <si>
    <t>MA4183</t>
  </si>
  <si>
    <t>group II intron reverse transcriptase/maturase</t>
  </si>
  <si>
    <t>MA_RS13055</t>
  </si>
  <si>
    <t>MA_RS14170</t>
  </si>
  <si>
    <t>MA2707</t>
  </si>
  <si>
    <t>MA_RS17680</t>
  </si>
  <si>
    <t>MA3388</t>
  </si>
  <si>
    <t>MA_RS06870</t>
  </si>
  <si>
    <t>MA1324</t>
  </si>
  <si>
    <t>nucleoside recognition domain-containing protein</t>
  </si>
  <si>
    <t>MA_RS10070</t>
  </si>
  <si>
    <t>MA1933</t>
  </si>
  <si>
    <t>type III-A CRISPR-associated RAMP protein Csm3</t>
  </si>
  <si>
    <t>MA_RS07335</t>
  </si>
  <si>
    <t>MA1414</t>
  </si>
  <si>
    <t>Lrp/AsnC family transcriptional regulator</t>
  </si>
  <si>
    <t>MA_RS17945</t>
  </si>
  <si>
    <t>MA3438</t>
  </si>
  <si>
    <t>branched-chain amino acid transporter permease</t>
  </si>
  <si>
    <t>MA_RS08035</t>
  </si>
  <si>
    <t>MA1547</t>
  </si>
  <si>
    <t>MA_RS21320</t>
  </si>
  <si>
    <t>MA4085</t>
  </si>
  <si>
    <t>TIGR03663 family protein</t>
  </si>
  <si>
    <t>MA_RS06535</t>
  </si>
  <si>
    <t>MA1260</t>
  </si>
  <si>
    <t>NusA-like transcription termination signal-binding factor</t>
  </si>
  <si>
    <t>MA_RS18255</t>
  </si>
  <si>
    <t>MA3492</t>
  </si>
  <si>
    <t>MA_RS20625</t>
  </si>
  <si>
    <t>MA3954</t>
  </si>
  <si>
    <t>MA_RS09090</t>
  </si>
  <si>
    <t>MA1751</t>
  </si>
  <si>
    <t>MA_RS12625</t>
  </si>
  <si>
    <t>MA2431</t>
  </si>
  <si>
    <t>isoleucine--tRNA ligase</t>
  </si>
  <si>
    <t>MA_RS01905</t>
  </si>
  <si>
    <t>MA0362</t>
  </si>
  <si>
    <t>alpha/beta hydrolase family protein</t>
  </si>
  <si>
    <t>MA_RS24820</t>
  </si>
  <si>
    <t>MA_3842</t>
  </si>
  <si>
    <t>MA_RS28090</t>
  </si>
  <si>
    <t>MA_RS07895</t>
  </si>
  <si>
    <t>MA1520</t>
  </si>
  <si>
    <t>TatD family nuclease-associated radical SAM protein</t>
  </si>
  <si>
    <t>MA_RS12685</t>
  </si>
  <si>
    <t>MA2443</t>
  </si>
  <si>
    <t>MA_RS24585</t>
  </si>
  <si>
    <t>MA_2283</t>
  </si>
  <si>
    <t>cysteine hydrolase</t>
  </si>
  <si>
    <t>MA_RS14645</t>
  </si>
  <si>
    <t>MA2797</t>
  </si>
  <si>
    <t>MA_RS03125</t>
  </si>
  <si>
    <t>MA0595</t>
  </si>
  <si>
    <t>50S ribosomal protein L18e</t>
  </si>
  <si>
    <t>MA_RS22325</t>
  </si>
  <si>
    <t>MA4276</t>
  </si>
  <si>
    <t>50S ribosomal protein L10</t>
  </si>
  <si>
    <t>MA_RS22115</t>
  </si>
  <si>
    <t>MA4235</t>
  </si>
  <si>
    <t>NADPH-dependent F420 reductase</t>
  </si>
  <si>
    <t>F420:NADP oxidoreductase</t>
  </si>
  <si>
    <t>MA_RS03480</t>
  </si>
  <si>
    <t>MA0662</t>
  </si>
  <si>
    <t>RnfABCDGE type electron transport complex subunit E</t>
  </si>
  <si>
    <t>RnfE</t>
  </si>
  <si>
    <t>MA_RS07170</t>
  </si>
  <si>
    <t>MA1382</t>
  </si>
  <si>
    <t>DUF2073 domain-containing protein</t>
  </si>
  <si>
    <t>MA_RS21695</t>
  </si>
  <si>
    <t>MA4158</t>
  </si>
  <si>
    <t>ATP synthase subunit A</t>
  </si>
  <si>
    <t>MA_RS04715</t>
  </si>
  <si>
    <t>MA0909</t>
  </si>
  <si>
    <t>PINc/VapC family ATPase</t>
  </si>
  <si>
    <t>MA_RS18045</t>
  </si>
  <si>
    <t>MA3455</t>
  </si>
  <si>
    <t>nickel ABC transporter substrate-binding protein</t>
  </si>
  <si>
    <t>MA_RS10800</t>
  </si>
  <si>
    <t>MA2079</t>
  </si>
  <si>
    <t>IS21-like element ISMac9 family helper ATPase IstB</t>
  </si>
  <si>
    <t>MA_RS20800</t>
  </si>
  <si>
    <t>MA3987</t>
  </si>
  <si>
    <t>translation initiation factor IF-5A</t>
  </si>
  <si>
    <t>MA_RS12310</t>
  </si>
  <si>
    <t>MA2374</t>
  </si>
  <si>
    <t>DUF1788 domain-containing protein</t>
  </si>
  <si>
    <t>MA_RS20695</t>
  </si>
  <si>
    <t>MA3967</t>
  </si>
  <si>
    <t>MA_RS20615</t>
  </si>
  <si>
    <t>MA3952</t>
  </si>
  <si>
    <t>metalloregulator ArsR/SmtB family transcription factor</t>
  </si>
  <si>
    <t>MA_RS22025</t>
  </si>
  <si>
    <t>MA4217</t>
  </si>
  <si>
    <t>glutamine amidotransferase family protein</t>
  </si>
  <si>
    <t>MA_RS12140</t>
  </si>
  <si>
    <t>MA2342</t>
  </si>
  <si>
    <t>MA_RS18460</t>
  </si>
  <si>
    <t>MA3534</t>
  </si>
  <si>
    <t>MA_RS25135</t>
  </si>
  <si>
    <t>MA_RS07510</t>
  </si>
  <si>
    <t>MA1447</t>
  </si>
  <si>
    <t>tRNA pseudouridine(54/55) synthase Pus10</t>
  </si>
  <si>
    <t>MA_RS02365</t>
  </si>
  <si>
    <t>MA0452</t>
  </si>
  <si>
    <t>MA_RS08890</t>
  </si>
  <si>
    <t>MA1712</t>
  </si>
  <si>
    <t>LL-diaminopimelate aminotransferase</t>
  </si>
  <si>
    <t>MA_RS18085</t>
  </si>
  <si>
    <t>MA3462</t>
  </si>
  <si>
    <t>MA_RS17375</t>
  </si>
  <si>
    <t>MA3327</t>
  </si>
  <si>
    <t>MA_RS01030</t>
  </si>
  <si>
    <t>MA0191</t>
  </si>
  <si>
    <t>MA_RS19165</t>
  </si>
  <si>
    <t>MA3677</t>
  </si>
  <si>
    <t>DUF1638 domain-containing protein</t>
  </si>
  <si>
    <t>MA_RS02165</t>
  </si>
  <si>
    <t>MA0413</t>
  </si>
  <si>
    <t>cyclophilin-like fold protein</t>
  </si>
  <si>
    <t>MA_RS12305</t>
  </si>
  <si>
    <t>MA2373</t>
  </si>
  <si>
    <t>BREX system P-loop protein BrxC</t>
  </si>
  <si>
    <t>MA_RS22280</t>
  </si>
  <si>
    <t>MA4267</t>
  </si>
  <si>
    <t>multiprotein bridging factor aMBF1</t>
  </si>
  <si>
    <t>MA_RS25785</t>
  </si>
  <si>
    <t>MA_RS21465</t>
  </si>
  <si>
    <t>MA4115</t>
  </si>
  <si>
    <t>alpha hydrolase</t>
  </si>
  <si>
    <t>MA_RS00025</t>
  </si>
  <si>
    <t>MA0006</t>
  </si>
  <si>
    <t>tyrosine decarboxylase MfnA</t>
  </si>
  <si>
    <t>MA_RS07350</t>
  </si>
  <si>
    <t>MA1416</t>
  </si>
  <si>
    <t>MA_RS01885</t>
  </si>
  <si>
    <t>MA0359</t>
  </si>
  <si>
    <t>MA_RS12150</t>
  </si>
  <si>
    <t>MA2344</t>
  </si>
  <si>
    <t>phosphotransferase</t>
  </si>
  <si>
    <t>MA_RS15500</t>
  </si>
  <si>
    <t>MA2958</t>
  </si>
  <si>
    <t>MA_RS18620</t>
  </si>
  <si>
    <t>MA3566</t>
  </si>
  <si>
    <t>N-acetyl-gamma-glutamyl-phosphate reductase</t>
  </si>
  <si>
    <t>MA_RS21125</t>
  </si>
  <si>
    <t>MA4047</t>
  </si>
  <si>
    <t>signal peptide peptidase SppA</t>
  </si>
  <si>
    <t>MA_RS02455</t>
  </si>
  <si>
    <t>MA0469</t>
  </si>
  <si>
    <t>MA_RS21890</t>
  </si>
  <si>
    <t>MA4193</t>
  </si>
  <si>
    <t>methanogenesis marker 2 protein</t>
  </si>
  <si>
    <t>MA_RS07925</t>
  </si>
  <si>
    <t>MA1526</t>
  </si>
  <si>
    <t>30S ribosomal protein S6e</t>
  </si>
  <si>
    <t>MA_RS04785</t>
  </si>
  <si>
    <t>MA0923</t>
  </si>
  <si>
    <t>30S ribosomal protein S8e</t>
  </si>
  <si>
    <t>MA_RS11410</t>
  </si>
  <si>
    <t>MA2201</t>
  </si>
  <si>
    <t>MA_RS14705</t>
  </si>
  <si>
    <t>MA2807</t>
  </si>
  <si>
    <t>MA_RS16735</t>
  </si>
  <si>
    <t>MA_RS00380</t>
  </si>
  <si>
    <t>MA0074</t>
  </si>
  <si>
    <t>DNA repair and recombination protein RadB</t>
  </si>
  <si>
    <t>MA_RS22705</t>
  </si>
  <si>
    <t>MA4344</t>
  </si>
  <si>
    <t>MA_RS23380</t>
  </si>
  <si>
    <t>MA4480</t>
  </si>
  <si>
    <t>MA_RS00635</t>
  </si>
  <si>
    <t>MA0121</t>
  </si>
  <si>
    <t>MA_RS01975</t>
  </si>
  <si>
    <t>MA0377</t>
  </si>
  <si>
    <t>MA_RS05490</t>
  </si>
  <si>
    <t>MA1054</t>
  </si>
  <si>
    <t>DUF2206 domain-containing protein</t>
  </si>
  <si>
    <t>MA_RS10890</t>
  </si>
  <si>
    <t>MA2097</t>
  </si>
  <si>
    <t>MA_RS15395</t>
  </si>
  <si>
    <t>MA2940</t>
  </si>
  <si>
    <t>IS481-like element ISMac4 family transposase</t>
  </si>
  <si>
    <t>MA_RS12455</t>
  </si>
  <si>
    <t>MA2400</t>
  </si>
  <si>
    <t>2,3-diphosphoglycerate-dependent phosphoglycerate mutase</t>
  </si>
  <si>
    <t>MA_RS12135</t>
  </si>
  <si>
    <t>MA2341</t>
  </si>
  <si>
    <t>nucleoside deaminase</t>
  </si>
  <si>
    <t>MA_RS00680</t>
  </si>
  <si>
    <t>MA0129</t>
  </si>
  <si>
    <t>MA_RS01160</t>
  </si>
  <si>
    <t>MA0215</t>
  </si>
  <si>
    <t>MA_RS14530</t>
  </si>
  <si>
    <t>MA2774</t>
  </si>
  <si>
    <t>MA_RS10195</t>
  </si>
  <si>
    <t>MA1956</t>
  </si>
  <si>
    <t>phenylalanine--tRNA ligase subunit beta</t>
  </si>
  <si>
    <t>MA_RS25270</t>
  </si>
  <si>
    <t>MA_RS05785</t>
  </si>
  <si>
    <t>MA1110</t>
  </si>
  <si>
    <t>30S ribosomal protein S11</t>
  </si>
  <si>
    <t>MA_RS09365</t>
  </si>
  <si>
    <t>MA1801</t>
  </si>
  <si>
    <t>MA_RS03020</t>
  </si>
  <si>
    <t>MA0575</t>
  </si>
  <si>
    <t>siroheme decarboxylase subunit beta</t>
  </si>
  <si>
    <t>MA_RS15645</t>
  </si>
  <si>
    <t>MA2984</t>
  </si>
  <si>
    <t>MA_RS10345</t>
  </si>
  <si>
    <t>MA1986</t>
  </si>
  <si>
    <t>IS1182-like element ISMac2 family transposase</t>
  </si>
  <si>
    <t>MA_RS12830</t>
  </si>
  <si>
    <t>MA2467</t>
  </si>
  <si>
    <t>MA_RS22170</t>
  </si>
  <si>
    <t>MA4246</t>
  </si>
  <si>
    <t>Mrp/NBP35 family ATP-binding protein</t>
  </si>
  <si>
    <t>MA_RS08085</t>
  </si>
  <si>
    <t>MA1556</t>
  </si>
  <si>
    <t>MA_RS24180</t>
  </si>
  <si>
    <t>MA4634</t>
  </si>
  <si>
    <t>UPF0058 family protein</t>
  </si>
  <si>
    <t>MA_RS02690</t>
  </si>
  <si>
    <t>MA0516</t>
  </si>
  <si>
    <t>GyrI-like domain-containing protein</t>
  </si>
  <si>
    <t>MA_RS15535</t>
  </si>
  <si>
    <t>MA_RS15540</t>
  </si>
  <si>
    <t>MA2965</t>
  </si>
  <si>
    <t>IS1634-like element ISMac23 family transposase</t>
  </si>
  <si>
    <t>MA_RS21700</t>
  </si>
  <si>
    <t>MA4159</t>
  </si>
  <si>
    <t>ATP synthase subunit B</t>
  </si>
  <si>
    <t>MA_RS23060</t>
  </si>
  <si>
    <t>MA4411</t>
  </si>
  <si>
    <t>MA_RS16775</t>
  </si>
  <si>
    <t>MA3214</t>
  </si>
  <si>
    <t>zinc metalloprotease</t>
  </si>
  <si>
    <t>MA_RS19210</t>
  </si>
  <si>
    <t>MA3687</t>
  </si>
  <si>
    <t>DUF63 family protein</t>
  </si>
  <si>
    <t>MA_RS27720</t>
  </si>
  <si>
    <t>MA_RS00685</t>
  </si>
  <si>
    <t>MA0130</t>
  </si>
  <si>
    <t>phosphoribosylformylglycinamidine cyclo-ligase</t>
  </si>
  <si>
    <t>MA_RS06325</t>
  </si>
  <si>
    <t>MA1216</t>
  </si>
  <si>
    <t>nitrogenase vanadium-iron protein, alpha chain</t>
  </si>
  <si>
    <t>MA_RS19525</t>
  </si>
  <si>
    <t>MA3747</t>
  </si>
  <si>
    <t>cyclase family protein</t>
  </si>
  <si>
    <t>MA_RS10200</t>
  </si>
  <si>
    <t>MA1957</t>
  </si>
  <si>
    <t>MA_RS23050</t>
  </si>
  <si>
    <t>MA4409</t>
  </si>
  <si>
    <t>MA_RS09820</t>
  </si>
  <si>
    <t>MA1883</t>
  </si>
  <si>
    <t>IS21-like element ISMac3 family helper ATPase IstB</t>
  </si>
  <si>
    <t>MA_RS00240</t>
  </si>
  <si>
    <t>MA0047</t>
  </si>
  <si>
    <t>MA_RS22880</t>
  </si>
  <si>
    <t>MA4375</t>
  </si>
  <si>
    <t>MA_RS24140</t>
  </si>
  <si>
    <t>MA4626</t>
  </si>
  <si>
    <t>MA_RS15345</t>
  </si>
  <si>
    <t>MA2931</t>
  </si>
  <si>
    <t>MA_RS20890</t>
  </si>
  <si>
    <t>MA4004</t>
  </si>
  <si>
    <t>flap endonuclease-1</t>
  </si>
  <si>
    <t>MA_RS18555</t>
  </si>
  <si>
    <t>MA3553</t>
  </si>
  <si>
    <t>energy-coupling factor ABC transporter substrate-binding protein</t>
  </si>
  <si>
    <t>MA_RS23040</t>
  </si>
  <si>
    <t>MA4407</t>
  </si>
  <si>
    <t>SufD family Fe-S cluster assembly protein</t>
  </si>
  <si>
    <t>MA_RS08255</t>
  </si>
  <si>
    <t>MA1589</t>
  </si>
  <si>
    <t>MA_RS16515</t>
  </si>
  <si>
    <t>MA3158</t>
  </si>
  <si>
    <t>MA_RS12670</t>
  </si>
  <si>
    <t>MA2440</t>
  </si>
  <si>
    <t>F0F1 ATP synthase subunit epsilon</t>
  </si>
  <si>
    <t>MA_RS06580</t>
  </si>
  <si>
    <t>MA1267</t>
  </si>
  <si>
    <t>MA_RS09465</t>
  </si>
  <si>
    <t>MA1818</t>
  </si>
  <si>
    <t>6,7-dimethyl-8-ribityllumazine synthase</t>
  </si>
  <si>
    <t>MA_RS10055</t>
  </si>
  <si>
    <t>MA1930</t>
  </si>
  <si>
    <t>MA_RS00055</t>
  </si>
  <si>
    <t>MA0012</t>
  </si>
  <si>
    <t>chemotaxis protein CheC</t>
  </si>
  <si>
    <t>MA_RS06195</t>
  </si>
  <si>
    <t>MA1191</t>
  </si>
  <si>
    <t>MA_RS03025</t>
  </si>
  <si>
    <t>MA0576</t>
  </si>
  <si>
    <t>bifunctional precorrin-2 dehydrogenase/sirohydrochlorin ferrochelatase</t>
  </si>
  <si>
    <t>MA_RS05770</t>
  </si>
  <si>
    <t>MA1107</t>
  </si>
  <si>
    <t>MA_RS14500</t>
  </si>
  <si>
    <t>MA2768</t>
  </si>
  <si>
    <t>MA_RS02100</t>
  </si>
  <si>
    <t>MA0399</t>
  </si>
  <si>
    <t>MA_RS00180</t>
  </si>
  <si>
    <t>MA0035</t>
  </si>
  <si>
    <t>tRNA dihydrouridine synthase DusB</t>
  </si>
  <si>
    <t>MA_RS14350</t>
  </si>
  <si>
    <t>MA2739</t>
  </si>
  <si>
    <t>MA_RS19470</t>
  </si>
  <si>
    <t>MA3735</t>
  </si>
  <si>
    <t>MA_RS06285</t>
  </si>
  <si>
    <t>MA1208</t>
  </si>
  <si>
    <t>Fe-only nitrogenase subunit beta</t>
  </si>
  <si>
    <t>MA_RS11525</t>
  </si>
  <si>
    <t>MA2221</t>
  </si>
  <si>
    <t>MA_RS22155</t>
  </si>
  <si>
    <t>MA4243</t>
  </si>
  <si>
    <t>MA_RS28130</t>
  </si>
  <si>
    <t>MA_RS05860</t>
  </si>
  <si>
    <t>MA1125</t>
  </si>
  <si>
    <t>MA_RS22270</t>
  </si>
  <si>
    <t>MA4265</t>
  </si>
  <si>
    <t>MA_RS00845</t>
  </si>
  <si>
    <t>MA0158</t>
  </si>
  <si>
    <t>DUF5320 domain-containing protein</t>
  </si>
  <si>
    <t>MA_RS10380</t>
  </si>
  <si>
    <t>MA1993</t>
  </si>
  <si>
    <t>DUF5996 family protein</t>
  </si>
  <si>
    <t>MA_RS02000</t>
  </si>
  <si>
    <t>MA0381</t>
  </si>
  <si>
    <t>MA_RS20310</t>
  </si>
  <si>
    <t>MA3891</t>
  </si>
  <si>
    <t>MA_RS21515</t>
  </si>
  <si>
    <t>MA4124</t>
  </si>
  <si>
    <t>MA_RS00630</t>
  </si>
  <si>
    <t>MA0120</t>
  </si>
  <si>
    <t>MA_RS23240</t>
  </si>
  <si>
    <t>MA4450</t>
  </si>
  <si>
    <t>lipopolysaccharide biosynthesis protein</t>
  </si>
  <si>
    <t>MA_RS19245</t>
  </si>
  <si>
    <t>MA3694</t>
  </si>
  <si>
    <t>GTP-dependent dephospho-CoA kinase family protein</t>
  </si>
  <si>
    <t>MA_RS22620</t>
  </si>
  <si>
    <t>MA4331</t>
  </si>
  <si>
    <t>MA_RS21170</t>
  </si>
  <si>
    <t>MA4057</t>
  </si>
  <si>
    <t>MA_RS13540</t>
  </si>
  <si>
    <t>MA2601</t>
  </si>
  <si>
    <t>MA_RS07450</t>
  </si>
  <si>
    <t>MA1434</t>
  </si>
  <si>
    <t>MA_RS24175</t>
  </si>
  <si>
    <t>MA4633</t>
  </si>
  <si>
    <t>ribosomal protein S18-alanine N-acetyltransferase</t>
  </si>
  <si>
    <t>MA_RS02255</t>
  </si>
  <si>
    <t>MA0430</t>
  </si>
  <si>
    <t>aspartate-semialdehyde dehydrogenase</t>
  </si>
  <si>
    <t>MA_RS16885</t>
  </si>
  <si>
    <t>MA3235</t>
  </si>
  <si>
    <t>MA_RS14790</t>
  </si>
  <si>
    <t>MA2821</t>
  </si>
  <si>
    <t>MA_RS20865</t>
  </si>
  <si>
    <t>MA3999</t>
  </si>
  <si>
    <t>MA_RS19700</t>
  </si>
  <si>
    <t>MA3783</t>
  </si>
  <si>
    <t>arsenite methyltransferase</t>
  </si>
  <si>
    <t>MA_RS01755</t>
  </si>
  <si>
    <t>MA0331</t>
  </si>
  <si>
    <t>MA_RS10090</t>
  </si>
  <si>
    <t>MA1937</t>
  </si>
  <si>
    <t>carbon-nitrogen hydrolase family protein</t>
  </si>
  <si>
    <t>MA_RS08095</t>
  </si>
  <si>
    <t>MA1558</t>
  </si>
  <si>
    <t>MA_RS20035</t>
  </si>
  <si>
    <t>MA3841</t>
  </si>
  <si>
    <t>MA_RS26150</t>
  </si>
  <si>
    <t>MA_RS17285</t>
  </si>
  <si>
    <t>MA3309</t>
  </si>
  <si>
    <t>phosphoribosylamine--glycine ligase</t>
  </si>
  <si>
    <t>MA_RS02120</t>
  </si>
  <si>
    <t>MA0403</t>
  </si>
  <si>
    <t>MA_RS25260</t>
  </si>
  <si>
    <t>MA_RS09855</t>
  </si>
  <si>
    <t>MA1890</t>
  </si>
  <si>
    <t>MA_RS20325</t>
  </si>
  <si>
    <t>MA3894</t>
  </si>
  <si>
    <t>geranylgeranyl reductase family protein</t>
  </si>
  <si>
    <t>MA_RS23340</t>
  </si>
  <si>
    <t>MA4472</t>
  </si>
  <si>
    <t>30S ribosomal protein S17e</t>
  </si>
  <si>
    <t>MA_RS06615</t>
  </si>
  <si>
    <t>MA1274</t>
  </si>
  <si>
    <t>MA_RS12995</t>
  </si>
  <si>
    <t>MA2499</t>
  </si>
  <si>
    <t>MA_RS09690</t>
  </si>
  <si>
    <t>MA1857</t>
  </si>
  <si>
    <t>MA_RS00590</t>
  </si>
  <si>
    <t>MA0113</t>
  </si>
  <si>
    <t>NUDIX hydrolase</t>
  </si>
  <si>
    <t>MA_RS24440</t>
  </si>
  <si>
    <t>MA_1510</t>
  </si>
  <si>
    <t>MA_RS15025</t>
  </si>
  <si>
    <t>MA2862</t>
  </si>
  <si>
    <t>Glu-tRNA(Gln) amidotransferase subunit GatE</t>
  </si>
  <si>
    <t>MA_RS00015</t>
  </si>
  <si>
    <t>MA0004</t>
  </si>
  <si>
    <t>MA_RS21755</t>
  </si>
  <si>
    <t>MA4168</t>
  </si>
  <si>
    <t>MA_RS02155</t>
  </si>
  <si>
    <t>MA0410</t>
  </si>
  <si>
    <t>sugar O-acetyltransferase</t>
  </si>
  <si>
    <t>MA_RS01140</t>
  </si>
  <si>
    <t>MA0213</t>
  </si>
  <si>
    <t>Xaa-Pro peptidase family protein</t>
  </si>
  <si>
    <t>MA_RS21530</t>
  </si>
  <si>
    <t>MA4127</t>
  </si>
  <si>
    <t>MA_RS03040</t>
  </si>
  <si>
    <t>MA0579</t>
  </si>
  <si>
    <t>MA_RS12795</t>
  </si>
  <si>
    <t>MA2461</t>
  </si>
  <si>
    <t>MA_RS08590</t>
  </si>
  <si>
    <t>MA1657</t>
  </si>
  <si>
    <t>MA_RS21050</t>
  </si>
  <si>
    <t>MA4033</t>
  </si>
  <si>
    <t>YncE family protein</t>
  </si>
  <si>
    <t>MA_RS10525</t>
  </si>
  <si>
    <t>MA2023</t>
  </si>
  <si>
    <t>MA_RS19310</t>
  </si>
  <si>
    <t>MA3706</t>
  </si>
  <si>
    <t>XTP/dITP diphosphatase</t>
  </si>
  <si>
    <t>MA_RS06100</t>
  </si>
  <si>
    <t>MA1172</t>
  </si>
  <si>
    <t>oligosaccharyl transferase, archaeosortase A system-associated</t>
  </si>
  <si>
    <t>MA_RS17210</t>
  </si>
  <si>
    <t>MA3299</t>
  </si>
  <si>
    <t>methanogenesis marker 16 metalloprotein</t>
  </si>
  <si>
    <t>MA_RS06440</t>
  </si>
  <si>
    <t>MA1239</t>
  </si>
  <si>
    <t>MA_RS16720</t>
  </si>
  <si>
    <t>MA3201</t>
  </si>
  <si>
    <t>histidinol dehydrogenase</t>
  </si>
  <si>
    <t>MA_RS10485</t>
  </si>
  <si>
    <t>MA2014</t>
  </si>
  <si>
    <t>alanyl-tRNA editing protein AlaXM</t>
  </si>
  <si>
    <t>MA_RS02375</t>
  </si>
  <si>
    <t>MA0454</t>
  </si>
  <si>
    <t>PHP domain-containing protein</t>
  </si>
  <si>
    <t>MA_RS20440</t>
  </si>
  <si>
    <t>MA3915</t>
  </si>
  <si>
    <t>MA_RS01850</t>
  </si>
  <si>
    <t>MA0351</t>
  </si>
  <si>
    <t>MA_RS04300</t>
  </si>
  <si>
    <t>MA_RS26730</t>
  </si>
  <si>
    <t>MA_RS00185</t>
  </si>
  <si>
    <t>MA0036</t>
  </si>
  <si>
    <t>S26 family signal peptidase</t>
  </si>
  <si>
    <t>MA_RS23035</t>
  </si>
  <si>
    <t>MA4406</t>
  </si>
  <si>
    <t>MA_RS14875</t>
  </si>
  <si>
    <t>MA2836</t>
  </si>
  <si>
    <t>MA_RS07155</t>
  </si>
  <si>
    <t>MA1379</t>
  </si>
  <si>
    <t>MA_RS12805</t>
  </si>
  <si>
    <t>MA2463</t>
  </si>
  <si>
    <t>MA_RS20350</t>
  </si>
  <si>
    <t>MA3899</t>
  </si>
  <si>
    <t>nitrogenase molybdenum-iron protein subunit beta</t>
  </si>
  <si>
    <t>MA_RS10250</t>
  </si>
  <si>
    <t>MA1967</t>
  </si>
  <si>
    <t>carbon monoxide dehydrogenase accessory protein CooC</t>
  </si>
  <si>
    <t>MA_RS05395</t>
  </si>
  <si>
    <t>MA1034</t>
  </si>
  <si>
    <t>IS481 family transposase</t>
  </si>
  <si>
    <t>MA_RS05810</t>
  </si>
  <si>
    <t>MA1116</t>
  </si>
  <si>
    <t>MA_RS04260</t>
  </si>
  <si>
    <t>MA0818</t>
  </si>
  <si>
    <t>PRC-barrel domain-containing protein</t>
  </si>
  <si>
    <t>MA_RS10510</t>
  </si>
  <si>
    <t>MA2020</t>
  </si>
  <si>
    <t>MA_RS12940</t>
  </si>
  <si>
    <t>MA2488</t>
  </si>
  <si>
    <t>MA_RS07010</t>
  </si>
  <si>
    <t>MA1351</t>
  </si>
  <si>
    <t>MA_RS24675</t>
  </si>
  <si>
    <t>MA_2794</t>
  </si>
  <si>
    <t>PEGA domain-containing protein</t>
  </si>
  <si>
    <t>MA_RS15915</t>
  </si>
  <si>
    <t>MA3040</t>
  </si>
  <si>
    <t>phosphotransferase family protein</t>
  </si>
  <si>
    <t>MA_RS12535</t>
  </si>
  <si>
    <t>MA2415</t>
  </si>
  <si>
    <t>MA_RS16180</t>
  </si>
  <si>
    <t>MA3092</t>
  </si>
  <si>
    <t>formylglycine-generating enzyme family protein</t>
  </si>
  <si>
    <t>MA_RS15885</t>
  </si>
  <si>
    <t>MA3033</t>
  </si>
  <si>
    <t>uroporphyrinogen-III C-methyltransferase</t>
  </si>
  <si>
    <t>MA_RS16330</t>
  </si>
  <si>
    <t>MA3123</t>
  </si>
  <si>
    <t>MA_RS18905</t>
  </si>
  <si>
    <t>MA3626</t>
  </si>
  <si>
    <t>Ni-sirohydrochlorin a,c-diamide synthase</t>
  </si>
  <si>
    <t>MA_RS09835</t>
  </si>
  <si>
    <t>MA1886</t>
  </si>
  <si>
    <t>MA_RS02200</t>
  </si>
  <si>
    <t>MA_RS14190</t>
  </si>
  <si>
    <t>MA2712</t>
  </si>
  <si>
    <t>MA_RS07385</t>
  </si>
  <si>
    <t>MA1423</t>
  </si>
  <si>
    <t>thioesterase family protein</t>
  </si>
  <si>
    <t>MA_RS23395</t>
  </si>
  <si>
    <t>MA4483</t>
  </si>
  <si>
    <t>MA_RS14540</t>
  </si>
  <si>
    <t>MA2777</t>
  </si>
  <si>
    <t>MA_RS23600</t>
  </si>
  <si>
    <t>MA4525</t>
  </si>
  <si>
    <t>MA_RS22195</t>
  </si>
  <si>
    <t>MA4251</t>
  </si>
  <si>
    <t>MA_RS23110</t>
  </si>
  <si>
    <t>MA4422</t>
  </si>
  <si>
    <t>MA_RS11835</t>
  </si>
  <si>
    <t>MA2282</t>
  </si>
  <si>
    <t>MA_RS07225</t>
  </si>
  <si>
    <t>MA1394</t>
  </si>
  <si>
    <t>MA_RS23065</t>
  </si>
  <si>
    <t>MA4413</t>
  </si>
  <si>
    <t>thermosome subunit beta</t>
  </si>
  <si>
    <t>MA_RS19535</t>
  </si>
  <si>
    <t>MA3749</t>
  </si>
  <si>
    <t>manganese efflux pump MntP family protein</t>
  </si>
  <si>
    <t>MA_RS24085</t>
  </si>
  <si>
    <t>MA4615</t>
  </si>
  <si>
    <t>2-isopropylmalate synthase</t>
  </si>
  <si>
    <t>MA_RS08610</t>
  </si>
  <si>
    <t>MA1661</t>
  </si>
  <si>
    <t>MA_RS00115</t>
  </si>
  <si>
    <t>MA0023</t>
  </si>
  <si>
    <t>zinc ABC transporter substrate-binding protein</t>
  </si>
  <si>
    <t>MA_RS21455</t>
  </si>
  <si>
    <t>MA4112</t>
  </si>
  <si>
    <t>translation initiation factor IF-6</t>
  </si>
  <si>
    <t>MA_RS07015</t>
  </si>
  <si>
    <t>MA_RS08160</t>
  </si>
  <si>
    <t>MA1570</t>
  </si>
  <si>
    <t>MA_RS17790</t>
  </si>
  <si>
    <t>MA3407</t>
  </si>
  <si>
    <t>MA_RS17995</t>
  </si>
  <si>
    <t>MA3446</t>
  </si>
  <si>
    <t>DUF362 domain-containing protein</t>
  </si>
  <si>
    <t>MA_RS23305</t>
  </si>
  <si>
    <t>MA4463</t>
  </si>
  <si>
    <t>MA_RS16140</t>
  </si>
  <si>
    <t>MA3086</t>
  </si>
  <si>
    <t>MA_RS23290</t>
  </si>
  <si>
    <t>MA4460</t>
  </si>
  <si>
    <t>NAD-dependent epimerase/dehydratase family protein</t>
  </si>
  <si>
    <t>MA_RS04520</t>
  </si>
  <si>
    <t>MA0868</t>
  </si>
  <si>
    <t>MA_RS08500</t>
  </si>
  <si>
    <t>MA1638</t>
  </si>
  <si>
    <t>MA_RS20610</t>
  </si>
  <si>
    <t>MA3951</t>
  </si>
  <si>
    <t>MA_RS04090</t>
  </si>
  <si>
    <t>MA0781</t>
  </si>
  <si>
    <t>MA_RS17915</t>
  </si>
  <si>
    <t>MA3433</t>
  </si>
  <si>
    <t>MA_RS05200</t>
  </si>
  <si>
    <t>MA0996</t>
  </si>
  <si>
    <t>MA_RS20210</t>
  </si>
  <si>
    <t>MA3875</t>
  </si>
  <si>
    <t>MA_RS25970</t>
  </si>
  <si>
    <t>MA_RS18030</t>
  </si>
  <si>
    <t>MA3453</t>
  </si>
  <si>
    <t>MA_RS03805</t>
  </si>
  <si>
    <t>MA0727</t>
  </si>
  <si>
    <t>DNA polymerase/3'-5' exonuclease PolX</t>
  </si>
  <si>
    <t>MA_RS20245</t>
  </si>
  <si>
    <t>MA3882</t>
  </si>
  <si>
    <t>MA_RS23920</t>
  </si>
  <si>
    <t>MA_RS14200</t>
  </si>
  <si>
    <t>MA_RS21560</t>
  </si>
  <si>
    <t>MA4133</t>
  </si>
  <si>
    <t>MA_RS07965</t>
  </si>
  <si>
    <t>MA1533</t>
  </si>
  <si>
    <t>MA_RS02425</t>
  </si>
  <si>
    <t>MA0464</t>
  </si>
  <si>
    <t>SWIM zinc finger domain-containing protein</t>
  </si>
  <si>
    <t>MA_RS03165</t>
  </si>
  <si>
    <t>MA0602</t>
  </si>
  <si>
    <t>mevalonate kinase</t>
  </si>
  <si>
    <t>MA_RS00105</t>
  </si>
  <si>
    <t>MA0021</t>
  </si>
  <si>
    <t>GntP family permease</t>
  </si>
  <si>
    <t>MA_RS23075</t>
  </si>
  <si>
    <t>MA4415</t>
  </si>
  <si>
    <t>proteasome assembly chaperone family protein</t>
  </si>
  <si>
    <t>MA_RS16955</t>
  </si>
  <si>
    <t>MA3250</t>
  </si>
  <si>
    <t>cobyric acid synthase</t>
  </si>
  <si>
    <t>MA_RS25365</t>
  </si>
  <si>
    <t>MA_RS08865</t>
  </si>
  <si>
    <t>MA1708</t>
  </si>
  <si>
    <t>MA_RS11365</t>
  </si>
  <si>
    <t>MA2191</t>
  </si>
  <si>
    <t>MA_RS27525</t>
  </si>
  <si>
    <t>MA_RS20235</t>
  </si>
  <si>
    <t>MA3880</t>
  </si>
  <si>
    <t>sodium-translocating pyrophosphatase</t>
  </si>
  <si>
    <t>MA_RS18160</t>
  </si>
  <si>
    <t>MA_RS05500</t>
  </si>
  <si>
    <t>MA1056</t>
  </si>
  <si>
    <t>MA_RS01910</t>
  </si>
  <si>
    <t>MA0363</t>
  </si>
  <si>
    <t>MA_RS27200</t>
  </si>
  <si>
    <t>MA_RS21445</t>
  </si>
  <si>
    <t>MA4110</t>
  </si>
  <si>
    <t>prefoldin subunit alpha</t>
  </si>
  <si>
    <t>MA_RS00500</t>
  </si>
  <si>
    <t>MA0097</t>
  </si>
  <si>
    <t>glycine--tRNA ligase</t>
  </si>
  <si>
    <t>MA_RS16685</t>
  </si>
  <si>
    <t>MA3193</t>
  </si>
  <si>
    <t>amidophosphoribosyltransferase</t>
  </si>
  <si>
    <t>MA_RS09230</t>
  </si>
  <si>
    <t>MA1776</t>
  </si>
  <si>
    <t>exosome complex protein Rrp42</t>
  </si>
  <si>
    <t>MA_RS10320</t>
  </si>
  <si>
    <t>MA1981</t>
  </si>
  <si>
    <t>DUF1743 domain-containing protein</t>
  </si>
  <si>
    <t>MA_RS23590</t>
  </si>
  <si>
    <t>MA4523</t>
  </si>
  <si>
    <t>Asp-tRNA(Asn)/Glu-tRNA(Gln) amidotransferase subunit GatA</t>
  </si>
  <si>
    <t>MA_RS08870</t>
  </si>
  <si>
    <t>MA1709</t>
  </si>
  <si>
    <t>peptidase U32 family protein</t>
  </si>
  <si>
    <t>MA_RS06125</t>
  </si>
  <si>
    <t>MA1177</t>
  </si>
  <si>
    <t>MA_RS06120</t>
  </si>
  <si>
    <t>MA1176</t>
  </si>
  <si>
    <t>MA_RS03450</t>
  </si>
  <si>
    <t>MA0656</t>
  </si>
  <si>
    <t>RNA 2',3'-cyclic phosphodiesterase</t>
  </si>
  <si>
    <t>MA_RS10550</t>
  </si>
  <si>
    <t>MA2028</t>
  </si>
  <si>
    <t>MA_RS17320</t>
  </si>
  <si>
    <t>MA3315</t>
  </si>
  <si>
    <t>inorganic diphosphatase</t>
  </si>
  <si>
    <t>MA_RS18465</t>
  </si>
  <si>
    <t>MA3535</t>
  </si>
  <si>
    <t>GrpB family protein</t>
  </si>
  <si>
    <t>MA_RS23615</t>
  </si>
  <si>
    <t>MA4529</t>
  </si>
  <si>
    <t>MA_RS12165</t>
  </si>
  <si>
    <t>MA2347</t>
  </si>
  <si>
    <t>MA_RS02935</t>
  </si>
  <si>
    <t>MA0558</t>
  </si>
  <si>
    <t>DUF3160 domain-containing protein</t>
  </si>
  <si>
    <t>MA_RS23900</t>
  </si>
  <si>
    <t>MA4582</t>
  </si>
  <si>
    <t>MA_RS04165</t>
  </si>
  <si>
    <t>MA0798</t>
  </si>
  <si>
    <t>MA_RS20220</t>
  </si>
  <si>
    <t>MA3877</t>
  </si>
  <si>
    <t>dihydropteroate synthase-like protein</t>
  </si>
  <si>
    <t>MA_RS03870</t>
  </si>
  <si>
    <t>MA0739</t>
  </si>
  <si>
    <t>MA_RS22040</t>
  </si>
  <si>
    <t>MA4220</t>
  </si>
  <si>
    <t>Coenzyme F420 hydrogenase/dehydrogenase, beta subunit C-terminal domain</t>
  </si>
  <si>
    <t>MA_RS05665</t>
  </si>
  <si>
    <t>MA1086</t>
  </si>
  <si>
    <t>30S ribosomal protein S14</t>
  </si>
  <si>
    <t>MA_RS15890</t>
  </si>
  <si>
    <t>MA3034</t>
  </si>
  <si>
    <t>uroporphyrinogen-III synthase</t>
  </si>
  <si>
    <t>MA_RS01505</t>
  </si>
  <si>
    <t>MA0283</t>
  </si>
  <si>
    <t>TOBE domain-containing protein</t>
  </si>
  <si>
    <t>MA_RS15625</t>
  </si>
  <si>
    <t>MA_RS15630</t>
  </si>
  <si>
    <t>MA2980</t>
  </si>
  <si>
    <t>papain-like cysteine protease family protein</t>
  </si>
  <si>
    <t>MA_RS13315</t>
  </si>
  <si>
    <t>MA2561</t>
  </si>
  <si>
    <t>GAF domain-containing protein</t>
  </si>
  <si>
    <t>MA_RS05690</t>
  </si>
  <si>
    <t>MA1091</t>
  </si>
  <si>
    <t>50S ribosomal protein L18</t>
  </si>
  <si>
    <t>MA_RS04985</t>
  </si>
  <si>
    <t>MA0959</t>
  </si>
  <si>
    <t>quinolinate synthase NadA</t>
  </si>
  <si>
    <t>MA_RS20385</t>
  </si>
  <si>
    <t>MA3905</t>
  </si>
  <si>
    <t>MA_RS04230</t>
  </si>
  <si>
    <t>MA0811</t>
  </si>
  <si>
    <t>HIT family protein</t>
  </si>
  <si>
    <t>MA_RS22055</t>
  </si>
  <si>
    <t>MA4223</t>
  </si>
  <si>
    <t>MA_RS21655</t>
  </si>
  <si>
    <t>MA4150</t>
  </si>
  <si>
    <t>geranylfarnesyl diphosphate synthase</t>
  </si>
  <si>
    <t>MA_RS08570</t>
  </si>
  <si>
    <t>MA1653</t>
  </si>
  <si>
    <t>TIGR00297 family protein</t>
  </si>
  <si>
    <t>MA_RS21490</t>
  </si>
  <si>
    <t>MA4120</t>
  </si>
  <si>
    <t>DUF131 domain-containing protein</t>
  </si>
  <si>
    <t>MA_RS28115</t>
  </si>
  <si>
    <t>MA_1242</t>
  </si>
  <si>
    <t>MA_RS17775</t>
  </si>
  <si>
    <t>MA3404</t>
  </si>
  <si>
    <t>50S ribosome-binding GTPase</t>
  </si>
  <si>
    <t>MA_RS25015</t>
  </si>
  <si>
    <t>MA_0643</t>
  </si>
  <si>
    <t>RNA-protein complex protein Nop10</t>
  </si>
  <si>
    <t>MA_RS09730</t>
  </si>
  <si>
    <t>MA1865</t>
  </si>
  <si>
    <t>UvrD-helicase domain-containing protein</t>
  </si>
  <si>
    <t>MA_RS10175</t>
  </si>
  <si>
    <t>MA1951</t>
  </si>
  <si>
    <t>MA_RS03385</t>
  </si>
  <si>
    <t>MA0642</t>
  </si>
  <si>
    <t>MA_RS09140</t>
  </si>
  <si>
    <t>MA1759</t>
  </si>
  <si>
    <t>MA_RS04765</t>
  </si>
  <si>
    <t>MA0919</t>
  </si>
  <si>
    <t>orotate phosphoribosyltransferase-like protein</t>
  </si>
  <si>
    <t>MA_RS25960</t>
  </si>
  <si>
    <t>MA_RS22935</t>
  </si>
  <si>
    <t>MA4386</t>
  </si>
  <si>
    <t>MA_RS07415</t>
  </si>
  <si>
    <t>MA1428</t>
  </si>
  <si>
    <t>cytochrome c biogenesis protein</t>
  </si>
  <si>
    <t>MA_RS12530</t>
  </si>
  <si>
    <t>MA2414</t>
  </si>
  <si>
    <t>class I SAM-dependent DNA methyltransferase</t>
  </si>
  <si>
    <t>MA_RS20175</t>
  </si>
  <si>
    <t>MA3868</t>
  </si>
  <si>
    <t>MA_RS04475</t>
  </si>
  <si>
    <t>MA0859</t>
  </si>
  <si>
    <t>methyltransferase cognate corrinoid protein</t>
  </si>
  <si>
    <t>MtsD</t>
  </si>
  <si>
    <t>MA_RS11115</t>
  </si>
  <si>
    <t>MA2139</t>
  </si>
  <si>
    <t>MA_RS19870</t>
  </si>
  <si>
    <t>MA3814</t>
  </si>
  <si>
    <t>MA_RS01025</t>
  </si>
  <si>
    <t>MA0190</t>
  </si>
  <si>
    <t>SWIM zinc finger family protein</t>
  </si>
  <si>
    <t>MA_RS17505</t>
  </si>
  <si>
    <t>MA3353</t>
  </si>
  <si>
    <t>MA_RS06945</t>
  </si>
  <si>
    <t>MA1339</t>
  </si>
  <si>
    <t>MA_RS12300</t>
  </si>
  <si>
    <t>MA2372</t>
  </si>
  <si>
    <t>BREX-1 system adenine-specific DNA-methyltransferase PglX</t>
  </si>
  <si>
    <t>MA_RS27495</t>
  </si>
  <si>
    <t>MA_RS04020</t>
  </si>
  <si>
    <t>MA0769</t>
  </si>
  <si>
    <t>MA_RS27205</t>
  </si>
  <si>
    <t>MA_RS01925</t>
  </si>
  <si>
    <t>MA0366</t>
  </si>
  <si>
    <t>permease</t>
  </si>
  <si>
    <t>MA_RS20085</t>
  </si>
  <si>
    <t>MA3851</t>
  </si>
  <si>
    <t>bifunctional oligoribonuclease/PAP phosphatase NrnA</t>
  </si>
  <si>
    <t>MA_RS02630</t>
  </si>
  <si>
    <t>MA0506</t>
  </si>
  <si>
    <t>MA_RS10870</t>
  </si>
  <si>
    <t>MA2093</t>
  </si>
  <si>
    <t>PadR family transcriptional regulator</t>
  </si>
  <si>
    <t>MA_RS01045</t>
  </si>
  <si>
    <t>MA0194</t>
  </si>
  <si>
    <t>alanine--tRNA ligase</t>
  </si>
  <si>
    <t>MA_RS02825</t>
  </si>
  <si>
    <t>MA0538</t>
  </si>
  <si>
    <t>MA_RS02645</t>
  </si>
  <si>
    <t>MA0509</t>
  </si>
  <si>
    <t>MA_RS22165</t>
  </si>
  <si>
    <t>MA4245</t>
  </si>
  <si>
    <t>DUF134 domain-containing protein</t>
  </si>
  <si>
    <t>MA_RS18325</t>
  </si>
  <si>
    <t>MA3505</t>
  </si>
  <si>
    <t>MA_RS03460</t>
  </si>
  <si>
    <t>MA0658</t>
  </si>
  <si>
    <t>methanogenesis multiheme c-type cytochrome</t>
  </si>
  <si>
    <t>MmcA</t>
  </si>
  <si>
    <t>MA_RS12115</t>
  </si>
  <si>
    <t>MA2337</t>
  </si>
  <si>
    <t>MA_RS02820</t>
  </si>
  <si>
    <t>MA0537</t>
  </si>
  <si>
    <t>nucleoside 2-deoxyribosyltransferase</t>
  </si>
  <si>
    <t>MA_RS15795</t>
  </si>
  <si>
    <t>MA3017</t>
  </si>
  <si>
    <t>MA_RS22805</t>
  </si>
  <si>
    <t>MA4360</t>
  </si>
  <si>
    <t>MA_RS08100</t>
  </si>
  <si>
    <t>MA1559</t>
  </si>
  <si>
    <t>MA_RS00655</t>
  </si>
  <si>
    <t>MA0125</t>
  </si>
  <si>
    <t>MA_RS15400</t>
  </si>
  <si>
    <t>MA2941</t>
  </si>
  <si>
    <t>serine hydrolase</t>
  </si>
  <si>
    <t>MA_RS14735</t>
  </si>
  <si>
    <t>MA2811</t>
  </si>
  <si>
    <t>MA_RS16550</t>
  </si>
  <si>
    <t>MA3166</t>
  </si>
  <si>
    <t>MA_RS21785</t>
  </si>
  <si>
    <t>MA4174</t>
  </si>
  <si>
    <t>FmdF2</t>
  </si>
  <si>
    <t>MA_RS19380</t>
  </si>
  <si>
    <t>MA3719</t>
  </si>
  <si>
    <t>MA_RS02520</t>
  </si>
  <si>
    <t>MA_RS09225</t>
  </si>
  <si>
    <t>MA1775</t>
  </si>
  <si>
    <t>50S ribosomal protein L37ae</t>
  </si>
  <si>
    <t>MA_RS19590</t>
  </si>
  <si>
    <t>MA3760</t>
  </si>
  <si>
    <t>MA_RS12225</t>
  </si>
  <si>
    <t>MA2358</t>
  </si>
  <si>
    <t>ATP-dependent helicase</t>
  </si>
  <si>
    <t>MA_RS00580</t>
  </si>
  <si>
    <t>MA0110</t>
  </si>
  <si>
    <t>DNA polymerase sliding clamp</t>
  </si>
  <si>
    <t>MA_RS13050</t>
  </si>
  <si>
    <t>MA2510</t>
  </si>
  <si>
    <t>DNA topoisomerase I</t>
  </si>
  <si>
    <t>MA_RS05750</t>
  </si>
  <si>
    <t>MA1104</t>
  </si>
  <si>
    <t>MA_RS03660</t>
  </si>
  <si>
    <t>MA0699</t>
  </si>
  <si>
    <t>MA_RS21245</t>
  </si>
  <si>
    <t>MA4071</t>
  </si>
  <si>
    <t>MA_RS27465</t>
  </si>
  <si>
    <t>MA_RS27190</t>
  </si>
  <si>
    <t>MA_RS04995</t>
  </si>
  <si>
    <t>MA0961</t>
  </si>
  <si>
    <t>geranylgeranylglycerol-phosphate geranylgeranyltransferase</t>
  </si>
  <si>
    <t>MA_RS02305</t>
  </si>
  <si>
    <t>MA0440</t>
  </si>
  <si>
    <t>deoxyuridine 5'-triphosphate nucleotidohydrolase</t>
  </si>
  <si>
    <t>MA_RS04440</t>
  </si>
  <si>
    <t>MA0852</t>
  </si>
  <si>
    <t>MA_RS10315</t>
  </si>
  <si>
    <t>MA1980</t>
  </si>
  <si>
    <t>MA_RS18125</t>
  </si>
  <si>
    <t>MA3469</t>
  </si>
  <si>
    <t>MA_RS13880</t>
  </si>
  <si>
    <t>MA_RS08495</t>
  </si>
  <si>
    <t>MA1636</t>
  </si>
  <si>
    <t>saccharopine dehydrogenase NADP-binding domain-containing protein</t>
  </si>
  <si>
    <t>MA_RS00690</t>
  </si>
  <si>
    <t>MA0131</t>
  </si>
  <si>
    <t>aspartate kinase</t>
  </si>
  <si>
    <t>MA_RS07650</t>
  </si>
  <si>
    <t>MA1474</t>
  </si>
  <si>
    <t>hydantoinase/oxoprolinase family protein</t>
  </si>
  <si>
    <t>MA_RS12255</t>
  </si>
  <si>
    <t>MA2364</t>
  </si>
  <si>
    <t>protease Lon-related BREX system protein BrxL</t>
  </si>
  <si>
    <t>MA_RS26295</t>
  </si>
  <si>
    <t>MA_RS15750</t>
  </si>
  <si>
    <t>MA3007</t>
  </si>
  <si>
    <t>MA_RS09535</t>
  </si>
  <si>
    <t>DNA-directed RNA polymerase subunit</t>
  </si>
  <si>
    <t>MA_RS23115</t>
  </si>
  <si>
    <t>MA4423</t>
  </si>
  <si>
    <t>MA_RS20555</t>
  </si>
  <si>
    <t>MA3939</t>
  </si>
  <si>
    <t>MA_RS20490</t>
  </si>
  <si>
    <t>MA3925</t>
  </si>
  <si>
    <t>MA_RS09220</t>
  </si>
  <si>
    <t>MA1774</t>
  </si>
  <si>
    <t>nitroreductase</t>
  </si>
  <si>
    <t>MA_RS12380</t>
  </si>
  <si>
    <t>MA2387</t>
  </si>
  <si>
    <t>MA_RS04575</t>
  </si>
  <si>
    <t>MA0879</t>
  </si>
  <si>
    <t>MA_RS00570</t>
  </si>
  <si>
    <t>MA0108</t>
  </si>
  <si>
    <t>glyoxalase/bleomycin resistance/dioxygenase family protein</t>
  </si>
  <si>
    <t>MA_RS01350</t>
  </si>
  <si>
    <t>MA0253</t>
  </si>
  <si>
    <t>MA_RS19220</t>
  </si>
  <si>
    <t>MA3689</t>
  </si>
  <si>
    <t>formate--phosphoribosylaminoimidazolecarboxamide ligase family protein</t>
  </si>
  <si>
    <t>MA_RS20905</t>
  </si>
  <si>
    <t>MA4007</t>
  </si>
  <si>
    <t>MA_RS10210</t>
  </si>
  <si>
    <t>MA1959</t>
  </si>
  <si>
    <t>ribonuclease HII</t>
  </si>
  <si>
    <t>MA_RS00715</t>
  </si>
  <si>
    <t>MA0136</t>
  </si>
  <si>
    <t>cytidine/deoxycytidylate deaminase family protein</t>
  </si>
  <si>
    <t>MA_RS08740</t>
  </si>
  <si>
    <t>MA_RS00255</t>
  </si>
  <si>
    <t>MA0050</t>
  </si>
  <si>
    <t>MA_RS17685</t>
  </si>
  <si>
    <t>MA3389</t>
  </si>
  <si>
    <t>MA_RS20930</t>
  </si>
  <si>
    <t>MA4012</t>
  </si>
  <si>
    <t>bifunctional phosphoribosylaminoimidazolecarboxamide formyltransferase/IMP cyclohydrolase</t>
  </si>
  <si>
    <t>MA_RS21470</t>
  </si>
  <si>
    <t>MA4116</t>
  </si>
  <si>
    <t>DNA-binding protein</t>
  </si>
  <si>
    <t>MA_RS18005</t>
  </si>
  <si>
    <t>MA3448</t>
  </si>
  <si>
    <t>AmmeMemoRadiSam system radical SAM enzyme</t>
  </si>
  <si>
    <t>MA_RS19530</t>
  </si>
  <si>
    <t>MA3748</t>
  </si>
  <si>
    <t>MA_RS20260</t>
  </si>
  <si>
    <t>MA3885</t>
  </si>
  <si>
    <t>ZPR1 zinc finger domain-containing protein</t>
  </si>
  <si>
    <t>MA_RS11235</t>
  </si>
  <si>
    <t>MA2163</t>
  </si>
  <si>
    <t>methylcobamide:CoM methyltransferase MtaA</t>
  </si>
  <si>
    <t>MA_RS23310</t>
  </si>
  <si>
    <t>MA4464</t>
  </si>
  <si>
    <t>SDR family NAD(P)-dependent oxidoreductase</t>
  </si>
  <si>
    <t>MA_RS15635</t>
  </si>
  <si>
    <t>MA2981</t>
  </si>
  <si>
    <t>MA_RS14820</t>
  </si>
  <si>
    <t>MA2827</t>
  </si>
  <si>
    <t>MA_RS08200</t>
  </si>
  <si>
    <t>MA1578</t>
  </si>
  <si>
    <t>MA_RS12550</t>
  </si>
  <si>
    <t>MA2418</t>
  </si>
  <si>
    <t>DEAD/DEAH box helicase family protein</t>
  </si>
  <si>
    <t>MA_RS05470</t>
  </si>
  <si>
    <t>MA1049</t>
  </si>
  <si>
    <t>MA_RS10860</t>
  </si>
  <si>
    <t>MA2091</t>
  </si>
  <si>
    <t>MA_RS18340</t>
  </si>
  <si>
    <t>MA3508</t>
  </si>
  <si>
    <t>MA_RS00530</t>
  </si>
  <si>
    <t>MA0101</t>
  </si>
  <si>
    <t>MA_RS12620</t>
  </si>
  <si>
    <t>MA2430</t>
  </si>
  <si>
    <t>DUF115 domain-containing protein</t>
  </si>
  <si>
    <t>MA_RS23090</t>
  </si>
  <si>
    <t>MA4418</t>
  </si>
  <si>
    <t>MA_RS24095</t>
  </si>
  <si>
    <t>MA4617</t>
  </si>
  <si>
    <t>MA_RS10600</t>
  </si>
  <si>
    <t>MA2037</t>
  </si>
  <si>
    <t>MA_RS23285</t>
  </si>
  <si>
    <t>MA4459</t>
  </si>
  <si>
    <t>UTP--glucose-1-phosphate uridylyltransferase GalU</t>
  </si>
  <si>
    <t>MA_RS02810</t>
  </si>
  <si>
    <t>MA0535</t>
  </si>
  <si>
    <t>MA_RS10895</t>
  </si>
  <si>
    <t>MA2098</t>
  </si>
  <si>
    <t>type I restriction-modification system subunit M N-terminal domain-containing protein</t>
  </si>
  <si>
    <t>MA_RS22240</t>
  </si>
  <si>
    <t>cobalamin biosynthesis protein</t>
  </si>
  <si>
    <t>MA_RS05510</t>
  </si>
  <si>
    <t>MA1058</t>
  </si>
  <si>
    <t>MA_RS07500</t>
  </si>
  <si>
    <t>MA1444</t>
  </si>
  <si>
    <t>RNA polymerase Rpb4 family protein</t>
  </si>
  <si>
    <t>MA_RS19190</t>
  </si>
  <si>
    <t>MA3683</t>
  </si>
  <si>
    <t>MA_RS14195</t>
  </si>
  <si>
    <t>MA2713</t>
  </si>
  <si>
    <t>MA_RS20795</t>
  </si>
  <si>
    <t>MA3986</t>
  </si>
  <si>
    <t>agmatinase</t>
  </si>
  <si>
    <t>MA_RS10325</t>
  </si>
  <si>
    <t>MA1982</t>
  </si>
  <si>
    <t>indolepyruvate ferredoxin oxidoreductase subunit alpha</t>
  </si>
  <si>
    <t>MA_RS27930</t>
  </si>
  <si>
    <t>MA_RS23685</t>
  </si>
  <si>
    <t>MA4543</t>
  </si>
  <si>
    <t>thymidylate synthase</t>
  </si>
  <si>
    <t>MA_RS01380</t>
  </si>
  <si>
    <t>MA0259</t>
  </si>
  <si>
    <t>MA_RS25265</t>
  </si>
  <si>
    <t>MA_RS00375</t>
  </si>
  <si>
    <t>MA_RS18915</t>
  </si>
  <si>
    <t>MA3628</t>
  </si>
  <si>
    <t>Ni-sirohydrochlorin a,c-diamide reductive cyclase catalytic subunit</t>
  </si>
  <si>
    <t>MA_RS05165</t>
  </si>
  <si>
    <t>MA0989</t>
  </si>
  <si>
    <t>MerR family transcriptional regulator</t>
  </si>
  <si>
    <t>MA_RS16260</t>
  </si>
  <si>
    <t>MA3108</t>
  </si>
  <si>
    <t>cation:proton antiporter</t>
  </si>
  <si>
    <t>MA_RS16905</t>
  </si>
  <si>
    <t>MA3239</t>
  </si>
  <si>
    <t>MA_RS23850</t>
  </si>
  <si>
    <t>MA4574</t>
  </si>
  <si>
    <t>Hsp20/alpha crystallin family protein</t>
  </si>
  <si>
    <t>MA_RS06115</t>
  </si>
  <si>
    <t>MA1175</t>
  </si>
  <si>
    <t>MA_RS02695</t>
  </si>
  <si>
    <t>MA0517</t>
  </si>
  <si>
    <t>MA_RS11655</t>
  </si>
  <si>
    <t>MA2247</t>
  </si>
  <si>
    <t>MA_RS21270</t>
  </si>
  <si>
    <t>MA4076</t>
  </si>
  <si>
    <t>MA_RS13230</t>
  </si>
  <si>
    <t>MA2544</t>
  </si>
  <si>
    <t>MA_RS23480</t>
  </si>
  <si>
    <t>MA4501</t>
  </si>
  <si>
    <t>aspartate carbamoyltransferase regulatory subunit</t>
  </si>
  <si>
    <t>MA_RS08985</t>
  </si>
  <si>
    <t>MA1730</t>
  </si>
  <si>
    <t>MA_RS07685</t>
  </si>
  <si>
    <t>MA1481</t>
  </si>
  <si>
    <t>TrkH family potassium uptake protein</t>
  </si>
  <si>
    <t>MA_RS20560</t>
  </si>
  <si>
    <t>MA3940</t>
  </si>
  <si>
    <t>MA_RS00575</t>
  </si>
  <si>
    <t>MA0109</t>
  </si>
  <si>
    <t>DNA primase regulatory subunit PriL</t>
  </si>
  <si>
    <t>MA_RS22985</t>
  </si>
  <si>
    <t>MA4397</t>
  </si>
  <si>
    <t>MA_RS13150</t>
  </si>
  <si>
    <t>MA2528</t>
  </si>
  <si>
    <t>MA_RS20540</t>
  </si>
  <si>
    <t>MA3935</t>
  </si>
  <si>
    <t>MA_RS17910</t>
  </si>
  <si>
    <t>MA3432</t>
  </si>
  <si>
    <t>DHH family phosphoesterase</t>
  </si>
  <si>
    <t>MA_RS07005</t>
  </si>
  <si>
    <t>MA1350</t>
  </si>
  <si>
    <t>MA_RS04410</t>
  </si>
  <si>
    <t>MA0846</t>
  </si>
  <si>
    <t>MA_RS05635</t>
  </si>
  <si>
    <t>MA1080</t>
  </si>
  <si>
    <t>ribonuclease P protein component 1</t>
  </si>
  <si>
    <t>MA_RS19550</t>
  </si>
  <si>
    <t>MA3752</t>
  </si>
  <si>
    <t>MA_RS03395</t>
  </si>
  <si>
    <t>MA0645</t>
  </si>
  <si>
    <t>30S ribosomal protein S27e</t>
  </si>
  <si>
    <t>MA_RS21775</t>
  </si>
  <si>
    <t>MA4172</t>
  </si>
  <si>
    <t>MA_RS27725</t>
  </si>
  <si>
    <t>MA_RS12545</t>
  </si>
  <si>
    <t>MA2417</t>
  </si>
  <si>
    <t>DUF262 domain-containing protein</t>
  </si>
  <si>
    <t>MA_RS12470</t>
  </si>
  <si>
    <t>MA2403</t>
  </si>
  <si>
    <t>MA_RS00065</t>
  </si>
  <si>
    <t>MA0014</t>
  </si>
  <si>
    <t>chemotaxis protein CheA</t>
  </si>
  <si>
    <t>MA_RS09390</t>
  </si>
  <si>
    <t>MA1806</t>
  </si>
  <si>
    <t>methanogenesis marker protein Mmp4/MtxX</t>
  </si>
  <si>
    <t>MA_RS09285</t>
  </si>
  <si>
    <t>MA1787</t>
  </si>
  <si>
    <t>MA_RS01105</t>
  </si>
  <si>
    <t>MA0206</t>
  </si>
  <si>
    <t>formate--phosphoribosylaminoimidazolecarboxamide ligase</t>
  </si>
  <si>
    <t>MA_RS17545</t>
  </si>
  <si>
    <t>MA3360</t>
  </si>
  <si>
    <t>DUF89 domain-containing protein</t>
  </si>
  <si>
    <t>MA_RS23560</t>
  </si>
  <si>
    <t>MA4517</t>
  </si>
  <si>
    <t>GTP cyclohydrolase MptA</t>
  </si>
  <si>
    <t>MA_RS04980</t>
  </si>
  <si>
    <t>MA0958</t>
  </si>
  <si>
    <t>aspartate dehydrogenase</t>
  </si>
  <si>
    <t>MA_RS14225</t>
  </si>
  <si>
    <t>MA2718</t>
  </si>
  <si>
    <t>cysteine desulfurase NifS</t>
  </si>
  <si>
    <t>MA_RS19610</t>
  </si>
  <si>
    <t>MA3764</t>
  </si>
  <si>
    <t>oligosaccharide flippase family protein</t>
  </si>
  <si>
    <t>MA_RS21215</t>
  </si>
  <si>
    <t>MA4066</t>
  </si>
  <si>
    <t>deoxyribodipyrimidine photo-lyase</t>
  </si>
  <si>
    <t>MA_RS18090</t>
  </si>
  <si>
    <t>MA3463</t>
  </si>
  <si>
    <t>MA_RS14410</t>
  </si>
  <si>
    <t>MA2751</t>
  </si>
  <si>
    <t>MA_RS03140</t>
  </si>
  <si>
    <t>MA0598</t>
  </si>
  <si>
    <t>DNA-directed RNA polymerase subunit N</t>
  </si>
  <si>
    <t>MA_RS14120</t>
  </si>
  <si>
    <t>MA2698</t>
  </si>
  <si>
    <t>protein-S-isoprenylcysteine O-methyltransferase</t>
  </si>
  <si>
    <t>MA_RS03035</t>
  </si>
  <si>
    <t>MA0578</t>
  </si>
  <si>
    <t>porphobilinogen synthase</t>
  </si>
  <si>
    <t>MA_RS05485</t>
  </si>
  <si>
    <t>MA1053</t>
  </si>
  <si>
    <t>flippase</t>
  </si>
  <si>
    <t>MA_RS06515</t>
  </si>
  <si>
    <t>MA1256</t>
  </si>
  <si>
    <t>translation elongation factor EF-1 subunit alpha</t>
  </si>
  <si>
    <t>MA_RS16420</t>
  </si>
  <si>
    <t>MA3138</t>
  </si>
  <si>
    <t>MA_RS19765</t>
  </si>
  <si>
    <t>MA3794</t>
  </si>
  <si>
    <t>MA_RS02925</t>
  </si>
  <si>
    <t>MA0556</t>
  </si>
  <si>
    <t>MA_RS13100</t>
  </si>
  <si>
    <t>MA2520</t>
  </si>
  <si>
    <t>MA_RS19290</t>
  </si>
  <si>
    <t>MA3702</t>
  </si>
  <si>
    <t>MA_RS03760</t>
  </si>
  <si>
    <t>MA0718</t>
  </si>
  <si>
    <t>diphthamide biosynthesis enzyme Dph2</t>
  </si>
  <si>
    <t>MA_RS03110</t>
  </si>
  <si>
    <t>MA0593</t>
  </si>
  <si>
    <t>DUF2240 family protein</t>
  </si>
  <si>
    <t>MA_RS19145</t>
  </si>
  <si>
    <t>MA3673</t>
  </si>
  <si>
    <t>DNA alkylation repair protein</t>
  </si>
  <si>
    <t>MA_RS08795</t>
  </si>
  <si>
    <t>MA1694</t>
  </si>
  <si>
    <t>MA_RS13965</t>
  </si>
  <si>
    <t>MA2679</t>
  </si>
  <si>
    <t>MA_RS26550</t>
  </si>
  <si>
    <t>MA_RS02880</t>
  </si>
  <si>
    <t>MA0548</t>
  </si>
  <si>
    <t>3,4-dihydroxy-2-butanone-4-phosphate synthase</t>
  </si>
  <si>
    <t>MA_RS24475</t>
  </si>
  <si>
    <t>MA_1764</t>
  </si>
  <si>
    <t>MA_RS18390</t>
  </si>
  <si>
    <t>MA3519</t>
  </si>
  <si>
    <t>bifunctional methylenetetrahydrofolate dehydrogenase/methenyltetrahydrofolate cyclohydrolase</t>
  </si>
  <si>
    <t>MA_RS25075</t>
  </si>
  <si>
    <t>MA_RS10230</t>
  </si>
  <si>
    <t>MA1963</t>
  </si>
  <si>
    <t>phosphoribosylformylglycinamidine synthase subunit PurQ</t>
  </si>
  <si>
    <t>MA_RS23905</t>
  </si>
  <si>
    <t>MA4583</t>
  </si>
  <si>
    <t>MA_RS00565</t>
  </si>
  <si>
    <t>MA0107</t>
  </si>
  <si>
    <t>MA_RS11995</t>
  </si>
  <si>
    <t>MA2309</t>
  </si>
  <si>
    <t>MA_RS22030</t>
  </si>
  <si>
    <t>MA4218</t>
  </si>
  <si>
    <t>glutamate synthase-related protein</t>
  </si>
  <si>
    <t>MA_RS22315</t>
  </si>
  <si>
    <t>MA4274</t>
  </si>
  <si>
    <t>50S ribosomal protein L11</t>
  </si>
  <si>
    <t>MA_RS12755</t>
  </si>
  <si>
    <t>MA2453</t>
  </si>
  <si>
    <t>MA_RS18370</t>
  </si>
  <si>
    <t>MA3514</t>
  </si>
  <si>
    <t>methylenetetrahydrofolate reductase</t>
  </si>
  <si>
    <t>MA_RS27500</t>
  </si>
  <si>
    <t>MA_RS15255</t>
  </si>
  <si>
    <t>MA2910</t>
  </si>
  <si>
    <t>3-methyl-2-oxobutanoate dehydrogenase subunit VorB</t>
  </si>
  <si>
    <t>MA_RS21195</t>
  </si>
  <si>
    <t>MA4062</t>
  </si>
  <si>
    <t>MA_RS03310</t>
  </si>
  <si>
    <t>MA0629</t>
  </si>
  <si>
    <t>ArsR family transcriptional regulator</t>
  </si>
  <si>
    <t>MA_RS21940</t>
  </si>
  <si>
    <t>MA4203</t>
  </si>
  <si>
    <t>MA_RS03105</t>
  </si>
  <si>
    <t>MA0592</t>
  </si>
  <si>
    <t>phosphoglycerate dehydrogenase</t>
  </si>
  <si>
    <t>MA_RS20935</t>
  </si>
  <si>
    <t>MA4013</t>
  </si>
  <si>
    <t>MA_RS11640</t>
  </si>
  <si>
    <t>MA2244</t>
  </si>
  <si>
    <t>phenylacetate--CoA ligase</t>
  </si>
  <si>
    <t>MA_RS08275</t>
  </si>
  <si>
    <t>MA1593</t>
  </si>
  <si>
    <t>MA_RS21810</t>
  </si>
  <si>
    <t>MA4180</t>
  </si>
  <si>
    <t>MA_RS01930</t>
  </si>
  <si>
    <t>MA0367</t>
  </si>
  <si>
    <t>MA_RS01800</t>
  </si>
  <si>
    <t>MA0340</t>
  </si>
  <si>
    <t>NOP5/NOP56 family protein</t>
  </si>
  <si>
    <t>MA_RS12880</t>
  </si>
  <si>
    <t>MA2477</t>
  </si>
  <si>
    <t>MA_RS05180</t>
  </si>
  <si>
    <t>MA_RS23160</t>
  </si>
  <si>
    <t>MA4432</t>
  </si>
  <si>
    <t>MA_RS09435</t>
  </si>
  <si>
    <t>MA1812</t>
  </si>
  <si>
    <t>MA_RS07135</t>
  </si>
  <si>
    <t>MA1374</t>
  </si>
  <si>
    <t>TIGR00289 family protein</t>
  </si>
  <si>
    <t>MA_RS20180</t>
  </si>
  <si>
    <t>MA3869</t>
  </si>
  <si>
    <t>60S ribosomal export protein NMD3</t>
  </si>
  <si>
    <t>MA_RS17290</t>
  </si>
  <si>
    <t>MA3310</t>
  </si>
  <si>
    <t>ornithine carbamoyltransferase</t>
  </si>
  <si>
    <t>MA_RS01145</t>
  </si>
  <si>
    <t>MA0214</t>
  </si>
  <si>
    <t>MA_RS25095</t>
  </si>
  <si>
    <t>MA_0967</t>
  </si>
  <si>
    <t>MA_RS08425</t>
  </si>
  <si>
    <t>MA1623</t>
  </si>
  <si>
    <t>adenosylcobinamide amidohydrolase</t>
  </si>
  <si>
    <t>MA_RS23970</t>
  </si>
  <si>
    <t>MA4593</t>
  </si>
  <si>
    <t>type I 3-dehydroquinate dehydratase</t>
  </si>
  <si>
    <t>MA_RS26205</t>
  </si>
  <si>
    <t>MA_RS20100</t>
  </si>
  <si>
    <t>MA3853</t>
  </si>
  <si>
    <t>MA_RS23990</t>
  </si>
  <si>
    <t>MA4597</t>
  </si>
  <si>
    <t>MA_RS18610</t>
  </si>
  <si>
    <t>MA3564</t>
  </si>
  <si>
    <t>bifunctional ornithine acetyltransferase/N-acetylglutamate synthase</t>
  </si>
  <si>
    <t>MA_RS04125</t>
  </si>
  <si>
    <t>MA0790</t>
  </si>
  <si>
    <t>prenyltransferase</t>
  </si>
  <si>
    <t>MA_RS14760</t>
  </si>
  <si>
    <t>MA2815</t>
  </si>
  <si>
    <t>MA_RS00880</t>
  </si>
  <si>
    <t>MA0164</t>
  </si>
  <si>
    <t>TfuA-related McrA-glycine thioamidation protein</t>
  </si>
  <si>
    <t>MA_RS09380</t>
  </si>
  <si>
    <t>MA1804</t>
  </si>
  <si>
    <t>MA_RS06420</t>
  </si>
  <si>
    <t>MA1235</t>
  </si>
  <si>
    <t>MA_RS24325</t>
  </si>
  <si>
    <t>MA_0188</t>
  </si>
  <si>
    <t>MA_RS24935</t>
  </si>
  <si>
    <t>MA_RS16075</t>
  </si>
  <si>
    <t>MA3074</t>
  </si>
  <si>
    <t>MA_RS25635</t>
  </si>
  <si>
    <t>MA_2709</t>
  </si>
  <si>
    <t>MA_RS08880</t>
  </si>
  <si>
    <t>MA1711</t>
  </si>
  <si>
    <t>DUF2124 family protein</t>
  </si>
  <si>
    <t>MA_RS03490</t>
  </si>
  <si>
    <t>MA0664</t>
  </si>
  <si>
    <t>Fe-S cluster domain-containing protein</t>
  </si>
  <si>
    <t>RnfB</t>
  </si>
  <si>
    <t>MA_RS13900</t>
  </si>
  <si>
    <t>MA2666</t>
  </si>
  <si>
    <t>aldolase</t>
  </si>
  <si>
    <t>MA_RS22400</t>
  </si>
  <si>
    <t>MA4292</t>
  </si>
  <si>
    <t>leucine-rich repeat protein</t>
  </si>
  <si>
    <t>MA_RS14840</t>
  </si>
  <si>
    <t>MA2829</t>
  </si>
  <si>
    <t>MA_RS15640</t>
  </si>
  <si>
    <t>MA2983</t>
  </si>
  <si>
    <t>MA_RS01675</t>
  </si>
  <si>
    <t>MA0315</t>
  </si>
  <si>
    <t>MA_RS23140</t>
  </si>
  <si>
    <t>MA4428</t>
  </si>
  <si>
    <t>coiled-coil protein</t>
  </si>
  <si>
    <t>MA_RS03160</t>
  </si>
  <si>
    <t>MA0601</t>
  </si>
  <si>
    <t>MEMO1 family protein</t>
  </si>
  <si>
    <t>MA_RS11100</t>
  </si>
  <si>
    <t>MA2136</t>
  </si>
  <si>
    <t>MA_RS20380</t>
  </si>
  <si>
    <t>MA3904</t>
  </si>
  <si>
    <t>MA_RS05190</t>
  </si>
  <si>
    <t>MA0994</t>
  </si>
  <si>
    <t>MA_RS02570</t>
  </si>
  <si>
    <t>MA0493</t>
  </si>
  <si>
    <t>YggS family pyridoxal phosphate-dependent enzyme</t>
  </si>
  <si>
    <t>MA_RS16770</t>
  </si>
  <si>
    <t>MA3212</t>
  </si>
  <si>
    <t>thioredoxin</t>
  </si>
  <si>
    <t>MA_RS21835</t>
  </si>
  <si>
    <t>MA4185</t>
  </si>
  <si>
    <t>MA_RS00205</t>
  </si>
  <si>
    <t>MA0040</t>
  </si>
  <si>
    <t>4-demethylwyosine synthase TYW1</t>
  </si>
  <si>
    <t>MA_RS18280</t>
  </si>
  <si>
    <t>MA3496</t>
  </si>
  <si>
    <t>MA_RS07920</t>
  </si>
  <si>
    <t>MA1525</t>
  </si>
  <si>
    <t>translation initiation factor IF-2</t>
  </si>
  <si>
    <t>MA_RS24750</t>
  </si>
  <si>
    <t>MA_3266</t>
  </si>
  <si>
    <t>nucleotide-binding protein</t>
  </si>
  <si>
    <t>MA_RS02905</t>
  </si>
  <si>
    <t>MA0552</t>
  </si>
  <si>
    <t>MA_RS24295</t>
  </si>
  <si>
    <t>MA4658</t>
  </si>
  <si>
    <t>sugar phosphate isomerase/epimerase family protein</t>
  </si>
  <si>
    <t>MA_RS20545</t>
  </si>
  <si>
    <t>MA3937</t>
  </si>
  <si>
    <t>MA_RS14765</t>
  </si>
  <si>
    <t>MA2816</t>
  </si>
  <si>
    <t>MA_RS27185</t>
  </si>
  <si>
    <t>MA_RS06650</t>
  </si>
  <si>
    <t>MA1281</t>
  </si>
  <si>
    <t>eukaryotic peptide chain release factor subunit 1</t>
  </si>
  <si>
    <t>MA_RS24400</t>
  </si>
  <si>
    <t>MA_1126</t>
  </si>
  <si>
    <t>MA_RS07915</t>
  </si>
  <si>
    <t>MA1524</t>
  </si>
  <si>
    <t>nucleoside-diphosphate kinase</t>
  </si>
  <si>
    <t>MA_RS17335</t>
  </si>
  <si>
    <t>MA3320</t>
  </si>
  <si>
    <t>MA_RS18395</t>
  </si>
  <si>
    <t>MA3520</t>
  </si>
  <si>
    <t>bifunctional serine hydroxymethyltransferase/L-allo-threonine aldolase</t>
  </si>
  <si>
    <t>MA_RS24745</t>
  </si>
  <si>
    <t>MA_3229</t>
  </si>
  <si>
    <t>MA_RS00885</t>
  </si>
  <si>
    <t>MA0165</t>
  </si>
  <si>
    <t>YcaO-related McrA-glycine thioamidation protein</t>
  </si>
  <si>
    <t>MA_RS05670</t>
  </si>
  <si>
    <t>MA1087</t>
  </si>
  <si>
    <t>30S ribosomal protein S8</t>
  </si>
  <si>
    <t>MA_RS20750</t>
  </si>
  <si>
    <t>MA3977</t>
  </si>
  <si>
    <t>MA_RS12885</t>
  </si>
  <si>
    <t>MA2478</t>
  </si>
  <si>
    <t>MA_RS06000</t>
  </si>
  <si>
    <t>MA1152</t>
  </si>
  <si>
    <t>class II fructose-bisphosphatase</t>
  </si>
  <si>
    <t>MA_RS26345</t>
  </si>
  <si>
    <t>MA_RS28120</t>
  </si>
  <si>
    <t>MA_2943</t>
  </si>
  <si>
    <t>MA_RS03085</t>
  </si>
  <si>
    <t>MA0588</t>
  </si>
  <si>
    <t>MA_RS14260</t>
  </si>
  <si>
    <t>MA2725</t>
  </si>
  <si>
    <t>ISNCY-like element ISMac19 family transposase</t>
  </si>
  <si>
    <t>MA_RS25445</t>
  </si>
  <si>
    <t>MA_RS11990</t>
  </si>
  <si>
    <t>MA2308</t>
  </si>
  <si>
    <t>MA_RS06595</t>
  </si>
  <si>
    <t>MA_RS14135</t>
  </si>
  <si>
    <t>MA2701</t>
  </si>
  <si>
    <t>IS5-like element ISMac22 family transposase</t>
  </si>
  <si>
    <t>MA_RS25255</t>
  </si>
  <si>
    <t>MA_1755</t>
  </si>
  <si>
    <t>IS630-like element ISMac18 family transposase</t>
  </si>
  <si>
    <t>MA_RS25645</t>
  </si>
  <si>
    <t>MA_2736</t>
  </si>
  <si>
    <t>MA_RS06290</t>
  </si>
  <si>
    <t>MA1209</t>
  </si>
  <si>
    <t>Fe-only nitrogenase subunit delta</t>
  </si>
  <si>
    <t>MA_RS00385</t>
  </si>
  <si>
    <t>MA0075</t>
  </si>
  <si>
    <t>inositol-3-phosphate synthase</t>
  </si>
  <si>
    <t>MA_RS06205</t>
  </si>
  <si>
    <t>MA1193</t>
  </si>
  <si>
    <t>MA_RS05745</t>
  </si>
  <si>
    <t>MA1103</t>
  </si>
  <si>
    <t>DUF106 domain-containing protein</t>
  </si>
  <si>
    <t>MA_RS03770</t>
  </si>
  <si>
    <t>MA0720</t>
  </si>
  <si>
    <t>exosome complex RNA-binding protein Csl4</t>
  </si>
  <si>
    <t>MA_RS06485</t>
  </si>
  <si>
    <t>MA1249</t>
  </si>
  <si>
    <t>MA_RS15065</t>
  </si>
  <si>
    <t>MA2870</t>
  </si>
  <si>
    <t>ferredoxin-thioredoxin reductase catalytic domain-containing protein</t>
  </si>
  <si>
    <t>MA_RS05675</t>
  </si>
  <si>
    <t>MA1088</t>
  </si>
  <si>
    <t>50S ribosomal protein L6</t>
  </si>
  <si>
    <t>MA_RS00525</t>
  </si>
  <si>
    <t>MA0100</t>
  </si>
  <si>
    <t>MA_RS01805</t>
  </si>
  <si>
    <t>MA0341</t>
  </si>
  <si>
    <t>fibrillarin-like rRNA/tRNA 2'-O-methyltransferase</t>
  </si>
  <si>
    <t>MA_RS14775</t>
  </si>
  <si>
    <t>MA2818</t>
  </si>
  <si>
    <t>MA_RS21090</t>
  </si>
  <si>
    <t>MA4040</t>
  </si>
  <si>
    <t>MA_RS04620</t>
  </si>
  <si>
    <t>MA0887</t>
  </si>
  <si>
    <t>phosphate ABC transporter substrate-binding protein</t>
  </si>
  <si>
    <t>MA_RS20900</t>
  </si>
  <si>
    <t>MA4006</t>
  </si>
  <si>
    <t>beta-ribofuranosylaminobenzene 5'-phosphate synthase</t>
  </si>
  <si>
    <t>MA_RS24005</t>
  </si>
  <si>
    <t>MA4600</t>
  </si>
  <si>
    <t>MA_RS22310</t>
  </si>
  <si>
    <t>MA4273</t>
  </si>
  <si>
    <t>transcription elongation factor Spt5</t>
  </si>
  <si>
    <t>MA_RS17855</t>
  </si>
  <si>
    <t>MA3419</t>
  </si>
  <si>
    <t>MA_RS14955</t>
  </si>
  <si>
    <t>MA2850</t>
  </si>
  <si>
    <t>MA_RS09860</t>
  </si>
  <si>
    <t>MA1891</t>
  </si>
  <si>
    <t>MA_RS03400</t>
  </si>
  <si>
    <t>MA0646</t>
  </si>
  <si>
    <t>50S ribosomal protein L44e</t>
  </si>
  <si>
    <t>MA_RS07905</t>
  </si>
  <si>
    <t>MA1522</t>
  </si>
  <si>
    <t>30S ribosomal protein S28e</t>
  </si>
  <si>
    <t>MA_RS23145</t>
  </si>
  <si>
    <t>MA4429</t>
  </si>
  <si>
    <t>phosphoserine phosphatase SerB</t>
  </si>
  <si>
    <t>MA_RS15080</t>
  </si>
  <si>
    <t>MA2874</t>
  </si>
  <si>
    <t>MA_RS24035</t>
  </si>
  <si>
    <t>MA4606</t>
  </si>
  <si>
    <t>MA_RS00615</t>
  </si>
  <si>
    <t>MA0118</t>
  </si>
  <si>
    <t>histidinol-phosphate transaminase</t>
  </si>
  <si>
    <t>MA_RS09755</t>
  </si>
  <si>
    <t>MA1870</t>
  </si>
  <si>
    <t>M3 family oligoendopeptidase</t>
  </si>
  <si>
    <t>MA_RS06070</t>
  </si>
  <si>
    <t>MA1166</t>
  </si>
  <si>
    <t>MA_RS07220</t>
  </si>
  <si>
    <t>MA1393</t>
  </si>
  <si>
    <t>3-isopropylmalate dehydratase large subunit</t>
  </si>
  <si>
    <t>MA_RS22425</t>
  </si>
  <si>
    <t>MA4295</t>
  </si>
  <si>
    <t>MA_RS07285</t>
  </si>
  <si>
    <t>MA1404</t>
  </si>
  <si>
    <t>MA_RS21870</t>
  </si>
  <si>
    <t>MA4190</t>
  </si>
  <si>
    <t>DUF5611 family protein</t>
  </si>
  <si>
    <t>MA_RS16415</t>
  </si>
  <si>
    <t>MA3137</t>
  </si>
  <si>
    <t>MA_RS14180</t>
  </si>
  <si>
    <t>MA2710</t>
  </si>
  <si>
    <t>MA_RS08680</t>
  </si>
  <si>
    <t>MA1674</t>
  </si>
  <si>
    <t>MA_RS00320</t>
  </si>
  <si>
    <t>MA0062</t>
  </si>
  <si>
    <t>MA_RS03995</t>
  </si>
  <si>
    <t>MA0764</t>
  </si>
  <si>
    <t>MA_RS06520</t>
  </si>
  <si>
    <t>MA1257</t>
  </si>
  <si>
    <t>elongation factor EF-2</t>
  </si>
  <si>
    <t>MA_RS01085</t>
  </si>
  <si>
    <t>MA0202</t>
  </si>
  <si>
    <t>3-isopropylmalate dehydratase small subunit</t>
  </si>
  <si>
    <t>MA_RS05350</t>
  </si>
  <si>
    <t>MA1023</t>
  </si>
  <si>
    <t>indolepyruvate oxidoreductase subunit beta</t>
  </si>
  <si>
    <t>MA_RS06700</t>
  </si>
  <si>
    <t>MA1291</t>
  </si>
  <si>
    <t>histidinol phosphate phosphatase domain-containing protein</t>
  </si>
  <si>
    <t>MA_RS10655</t>
  </si>
  <si>
    <t>MA2047</t>
  </si>
  <si>
    <t>DUF3147 family protein</t>
  </si>
  <si>
    <t>MA_RS16665</t>
  </si>
  <si>
    <t>MA3191</t>
  </si>
  <si>
    <t>MATE family efflux transporter</t>
  </si>
  <si>
    <t>MA_RS07290</t>
  </si>
  <si>
    <t>MA1405</t>
  </si>
  <si>
    <t>TVP38/TMEM64 family protein</t>
  </si>
  <si>
    <t>MA_RS02805</t>
  </si>
  <si>
    <t>MA0534</t>
  </si>
  <si>
    <t>MA_RS04965</t>
  </si>
  <si>
    <t>MA0955</t>
  </si>
  <si>
    <t>carboxylating nicotinate-nucleotide diphosphorylase</t>
  </si>
  <si>
    <t>MA_RS19715</t>
  </si>
  <si>
    <t>MA3786</t>
  </si>
  <si>
    <t>sulfide/dihydroorotate dehydrogenase-like FAD/NAD-binding protein</t>
  </si>
  <si>
    <t>MA_RS22715</t>
  </si>
  <si>
    <t>MA4346</t>
  </si>
  <si>
    <t>MA_RS19475</t>
  </si>
  <si>
    <t>MA3736</t>
  </si>
  <si>
    <t>MA_RS08915</t>
  </si>
  <si>
    <t>MA1717</t>
  </si>
  <si>
    <t>MA_RS17835</t>
  </si>
  <si>
    <t>MA3415</t>
  </si>
  <si>
    <t>MA_RS21180</t>
  </si>
  <si>
    <t>MA4059</t>
  </si>
  <si>
    <t>stress response translation initiation inhibitor YciH</t>
  </si>
  <si>
    <t>MA_RS10245</t>
  </si>
  <si>
    <t>MA1966</t>
  </si>
  <si>
    <t>asparagine synthetase B</t>
  </si>
  <si>
    <t>MA_RS15560</t>
  </si>
  <si>
    <t>MA_RS15570</t>
  </si>
  <si>
    <t>MA2971</t>
  </si>
  <si>
    <t>MtmC2</t>
  </si>
  <si>
    <t>MA_RS08950</t>
  </si>
  <si>
    <t>MA1724</t>
  </si>
  <si>
    <t>mechanosensitive ion channel family protein</t>
  </si>
  <si>
    <t>MA_RS06150</t>
  </si>
  <si>
    <t>MA1182</t>
  </si>
  <si>
    <t>MA_RS02290</t>
  </si>
  <si>
    <t>MA0437</t>
  </si>
  <si>
    <t>IS5-like element ISMac11 family transposase</t>
  </si>
  <si>
    <t>MA_RS17650</t>
  </si>
  <si>
    <t>MA3382</t>
  </si>
  <si>
    <t>glutamine synthetase family protein</t>
  </si>
  <si>
    <t>MA_RS22305</t>
  </si>
  <si>
    <t>MA4272</t>
  </si>
  <si>
    <t>protein translocase SEC61 complex subunit gamma</t>
  </si>
  <si>
    <t>MA_RS01840</t>
  </si>
  <si>
    <t>MA0348</t>
  </si>
  <si>
    <t>MA_RS24090</t>
  </si>
  <si>
    <t>MA4616</t>
  </si>
  <si>
    <t>TatD family hydrolase</t>
  </si>
  <si>
    <t>MA_RS03405</t>
  </si>
  <si>
    <t>MA0647</t>
  </si>
  <si>
    <t>MA_RS05790</t>
  </si>
  <si>
    <t>MA1111</t>
  </si>
  <si>
    <t>MA_RS23540</t>
  </si>
  <si>
    <t>MA4513</t>
  </si>
  <si>
    <t>archaeosine biosynthesis radical SAM protein RaSEA</t>
  </si>
  <si>
    <t>MA_RS17765</t>
  </si>
  <si>
    <t>MA3402</t>
  </si>
  <si>
    <t>NTPase</t>
  </si>
  <si>
    <t>MA_RS18345</t>
  </si>
  <si>
    <t>MA3509</t>
  </si>
  <si>
    <t>MA_RS18220</t>
  </si>
  <si>
    <t>MA3486</t>
  </si>
  <si>
    <t>twin-arginine translocase TatA/TatE family subunit</t>
  </si>
  <si>
    <t>MA_RS07610</t>
  </si>
  <si>
    <t>MA1467</t>
  </si>
  <si>
    <t>MA_RS24845</t>
  </si>
  <si>
    <t>MA_4315</t>
  </si>
  <si>
    <t>MA_RS03065</t>
  </si>
  <si>
    <t>MA0584</t>
  </si>
  <si>
    <t>dihydroorotate dehydrogenase electron transfer subunit</t>
  </si>
  <si>
    <t>MA_RS22370</t>
  </si>
  <si>
    <t>MA4285</t>
  </si>
  <si>
    <t>MA_RS13390</t>
  </si>
  <si>
    <t>MA2574</t>
  </si>
  <si>
    <t>MA_RS10535</t>
  </si>
  <si>
    <t>MA2025</t>
  </si>
  <si>
    <t>MA_RS16390</t>
  </si>
  <si>
    <t>MA3132</t>
  </si>
  <si>
    <t>MA_RS08295</t>
  </si>
  <si>
    <t>MA1596</t>
  </si>
  <si>
    <t>daunorubicin resistance protein DrrA family ABC transporter ATP-binding protein</t>
  </si>
  <si>
    <t>MA_RS10900</t>
  </si>
  <si>
    <t>MA2099</t>
  </si>
  <si>
    <t>MA_RS04470</t>
  </si>
  <si>
    <t>MA0858</t>
  </si>
  <si>
    <t>MA_RS09680</t>
  </si>
  <si>
    <t>MA1855</t>
  </si>
  <si>
    <t>LysE family translocator</t>
  </si>
  <si>
    <t>MA_RS09430</t>
  </si>
  <si>
    <t>MA1811</t>
  </si>
  <si>
    <t>MA_RS11245</t>
  </si>
  <si>
    <t>MA2167</t>
  </si>
  <si>
    <t>MA_RS19080</t>
  </si>
  <si>
    <t>MA3661</t>
  </si>
  <si>
    <t>MA_RS15475</t>
  </si>
  <si>
    <t>MA2953</t>
  </si>
  <si>
    <t>amidohydrolase</t>
  </si>
  <si>
    <t>MA_RS08340</t>
  </si>
  <si>
    <t>MA1605</t>
  </si>
  <si>
    <t>M1 family metallopeptidase</t>
  </si>
  <si>
    <t>MA_RS10225</t>
  </si>
  <si>
    <t>MA1962</t>
  </si>
  <si>
    <t>MA_RS03155</t>
  </si>
  <si>
    <t>MA0600</t>
  </si>
  <si>
    <t>30S ribosomal protein S2</t>
  </si>
  <si>
    <t>MA_RS03100</t>
  </si>
  <si>
    <t>MA0591</t>
  </si>
  <si>
    <t>RPA family protein</t>
  </si>
  <si>
    <t>MA_RS00430</t>
  </si>
  <si>
    <t>MA0084</t>
  </si>
  <si>
    <t>CHAD domain-containing protein</t>
  </si>
  <si>
    <t>MA_RS10970</t>
  </si>
  <si>
    <t>MA2113</t>
  </si>
  <si>
    <t>MA_RS04445</t>
  </si>
  <si>
    <t>MA0853</t>
  </si>
  <si>
    <t>MA_RS11585</t>
  </si>
  <si>
    <t>MA2235</t>
  </si>
  <si>
    <t>MA_RS03735</t>
  </si>
  <si>
    <t>MA0713</t>
  </si>
  <si>
    <t>MA_RS24465</t>
  </si>
  <si>
    <t>MA_1692</t>
  </si>
  <si>
    <t>MA_RS12325</t>
  </si>
  <si>
    <t>MA2376</t>
  </si>
  <si>
    <t>MA_RS03990</t>
  </si>
  <si>
    <t>MA0763</t>
  </si>
  <si>
    <t>MA_RS12575</t>
  </si>
  <si>
    <t>MA2423</t>
  </si>
  <si>
    <t>MA_RS11135</t>
  </si>
  <si>
    <t>MA2144</t>
  </si>
  <si>
    <t>glutamine-hydrolyzing carbamoyl-phosphate synthase small subunit</t>
  </si>
  <si>
    <t>MA_RS19105</t>
  </si>
  <si>
    <t>MA3665</t>
  </si>
  <si>
    <t>CRISPR-associated helicase/endonuclease Cas3</t>
  </si>
  <si>
    <t>MA_RS27260</t>
  </si>
  <si>
    <t>MA_RS24670</t>
  </si>
  <si>
    <t>MA_RS14830</t>
  </si>
  <si>
    <t>MA2828</t>
  </si>
  <si>
    <t>Nif3-like dinuclear metal center hexameric protein</t>
  </si>
  <si>
    <t>MA_RS25745</t>
  </si>
  <si>
    <t>MA_RS00720</t>
  </si>
  <si>
    <t>MA0137</t>
  </si>
  <si>
    <t>MA_RS20255</t>
  </si>
  <si>
    <t>MA3884</t>
  </si>
  <si>
    <t>cell division protein SepF</t>
  </si>
  <si>
    <t>MA_RS08060</t>
  </si>
  <si>
    <t>MA1553</t>
  </si>
  <si>
    <t>YIP1 family protein</t>
  </si>
  <si>
    <t>MA_RS26765</t>
  </si>
  <si>
    <t>MA_RS18825</t>
  </si>
  <si>
    <t>MA3610</t>
  </si>
  <si>
    <t>SRPBCC family protein</t>
  </si>
  <si>
    <t>MA_RS04645</t>
  </si>
  <si>
    <t>MA0892</t>
  </si>
  <si>
    <t>dihydroorotase</t>
  </si>
  <si>
    <t>MA_RS03015</t>
  </si>
  <si>
    <t>MA0574</t>
  </si>
  <si>
    <t>siroheme decarboxylase subunit alpha</t>
  </si>
  <si>
    <t>MA_RS23865</t>
  </si>
  <si>
    <t>MA4577</t>
  </si>
  <si>
    <t>MA_RS09265</t>
  </si>
  <si>
    <t>MA1783</t>
  </si>
  <si>
    <t>RNA-binding protein</t>
  </si>
  <si>
    <t>MA_RS03475</t>
  </si>
  <si>
    <t>MA0661</t>
  </si>
  <si>
    <t>RnfABCDGE type electron transport complex subunit G</t>
  </si>
  <si>
    <t>RnfG</t>
  </si>
  <si>
    <t>MA_RS24495</t>
  </si>
  <si>
    <t>MA_1844</t>
  </si>
  <si>
    <t>PAS domain-containing protein</t>
  </si>
  <si>
    <t>MA_RS07165</t>
  </si>
  <si>
    <t>MA1381</t>
  </si>
  <si>
    <t>Era-like GTP-binding protein</t>
  </si>
  <si>
    <t>MA_RS01125</t>
  </si>
  <si>
    <t>MA0210</t>
  </si>
  <si>
    <t>YunC family protein</t>
  </si>
  <si>
    <t>MA_RS23935</t>
  </si>
  <si>
    <t>MA4587</t>
  </si>
  <si>
    <t>signal recognition particle protein Srp54</t>
  </si>
  <si>
    <t>MA_RS16610</t>
  </si>
  <si>
    <t>MA3178</t>
  </si>
  <si>
    <t>MA_RS17270</t>
  </si>
  <si>
    <t>MA3306</t>
  </si>
  <si>
    <t>CDP-2,3-bis-(O-geranylgeranyl)-sn-glycerol synthase</t>
  </si>
  <si>
    <t>MA_RS10840</t>
  </si>
  <si>
    <t>MA2087</t>
  </si>
  <si>
    <t>MA_RS13340</t>
  </si>
  <si>
    <t>MA2565</t>
  </si>
  <si>
    <t>MA_RS19255</t>
  </si>
  <si>
    <t>MA3696</t>
  </si>
  <si>
    <t>30S ribosomal protein S27ae</t>
  </si>
  <si>
    <t>MA_RS17445</t>
  </si>
  <si>
    <t>MA3342</t>
  </si>
  <si>
    <t>homocitrate synthase family protein</t>
  </si>
  <si>
    <t>MA_RS09270</t>
  </si>
  <si>
    <t>MA1784</t>
  </si>
  <si>
    <t>50S ribosomal protein L15e</t>
  </si>
  <si>
    <t>MA_RS22750</t>
  </si>
  <si>
    <t>MA4352</t>
  </si>
  <si>
    <t>MA_RS01535</t>
  </si>
  <si>
    <t>MA0289</t>
  </si>
  <si>
    <t>MA_RS06360</t>
  </si>
  <si>
    <t>MA1223</t>
  </si>
  <si>
    <t>MA_RS25990</t>
  </si>
  <si>
    <t>MA_RS14610</t>
  </si>
  <si>
    <t>MA2791</t>
  </si>
  <si>
    <t>MA_RS07330</t>
  </si>
  <si>
    <t>MA1413</t>
  </si>
  <si>
    <t>Sm protein</t>
  </si>
  <si>
    <t>MA_RS25895</t>
  </si>
  <si>
    <t>MA_RS10765</t>
  </si>
  <si>
    <t>MA_RS20190</t>
  </si>
  <si>
    <t>MA3871</t>
  </si>
  <si>
    <t>transcription factor</t>
  </si>
  <si>
    <t>MA_RS15125</t>
  </si>
  <si>
    <t>MA2883</t>
  </si>
  <si>
    <t>protoglobin domain-containing protein</t>
  </si>
  <si>
    <t>MA_RS06525</t>
  </si>
  <si>
    <t>MA1258</t>
  </si>
  <si>
    <t>30S ribosomal protein S7</t>
  </si>
  <si>
    <t>MA_RS03560</t>
  </si>
  <si>
    <t>MA0678</t>
  </si>
  <si>
    <t>MA_RS02840</t>
  </si>
  <si>
    <t>MA0541</t>
  </si>
  <si>
    <t>imidazole glycerol phosphate synthase subunit HisF</t>
  </si>
  <si>
    <t>MA_RS07525</t>
  </si>
  <si>
    <t>MA1450</t>
  </si>
  <si>
    <t>MgtC/SapB family protein</t>
  </si>
  <si>
    <t>MA_RS21120</t>
  </si>
  <si>
    <t>MA4046</t>
  </si>
  <si>
    <t>methionine--tRNA ligase</t>
  </si>
  <si>
    <t>MA_RS19750</t>
  </si>
  <si>
    <t>MA3791</t>
  </si>
  <si>
    <t>acetolactate synthase small subunit</t>
  </si>
  <si>
    <t>MA_RS00550</t>
  </si>
  <si>
    <t>MA0104</t>
  </si>
  <si>
    <t>5'/3'-nucleotidase SurE</t>
  </si>
  <si>
    <t>MA_RS25700</t>
  </si>
  <si>
    <t>MA_RS23595</t>
  </si>
  <si>
    <t>MA4524</t>
  </si>
  <si>
    <t>Asp-tRNA(Asn)/Glu-tRNA(Gln) amidotransferase subunit GatB</t>
  </si>
  <si>
    <t>MA_RS06825</t>
  </si>
  <si>
    <t>MA1317</t>
  </si>
  <si>
    <t>Glu-tRNA(Gln) amidotransferase subunit GatD</t>
  </si>
  <si>
    <t>MA_RS22690</t>
  </si>
  <si>
    <t>MA4341</t>
  </si>
  <si>
    <t>MA_RS03915</t>
  </si>
  <si>
    <t>MA0749</t>
  </si>
  <si>
    <t>cysteine--tRNA ligase</t>
  </si>
  <si>
    <t>MA_RS23485</t>
  </si>
  <si>
    <t>MA4502</t>
  </si>
  <si>
    <t>aspartate carbamoyltransferase</t>
  </si>
  <si>
    <t>MA_RS00455</t>
  </si>
  <si>
    <t>MA0089</t>
  </si>
  <si>
    <t>DUF169 domain-containing protein</t>
  </si>
  <si>
    <t>MA_RS01050</t>
  </si>
  <si>
    <t>MA0195</t>
  </si>
  <si>
    <t>MA_RS00740</t>
  </si>
  <si>
    <t>MA0141</t>
  </si>
  <si>
    <t>efflux RND transporter permease subunit</t>
  </si>
  <si>
    <t>MA_RS23455</t>
  </si>
  <si>
    <t>MA_RS12560</t>
  </si>
  <si>
    <t>MA2420</t>
  </si>
  <si>
    <t>MA_RS08685</t>
  </si>
  <si>
    <t>MA1675</t>
  </si>
  <si>
    <t>sulfite exporter TauE/SafE family protein</t>
  </si>
  <si>
    <t>MA_RS01830</t>
  </si>
  <si>
    <t>MA0346</t>
  </si>
  <si>
    <t>MA_RS02850</t>
  </si>
  <si>
    <t>MA0543</t>
  </si>
  <si>
    <t>protein-L-isoaspartate O-methyltransferase</t>
  </si>
  <si>
    <t>MA_RS12990</t>
  </si>
  <si>
    <t>MA2498</t>
  </si>
  <si>
    <t>FumA C-terminus/TtdB family hydratase beta subunit</t>
  </si>
  <si>
    <t>MA_RS01000</t>
  </si>
  <si>
    <t>MA0185</t>
  </si>
  <si>
    <t>MA_RS00605</t>
  </si>
  <si>
    <t>MA0116</t>
  </si>
  <si>
    <t>archaetidylserine synthase</t>
  </si>
  <si>
    <t>MA_RS20945</t>
  </si>
  <si>
    <t>PDGLE domain-containing protein</t>
  </si>
  <si>
    <t>MA_RS04320</t>
  </si>
  <si>
    <t>MA0829</t>
  </si>
  <si>
    <t>S-layer protein SlmA</t>
  </si>
  <si>
    <t>MA_RS23570</t>
  </si>
  <si>
    <t>MA4519</t>
  </si>
  <si>
    <t>methanogenesis marker 14 protein</t>
  </si>
  <si>
    <t>MA_RS05775</t>
  </si>
  <si>
    <t>MA1108</t>
  </si>
  <si>
    <t>30S ribosomal protein S13</t>
  </si>
  <si>
    <t>MA_RS27005</t>
  </si>
  <si>
    <t>MA_RS25715</t>
  </si>
  <si>
    <t>MA_RS20565</t>
  </si>
  <si>
    <t>MA3941</t>
  </si>
  <si>
    <t>MA_RS08960</t>
  </si>
  <si>
    <t>MA1725</t>
  </si>
  <si>
    <t>MA_RS01550</t>
  </si>
  <si>
    <t>MA0292</t>
  </si>
  <si>
    <t>signal recognition particle protein Srp19</t>
  </si>
  <si>
    <t>MA_RS10290</t>
  </si>
  <si>
    <t>MA1975</t>
  </si>
  <si>
    <t>MA_RS18495</t>
  </si>
  <si>
    <t>MA3541</t>
  </si>
  <si>
    <t>MA_RS06620</t>
  </si>
  <si>
    <t>MA1275</t>
  </si>
  <si>
    <t>adenosylhomocysteinase</t>
  </si>
  <si>
    <t>MA_RS06610</t>
  </si>
  <si>
    <t>MA1273</t>
  </si>
  <si>
    <t>MA_RS09255</t>
  </si>
  <si>
    <t>MA1781</t>
  </si>
  <si>
    <t>Rpp14/Pop5 family protein</t>
  </si>
  <si>
    <t>MA_RS12020</t>
  </si>
  <si>
    <t>MA2313</t>
  </si>
  <si>
    <t>MA_RS03515</t>
  </si>
  <si>
    <t>MA0669</t>
  </si>
  <si>
    <t>replication factor C small subunit</t>
  </si>
  <si>
    <t>MA_RS01475</t>
  </si>
  <si>
    <t>MA0277</t>
  </si>
  <si>
    <t>MA_RS21150</t>
  </si>
  <si>
    <t>MA4052</t>
  </si>
  <si>
    <t>glycoside hydrolase family 57 protein</t>
  </si>
  <si>
    <t>MA_RS23450</t>
  </si>
  <si>
    <t>MA4494</t>
  </si>
  <si>
    <t>MA_RS15550</t>
  </si>
  <si>
    <t>MA_RS15555</t>
  </si>
  <si>
    <t>MA2968</t>
  </si>
  <si>
    <t>MA_RS20080</t>
  </si>
  <si>
    <t>MA3850</t>
  </si>
  <si>
    <t>prefoldin subunit beta</t>
  </si>
  <si>
    <t>MA_RS22970</t>
  </si>
  <si>
    <t>MA4394</t>
  </si>
  <si>
    <t>MA_RS14235</t>
  </si>
  <si>
    <t>MA2720</t>
  </si>
  <si>
    <t>cysteine synthase A</t>
  </si>
  <si>
    <t>MA_RS03010</t>
  </si>
  <si>
    <t>MA0573</t>
  </si>
  <si>
    <t>heme b synthase</t>
  </si>
  <si>
    <t>MA_RS00475</t>
  </si>
  <si>
    <t>MA0093</t>
  </si>
  <si>
    <t>Sjogren's syndrome/scleroderma autoantigen 1 family protein</t>
  </si>
  <si>
    <t>MA_RS06490</t>
  </si>
  <si>
    <t>MA1250</t>
  </si>
  <si>
    <t>MA_RS05640</t>
  </si>
  <si>
    <t>MA1081</t>
  </si>
  <si>
    <t>30S ribosomal protein S17</t>
  </si>
  <si>
    <t>MA_RS12970</t>
  </si>
  <si>
    <t>MA2494</t>
  </si>
  <si>
    <t>MA_RS10760</t>
  </si>
  <si>
    <t>MA2070</t>
  </si>
  <si>
    <t>PAAR domain-containing protein</t>
  </si>
  <si>
    <t>MA_RS16555</t>
  </si>
  <si>
    <t>MA3167</t>
  </si>
  <si>
    <t>MA_RS14240</t>
  </si>
  <si>
    <t>MA_RS23030</t>
  </si>
  <si>
    <t>MA4405</t>
  </si>
  <si>
    <t>MA_RS24595</t>
  </si>
  <si>
    <t>MA_2328</t>
  </si>
  <si>
    <t>MA_RS19705</t>
  </si>
  <si>
    <t>MA3784</t>
  </si>
  <si>
    <t>MA_RS11695</t>
  </si>
  <si>
    <t>MA2255</t>
  </si>
  <si>
    <t>MA_RS25030</t>
  </si>
  <si>
    <t>MA_RS15880</t>
  </si>
  <si>
    <t>MA3032</t>
  </si>
  <si>
    <t>alpha-amylase family glycosyl hydrolase</t>
  </si>
  <si>
    <t>MA_RS05205</t>
  </si>
  <si>
    <t>MA_RS07200</t>
  </si>
  <si>
    <t>MA1389</t>
  </si>
  <si>
    <t>MA_RS23780</t>
  </si>
  <si>
    <t>MA4561</t>
  </si>
  <si>
    <t>methyl sulfide methyltransferase-associated sensor MsmS</t>
  </si>
  <si>
    <t>MA_RS20970</t>
  </si>
  <si>
    <t>MA4019</t>
  </si>
  <si>
    <t>MA_RS07235</t>
  </si>
  <si>
    <t>MA1396</t>
  </si>
  <si>
    <t>amino acid-binding protein</t>
  </si>
  <si>
    <t>MA_RS14000</t>
  </si>
  <si>
    <t>MA_RS05650</t>
  </si>
  <si>
    <t>MA1083</t>
  </si>
  <si>
    <t>50S ribosomal protein L24</t>
  </si>
  <si>
    <t>MA_RS00965</t>
  </si>
  <si>
    <t>MA0178</t>
  </si>
  <si>
    <t>MA_RS03545</t>
  </si>
  <si>
    <t>MA0675</t>
  </si>
  <si>
    <t>acetyl-CoA carboxylase biotin carboxylase subunit</t>
  </si>
  <si>
    <t>MA_RS12025</t>
  </si>
  <si>
    <t>MA2314</t>
  </si>
  <si>
    <t>MA_RS10295</t>
  </si>
  <si>
    <t>MA1976</t>
  </si>
  <si>
    <t>DUF523 domain-containing protein</t>
  </si>
  <si>
    <t>MA_RS02920</t>
  </si>
  <si>
    <t>MA0555</t>
  </si>
  <si>
    <t>MA_RS11830</t>
  </si>
  <si>
    <t>MA2281</t>
  </si>
  <si>
    <t>MA_RS01065</t>
  </si>
  <si>
    <t>MA0198</t>
  </si>
  <si>
    <t>MA_RS04935</t>
  </si>
  <si>
    <t>MA0949</t>
  </si>
  <si>
    <t>30S ribosomal protein S15</t>
  </si>
  <si>
    <t>MA_RS03845</t>
  </si>
  <si>
    <t>MA0734</t>
  </si>
  <si>
    <t>MA_RS01285</t>
  </si>
  <si>
    <t>MA0240</t>
  </si>
  <si>
    <t>ATP-dependent sacrificial sulfur transferase LarE</t>
  </si>
  <si>
    <t>MA_RS23010</t>
  </si>
  <si>
    <t>MA4401</t>
  </si>
  <si>
    <t>redox-regulated ATPase YchF</t>
  </si>
  <si>
    <t>MA_RS24155</t>
  </si>
  <si>
    <t>MA4629</t>
  </si>
  <si>
    <t>MA_RS21920</t>
  </si>
  <si>
    <t>MA4199</t>
  </si>
  <si>
    <t>7-cyano-7-deazaguanine synthase QueC</t>
  </si>
  <si>
    <t>MA_RS07180</t>
  </si>
  <si>
    <t>MA1384</t>
  </si>
  <si>
    <t>6-phospho-3-hexuloisomerase</t>
  </si>
  <si>
    <t>MA_RS16985</t>
  </si>
  <si>
    <t>MA3256</t>
  </si>
  <si>
    <t>MA_RS22585</t>
  </si>
  <si>
    <t>MA4324</t>
  </si>
  <si>
    <t>M3 family metallopeptidase</t>
  </si>
  <si>
    <t>MA_RS28125</t>
  </si>
  <si>
    <t>MA_RS23655</t>
  </si>
  <si>
    <t>MA4537</t>
  </si>
  <si>
    <t>MA_RS07720</t>
  </si>
  <si>
    <t>MA1487</t>
  </si>
  <si>
    <t>MA_RS24430</t>
  </si>
  <si>
    <t>MA_1463</t>
  </si>
  <si>
    <t>histidine kinase dimerization/phosphoacceptor domain -containing protein</t>
  </si>
  <si>
    <t>MA_RS19395</t>
  </si>
  <si>
    <t>MA3722</t>
  </si>
  <si>
    <t>DUF2551 domain-containing protein</t>
  </si>
  <si>
    <t>MA_RS04640</t>
  </si>
  <si>
    <t>MA0891</t>
  </si>
  <si>
    <t>phosphate signaling complex protein PhoU</t>
  </si>
  <si>
    <t>MA_RS14465</t>
  </si>
  <si>
    <t>MA2761</t>
  </si>
  <si>
    <t>MA_RS25375</t>
  </si>
  <si>
    <t>MA_4672</t>
  </si>
  <si>
    <t>DNA-directed RNA polymerase subunit P</t>
  </si>
  <si>
    <t>MA_RS18910</t>
  </si>
  <si>
    <t>MA3627</t>
  </si>
  <si>
    <t>Ni-sirohydrochlorin a,c-diamide reductive cyclase ATP-dependent reductase subunit</t>
  </si>
  <si>
    <t>MA_RS02150</t>
  </si>
  <si>
    <t>MA0409</t>
  </si>
  <si>
    <t>MA_RS15030</t>
  </si>
  <si>
    <t>MA2863</t>
  </si>
  <si>
    <t>MA_RS13660</t>
  </si>
  <si>
    <t>MA2622</t>
  </si>
  <si>
    <t>phasin family protein</t>
  </si>
  <si>
    <t>MA_RS10310</t>
  </si>
  <si>
    <t>MA1979</t>
  </si>
  <si>
    <t>DNA repair protein RadC</t>
  </si>
  <si>
    <t>MA_RS17115</t>
  </si>
  <si>
    <t>MA3280</t>
  </si>
  <si>
    <t>MA_RS01120</t>
  </si>
  <si>
    <t>MA0209</t>
  </si>
  <si>
    <t>TRM11 family methyltransferase</t>
  </si>
  <si>
    <t>MA_RS01545</t>
  </si>
  <si>
    <t>MA0291</t>
  </si>
  <si>
    <t>MA_RS24010</t>
  </si>
  <si>
    <t>MA4601</t>
  </si>
  <si>
    <t>MA_RS16145</t>
  </si>
  <si>
    <t>MA3087</t>
  </si>
  <si>
    <t>disaggregatase related repeat-containing protein</t>
  </si>
  <si>
    <t>MA_RS27520</t>
  </si>
  <si>
    <t>MA_RS14285</t>
  </si>
  <si>
    <t>MA2730</t>
  </si>
  <si>
    <t>MA_RS24230</t>
  </si>
  <si>
    <t>MA4645</t>
  </si>
  <si>
    <t>OB-fold nucleic acid binding domain-containing protein</t>
  </si>
  <si>
    <t>MA_RS10960</t>
  </si>
  <si>
    <t>MA2111</t>
  </si>
  <si>
    <t>zinc metalloprotease HtpX</t>
  </si>
  <si>
    <t>MA_RS23795</t>
  </si>
  <si>
    <t>MA4564</t>
  </si>
  <si>
    <t>MA_RS24225</t>
  </si>
  <si>
    <t>MA4644</t>
  </si>
  <si>
    <t>MA_RS01900</t>
  </si>
  <si>
    <t>MA0361</t>
  </si>
  <si>
    <t>MA_RS12890</t>
  </si>
  <si>
    <t>MA2479</t>
  </si>
  <si>
    <t>MA_RS16065</t>
  </si>
  <si>
    <t>MA3072</t>
  </si>
  <si>
    <t>DsrE family protein</t>
  </si>
  <si>
    <t>MA_RS20815</t>
  </si>
  <si>
    <t>MA3990</t>
  </si>
  <si>
    <t>NUDIX domain-containing protein</t>
  </si>
  <si>
    <t>MA_RS02040</t>
  </si>
  <si>
    <t>MA0388</t>
  </si>
  <si>
    <t>MA_RS00695</t>
  </si>
  <si>
    <t>MA0132</t>
  </si>
  <si>
    <t>cofactor-independent phosphoglycerate mutase</t>
  </si>
  <si>
    <t>MA_RS03895</t>
  </si>
  <si>
    <t>MA0745</t>
  </si>
  <si>
    <t>MA_RS19130</t>
  </si>
  <si>
    <t>MA3670</t>
  </si>
  <si>
    <t>type I-B CRISPR-associated endonuclease Cas1b</t>
  </si>
  <si>
    <t>MA_RS06635</t>
  </si>
  <si>
    <t>MA1278</t>
  </si>
  <si>
    <t>4-phosphopantoate--beta-alanine ligase</t>
  </si>
  <si>
    <t>MA_RS03415</t>
  </si>
  <si>
    <t>MA0649</t>
  </si>
  <si>
    <t>MA_RS15660</t>
  </si>
  <si>
    <t>MA2986</t>
  </si>
  <si>
    <t>aminodeoxychorismate/anthranilate synthase component II</t>
  </si>
  <si>
    <t>MA_RS07115</t>
  </si>
  <si>
    <t>MA1370</t>
  </si>
  <si>
    <t>diphthine synthase</t>
  </si>
  <si>
    <t>MA_RS25050</t>
  </si>
  <si>
    <t>MA_RS14365</t>
  </si>
  <si>
    <t>MA2741</t>
  </si>
  <si>
    <t>MA_RS24145</t>
  </si>
  <si>
    <t>MA4627</t>
  </si>
  <si>
    <t>MA2952</t>
  </si>
  <si>
    <t>MA_RS20355</t>
  </si>
  <si>
    <t>MA3900</t>
  </si>
  <si>
    <t>nitrogenase iron-molybdenum cofactor biosynthesis protein NifE</t>
  </si>
  <si>
    <t>MA_RS09455</t>
  </si>
  <si>
    <t>MA1816</t>
  </si>
  <si>
    <t>alanine--glyoxylate aminotransferase family protein</t>
  </si>
  <si>
    <t>MA_RS18660</t>
  </si>
  <si>
    <t>MA3577</t>
  </si>
  <si>
    <t>MA_RS02890</t>
  </si>
  <si>
    <t>MA0550</t>
  </si>
  <si>
    <t>chorismate synthase</t>
  </si>
  <si>
    <t>MA_RS11945</t>
  </si>
  <si>
    <t>MA2300</t>
  </si>
  <si>
    <t>hydantoinase B/oxoprolinase family protein</t>
  </si>
  <si>
    <t>MA_RS12835</t>
  </si>
  <si>
    <t>MA2468</t>
  </si>
  <si>
    <t>MA_RS15265</t>
  </si>
  <si>
    <t>MA2912</t>
  </si>
  <si>
    <t>MA_RS18975</t>
  </si>
  <si>
    <t>MA3640</t>
  </si>
  <si>
    <t>MA_RS21625</t>
  </si>
  <si>
    <t>MA4145</t>
  </si>
  <si>
    <t>DUF123 domain-containing protein</t>
  </si>
  <si>
    <t>MA_RS00915</t>
  </si>
  <si>
    <t>MA0169</t>
  </si>
  <si>
    <t>MA_RS16050</t>
  </si>
  <si>
    <t>MA3069</t>
  </si>
  <si>
    <t>CheF family chemotaxis protein</t>
  </si>
  <si>
    <t>MA_RS03340</t>
  </si>
  <si>
    <t>MA0636</t>
  </si>
  <si>
    <t>pyridoxal phosphate-dependent aminotransferase</t>
  </si>
  <si>
    <t>MA_RS19540</t>
  </si>
  <si>
    <t>MA3750</t>
  </si>
  <si>
    <t>MA_RS24220</t>
  </si>
  <si>
    <t>MA4643</t>
  </si>
  <si>
    <t>MA_RS03425</t>
  </si>
  <si>
    <t>MA0651</t>
  </si>
  <si>
    <t>ribosome rescue protein RqcH</t>
  </si>
  <si>
    <t>MA_RS05270</t>
  </si>
  <si>
    <t>MA1008</t>
  </si>
  <si>
    <t>peptide chain release factor aRF-1</t>
  </si>
  <si>
    <t>MA_RS22550</t>
  </si>
  <si>
    <t>MA4318</t>
  </si>
  <si>
    <t>S-adenosyl-l-methionine hydroxide adenosyltransferase family protein</t>
  </si>
  <si>
    <t>MA_RS05620</t>
  </si>
  <si>
    <t>MA1077</t>
  </si>
  <si>
    <t>50S ribosomal protein L22</t>
  </si>
  <si>
    <t>MA_RS07070</t>
  </si>
  <si>
    <t>MA1361</t>
  </si>
  <si>
    <t>RimK family alpha-L-glutamate ligase</t>
  </si>
  <si>
    <t>MA_RS04795</t>
  </si>
  <si>
    <t>MA0925</t>
  </si>
  <si>
    <t>aminotransferase class I/II-fold pyridoxal phosphate-dependent enzyme</t>
  </si>
  <si>
    <t>MA_RS22385</t>
  </si>
  <si>
    <t>MA4289</t>
  </si>
  <si>
    <t>MA_RS15715</t>
  </si>
  <si>
    <t>MA2999</t>
  </si>
  <si>
    <t>MA_RS09345</t>
  </si>
  <si>
    <t>MA1797</t>
  </si>
  <si>
    <t>MA_RS22735</t>
  </si>
  <si>
    <t>MA4349</t>
  </si>
  <si>
    <t>branched-chain-amino-acid transaminase</t>
  </si>
  <si>
    <t>MA_RS25920</t>
  </si>
  <si>
    <t>MA_RS23350</t>
  </si>
  <si>
    <t>MA4474</t>
  </si>
  <si>
    <t>4-hydroxy-tetrahydrodipicolinate reductase</t>
  </si>
  <si>
    <t>MA_RS24170</t>
  </si>
  <si>
    <t>MA4632</t>
  </si>
  <si>
    <t>archaeosine synthase subunit alpha</t>
  </si>
  <si>
    <t>MA_RS24045</t>
  </si>
  <si>
    <t>MA4608</t>
  </si>
  <si>
    <t>bifunctional 5,6,7,8-tetrahydromethanopterin hydro-lyase/3-hexulose-6-phosphate synthase</t>
  </si>
  <si>
    <t>MA2969</t>
  </si>
  <si>
    <t>Rieske (2Fe-2S) protein</t>
  </si>
  <si>
    <t>MA_RS01945</t>
  </si>
  <si>
    <t>MA0370</t>
  </si>
  <si>
    <t>MA_RS01820</t>
  </si>
  <si>
    <t>MA0344</t>
  </si>
  <si>
    <t>MotA/TolQ/ExbB proton channel family protein</t>
  </si>
  <si>
    <t>MA_RS03315</t>
  </si>
  <si>
    <t>MA0630</t>
  </si>
  <si>
    <t>co-chaperone GroES</t>
  </si>
  <si>
    <t>MA_RS20265</t>
  </si>
  <si>
    <t>MA3886</t>
  </si>
  <si>
    <t>proline--tRNA ligase</t>
  </si>
  <si>
    <t>MA_RS14215</t>
  </si>
  <si>
    <t>MA2716</t>
  </si>
  <si>
    <t>MA_RS10300</t>
  </si>
  <si>
    <t>MA1977</t>
  </si>
  <si>
    <t>molybdenum cofactor guanylyltransferase</t>
  </si>
  <si>
    <t>MA_RS25475</t>
  </si>
  <si>
    <t>MA_2120</t>
  </si>
  <si>
    <t>MA_RS15700</t>
  </si>
  <si>
    <t>MA2994</t>
  </si>
  <si>
    <t>PDDEXK nuclease domain-containing protein</t>
  </si>
  <si>
    <t>MA_RS11610</t>
  </si>
  <si>
    <t>MA2239</t>
  </si>
  <si>
    <t>MA_RS23120</t>
  </si>
  <si>
    <t>MA4424</t>
  </si>
  <si>
    <t>MA_RS22800</t>
  </si>
  <si>
    <t>MA4359</t>
  </si>
  <si>
    <t>MA_RS04485</t>
  </si>
  <si>
    <t>MA0861</t>
  </si>
  <si>
    <t>MA_RS18245</t>
  </si>
  <si>
    <t>MA_RS14550</t>
  </si>
  <si>
    <t>MA2779</t>
  </si>
  <si>
    <t>MA_RS16165</t>
  </si>
  <si>
    <t>MA3090</t>
  </si>
  <si>
    <t>MA_RS00835</t>
  </si>
  <si>
    <t>MA0156</t>
  </si>
  <si>
    <t>MA_RS11650</t>
  </si>
  <si>
    <t>MA2246</t>
  </si>
  <si>
    <t>MA_RS02990</t>
  </si>
  <si>
    <t>MA0569</t>
  </si>
  <si>
    <t>MA_RS25615</t>
  </si>
  <si>
    <t>MA_RS19230</t>
  </si>
  <si>
    <t>MA3691</t>
  </si>
  <si>
    <t>MA_RS08155</t>
  </si>
  <si>
    <t>MA1569</t>
  </si>
  <si>
    <t>phosphatase PAP2 family protein</t>
  </si>
  <si>
    <t>MA_RS22665</t>
  </si>
  <si>
    <t>MA4338</t>
  </si>
  <si>
    <t>MA_RS26170</t>
  </si>
  <si>
    <t>MA_RS21440</t>
  </si>
  <si>
    <t>MA4109</t>
  </si>
  <si>
    <t>signal recognition particle-docking protein FtsY</t>
  </si>
  <si>
    <t>MA_RS23965</t>
  </si>
  <si>
    <t>MA4592</t>
  </si>
  <si>
    <t>3-dehydroquinate synthase II</t>
  </si>
  <si>
    <t>MA_RS13165</t>
  </si>
  <si>
    <t>MA2531</t>
  </si>
  <si>
    <t>type 1 glutamine amidotransferase domain-containing protein</t>
  </si>
  <si>
    <t>MA_RS15155</t>
  </si>
  <si>
    <t>MA2889</t>
  </si>
  <si>
    <t>MA_RS23715</t>
  </si>
  <si>
    <t>MA4549</t>
  </si>
  <si>
    <t>methyl-coenzyme M reductase operon protein D</t>
  </si>
  <si>
    <t>McrD</t>
  </si>
  <si>
    <t>MA_RS24305</t>
  </si>
  <si>
    <t>MA4660</t>
  </si>
  <si>
    <t>dephospho-CoA kinase</t>
  </si>
  <si>
    <t>MA_RS18095</t>
  </si>
  <si>
    <t>MA3464</t>
  </si>
  <si>
    <t>MA_RS06645</t>
  </si>
  <si>
    <t>MA1280</t>
  </si>
  <si>
    <t>bifunctional phosphopantothenoylcysteine decarboxylase/phosphopantothenate--cysteine ligase CoaBC</t>
  </si>
  <si>
    <t>MA_RS24000</t>
  </si>
  <si>
    <t>MA4599</t>
  </si>
  <si>
    <t>MA_RS06640</t>
  </si>
  <si>
    <t>MA1279</t>
  </si>
  <si>
    <t>pantoate kinase</t>
  </si>
  <si>
    <t>MA_RS15095</t>
  </si>
  <si>
    <t>MA2877</t>
  </si>
  <si>
    <t>FwdG2</t>
  </si>
  <si>
    <t>MA_RS20895</t>
  </si>
  <si>
    <t>MA4005</t>
  </si>
  <si>
    <t>MA_RS02595</t>
  </si>
  <si>
    <t>MA0499</t>
  </si>
  <si>
    <t>MA_RS15955</t>
  </si>
  <si>
    <t>MA3049</t>
  </si>
  <si>
    <t>MA_RS14185</t>
  </si>
  <si>
    <t>MA2711</t>
  </si>
  <si>
    <t>tubulin-like doman-containing protein</t>
  </si>
  <si>
    <t>MA_RS21475</t>
  </si>
  <si>
    <t>MA4117</t>
  </si>
  <si>
    <t>30S ribosomal protein S19e</t>
  </si>
  <si>
    <t>MA_RS15320</t>
  </si>
  <si>
    <t>MA_RS21925</t>
  </si>
  <si>
    <t>MA4200</t>
  </si>
  <si>
    <t>MA_RS13950</t>
  </si>
  <si>
    <t>MA2676</t>
  </si>
  <si>
    <t>MA_RS24525</t>
  </si>
  <si>
    <t>MA_1991</t>
  </si>
  <si>
    <t>MA_RS02965</t>
  </si>
  <si>
    <t>MA0564</t>
  </si>
  <si>
    <t>C39 family peptidase</t>
  </si>
  <si>
    <t>MA_RS10945</t>
  </si>
  <si>
    <t>MA2108</t>
  </si>
  <si>
    <t>MA_RS12855</t>
  </si>
  <si>
    <t>MA2473</t>
  </si>
  <si>
    <t>MA_RS07505</t>
  </si>
  <si>
    <t>MA1446</t>
  </si>
  <si>
    <t>50S ribosomal protein L21e</t>
  </si>
  <si>
    <t>MA_RS01795</t>
  </si>
  <si>
    <t>MA0339</t>
  </si>
  <si>
    <t>MA_RS05130</t>
  </si>
  <si>
    <t>MA_RS09585</t>
  </si>
  <si>
    <t>MA1840</t>
  </si>
  <si>
    <t>carbohydrate kinase</t>
  </si>
  <si>
    <t>MA_RS20000</t>
  </si>
  <si>
    <t>MA3837</t>
  </si>
  <si>
    <t>MA_RS15150</t>
  </si>
  <si>
    <t>MA2888</t>
  </si>
  <si>
    <t>histone deacetylase</t>
  </si>
  <si>
    <t>MA_RS19225</t>
  </si>
  <si>
    <t>MA3690</t>
  </si>
  <si>
    <t>translation initiation factor IF-2 subunit gamma</t>
  </si>
  <si>
    <t>MA_RS00600</t>
  </si>
  <si>
    <t>MA0115</t>
  </si>
  <si>
    <t>phosphatidylserine decarboxylase</t>
  </si>
  <si>
    <t>MA_RS18615</t>
  </si>
  <si>
    <t>MA3565</t>
  </si>
  <si>
    <t>MA_RS05345</t>
  </si>
  <si>
    <t>MA1022</t>
  </si>
  <si>
    <t>MA_RS01295</t>
  </si>
  <si>
    <t>MA0242</t>
  </si>
  <si>
    <t>TIGR04013 family B12-binding domain/radical SAM domain-containing protein</t>
  </si>
  <si>
    <t>MA_RS24380</t>
  </si>
  <si>
    <t>MA_0960</t>
  </si>
  <si>
    <t>MA_RS06190</t>
  </si>
  <si>
    <t>MA1190</t>
  </si>
  <si>
    <t>glycoside hydrolase family 15 protein</t>
  </si>
  <si>
    <t>MA_RS05430</t>
  </si>
  <si>
    <t>MA1042</t>
  </si>
  <si>
    <t>MA_RS09105</t>
  </si>
  <si>
    <t>MA1754</t>
  </si>
  <si>
    <t>MA_RS22130</t>
  </si>
  <si>
    <t>MA4238</t>
  </si>
  <si>
    <t>DUF1284 domain-containing protein</t>
  </si>
  <si>
    <t>MA_RS15240</t>
  </si>
  <si>
    <t>MA2907</t>
  </si>
  <si>
    <t>IS110-like element ISMac14 family transposase</t>
  </si>
  <si>
    <t>MA_RS12760</t>
  </si>
  <si>
    <t>MA2454</t>
  </si>
  <si>
    <t>MA_RS06390</t>
  </si>
  <si>
    <t>MA1229</t>
  </si>
  <si>
    <t>MA_RS11110</t>
  </si>
  <si>
    <t>MA2138</t>
  </si>
  <si>
    <t>MA_RS07580</t>
  </si>
  <si>
    <t>MA1461</t>
  </si>
  <si>
    <t>MA_RS06425</t>
  </si>
  <si>
    <t>MA1236</t>
  </si>
  <si>
    <t>MA_RS16070</t>
  </si>
  <si>
    <t>MA3073</t>
  </si>
  <si>
    <t>hydroxymethylglutaryl-CoA reductase (NADPH)</t>
  </si>
  <si>
    <t>MA_RS06680</t>
  </si>
  <si>
    <t>MA1287</t>
  </si>
  <si>
    <t>MA_RS04240</t>
  </si>
  <si>
    <t>MA0813</t>
  </si>
  <si>
    <t>CARDB domain-containing protein</t>
  </si>
  <si>
    <t>MA_RS04635</t>
  </si>
  <si>
    <t>MA0890</t>
  </si>
  <si>
    <t>phosphate ABC transporter ATP-binding protein PstB</t>
  </si>
  <si>
    <t>MA_RS21400</t>
  </si>
  <si>
    <t>MA4101</t>
  </si>
  <si>
    <t>glutamate 5-kinase</t>
  </si>
  <si>
    <t>MA_RS22160</t>
  </si>
  <si>
    <t>MA4244</t>
  </si>
  <si>
    <t>MA_RS22740</t>
  </si>
  <si>
    <t>MA4350</t>
  </si>
  <si>
    <t>molybdopterin biosynthesis protein</t>
  </si>
  <si>
    <t>MA_RS00790</t>
  </si>
  <si>
    <t>MA0149</t>
  </si>
  <si>
    <t>MA_RS24165</t>
  </si>
  <si>
    <t>MA4631</t>
  </si>
  <si>
    <t>FAD-binding oxidoreductase</t>
  </si>
  <si>
    <t>MA_RS04610</t>
  </si>
  <si>
    <t>MA0885</t>
  </si>
  <si>
    <t>DNA-directed DNA polymerase</t>
  </si>
  <si>
    <t>MA_RS27715</t>
  </si>
  <si>
    <t>MA_RS06095</t>
  </si>
  <si>
    <t>MA1171</t>
  </si>
  <si>
    <t>MA_RS10285</t>
  </si>
  <si>
    <t>MA1974</t>
  </si>
  <si>
    <t>TIGR00269 family protein</t>
  </si>
  <si>
    <t>MA_RS21285</t>
  </si>
  <si>
    <t>MA4079</t>
  </si>
  <si>
    <t>aldehyde dehydrogenase family protein</t>
  </si>
  <si>
    <t>MA_RS26120</t>
  </si>
  <si>
    <t>MA_4297</t>
  </si>
  <si>
    <t>MA_RS14870</t>
  </si>
  <si>
    <t>MA2835</t>
  </si>
  <si>
    <t>IS5-like element ISMac15 family transposase</t>
  </si>
  <si>
    <t>MA_RS08850</t>
  </si>
  <si>
    <t>MA1704</t>
  </si>
  <si>
    <t>MA_RS15970</t>
  </si>
  <si>
    <t>MA3052</t>
  </si>
  <si>
    <t>valine--tRNA ligase</t>
  </si>
  <si>
    <t>MA_RS03135</t>
  </si>
  <si>
    <t>MA0597</t>
  </si>
  <si>
    <t>30S ribosomal protein S9</t>
  </si>
  <si>
    <t>MA_RS09740</t>
  </si>
  <si>
    <t>MA1867</t>
  </si>
  <si>
    <t>dual specificity protein phosphatase family protein</t>
  </si>
  <si>
    <t>MA_RS04330</t>
  </si>
  <si>
    <t>MA0831</t>
  </si>
  <si>
    <t>MA_RS19685</t>
  </si>
  <si>
    <t>MA3780</t>
  </si>
  <si>
    <t>dTDP-4-dehydrorhamnose 3,5-epimerase</t>
  </si>
  <si>
    <t>MA_RS05695</t>
  </si>
  <si>
    <t>MA1092</t>
  </si>
  <si>
    <t>30S ribosomal protein S5</t>
  </si>
  <si>
    <t>MA_RS23955</t>
  </si>
  <si>
    <t>MA4590</t>
  </si>
  <si>
    <t>GMP synthase subunit A</t>
  </si>
  <si>
    <t>MA_RS14165</t>
  </si>
  <si>
    <t>MA2706</t>
  </si>
  <si>
    <t>MA_RS20400</t>
  </si>
  <si>
    <t>MA3908</t>
  </si>
  <si>
    <t>MA_RS17520</t>
  </si>
  <si>
    <t>MA3356</t>
  </si>
  <si>
    <t>MA_RS13070</t>
  </si>
  <si>
    <t>MA2514</t>
  </si>
  <si>
    <t>DUF2148 domain-containing protein</t>
  </si>
  <si>
    <t>MA_RS06330</t>
  </si>
  <si>
    <t>MA1217</t>
  </si>
  <si>
    <t>V-containing nitrogenase subunit delta</t>
  </si>
  <si>
    <t>MA_RS22980</t>
  </si>
  <si>
    <t>MA4396</t>
  </si>
  <si>
    <t>MA_RS02915</t>
  </si>
  <si>
    <t>MA0554</t>
  </si>
  <si>
    <t>MA_RS18890</t>
  </si>
  <si>
    <t>MA3623</t>
  </si>
  <si>
    <t>DUF2209 domain-containing protein</t>
  </si>
  <si>
    <t>MA_RS19005</t>
  </si>
  <si>
    <t>MA3645</t>
  </si>
  <si>
    <t>MA_RS14885</t>
  </si>
  <si>
    <t>MA2838</t>
  </si>
  <si>
    <t>COG1361 S-layer family protein</t>
  </si>
  <si>
    <t>MA_RS27505</t>
  </si>
  <si>
    <t>MA_RS03440</t>
  </si>
  <si>
    <t>MA0654</t>
  </si>
  <si>
    <t>DUF1614 domain-containing protein</t>
  </si>
  <si>
    <t>MA_RS06455</t>
  </si>
  <si>
    <t>MA1243</t>
  </si>
  <si>
    <t>NACHT domain-containing NTPase</t>
  </si>
  <si>
    <t>MA_RS06480</t>
  </si>
  <si>
    <t>MA1248</t>
  </si>
  <si>
    <t>MA_RS15390</t>
  </si>
  <si>
    <t>MA2939</t>
  </si>
  <si>
    <t>MA_RS09940</t>
  </si>
  <si>
    <t>MA1905</t>
  </si>
  <si>
    <t>carbon starvation protein A</t>
  </si>
  <si>
    <t>MA_RS21395</t>
  </si>
  <si>
    <t>MA4100</t>
  </si>
  <si>
    <t>glutamate-5-semialdehyde dehydrogenase</t>
  </si>
  <si>
    <t>MA_RS21650</t>
  </si>
  <si>
    <t>MA4149</t>
  </si>
  <si>
    <t>cytochrome c maturation protein CcmE</t>
  </si>
  <si>
    <t>MA_RS22355</t>
  </si>
  <si>
    <t>MA_RS04015</t>
  </si>
  <si>
    <t>MA0768</t>
  </si>
  <si>
    <t>MA_RS16965</t>
  </si>
  <si>
    <t>MA3252</t>
  </si>
  <si>
    <t>alanine dehydrogenase</t>
  </si>
  <si>
    <t>MA_RS03030</t>
  </si>
  <si>
    <t>MA0577</t>
  </si>
  <si>
    <t>glutamyl-tRNA reductase</t>
  </si>
  <si>
    <t>MA_RS24265</t>
  </si>
  <si>
    <t>MA4652</t>
  </si>
  <si>
    <t>TIGR00266 family protein</t>
  </si>
  <si>
    <t>MA_RS10335</t>
  </si>
  <si>
    <t>MA1984</t>
  </si>
  <si>
    <t>MA_RS21830</t>
  </si>
  <si>
    <t>MA4184</t>
  </si>
  <si>
    <t>reverse transcriptase domain-containing protein</t>
  </si>
  <si>
    <t>MA_RS24040</t>
  </si>
  <si>
    <t>MA4607</t>
  </si>
  <si>
    <t>triose-phosphate isomerase</t>
  </si>
  <si>
    <t>MA_RS24210</t>
  </si>
  <si>
    <t>MA4641</t>
  </si>
  <si>
    <t>MA_RS06830</t>
  </si>
  <si>
    <t>MA1318</t>
  </si>
  <si>
    <t>argininosuccinate lyase</t>
  </si>
  <si>
    <t>MA_RS06660</t>
  </si>
  <si>
    <t>MA1283</t>
  </si>
  <si>
    <t>MA_RS10815</t>
  </si>
  <si>
    <t>MA2082</t>
  </si>
  <si>
    <t>MEDS domain-containing protein</t>
  </si>
  <si>
    <t>MA_RS15875</t>
  </si>
  <si>
    <t>MA3031</t>
  </si>
  <si>
    <t>ribonuclease Z</t>
  </si>
  <si>
    <t>MA_RS15100</t>
  </si>
  <si>
    <t>MA2878</t>
  </si>
  <si>
    <t>formylmethanofuran dehydrogenase subunit B</t>
  </si>
  <si>
    <t>FwdB2</t>
  </si>
  <si>
    <t>MA_RS23105</t>
  </si>
  <si>
    <t>MA4421</t>
  </si>
  <si>
    <t>MA_RS02130</t>
  </si>
  <si>
    <t>MA0405</t>
  </si>
  <si>
    <t>MA_RS06510</t>
  </si>
  <si>
    <t>MA1255</t>
  </si>
  <si>
    <t>30S ribosomal protein S10</t>
  </si>
  <si>
    <t>MA_RS18560</t>
  </si>
  <si>
    <t>MA3554</t>
  </si>
  <si>
    <t>energy-coupling factor ABC transporter permease</t>
  </si>
  <si>
    <t>MA_RS24050</t>
  </si>
  <si>
    <t>MA4609</t>
  </si>
  <si>
    <t>MA_RS13805</t>
  </si>
  <si>
    <t>MA2651</t>
  </si>
  <si>
    <t>YqhA family protein</t>
  </si>
  <si>
    <t>MA_RS14370</t>
  </si>
  <si>
    <t>MA2742</t>
  </si>
  <si>
    <t>nitroreductase family protein</t>
  </si>
  <si>
    <t>MA_RS11130</t>
  </si>
  <si>
    <t>MA2143</t>
  </si>
  <si>
    <t>carbamoyl-phosphate synthase large subunit</t>
  </si>
  <si>
    <t>MA_RS04860</t>
  </si>
  <si>
    <t>MA0936</t>
  </si>
  <si>
    <t>MA_RS00235</t>
  </si>
  <si>
    <t>MA0046</t>
  </si>
  <si>
    <t>MA_RS12525</t>
  </si>
  <si>
    <t>MA2413</t>
  </si>
  <si>
    <t>MA_RS14280</t>
  </si>
  <si>
    <t>MA2729</t>
  </si>
  <si>
    <t>MA_RS18640</t>
  </si>
  <si>
    <t>MA3572</t>
  </si>
  <si>
    <t>MA_RS09305</t>
  </si>
  <si>
    <t>MA1790</t>
  </si>
  <si>
    <t>phosphomethylpyrimidine synthase ThiC</t>
  </si>
  <si>
    <t>MA_RS11125</t>
  </si>
  <si>
    <t>MA2142</t>
  </si>
  <si>
    <t>argininosuccinate synthase</t>
  </si>
  <si>
    <t>MA_RS10385</t>
  </si>
  <si>
    <t>MA1994</t>
  </si>
  <si>
    <t>MA_RS19325</t>
  </si>
  <si>
    <t>MA3709</t>
  </si>
  <si>
    <t>MA_RS19200</t>
  </si>
  <si>
    <t>MA3685</t>
  </si>
  <si>
    <t>UPF0179 family protein</t>
  </si>
  <si>
    <t>MA_RS24655</t>
  </si>
  <si>
    <t>MA_2765</t>
  </si>
  <si>
    <t>MA_RS27935</t>
  </si>
  <si>
    <t>MA_RS04275</t>
  </si>
  <si>
    <t>MA0821</t>
  </si>
  <si>
    <t>glucose-6-phosphate isomerase family protein</t>
  </si>
  <si>
    <t>MA_RS00935</t>
  </si>
  <si>
    <t>MA0172</t>
  </si>
  <si>
    <t>tryptophan--tRNA ligase</t>
  </si>
  <si>
    <t>MA_RS08970</t>
  </si>
  <si>
    <t>MA1727</t>
  </si>
  <si>
    <t>MA_RS03070</t>
  </si>
  <si>
    <t>MA0585</t>
  </si>
  <si>
    <t>fumarylacetoacetate hydrolase family protein</t>
  </si>
  <si>
    <t>MA_RS16230</t>
  </si>
  <si>
    <t>MA3102</t>
  </si>
  <si>
    <t>MA_RS01335</t>
  </si>
  <si>
    <t>MA0250</t>
  </si>
  <si>
    <t>aconitate hydratase AcnA</t>
  </si>
  <si>
    <t>MA_RS11790</t>
  </si>
  <si>
    <t>MA2272</t>
  </si>
  <si>
    <t>MA_RS05780</t>
  </si>
  <si>
    <t>MA1109</t>
  </si>
  <si>
    <t>30S ribosomal protein S4</t>
  </si>
  <si>
    <t>MA_RS07420</t>
  </si>
  <si>
    <t>MA1429</t>
  </si>
  <si>
    <t>heme exporter protein CcmB</t>
  </si>
  <si>
    <t>MA_RS09135</t>
  </si>
  <si>
    <t>MA1758</t>
  </si>
  <si>
    <t>MA_RS24190</t>
  </si>
  <si>
    <t>MA4636</t>
  </si>
  <si>
    <t>MA_RS05705</t>
  </si>
  <si>
    <t>MA1094</t>
  </si>
  <si>
    <t>uL15 family ribosomal protein</t>
  </si>
  <si>
    <t>MA_RS10665</t>
  </si>
  <si>
    <t>MA2050</t>
  </si>
  <si>
    <t>MA_RS13350</t>
  </si>
  <si>
    <t>MA2567</t>
  </si>
  <si>
    <t>MA_RS17490</t>
  </si>
  <si>
    <t>MA3351</t>
  </si>
  <si>
    <t>MA_RS23750</t>
  </si>
  <si>
    <t>MA4556</t>
  </si>
  <si>
    <t>MA_RS09245</t>
  </si>
  <si>
    <t>MA1778</t>
  </si>
  <si>
    <t>ribosome assembly factor SBDS</t>
  </si>
  <si>
    <t>MA_RS04790</t>
  </si>
  <si>
    <t>MA0924</t>
  </si>
  <si>
    <t>MA_RS06840</t>
  </si>
  <si>
    <t>MA1320</t>
  </si>
  <si>
    <t>MA_RS14430</t>
  </si>
  <si>
    <t>MA_RS06075</t>
  </si>
  <si>
    <t>MA1167</t>
  </si>
  <si>
    <t>ribose-phosphate diphosphokinase</t>
  </si>
  <si>
    <t>MA_RS15250</t>
  </si>
  <si>
    <t>MA2909</t>
  </si>
  <si>
    <t>2-oxoacid:acceptor oxidoreductase family protein</t>
  </si>
  <si>
    <t>MA_RS21110</t>
  </si>
  <si>
    <t>MA4044</t>
  </si>
  <si>
    <t>class IV adenylate cyclase</t>
  </si>
  <si>
    <t>MA_RS00400</t>
  </si>
  <si>
    <t>MA0077</t>
  </si>
  <si>
    <t>MA_RS15930</t>
  </si>
  <si>
    <t>MA3044</t>
  </si>
  <si>
    <t>MA_RS16865</t>
  </si>
  <si>
    <t>MA3231</t>
  </si>
  <si>
    <t>MA_RS21310</t>
  </si>
  <si>
    <t>MA4084</t>
  </si>
  <si>
    <t>MA_RS13065</t>
  </si>
  <si>
    <t>MA2513</t>
  </si>
  <si>
    <t>MA_RS07680</t>
  </si>
  <si>
    <t>MA1480</t>
  </si>
  <si>
    <t>Trk system potassium transporter TrkA</t>
  </si>
  <si>
    <t>MA_RS19305</t>
  </si>
  <si>
    <t>MA3705</t>
  </si>
  <si>
    <t>bifunctional N(6)-L-threonylcarbamoyladenine synthase/serine/threonine protein kinase</t>
  </si>
  <si>
    <t>MA_RS17170</t>
  </si>
  <si>
    <t>MA3291</t>
  </si>
  <si>
    <t>MA_RS19495</t>
  </si>
  <si>
    <t>MA3741</t>
  </si>
  <si>
    <t>archaeoflavoprotein AfpA</t>
  </si>
  <si>
    <t>MA_RS21015</t>
  </si>
  <si>
    <t>MA4027</t>
  </si>
  <si>
    <t>DNA polymerase IV</t>
  </si>
  <si>
    <t>MA_RS23095</t>
  </si>
  <si>
    <t>MA4419</t>
  </si>
  <si>
    <t>tRNA guanosine(15) transglycosylase TgtA</t>
  </si>
  <si>
    <t>MA_RS20860</t>
  </si>
  <si>
    <t>MA3998</t>
  </si>
  <si>
    <t>methyl coenzyme M reductase system, component A2</t>
  </si>
  <si>
    <t>MA_RS23335</t>
  </si>
  <si>
    <t>MA4470</t>
  </si>
  <si>
    <t>MA_RS22395</t>
  </si>
  <si>
    <t>MA4291</t>
  </si>
  <si>
    <t>MA_RS04185</t>
  </si>
  <si>
    <t>MA0803</t>
  </si>
  <si>
    <t>MA_RS04325</t>
  </si>
  <si>
    <t>MA0830</t>
  </si>
  <si>
    <t>MA_RS12320</t>
  </si>
  <si>
    <t>MA2375</t>
  </si>
  <si>
    <t>MA_RS18595</t>
  </si>
  <si>
    <t>MA3561</t>
  </si>
  <si>
    <t>DNA-3-methyladenine glycosylase</t>
  </si>
  <si>
    <t>MA_RS17380</t>
  </si>
  <si>
    <t>MA3328</t>
  </si>
  <si>
    <t>MA_RS09315</t>
  </si>
  <si>
    <t>MA1792</t>
  </si>
  <si>
    <t>MA_RS24160</t>
  </si>
  <si>
    <t>MA4630</t>
  </si>
  <si>
    <t>MA_RS17850</t>
  </si>
  <si>
    <t>type II toxin-antitoxin system MqsA family antitoxin</t>
  </si>
  <si>
    <t>MA_RS23995</t>
  </si>
  <si>
    <t>MA4598</t>
  </si>
  <si>
    <t>MA_RS07230</t>
  </si>
  <si>
    <t>MA1395</t>
  </si>
  <si>
    <t>MA_RS22710</t>
  </si>
  <si>
    <t>MA4345</t>
  </si>
  <si>
    <t>SO_0444 family Cu/Zn efflux transporter</t>
  </si>
  <si>
    <t>MA_RS15005</t>
  </si>
  <si>
    <t>MA_RS13675</t>
  </si>
  <si>
    <t>MA2626</t>
  </si>
  <si>
    <t>MA_RS23690</t>
  </si>
  <si>
    <t>MA4544</t>
  </si>
  <si>
    <t>3-phosphoshikimate 1-carboxyvinyltransferase</t>
  </si>
  <si>
    <t>MA_RS12740</t>
  </si>
  <si>
    <t>MA2451</t>
  </si>
  <si>
    <t>MA_RS11490</t>
  </si>
  <si>
    <t>MA2214</t>
  </si>
  <si>
    <t>AI-2E family transporter</t>
  </si>
  <si>
    <t>MA_RS20715</t>
  </si>
  <si>
    <t>MA3971</t>
  </si>
  <si>
    <t>adenylosuccinate lyase</t>
  </si>
  <si>
    <t>MA_RS04625</t>
  </si>
  <si>
    <t>MA0888</t>
  </si>
  <si>
    <t>phosphate ABC transporter permease subunit PstC</t>
  </si>
  <si>
    <t>MA_RS10545</t>
  </si>
  <si>
    <t>MA2027</t>
  </si>
  <si>
    <t>MA_RS05680</t>
  </si>
  <si>
    <t>MA1089</t>
  </si>
  <si>
    <t>50S ribosomal protein L32e</t>
  </si>
  <si>
    <t>MA_RS18955</t>
  </si>
  <si>
    <t>MA3636</t>
  </si>
  <si>
    <t>MA_RS22455</t>
  </si>
  <si>
    <t>MA4301</t>
  </si>
  <si>
    <t>MA_RS03745</t>
  </si>
  <si>
    <t>MA0715</t>
  </si>
  <si>
    <t>MA_RS05615</t>
  </si>
  <si>
    <t>MA1076</t>
  </si>
  <si>
    <t>30S ribosomal protein S19</t>
  </si>
  <si>
    <t>MA_RS01415</t>
  </si>
  <si>
    <t>MA0265</t>
  </si>
  <si>
    <t>archease</t>
  </si>
  <si>
    <t>MA_RS12800</t>
  </si>
  <si>
    <t>MA2462</t>
  </si>
  <si>
    <t>MA_RS09815</t>
  </si>
  <si>
    <t>MA1882</t>
  </si>
  <si>
    <t>IS21 family transposase</t>
  </si>
  <si>
    <t>MA_RS15835</t>
  </si>
  <si>
    <t>MA3025</t>
  </si>
  <si>
    <t>sugar phosphate nucleotidyltransferase</t>
  </si>
  <si>
    <t>MA_RS01405</t>
  </si>
  <si>
    <t>MA0263</t>
  </si>
  <si>
    <t>MA_RS10465</t>
  </si>
  <si>
    <t>MA2010</t>
  </si>
  <si>
    <t>SEC59/DGK1/VTE5 family protein</t>
  </si>
  <si>
    <t>MA_RS03540</t>
  </si>
  <si>
    <t>MA0674</t>
  </si>
  <si>
    <t>sodium-extruding oxaloacetate decarboxylase subunit alpha</t>
  </si>
  <si>
    <t>MA_RS14375</t>
  </si>
  <si>
    <t>MA2743</t>
  </si>
  <si>
    <t>MA_RS21885</t>
  </si>
  <si>
    <t>MA_RS02665</t>
  </si>
  <si>
    <t>MA0512</t>
  </si>
  <si>
    <t>MA_RS23730</t>
  </si>
  <si>
    <t>MA4552</t>
  </si>
  <si>
    <t>DNA polymerase II large subunit</t>
  </si>
  <si>
    <t>MA_RS08245</t>
  </si>
  <si>
    <t>MA1587</t>
  </si>
  <si>
    <t>DNA topoisomerase VI subunit B</t>
  </si>
  <si>
    <t>MA_RS15275</t>
  </si>
  <si>
    <t>MA2916</t>
  </si>
  <si>
    <t>MA_RS03080</t>
  </si>
  <si>
    <t>MA0587</t>
  </si>
  <si>
    <t>glutamate--tRNA ligase</t>
  </si>
  <si>
    <t>MA_RS18040</t>
  </si>
  <si>
    <t>MA3454</t>
  </si>
  <si>
    <t>MA_RS18275</t>
  </si>
  <si>
    <t>MA3495</t>
  </si>
  <si>
    <t>MA_RS13975</t>
  </si>
  <si>
    <t>MA2681</t>
  </si>
  <si>
    <t>MA_RS14795</t>
  </si>
  <si>
    <t>MA2822</t>
  </si>
  <si>
    <t>MA_RS00960</t>
  </si>
  <si>
    <t>MA0177</t>
  </si>
  <si>
    <t>MA_RS01130</t>
  </si>
  <si>
    <t>MA0211</t>
  </si>
  <si>
    <t>MA_RS01555</t>
  </si>
  <si>
    <t>MA0293</t>
  </si>
  <si>
    <t>MA_RS09240</t>
  </si>
  <si>
    <t>MA1777</t>
  </si>
  <si>
    <t>exosome complex RNA-binding protein Rrp4</t>
  </si>
  <si>
    <t>MA_RS18115</t>
  </si>
  <si>
    <t>MA3467</t>
  </si>
  <si>
    <t>MA_RS18735</t>
  </si>
  <si>
    <t>MA3591</t>
  </si>
  <si>
    <t>TIGR00296 family protein</t>
  </si>
  <si>
    <t>MA_RS22265</t>
  </si>
  <si>
    <t>MA4264</t>
  </si>
  <si>
    <t>isopropylmalate synthase</t>
  </si>
  <si>
    <t>MA_RS05040</t>
  </si>
  <si>
    <t>MA0968</t>
  </si>
  <si>
    <t>deoxyhypusine synthase</t>
  </si>
  <si>
    <t>MA_RS20855</t>
  </si>
  <si>
    <t>MA3997</t>
  </si>
  <si>
    <t>methanogenesis marker 3 protein</t>
  </si>
  <si>
    <t>MA_RS25675</t>
  </si>
  <si>
    <t>MA_RS17875</t>
  </si>
  <si>
    <t>MA3424</t>
  </si>
  <si>
    <t>MA_RS06270</t>
  </si>
  <si>
    <t>MA1205</t>
  </si>
  <si>
    <t>nitrogenase iron protein</t>
  </si>
  <si>
    <t>MA_RS00620</t>
  </si>
  <si>
    <t>MA0119</t>
  </si>
  <si>
    <t>acetylornithine transaminase</t>
  </si>
  <si>
    <t>MA_RS22670</t>
  </si>
  <si>
    <t>MA4339</t>
  </si>
  <si>
    <t>MA_RS05475</t>
  </si>
  <si>
    <t>MA1050</t>
  </si>
  <si>
    <t>MA_RS02370</t>
  </si>
  <si>
    <t>MA0453</t>
  </si>
  <si>
    <t>MA_RS17325</t>
  </si>
  <si>
    <t>MA3317</t>
  </si>
  <si>
    <t>TIGR04083 family peptide-modifying radical SAM enzyme</t>
  </si>
  <si>
    <t>MA_RS05305</t>
  </si>
  <si>
    <t>MA1015</t>
  </si>
  <si>
    <t>CO dehydrogenase/acetyl-CoA synthase complex subunit epsilon</t>
  </si>
  <si>
    <t>CdhB1</t>
  </si>
  <si>
    <t>MA_RS23345</t>
  </si>
  <si>
    <t>MA4473</t>
  </si>
  <si>
    <t>4-hydroxy-tetrahydrodipicolinate synthase</t>
  </si>
  <si>
    <t>MA_RS00970</t>
  </si>
  <si>
    <t>MA0179</t>
  </si>
  <si>
    <t>MA_RS09675</t>
  </si>
  <si>
    <t>MA1854</t>
  </si>
  <si>
    <t>MA_RS23895</t>
  </si>
  <si>
    <t>MA4581</t>
  </si>
  <si>
    <t>phosphoribosyltransferase</t>
  </si>
  <si>
    <t>MA_RS15840</t>
  </si>
  <si>
    <t>MA3026</t>
  </si>
  <si>
    <t>MA_RS12495</t>
  </si>
  <si>
    <t>MA_RS18415</t>
  </si>
  <si>
    <t>MA3525</t>
  </si>
  <si>
    <t>tRNA(Ile)(2)-agmatinylcytidine synthase</t>
  </si>
  <si>
    <t>MA_RS01020</t>
  </si>
  <si>
    <t>MA0189</t>
  </si>
  <si>
    <t>MA_RS23495</t>
  </si>
  <si>
    <t>MA4504</t>
  </si>
  <si>
    <t>bifunctional hexulose-6-phosphate synthase/ribonuclease regulator</t>
  </si>
  <si>
    <t>MA_RS09260</t>
  </si>
  <si>
    <t>MA1782</t>
  </si>
  <si>
    <t>ribonuclease P protein component 3</t>
  </si>
  <si>
    <t>MA_RS10440</t>
  </si>
  <si>
    <t>MA2005</t>
  </si>
  <si>
    <t>DUF2119 family protein</t>
  </si>
  <si>
    <t>MA_RS06135</t>
  </si>
  <si>
    <t>MA1179</t>
  </si>
  <si>
    <t>MA_RS15520</t>
  </si>
  <si>
    <t>MA2961</t>
  </si>
  <si>
    <t>dicarboxylate/amino acid:cation symporter</t>
  </si>
  <si>
    <t>MA_RS06295</t>
  </si>
  <si>
    <t>MA1210</t>
  </si>
  <si>
    <t>nitrogenase iron-iron protein, alpha chain</t>
  </si>
  <si>
    <t>MA_RS19010</t>
  </si>
  <si>
    <t>MA3646</t>
  </si>
  <si>
    <t>MA_RS10140</t>
  </si>
  <si>
    <t>MA1945</t>
  </si>
  <si>
    <t>MA_RS23165</t>
  </si>
  <si>
    <t>MA4433</t>
  </si>
  <si>
    <t>dTMP kinase</t>
  </si>
  <si>
    <t>MA_RS07460</t>
  </si>
  <si>
    <t>MA1436</t>
  </si>
  <si>
    <t>magnesium transporter</t>
  </si>
  <si>
    <t>MA_RS25685</t>
  </si>
  <si>
    <t>MA_2799</t>
  </si>
  <si>
    <t>MA_RS15205</t>
  </si>
  <si>
    <t>MA2900</t>
  </si>
  <si>
    <t>MA_RS16595</t>
  </si>
  <si>
    <t>MA3175</t>
  </si>
  <si>
    <t>MA_RS01345</t>
  </si>
  <si>
    <t>MA0252</t>
  </si>
  <si>
    <t>MA_RS06630</t>
  </si>
  <si>
    <t>MA1277</t>
  </si>
  <si>
    <t>MA_RS21985</t>
  </si>
  <si>
    <t>MA4211</t>
  </si>
  <si>
    <t>MA_RS18585</t>
  </si>
  <si>
    <t>MA3559</t>
  </si>
  <si>
    <t>CCA tRNA nucleotidyltransferase</t>
  </si>
  <si>
    <t>MA_RS08365</t>
  </si>
  <si>
    <t>MA1610</t>
  </si>
  <si>
    <t>threonine synthase</t>
  </si>
  <si>
    <t>MA_RS18530</t>
  </si>
  <si>
    <t>MA3548</t>
  </si>
  <si>
    <t>deoxyribonuclease IV</t>
  </si>
  <si>
    <t>MA_RS05915</t>
  </si>
  <si>
    <t>MA1136</t>
  </si>
  <si>
    <t>hydrogenase expression/formation protein HypE</t>
  </si>
  <si>
    <t>MA_RS12180</t>
  </si>
  <si>
    <t>MA2350</t>
  </si>
  <si>
    <t>MA_RS22835</t>
  </si>
  <si>
    <t>MA4366</t>
  </si>
  <si>
    <t>MA_RS19585</t>
  </si>
  <si>
    <t>MA3759</t>
  </si>
  <si>
    <t>IS21-like element ISMac3 family transposase</t>
  </si>
  <si>
    <t>MA_RS11750</t>
  </si>
  <si>
    <t>MA_RS11520</t>
  </si>
  <si>
    <t>MA2220</t>
  </si>
  <si>
    <t>DUF2099 family protein</t>
  </si>
  <si>
    <t>MA_RS23490</t>
  </si>
  <si>
    <t>MA4503</t>
  </si>
  <si>
    <t>DUF5788 family protein</t>
  </si>
  <si>
    <t>MA_RS18485</t>
  </si>
  <si>
    <t>MA3539</t>
  </si>
  <si>
    <t>transglutaminase family protein</t>
  </si>
  <si>
    <t>MA_RS14890</t>
  </si>
  <si>
    <t>MA2839</t>
  </si>
  <si>
    <t>MA_RS06465</t>
  </si>
  <si>
    <t>MA1245</t>
  </si>
  <si>
    <t>MA_RS16730</t>
  </si>
  <si>
    <t>MA3204</t>
  </si>
  <si>
    <t>ribosome biogenesis/translation initiation ATPase RLI</t>
  </si>
  <si>
    <t>MA_RS09205</t>
  </si>
  <si>
    <t>MA1771</t>
  </si>
  <si>
    <t>MA_RS01185</t>
  </si>
  <si>
    <t>MA0220</t>
  </si>
  <si>
    <t>formate dehydrogenase accessory sulfurtransferase FdhD</t>
  </si>
  <si>
    <t>MA_RS19460</t>
  </si>
  <si>
    <t>MA4664</t>
  </si>
  <si>
    <t>desulfoferrodoxin FeS4 iron-binding domain-containing protein</t>
  </si>
  <si>
    <t>MA_RS19950</t>
  </si>
  <si>
    <t>MA3829</t>
  </si>
  <si>
    <t>minichromosome maintenance protein MCM</t>
  </si>
  <si>
    <t>MA_RS16705</t>
  </si>
  <si>
    <t>MA3198</t>
  </si>
  <si>
    <t>TrpB-like pyridoxal phosphate-dependent enzyme</t>
  </si>
  <si>
    <t>MA_RS12075</t>
  </si>
  <si>
    <t>MA2327</t>
  </si>
  <si>
    <t>MA_RS18330</t>
  </si>
  <si>
    <t>MA3506</t>
  </si>
  <si>
    <t>MA_RS02800</t>
  </si>
  <si>
    <t>MA0533</t>
  </si>
  <si>
    <t>PepSY domain-containing protein</t>
  </si>
  <si>
    <t>MA_RS07185</t>
  </si>
  <si>
    <t>MA1385</t>
  </si>
  <si>
    <t>MA_RS10305</t>
  </si>
  <si>
    <t>MA1978</t>
  </si>
  <si>
    <t>molybdopterin synthase</t>
  </si>
  <si>
    <t>MA_RS17920</t>
  </si>
  <si>
    <t>MA3434</t>
  </si>
  <si>
    <t>MA_RS07700</t>
  </si>
  <si>
    <t>MA1483</t>
  </si>
  <si>
    <t>MA_RS17315</t>
  </si>
  <si>
    <t>MA3314</t>
  </si>
  <si>
    <t>Na+/H+ antiporter NhaC family protein</t>
  </si>
  <si>
    <t>MA_RS10830</t>
  </si>
  <si>
    <t>MA2085</t>
  </si>
  <si>
    <t>MA_RS03240</t>
  </si>
  <si>
    <t>MA0616</t>
  </si>
  <si>
    <t>peroxiredoxin</t>
  </si>
  <si>
    <t>MA_RS13040</t>
  </si>
  <si>
    <t>MA2508</t>
  </si>
  <si>
    <t>DUF367 family protein</t>
  </si>
  <si>
    <t>MA_RS01315</t>
  </si>
  <si>
    <t>MA0246</t>
  </si>
  <si>
    <t>UbiD family decarboxylase</t>
  </si>
  <si>
    <t>MA_RS00270</t>
  </si>
  <si>
    <t>MA0053</t>
  </si>
  <si>
    <t>MA_RS17475</t>
  </si>
  <si>
    <t>MA3348</t>
  </si>
  <si>
    <t>MA_RS27435</t>
  </si>
  <si>
    <t>MA_3521</t>
  </si>
  <si>
    <t>MA_RS00220</t>
  </si>
  <si>
    <t>MA0043</t>
  </si>
  <si>
    <t>arginine--tRNA ligase</t>
  </si>
  <si>
    <t>MA_RS18685</t>
  </si>
  <si>
    <t>MA3582</t>
  </si>
  <si>
    <t>MA_RS15730</t>
  </si>
  <si>
    <t>MA3003</t>
  </si>
  <si>
    <t>MA_RS00020</t>
  </si>
  <si>
    <t>MA0005</t>
  </si>
  <si>
    <t>MA_RS05660</t>
  </si>
  <si>
    <t>MA1085</t>
  </si>
  <si>
    <t>50S ribosomal protein L5</t>
  </si>
  <si>
    <t>MA_RS10435</t>
  </si>
  <si>
    <t>MA2004</t>
  </si>
  <si>
    <t>TlyA family RNA methyltransferase</t>
  </si>
  <si>
    <t>MA_RS00440</t>
  </si>
  <si>
    <t>MA0086</t>
  </si>
  <si>
    <t>MA_RS20850</t>
  </si>
  <si>
    <t>MA3996</t>
  </si>
  <si>
    <t>methanogenesis marker 6 protein</t>
  </si>
  <si>
    <t>MA_RS21075</t>
  </si>
  <si>
    <t>MA4037</t>
  </si>
  <si>
    <t>MA_RS00040</t>
  </si>
  <si>
    <t>MA0009</t>
  </si>
  <si>
    <t>DUF4405 domain-containing protein</t>
  </si>
  <si>
    <t>MA_RS20950</t>
  </si>
  <si>
    <t>MA4015</t>
  </si>
  <si>
    <t>cobalt transporter CbiM</t>
  </si>
  <si>
    <t>MA_RS08310</t>
  </si>
  <si>
    <t>MA1599</t>
  </si>
  <si>
    <t>MA_RS27330</t>
  </si>
  <si>
    <t>MA_RS16725</t>
  </si>
  <si>
    <t>MA3203</t>
  </si>
  <si>
    <t>ATP-dependent DNA helicase</t>
  </si>
  <si>
    <t>MA_RS05260</t>
  </si>
  <si>
    <t>MA1006</t>
  </si>
  <si>
    <t>cytochrome ubiquinol oxidase subunit I</t>
  </si>
  <si>
    <t>MA_RS02230</t>
  </si>
  <si>
    <t>MA0425</t>
  </si>
  <si>
    <t>SBBP repeat-containing protein</t>
  </si>
  <si>
    <t>MA_RS03525</t>
  </si>
  <si>
    <t>MA0671</t>
  </si>
  <si>
    <t>MA_RS24150</t>
  </si>
  <si>
    <t>MA4628</t>
  </si>
  <si>
    <t>MA_RS09470</t>
  </si>
  <si>
    <t>MA1819</t>
  </si>
  <si>
    <t>MA_RS23620</t>
  </si>
  <si>
    <t>MA4530</t>
  </si>
  <si>
    <t>MA_RS10940</t>
  </si>
  <si>
    <t>MA2107</t>
  </si>
  <si>
    <t>MA_RS04460</t>
  </si>
  <si>
    <t>MA0856</t>
  </si>
  <si>
    <t>MA_RS06775</t>
  </si>
  <si>
    <t>MA1307</t>
  </si>
  <si>
    <t>MA_RS14880</t>
  </si>
  <si>
    <t>MA2837</t>
  </si>
  <si>
    <t>sodium:alanine symporter family protein</t>
  </si>
  <si>
    <t>MA_RS16745</t>
  </si>
  <si>
    <t>MA3207</t>
  </si>
  <si>
    <t>MA_RS06345</t>
  </si>
  <si>
    <t>MA1220</t>
  </si>
  <si>
    <t>nitrogenase component 1</t>
  </si>
  <si>
    <t>MA_RS19745</t>
  </si>
  <si>
    <t>MA3790</t>
  </si>
  <si>
    <t>ketol-acid reductoisomerase</t>
  </si>
  <si>
    <t>MA_RS23545</t>
  </si>
  <si>
    <t>MA4514</t>
  </si>
  <si>
    <t>MA_RS08205</t>
  </si>
  <si>
    <t>MA1579</t>
  </si>
  <si>
    <t>MA_RS04295</t>
  </si>
  <si>
    <t>MA0824</t>
  </si>
  <si>
    <t>MA_RS07970</t>
  </si>
  <si>
    <t>MA1534</t>
  </si>
  <si>
    <t>MA_RS01180</t>
  </si>
  <si>
    <t>MA0219</t>
  </si>
  <si>
    <t>imidazoleglycerol-phosphate dehydratase HisB</t>
  </si>
  <si>
    <t>MA_RS16035</t>
  </si>
  <si>
    <t>MA3066</t>
  </si>
  <si>
    <t>MA_RS16305</t>
  </si>
  <si>
    <t>MA3118</t>
  </si>
  <si>
    <t>MA_RS04755</t>
  </si>
  <si>
    <t>MA0917</t>
  </si>
  <si>
    <t>MA_RS08370</t>
  </si>
  <si>
    <t>MA1611</t>
  </si>
  <si>
    <t>leucine--tRNA ligase</t>
  </si>
  <si>
    <t>MA_RS19195</t>
  </si>
  <si>
    <t>MA3684</t>
  </si>
  <si>
    <t>DUF2150 family protein</t>
  </si>
  <si>
    <t>MA_RS03330</t>
  </si>
  <si>
    <t>MA0634</t>
  </si>
  <si>
    <t>queuosine precursor transporter</t>
  </si>
  <si>
    <t>MA_RS00365</t>
  </si>
  <si>
    <t>MA0071</t>
  </si>
  <si>
    <t>anaerobic ribonucleoside-triphosphate reductase activating protein</t>
  </si>
  <si>
    <t>MA_RS21660</t>
  </si>
  <si>
    <t>MA4151</t>
  </si>
  <si>
    <t>MA_RS13175</t>
  </si>
  <si>
    <t>MA2533</t>
  </si>
  <si>
    <t>nicotinate phosphoribosyltransferase</t>
  </si>
  <si>
    <t>MA_RS17480</t>
  </si>
  <si>
    <t>MA3349</t>
  </si>
  <si>
    <t>MA_RS25085</t>
  </si>
  <si>
    <t>MA_RS12910</t>
  </si>
  <si>
    <t>MA2483</t>
  </si>
  <si>
    <t>MA_RS04775</t>
  </si>
  <si>
    <t>MA0921</t>
  </si>
  <si>
    <t>MA_RS13795</t>
  </si>
  <si>
    <t>MA2649</t>
  </si>
  <si>
    <t>MA_RS18500</t>
  </si>
  <si>
    <t>MA3542</t>
  </si>
  <si>
    <t>MA_RS11775</t>
  </si>
  <si>
    <t>MA2268</t>
  </si>
  <si>
    <t>endonuclease III domain-containing protein</t>
  </si>
  <si>
    <t>MA_RS23675</t>
  </si>
  <si>
    <t>MA4541</t>
  </si>
  <si>
    <t>MA_RS03930</t>
  </si>
  <si>
    <t>MA0752</t>
  </si>
  <si>
    <t>S16 family serine protease</t>
  </si>
  <si>
    <t>MA_RS22390</t>
  </si>
  <si>
    <t>MA4290</t>
  </si>
  <si>
    <t>MA_RS05845</t>
  </si>
  <si>
    <t>MA1121</t>
  </si>
  <si>
    <t>MA_RS13060</t>
  </si>
  <si>
    <t>MA2512</t>
  </si>
  <si>
    <t>MA_RS21070</t>
  </si>
  <si>
    <t>MA4036</t>
  </si>
  <si>
    <t>MA_RS19990</t>
  </si>
  <si>
    <t>MA_RS10185</t>
  </si>
  <si>
    <t>MA1954</t>
  </si>
  <si>
    <t>DUF429 domain-containing protein</t>
  </si>
  <si>
    <t>MA_RS06140</t>
  </si>
  <si>
    <t>MA1180</t>
  </si>
  <si>
    <t>MA_RS21555</t>
  </si>
  <si>
    <t>MA4132</t>
  </si>
  <si>
    <t>MA_RS17165</t>
  </si>
  <si>
    <t>MA3290</t>
  </si>
  <si>
    <t>MA_RS05170</t>
  </si>
  <si>
    <t>MA0990</t>
  </si>
  <si>
    <t>MA_RS21550</t>
  </si>
  <si>
    <t>MA4131</t>
  </si>
  <si>
    <t>MA_RS14675</t>
  </si>
  <si>
    <t>MA2801</t>
  </si>
  <si>
    <t>MA_RS09095</t>
  </si>
  <si>
    <t>MA1752</t>
  </si>
  <si>
    <t>MA_RS13220</t>
  </si>
  <si>
    <t>MA2542</t>
  </si>
  <si>
    <t>MA_RS05625</t>
  </si>
  <si>
    <t>MA1078</t>
  </si>
  <si>
    <t>30S ribosomal protein S3</t>
  </si>
  <si>
    <t>MA_RS20185</t>
  </si>
  <si>
    <t>MA3870</t>
  </si>
  <si>
    <t>MA_RS15790</t>
  </si>
  <si>
    <t>MA3016</t>
  </si>
  <si>
    <t>MA_RS22095</t>
  </si>
  <si>
    <t>MA4230</t>
  </si>
  <si>
    <t>MA_RS03095</t>
  </si>
  <si>
    <t>MA0590</t>
  </si>
  <si>
    <t>Single-stranded DNA binding protein</t>
  </si>
  <si>
    <t>MA_RS00980</t>
  </si>
  <si>
    <t>MA0181</t>
  </si>
  <si>
    <t>MA_RS26635</t>
  </si>
  <si>
    <t>MA_RS07425</t>
  </si>
  <si>
    <t>MA1430</t>
  </si>
  <si>
    <t>MA_RS16205</t>
  </si>
  <si>
    <t>MA3097</t>
  </si>
  <si>
    <t>type II secretion system F family protein</t>
  </si>
  <si>
    <t>MA_RS04690</t>
  </si>
  <si>
    <t>MA0903</t>
  </si>
  <si>
    <t>iron-sulfur cluster assembly accessory protein</t>
  </si>
  <si>
    <t>MA_RS12405</t>
  </si>
  <si>
    <t>MA2391</t>
  </si>
  <si>
    <t>polyphosphate:AMP phosphotransferase</t>
  </si>
  <si>
    <t>MA_RS01375</t>
  </si>
  <si>
    <t>MA0258</t>
  </si>
  <si>
    <t>IS200/IS605 family element RNA-guided endonuclease TnpB</t>
  </si>
  <si>
    <t>MA_RS02410</t>
  </si>
  <si>
    <t>MA0461</t>
  </si>
  <si>
    <t>MA_RS08965</t>
  </si>
  <si>
    <t>MA1726</t>
  </si>
  <si>
    <t>MA_RS18050</t>
  </si>
  <si>
    <t>MA3456</t>
  </si>
  <si>
    <t>MA_RS17550</t>
  </si>
  <si>
    <t>MA3361</t>
  </si>
  <si>
    <t>MA_RS02685</t>
  </si>
  <si>
    <t>MA0515</t>
  </si>
  <si>
    <t>MA_RS20825</t>
  </si>
  <si>
    <t>MA3991</t>
  </si>
  <si>
    <t>MA_RS15920</t>
  </si>
  <si>
    <t>MA3042</t>
  </si>
  <si>
    <t>MA_RS13905</t>
  </si>
  <si>
    <t>MA2667</t>
  </si>
  <si>
    <t>phosphoenolpyruvate synthase</t>
  </si>
  <si>
    <t>MA_RS22365</t>
  </si>
  <si>
    <t>MA4284</t>
  </si>
  <si>
    <t>MA_RS07150</t>
  </si>
  <si>
    <t>MA1378</t>
  </si>
  <si>
    <t>shikimate kinase</t>
  </si>
  <si>
    <t>MA_RS07125</t>
  </si>
  <si>
    <t>MA1372</t>
  </si>
  <si>
    <t>DUF555 domain-containing protein</t>
  </si>
  <si>
    <t>MA_RS21155</t>
  </si>
  <si>
    <t>MA4053</t>
  </si>
  <si>
    <t>MA_RS22990</t>
  </si>
  <si>
    <t>MA4398</t>
  </si>
  <si>
    <t>MA_RS23530</t>
  </si>
  <si>
    <t>MA4511</t>
  </si>
  <si>
    <t>glutamine-hydrolyzing GMP synthase</t>
  </si>
  <si>
    <t>MA_RS20985</t>
  </si>
  <si>
    <t>MA4021</t>
  </si>
  <si>
    <t>energy-coupling factor ABC transporter ATP-binding protein</t>
  </si>
  <si>
    <t>MA_RS11405</t>
  </si>
  <si>
    <t>MA2200</t>
  </si>
  <si>
    <t>MA_RS22500</t>
  </si>
  <si>
    <t>MA4309</t>
  </si>
  <si>
    <t>MA_RS10180</t>
  </si>
  <si>
    <t>MA1953</t>
  </si>
  <si>
    <t>MA_RS16875</t>
  </si>
  <si>
    <t>MA3233</t>
  </si>
  <si>
    <t>MA_RS05765</t>
  </si>
  <si>
    <t>MA1106</t>
  </si>
  <si>
    <t>MA_RS07080</t>
  </si>
  <si>
    <t>MA1363</t>
  </si>
  <si>
    <t>MA_RS23975</t>
  </si>
  <si>
    <t>MA4594</t>
  </si>
  <si>
    <t>shikimate dehydrogenase</t>
  </si>
  <si>
    <t>MA_RS04450</t>
  </si>
  <si>
    <t>MA0854</t>
  </si>
  <si>
    <t>MA_RS13090</t>
  </si>
  <si>
    <t>MA2518</t>
  </si>
  <si>
    <t>serine/threonine-protein kinase RIO2</t>
  </si>
  <si>
    <t>MA_RS05275</t>
  </si>
  <si>
    <t>MA1009</t>
  </si>
  <si>
    <t>MA_RS21265</t>
  </si>
  <si>
    <t>MA4075</t>
  </si>
  <si>
    <t>MA_RS16940</t>
  </si>
  <si>
    <t>MA3247</t>
  </si>
  <si>
    <t>MA_RS06200</t>
  </si>
  <si>
    <t>MA1192</t>
  </si>
  <si>
    <t>M20 family metallopeptidase</t>
  </si>
  <si>
    <t>MA_RS17510</t>
  </si>
  <si>
    <t>MA3354</t>
  </si>
  <si>
    <t>IS21-like element ISMac9 family transposase</t>
  </si>
  <si>
    <t>MA_RS04290</t>
  </si>
  <si>
    <t>MA0823</t>
  </si>
  <si>
    <t>MA_RS23710</t>
  </si>
  <si>
    <t>MA4548</t>
  </si>
  <si>
    <t>methyl-coenzyme M reductase I operon protein C</t>
  </si>
  <si>
    <t>McrC</t>
  </si>
  <si>
    <t>MA_RS22445</t>
  </si>
  <si>
    <t>MA4299</t>
  </si>
  <si>
    <t>MA_RS13010</t>
  </si>
  <si>
    <t>MA2502</t>
  </si>
  <si>
    <t>polyphosphate kinase 2 family protein</t>
  </si>
  <si>
    <t>MA_RS09100</t>
  </si>
  <si>
    <t>MA1753</t>
  </si>
  <si>
    <t>MA_RS26030</t>
  </si>
  <si>
    <t>MA_RS15985</t>
  </si>
  <si>
    <t>MA3056</t>
  </si>
  <si>
    <t>MA_RS09370</t>
  </si>
  <si>
    <t>MA1802</t>
  </si>
  <si>
    <t>dihydroxy-acid dehydratase</t>
  </si>
  <si>
    <t>MA_RS06080</t>
  </si>
  <si>
    <t>MA1168</t>
  </si>
  <si>
    <t>cyclic pyranopterin monophosphate synthase MoaC</t>
  </si>
  <si>
    <t>MA_RS27335</t>
  </si>
  <si>
    <t>MA_RS13095</t>
  </si>
  <si>
    <t>MA2519</t>
  </si>
  <si>
    <t>MA_RS03710</t>
  </si>
  <si>
    <t>MA0709</t>
  </si>
  <si>
    <t>MA_RS18965</t>
  </si>
  <si>
    <t>MA3638</t>
  </si>
  <si>
    <t>acyltransferase</t>
  </si>
  <si>
    <t>MA_RS13125</t>
  </si>
  <si>
    <t>MA2524</t>
  </si>
  <si>
    <t>MA_RS21080</t>
  </si>
  <si>
    <t>MA4038</t>
  </si>
  <si>
    <t>MA_RS17605</t>
  </si>
  <si>
    <t>MA3373</t>
  </si>
  <si>
    <t>MA_RS21385</t>
  </si>
  <si>
    <t>MA4099</t>
  </si>
  <si>
    <t>DUF356 domain-containing protein</t>
  </si>
  <si>
    <t>MA_RS22100</t>
  </si>
  <si>
    <t>MA4232</t>
  </si>
  <si>
    <t>MA_RS00735</t>
  </si>
  <si>
    <t>MA0140</t>
  </si>
  <si>
    <t>MA_RS27195</t>
  </si>
  <si>
    <t>MA_RS16335</t>
  </si>
  <si>
    <t>MA3124</t>
  </si>
  <si>
    <t>MA_RS02610</t>
  </si>
  <si>
    <t>MA0502</t>
  </si>
  <si>
    <t>MA_RS01355</t>
  </si>
  <si>
    <t>MA0254</t>
  </si>
  <si>
    <t>MA_RS20250</t>
  </si>
  <si>
    <t>MA3883</t>
  </si>
  <si>
    <t>MA_RS04880</t>
  </si>
  <si>
    <t>MA0940</t>
  </si>
  <si>
    <t>alpha-ribazole phosphatase CobZ</t>
  </si>
  <si>
    <t>MA_RS03380</t>
  </si>
  <si>
    <t>MA0641</t>
  </si>
  <si>
    <t>endonuclease Q family protein</t>
  </si>
  <si>
    <t>MA_RS11605</t>
  </si>
  <si>
    <t>MA2238</t>
  </si>
  <si>
    <t>MA_RS01825</t>
  </si>
  <si>
    <t>MA0345</t>
  </si>
  <si>
    <t>MA_RS15040</t>
  </si>
  <si>
    <t>MA_RS14730</t>
  </si>
  <si>
    <t>MA_RS08420</t>
  </si>
  <si>
    <t>MA1622</t>
  </si>
  <si>
    <t>5S ribosomal RNA</t>
  </si>
  <si>
    <t>MA_RS26740</t>
  </si>
  <si>
    <t>MA_RS02500</t>
  </si>
  <si>
    <t>MA0479</t>
  </si>
  <si>
    <t>MA_RS24200</t>
  </si>
  <si>
    <t>MA4638</t>
  </si>
  <si>
    <t>RNA 2'-phosphotransferase</t>
  </si>
  <si>
    <t>MA_RS23365</t>
  </si>
  <si>
    <t>MA4477</t>
  </si>
  <si>
    <t>MA_RS21105</t>
  </si>
  <si>
    <t>MA4043</t>
  </si>
  <si>
    <t>Zn-ribbon domain-containing OB-fold protein</t>
  </si>
  <si>
    <t>MA_RS22530</t>
  </si>
  <si>
    <t>MA4314</t>
  </si>
  <si>
    <t>MA_RS24070</t>
  </si>
  <si>
    <t>MA4612</t>
  </si>
  <si>
    <t>MA_RS22140</t>
  </si>
  <si>
    <t>MA4240</t>
  </si>
  <si>
    <t>MA_RS14050</t>
  </si>
  <si>
    <t>MA2689</t>
  </si>
  <si>
    <t>MA_RS00090</t>
  </si>
  <si>
    <t>MA0018</t>
  </si>
  <si>
    <t>MA_RS14470</t>
  </si>
  <si>
    <t>MA2762</t>
  </si>
  <si>
    <t>MA_RS04675</t>
  </si>
  <si>
    <t>MA0900</t>
  </si>
  <si>
    <t>MA_RS22480</t>
  </si>
  <si>
    <t>MA4305</t>
  </si>
  <si>
    <t>MA_RS19075</t>
  </si>
  <si>
    <t>MA3660</t>
  </si>
  <si>
    <t>4Fe-4S double cluster binding domain-containing protein</t>
  </si>
  <si>
    <t>MA_RS21880</t>
  </si>
  <si>
    <t>MA4191</t>
  </si>
  <si>
    <t>MA_RS14175</t>
  </si>
  <si>
    <t>MA2708</t>
  </si>
  <si>
    <t>MA_RS16945</t>
  </si>
  <si>
    <t>MA3248</t>
  </si>
  <si>
    <t>MA_RS00215</t>
  </si>
  <si>
    <t>MA0042</t>
  </si>
  <si>
    <t>MA_RS03210</t>
  </si>
  <si>
    <t>MA0611</t>
  </si>
  <si>
    <t>LysE family transporter</t>
  </si>
  <si>
    <t>MA_RS07605</t>
  </si>
  <si>
    <t>MA1466</t>
  </si>
  <si>
    <t>tRNA uracil 4-sulfurtransferase ThiI</t>
  </si>
  <si>
    <t>MA_RS05505</t>
  </si>
  <si>
    <t>MA1057</t>
  </si>
  <si>
    <t>MA_RS09415</t>
  </si>
  <si>
    <t>MA1810</t>
  </si>
  <si>
    <t>replication factor C large subunit</t>
  </si>
  <si>
    <t>MA_RS22210</t>
  </si>
  <si>
    <t>MA4254</t>
  </si>
  <si>
    <t>MA_RS14345</t>
  </si>
  <si>
    <t>MA2738</t>
  </si>
  <si>
    <t>MA_RS11400</t>
  </si>
  <si>
    <t>MA2199</t>
  </si>
  <si>
    <t>MA_RS24195</t>
  </si>
  <si>
    <t>MA4637</t>
  </si>
  <si>
    <t>RNA 3'-terminal phosphate cyclase</t>
  </si>
  <si>
    <t>MA_RS20195</t>
  </si>
  <si>
    <t>MA4682</t>
  </si>
  <si>
    <t>TIGR00295 family protein</t>
  </si>
  <si>
    <t>MA_RS21910</t>
  </si>
  <si>
    <t>MA4197</t>
  </si>
  <si>
    <t>7-carboxy-7-deazaguanine synthase QueE</t>
  </si>
  <si>
    <t>MA_RS12870</t>
  </si>
  <si>
    <t>MA2476</t>
  </si>
  <si>
    <t>MA_RS03795</t>
  </si>
  <si>
    <t>MA0725</t>
  </si>
  <si>
    <t>ferredoxin domain-containing protein</t>
  </si>
  <si>
    <t>MA_RS06460</t>
  </si>
  <si>
    <t>MA1244</t>
  </si>
  <si>
    <t>MA_RS11265</t>
  </si>
  <si>
    <t>MA2171</t>
  </si>
  <si>
    <t>PssD/Cps14F family polysaccharide biosynthesis glycosyltransferase</t>
  </si>
  <si>
    <t>MA_RS01115</t>
  </si>
  <si>
    <t>MA0208</t>
  </si>
  <si>
    <t>tRNA pseudouridine(38-40) synthase TruA</t>
  </si>
  <si>
    <t>MA_RS20870</t>
  </si>
  <si>
    <t>MA4000</t>
  </si>
  <si>
    <t>presenilin family intramembrane aspartyl protease PSH</t>
  </si>
  <si>
    <t>MA_RS06800</t>
  </si>
  <si>
    <t>MA1313</t>
  </si>
  <si>
    <t>nickel-dependent lactate racemase</t>
  </si>
  <si>
    <t>MA_RS15220</t>
  </si>
  <si>
    <t>MA2903</t>
  </si>
  <si>
    <t>MA_RS19625</t>
  </si>
  <si>
    <t>MA3767</t>
  </si>
  <si>
    <t>N-acetylneuraminate synthase family protein</t>
  </si>
  <si>
    <t>MA_RS01785</t>
  </si>
  <si>
    <t>MA0337</t>
  </si>
  <si>
    <t>GerW family sporulation protein</t>
  </si>
  <si>
    <t>MA_RS07455</t>
  </si>
  <si>
    <t>MA1435</t>
  </si>
  <si>
    <t>potassium channel family protein</t>
  </si>
  <si>
    <t>MA_RS13445</t>
  </si>
  <si>
    <t>MA2584</t>
  </si>
  <si>
    <t>MA_RS07620</t>
  </si>
  <si>
    <t>MA1469</t>
  </si>
  <si>
    <t>MA_RS11085</t>
  </si>
  <si>
    <t>MA2133</t>
  </si>
  <si>
    <t>MA_RS05905</t>
  </si>
  <si>
    <t>MA1134</t>
  </si>
  <si>
    <t>gamma carbonic anhydrase family protein</t>
  </si>
  <si>
    <t>MA_RS13680</t>
  </si>
  <si>
    <t>MA_RS21165</t>
  </si>
  <si>
    <t>MA4055</t>
  </si>
  <si>
    <t>phosphoribosylformylglycinamidine synthase subunit PurL</t>
  </si>
  <si>
    <t>MA_RS08705</t>
  </si>
  <si>
    <t>MA1679</t>
  </si>
  <si>
    <t>SET domain-containing protein-lysine N-methyltransferase</t>
  </si>
  <si>
    <t>MA_RS00370</t>
  </si>
  <si>
    <t>MA0072</t>
  </si>
  <si>
    <t>anaerobic ribonucleoside-triphosphate reductase</t>
  </si>
  <si>
    <t>MA_RS01265</t>
  </si>
  <si>
    <t>MA0236</t>
  </si>
  <si>
    <t>cysteine desulfurase</t>
  </si>
  <si>
    <t>MA_RS10705</t>
  </si>
  <si>
    <t>MA2058</t>
  </si>
  <si>
    <t>MA_RS21945</t>
  </si>
  <si>
    <t>MA4204</t>
  </si>
  <si>
    <t>MA_RS17370</t>
  </si>
  <si>
    <t>MA3326</t>
  </si>
  <si>
    <t>MA_RS16300</t>
  </si>
  <si>
    <t>MA3117</t>
  </si>
  <si>
    <t>MA_RS00820</t>
  </si>
  <si>
    <t>MA0154</t>
  </si>
  <si>
    <t>methylornithine synthase PylB</t>
  </si>
  <si>
    <t>MA_RS08000</t>
  </si>
  <si>
    <t>MA1539</t>
  </si>
  <si>
    <t>MA_RS10805</t>
  </si>
  <si>
    <t>MA2080</t>
  </si>
  <si>
    <t>MA_RS00420</t>
  </si>
  <si>
    <t>MA0081</t>
  </si>
  <si>
    <t>polyphosphate kinase 1</t>
  </si>
  <si>
    <t>MA_RS02340</t>
  </si>
  <si>
    <t>MA0447</t>
  </si>
  <si>
    <t>MA_RS23720</t>
  </si>
  <si>
    <t>MA4550</t>
  </si>
  <si>
    <t>coenzyme-B sulfoethylthiotransferase subunit beta</t>
  </si>
  <si>
    <t>McrB</t>
  </si>
  <si>
    <t>MA_RS16210</t>
  </si>
  <si>
    <t>MA3098</t>
  </si>
  <si>
    <t>MA_RS13815</t>
  </si>
  <si>
    <t>MA2653</t>
  </si>
  <si>
    <t>aminoacyl-histidine dipeptidase</t>
  </si>
  <si>
    <t>MA_RS04760</t>
  </si>
  <si>
    <t>MA0918</t>
  </si>
  <si>
    <t>MA_RS24770</t>
  </si>
  <si>
    <t>MA_3471</t>
  </si>
  <si>
    <t>GLUG motif-containing protein</t>
  </si>
  <si>
    <t>MA_RS03800</t>
  </si>
  <si>
    <t>MA0726</t>
  </si>
  <si>
    <t>diaminopimelate decarboxylase</t>
  </si>
  <si>
    <t>MA_RS12070</t>
  </si>
  <si>
    <t>MA_RS17050</t>
  </si>
  <si>
    <t>MA3268</t>
  </si>
  <si>
    <t>tetrahydromethanopterin:alpha-L-glutamate ligase</t>
  </si>
  <si>
    <t>MA_RS22120</t>
  </si>
  <si>
    <t>MA4236</t>
  </si>
  <si>
    <t>CoB--CoM heterodisulfide reductase subunit C</t>
  </si>
  <si>
    <t>HdrC2</t>
  </si>
  <si>
    <t>MA_RS00175</t>
  </si>
  <si>
    <t>MA0034</t>
  </si>
  <si>
    <t>pyruvate ferredoxin oxidoreductase subunit gamma</t>
  </si>
  <si>
    <t>MA_RS06055</t>
  </si>
  <si>
    <t>MA1163</t>
  </si>
  <si>
    <t>exonuclease SbcCD subunit D</t>
  </si>
  <si>
    <t>MA_RS10570</t>
  </si>
  <si>
    <t>MA2032</t>
  </si>
  <si>
    <t>MA_RS16240</t>
  </si>
  <si>
    <t>MA3103</t>
  </si>
  <si>
    <t>arsenate reductase ArsC</t>
  </si>
  <si>
    <t>MA_RS23980</t>
  </si>
  <si>
    <t>MA4595</t>
  </si>
  <si>
    <t>prephenate dehydrogenase</t>
  </si>
  <si>
    <t>MA_RS20435</t>
  </si>
  <si>
    <t>MA3914</t>
  </si>
  <si>
    <t>cache domain-containing protein</t>
  </si>
  <si>
    <t>MA_RS26275</t>
  </si>
  <si>
    <t>MA_RS11415</t>
  </si>
  <si>
    <t>MA2202</t>
  </si>
  <si>
    <t>MA_RS17030</t>
  </si>
  <si>
    <t>MA3264</t>
  </si>
  <si>
    <t>MA_RS05015</t>
  </si>
  <si>
    <t>MA0964</t>
  </si>
  <si>
    <t>MA_RS12090</t>
  </si>
  <si>
    <t>MA2331</t>
  </si>
  <si>
    <t>MA_RS03780</t>
  </si>
  <si>
    <t>MA0722</t>
  </si>
  <si>
    <t>O-phospho-L-seryl-tRNA:Cys-tRNA synthase</t>
  </si>
  <si>
    <t>MA_RS17590</t>
  </si>
  <si>
    <t>MA3371</t>
  </si>
  <si>
    <t>MA_RS10710</t>
  </si>
  <si>
    <t>MA2059</t>
  </si>
  <si>
    <t>MA_RS16285</t>
  </si>
  <si>
    <t>MA3113</t>
  </si>
  <si>
    <t>MA_RS06550</t>
  </si>
  <si>
    <t>MA1263</t>
  </si>
  <si>
    <t>DNA-directed RNA polymerase subunit A'</t>
  </si>
  <si>
    <t>MA_RS17595</t>
  </si>
  <si>
    <t>MA3372</t>
  </si>
  <si>
    <t>MA_RS17260</t>
  </si>
  <si>
    <t>MA3304</t>
  </si>
  <si>
    <t>cytochrome c biogenesis protein CcsA</t>
  </si>
  <si>
    <t>MA_RS06470</t>
  </si>
  <si>
    <t>MA1246</t>
  </si>
  <si>
    <t>MA_RS22840</t>
  </si>
  <si>
    <t>MA4367</t>
  </si>
  <si>
    <t>RibD family protein</t>
  </si>
  <si>
    <t>MA_RS03920</t>
  </si>
  <si>
    <t>MA0750</t>
  </si>
  <si>
    <t>MA_RS08390</t>
  </si>
  <si>
    <t>MA1615</t>
  </si>
  <si>
    <t>MtaA2</t>
  </si>
  <si>
    <t>MA_RS00350</t>
  </si>
  <si>
    <t>MA0068</t>
  </si>
  <si>
    <t>MA_RS25275</t>
  </si>
  <si>
    <t>MA_RS16135</t>
  </si>
  <si>
    <t>MA3085</t>
  </si>
  <si>
    <t>homoaconitase large subunit</t>
  </si>
  <si>
    <t>MA_RS04175</t>
  </si>
  <si>
    <t>MA0800</t>
  </si>
  <si>
    <t>cupredoxin domain-containing protein</t>
  </si>
  <si>
    <t>MA_RS21325</t>
  </si>
  <si>
    <t>MA4086</t>
  </si>
  <si>
    <t>MoaD family protein</t>
  </si>
  <si>
    <t>MA_RS23245</t>
  </si>
  <si>
    <t>MA4451</t>
  </si>
  <si>
    <t>MA_RS00930</t>
  </si>
  <si>
    <t>MA0171</t>
  </si>
  <si>
    <t>phenylalanine--tRNA ligase subunit alpha</t>
  </si>
  <si>
    <t>MA_RS26355</t>
  </si>
  <si>
    <t>MA_RS11445</t>
  </si>
  <si>
    <t>MA2208</t>
  </si>
  <si>
    <t>hydrophobe/amphiphile efflux-3 (HAE3) family transporter</t>
  </si>
  <si>
    <t>MA_RS19755</t>
  </si>
  <si>
    <t>MA3792</t>
  </si>
  <si>
    <t>acetolactate synthase large subunit</t>
  </si>
  <si>
    <t>MA_RS23000</t>
  </si>
  <si>
    <t>MA4400</t>
  </si>
  <si>
    <t>cell surface lipoprotein</t>
  </si>
  <si>
    <t>MA_RS00670</t>
  </si>
  <si>
    <t>MA0127</t>
  </si>
  <si>
    <t>MA_RS18150</t>
  </si>
  <si>
    <t>MA3472</t>
  </si>
  <si>
    <t>MA_RS22420</t>
  </si>
  <si>
    <t>MA4294</t>
  </si>
  <si>
    <t>MA_RS16495</t>
  </si>
  <si>
    <t>MA3154</t>
  </si>
  <si>
    <t>DUF488 family protein</t>
  </si>
  <si>
    <t>MA_RS25090</t>
  </si>
  <si>
    <t>MA_0957</t>
  </si>
  <si>
    <t>MA_RS16895</t>
  </si>
  <si>
    <t>MA3237</t>
  </si>
  <si>
    <t>MA_RS05610</t>
  </si>
  <si>
    <t>MA1075</t>
  </si>
  <si>
    <t>50S ribosomal protein L2</t>
  </si>
  <si>
    <t>MA_RS21010</t>
  </si>
  <si>
    <t>MA4026</t>
  </si>
  <si>
    <t>MA_RS23130</t>
  </si>
  <si>
    <t>MA4426</t>
  </si>
  <si>
    <t>MA_RS16970</t>
  </si>
  <si>
    <t>MA3253</t>
  </si>
  <si>
    <t>DUF434 domain-containing protein</t>
  </si>
  <si>
    <t>MA_RS03500</t>
  </si>
  <si>
    <t>MA0666</t>
  </si>
  <si>
    <t>MA_RS06475</t>
  </si>
  <si>
    <t>MA1247</t>
  </si>
  <si>
    <t>ABC transporter permease subunit</t>
  </si>
  <si>
    <t>MA_RS25220</t>
  </si>
  <si>
    <t>MA_1550</t>
  </si>
  <si>
    <t>MA_RS13420</t>
  </si>
  <si>
    <t>MA2579</t>
  </si>
  <si>
    <t>MA_RS09565</t>
  </si>
  <si>
    <t>MA1837</t>
  </si>
  <si>
    <t>carotenoid biosynthesis protein</t>
  </si>
  <si>
    <t>MA_RS27355</t>
  </si>
  <si>
    <t>MA_RS07885</t>
  </si>
  <si>
    <t>MA1518</t>
  </si>
  <si>
    <t>sodium-dependent transporter</t>
  </si>
  <si>
    <t>MA_RS04870</t>
  </si>
  <si>
    <t>MA0938</t>
  </si>
  <si>
    <t>NTP transferase domain-containing protein</t>
  </si>
  <si>
    <t>MA_RS10725</t>
  </si>
  <si>
    <t>MA2063</t>
  </si>
  <si>
    <t>MA_RS03345</t>
  </si>
  <si>
    <t>MA0637</t>
  </si>
  <si>
    <t>MA_RS03575</t>
  </si>
  <si>
    <t>MA0681</t>
  </si>
  <si>
    <t>MA_RS12730</t>
  </si>
  <si>
    <t>MA2450</t>
  </si>
  <si>
    <t>divalent-cation tolerance protein CutA</t>
  </si>
  <si>
    <t>MA_RS14940</t>
  </si>
  <si>
    <t>MA2847</t>
  </si>
  <si>
    <t>MA_RS07110</t>
  </si>
  <si>
    <t>MA4683</t>
  </si>
  <si>
    <t>MA_RS19815</t>
  </si>
  <si>
    <t>MA3803</t>
  </si>
  <si>
    <t>phage tail protein</t>
  </si>
  <si>
    <t>MA_RS04250</t>
  </si>
  <si>
    <t>MA0815</t>
  </si>
  <si>
    <t>tyrosine--tRNA ligase</t>
  </si>
  <si>
    <t>MA_RS14220</t>
  </si>
  <si>
    <t>MA2717</t>
  </si>
  <si>
    <t>Fe-S cluster assembly scaffold protein NifU</t>
  </si>
  <si>
    <t>MA_RS03390</t>
  </si>
  <si>
    <t>MA0644</t>
  </si>
  <si>
    <t>translation initiation factor IF-2 subunit alpha</t>
  </si>
  <si>
    <t>MA_RS02025</t>
  </si>
  <si>
    <t>MA0385</t>
  </si>
  <si>
    <t>MA_RS18705</t>
  </si>
  <si>
    <t>MA3586</t>
  </si>
  <si>
    <t>MA_RS01245</t>
  </si>
  <si>
    <t>MA0232</t>
  </si>
  <si>
    <t>MA_RS09695</t>
  </si>
  <si>
    <t>MA1858</t>
  </si>
  <si>
    <t>multidrug effflux MFS transporter</t>
  </si>
  <si>
    <t>MA_RS05600</t>
  </si>
  <si>
    <t>MA1073</t>
  </si>
  <si>
    <t>50S ribosomal protein L4</t>
  </si>
  <si>
    <t>MA_RS14205</t>
  </si>
  <si>
    <t>MA2714</t>
  </si>
  <si>
    <t>homoserine O-acetyltransferase</t>
  </si>
  <si>
    <t>MA_RS00560</t>
  </si>
  <si>
    <t>MA0106</t>
  </si>
  <si>
    <t>cobyrinate a,c-diamide synthase</t>
  </si>
  <si>
    <t>MA_RS26175</t>
  </si>
  <si>
    <t>MA_RS04630</t>
  </si>
  <si>
    <t>MA0889</t>
  </si>
  <si>
    <t>phosphate ABC transporter permease PstA</t>
  </si>
  <si>
    <t>MA_RS08300</t>
  </si>
  <si>
    <t>MA1597</t>
  </si>
  <si>
    <t>MA_RS17890</t>
  </si>
  <si>
    <t>MA3428</t>
  </si>
  <si>
    <t>DNA polymerase ligase N-terminal domain-containing protein</t>
  </si>
  <si>
    <t>MA_RS19720</t>
  </si>
  <si>
    <t>MA3787</t>
  </si>
  <si>
    <t>NADPH-dependent glutamate synthase</t>
  </si>
  <si>
    <t>MA_RS11760</t>
  </si>
  <si>
    <t>MA2265</t>
  </si>
  <si>
    <t>uracil-DNA glycosylase family protein</t>
  </si>
  <si>
    <t>MA_RS14690</t>
  </si>
  <si>
    <t>MA2804</t>
  </si>
  <si>
    <t>MA_RS14475</t>
  </si>
  <si>
    <t>MA2763</t>
  </si>
  <si>
    <t>MA_RS01985</t>
  </si>
  <si>
    <t>MA0379</t>
  </si>
  <si>
    <t>ribose 1,5-bisphosphate isomerase</t>
  </si>
  <si>
    <t>MA_RS03520</t>
  </si>
  <si>
    <t>MA0670</t>
  </si>
  <si>
    <t>small multi-drug export protein</t>
  </si>
  <si>
    <t>MA_RS06255</t>
  </si>
  <si>
    <t>MA1202</t>
  </si>
  <si>
    <t>MA_RS21970</t>
  </si>
  <si>
    <t>MA4209</t>
  </si>
  <si>
    <t>MA_RS27905</t>
  </si>
  <si>
    <t>MA_RS12975</t>
  </si>
  <si>
    <t>MA2495</t>
  </si>
  <si>
    <t>MA_RS11340</t>
  </si>
  <si>
    <t>MA2186</t>
  </si>
  <si>
    <t>dTDP-glucose 4,6-dehydratase</t>
  </si>
  <si>
    <t>MA_RS23515</t>
  </si>
  <si>
    <t>MA4507</t>
  </si>
  <si>
    <t>DNA helicase RecQ</t>
  </si>
  <si>
    <t>MA_RS22945</t>
  </si>
  <si>
    <t>MA4389</t>
  </si>
  <si>
    <t>MA_RS02300</t>
  </si>
  <si>
    <t>MA0439</t>
  </si>
  <si>
    <t>2-amino-3,7-dideoxy-D-threo-hept-6-ulosonate synthase</t>
  </si>
  <si>
    <t>MA_RS09925</t>
  </si>
  <si>
    <t>MA1904</t>
  </si>
  <si>
    <t>MA_RS13810</t>
  </si>
  <si>
    <t>MA2652</t>
  </si>
  <si>
    <t>CPBP family intramembrane metalloprotease</t>
  </si>
  <si>
    <t>MA_RS05835</t>
  </si>
  <si>
    <t>MA1119</t>
  </si>
  <si>
    <t>MA_RS00840</t>
  </si>
  <si>
    <t>MA0157</t>
  </si>
  <si>
    <t>MA_RS02715</t>
  </si>
  <si>
    <t>MA0520</t>
  </si>
  <si>
    <t>cobalt-precorrin-7 (C(5))-methyltransferase</t>
  </si>
  <si>
    <t>MA_RS07490</t>
  </si>
  <si>
    <t>MA1441</t>
  </si>
  <si>
    <t>16S rRNA (adenine(1518)-N(6)/adenine(1519)-N(6))-dimethyltransferase RsmA</t>
  </si>
  <si>
    <t>MA_RS19775</t>
  </si>
  <si>
    <t>MA3797</t>
  </si>
  <si>
    <t>MA_RS28000</t>
  </si>
  <si>
    <t>MA_RS23295</t>
  </si>
  <si>
    <t>MA4461</t>
  </si>
  <si>
    <t>MA_RS06940</t>
  </si>
  <si>
    <t>MA1338</t>
  </si>
  <si>
    <t>MA_RS08600</t>
  </si>
  <si>
    <t>MA1659</t>
  </si>
  <si>
    <t>MA_RS17130</t>
  </si>
  <si>
    <t>MA3283</t>
  </si>
  <si>
    <t>carbon monoxide dehydrogenase</t>
  </si>
  <si>
    <t>CooF</t>
  </si>
  <si>
    <t>MA_RS01300</t>
  </si>
  <si>
    <t>MA0243</t>
  </si>
  <si>
    <t>site-2 protease family protein</t>
  </si>
  <si>
    <t>MA_RS02030</t>
  </si>
  <si>
    <t>MA0386</t>
  </si>
  <si>
    <t>MA_RS01175</t>
  </si>
  <si>
    <t>MA0218</t>
  </si>
  <si>
    <t>1-(5-phosphoribosyl)-5-[(5-phosphoribosylamino)methylideneamino]imidazole-4-carboxamide isomerase</t>
  </si>
  <si>
    <t>MA_RS15960</t>
  </si>
  <si>
    <t>MA3050</t>
  </si>
  <si>
    <t>MA_RS00725</t>
  </si>
  <si>
    <t>MA0138</t>
  </si>
  <si>
    <t>protein translocase subunit SecF</t>
  </si>
  <si>
    <t>MA_RS01330</t>
  </si>
  <si>
    <t>MA0249</t>
  </si>
  <si>
    <t>citrate/2-methylcitrate synthase</t>
  </si>
  <si>
    <t>MA_RS06545</t>
  </si>
  <si>
    <t>MA1262</t>
  </si>
  <si>
    <t>DNA-directed RNA polymerase subunit A''</t>
  </si>
  <si>
    <t>MA_RS18185</t>
  </si>
  <si>
    <t>MA3479</t>
  </si>
  <si>
    <t>MA_RS15260</t>
  </si>
  <si>
    <t>MA2911</t>
  </si>
  <si>
    <t>ferredoxin family protein</t>
  </si>
  <si>
    <t>MA_RS24815</t>
  </si>
  <si>
    <t>MA_3805</t>
  </si>
  <si>
    <t>phage tail tape measure protein</t>
  </si>
  <si>
    <t>MA_RS09185</t>
  </si>
  <si>
    <t>MA1768</t>
  </si>
  <si>
    <t>MA_RS24250</t>
  </si>
  <si>
    <t>MA4649</t>
  </si>
  <si>
    <t>MA_RS07575</t>
  </si>
  <si>
    <t>MA1460</t>
  </si>
  <si>
    <t>PspA/IM30 family protein</t>
  </si>
  <si>
    <t>MA_RS07695</t>
  </si>
  <si>
    <t>MA1482</t>
  </si>
  <si>
    <t>MA_RS25310</t>
  </si>
  <si>
    <t>MA_RS07560</t>
  </si>
  <si>
    <t>MA1457</t>
  </si>
  <si>
    <t>DUF2110 family protein</t>
  </si>
  <si>
    <t>MA_RS15455</t>
  </si>
  <si>
    <t>MA2948</t>
  </si>
  <si>
    <t>MA_RS05265</t>
  </si>
  <si>
    <t>MA1007</t>
  </si>
  <si>
    <t>cytochrome d ubiquinol oxidase subunit II</t>
  </si>
  <si>
    <t>MA_RS10515</t>
  </si>
  <si>
    <t>MA2021</t>
  </si>
  <si>
    <t>MA_RS03740</t>
  </si>
  <si>
    <t>MA0714</t>
  </si>
  <si>
    <t>2-phospho-L-lactate transferase</t>
  </si>
  <si>
    <t>MA_RS05895</t>
  </si>
  <si>
    <t>MA1132</t>
  </si>
  <si>
    <t>MA_RS13075</t>
  </si>
  <si>
    <t>MA2515</t>
  </si>
  <si>
    <t>MA_RS20405</t>
  </si>
  <si>
    <t>MA3909</t>
  </si>
  <si>
    <t>MA_RS23605</t>
  </si>
  <si>
    <t>MA4527</t>
  </si>
  <si>
    <t>MA_RS12390</t>
  </si>
  <si>
    <t>MA2388</t>
  </si>
  <si>
    <t>MA_RS13370</t>
  </si>
  <si>
    <t>MA2570</t>
  </si>
  <si>
    <t>GTP-binding protein EngB</t>
  </si>
  <si>
    <t>MA_RS09250</t>
  </si>
  <si>
    <t>MA1779</t>
  </si>
  <si>
    <t>archaeal proteasome endopeptidase complex subunit alpha</t>
  </si>
  <si>
    <t>MA_RS17580</t>
  </si>
  <si>
    <t>MA3369</t>
  </si>
  <si>
    <t>MA_RS05760</t>
  </si>
  <si>
    <t>MAt4697</t>
  </si>
  <si>
    <t>MA_RS16425</t>
  </si>
  <si>
    <t>MA3139</t>
  </si>
  <si>
    <t>tRNA synthetase</t>
  </si>
  <si>
    <t>MA_RS23100</t>
  </si>
  <si>
    <t>MA4420</t>
  </si>
  <si>
    <t>UbiA prenyltransferase family protein</t>
  </si>
  <si>
    <t>MA_RS27735</t>
  </si>
  <si>
    <t>MA_RS22820</t>
  </si>
  <si>
    <t>MA4363</t>
  </si>
  <si>
    <t>MA_RS06625</t>
  </si>
  <si>
    <t>MA1276</t>
  </si>
  <si>
    <t>MA_RS21865</t>
  </si>
  <si>
    <t>MA4189</t>
  </si>
  <si>
    <t>chorismate pyruvate-lyase family protein</t>
  </si>
  <si>
    <t>MA_RS04270</t>
  </si>
  <si>
    <t>MA0820</t>
  </si>
  <si>
    <t>ribonuclease H-like domain-containing protein</t>
  </si>
  <si>
    <t>MA_RS07550</t>
  </si>
  <si>
    <t>MA1455</t>
  </si>
  <si>
    <t>tRNA (guanine(10)-N(2))-dimethyltransferase</t>
  </si>
  <si>
    <t>MA_RS14385</t>
  </si>
  <si>
    <t>MA2746</t>
  </si>
  <si>
    <t>MA_RS21355</t>
  </si>
  <si>
    <t>MA4092</t>
  </si>
  <si>
    <t>2,5-diamino-6-(ribosylamino)-4(3H)-pyrimidinone 5'-phosphate reductase</t>
  </si>
  <si>
    <t>MA_RS21055</t>
  </si>
  <si>
    <t>MA4034</t>
  </si>
  <si>
    <t>MA_RS06665</t>
  </si>
  <si>
    <t>MA1284</t>
  </si>
  <si>
    <t>MA_RS19605</t>
  </si>
  <si>
    <t>MA3763</t>
  </si>
  <si>
    <t>polysialyltransferase family glycosyltransferase</t>
  </si>
  <si>
    <t>MA_RS10505</t>
  </si>
  <si>
    <t>MA2019</t>
  </si>
  <si>
    <t>MA_RS17110</t>
  </si>
  <si>
    <t>MA3279</t>
  </si>
  <si>
    <t>CTP synthase (glutamine hydrolyzing)</t>
  </si>
  <si>
    <t>MA_RS27000</t>
  </si>
  <si>
    <t>MA_RS08455</t>
  </si>
  <si>
    <t>MA1628</t>
  </si>
  <si>
    <t>MA_RS17880</t>
  </si>
  <si>
    <t>MA3426</t>
  </si>
  <si>
    <t>PIN domain-containing protein</t>
  </si>
  <si>
    <t>MA_RS17005</t>
  </si>
  <si>
    <t>MA3259</t>
  </si>
  <si>
    <t>MA_RS15745</t>
  </si>
  <si>
    <t>MA3006</t>
  </si>
  <si>
    <t>formaldehyde-activating enzyme</t>
  </si>
  <si>
    <t>MA_RS22765</t>
  </si>
  <si>
    <t>MA4354</t>
  </si>
  <si>
    <t>alkaline phosphatase</t>
  </si>
  <si>
    <t>MA_RS00100</t>
  </si>
  <si>
    <t>MA0020</t>
  </si>
  <si>
    <t>chemotaxis protein CheW</t>
  </si>
  <si>
    <t>MA_RS06265</t>
  </si>
  <si>
    <t>MA1204</t>
  </si>
  <si>
    <t>MA_RS16190</t>
  </si>
  <si>
    <t>MA3094</t>
  </si>
  <si>
    <t>MA_RS06025</t>
  </si>
  <si>
    <t>MA1157</t>
  </si>
  <si>
    <t>MA_RS27550</t>
  </si>
  <si>
    <t>MA_RS05755</t>
  </si>
  <si>
    <t>MA1105</t>
  </si>
  <si>
    <t>RNA-guided pseudouridylation complex pseudouridine synthase subunit Cbf5</t>
  </si>
  <si>
    <t>MA_RS08485</t>
  </si>
  <si>
    <t>MA1634</t>
  </si>
  <si>
    <t>MA_RS08470</t>
  </si>
  <si>
    <t>MA1631</t>
  </si>
  <si>
    <t>MA_RS12200</t>
  </si>
  <si>
    <t>MA2354</t>
  </si>
  <si>
    <t>MA_RS07480</t>
  </si>
  <si>
    <t>MA1439</t>
  </si>
  <si>
    <t>NAD(+) diphosphatase</t>
  </si>
  <si>
    <t>MA_RS22610</t>
  </si>
  <si>
    <t>MA4329</t>
  </si>
  <si>
    <t>MA_RS09235</t>
  </si>
  <si>
    <t>exosome complex exonuclease Rrp41</t>
  </si>
  <si>
    <t>MA_RS13515</t>
  </si>
  <si>
    <t>MA_RS06850</t>
  </si>
  <si>
    <t>MA1322</t>
  </si>
  <si>
    <t>MA_RS03195</t>
  </si>
  <si>
    <t>MA0608</t>
  </si>
  <si>
    <t>pyruvate, phosphate dikinase</t>
  </si>
  <si>
    <t>MA_RS07140</t>
  </si>
  <si>
    <t>MA1376</t>
  </si>
  <si>
    <t>AIR carboxylase family protein</t>
  </si>
  <si>
    <t>MA_RS16750</t>
  </si>
  <si>
    <t>MA3208</t>
  </si>
  <si>
    <t>MA_RS10575</t>
  </si>
  <si>
    <t>MA2033</t>
  </si>
  <si>
    <t>MA_RS23785</t>
  </si>
  <si>
    <t>MA4562</t>
  </si>
  <si>
    <t>MA_RS02265</t>
  </si>
  <si>
    <t>MA0432</t>
  </si>
  <si>
    <t>MA_RS14380</t>
  </si>
  <si>
    <t>MA2745</t>
  </si>
  <si>
    <t>MA_RS03565</t>
  </si>
  <si>
    <t>MA0679</t>
  </si>
  <si>
    <t>MA_RS02345</t>
  </si>
  <si>
    <t>MA0448</t>
  </si>
  <si>
    <t>MA_RS12445</t>
  </si>
  <si>
    <t>MA2398</t>
  </si>
  <si>
    <t>iron-sulfur cluster assembly protein</t>
  </si>
  <si>
    <t>MA_RS13395</t>
  </si>
  <si>
    <t>MA2575</t>
  </si>
  <si>
    <t>MA_RS07440</t>
  </si>
  <si>
    <t>MA_RS07715</t>
  </si>
  <si>
    <t>MA1486</t>
  </si>
  <si>
    <t>MA_RS04955</t>
  </si>
  <si>
    <t>MA0953</t>
  </si>
  <si>
    <t>tubulin/FtsZ family protein</t>
  </si>
  <si>
    <t>MA_RS11800</t>
  </si>
  <si>
    <t>MA2275</t>
  </si>
  <si>
    <t>MA_RS02115</t>
  </si>
  <si>
    <t>MA0402</t>
  </si>
  <si>
    <t>MA_RS05580</t>
  </si>
  <si>
    <t>MA1070</t>
  </si>
  <si>
    <t>VanZ family protein</t>
  </si>
  <si>
    <t>MA_RS24185</t>
  </si>
  <si>
    <t>MA4635</t>
  </si>
  <si>
    <t>DNA primase DnaG</t>
  </si>
  <si>
    <t>MA_RS07145</t>
  </si>
  <si>
    <t>MA1377</t>
  </si>
  <si>
    <t>chorismate mutase</t>
  </si>
  <si>
    <t>MA_RS19560</t>
  </si>
  <si>
    <t>MA3754</t>
  </si>
  <si>
    <t>MA_RS03430</t>
  </si>
  <si>
    <t>MA0652</t>
  </si>
  <si>
    <t>mRNA surveillance protein pelota</t>
  </si>
  <si>
    <t>MA_RS05925</t>
  </si>
  <si>
    <t>MA1138</t>
  </si>
  <si>
    <t>hydrogenase maturation nickel metallochaperone HypA</t>
  </si>
  <si>
    <t>MA_RS06750</t>
  </si>
  <si>
    <t>MA1302</t>
  </si>
  <si>
    <t>MA_RS20415</t>
  </si>
  <si>
    <t>MA3910</t>
  </si>
  <si>
    <t>MA_RS08190</t>
  </si>
  <si>
    <t>MA1576</t>
  </si>
  <si>
    <t>MA_RS01955</t>
  </si>
  <si>
    <t>MA0373</t>
  </si>
  <si>
    <t>MA_RS20495</t>
  </si>
  <si>
    <t>MA3926</t>
  </si>
  <si>
    <t>DsrE/DsrF/TusD sulfur relay family protein</t>
  </si>
  <si>
    <t>MA_RS00460</t>
  </si>
  <si>
    <t>MA0090</t>
  </si>
  <si>
    <t>O-phosphoserine--tRNA ligase</t>
  </si>
  <si>
    <t>MA_RS07705</t>
  </si>
  <si>
    <t>MA1484</t>
  </si>
  <si>
    <t>digeranylgeranylglycerophospholipid reductase</t>
  </si>
  <si>
    <t>MA_RS12270</t>
  </si>
  <si>
    <t>MA2367</t>
  </si>
  <si>
    <t>MA_RS07960</t>
  </si>
  <si>
    <t>MA1532</t>
  </si>
  <si>
    <t>MA_RS21340</t>
  </si>
  <si>
    <t>MA4089</t>
  </si>
  <si>
    <t>MA_RS19120</t>
  </si>
  <si>
    <t>MA3668</t>
  </si>
  <si>
    <t>type I-B CRISPR-associated protein Cas8b1/Cst1</t>
  </si>
  <si>
    <t>MA_RS03055</t>
  </si>
  <si>
    <t>MA0582</t>
  </si>
  <si>
    <t>hydroxymethylbilane synthase</t>
  </si>
  <si>
    <t>MA_RS07405</t>
  </si>
  <si>
    <t>MA1426</t>
  </si>
  <si>
    <t>NADH:flavin oxidoreductase</t>
  </si>
  <si>
    <t>MA_RS21295</t>
  </si>
  <si>
    <t>MA4081</t>
  </si>
  <si>
    <t>MA_RS15855</t>
  </si>
  <si>
    <t>MA3028</t>
  </si>
  <si>
    <t>MA_RS01525</t>
  </si>
  <si>
    <t>MA0287</t>
  </si>
  <si>
    <t>MA_RS21420</t>
  </si>
  <si>
    <t>MA4105</t>
  </si>
  <si>
    <t>MA_RS17845</t>
  </si>
  <si>
    <t>MA3418</t>
  </si>
  <si>
    <t>MA_RS18540</t>
  </si>
  <si>
    <t>MA3550</t>
  </si>
  <si>
    <t>DUF378 domain-containing protein</t>
  </si>
  <si>
    <t>MA_RS27170</t>
  </si>
  <si>
    <t>MA_RS02750</t>
  </si>
  <si>
    <t>MA0526</t>
  </si>
  <si>
    <t>HdrD2</t>
  </si>
  <si>
    <t>MA_RS23960</t>
  </si>
  <si>
    <t>MA4591</t>
  </si>
  <si>
    <t>MA_RS08220</t>
  </si>
  <si>
    <t>MA1582</t>
  </si>
  <si>
    <t>MA_RS22700</t>
  </si>
  <si>
    <t>MA4343</t>
  </si>
  <si>
    <t>MA_RS04805</t>
  </si>
  <si>
    <t>MA0927</t>
  </si>
  <si>
    <t>DUF5591 domain-containing protein</t>
  </si>
  <si>
    <t>MA_RS01165</t>
  </si>
  <si>
    <t>MA0216</t>
  </si>
  <si>
    <t>methionine adenosyltransferase</t>
  </si>
  <si>
    <t>MA_RS24275</t>
  </si>
  <si>
    <t>MA4654</t>
  </si>
  <si>
    <t>translation elongation factor</t>
  </si>
  <si>
    <t>MA_RS08215</t>
  </si>
  <si>
    <t>MA1581</t>
  </si>
  <si>
    <t>MA_RS23725</t>
  </si>
  <si>
    <t>MA4551</t>
  </si>
  <si>
    <t>methyl coenzyme M reductase-arginine methyltransferase Mmp10</t>
  </si>
  <si>
    <t>MA_RS23330</t>
  </si>
  <si>
    <t>MA4469</t>
  </si>
  <si>
    <t>heparan-alpha-glucosaminide N-acetyltransferase</t>
  </si>
  <si>
    <t>MA_RS19115</t>
  </si>
  <si>
    <t>MA3667</t>
  </si>
  <si>
    <t>type I-B CRISPR-associated protein Cas7/Cst2/DevR</t>
  </si>
  <si>
    <t>MA_RS23550</t>
  </si>
  <si>
    <t>MA4515</t>
  </si>
  <si>
    <t>acetylglutamate kinase</t>
  </si>
  <si>
    <t>MA_RS06555</t>
  </si>
  <si>
    <t>MA1264</t>
  </si>
  <si>
    <t>DNA-directed RNA polymerase subunit B</t>
  </si>
  <si>
    <t>MA_RS11280</t>
  </si>
  <si>
    <t>MA2174</t>
  </si>
  <si>
    <t>CatB-related O-acetyltransferase</t>
  </si>
  <si>
    <t>MA_RS24255</t>
  </si>
  <si>
    <t>MA4650</t>
  </si>
  <si>
    <t>MA_RS07955</t>
  </si>
  <si>
    <t>MA1531</t>
  </si>
  <si>
    <t>MA_RS18690</t>
  </si>
  <si>
    <t>MA3583</t>
  </si>
  <si>
    <t>FtsX-like permease family protein</t>
  </si>
  <si>
    <t>MA_RS02930</t>
  </si>
  <si>
    <t>MA0557</t>
  </si>
  <si>
    <t>MA_RS13020</t>
  </si>
  <si>
    <t>MA2504</t>
  </si>
  <si>
    <t>MA_RS11670</t>
  </si>
  <si>
    <t>MA2251</t>
  </si>
  <si>
    <t>YbhN family protein</t>
  </si>
  <si>
    <t>MA_RS23765</t>
  </si>
  <si>
    <t>MA4558</t>
  </si>
  <si>
    <t>MtsH</t>
  </si>
  <si>
    <t>MA_RS17940</t>
  </si>
  <si>
    <t>MA3437</t>
  </si>
  <si>
    <t>AzlC family ABC transporter permease</t>
  </si>
  <si>
    <t>MA_RS09280</t>
  </si>
  <si>
    <t>MA1786</t>
  </si>
  <si>
    <t>MA_RS18430</t>
  </si>
  <si>
    <t>MA3528</t>
  </si>
  <si>
    <t>MA_RS09530</t>
  </si>
  <si>
    <t>MA_RS16700</t>
  </si>
  <si>
    <t>MA3197</t>
  </si>
  <si>
    <t>bifunctional hydroxymethylpyrimidine kinase/phosphomethylpyrimidine kinase</t>
  </si>
  <si>
    <t>MA_RS06340</t>
  </si>
  <si>
    <t>MA1219</t>
  </si>
  <si>
    <t>MA_RS11300</t>
  </si>
  <si>
    <t>MA2178</t>
  </si>
  <si>
    <t>MA_RS15685</t>
  </si>
  <si>
    <t>MA2991</t>
  </si>
  <si>
    <t>tryptophan synthase subunit beta</t>
  </si>
  <si>
    <t>MA_RS20230</t>
  </si>
  <si>
    <t>MA3879</t>
  </si>
  <si>
    <t>MA_RS19385</t>
  </si>
  <si>
    <t>MA3720</t>
  </si>
  <si>
    <t>MA_RS16690</t>
  </si>
  <si>
    <t>MA3195</t>
  </si>
  <si>
    <t>LSm family protein</t>
  </si>
  <si>
    <t>MA_RS18360</t>
  </si>
  <si>
    <t>MA3513</t>
  </si>
  <si>
    <t>MA_RS06675</t>
  </si>
  <si>
    <t>MA1286</t>
  </si>
  <si>
    <t>MA_RS16020</t>
  </si>
  <si>
    <t>MA3063</t>
  </si>
  <si>
    <t>MA_RS21495</t>
  </si>
  <si>
    <t>MA4121</t>
  </si>
  <si>
    <t>MA_RS19215</t>
  </si>
  <si>
    <t>MA3688</t>
  </si>
  <si>
    <t>stage II sporulation protein M</t>
  </si>
  <si>
    <t>MA_RS15775</t>
  </si>
  <si>
    <t>MA3013</t>
  </si>
  <si>
    <t>MA_RS26445</t>
  </si>
  <si>
    <t>MA_RS21570</t>
  </si>
  <si>
    <t>MA4134</t>
  </si>
  <si>
    <t>MA_RS25110</t>
  </si>
  <si>
    <t>MA_RS13925</t>
  </si>
  <si>
    <t>MA2670</t>
  </si>
  <si>
    <t>IS1634 family transposase</t>
  </si>
  <si>
    <t>MA_RS23045</t>
  </si>
  <si>
    <t>MA4408</t>
  </si>
  <si>
    <t>MA_RS01960</t>
  </si>
  <si>
    <t>MA0374</t>
  </si>
  <si>
    <t>MA_RS13185</t>
  </si>
  <si>
    <t>MA2535</t>
  </si>
  <si>
    <t>MA_RS22830</t>
  </si>
  <si>
    <t>MA4365</t>
  </si>
  <si>
    <t>MA_RS06795</t>
  </si>
  <si>
    <t>MA1312</t>
  </si>
  <si>
    <t>MA_RS04345</t>
  </si>
  <si>
    <t>MA0834</t>
  </si>
  <si>
    <t>FwdB1</t>
  </si>
  <si>
    <t>MA_RS11010</t>
  </si>
  <si>
    <t>MA2121</t>
  </si>
  <si>
    <t>MA_RS00165</t>
  </si>
  <si>
    <t>MA0032</t>
  </si>
  <si>
    <t>pyruvate synthase subunit PorA</t>
  </si>
  <si>
    <t>MA_RS19485</t>
  </si>
  <si>
    <t>MA3739</t>
  </si>
  <si>
    <t>multiheme c-type cytochrome</t>
  </si>
  <si>
    <t>MA_RS21545</t>
  </si>
  <si>
    <t>MA_RS19110</t>
  </si>
  <si>
    <t>MA3666</t>
  </si>
  <si>
    <t>type I-B CRISPR-associated protein Cas5b</t>
  </si>
  <si>
    <t>MA_RS22250</t>
  </si>
  <si>
    <t>MA4261</t>
  </si>
  <si>
    <t>cobalt-precorrin-4/precorrin-4 C(11)-methyltransferase</t>
  </si>
  <si>
    <t>MA_RS00905</t>
  </si>
  <si>
    <t>MA0167</t>
  </si>
  <si>
    <t>cytochrome c</t>
  </si>
  <si>
    <t>MA_RS13470</t>
  </si>
  <si>
    <t>MA2587</t>
  </si>
  <si>
    <t>MA_RS06060</t>
  </si>
  <si>
    <t>MA1164</t>
  </si>
  <si>
    <t>DNA double-strand break repair ATPase Rad50</t>
  </si>
  <si>
    <t>MA_RS12155</t>
  </si>
  <si>
    <t>MA2345</t>
  </si>
  <si>
    <t>MA_RS17125</t>
  </si>
  <si>
    <t>MA3282</t>
  </si>
  <si>
    <t>anaerobic carbon-monoxide dehydrogenase catalytic subunit</t>
  </si>
  <si>
    <t>CooS</t>
  </si>
  <si>
    <t>MA_RS22660</t>
  </si>
  <si>
    <t>MA4337</t>
  </si>
  <si>
    <t>MA_RS20315</t>
  </si>
  <si>
    <t>MA3892</t>
  </si>
  <si>
    <t>MA_RS17470</t>
  </si>
  <si>
    <t>MA3347</t>
  </si>
  <si>
    <t>MA_RS06395</t>
  </si>
  <si>
    <t>MA1230</t>
  </si>
  <si>
    <t>MA_RS21260</t>
  </si>
  <si>
    <t>MA4074</t>
  </si>
  <si>
    <t>coenzyme F390 synthetase</t>
  </si>
  <si>
    <t>MA_RS05830</t>
  </si>
  <si>
    <t>MA1118</t>
  </si>
  <si>
    <t>MA_RS03050</t>
  </si>
  <si>
    <t>MA0581</t>
  </si>
  <si>
    <t>glutamate-1-semialdehyde 2,1-aminomutase</t>
  </si>
  <si>
    <t>MA_RS07040</t>
  </si>
  <si>
    <t>MA1354</t>
  </si>
  <si>
    <t>MA_RS06875</t>
  </si>
  <si>
    <t>MA1325</t>
  </si>
  <si>
    <t>AarF/ABC1/UbiB kinase family protein</t>
  </si>
  <si>
    <t>MA_RS16460</t>
  </si>
  <si>
    <t>MA3147</t>
  </si>
  <si>
    <t>DUF58 domain-containing protein</t>
  </si>
  <si>
    <t>MA_RS03185</t>
  </si>
  <si>
    <t>MA0606</t>
  </si>
  <si>
    <t>polyprenyl synthetase family protein</t>
  </si>
  <si>
    <t>MA_RS02125</t>
  </si>
  <si>
    <t>MA0404</t>
  </si>
  <si>
    <t>MA_RS08650</t>
  </si>
  <si>
    <t>MA1668</t>
  </si>
  <si>
    <t>MA_RS03510</t>
  </si>
  <si>
    <t>MA_RS00855</t>
  </si>
  <si>
    <t>MA0160</t>
  </si>
  <si>
    <t>MA_RS06530</t>
  </si>
  <si>
    <t>MA1259</t>
  </si>
  <si>
    <t>30S ribosomal protein S12</t>
  </si>
  <si>
    <t>MA_RS13365</t>
  </si>
  <si>
    <t>MA2569</t>
  </si>
  <si>
    <t>MA_RS13455</t>
  </si>
  <si>
    <t>MA2585</t>
  </si>
  <si>
    <t>MA_RS16345</t>
  </si>
  <si>
    <t>MA3126</t>
  </si>
  <si>
    <t>CoB--CoM heterodisulfide reductase iron-sulfur subunit B family protein</t>
  </si>
  <si>
    <t>HdrB1</t>
  </si>
  <si>
    <t>MA_RS11730</t>
  </si>
  <si>
    <t>MA2260</t>
  </si>
  <si>
    <t>MA_RS23705</t>
  </si>
  <si>
    <t>MA4547</t>
  </si>
  <si>
    <t>coenzyme-B sulfoethylthiotransferase subunit gamma</t>
  </si>
  <si>
    <t>McrG</t>
  </si>
  <si>
    <t>MA_RS18300</t>
  </si>
  <si>
    <t>MA3500</t>
  </si>
  <si>
    <t>MA_RS00195</t>
  </si>
  <si>
    <t>MA0038</t>
  </si>
  <si>
    <t>MA_RS22215</t>
  </si>
  <si>
    <t>MA4255</t>
  </si>
  <si>
    <t>MA_RS20830</t>
  </si>
  <si>
    <t>MA3992</t>
  </si>
  <si>
    <t>methanogenesis marker 7 protein</t>
  </si>
  <si>
    <t>MA_RS16860</t>
  </si>
  <si>
    <t>MA3230</t>
  </si>
  <si>
    <t>MA_RS16170</t>
  </si>
  <si>
    <t>MA3091</t>
  </si>
  <si>
    <t>MA_RS08180</t>
  </si>
  <si>
    <t>MA1574</t>
  </si>
  <si>
    <t>superoxide dismutase</t>
  </si>
  <si>
    <t>MA_RS20200</t>
  </si>
  <si>
    <t>MA3873</t>
  </si>
  <si>
    <t>archaeal proteasome endopeptidase complex subunit beta</t>
  </si>
  <si>
    <t>MA_RS05595</t>
  </si>
  <si>
    <t>MA1072</t>
  </si>
  <si>
    <t>50S ribosomal protein L3</t>
  </si>
  <si>
    <t>MA_RS20755</t>
  </si>
  <si>
    <t>MA3978</t>
  </si>
  <si>
    <t>putative beta-lysine N-acetyltransferase</t>
  </si>
  <si>
    <t>MA_RS10145</t>
  </si>
  <si>
    <t>MA1946</t>
  </si>
  <si>
    <t>MA_RS05900</t>
  </si>
  <si>
    <t>MA1133</t>
  </si>
  <si>
    <t>MA_RS11810</t>
  </si>
  <si>
    <t>MA2277</t>
  </si>
  <si>
    <t>MA_RS08005</t>
  </si>
  <si>
    <t>MA1540</t>
  </si>
  <si>
    <t>MA_RS15050</t>
  </si>
  <si>
    <t>MA2867</t>
  </si>
  <si>
    <t>HdrA2-associated polyferredoxin</t>
  </si>
  <si>
    <t>MA_RS06145</t>
  </si>
  <si>
    <t>MA1181</t>
  </si>
  <si>
    <t>MA_RS22145</t>
  </si>
  <si>
    <t>MA4241</t>
  </si>
  <si>
    <t>MA_RS02720</t>
  </si>
  <si>
    <t>MA0521</t>
  </si>
  <si>
    <t>cobalt-precorrin-5B (C(1))-methyltransferase</t>
  </si>
  <si>
    <t>MA_RS17690</t>
  </si>
  <si>
    <t>MA_RS01775</t>
  </si>
  <si>
    <t>MA0335</t>
  </si>
  <si>
    <t>MA_RS02275</t>
  </si>
  <si>
    <t>MA0434</t>
  </si>
  <si>
    <t>MA_RS05325</t>
  </si>
  <si>
    <t>MA1018</t>
  </si>
  <si>
    <t>type II glyceraldehyde-3-phosphate dehydrogenase</t>
  </si>
  <si>
    <t>MA_RS10865</t>
  </si>
  <si>
    <t>MA2092</t>
  </si>
  <si>
    <t>MA_RS13295</t>
  </si>
  <si>
    <t>MA2557</t>
  </si>
  <si>
    <t>MA_RS11895</t>
  </si>
  <si>
    <t>MA2291</t>
  </si>
  <si>
    <t>MA_RS21065</t>
  </si>
  <si>
    <t>MA4035</t>
  </si>
  <si>
    <t>MA_RS24100</t>
  </si>
  <si>
    <t>MA4618</t>
  </si>
  <si>
    <t>YgiQ family radical SAM protein</t>
  </si>
  <si>
    <t>MA_RS09640</t>
  </si>
  <si>
    <t>MA1848</t>
  </si>
  <si>
    <t>MA_RS02940</t>
  </si>
  <si>
    <t>MA0559</t>
  </si>
  <si>
    <t>MA_RS07990</t>
  </si>
  <si>
    <t>MA1537</t>
  </si>
  <si>
    <t>NEW3 domain-containing protein</t>
  </si>
  <si>
    <t>MA_RS12765</t>
  </si>
  <si>
    <t>MA2455</t>
  </si>
  <si>
    <t>toxic anion resistance protein</t>
  </si>
  <si>
    <t>MA_RS09830</t>
  </si>
  <si>
    <t>MA1885</t>
  </si>
  <si>
    <t>MA_RS02625</t>
  </si>
  <si>
    <t>MA0505</t>
  </si>
  <si>
    <t>DUF6345 domain-containing protein</t>
  </si>
  <si>
    <t>MA_RS12520</t>
  </si>
  <si>
    <t>MA2412</t>
  </si>
  <si>
    <t>MA_RS22135</t>
  </si>
  <si>
    <t>MA4239</t>
  </si>
  <si>
    <t>DUF1847 domain-containing protein</t>
  </si>
  <si>
    <t>MA_RS24270</t>
  </si>
  <si>
    <t>MA4653</t>
  </si>
  <si>
    <t>RNA ligase</t>
  </si>
  <si>
    <t>MA_RS08240</t>
  </si>
  <si>
    <t>MA1586</t>
  </si>
  <si>
    <t>DNA topoisomerase IV subunit A</t>
  </si>
  <si>
    <t>MA_RS11000</t>
  </si>
  <si>
    <t>MA2119</t>
  </si>
  <si>
    <t>McrB family protein</t>
  </si>
  <si>
    <t>MA_RS21405</t>
  </si>
  <si>
    <t>MA4102</t>
  </si>
  <si>
    <t>pyrroline-5-carboxylate reductase</t>
  </si>
  <si>
    <t>MA_RS25285</t>
  </si>
  <si>
    <t>MA_RS10615</t>
  </si>
  <si>
    <t>MA2040</t>
  </si>
  <si>
    <t>MA_RS18625</t>
  </si>
  <si>
    <t>MA_RS09450</t>
  </si>
  <si>
    <t>MA1815</t>
  </si>
  <si>
    <t>MA_RS07980</t>
  </si>
  <si>
    <t>MA1535</t>
  </si>
  <si>
    <t>MA_RS02775</t>
  </si>
  <si>
    <t>MA0529</t>
  </si>
  <si>
    <t>B12-binding domain-containing protein</t>
  </si>
  <si>
    <t>MttC1</t>
  </si>
  <si>
    <t>MA_RS26040</t>
  </si>
  <si>
    <t>MA_RS16215</t>
  </si>
  <si>
    <t>MA3099</t>
  </si>
  <si>
    <t>MA_RS23465</t>
  </si>
  <si>
    <t>MA4498</t>
  </si>
  <si>
    <t>MA_RS21765</t>
  </si>
  <si>
    <t>MA4170</t>
  </si>
  <si>
    <t>EFR1 family ferrodoxin</t>
  </si>
  <si>
    <t>MA_RS17425</t>
  </si>
  <si>
    <t>MA3338</t>
  </si>
  <si>
    <t>MA_RS20965</t>
  </si>
  <si>
    <t>MA4018</t>
  </si>
  <si>
    <t>MA_RS09670</t>
  </si>
  <si>
    <t>MA1853</t>
  </si>
  <si>
    <t>MA_RS18225</t>
  </si>
  <si>
    <t>MA4666</t>
  </si>
  <si>
    <t>twin-arginine translocase subunit TatC</t>
  </si>
  <si>
    <t>MA_RS24260</t>
  </si>
  <si>
    <t>MA4651</t>
  </si>
  <si>
    <t>MA_RS14160</t>
  </si>
  <si>
    <t>MA2705</t>
  </si>
  <si>
    <t>MA_RS25570</t>
  </si>
  <si>
    <t>MA_RS07210</t>
  </si>
  <si>
    <t>MA1391</t>
  </si>
  <si>
    <t>MA_RS17035</t>
  </si>
  <si>
    <t>MA3265</t>
  </si>
  <si>
    <t>MA_RS17805</t>
  </si>
  <si>
    <t>MA3410</t>
  </si>
  <si>
    <t>MA_RS07535</t>
  </si>
  <si>
    <t>MA1452</t>
  </si>
  <si>
    <t>MA_RS10935</t>
  </si>
  <si>
    <t>MA2106</t>
  </si>
  <si>
    <t>MA_RS15925</t>
  </si>
  <si>
    <t>MA3043</t>
  </si>
  <si>
    <t>MA_RS15525</t>
  </si>
  <si>
    <t>MA2962</t>
  </si>
  <si>
    <t>aldehyde ferredoxin oxidoreductase family protein</t>
  </si>
  <si>
    <t>MA_RS21330</t>
  </si>
  <si>
    <t>MA4087</t>
  </si>
  <si>
    <t>molybdopterin molybdotransferase MoeA</t>
  </si>
  <si>
    <t>MA_RS07865</t>
  </si>
  <si>
    <t>MA1515</t>
  </si>
  <si>
    <t>MA_RS02730</t>
  </si>
  <si>
    <t>MA0523</t>
  </si>
  <si>
    <t>DNA mismatch repair protein MutS</t>
  </si>
  <si>
    <t>MA_RS15135</t>
  </si>
  <si>
    <t>MA2885</t>
  </si>
  <si>
    <t>MA_RS19420</t>
  </si>
  <si>
    <t>MA3727</t>
  </si>
  <si>
    <t>cytochrome b5 domain-containing protein</t>
  </si>
  <si>
    <t>MA_RS16120</t>
  </si>
  <si>
    <t>MA3083</t>
  </si>
  <si>
    <t>archaellar assembly protein FlaJ</t>
  </si>
  <si>
    <t>MA_RS03150</t>
  </si>
  <si>
    <t>MA0599</t>
  </si>
  <si>
    <t>DNA-directed RNA polymerase subunit K</t>
  </si>
  <si>
    <t>MA_RS06280</t>
  </si>
  <si>
    <t>MA1207</t>
  </si>
  <si>
    <t>MA_RS18895</t>
  </si>
  <si>
    <t>MA3624</t>
  </si>
  <si>
    <t>tRNA-intron lyase</t>
  </si>
  <si>
    <t>MA_RS09795</t>
  </si>
  <si>
    <t>MA1878</t>
  </si>
  <si>
    <t>MA_RS08475</t>
  </si>
  <si>
    <t>MA1632</t>
  </si>
  <si>
    <t>MA_RS17830</t>
  </si>
  <si>
    <t>MA_RS00095</t>
  </si>
  <si>
    <t>MA0019</t>
  </si>
  <si>
    <t>HAMP domain-containing methyl-accepting chemotaxis protein</t>
  </si>
  <si>
    <t>MA_RS06185</t>
  </si>
  <si>
    <t>MA1189</t>
  </si>
  <si>
    <t>NAD(P)H:quinone oxidoreductase type IV</t>
  </si>
  <si>
    <t>MA_RS12680</t>
  </si>
  <si>
    <t>MA2442</t>
  </si>
  <si>
    <t>MA_RS12510</t>
  </si>
  <si>
    <t>MA2410</t>
  </si>
  <si>
    <t>MA_RS25200</t>
  </si>
  <si>
    <t>MA_1438</t>
  </si>
  <si>
    <t>MA_RS00275</t>
  </si>
  <si>
    <t>MA0054</t>
  </si>
  <si>
    <t>MA_RS13955</t>
  </si>
  <si>
    <t>MA2677</t>
  </si>
  <si>
    <t>MA_RS18770</t>
  </si>
  <si>
    <t>MA3598</t>
  </si>
  <si>
    <t>MA_RS17245</t>
  </si>
  <si>
    <t>MA3300</t>
  </si>
  <si>
    <t>MA_RS05655</t>
  </si>
  <si>
    <t>MA1084</t>
  </si>
  <si>
    <t>30S ribosomal protein S4e</t>
  </si>
  <si>
    <t>MA_RS01845</t>
  </si>
  <si>
    <t>MA0350</t>
  </si>
  <si>
    <t>MA_RS01750</t>
  </si>
  <si>
    <t>MA0330</t>
  </si>
  <si>
    <t>MA_RS14850</t>
  </si>
  <si>
    <t>MA2831</t>
  </si>
  <si>
    <t>glycosidase</t>
  </si>
  <si>
    <t>MA_RS03705</t>
  </si>
  <si>
    <t>MA0708</t>
  </si>
  <si>
    <t>DNA double-strand break repair nuclease NurA</t>
  </si>
  <si>
    <t>MA_RS10585</t>
  </si>
  <si>
    <t>MA2034</t>
  </si>
  <si>
    <t>ion transporter</t>
  </si>
  <si>
    <t>MA_RS22520</t>
  </si>
  <si>
    <t>MA4312</t>
  </si>
  <si>
    <t>MA_RS07495</t>
  </si>
  <si>
    <t>MA1442</t>
  </si>
  <si>
    <t>DUF655 domain-containing protein</t>
  </si>
  <si>
    <t>MA_RS22915</t>
  </si>
  <si>
    <t>MA4382</t>
  </si>
  <si>
    <t>MA_RS07555</t>
  </si>
  <si>
    <t>MA1456</t>
  </si>
  <si>
    <t>MarR family winged helix-turn-helix transcriptional regulator</t>
  </si>
  <si>
    <t>MA_RS08140</t>
  </si>
  <si>
    <t>MA1566</t>
  </si>
  <si>
    <t>pyridoxal 5'-phosphate synthase glutaminase subunit PdxT</t>
  </si>
  <si>
    <t>MA_RS20835</t>
  </si>
  <si>
    <t>MA3993</t>
  </si>
  <si>
    <t>methanogenesis marker 17 protein</t>
  </si>
  <si>
    <t>MA_RS16620</t>
  </si>
  <si>
    <t>MA3181</t>
  </si>
  <si>
    <t>MA_RS15865</t>
  </si>
  <si>
    <t>MA3029</t>
  </si>
  <si>
    <t>MA_RS03585</t>
  </si>
  <si>
    <t>MA0683</t>
  </si>
  <si>
    <t>MA_RS02510</t>
  </si>
  <si>
    <t>MA0481</t>
  </si>
  <si>
    <t>MA_RS20500</t>
  </si>
  <si>
    <t>MA3927</t>
  </si>
  <si>
    <t>MA_RS12040</t>
  </si>
  <si>
    <t>MA2320</t>
  </si>
  <si>
    <t>MA_RS10120</t>
  </si>
  <si>
    <t>MA1941</t>
  </si>
  <si>
    <t>MA_RS23845</t>
  </si>
  <si>
    <t>MA4573</t>
  </si>
  <si>
    <t>MA_RS24135</t>
  </si>
  <si>
    <t>MA4625</t>
  </si>
  <si>
    <t>MA_RS24830</t>
  </si>
  <si>
    <t>MA_4003</t>
  </si>
  <si>
    <t>clostripain-related cysteine peptidase</t>
  </si>
  <si>
    <t>MA_RS19185</t>
  </si>
  <si>
    <t>MA3682</t>
  </si>
  <si>
    <t>MA_RS15000</t>
  </si>
  <si>
    <t>MA2856</t>
  </si>
  <si>
    <t>MA_RS05155</t>
  </si>
  <si>
    <t>MA0987</t>
  </si>
  <si>
    <t>MA_RS20530</t>
  </si>
  <si>
    <t>MA3933</t>
  </si>
  <si>
    <t>MA_RS08260</t>
  </si>
  <si>
    <t>MA1590</t>
  </si>
  <si>
    <t>MA_RS19735</t>
  </si>
  <si>
    <t>MA3789</t>
  </si>
  <si>
    <t>MA_RS07205</t>
  </si>
  <si>
    <t>MA1390</t>
  </si>
  <si>
    <t>NOG1 family protein</t>
  </si>
  <si>
    <t>MA_RS20345</t>
  </si>
  <si>
    <t>MA3898</t>
  </si>
  <si>
    <t>nitrogenase molybdenum-iron protein alpha chain</t>
  </si>
  <si>
    <t>MA_RS21275</t>
  </si>
  <si>
    <t>MA4077</t>
  </si>
  <si>
    <t>flippase-like domain-containing protein</t>
  </si>
  <si>
    <t>MA_RS14295</t>
  </si>
  <si>
    <t>MA2732</t>
  </si>
  <si>
    <t>MA_RS23180</t>
  </si>
  <si>
    <t>MA4436</t>
  </si>
  <si>
    <t>(5-formylfuran-3-yl)methyl phosphate synthase</t>
  </si>
  <si>
    <t>MA_RS10470</t>
  </si>
  <si>
    <t>MA2011</t>
  </si>
  <si>
    <t>VOC family protein</t>
  </si>
  <si>
    <t>MA_RS24755</t>
  </si>
  <si>
    <t>MA_3293</t>
  </si>
  <si>
    <t>MA_RS19575</t>
  </si>
  <si>
    <t>MA3757</t>
  </si>
  <si>
    <t>glycosyltransferase family 1 protein</t>
  </si>
  <si>
    <t>MA_RS16200</t>
  </si>
  <si>
    <t>MA3096</t>
  </si>
  <si>
    <t>MA_RS00330</t>
  </si>
  <si>
    <t>MA0064</t>
  </si>
  <si>
    <t>MA_RS02620</t>
  </si>
  <si>
    <t>MA0504</t>
  </si>
  <si>
    <t>MA_RS06375</t>
  </si>
  <si>
    <t>MA1226</t>
  </si>
  <si>
    <t>LeuA family protein</t>
  </si>
  <si>
    <t>MA_RS26300</t>
  </si>
  <si>
    <t>MA_RS17205</t>
  </si>
  <si>
    <t>MA3298</t>
  </si>
  <si>
    <t>sulfopyruvate decarboxylase subunit beta</t>
  </si>
  <si>
    <t>MA_RS27085</t>
  </si>
  <si>
    <t>MA_RS18605</t>
  </si>
  <si>
    <t>MA3563</t>
  </si>
  <si>
    <t>ADP-specific phosphofructokinase</t>
  </si>
  <si>
    <t>MA_RS22230</t>
  </si>
  <si>
    <t>MA4258</t>
  </si>
  <si>
    <t>precorrin-8X methylmutase</t>
  </si>
  <si>
    <t>MA_RS10405</t>
  </si>
  <si>
    <t>MA1998</t>
  </si>
  <si>
    <t>STAS/SEC14 domain-containing protein</t>
  </si>
  <si>
    <t>MA_RS21205</t>
  </si>
  <si>
    <t>MA4064</t>
  </si>
  <si>
    <t>MA_RS21635</t>
  </si>
  <si>
    <t>MA4148</t>
  </si>
  <si>
    <t>MA_RS09025</t>
  </si>
  <si>
    <t>MA1738</t>
  </si>
  <si>
    <t>MA_RS02430</t>
  </si>
  <si>
    <t>MA0465</t>
  </si>
  <si>
    <t>MA_RS00355</t>
  </si>
  <si>
    <t>MA0069</t>
  </si>
  <si>
    <t>thiamine-phosphate kinase</t>
  </si>
  <si>
    <t>MA_RS01780</t>
  </si>
  <si>
    <t>MA0336</t>
  </si>
  <si>
    <t>MA_RS01670</t>
  </si>
  <si>
    <t>MA0314</t>
  </si>
  <si>
    <t>MA_RS27645</t>
  </si>
  <si>
    <t>MA_RS18600</t>
  </si>
  <si>
    <t>MA3562</t>
  </si>
  <si>
    <t>ADP-dependent glucokinase/phosphofructokinase</t>
  </si>
  <si>
    <t>MA_RS25800</t>
  </si>
  <si>
    <t>MA_RS17570</t>
  </si>
  <si>
    <t>MA3367</t>
  </si>
  <si>
    <t>acylphosphatase</t>
  </si>
  <si>
    <t>MA_RS18845</t>
  </si>
  <si>
    <t>MA3614</t>
  </si>
  <si>
    <t>MA_RS08875</t>
  </si>
  <si>
    <t>MA1710</t>
  </si>
  <si>
    <t>methenyltetrahydromethanopterin cyclohydrolase</t>
  </si>
  <si>
    <t>Mch</t>
  </si>
  <si>
    <t>MA_RS05710</t>
  </si>
  <si>
    <t>MA1095</t>
  </si>
  <si>
    <t>preprotein translocase subunit SecY</t>
  </si>
  <si>
    <t>MA_RS25385</t>
  </si>
  <si>
    <t>MA_RS03180</t>
  </si>
  <si>
    <t>MA0605</t>
  </si>
  <si>
    <t>RNase J family beta-CASP ribonuclease</t>
  </si>
  <si>
    <t>MA_RS15965</t>
  </si>
  <si>
    <t>MA3051</t>
  </si>
  <si>
    <t>MA_RS20685</t>
  </si>
  <si>
    <t>MA3965</t>
  </si>
  <si>
    <t>MA_RS03725</t>
  </si>
  <si>
    <t>MA0711</t>
  </si>
  <si>
    <t>UbiX family flavin prenyltransferase</t>
  </si>
  <si>
    <t>MA_RS20845</t>
  </si>
  <si>
    <t>MA3995</t>
  </si>
  <si>
    <t>methanogenesis marker 5 protein</t>
  </si>
  <si>
    <t>MA_RS15780</t>
  </si>
  <si>
    <t>MA3014</t>
  </si>
  <si>
    <t>MA_RS12000</t>
  </si>
  <si>
    <t>MA2310</t>
  </si>
  <si>
    <t>adenine deaminase</t>
  </si>
  <si>
    <t>MA_RS05210</t>
  </si>
  <si>
    <t>MA0999</t>
  </si>
  <si>
    <t>MA_RS08045</t>
  </si>
  <si>
    <t>MA_RS05630</t>
  </si>
  <si>
    <t>MA1079</t>
  </si>
  <si>
    <t>50S ribosomal protein L29</t>
  </si>
  <si>
    <t>MA_RS17120</t>
  </si>
  <si>
    <t>MA3281</t>
  </si>
  <si>
    <t>methytransferase partner Trm112</t>
  </si>
  <si>
    <t>MA_RS23190</t>
  </si>
  <si>
    <t>MA4438</t>
  </si>
  <si>
    <t>MA_RS07625</t>
  </si>
  <si>
    <t>MA1470</t>
  </si>
  <si>
    <t>MA_RS06920</t>
  </si>
  <si>
    <t>MA1334</t>
  </si>
  <si>
    <t>NAD(P)-dependent oxidoreductase</t>
  </si>
  <si>
    <t>MA_RS01270</t>
  </si>
  <si>
    <t>MA_RS00920</t>
  </si>
  <si>
    <t>MA0170</t>
  </si>
  <si>
    <t>MA_RS25290</t>
  </si>
  <si>
    <t>MA_RS18860</t>
  </si>
  <si>
    <t>MA3617</t>
  </si>
  <si>
    <t>MA_RS12130</t>
  </si>
  <si>
    <t>MA2340</t>
  </si>
  <si>
    <t>MA_RS23700</t>
  </si>
  <si>
    <t>MA4546</t>
  </si>
  <si>
    <t>coenzyme-B sulfoethylthiotransferase subunit alpha</t>
  </si>
  <si>
    <t>McrA</t>
  </si>
  <si>
    <t>MA_RS08585</t>
  </si>
  <si>
    <t>MA1656</t>
  </si>
  <si>
    <t>hemolysin family protein</t>
  </si>
  <si>
    <t>MA_RS07445</t>
  </si>
  <si>
    <t>MA1433</t>
  </si>
  <si>
    <t>MA_RS08450</t>
  </si>
  <si>
    <t>MA1627</t>
  </si>
  <si>
    <t>PocR ligand-binding domain-containing protein</t>
  </si>
  <si>
    <t>MA_RS15860</t>
  </si>
  <si>
    <t>MA_RS13375</t>
  </si>
  <si>
    <t>MA2571</t>
  </si>
  <si>
    <t>ATP-dependent DNA ligase</t>
  </si>
  <si>
    <t>MA_RS07710</t>
  </si>
  <si>
    <t>MA_1485</t>
  </si>
  <si>
    <t>MA_RS24060</t>
  </si>
  <si>
    <t>MA4610</t>
  </si>
  <si>
    <t>MA_RS08565</t>
  </si>
  <si>
    <t>MA1652</t>
  </si>
  <si>
    <t>dihydrolipoyl dehydrogenase</t>
  </si>
  <si>
    <t>MA_RS03840</t>
  </si>
  <si>
    <t>MA_RS05480</t>
  </si>
  <si>
    <t>MA1052</t>
  </si>
  <si>
    <t>MA_RS26210</t>
  </si>
  <si>
    <t>MA_RS17530</t>
  </si>
  <si>
    <t>MA3358</t>
  </si>
  <si>
    <t>MA_RS03960</t>
  </si>
  <si>
    <t>MA0758</t>
  </si>
  <si>
    <t>MA_RS01740</t>
  </si>
  <si>
    <t>MA0328</t>
  </si>
  <si>
    <t>MA_RS06755</t>
  </si>
  <si>
    <t>MA1303</t>
  </si>
  <si>
    <t>MA_RS23420</t>
  </si>
  <si>
    <t>MA4488</t>
  </si>
  <si>
    <t>MA_RS12395</t>
  </si>
  <si>
    <t>MA2389</t>
  </si>
  <si>
    <t>MA_RS27920</t>
  </si>
  <si>
    <t>MA_RS11795</t>
  </si>
  <si>
    <t>MA2273</t>
  </si>
  <si>
    <t>MA_RS03170</t>
  </si>
  <si>
    <t>MA0603</t>
  </si>
  <si>
    <t>isopentenyl phosphate kinase</t>
  </si>
  <si>
    <t>MA_RS19565</t>
  </si>
  <si>
    <t>MA3755</t>
  </si>
  <si>
    <t>MA_RS19695</t>
  </si>
  <si>
    <t>MA3782</t>
  </si>
  <si>
    <t>MA_RS02015</t>
  </si>
  <si>
    <t>MA0384</t>
  </si>
  <si>
    <t>MA_RS18420</t>
  </si>
  <si>
    <t>MA3526</t>
  </si>
  <si>
    <t>NAD+ synthase</t>
  </si>
  <si>
    <t>MA_RS07000</t>
  </si>
  <si>
    <t>MA_RS00730</t>
  </si>
  <si>
    <t>MA0139</t>
  </si>
  <si>
    <t>preprotein translocase subunit SecD</t>
  </si>
  <si>
    <t>MA_RS19040</t>
  </si>
  <si>
    <t>MA3652</t>
  </si>
  <si>
    <t>dimethylarginine dimethylaminohydrolase family protein</t>
  </si>
  <si>
    <t>MA_RS13255</t>
  </si>
  <si>
    <t>MA2549</t>
  </si>
  <si>
    <t>MA_RS00010</t>
  </si>
  <si>
    <t>MA0003</t>
  </si>
  <si>
    <t>sodium/proline symporter PutP</t>
  </si>
  <si>
    <t>MA_RS04875</t>
  </si>
  <si>
    <t>MA0939</t>
  </si>
  <si>
    <t>adenosylcobinamide-GDP ribazoletransferase</t>
  </si>
  <si>
    <t>MA_RS05920</t>
  </si>
  <si>
    <t>MA1137</t>
  </si>
  <si>
    <t>hydrogenase nickel incorporation protein HypB</t>
  </si>
  <si>
    <t>MA_RS12475</t>
  </si>
  <si>
    <t>MA2404</t>
  </si>
  <si>
    <t>DUF790 family protein</t>
  </si>
  <si>
    <t>MA_RS06020</t>
  </si>
  <si>
    <t>MA1156</t>
  </si>
  <si>
    <t>sarcinarray family MAST domain-containing protein</t>
  </si>
  <si>
    <t>MA_RS21905</t>
  </si>
  <si>
    <t>MA4196</t>
  </si>
  <si>
    <t>MA_RS00825</t>
  </si>
  <si>
    <t>MA0155</t>
  </si>
  <si>
    <t>pyrrolysine--tRNA(Pyl) ligase</t>
  </si>
  <si>
    <t>MA_RS16870</t>
  </si>
  <si>
    <t>MA3232</t>
  </si>
  <si>
    <t>MA_RS20975</t>
  </si>
  <si>
    <t>MA4020</t>
  </si>
  <si>
    <t>MA_RS15825</t>
  </si>
  <si>
    <t>MA3023</t>
  </si>
  <si>
    <t>glutamine--fructose-6-phosphate transaminase (isomerizing)</t>
  </si>
  <si>
    <t>MA_RS19935</t>
  </si>
  <si>
    <t>MA3826</t>
  </si>
  <si>
    <t>phage terminase large subunit</t>
  </si>
  <si>
    <t>MA_RS21840</t>
  </si>
  <si>
    <t>MA4186</t>
  </si>
  <si>
    <t>MA_RS21300</t>
  </si>
  <si>
    <t>MA4082</t>
  </si>
  <si>
    <t>calcium-translocating P-type ATPase, SERCA-type</t>
  </si>
  <si>
    <t>MA_RS08235</t>
  </si>
  <si>
    <t>MA1584</t>
  </si>
  <si>
    <t>DNA topoisomerase (ATP-hydrolyzing) subunit B</t>
  </si>
  <si>
    <t>MA_RS06005</t>
  </si>
  <si>
    <t>MA1153</t>
  </si>
  <si>
    <t>tRNA (N(6)-L-threonylcarbamoyladenosine(37)-C(2))-methylthiotransferase</t>
  </si>
  <si>
    <t>MA_RS23425</t>
  </si>
  <si>
    <t>MA4489</t>
  </si>
  <si>
    <t>MA_RS07615</t>
  </si>
  <si>
    <t>MA1468</t>
  </si>
  <si>
    <t>MA_RS16485</t>
  </si>
  <si>
    <t>MA3152</t>
  </si>
  <si>
    <t>MA_RS11920</t>
  </si>
  <si>
    <t>MA2295</t>
  </si>
  <si>
    <t>MA_RS26785</t>
  </si>
  <si>
    <t>MA_RS15820</t>
  </si>
  <si>
    <t>MA3022</t>
  </si>
  <si>
    <t>MA_RS06670</t>
  </si>
  <si>
    <t>MA1285</t>
  </si>
  <si>
    <t>MA_RS19645</t>
  </si>
  <si>
    <t>MA3771</t>
  </si>
  <si>
    <t>MA_RS04180</t>
  </si>
  <si>
    <t>MA0802</t>
  </si>
  <si>
    <t>MA_RS03595</t>
  </si>
  <si>
    <t>MA0685</t>
  </si>
  <si>
    <t>MA_RS13380</t>
  </si>
  <si>
    <t>MA2572</t>
  </si>
  <si>
    <t>homoserine dehydrogenase</t>
  </si>
  <si>
    <t>MA_RS01420</t>
  </si>
  <si>
    <t>MA0266</t>
  </si>
  <si>
    <t>RtcB family protein</t>
  </si>
  <si>
    <t>MA_RS16195</t>
  </si>
  <si>
    <t>MA3095</t>
  </si>
  <si>
    <t>MA_RS04680</t>
  </si>
  <si>
    <t>MA0901</t>
  </si>
  <si>
    <t>MA_RS18960</t>
  </si>
  <si>
    <t>MA3637</t>
  </si>
  <si>
    <t>MA_RS06335</t>
  </si>
  <si>
    <t>MA1218</t>
  </si>
  <si>
    <t>V-containing nitrogenase subunit beta</t>
  </si>
  <si>
    <t>MA_RS18635</t>
  </si>
  <si>
    <t>MA3570</t>
  </si>
  <si>
    <t>MA_RS09775</t>
  </si>
  <si>
    <t>MA1874</t>
  </si>
  <si>
    <t>alpha-glucan family phosphorylase</t>
  </si>
  <si>
    <t>MA_RS19500</t>
  </si>
  <si>
    <t>MA3742</t>
  </si>
  <si>
    <t>MA_RS11850</t>
  </si>
  <si>
    <t>isochorismatase family protein</t>
  </si>
  <si>
    <t>MA_RS01655</t>
  </si>
  <si>
    <t>MA0311</t>
  </si>
  <si>
    <t>SIMPL domain-containing protein</t>
  </si>
  <si>
    <t>MA_RS14070</t>
  </si>
  <si>
    <t>MA2691</t>
  </si>
  <si>
    <t>MA_RS00435</t>
  </si>
  <si>
    <t>MA0085</t>
  </si>
  <si>
    <t>ORC1-type DNA replication protein</t>
  </si>
  <si>
    <t>MA_RS00700</t>
  </si>
  <si>
    <t>MA0133</t>
  </si>
  <si>
    <t>MA_RS20960</t>
  </si>
  <si>
    <t>MA4017</t>
  </si>
  <si>
    <t>MA_RS20535</t>
  </si>
  <si>
    <t>MA3934</t>
  </si>
  <si>
    <t>MA_RS12170</t>
  </si>
  <si>
    <t>MA2348</t>
  </si>
  <si>
    <t>CHASE4 domain-containing protein</t>
  </si>
  <si>
    <t>MA_RS15235</t>
  </si>
  <si>
    <t>MA2906</t>
  </si>
  <si>
    <t>MA_RS17000</t>
  </si>
  <si>
    <t>MA3258</t>
  </si>
  <si>
    <t>MA_RS19680</t>
  </si>
  <si>
    <t>MA3779</t>
  </si>
  <si>
    <t>MA_RS15190</t>
  </si>
  <si>
    <t>MA2896</t>
  </si>
  <si>
    <t>threonine--tRNA ligase</t>
  </si>
  <si>
    <t>MA_RS07660</t>
  </si>
  <si>
    <t>MA1476</t>
  </si>
  <si>
    <t>heat-shock protein</t>
  </si>
  <si>
    <t>MA_RS18425</t>
  </si>
  <si>
    <t>MA3527</t>
  </si>
  <si>
    <t>CDC48 family AAA ATPase</t>
  </si>
  <si>
    <t>MA_RS04095</t>
  </si>
  <si>
    <t>MA0782</t>
  </si>
  <si>
    <t>MA_RS06560</t>
  </si>
  <si>
    <t>MA1265</t>
  </si>
  <si>
    <t>DNA-directed RNA polymerase subunit B''</t>
  </si>
  <si>
    <t>MA_RS06155</t>
  </si>
  <si>
    <t>MA1183</t>
  </si>
  <si>
    <t>MA_RS03175</t>
  </si>
  <si>
    <t>MA0604</t>
  </si>
  <si>
    <t>type 2 isopentenyl-diphosphate Delta-isomerase</t>
  </si>
  <si>
    <t>MA_RS18695</t>
  </si>
  <si>
    <t>MA3584</t>
  </si>
  <si>
    <t>MA_RS05335</t>
  </si>
  <si>
    <t>MA1020</t>
  </si>
  <si>
    <t>MA_RS02540</t>
  </si>
  <si>
    <t>MA0487</t>
  </si>
  <si>
    <t>PGF-CTERM sorting domain-containing protein</t>
  </si>
  <si>
    <t>MA_RS04655</t>
  </si>
  <si>
    <t>MA0894</t>
  </si>
  <si>
    <t>serine protein kinase RIO</t>
  </si>
  <si>
    <t>MA_RS14210</t>
  </si>
  <si>
    <t>MA2715</t>
  </si>
  <si>
    <t>O-acetylhomoserine aminocarboxypropyltransferase/cysteine synthase</t>
  </si>
  <si>
    <t>MA_RS18110</t>
  </si>
  <si>
    <t>MA_RS08465</t>
  </si>
  <si>
    <t>MA1630</t>
  </si>
  <si>
    <t>MA_RS01770</t>
  </si>
  <si>
    <t>MA0334</t>
  </si>
  <si>
    <t>MA_RS10410</t>
  </si>
  <si>
    <t>MA1999</t>
  </si>
  <si>
    <t>SulP family inorganic anion transporter</t>
  </si>
  <si>
    <t>MA_RS05310</t>
  </si>
  <si>
    <t>MA1016</t>
  </si>
  <si>
    <t>CO dehydrogenase/acetyl-CoA synthase complex subunit alpha</t>
  </si>
  <si>
    <t>CdhA1</t>
  </si>
  <si>
    <t>MA_RS12985</t>
  </si>
  <si>
    <t>MA2497</t>
  </si>
  <si>
    <t>fumarate hydratase</t>
  </si>
  <si>
    <t>MA_RS05850</t>
  </si>
  <si>
    <t>MA1122</t>
  </si>
  <si>
    <t>MA_RS01135</t>
  </si>
  <si>
    <t>MA0212</t>
  </si>
  <si>
    <t>type II methionyl aminopeptidase</t>
  </si>
  <si>
    <t>MA_RS13240</t>
  </si>
  <si>
    <t>MA2546</t>
  </si>
  <si>
    <t>MA_RS08010</t>
  </si>
  <si>
    <t>MA_RS23915</t>
  </si>
  <si>
    <t>MA4585</t>
  </si>
  <si>
    <t>MA_RS14590</t>
  </si>
  <si>
    <t>MA2787</t>
  </si>
  <si>
    <t>MA_RS21100</t>
  </si>
  <si>
    <t>MA4042</t>
  </si>
  <si>
    <t>thiolase domain-containing protein</t>
  </si>
  <si>
    <t>MA_RS01735</t>
  </si>
  <si>
    <t>MA0327</t>
  </si>
  <si>
    <t>MA_RS19945</t>
  </si>
  <si>
    <t>MA3828</t>
  </si>
  <si>
    <t>MA_RS17140</t>
  </si>
  <si>
    <t>MA3285</t>
  </si>
  <si>
    <t>nucleoside recognition protein</t>
  </si>
  <si>
    <t>MA_RS03205</t>
  </si>
  <si>
    <t>MA0610</t>
  </si>
  <si>
    <t>transcription initiation factor IIB</t>
  </si>
  <si>
    <t>MA_RS21710</t>
  </si>
  <si>
    <t>MA4161</t>
  </si>
  <si>
    <t>carbamoyltransferase HypF</t>
  </si>
  <si>
    <t>MA_RS19975</t>
  </si>
  <si>
    <t>MA3834</t>
  </si>
  <si>
    <t>MA_RS01490</t>
  </si>
  <si>
    <t>MA0280</t>
  </si>
  <si>
    <t>tungstate ABC transporter substrate-binding protein WtpA</t>
  </si>
  <si>
    <t>MA_RS13305</t>
  </si>
  <si>
    <t>MA2559</t>
  </si>
  <si>
    <t>MA_RS02400</t>
  </si>
  <si>
    <t>MA0459</t>
  </si>
  <si>
    <t>MsrA</t>
  </si>
  <si>
    <t>MA_RS12600</t>
  </si>
  <si>
    <t>MA2427</t>
  </si>
  <si>
    <t>MA_RS07360</t>
  </si>
  <si>
    <t>MA1418</t>
  </si>
  <si>
    <t>MA_RS22875</t>
  </si>
  <si>
    <t>MA4374</t>
  </si>
  <si>
    <t>MA_RS01040</t>
  </si>
  <si>
    <t>MA0193</t>
  </si>
  <si>
    <t>MA_RS02670</t>
  </si>
  <si>
    <t>MA0513</t>
  </si>
  <si>
    <t>MA_RS17760</t>
  </si>
  <si>
    <t>MA3401</t>
  </si>
  <si>
    <t>MA_RS09600</t>
  </si>
  <si>
    <t>MA1842</t>
  </si>
  <si>
    <t>MA_RS21380</t>
  </si>
  <si>
    <t>MA4098</t>
  </si>
  <si>
    <t>toprim domain-containing protein</t>
  </si>
  <si>
    <t>MA_RS13695</t>
  </si>
  <si>
    <t>MA2629</t>
  </si>
  <si>
    <t>MA_RS13005</t>
  </si>
  <si>
    <t>MA2501</t>
  </si>
  <si>
    <t>cation-transporting P-type ATPase</t>
  </si>
  <si>
    <t>MA_RS10985</t>
  </si>
  <si>
    <t>MA2116</t>
  </si>
  <si>
    <t>MA_RS10555</t>
  </si>
  <si>
    <t>MA2029</t>
  </si>
  <si>
    <t>MA_RS25695</t>
  </si>
  <si>
    <t>MA_2800</t>
  </si>
  <si>
    <t>IS1182-like element ISMac20 family transposase</t>
  </si>
  <si>
    <t>MA_RS00815</t>
  </si>
  <si>
    <t>MA0153</t>
  </si>
  <si>
    <t>3-methylornithine--L-lysine ligase PylC</t>
  </si>
  <si>
    <t>MA_RS03200</t>
  </si>
  <si>
    <t>MA0609</t>
  </si>
  <si>
    <t>Gar1/Naf1 family protein</t>
  </si>
  <si>
    <t>MA_RS22925</t>
  </si>
  <si>
    <t>MA4384</t>
  </si>
  <si>
    <t>MA_RS15055</t>
  </si>
  <si>
    <t>MA2868</t>
  </si>
  <si>
    <t>CoB-CoM heterodisulfide reductase HdrA2</t>
  </si>
  <si>
    <t>HdrA2</t>
  </si>
  <si>
    <t>MA_RS02860</t>
  </si>
  <si>
    <t>MA0545</t>
  </si>
  <si>
    <t>MA_RS01855</t>
  </si>
  <si>
    <t>MA0352</t>
  </si>
  <si>
    <t>RND family transporter</t>
  </si>
  <si>
    <t>MA_RS21175</t>
  </si>
  <si>
    <t>MA4058</t>
  </si>
  <si>
    <t>MA_RS02145</t>
  </si>
  <si>
    <t>MA0408</t>
  </si>
  <si>
    <t>MA_RS02725</t>
  </si>
  <si>
    <t>MA0522</t>
  </si>
  <si>
    <t>DNA mismatch repair endonuclease MutL</t>
  </si>
  <si>
    <t>MA_RS19670</t>
  </si>
  <si>
    <t>MA3777</t>
  </si>
  <si>
    <t>MA_RS21630</t>
  </si>
  <si>
    <t>MA4147</t>
  </si>
  <si>
    <t>MA_RS23405</t>
  </si>
  <si>
    <t>MA4485</t>
  </si>
  <si>
    <t>MA_RS13630</t>
  </si>
  <si>
    <t>MA2616</t>
  </si>
  <si>
    <t>MA_RS06785</t>
  </si>
  <si>
    <t>MA1309</t>
  </si>
  <si>
    <t>MA_RS27035</t>
  </si>
  <si>
    <t>MA_RS05295</t>
  </si>
  <si>
    <t>MA1013</t>
  </si>
  <si>
    <t>CooC1</t>
  </si>
  <si>
    <t>MA_RS20150</t>
  </si>
  <si>
    <t>MA3863</t>
  </si>
  <si>
    <t>CooC2</t>
  </si>
  <si>
    <t>MA_RS00170</t>
  </si>
  <si>
    <t>MA0033</t>
  </si>
  <si>
    <t>pyruvate synthase subunit PorD</t>
  </si>
  <si>
    <t>MA_RS03505</t>
  </si>
  <si>
    <t>MA0667</t>
  </si>
  <si>
    <t>MA_RS14270</t>
  </si>
  <si>
    <t>MA2727</t>
  </si>
  <si>
    <t>MA_RS20875</t>
  </si>
  <si>
    <t>MA_RS19965</t>
  </si>
  <si>
    <t>MA3832</t>
  </si>
  <si>
    <t>MA_RS00780</t>
  </si>
  <si>
    <t>MA0147</t>
  </si>
  <si>
    <t>NAD(P)H-dependent oxidoreductase</t>
  </si>
  <si>
    <t>MA_RS21140</t>
  </si>
  <si>
    <t>MA4050</t>
  </si>
  <si>
    <t>glucan 1,4-alpha-glucosidase</t>
  </si>
  <si>
    <t>MA_RS11825</t>
  </si>
  <si>
    <t>MA2280</t>
  </si>
  <si>
    <t>molybdate ABC transporter substrate-binding protein</t>
  </si>
  <si>
    <t>MA_RS15175</t>
  </si>
  <si>
    <t>MA2893</t>
  </si>
  <si>
    <t>MA_RS01730</t>
  </si>
  <si>
    <t>MA0326</t>
  </si>
  <si>
    <t>MA_RS03635</t>
  </si>
  <si>
    <t>MA0694</t>
  </si>
  <si>
    <t>triphosphoribosyl-dephospho-CoA synthase</t>
  </si>
  <si>
    <t>MA_RS20925</t>
  </si>
  <si>
    <t>MA4011</t>
  </si>
  <si>
    <t>MA_RS22150</t>
  </si>
  <si>
    <t>MA4242</t>
  </si>
  <si>
    <t>MA_RS25140</t>
  </si>
  <si>
    <t>MA_1048</t>
  </si>
  <si>
    <t>MA_RS22745</t>
  </si>
  <si>
    <t>MA4351</t>
  </si>
  <si>
    <t>MA_RS03640</t>
  </si>
  <si>
    <t>MA0695</t>
  </si>
  <si>
    <t>DUF447 family protein</t>
  </si>
  <si>
    <t>MA_RS22340</t>
  </si>
  <si>
    <t>MA4279</t>
  </si>
  <si>
    <t>MA_RS07565</t>
  </si>
  <si>
    <t>MA1458</t>
  </si>
  <si>
    <t>MA_RS15895</t>
  </si>
  <si>
    <t>MA3035</t>
  </si>
  <si>
    <t>12,18-didecarboxysiroheme deacetylase</t>
  </si>
  <si>
    <t>MA_RS13300</t>
  </si>
  <si>
    <t>MA2558</t>
  </si>
  <si>
    <t>MA_RS25665</t>
  </si>
  <si>
    <t>MA_2770</t>
  </si>
  <si>
    <t>MA_RS06430</t>
  </si>
  <si>
    <t>MA1237</t>
  </si>
  <si>
    <t>MA_RS17200</t>
  </si>
  <si>
    <t>MA3297</t>
  </si>
  <si>
    <t>cysteate synthase</t>
  </si>
  <si>
    <t>MA_RS26540</t>
  </si>
  <si>
    <t>MA_RS05360</t>
  </si>
  <si>
    <t>MA1027</t>
  </si>
  <si>
    <t>acyl carrier protein</t>
  </si>
  <si>
    <t>MA_RS08480</t>
  </si>
  <si>
    <t>MA1633</t>
  </si>
  <si>
    <t>MA_RS25010</t>
  </si>
  <si>
    <t>MA_RS01815</t>
  </si>
  <si>
    <t>MA0343</t>
  </si>
  <si>
    <t>MA_RS02785</t>
  </si>
  <si>
    <t>MA0531</t>
  </si>
  <si>
    <t>MA_RS01290</t>
  </si>
  <si>
    <t>MA0241</t>
  </si>
  <si>
    <t>phosphoglucosamine mutase</t>
  </si>
  <si>
    <t>MA_RS20360</t>
  </si>
  <si>
    <t>MA3901</t>
  </si>
  <si>
    <t>MA_RS22300</t>
  </si>
  <si>
    <t>MA4271</t>
  </si>
  <si>
    <t>cell division protein FtsZ</t>
  </si>
  <si>
    <t>MA_RS17100</t>
  </si>
  <si>
    <t>MA3277</t>
  </si>
  <si>
    <t>MA_RS07085</t>
  </si>
  <si>
    <t>MA1364</t>
  </si>
  <si>
    <t>MA_RS01790</t>
  </si>
  <si>
    <t>MA0338</t>
  </si>
  <si>
    <t>DUF2953 domain-containing protein</t>
  </si>
  <si>
    <t>MA_RS24205</t>
  </si>
  <si>
    <t>MA4640</t>
  </si>
  <si>
    <t>MA_RS15370</t>
  </si>
  <si>
    <t>MA2935</t>
  </si>
  <si>
    <t>inorganic phosphate transporter</t>
  </si>
  <si>
    <t>MA_RS20300</t>
  </si>
  <si>
    <t>MA3889</t>
  </si>
  <si>
    <t>MA_RS14435</t>
  </si>
  <si>
    <t>MA2756</t>
  </si>
  <si>
    <t>MA_RS01565</t>
  </si>
  <si>
    <t>MA0295</t>
  </si>
  <si>
    <t>type IV pilin</t>
  </si>
  <si>
    <t>MA_RS21145</t>
  </si>
  <si>
    <t>MA4051</t>
  </si>
  <si>
    <t>MA_RS07995</t>
  </si>
  <si>
    <t>MA1538</t>
  </si>
  <si>
    <t>MA_RS08435</t>
  </si>
  <si>
    <t>MA1624</t>
  </si>
  <si>
    <t>MA_RS05020</t>
  </si>
  <si>
    <t>MA0965</t>
  </si>
  <si>
    <t>MA_RS03985</t>
  </si>
  <si>
    <t>MA0762</t>
  </si>
  <si>
    <t>MA_RS05715</t>
  </si>
  <si>
    <t>MA1096</t>
  </si>
  <si>
    <t>adenylate kinase</t>
  </si>
  <si>
    <t>MA_RS12375</t>
  </si>
  <si>
    <t>MA2386</t>
  </si>
  <si>
    <t>MA_RS10340</t>
  </si>
  <si>
    <t>MA1985</t>
  </si>
  <si>
    <t>MA_RS13480</t>
  </si>
  <si>
    <t>MA2589</t>
  </si>
  <si>
    <t>MA_RS02745</t>
  </si>
  <si>
    <t>MA0525</t>
  </si>
  <si>
    <t>CDP-alcohol phosphatidyltransferase family protein</t>
  </si>
  <si>
    <t>MA_RS24520</t>
  </si>
  <si>
    <t>MA_1936</t>
  </si>
  <si>
    <t>MA_RS03695</t>
  </si>
  <si>
    <t>MA0706</t>
  </si>
  <si>
    <t>MA_RS10360</t>
  </si>
  <si>
    <t>MA1989</t>
  </si>
  <si>
    <t>MA_RS06365</t>
  </si>
  <si>
    <t>MA1224</t>
  </si>
  <si>
    <t>MA_RS20115</t>
  </si>
  <si>
    <t>MA3856</t>
  </si>
  <si>
    <t>methanogenesis marker 12 protein</t>
  </si>
  <si>
    <t>MA_RS26545</t>
  </si>
  <si>
    <t>MA_RS17265</t>
  </si>
  <si>
    <t>MA3305</t>
  </si>
  <si>
    <t>cytochrome c-type biogenesis CcmF C-terminal domain-containing protein</t>
  </si>
  <si>
    <t>MA_RS04685</t>
  </si>
  <si>
    <t>MA0902</t>
  </si>
  <si>
    <t>nascent polypeptide-associated complex protein</t>
  </si>
  <si>
    <t>MA_RS15290</t>
  </si>
  <si>
    <t>MA2919</t>
  </si>
  <si>
    <t>MA_RS03335</t>
  </si>
  <si>
    <t>MA0635</t>
  </si>
  <si>
    <t>MA_RS05645</t>
  </si>
  <si>
    <t>MA1082</t>
  </si>
  <si>
    <t>50S ribosomal protein L14</t>
  </si>
  <si>
    <t>MA_RS02380</t>
  </si>
  <si>
    <t>MA0455</t>
  </si>
  <si>
    <t>methanol--corrinoid protein co-methyltransferase MtaB</t>
  </si>
  <si>
    <t>MtaB1</t>
  </si>
  <si>
    <t>MA_RS26705</t>
  </si>
  <si>
    <t>MA_RS21210</t>
  </si>
  <si>
    <t>MA4065</t>
  </si>
  <si>
    <t>MA_RS20140</t>
  </si>
  <si>
    <t>MA3861</t>
  </si>
  <si>
    <t>CdhB2</t>
  </si>
  <si>
    <t>MA_RS09195</t>
  </si>
  <si>
    <t>MA1769</t>
  </si>
  <si>
    <t>MA_RS00950</t>
  </si>
  <si>
    <t>MA0175</t>
  </si>
  <si>
    <t>MA_RS16915</t>
  </si>
  <si>
    <t>MA3241</t>
  </si>
  <si>
    <t>tRNA (cytidine(56)-2'-O)-methyltransferase</t>
  </si>
  <si>
    <t>MA_RS06685</t>
  </si>
  <si>
    <t>MA1288</t>
  </si>
  <si>
    <t>23S rRNA (uridine(2552)-2'-O)-methyltransferase</t>
  </si>
  <si>
    <t>MA_RS18980</t>
  </si>
  <si>
    <t>MA3641</t>
  </si>
  <si>
    <t>MA_RS07435</t>
  </si>
  <si>
    <t>MA1432</t>
  </si>
  <si>
    <t>YbhB/YbcL family Raf kinase inhibitor-like protein</t>
  </si>
  <si>
    <t>MA_RS08930</t>
  </si>
  <si>
    <t>MA1721</t>
  </si>
  <si>
    <t>magnesium/cobalt transporter CorA</t>
  </si>
  <si>
    <t>MA_RS13940</t>
  </si>
  <si>
    <t>MA2672</t>
  </si>
  <si>
    <t>MA_RS00595</t>
  </si>
  <si>
    <t>MA0114</t>
  </si>
  <si>
    <t>archaeosortase A</t>
  </si>
  <si>
    <t>MA_RS18990</t>
  </si>
  <si>
    <t>MA3643</t>
  </si>
  <si>
    <t>MA_RS13400</t>
  </si>
  <si>
    <t>MA2576</t>
  </si>
  <si>
    <t>MA_RS20205</t>
  </si>
  <si>
    <t>MA3874</t>
  </si>
  <si>
    <t>beta-CASP ribonuclease aCPSF1</t>
  </si>
  <si>
    <t>MA_RS17015</t>
  </si>
  <si>
    <t>MA3261</t>
  </si>
  <si>
    <t>FxsA family protein</t>
  </si>
  <si>
    <t>MA_RS04650</t>
  </si>
  <si>
    <t>MA0893</t>
  </si>
  <si>
    <t>KH domain-containing protein</t>
  </si>
  <si>
    <t>MA_RS00005</t>
  </si>
  <si>
    <t>MA0001</t>
  </si>
  <si>
    <t>MA_RS15365</t>
  </si>
  <si>
    <t>MA2934</t>
  </si>
  <si>
    <t>TIGR00153 family protein</t>
  </si>
  <si>
    <t>MA_RS11510</t>
  </si>
  <si>
    <t>MA2218</t>
  </si>
  <si>
    <t>MA_RS01280</t>
  </si>
  <si>
    <t>MA0239</t>
  </si>
  <si>
    <t>MA_RS13780</t>
  </si>
  <si>
    <t>MA2647</t>
  </si>
  <si>
    <t>anaerobic sulfatase maturase</t>
  </si>
  <si>
    <t>MA_RS01090</t>
  </si>
  <si>
    <t>MA0203</t>
  </si>
  <si>
    <t>MA_RS19690</t>
  </si>
  <si>
    <t>MA3781</t>
  </si>
  <si>
    <t>mannose-1-phosphate guanylyltransferase/mannose-6-phosphate isomerase</t>
  </si>
  <si>
    <t>MA_RS10995</t>
  </si>
  <si>
    <t>MA2118</t>
  </si>
  <si>
    <t>McrC family protein</t>
  </si>
  <si>
    <t>MA_RS23430</t>
  </si>
  <si>
    <t>MA4490</t>
  </si>
  <si>
    <t>MA_RS11120</t>
  </si>
  <si>
    <t>MA2140</t>
  </si>
  <si>
    <t>MA_RS10675</t>
  </si>
  <si>
    <t>MA2052</t>
  </si>
  <si>
    <t>DUF2157 domain-containing protein</t>
  </si>
  <si>
    <t>MA_RS07325</t>
  </si>
  <si>
    <t>MA1412</t>
  </si>
  <si>
    <t>DUF3467 domain-containing protein</t>
  </si>
  <si>
    <t>MA_RS09200</t>
  </si>
  <si>
    <t>MA1770</t>
  </si>
  <si>
    <t>MA_RS17750</t>
  </si>
  <si>
    <t>MA3399</t>
  </si>
  <si>
    <t>MA_RS04335</t>
  </si>
  <si>
    <t>MA0832</t>
  </si>
  <si>
    <t>formylmethanofuran dehydrogenase subunit C</t>
  </si>
  <si>
    <t>FwdC1</t>
  </si>
  <si>
    <t>MA_RS22695</t>
  </si>
  <si>
    <t>MA4342</t>
  </si>
  <si>
    <t>MA_RS16440</t>
  </si>
  <si>
    <t>MA3143</t>
  </si>
  <si>
    <t>MA_RS25120</t>
  </si>
  <si>
    <t>IS1-like element ISMac25 family transposase</t>
  </si>
  <si>
    <t>MA_RS20120</t>
  </si>
  <si>
    <t>MA3857</t>
  </si>
  <si>
    <t>TIGR00288 family NYN domain-containing protein</t>
  </si>
  <si>
    <t>MA_RS17885</t>
  </si>
  <si>
    <t>MA3427</t>
  </si>
  <si>
    <t>STAS-like domain-containing protein</t>
  </si>
  <si>
    <t>MA_RS23155</t>
  </si>
  <si>
    <t>MA4431</t>
  </si>
  <si>
    <t>DUF2111 domain-containing protein</t>
  </si>
  <si>
    <t>MA_RS00160</t>
  </si>
  <si>
    <t>MA0031</t>
  </si>
  <si>
    <t>pyruvate synthase subunit PorB</t>
  </si>
  <si>
    <t>MA_RS23025</t>
  </si>
  <si>
    <t>MA4404</t>
  </si>
  <si>
    <t>DUF128 domain-containing protein</t>
  </si>
  <si>
    <t>MA_RS14105</t>
  </si>
  <si>
    <t>MA2696</t>
  </si>
  <si>
    <t>MA_RS15665</t>
  </si>
  <si>
    <t>MA_RS15670</t>
  </si>
  <si>
    <t>MA2988</t>
  </si>
  <si>
    <t>N-(5'-phosphoribosyl)anthranilate isomerase</t>
  </si>
  <si>
    <t>MA_RS07665</t>
  </si>
  <si>
    <t>MA1477</t>
  </si>
  <si>
    <t>nucleotide exchange factor GrpE</t>
  </si>
  <si>
    <t>MA_RS00155</t>
  </si>
  <si>
    <t>MA0030</t>
  </si>
  <si>
    <t>MA_RS07465</t>
  </si>
  <si>
    <t>MA1437</t>
  </si>
  <si>
    <t>MA_RS20760</t>
  </si>
  <si>
    <t>MA3979</t>
  </si>
  <si>
    <t>lysine 2,3-aminomutase</t>
  </si>
  <si>
    <t>MA_RS08645</t>
  </si>
  <si>
    <t>MA1667</t>
  </si>
  <si>
    <t>MA_RS06500</t>
  </si>
  <si>
    <t>MA1252</t>
  </si>
  <si>
    <t>MA_RS04245</t>
  </si>
  <si>
    <t>MA0814</t>
  </si>
  <si>
    <t>MA_RS22045</t>
  </si>
  <si>
    <t>MA4221</t>
  </si>
  <si>
    <t>MA_RS22470</t>
  </si>
  <si>
    <t>MA4304</t>
  </si>
  <si>
    <t>DUF4430 domain-containing protein</t>
  </si>
  <si>
    <t>MA_RS03580</t>
  </si>
  <si>
    <t>MA0682</t>
  </si>
  <si>
    <t>RNA methyltransferase</t>
  </si>
  <si>
    <t>MA_RS21965</t>
  </si>
  <si>
    <t>MA4208</t>
  </si>
  <si>
    <t>MA2982</t>
  </si>
  <si>
    <t>MA_RS23055</t>
  </si>
  <si>
    <t>MA4410</t>
  </si>
  <si>
    <t>FAD-binding and (Fe-S)-binding domain-containing protein</t>
  </si>
  <si>
    <t>MA_RS21290</t>
  </si>
  <si>
    <t>DUF3303 family protein</t>
  </si>
  <si>
    <t>MA_RS05300</t>
  </si>
  <si>
    <t>MA1014</t>
  </si>
  <si>
    <t>CO dehydrogenase/CO-methylating acetyl-CoA synthase complex subunit beta</t>
  </si>
  <si>
    <t>CdhC1</t>
  </si>
  <si>
    <t>MA_RS13685</t>
  </si>
  <si>
    <t>MA2627</t>
  </si>
  <si>
    <t>MA_RS22290</t>
  </si>
  <si>
    <t>MA4269</t>
  </si>
  <si>
    <t>DUF99 family protein</t>
  </si>
  <si>
    <t>MA_RS15160</t>
  </si>
  <si>
    <t>MA2890</t>
  </si>
  <si>
    <t>MA_RS00450</t>
  </si>
  <si>
    <t>MA0088</t>
  </si>
  <si>
    <t>DnaJ domain-containing protein</t>
  </si>
  <si>
    <t>MA_RS18450</t>
  </si>
  <si>
    <t>MA3532</t>
  </si>
  <si>
    <t>PhzF family phenazine biosynthesis protein</t>
  </si>
  <si>
    <t>MA_RS20145</t>
  </si>
  <si>
    <t>MA3862</t>
  </si>
  <si>
    <t>CdhC2</t>
  </si>
  <si>
    <t>MA_RS08580</t>
  </si>
  <si>
    <t>MA1655</t>
  </si>
  <si>
    <t>MA_RS04255</t>
  </si>
  <si>
    <t>MA_RS11455</t>
  </si>
  <si>
    <t>MA2210</t>
  </si>
  <si>
    <t>TrkA family potassium uptake protein</t>
  </si>
  <si>
    <t>MA_RS23580</t>
  </si>
  <si>
    <t>MA4521</t>
  </si>
  <si>
    <t>OsmC family protein</t>
  </si>
  <si>
    <t>MA_RS20840</t>
  </si>
  <si>
    <t>MA3994</t>
  </si>
  <si>
    <t>methanogenesis marker 15 protein</t>
  </si>
  <si>
    <t>MA_RS24855</t>
  </si>
  <si>
    <t>MA_RS02285</t>
  </si>
  <si>
    <t>MA0436</t>
  </si>
  <si>
    <t>MA_RS11285</t>
  </si>
  <si>
    <t>MA2175</t>
  </si>
  <si>
    <t>MA_RS04150</t>
  </si>
  <si>
    <t>MA0795</t>
  </si>
  <si>
    <t>MA_RS24650</t>
  </si>
  <si>
    <t>MA_2760</t>
  </si>
  <si>
    <t>MA_RS11860</t>
  </si>
  <si>
    <t>MA2286</t>
  </si>
  <si>
    <t>MA2987</t>
  </si>
  <si>
    <t>anthranilate synthase component I</t>
  </si>
  <si>
    <t>MA_RS10350</t>
  </si>
  <si>
    <t>MA1988</t>
  </si>
  <si>
    <t>MA_RS20520</t>
  </si>
  <si>
    <t>MA_RS27810</t>
  </si>
  <si>
    <t>MA_RS08655</t>
  </si>
  <si>
    <t>MA1669</t>
  </si>
  <si>
    <t>MA_RS07355</t>
  </si>
  <si>
    <t>MA1417</t>
  </si>
  <si>
    <t>MA_RS10130</t>
  </si>
  <si>
    <t>MA1943</t>
  </si>
  <si>
    <t>MA_RS10950</t>
  </si>
  <si>
    <t>MA2109</t>
  </si>
  <si>
    <t>MA_RS22895</t>
  </si>
  <si>
    <t>MA4378</t>
  </si>
  <si>
    <t>MA_RS13260</t>
  </si>
  <si>
    <t>MA2550</t>
  </si>
  <si>
    <t>MA_RS14685</t>
  </si>
  <si>
    <t>MA2803</t>
  </si>
  <si>
    <t>MA_RS14030</t>
  </si>
  <si>
    <t>MA4679</t>
  </si>
  <si>
    <t>UBP-type zinc finger domain-containing protein</t>
  </si>
  <si>
    <t>MA_RS23475</t>
  </si>
  <si>
    <t>MA4500</t>
  </si>
  <si>
    <t>MA_RS13490</t>
  </si>
  <si>
    <t>MA2591</t>
  </si>
  <si>
    <t>MA_RS13405</t>
  </si>
  <si>
    <t>MA_RS18480</t>
  </si>
  <si>
    <t>MA3538</t>
  </si>
  <si>
    <t>MA_RS21280</t>
  </si>
  <si>
    <t>MA4078</t>
  </si>
  <si>
    <t>DUF2298 domain-containing protein</t>
  </si>
  <si>
    <t>MA_RS04595</t>
  </si>
  <si>
    <t>MA0882</t>
  </si>
  <si>
    <t>MA_RS03305</t>
  </si>
  <si>
    <t>MA0628</t>
  </si>
  <si>
    <t>MA_RS23745</t>
  </si>
  <si>
    <t>MA4555</t>
  </si>
  <si>
    <t>type III ribulose-bisphosphate carboxylase</t>
  </si>
  <si>
    <t>MA_RS25885</t>
  </si>
  <si>
    <t>MA_3507</t>
  </si>
  <si>
    <t>MA_RS22510</t>
  </si>
  <si>
    <t>MA4310</t>
  </si>
  <si>
    <t>MA_RS00190</t>
  </si>
  <si>
    <t>MA0037</t>
  </si>
  <si>
    <t>DNA-directed DNA polymerase II small subunit</t>
  </si>
  <si>
    <t>MA_RS19070</t>
  </si>
  <si>
    <t>MA3658</t>
  </si>
  <si>
    <t>MA_RS01990</t>
  </si>
  <si>
    <t>MA0380</t>
  </si>
  <si>
    <t>MA_RS07670</t>
  </si>
  <si>
    <t>MA1478</t>
  </si>
  <si>
    <t>molecular chaperone DnaK</t>
  </si>
  <si>
    <t>MA_RS01895</t>
  </si>
  <si>
    <t>MA0360</t>
  </si>
  <si>
    <t>MA_RS10260</t>
  </si>
  <si>
    <t>MA1969</t>
  </si>
  <si>
    <t>D-alanyl-D-alanine carboxypeptidase/D-alanyl-D-alanine-endopeptidase</t>
  </si>
  <si>
    <t>MA_RS03555</t>
  </si>
  <si>
    <t>MA0677</t>
  </si>
  <si>
    <t>MA_RS01765</t>
  </si>
  <si>
    <t>MA0333</t>
  </si>
  <si>
    <t>MA_RS20340</t>
  </si>
  <si>
    <t>MA3897</t>
  </si>
  <si>
    <t>MA_RS11725</t>
  </si>
  <si>
    <t>MA2259</t>
  </si>
  <si>
    <t>MA_RS18375</t>
  </si>
  <si>
    <t>MA3515</t>
  </si>
  <si>
    <t>methylenetetrahydrofolate reductase C-terminal domain-containing protein</t>
  </si>
  <si>
    <t>MA_RS12290</t>
  </si>
  <si>
    <t>MA2370</t>
  </si>
  <si>
    <t>MA_RS10720</t>
  </si>
  <si>
    <t>MA2061</t>
  </si>
  <si>
    <t>DUF6141 family protein</t>
  </si>
  <si>
    <t>MA_RS01305</t>
  </si>
  <si>
    <t>MA0244</t>
  </si>
  <si>
    <t>DUF126 domain-containing protein</t>
  </si>
  <si>
    <t>MA_RS11915</t>
  </si>
  <si>
    <t>MA2294</t>
  </si>
  <si>
    <t>MA_RS01540</t>
  </si>
  <si>
    <t>MA0290</t>
  </si>
  <si>
    <t>ribonuclease P protein component 4</t>
  </si>
  <si>
    <t>MA_RS15810</t>
  </si>
  <si>
    <t>MA3020</t>
  </si>
  <si>
    <t>MA_RS06380</t>
  </si>
  <si>
    <t>MA1227</t>
  </si>
  <si>
    <t>MA_RS09555</t>
  </si>
  <si>
    <t>MA1836</t>
  </si>
  <si>
    <t>MA_RS22125</t>
  </si>
  <si>
    <t>MA4237</t>
  </si>
  <si>
    <t>CoB--CoM heterodisulfide reductase subunit B</t>
  </si>
  <si>
    <t>HdrB2</t>
  </si>
  <si>
    <t>MA_RS14020</t>
  </si>
  <si>
    <t>MA2686</t>
  </si>
  <si>
    <t>MA_RS20595</t>
  </si>
  <si>
    <t>MA3947</t>
  </si>
  <si>
    <t>DUF302 domain-containing protein</t>
  </si>
  <si>
    <t>MA_RS11935</t>
  </si>
  <si>
    <t>MA2298</t>
  </si>
  <si>
    <t>MA_RS13785</t>
  </si>
  <si>
    <t>MA2648</t>
  </si>
  <si>
    <t>arylsulfatase</t>
  </si>
  <si>
    <t>MA_RS10955</t>
  </si>
  <si>
    <t>MA2110</t>
  </si>
  <si>
    <t>MA_RS12125</t>
  </si>
  <si>
    <t>MA2339</t>
  </si>
  <si>
    <t>DUF4386 domain-containing protein</t>
  </si>
  <si>
    <t>MA_RS01110</t>
  </si>
  <si>
    <t>MA0207</t>
  </si>
  <si>
    <t>MA_RS27710</t>
  </si>
  <si>
    <t>MA_RS20995</t>
  </si>
  <si>
    <t>MA4023</t>
  </si>
  <si>
    <t>MA_RS24995</t>
  </si>
  <si>
    <t>MA_RS09770</t>
  </si>
  <si>
    <t>MA1873</t>
  </si>
  <si>
    <t>MA_RS21190</t>
  </si>
  <si>
    <t>MA4061</t>
  </si>
  <si>
    <t>Nre family DNA repair protein</t>
  </si>
  <si>
    <t>MA_RS06275</t>
  </si>
  <si>
    <t>MA1206</t>
  </si>
  <si>
    <t>MA_RS27975</t>
  </si>
  <si>
    <t>MA_RS04085</t>
  </si>
  <si>
    <t>MA0780</t>
  </si>
  <si>
    <t>MA_RS05000</t>
  </si>
  <si>
    <t>MA0962</t>
  </si>
  <si>
    <t>MA_RS11765</t>
  </si>
  <si>
    <t>MA2266</t>
  </si>
  <si>
    <t>MA_RS19920</t>
  </si>
  <si>
    <t>MA3823</t>
  </si>
  <si>
    <t>phage head morphogenesis protein</t>
  </si>
  <si>
    <t>MA_RS19160</t>
  </si>
  <si>
    <t>MA3676</t>
  </si>
  <si>
    <t>MA_RS19760</t>
  </si>
  <si>
    <t>MA3793</t>
  </si>
  <si>
    <t>MA_RS12980</t>
  </si>
  <si>
    <t>MA2496</t>
  </si>
  <si>
    <t>MA_RS18510</t>
  </si>
  <si>
    <t>MA3544</t>
  </si>
  <si>
    <t>phosphoglycolate phosphatase</t>
  </si>
  <si>
    <t>MA_RS16290</t>
  </si>
  <si>
    <t>MA3114</t>
  </si>
  <si>
    <t>MA_RS22975</t>
  </si>
  <si>
    <t>MA4395</t>
  </si>
  <si>
    <t>MA_RS17525</t>
  </si>
  <si>
    <t>MA3357</t>
  </si>
  <si>
    <t>MA_RS04070</t>
  </si>
  <si>
    <t>MA0777</t>
  </si>
  <si>
    <t>histidine kinase N-terminal 7TM domain-containing protein</t>
  </si>
  <si>
    <t>MA_RS08515</t>
  </si>
  <si>
    <t>MA1641</t>
  </si>
  <si>
    <t>MA_RS26225</t>
  </si>
  <si>
    <t>MA_RS27655</t>
  </si>
  <si>
    <t>MA_RS03625</t>
  </si>
  <si>
    <t>MA0692</t>
  </si>
  <si>
    <t>MA_RS05250</t>
  </si>
  <si>
    <t>MA1004</t>
  </si>
  <si>
    <t>MA_RS17800</t>
  </si>
  <si>
    <t>MA_RS20130</t>
  </si>
  <si>
    <t>MA3859</t>
  </si>
  <si>
    <t>rhomboid family intramembrane serine protease</t>
  </si>
  <si>
    <t>MA_RS02075</t>
  </si>
  <si>
    <t>MA0394</t>
  </si>
  <si>
    <t>MA_RS10170</t>
  </si>
  <si>
    <t>MA1950</t>
  </si>
  <si>
    <t>aminotransferase class V-fold PLP-dependent enzyme</t>
  </si>
  <si>
    <t>MA_RS17455</t>
  </si>
  <si>
    <t>MA3344</t>
  </si>
  <si>
    <t>bifunctional fructose-bisphosphatase/inositol-phosphate phosphatase</t>
  </si>
  <si>
    <t>MA_RS17150</t>
  </si>
  <si>
    <t>MA3287</t>
  </si>
  <si>
    <t>TldD/PmbA family protein</t>
  </si>
  <si>
    <t>MA_RS23170</t>
  </si>
  <si>
    <t>MA4434</t>
  </si>
  <si>
    <t>MA_RS01310</t>
  </si>
  <si>
    <t>MA0245</t>
  </si>
  <si>
    <t>aconitase X</t>
  </si>
  <si>
    <t>MA_RS04730</t>
  </si>
  <si>
    <t>MA0912</t>
  </si>
  <si>
    <t>carboxypeptidase regulatory-like domain-containing protein</t>
  </si>
  <si>
    <t>MA_RS06845</t>
  </si>
  <si>
    <t>MA1321</t>
  </si>
  <si>
    <t>MA_RS24555</t>
  </si>
  <si>
    <t>MA_2075</t>
  </si>
  <si>
    <t>MA_RS07945</t>
  </si>
  <si>
    <t>MA1530</t>
  </si>
  <si>
    <t>MA_RS26380</t>
  </si>
  <si>
    <t>MA_RS03550</t>
  </si>
  <si>
    <t>MA0676</t>
  </si>
  <si>
    <t>biotin--[acetyl-CoA-carboxylase] ligase</t>
  </si>
  <si>
    <t>MA_RS00325</t>
  </si>
  <si>
    <t>MA0063</t>
  </si>
  <si>
    <t>MA_RS05970</t>
  </si>
  <si>
    <t>MA1146</t>
  </si>
  <si>
    <t>hydrogenase small subunit</t>
  </si>
  <si>
    <t>MA_RS22685</t>
  </si>
  <si>
    <t>MA4340</t>
  </si>
  <si>
    <t>biotin transporter BioY</t>
  </si>
  <si>
    <t>MA_RS02205</t>
  </si>
  <si>
    <t>MA0421</t>
  </si>
  <si>
    <t>DUF2202 domain-containing protein</t>
  </si>
  <si>
    <t>MA_RS23185</t>
  </si>
  <si>
    <t>MA4437</t>
  </si>
  <si>
    <t>MA_RS21410</t>
  </si>
  <si>
    <t>MA4103</t>
  </si>
  <si>
    <t>MA_RS15545</t>
  </si>
  <si>
    <t>MA2966</t>
  </si>
  <si>
    <t>MA_RS11035</t>
  </si>
  <si>
    <t>MA2124</t>
  </si>
  <si>
    <t>MA_RS20065</t>
  </si>
  <si>
    <t>MA3846</t>
  </si>
  <si>
    <t>lipid II:glycine glycyltransferase FemX</t>
  </si>
  <si>
    <t>MA_RS14045</t>
  </si>
  <si>
    <t>MA4681</t>
  </si>
  <si>
    <t>MA_RS16465</t>
  </si>
  <si>
    <t>MA3148</t>
  </si>
  <si>
    <t>MoxR family ATPase</t>
  </si>
  <si>
    <t>MA_RS18055</t>
  </si>
  <si>
    <t>MA3457</t>
  </si>
  <si>
    <t>nickel import ATP-binding protein NikD</t>
  </si>
  <si>
    <t>MA_RS21415</t>
  </si>
  <si>
    <t>MA4104</t>
  </si>
  <si>
    <t>DUF523 and DUF1722 domain-containing protein</t>
  </si>
  <si>
    <t>MA_RS09310</t>
  </si>
  <si>
    <t>MA1791</t>
  </si>
  <si>
    <t>DUF2156 domain-containing protein</t>
  </si>
  <si>
    <t>MA_RS04960</t>
  </si>
  <si>
    <t>MA0954</t>
  </si>
  <si>
    <t>BatD family protein</t>
  </si>
  <si>
    <t>MA_RS12780</t>
  </si>
  <si>
    <t>MA2457</t>
  </si>
  <si>
    <t>MA_RS13635</t>
  </si>
  <si>
    <t>MA2617</t>
  </si>
  <si>
    <t>HEPN domain-containing protein</t>
  </si>
  <si>
    <t>MA_RS05975</t>
  </si>
  <si>
    <t>MA1147</t>
  </si>
  <si>
    <t>nickel-dependent hydrogenase large subunit</t>
  </si>
  <si>
    <t>MA_RS21895</t>
  </si>
  <si>
    <t>MA4194</t>
  </si>
  <si>
    <t>MA_RS20135</t>
  </si>
  <si>
    <t>MA3860</t>
  </si>
  <si>
    <t>CdhA2</t>
  </si>
  <si>
    <t>MA_RS10115</t>
  </si>
  <si>
    <t>MA1940</t>
  </si>
  <si>
    <t>MA_RS08765</t>
  </si>
  <si>
    <t>MA1689</t>
  </si>
  <si>
    <t>MA_RS19025</t>
  </si>
  <si>
    <t>MA3650</t>
  </si>
  <si>
    <t>MA_RS03365</t>
  </si>
  <si>
    <t>MA0640</t>
  </si>
  <si>
    <t>MA_RS22235</t>
  </si>
  <si>
    <t>MA4259</t>
  </si>
  <si>
    <t>precorrin-3B C(17)-methyltransferase</t>
  </si>
  <si>
    <t>MA_RS20160</t>
  </si>
  <si>
    <t>MA3865</t>
  </si>
  <si>
    <t>acetyl-CoA decarbonylase/synthase complex subunit gamma</t>
  </si>
  <si>
    <t>CdhE2</t>
  </si>
  <si>
    <t>MA_RS05285</t>
  </si>
  <si>
    <t>MA1011</t>
  </si>
  <si>
    <t>CdhE1</t>
  </si>
  <si>
    <t>MA_RS15460</t>
  </si>
  <si>
    <t>MA2949</t>
  </si>
  <si>
    <t>MA_RS04510</t>
  </si>
  <si>
    <t>MA0866</t>
  </si>
  <si>
    <t>MA_RS18120</t>
  </si>
  <si>
    <t>MA3468</t>
  </si>
  <si>
    <t>MA_RS05145</t>
  </si>
  <si>
    <t>MA0986</t>
  </si>
  <si>
    <t>CDGSH iron-sulfur domain-containing protein</t>
  </si>
  <si>
    <t>MA_RS22995</t>
  </si>
  <si>
    <t>MA4399</t>
  </si>
  <si>
    <t>CdhA3</t>
  </si>
  <si>
    <t>MA_RS21960</t>
  </si>
  <si>
    <t>MA4207</t>
  </si>
  <si>
    <t>MA_RS22335</t>
  </si>
  <si>
    <t>MA4278</t>
  </si>
  <si>
    <t>MA_RS23870</t>
  </si>
  <si>
    <t>MA4578</t>
  </si>
  <si>
    <t>MA_RS27515</t>
  </si>
  <si>
    <t>MA_RS01100</t>
  </si>
  <si>
    <t>MA0205</t>
  </si>
  <si>
    <t>MA_RS12245</t>
  </si>
  <si>
    <t>MA2362</t>
  </si>
  <si>
    <t>MA_RS20275</t>
  </si>
  <si>
    <t>MA3887</t>
  </si>
  <si>
    <t>TIGR00303 family protein</t>
  </si>
  <si>
    <t>MA_RS10660</t>
  </si>
  <si>
    <t>MA_RS20525</t>
  </si>
  <si>
    <t>MA3932</t>
  </si>
  <si>
    <t>MA_RS03270</t>
  </si>
  <si>
    <t>MA0621</t>
  </si>
  <si>
    <t>MA_RS22285</t>
  </si>
  <si>
    <t>MA4268</t>
  </si>
  <si>
    <t>proteasome-activating nucleotidase</t>
  </si>
  <si>
    <t>MA_RS11660</t>
  </si>
  <si>
    <t>MA2249</t>
  </si>
  <si>
    <t>MA_RS18200</t>
  </si>
  <si>
    <t>MA3482</t>
  </si>
  <si>
    <t>MA_RS17275</t>
  </si>
  <si>
    <t>MA3307</t>
  </si>
  <si>
    <t>orotate phosphoribosyltransferase</t>
  </si>
  <si>
    <t>MA_RS23150</t>
  </si>
  <si>
    <t>MA4430</t>
  </si>
  <si>
    <t>F420-dependent methylenetetrahydromethanopterin dehydrogenase</t>
  </si>
  <si>
    <t>Mtd</t>
  </si>
  <si>
    <t>MA_RS15355</t>
  </si>
  <si>
    <t>MA2933</t>
  </si>
  <si>
    <t>alpha/beta fold hydrolase</t>
  </si>
  <si>
    <t>MA_RS10650</t>
  </si>
  <si>
    <t>MA2046</t>
  </si>
  <si>
    <t>D-aminoacyl-tRNA deacylase</t>
  </si>
  <si>
    <t>MA_RS22260</t>
  </si>
  <si>
    <t>MA4263</t>
  </si>
  <si>
    <t>precorrin-6Y C5,15-methyltransferase (decarboxylating) subunit CbiT</t>
  </si>
  <si>
    <t>MA_RS20305</t>
  </si>
  <si>
    <t>MA3890</t>
  </si>
  <si>
    <t>pyruvate kinase</t>
  </si>
  <si>
    <t>MA_RS15910</t>
  </si>
  <si>
    <t>MA3039</t>
  </si>
  <si>
    <t>molybdopterin-dependent oxidoreductase</t>
  </si>
  <si>
    <t>MA_RS04035</t>
  </si>
  <si>
    <t>MA_RS22870</t>
  </si>
  <si>
    <t>MA4373</t>
  </si>
  <si>
    <t>NADH-quinone oxidoreductase subunit B family protein</t>
  </si>
  <si>
    <t>HycG</t>
  </si>
  <si>
    <t>MA_RS23860</t>
  </si>
  <si>
    <t>MA4576</t>
  </si>
  <si>
    <t>MA_RS13250</t>
  </si>
  <si>
    <t>MA2548</t>
  </si>
  <si>
    <t>MA_RS11305</t>
  </si>
  <si>
    <t>MA2179</t>
  </si>
  <si>
    <t>MA_RS23460</t>
  </si>
  <si>
    <t>MA4497</t>
  </si>
  <si>
    <t>MA_RS22255</t>
  </si>
  <si>
    <t>MA4262</t>
  </si>
  <si>
    <t>cobalt-factor II C(20)-methyltransferase</t>
  </si>
  <si>
    <t>MA_RS17070</t>
  </si>
  <si>
    <t>MA3271</t>
  </si>
  <si>
    <t>tRNA pseudouridine(13) synthase TruD</t>
  </si>
  <si>
    <t>MA_RS23790</t>
  </si>
  <si>
    <t>MA4563</t>
  </si>
  <si>
    <t>MA_RS06050</t>
  </si>
  <si>
    <t>MA1162</t>
  </si>
  <si>
    <t>MmRce1 family CPBP family CAAX prenyl protease</t>
  </si>
  <si>
    <t>MA_RS18780</t>
  </si>
  <si>
    <t>MA3600</t>
  </si>
  <si>
    <t>MA_RS01705</t>
  </si>
  <si>
    <t>MA0321</t>
  </si>
  <si>
    <t>DUF364 domain-containing protein</t>
  </si>
  <si>
    <t>MA_RS04340</t>
  </si>
  <si>
    <t>MA0833</t>
  </si>
  <si>
    <t>formylmethanofuran dehydrogenase subunit A</t>
  </si>
  <si>
    <t>FwdA1</t>
  </si>
  <si>
    <t>MA_RS02175</t>
  </si>
  <si>
    <t>MA0415</t>
  </si>
  <si>
    <t>MA_RS15305</t>
  </si>
  <si>
    <t>MA2922</t>
  </si>
  <si>
    <t>MA_RS09030</t>
  </si>
  <si>
    <t>MA1739</t>
  </si>
  <si>
    <t>MA_RS11315</t>
  </si>
  <si>
    <t>MA2181</t>
  </si>
  <si>
    <t>MA_RS22050</t>
  </si>
  <si>
    <t>MA4222</t>
  </si>
  <si>
    <t>MA_RS24765</t>
  </si>
  <si>
    <t>MA_3370</t>
  </si>
  <si>
    <t>MA_RS06720</t>
  </si>
  <si>
    <t>MA1295</t>
  </si>
  <si>
    <t>MA_RS18410</t>
  </si>
  <si>
    <t>MA3524</t>
  </si>
  <si>
    <t>MA_RS08230</t>
  </si>
  <si>
    <t>MA1583</t>
  </si>
  <si>
    <t>DNA gyrase subunit A</t>
  </si>
  <si>
    <t>MA_RS07105</t>
  </si>
  <si>
    <t>MA1368</t>
  </si>
  <si>
    <t>thioredoxin-disulfide reductase</t>
  </si>
  <si>
    <t>MA_RS02975</t>
  </si>
  <si>
    <t>MA0566</t>
  </si>
  <si>
    <t>MA_RS08525</t>
  </si>
  <si>
    <t>MA1643</t>
  </si>
  <si>
    <t>MA_RS00940</t>
  </si>
  <si>
    <t>MA0173</t>
  </si>
  <si>
    <t>MA_RS16790</t>
  </si>
  <si>
    <t>MA3217</t>
  </si>
  <si>
    <t>C1 family peptidase</t>
  </si>
  <si>
    <t>MA_RS07375</t>
  </si>
  <si>
    <t>MA1421</t>
  </si>
  <si>
    <t>MA_RS21095</t>
  </si>
  <si>
    <t>MA4041</t>
  </si>
  <si>
    <t>hydroxymethylglutaryl-CoA synthase</t>
  </si>
  <si>
    <t>MA_RS06565</t>
  </si>
  <si>
    <t>MA1266</t>
  </si>
  <si>
    <t>DNA-directed RNA polymerase subunit H</t>
  </si>
  <si>
    <t>MA_RS24775</t>
  </si>
  <si>
    <t>MA_3543</t>
  </si>
  <si>
    <t>MA_RS04135</t>
  </si>
  <si>
    <t>MA0792</t>
  </si>
  <si>
    <t>MA_RS13505</t>
  </si>
  <si>
    <t>MA2594</t>
  </si>
  <si>
    <t>MA_RS18380</t>
  </si>
  <si>
    <t>MA3516</t>
  </si>
  <si>
    <t>dihydropteroate synthase</t>
  </si>
  <si>
    <t>MA_RS16025</t>
  </si>
  <si>
    <t>MA3064</t>
  </si>
  <si>
    <t>MA_RS06445</t>
  </si>
  <si>
    <t>MA1241</t>
  </si>
  <si>
    <t>MA_RS24470</t>
  </si>
  <si>
    <t>MA_1699</t>
  </si>
  <si>
    <t>MA_RS07295</t>
  </si>
  <si>
    <t>MA1406</t>
  </si>
  <si>
    <t>MA_RS16580</t>
  </si>
  <si>
    <t>MA3172</t>
  </si>
  <si>
    <t>MA_RS21305</t>
  </si>
  <si>
    <t>MA4083</t>
  </si>
  <si>
    <t>MA_RS25070</t>
  </si>
  <si>
    <t>MA_RS13385</t>
  </si>
  <si>
    <t>MA2573</t>
  </si>
  <si>
    <t>MA_RS00230</t>
  </si>
  <si>
    <t>MA0045</t>
  </si>
  <si>
    <t>MA_RS06975</t>
  </si>
  <si>
    <t>MA1345</t>
  </si>
  <si>
    <t>MA_RS20605</t>
  </si>
  <si>
    <t>MA3950</t>
  </si>
  <si>
    <t>MA_RS06045</t>
  </si>
  <si>
    <t>MA1161</t>
  </si>
  <si>
    <t>MA_RS09790</t>
  </si>
  <si>
    <t>MA1877</t>
  </si>
  <si>
    <t>MA_RS19425</t>
  </si>
  <si>
    <t>MA3728</t>
  </si>
  <si>
    <t>MA_RS16060</t>
  </si>
  <si>
    <t>MA3071</t>
  </si>
  <si>
    <t>methyl-accepting chemotaxis protein</t>
  </si>
  <si>
    <t>MA_RS07655</t>
  </si>
  <si>
    <t>MA1475</t>
  </si>
  <si>
    <t>MA_RS15830</t>
  </si>
  <si>
    <t>MA3024</t>
  </si>
  <si>
    <t>MA_RS20810</t>
  </si>
  <si>
    <t>MA3989</t>
  </si>
  <si>
    <t>MA_RS03455</t>
  </si>
  <si>
    <t>MA0657</t>
  </si>
  <si>
    <t>FAD:protein FMN transferase</t>
  </si>
  <si>
    <t>MA_RS27405</t>
  </si>
  <si>
    <t>MA_RS00200</t>
  </si>
  <si>
    <t>MA0039</t>
  </si>
  <si>
    <t>MA_RS25720</t>
  </si>
  <si>
    <t>MA_RS16010</t>
  </si>
  <si>
    <t>MA3061</t>
  </si>
  <si>
    <t>flagellin</t>
  </si>
  <si>
    <t>MA_RS25610</t>
  </si>
  <si>
    <t>MA_RS09215</t>
  </si>
  <si>
    <t>MA1773</t>
  </si>
  <si>
    <t>MA_RS05290</t>
  </si>
  <si>
    <t>MA1012</t>
  </si>
  <si>
    <t>CO dehydrogenase/acetyl-CoA synthase subunit delta</t>
  </si>
  <si>
    <t>CdhD1</t>
  </si>
  <si>
    <t>MA_RS20155</t>
  </si>
  <si>
    <t>MA3864</t>
  </si>
  <si>
    <t>CdhD2</t>
  </si>
  <si>
    <t>MA_RS19490</t>
  </si>
  <si>
    <t>MA3740</t>
  </si>
  <si>
    <t>MA_RS27970</t>
  </si>
  <si>
    <t>MA_RS23410</t>
  </si>
  <si>
    <t>MA4486</t>
  </si>
  <si>
    <t>MA_RS11780</t>
  </si>
  <si>
    <t>MA2270</t>
  </si>
  <si>
    <t>phosphate-starvation-inducible PsiE family protein</t>
  </si>
  <si>
    <t>MA_RS16800</t>
  </si>
  <si>
    <t>MA3219</t>
  </si>
  <si>
    <t>MA_RS03900</t>
  </si>
  <si>
    <t>MA0746</t>
  </si>
  <si>
    <t>MA_RS10275</t>
  </si>
  <si>
    <t>MA1972</t>
  </si>
  <si>
    <t>MA_RS18515</t>
  </si>
  <si>
    <t>MA3545</t>
  </si>
  <si>
    <t>DNA repair and recombination protein RadA</t>
  </si>
  <si>
    <t>MA_RS14290</t>
  </si>
  <si>
    <t>MA2731</t>
  </si>
  <si>
    <t>MA_RS10415</t>
  </si>
  <si>
    <t>MA2000</t>
  </si>
  <si>
    <t>glycogen debranching protein GlgX</t>
  </si>
  <si>
    <t>MA_RS15170</t>
  </si>
  <si>
    <t>MA2892</t>
  </si>
  <si>
    <t>MA_RS23370</t>
  </si>
  <si>
    <t>MA4478</t>
  </si>
  <si>
    <t>MA_RS07310</t>
  </si>
  <si>
    <t>MA1409</t>
  </si>
  <si>
    <t>S-methyl-5'-thioadenosine phosphorylase</t>
  </si>
  <si>
    <t>MA_RS10690</t>
  </si>
  <si>
    <t>MA2055</t>
  </si>
  <si>
    <t>MA_RS17155</t>
  </si>
  <si>
    <t>MA3288</t>
  </si>
  <si>
    <t>MA_RS08510</t>
  </si>
  <si>
    <t>MA1640</t>
  </si>
  <si>
    <t>amylo-alpha-1,6-glucosidase</t>
  </si>
  <si>
    <t>MA_RS15675</t>
  </si>
  <si>
    <t>MA2989</t>
  </si>
  <si>
    <t>anthranilate phosphoribosyltransferase</t>
  </si>
  <si>
    <t>MA_RS03630</t>
  </si>
  <si>
    <t>MA0693</t>
  </si>
  <si>
    <t>methanogenesis marker 9 domain-containing protein</t>
  </si>
  <si>
    <t>MA_RS25080</t>
  </si>
  <si>
    <t>MA_0906</t>
  </si>
  <si>
    <t>MA_RS22110</t>
  </si>
  <si>
    <t>MA4234</t>
  </si>
  <si>
    <t>S8 family serine peptidase</t>
  </si>
  <si>
    <t>MA_RS16715</t>
  </si>
  <si>
    <t>MA3200</t>
  </si>
  <si>
    <t>MA_RS07305</t>
  </si>
  <si>
    <t>MA1408</t>
  </si>
  <si>
    <t>DUF373 family protein</t>
  </si>
  <si>
    <t>MA_RS07985</t>
  </si>
  <si>
    <t>MA1536</t>
  </si>
  <si>
    <t>MA_RS02245</t>
  </si>
  <si>
    <t>MA0428</t>
  </si>
  <si>
    <t>nickel pincer cofactor biosynthesis protein LarB</t>
  </si>
  <si>
    <t>MA_RS09440</t>
  </si>
  <si>
    <t>MA1813</t>
  </si>
  <si>
    <t>MA_RS15680</t>
  </si>
  <si>
    <t>MA_RS24445</t>
  </si>
  <si>
    <t>MA_1516</t>
  </si>
  <si>
    <t>MA_RS11105</t>
  </si>
  <si>
    <t>MA2137</t>
  </si>
  <si>
    <t>MA_RS06725</t>
  </si>
  <si>
    <t>MA1296</t>
  </si>
  <si>
    <t>MA_RS06965</t>
  </si>
  <si>
    <t>MA1343</t>
  </si>
  <si>
    <t>MA_RS06890</t>
  </si>
  <si>
    <t>MA1328</t>
  </si>
  <si>
    <t>MA_RS00035</t>
  </si>
  <si>
    <t>MA0008</t>
  </si>
  <si>
    <t>TraB/GumN family protein</t>
  </si>
  <si>
    <t>MA_RS08170</t>
  </si>
  <si>
    <t>MA1572</t>
  </si>
  <si>
    <t>MA_RS02815</t>
  </si>
  <si>
    <t>MA0536</t>
  </si>
  <si>
    <t>pro-sigmaK processing inhibitor BofA family protein</t>
  </si>
  <si>
    <t>MA_RS19155</t>
  </si>
  <si>
    <t>MA3675</t>
  </si>
  <si>
    <t>MA_RS11310</t>
  </si>
  <si>
    <t>MA2180</t>
  </si>
  <si>
    <t>MA_RS10700</t>
  </si>
  <si>
    <t>MA2057</t>
  </si>
  <si>
    <t>MA_RS16450</t>
  </si>
  <si>
    <t>MA3145</t>
  </si>
  <si>
    <t>MA_RS07745</t>
  </si>
  <si>
    <t>MA1492</t>
  </si>
  <si>
    <t>MA_RS15035</t>
  </si>
  <si>
    <t>MA_RS00495</t>
  </si>
  <si>
    <t>MA0096</t>
  </si>
  <si>
    <t>MA_RS08690</t>
  </si>
  <si>
    <t>MA1676</t>
  </si>
  <si>
    <t>MA_RS03060</t>
  </si>
  <si>
    <t>MA0583</t>
  </si>
  <si>
    <t>dihydroorotate dehydrogenase</t>
  </si>
  <si>
    <t>MA_RS04305</t>
  </si>
  <si>
    <t>MA0826</t>
  </si>
  <si>
    <t>tRNA uridine(34) 5-carboxymethylaminomethyl modification radical SAM/GNAT enzyme Elp3</t>
  </si>
  <si>
    <t>MA_RS17450</t>
  </si>
  <si>
    <t>MA3343</t>
  </si>
  <si>
    <t>NAD(+)/NADH kinase</t>
  </si>
  <si>
    <t>MA_RS00395</t>
  </si>
  <si>
    <t>preprotein translocase subunit Sec61beta</t>
  </si>
  <si>
    <t>MA_RS07585</t>
  </si>
  <si>
    <t>MA1462</t>
  </si>
  <si>
    <t>MA_RS04745</t>
  </si>
  <si>
    <t>MA0915</t>
  </si>
  <si>
    <t>nodulation protein NfeD</t>
  </si>
  <si>
    <t>MA_RS20735</t>
  </si>
  <si>
    <t>MA3974</t>
  </si>
  <si>
    <t>MA_RS01515</t>
  </si>
  <si>
    <t>MA0285</t>
  </si>
  <si>
    <t>MA_RS25535</t>
  </si>
  <si>
    <t>MA_RS19170</t>
  </si>
  <si>
    <t>MA3678</t>
  </si>
  <si>
    <t>MA_RS25845</t>
  </si>
  <si>
    <t>MA_RS20675</t>
  </si>
  <si>
    <t>MA3962</t>
  </si>
  <si>
    <t>MA_RS17195</t>
  </si>
  <si>
    <t>MA3296</t>
  </si>
  <si>
    <t>MA_RS27650</t>
  </si>
  <si>
    <t>MA_RS23020</t>
  </si>
  <si>
    <t>MA4403</t>
  </si>
  <si>
    <t>MA_RS01410</t>
  </si>
  <si>
    <t>MA0264</t>
  </si>
  <si>
    <t>MA_RS25190</t>
  </si>
  <si>
    <t>MA_1337</t>
  </si>
  <si>
    <t>copper ion binding protein</t>
  </si>
  <si>
    <t>MA_RS03410</t>
  </si>
  <si>
    <t>MA0648</t>
  </si>
  <si>
    <t>DNA primase catalytic subunit PriS</t>
  </si>
  <si>
    <t>MA_RS02250</t>
  </si>
  <si>
    <t>MA0429</t>
  </si>
  <si>
    <t>nickel pincer cofactor biosynthesis protein LarC</t>
  </si>
  <si>
    <t>MA_RS19675</t>
  </si>
  <si>
    <t>MA3778</t>
  </si>
  <si>
    <t>MA_RS04580</t>
  </si>
  <si>
    <t>MA0880</t>
  </si>
  <si>
    <t>MA_RS00870</t>
  </si>
  <si>
    <t>MA0163</t>
  </si>
  <si>
    <t>MA_RS11015</t>
  </si>
  <si>
    <t>MA2122</t>
  </si>
  <si>
    <t>type I restriction-modification enzyme R subunit C-terminal domain-containing protein</t>
  </si>
  <si>
    <t>MA_RS03320</t>
  </si>
  <si>
    <t>MA0631</t>
  </si>
  <si>
    <t>chaperonin GroEL</t>
  </si>
  <si>
    <t>MA_RS17060</t>
  </si>
  <si>
    <t>MA3269</t>
  </si>
  <si>
    <t>peptidyl-tRNA hydrolase Pth2</t>
  </si>
  <si>
    <t>MA_RS08910</t>
  </si>
  <si>
    <t>MA1716</t>
  </si>
  <si>
    <t>MA_RS15995</t>
  </si>
  <si>
    <t>MA3058</t>
  </si>
  <si>
    <t>flagellar protein FlaF</t>
  </si>
  <si>
    <t>MA_RS18775</t>
  </si>
  <si>
    <t>MA3599</t>
  </si>
  <si>
    <t>MA_RS07675</t>
  </si>
  <si>
    <t>MA1479</t>
  </si>
  <si>
    <t>molecular chaperone DnaJ</t>
  </si>
  <si>
    <t>MA_RS13825</t>
  </si>
  <si>
    <t>MA2655</t>
  </si>
  <si>
    <t>MA_RS10680</t>
  </si>
  <si>
    <t>MA2053</t>
  </si>
  <si>
    <t>GDYXXLXY domain-containing protein</t>
  </si>
  <si>
    <t>MA_RS23740</t>
  </si>
  <si>
    <t>MA4554</t>
  </si>
  <si>
    <t>L-threonylcarbamoyladenylate synthase</t>
  </si>
  <si>
    <t>MA_RS19650</t>
  </si>
  <si>
    <t>MA3773</t>
  </si>
  <si>
    <t>MA_RS00465</t>
  </si>
  <si>
    <t>MA0091</t>
  </si>
  <si>
    <t>haloacid dehalogenase</t>
  </si>
  <si>
    <t>MA_RS03965</t>
  </si>
  <si>
    <t>MA0759</t>
  </si>
  <si>
    <t>MA_RS08545</t>
  </si>
  <si>
    <t>MA1648</t>
  </si>
  <si>
    <t>MA_RS23855</t>
  </si>
  <si>
    <t>MA4575</t>
  </si>
  <si>
    <t>MA_RS02010</t>
  </si>
  <si>
    <t>MA0383</t>
  </si>
  <si>
    <t>MA_RS11785</t>
  </si>
  <si>
    <t>MA2271</t>
  </si>
  <si>
    <t>MA_RS02035</t>
  </si>
  <si>
    <t>MA0387</t>
  </si>
  <si>
    <t>zinc transporter ZupT</t>
  </si>
  <si>
    <t>MA_RS12370</t>
  </si>
  <si>
    <t>MA_RS16435</t>
  </si>
  <si>
    <t>MA3142</t>
  </si>
  <si>
    <t>MA_RS06960</t>
  </si>
  <si>
    <t>MA1342</t>
  </si>
  <si>
    <t>heavy metal translocating P-type ATPase</t>
  </si>
  <si>
    <t>MA_RS09710</t>
  </si>
  <si>
    <t>MA1861</t>
  </si>
  <si>
    <t>MA_RS23435</t>
  </si>
  <si>
    <t>MA4491</t>
  </si>
  <si>
    <t>MA_RS04145</t>
  </si>
  <si>
    <t>MA0794</t>
  </si>
  <si>
    <t>MA_RS14845</t>
  </si>
  <si>
    <t>MA_RS20590</t>
  </si>
  <si>
    <t>MA3946</t>
  </si>
  <si>
    <t>MA_RS17950</t>
  </si>
  <si>
    <t>MA3439</t>
  </si>
  <si>
    <t>MA_RS05100</t>
  </si>
  <si>
    <t>MA0979</t>
  </si>
  <si>
    <t>MA_RS24240</t>
  </si>
  <si>
    <t>MA4647</t>
  </si>
  <si>
    <t>MA_RS21485</t>
  </si>
  <si>
    <t>MA4119</t>
  </si>
  <si>
    <t>TIGR00304 family protein</t>
  </si>
  <si>
    <t>MA_RS19570</t>
  </si>
  <si>
    <t>MA3756</t>
  </si>
  <si>
    <t>MA_RS11910</t>
  </si>
  <si>
    <t>MA_RS26100</t>
  </si>
  <si>
    <t>MA_RS11150</t>
  </si>
  <si>
    <t>MA2147</t>
  </si>
  <si>
    <t>glycine betaine ABC transporter substrate-binding protein</t>
  </si>
  <si>
    <t>MA_RS25035</t>
  </si>
  <si>
    <t>MA_RS08145</t>
  </si>
  <si>
    <t>MA1567</t>
  </si>
  <si>
    <t>pyridoxal 5'-phosphate synthase lyase subunit PdxS</t>
  </si>
  <si>
    <t>MA_RS13015</t>
  </si>
  <si>
    <t>MA2503</t>
  </si>
  <si>
    <t>MA_RS12635</t>
  </si>
  <si>
    <t>MA2433</t>
  </si>
  <si>
    <t>F0F1 ATP synthase subunit gamma</t>
  </si>
  <si>
    <t>MA_RS18820</t>
  </si>
  <si>
    <t>MA3609</t>
  </si>
  <si>
    <t>chloride channel protein</t>
  </si>
  <si>
    <t>MA_RS19580</t>
  </si>
  <si>
    <t>MA3758</t>
  </si>
  <si>
    <t>MA_RS11380</t>
  </si>
  <si>
    <t>MA2194</t>
  </si>
  <si>
    <t>MA_RS24790</t>
  </si>
  <si>
    <t>MA_3597</t>
  </si>
  <si>
    <t>MA_RS03355</t>
  </si>
  <si>
    <t>MA0638</t>
  </si>
  <si>
    <t>MA_RS12250</t>
  </si>
  <si>
    <t>MA2363</t>
  </si>
  <si>
    <t>MA_RS17535</t>
  </si>
  <si>
    <t>MA3359</t>
  </si>
  <si>
    <t>MA_RS20680</t>
  </si>
  <si>
    <t>MA3963</t>
  </si>
  <si>
    <t>MA_RS17460</t>
  </si>
  <si>
    <t>MA3345</t>
  </si>
  <si>
    <t>MA_RS17640</t>
  </si>
  <si>
    <t>MA3380</t>
  </si>
  <si>
    <t>MA_RS08150</t>
  </si>
  <si>
    <t>MA1568</t>
  </si>
  <si>
    <t>MAST domain-containing protein</t>
  </si>
  <si>
    <t>MA_RS13460</t>
  </si>
  <si>
    <t>MA2586</t>
  </si>
  <si>
    <t>sialidase domain-containing protein</t>
  </si>
  <si>
    <t>MA2990</t>
  </si>
  <si>
    <t>tryptophan synthase subunit alpha</t>
  </si>
  <si>
    <t>MA_RS01520</t>
  </si>
  <si>
    <t>MA0286</t>
  </si>
  <si>
    <t>MA_RS04925</t>
  </si>
  <si>
    <t>MA0947</t>
  </si>
  <si>
    <t>MA_RS03250</t>
  </si>
  <si>
    <t>MA_RS09700</t>
  </si>
  <si>
    <t>MA1859</t>
  </si>
  <si>
    <t>MA_RS21525</t>
  </si>
  <si>
    <t>MA4126</t>
  </si>
  <si>
    <t>MA_RS14525</t>
  </si>
  <si>
    <t>MA2773</t>
  </si>
  <si>
    <t>MA_RS19505</t>
  </si>
  <si>
    <t>MA3743</t>
  </si>
  <si>
    <t>FprA family A-type flavoprotein</t>
  </si>
  <si>
    <t>MA_RS15195</t>
  </si>
  <si>
    <t>MA2897</t>
  </si>
  <si>
    <t>MA_RS12665</t>
  </si>
  <si>
    <t>MA2439</t>
  </si>
  <si>
    <t>AtpZ/AtpI family protein</t>
  </si>
  <si>
    <t>MA_RS02980</t>
  </si>
  <si>
    <t>MA0567</t>
  </si>
  <si>
    <t>MA_RS23205</t>
  </si>
  <si>
    <t>MA4442</t>
  </si>
  <si>
    <t>MA_RS06245</t>
  </si>
  <si>
    <t>MA1200</t>
  </si>
  <si>
    <t>MA_RS12095</t>
  </si>
  <si>
    <t>MA2332</t>
  </si>
  <si>
    <t>trypsin-like peptidase domain-containing protein</t>
  </si>
  <si>
    <t>MA_RS18885</t>
  </si>
  <si>
    <t>MA3622</t>
  </si>
  <si>
    <t>GTPase HflX</t>
  </si>
  <si>
    <t>MA_RS23215</t>
  </si>
  <si>
    <t>MA4445</t>
  </si>
  <si>
    <t>MA_RS04750</t>
  </si>
  <si>
    <t>MA0916</t>
  </si>
  <si>
    <t>slipin family protein</t>
  </si>
  <si>
    <t>MA_RS13290</t>
  </si>
  <si>
    <t>MA2556</t>
  </si>
  <si>
    <t>MA_RS14275</t>
  </si>
  <si>
    <t>MA2728</t>
  </si>
  <si>
    <t>type III PLP-dependent enzyme</t>
  </si>
  <si>
    <t>MA_RS22545</t>
  </si>
  <si>
    <t>MA4317</t>
  </si>
  <si>
    <t>MA_RS13130</t>
  </si>
  <si>
    <t>MA2525</t>
  </si>
  <si>
    <t>MA_RS03300</t>
  </si>
  <si>
    <t>MA0627</t>
  </si>
  <si>
    <t>MA2967</t>
  </si>
  <si>
    <t>MA_RS17065</t>
  </si>
  <si>
    <t>MA3270</t>
  </si>
  <si>
    <t>MA_RS04030</t>
  </si>
  <si>
    <t>MA0771</t>
  </si>
  <si>
    <t>medium chain dehydrogenase/reductase family protein</t>
  </si>
  <si>
    <t>MA_RS05795</t>
  </si>
  <si>
    <t>MA1113</t>
  </si>
  <si>
    <t>MA_RS22005</t>
  </si>
  <si>
    <t>MA4214</t>
  </si>
  <si>
    <t>TspO/MBR family protein</t>
  </si>
  <si>
    <t>MA_RS18830</t>
  </si>
  <si>
    <t>MA3611</t>
  </si>
  <si>
    <t>MA_RS03445</t>
  </si>
  <si>
    <t>MA0655</t>
  </si>
  <si>
    <t>diadenylate cyclase</t>
  </si>
  <si>
    <t>MA_RS12280</t>
  </si>
  <si>
    <t>MA2369</t>
  </si>
  <si>
    <t>MA_RS11145</t>
  </si>
  <si>
    <t>MA2146</t>
  </si>
  <si>
    <t>proline/glycine betaine ABC transporter permease</t>
  </si>
  <si>
    <t>MA_RS19440</t>
  </si>
  <si>
    <t>MA3731</t>
  </si>
  <si>
    <t>nicotinamide-nucleotide adenylyltransferase</t>
  </si>
  <si>
    <t>MA_RS02700</t>
  </si>
  <si>
    <t>MA0518</t>
  </si>
  <si>
    <t>MA_RS10695</t>
  </si>
  <si>
    <t>MA2056</t>
  </si>
  <si>
    <t>MA_RS13270</t>
  </si>
  <si>
    <t>MA2552</t>
  </si>
  <si>
    <t>transglutaminase domain-containing protein</t>
  </si>
  <si>
    <t>MA_RS05960</t>
  </si>
  <si>
    <t>MA1144</t>
  </si>
  <si>
    <t>hydrogenase maturation protease</t>
  </si>
  <si>
    <t>MA_RS24330</t>
  </si>
  <si>
    <t>MA_0221</t>
  </si>
  <si>
    <t>MA_RS01710</t>
  </si>
  <si>
    <t>MA0322</t>
  </si>
  <si>
    <t>nicotinate-nucleotide pyrophosphorylase</t>
  </si>
  <si>
    <t>MA_RS14865</t>
  </si>
  <si>
    <t>MA2834</t>
  </si>
  <si>
    <t>MA_RS12770</t>
  </si>
  <si>
    <t>MA2456</t>
  </si>
  <si>
    <t>MA_RS03570</t>
  </si>
  <si>
    <t>MA0680</t>
  </si>
  <si>
    <t>DUF424 domain-containing protein</t>
  </si>
  <si>
    <t>MA_RS02855</t>
  </si>
  <si>
    <t>MA0544</t>
  </si>
  <si>
    <t>MA_RS13530</t>
  </si>
  <si>
    <t>MA2599</t>
  </si>
  <si>
    <t>MA_RS22245</t>
  </si>
  <si>
    <t>cobalamin biosynthesis protein CbiG</t>
  </si>
  <si>
    <t>MA_RS18285</t>
  </si>
  <si>
    <t>MA3497</t>
  </si>
  <si>
    <t>MA_RS01715</t>
  </si>
  <si>
    <t>MA0323</t>
  </si>
  <si>
    <t>MA_RS19960</t>
  </si>
  <si>
    <t>MA3831</t>
  </si>
  <si>
    <t>MA_RS13500</t>
  </si>
  <si>
    <t>MA2593</t>
  </si>
  <si>
    <t>MA_RS12710</t>
  </si>
  <si>
    <t>MA2447</t>
  </si>
  <si>
    <t>NAD-binding protein</t>
  </si>
  <si>
    <t>MA_RS12850</t>
  </si>
  <si>
    <t>MA2472</t>
  </si>
  <si>
    <t>MA_RS03325</t>
  </si>
  <si>
    <t>MA0633</t>
  </si>
  <si>
    <t>MA_RS13215</t>
  </si>
  <si>
    <t>MA2541</t>
  </si>
  <si>
    <t>MA_RS19850</t>
  </si>
  <si>
    <t>MA3810</t>
  </si>
  <si>
    <t>MA_RS04140</t>
  </si>
  <si>
    <t>MA0793</t>
  </si>
  <si>
    <t>L-histidine N(alpha)-methyltransferase</t>
  </si>
  <si>
    <t>MA_RS27915</t>
  </si>
  <si>
    <t>MA_2117</t>
  </si>
  <si>
    <t>MA_RS18785</t>
  </si>
  <si>
    <t>MA3601</t>
  </si>
  <si>
    <t>MA_RS10460</t>
  </si>
  <si>
    <t>MA2009</t>
  </si>
  <si>
    <t>MA_RS05840</t>
  </si>
  <si>
    <t>MA1120</t>
  </si>
  <si>
    <t>MA_RS05005</t>
  </si>
  <si>
    <t>MA0963</t>
  </si>
  <si>
    <t>RNA ligase partner protein</t>
  </si>
  <si>
    <t>MA_RS16045</t>
  </si>
  <si>
    <t>MA3068</t>
  </si>
  <si>
    <t>MA_RS11325</t>
  </si>
  <si>
    <t>MA2183</t>
  </si>
  <si>
    <t>MA_RS12185</t>
  </si>
  <si>
    <t>MA2351</t>
  </si>
  <si>
    <t>Ppx/GppA phosphatase family protein</t>
  </si>
  <si>
    <t>MA_RS05465</t>
  </si>
  <si>
    <t>MA_RS19880</t>
  </si>
  <si>
    <t>MA3816</t>
  </si>
  <si>
    <t>encapsulin</t>
  </si>
  <si>
    <t>MA_RS15605</t>
  </si>
  <si>
    <t>MA2978</t>
  </si>
  <si>
    <t>MA_RS21720</t>
  </si>
  <si>
    <t>MA4163</t>
  </si>
  <si>
    <t>MA_RS16040</t>
  </si>
  <si>
    <t>MA3067</t>
  </si>
  <si>
    <t>chemotaxis response regulator protein-glutamate methylesterase</t>
  </si>
  <si>
    <t>MA_RS17355</t>
  </si>
  <si>
    <t>MA3323</t>
  </si>
  <si>
    <t>excinuclease ABC subunit UvrB</t>
  </si>
  <si>
    <t>MA_RS11395</t>
  </si>
  <si>
    <t>MA2198</t>
  </si>
  <si>
    <t>MA_RS08400</t>
  </si>
  <si>
    <t>MA1617</t>
  </si>
  <si>
    <t>MtaC3</t>
  </si>
  <si>
    <t>MA_RS07025</t>
  </si>
  <si>
    <t>MA_RS20395</t>
  </si>
  <si>
    <t>MA3907</t>
  </si>
  <si>
    <t>MA_RS13775</t>
  </si>
  <si>
    <t>MA2646</t>
  </si>
  <si>
    <t>MA_RS19065</t>
  </si>
  <si>
    <t>MA3657</t>
  </si>
  <si>
    <t>CapA family protein</t>
  </si>
  <si>
    <t>MA_RS20215</t>
  </si>
  <si>
    <t>MA3876</t>
  </si>
  <si>
    <t>MA_RS04780</t>
  </si>
  <si>
    <t>MA0922</t>
  </si>
  <si>
    <t>MA_RS26790</t>
  </si>
  <si>
    <t>MA_RS13890</t>
  </si>
  <si>
    <t>MA2664</t>
  </si>
  <si>
    <t>LemA family protein</t>
  </si>
  <si>
    <t>MA_RS20550</t>
  </si>
  <si>
    <t>MA3938</t>
  </si>
  <si>
    <t>MA_RS05370</t>
  </si>
  <si>
    <t>MA1029</t>
  </si>
  <si>
    <t>MA_RS16470</t>
  </si>
  <si>
    <t>MA3149</t>
  </si>
  <si>
    <t>MA_RS25440</t>
  </si>
  <si>
    <t>MA_2090</t>
  </si>
  <si>
    <t>MA_RS25550</t>
  </si>
  <si>
    <t>MA_2399</t>
  </si>
  <si>
    <t>SagB/ThcOx family dehydrogenase</t>
  </si>
  <si>
    <t>MA_RS10885</t>
  </si>
  <si>
    <t>MA2096</t>
  </si>
  <si>
    <t>MA_RS17160</t>
  </si>
  <si>
    <t>MA3289</t>
  </si>
  <si>
    <t>ATP-dependent protease LonB</t>
  </si>
  <si>
    <t>MA_RS26525</t>
  </si>
  <si>
    <t>MA_RS13545</t>
  </si>
  <si>
    <t>MA_RS19980</t>
  </si>
  <si>
    <t>MA3835</t>
  </si>
  <si>
    <t>MA_RS15785</t>
  </si>
  <si>
    <t>MA3015</t>
  </si>
  <si>
    <t>MA_RS02405</t>
  </si>
  <si>
    <t>MA0460</t>
  </si>
  <si>
    <t>MsrB</t>
  </si>
  <si>
    <t>MA_RS09515</t>
  </si>
  <si>
    <t>MA1829</t>
  </si>
  <si>
    <t>MA_RS16500</t>
  </si>
  <si>
    <t>MA3155</t>
  </si>
  <si>
    <t>MA_RS16030</t>
  </si>
  <si>
    <t>MA3065</t>
  </si>
  <si>
    <t>MA_RS18700</t>
  </si>
  <si>
    <t>MA3585</t>
  </si>
  <si>
    <t>MA_RS16455</t>
  </si>
  <si>
    <t>MA3146</t>
  </si>
  <si>
    <t>MA_RS10455</t>
  </si>
  <si>
    <t>MA2008</t>
  </si>
  <si>
    <t>MA_RS17400</t>
  </si>
  <si>
    <t>MA3332</t>
  </si>
  <si>
    <t>MA_RS09720</t>
  </si>
  <si>
    <t>MA1863</t>
  </si>
  <si>
    <t>MA_RS08620</t>
  </si>
  <si>
    <t>MA1663</t>
  </si>
  <si>
    <t>MA_RS02955</t>
  </si>
  <si>
    <t>MA0562</t>
  </si>
  <si>
    <t>MA_RS05225</t>
  </si>
  <si>
    <t>MA1001</t>
  </si>
  <si>
    <t>class II fumarate hydratase</t>
  </si>
  <si>
    <t>MA_RS05740</t>
  </si>
  <si>
    <t>MA1102</t>
  </si>
  <si>
    <t>MA_RS17395</t>
  </si>
  <si>
    <t>MA3330</t>
  </si>
  <si>
    <t>DNA/RNA non-specific endonuclease</t>
  </si>
  <si>
    <t>MA_RS27855</t>
  </si>
  <si>
    <t>MA_RS23415</t>
  </si>
  <si>
    <t>MA4487</t>
  </si>
  <si>
    <t>MA_RS11930</t>
  </si>
  <si>
    <t>MA2297</t>
  </si>
  <si>
    <t>Ig-like domain-containing protein</t>
  </si>
  <si>
    <t>MA_RS18195</t>
  </si>
  <si>
    <t>MA3481</t>
  </si>
  <si>
    <t>MASE3 domain-containing protein</t>
  </si>
  <si>
    <t>MA_RS07845</t>
  </si>
  <si>
    <t>MA1511</t>
  </si>
  <si>
    <t>MA_RS19205</t>
  </si>
  <si>
    <t>MA3686</t>
  </si>
  <si>
    <t>NAD(P)-dependent glycerol-1-phosphate dehydrogenase</t>
  </si>
  <si>
    <t>MA_RS03245</t>
  </si>
  <si>
    <t>MA0617</t>
  </si>
  <si>
    <t>MA_RS24245</t>
  </si>
  <si>
    <t>MA4648</t>
  </si>
  <si>
    <t>MA_RS15805</t>
  </si>
  <si>
    <t>MA3019</t>
  </si>
  <si>
    <t>replication protein A</t>
  </si>
  <si>
    <t>MA_RS27410</t>
  </si>
  <si>
    <t>MA_3442</t>
  </si>
  <si>
    <t>serine O-acetyltransferase</t>
  </si>
  <si>
    <t>MA_RS20665</t>
  </si>
  <si>
    <t>MA3960</t>
  </si>
  <si>
    <t>MA_RS04310</t>
  </si>
  <si>
    <t>MA0827</t>
  </si>
  <si>
    <t>MA_RS10480</t>
  </si>
  <si>
    <t>MA2013</t>
  </si>
  <si>
    <t>MA_RS08265</t>
  </si>
  <si>
    <t>MA1591</t>
  </si>
  <si>
    <t>MA_RS26685</t>
  </si>
  <si>
    <t>MA_RS14400</t>
  </si>
  <si>
    <t>MA2749</t>
  </si>
  <si>
    <t>MA_RS05230</t>
  </si>
  <si>
    <t>MA1002</t>
  </si>
  <si>
    <t>malic enzyme-like NAD(P)-binding protein</t>
  </si>
  <si>
    <t>MA_RS22810</t>
  </si>
  <si>
    <t>MA4361</t>
  </si>
  <si>
    <t>MA_RS03680</t>
  </si>
  <si>
    <t>MA0703</t>
  </si>
  <si>
    <t>MA_RS09005</t>
  </si>
  <si>
    <t>MA1734</t>
  </si>
  <si>
    <t>MA_RS27740</t>
  </si>
  <si>
    <t>MA_RS12110</t>
  </si>
  <si>
    <t>MA2335</t>
  </si>
  <si>
    <t>MA_RS12810</t>
  </si>
  <si>
    <t>MA2464</t>
  </si>
  <si>
    <t>PIG-L deacetylase family protein</t>
  </si>
  <si>
    <t>MA_RS01510</t>
  </si>
  <si>
    <t>MA0284</t>
  </si>
  <si>
    <t>MA_RS22955</t>
  </si>
  <si>
    <t>MA4391</t>
  </si>
  <si>
    <t>MA_RS18835</t>
  </si>
  <si>
    <t>MA3612</t>
  </si>
  <si>
    <t>MA_RS12295</t>
  </si>
  <si>
    <t>MA2371</t>
  </si>
  <si>
    <t>MA_RS08635</t>
  </si>
  <si>
    <t>MA1665</t>
  </si>
  <si>
    <t>adenosylcobalamin-dependent ribonucleoside-diphosphate reductase</t>
  </si>
  <si>
    <t>MA_RS26910</t>
  </si>
  <si>
    <t>MA_RS05330</t>
  </si>
  <si>
    <t>MA1019</t>
  </si>
  <si>
    <t>MA_RS21805</t>
  </si>
  <si>
    <t>MA4178</t>
  </si>
  <si>
    <t>FmdB2</t>
  </si>
  <si>
    <t>MA_RS05385</t>
  </si>
  <si>
    <t>MA1032</t>
  </si>
  <si>
    <t>MA_RS16760</t>
  </si>
  <si>
    <t>MA3210</t>
  </si>
  <si>
    <t>MA_RS00045</t>
  </si>
  <si>
    <t>MA0010</t>
  </si>
  <si>
    <t>formylmethanofuran--tetrahydromethanopterin N-formyltransferase</t>
  </si>
  <si>
    <t>Ftr</t>
  </si>
  <si>
    <t>MA_RS04600</t>
  </si>
  <si>
    <t>MA0883</t>
  </si>
  <si>
    <t>MA_RS02415</t>
  </si>
  <si>
    <t>MA0462</t>
  </si>
  <si>
    <t>DNA-deoxyinosine glycosylase</t>
  </si>
  <si>
    <t>MA_RS25245</t>
  </si>
  <si>
    <t>MA_1687</t>
  </si>
  <si>
    <t>MA_RS12210</t>
  </si>
  <si>
    <t>MA_RS21500</t>
  </si>
  <si>
    <t>MA4122</t>
  </si>
  <si>
    <t>MA_RS21990</t>
  </si>
  <si>
    <t>Hsp20 family protein</t>
  </si>
  <si>
    <t>MA_RS12335</t>
  </si>
  <si>
    <t>MA2378</t>
  </si>
  <si>
    <t>MA_RS02445</t>
  </si>
  <si>
    <t>MA0468</t>
  </si>
  <si>
    <t>MA_RS18260</t>
  </si>
  <si>
    <t>MA3493</t>
  </si>
  <si>
    <t>MA_RS09500</t>
  </si>
  <si>
    <t>MA1826</t>
  </si>
  <si>
    <t>MA_RS00135</t>
  </si>
  <si>
    <t>MA0027</t>
  </si>
  <si>
    <t>MA_RS18950</t>
  </si>
  <si>
    <t>MA3635</t>
  </si>
  <si>
    <t>MA_RS13200</t>
  </si>
  <si>
    <t>MA2538</t>
  </si>
  <si>
    <t>MA_RS09885</t>
  </si>
  <si>
    <t>MA1896</t>
  </si>
  <si>
    <t>MA_RS11375</t>
  </si>
  <si>
    <t>MA2193</t>
  </si>
  <si>
    <t>MA_RS11345</t>
  </si>
  <si>
    <t>MA2187</t>
  </si>
  <si>
    <t>MA_RS12610</t>
  </si>
  <si>
    <t>MA2429</t>
  </si>
  <si>
    <t>MA_RS12715</t>
  </si>
  <si>
    <t>MA2448</t>
  </si>
  <si>
    <t>potassium channel protein</t>
  </si>
  <si>
    <t>MA_RS08980</t>
  </si>
  <si>
    <t>MA1729</t>
  </si>
  <si>
    <t>MA_RS02765</t>
  </si>
  <si>
    <t>MA0528</t>
  </si>
  <si>
    <t>MttB1</t>
  </si>
  <si>
    <t>MA_RS13720</t>
  </si>
  <si>
    <t>MA2634</t>
  </si>
  <si>
    <t>MA_RS12410</t>
  </si>
  <si>
    <t>MA2393</t>
  </si>
  <si>
    <t>MA_RS06690</t>
  </si>
  <si>
    <t>MA1289</t>
  </si>
  <si>
    <t>MA_RS08895</t>
  </si>
  <si>
    <t>MA1713</t>
  </si>
  <si>
    <t>MA_RS16295</t>
  </si>
  <si>
    <t>MA3115</t>
  </si>
  <si>
    <t>MA_RS05070</t>
  </si>
  <si>
    <t>MA0973</t>
  </si>
  <si>
    <t>MA_RS19595</t>
  </si>
  <si>
    <t>MA3761</t>
  </si>
  <si>
    <t>MA_RS16585</t>
  </si>
  <si>
    <t>MA3173</t>
  </si>
  <si>
    <t>MA_RS06980</t>
  </si>
  <si>
    <t>MA1346</t>
  </si>
  <si>
    <t>MA_RS09905</t>
  </si>
  <si>
    <t>MA1900</t>
  </si>
  <si>
    <t>MA_RS25625</t>
  </si>
  <si>
    <t>MA_RS12005</t>
  </si>
  <si>
    <t>MA_RS21505</t>
  </si>
  <si>
    <t>MA4123</t>
  </si>
  <si>
    <t>MA_RS01340</t>
  </si>
  <si>
    <t>MA0251</t>
  </si>
  <si>
    <t>MA_RS05410</t>
  </si>
  <si>
    <t>MA1038</t>
  </si>
  <si>
    <t>MA_RS13935</t>
  </si>
  <si>
    <t>MA_RS13235</t>
  </si>
  <si>
    <t>MA2545</t>
  </si>
  <si>
    <t>MA_RS21575</t>
  </si>
  <si>
    <t>MA4135</t>
  </si>
  <si>
    <t>MA_RS10825</t>
  </si>
  <si>
    <t>MA2084</t>
  </si>
  <si>
    <t>cob(I)yrinic acid a,c-diamide adenosyltransferase</t>
  </si>
  <si>
    <t>MA_RS11805</t>
  </si>
  <si>
    <t>MA4668</t>
  </si>
  <si>
    <t>MA_RS13410</t>
  </si>
  <si>
    <t>MA2577</t>
  </si>
  <si>
    <t>MA_RS05800</t>
  </si>
  <si>
    <t>MA1114</t>
  </si>
  <si>
    <t>MA_RS00555</t>
  </si>
  <si>
    <t>MA0105</t>
  </si>
  <si>
    <t>GTP 3',8-cyclase MoaA</t>
  </si>
  <si>
    <t>MA_RS14665</t>
  </si>
  <si>
    <t>MA_RS16110</t>
  </si>
  <si>
    <t>MA3081</t>
  </si>
  <si>
    <t>ATPase domain-containing protein</t>
  </si>
  <si>
    <t>MA_RS02760</t>
  </si>
  <si>
    <t>MA0527</t>
  </si>
  <si>
    <t>MtbC1</t>
  </si>
  <si>
    <t>MA_RS16820</t>
  </si>
  <si>
    <t>MA3223</t>
  </si>
  <si>
    <t>MA_RS11630</t>
  </si>
  <si>
    <t>MA2242</t>
  </si>
  <si>
    <t>MA_RS15300</t>
  </si>
  <si>
    <t>MA2921</t>
  </si>
  <si>
    <t>MA_RS16055</t>
  </si>
  <si>
    <t>MA3070</t>
  </si>
  <si>
    <t>MA_RS04025</t>
  </si>
  <si>
    <t>MA0770</t>
  </si>
  <si>
    <t>MA_RS10820</t>
  </si>
  <si>
    <t>MA2083</t>
  </si>
  <si>
    <t>MA_RS19555</t>
  </si>
  <si>
    <t>MA3753</t>
  </si>
  <si>
    <t>MA_RS00490</t>
  </si>
  <si>
    <t>MA0095</t>
  </si>
  <si>
    <t>MA_RS12640</t>
  </si>
  <si>
    <t>MA2434</t>
  </si>
  <si>
    <t>alternate F1F0 ATPase, F1 subunit alpha</t>
  </si>
  <si>
    <t>MA_RS23510</t>
  </si>
  <si>
    <t>MA4506</t>
  </si>
  <si>
    <t>amino acid permease</t>
  </si>
  <si>
    <t>MA_RS09445</t>
  </si>
  <si>
    <t>MA1814</t>
  </si>
  <si>
    <t>MA_RS00810</t>
  </si>
  <si>
    <t>MA0152</t>
  </si>
  <si>
    <t>3-methylornithyl-N6-L-lysine dehydrogenase PylD</t>
  </si>
  <si>
    <t>MA_RS17755</t>
  </si>
  <si>
    <t>MA3400</t>
  </si>
  <si>
    <t>Holliday junction resolvase-like protein</t>
  </si>
  <si>
    <t>MA_RS07725</t>
  </si>
  <si>
    <t>MA1488</t>
  </si>
  <si>
    <t>2-phospho-L-lactate guanylyltransferase</t>
  </si>
  <si>
    <t>MA_RS17090</t>
  </si>
  <si>
    <t>MA3275</t>
  </si>
  <si>
    <t>MA_RS01530</t>
  </si>
  <si>
    <t>MA0288</t>
  </si>
  <si>
    <t>MA_RS24590</t>
  </si>
  <si>
    <t>MA_2284</t>
  </si>
  <si>
    <t>MA_RS18215</t>
  </si>
  <si>
    <t>MA3485</t>
  </si>
  <si>
    <t>MA_RS22965</t>
  </si>
  <si>
    <t>MA4393</t>
  </si>
  <si>
    <t>acetate uptake transporter family protein</t>
  </si>
  <si>
    <t>MA_RS15330</t>
  </si>
  <si>
    <t>MA2928</t>
  </si>
  <si>
    <t>MA_RS12175</t>
  </si>
  <si>
    <t>MA2349</t>
  </si>
  <si>
    <t>MA_RS10925</t>
  </si>
  <si>
    <t>MA2104</t>
  </si>
  <si>
    <t>MA_RS05150</t>
  </si>
  <si>
    <t>MA_RS19860</t>
  </si>
  <si>
    <t>MA3812</t>
  </si>
  <si>
    <t>MA_RS00875</t>
  </si>
  <si>
    <t>MA_RS08490</t>
  </si>
  <si>
    <t>MA1635</t>
  </si>
  <si>
    <t>DUF6326 family protein</t>
  </si>
  <si>
    <t>MA_RS23175</t>
  </si>
  <si>
    <t>MA4435</t>
  </si>
  <si>
    <t>HisA/HisF-related TIM barrel protein</t>
  </si>
  <si>
    <t>MA_RS00425</t>
  </si>
  <si>
    <t>MA0083</t>
  </si>
  <si>
    <t>MA_RS06305</t>
  </si>
  <si>
    <t>MA1212</t>
  </si>
  <si>
    <t>MA_RS20075</t>
  </si>
  <si>
    <t>MA3849</t>
  </si>
  <si>
    <t>M42 family metallopeptidase</t>
  </si>
  <si>
    <t>MA_RS25580</t>
  </si>
  <si>
    <t>MA_2492</t>
  </si>
  <si>
    <t>MA_RS02780</t>
  </si>
  <si>
    <t>MA0530</t>
  </si>
  <si>
    <t>MA_RS19445</t>
  </si>
  <si>
    <t>MA3732</t>
  </si>
  <si>
    <t>F420H2 dehydrogenase subunit FpoF</t>
  </si>
  <si>
    <t>FpoF</t>
  </si>
  <si>
    <t>MA_RS12725</t>
  </si>
  <si>
    <t>MA2449</t>
  </si>
  <si>
    <t>MA_RS13700</t>
  </si>
  <si>
    <t>MA2630</t>
  </si>
  <si>
    <t>iron-containing alcohol dehydrogenase</t>
  </si>
  <si>
    <t>MA_RS15905</t>
  </si>
  <si>
    <t>MA3038</t>
  </si>
  <si>
    <t>MA_RS08700</t>
  </si>
  <si>
    <t>MA1678</t>
  </si>
  <si>
    <t>plasma-membrane proton-efflux P-type ATPase</t>
  </si>
  <si>
    <t>MA_RS01485</t>
  </si>
  <si>
    <t>MA0279</t>
  </si>
  <si>
    <t>sodium:solute symporter family protein</t>
  </si>
  <si>
    <t>MA_RS21230</t>
  </si>
  <si>
    <t>MA4068</t>
  </si>
  <si>
    <t>MA_RS23210</t>
  </si>
  <si>
    <t>MA4444</t>
  </si>
  <si>
    <t>MA_RS05980</t>
  </si>
  <si>
    <t>MA1148</t>
  </si>
  <si>
    <t>formate dehydrogenase subunit gamma</t>
  </si>
  <si>
    <t>MA_RS15600</t>
  </si>
  <si>
    <t>MA2976</t>
  </si>
  <si>
    <t>MA_RS12950</t>
  </si>
  <si>
    <t>MA2490</t>
  </si>
  <si>
    <t>MA_RS02225</t>
  </si>
  <si>
    <t>MA_RS11450</t>
  </si>
  <si>
    <t>MA2209</t>
  </si>
  <si>
    <t>MA_RS09480</t>
  </si>
  <si>
    <t>MA1821</t>
  </si>
  <si>
    <t>L-aspartate semialdehyde sulfurtransferase</t>
  </si>
  <si>
    <t>MA_RS17700</t>
  </si>
  <si>
    <t>MA_RS28070</t>
  </si>
  <si>
    <t>MA_RS03890</t>
  </si>
  <si>
    <t>MA0744</t>
  </si>
  <si>
    <t>MA_RS13690</t>
  </si>
  <si>
    <t>MA2628</t>
  </si>
  <si>
    <t>MA_RS08395</t>
  </si>
  <si>
    <t>MA1616</t>
  </si>
  <si>
    <t>MtaB3</t>
  </si>
  <si>
    <t>MA_RS05930</t>
  </si>
  <si>
    <t>MA1139</t>
  </si>
  <si>
    <t>hydrogenase formation protein HypD</t>
  </si>
  <si>
    <t>MA_RS08575</t>
  </si>
  <si>
    <t>MA1654</t>
  </si>
  <si>
    <t>DJ-1/PfpI family protein</t>
  </si>
  <si>
    <t>MA_RS15115</t>
  </si>
  <si>
    <t>MA2881</t>
  </si>
  <si>
    <t>ZIP family metal transporter</t>
  </si>
  <si>
    <t>MA_RS00795</t>
  </si>
  <si>
    <t>MA0150</t>
  </si>
  <si>
    <t>MA_RS01700</t>
  </si>
  <si>
    <t>MA0320</t>
  </si>
  <si>
    <t>MA_RS15980</t>
  </si>
  <si>
    <t>MA3055</t>
  </si>
  <si>
    <t>MA_RS20125</t>
  </si>
  <si>
    <t>MA3858</t>
  </si>
  <si>
    <t>MA_RS18790</t>
  </si>
  <si>
    <t>MA3602</t>
  </si>
  <si>
    <t>acetate--CoA ligase family protein</t>
  </si>
  <si>
    <t>MA_RS11550</t>
  </si>
  <si>
    <t>MA2228</t>
  </si>
  <si>
    <t>MA_RS13655</t>
  </si>
  <si>
    <t>MA2621</t>
  </si>
  <si>
    <t>insecticidal delta-endotoxin Cry8Ea1 family protein</t>
  </si>
  <si>
    <t>MA_RS02950</t>
  </si>
  <si>
    <t>MA0561</t>
  </si>
  <si>
    <t>MA_RS08900</t>
  </si>
  <si>
    <t>MA1714</t>
  </si>
  <si>
    <t>MA_RS09875</t>
  </si>
  <si>
    <t>MA1894</t>
  </si>
  <si>
    <t>MA_RS12235</t>
  </si>
  <si>
    <t>MA2360</t>
  </si>
  <si>
    <t>MA_RS21770</t>
  </si>
  <si>
    <t>MA4171</t>
  </si>
  <si>
    <t>MA_RS18545</t>
  </si>
  <si>
    <t>MA3551</t>
  </si>
  <si>
    <t>MA_RS07855</t>
  </si>
  <si>
    <t>MA1513</t>
  </si>
  <si>
    <t>lectin like domain-containing protein</t>
  </si>
  <si>
    <t>MA_RS14570</t>
  </si>
  <si>
    <t>MA2783</t>
  </si>
  <si>
    <t>MA_RS13895</t>
  </si>
  <si>
    <t>MA2665</t>
  </si>
  <si>
    <t>MA_RS04350</t>
  </si>
  <si>
    <t>MA0835</t>
  </si>
  <si>
    <t>FwdD1</t>
  </si>
  <si>
    <t>MA_RS01720</t>
  </si>
  <si>
    <t>MA0324</t>
  </si>
  <si>
    <t>MA_RS16000</t>
  </si>
  <si>
    <t>MA3059</t>
  </si>
  <si>
    <t>MA_RS14310</t>
  </si>
  <si>
    <t>MA2735</t>
  </si>
  <si>
    <t>MA_RS10790</t>
  </si>
  <si>
    <t>MA2077</t>
  </si>
  <si>
    <t>exodeoxyribonuclease III</t>
  </si>
  <si>
    <t>MA_RS06090</t>
  </si>
  <si>
    <t>MA1170</t>
  </si>
  <si>
    <t>bifunctional ADP-dependent NAD(P)H-hydrate dehydratase/NAD(P)H-hydrate epimerase</t>
  </si>
  <si>
    <t>MA_RS25655</t>
  </si>
  <si>
    <t>MA_2758</t>
  </si>
  <si>
    <t>MA_RS19085</t>
  </si>
  <si>
    <t>MA3662</t>
  </si>
  <si>
    <t>MA_RS20670</t>
  </si>
  <si>
    <t>MA3961</t>
  </si>
  <si>
    <t>MA_RS02945</t>
  </si>
  <si>
    <t>MA0560</t>
  </si>
  <si>
    <t>MA_RS16350</t>
  </si>
  <si>
    <t>MA3127</t>
  </si>
  <si>
    <t>4Fe-4S dicluster domain-containing protein</t>
  </si>
  <si>
    <t>HdrC1</t>
  </si>
  <si>
    <t>MA_RS03810</t>
  </si>
  <si>
    <t>MA0728</t>
  </si>
  <si>
    <t>MA_RS12085</t>
  </si>
  <si>
    <t>MA2329</t>
  </si>
  <si>
    <t>MA_RS02590</t>
  </si>
  <si>
    <t>MA0497</t>
  </si>
  <si>
    <t>MA_RS03980</t>
  </si>
  <si>
    <t>MA0761</t>
  </si>
  <si>
    <t>MA_RS22015</t>
  </si>
  <si>
    <t>MA4216</t>
  </si>
  <si>
    <t>type I glutamate--ammonia ligase</t>
  </si>
  <si>
    <t>MA_RS17135</t>
  </si>
  <si>
    <t>MA3284</t>
  </si>
  <si>
    <t>MA_RS15585</t>
  </si>
  <si>
    <t>MA_RS00145</t>
  </si>
  <si>
    <t>MA0029</t>
  </si>
  <si>
    <t>MA_RS20820</t>
  </si>
  <si>
    <t>MA4674</t>
  </si>
  <si>
    <t>matrixin family metalloprotease</t>
  </si>
  <si>
    <t>MA_RS03955</t>
  </si>
  <si>
    <t>MA0757</t>
  </si>
  <si>
    <t>MA_RS02535</t>
  </si>
  <si>
    <t>MA0486</t>
  </si>
  <si>
    <t>4,5-DOPA dioxygenase extradiol</t>
  </si>
  <si>
    <t>MA_RS05380</t>
  </si>
  <si>
    <t>MA1031</t>
  </si>
  <si>
    <t>MA_RS18870</t>
  </si>
  <si>
    <t>MA3619</t>
  </si>
  <si>
    <t>MA_RS18565</t>
  </si>
  <si>
    <t>MA3555</t>
  </si>
  <si>
    <t>YqaA family protein</t>
  </si>
  <si>
    <t>MA_RS05955</t>
  </si>
  <si>
    <t>MA1143</t>
  </si>
  <si>
    <t>MA_RS06355</t>
  </si>
  <si>
    <t>MA1222</t>
  </si>
  <si>
    <t>MA_RS00890</t>
  </si>
  <si>
    <t>MA_RS19375</t>
  </si>
  <si>
    <t>MA3718</t>
  </si>
  <si>
    <t>MA_RS12675</t>
  </si>
  <si>
    <t>MA2441</t>
  </si>
  <si>
    <t>F0F1 ATP synthase subunit beta</t>
  </si>
  <si>
    <t>MA_RS16080</t>
  </si>
  <si>
    <t>MA3075</t>
  </si>
  <si>
    <t>2-oxoacid:acceptor oxidoreductase subunit alpha</t>
  </si>
  <si>
    <t>MA_RS20060</t>
  </si>
  <si>
    <t>MA3845</t>
  </si>
  <si>
    <t>MA_RS19970</t>
  </si>
  <si>
    <t>MA3833</t>
  </si>
  <si>
    <t>DUF6011 domain-containing protein</t>
  </si>
  <si>
    <t>MA_RS07365</t>
  </si>
  <si>
    <t>MA1419</t>
  </si>
  <si>
    <t>energy-coupling factor transporter transmembrane component T</t>
  </si>
  <si>
    <t>MA_RS12660</t>
  </si>
  <si>
    <t>MA2438</t>
  </si>
  <si>
    <t>ATP synthase subunit I</t>
  </si>
  <si>
    <t>MA_RS03700</t>
  </si>
  <si>
    <t>MA0707</t>
  </si>
  <si>
    <t>O-methyltransferase</t>
  </si>
  <si>
    <t>MA_RS04130</t>
  </si>
  <si>
    <t>MA0791</t>
  </si>
  <si>
    <t>MA_RS15800</t>
  </si>
  <si>
    <t>MA3018</t>
  </si>
  <si>
    <t>MA_RS05365</t>
  </si>
  <si>
    <t>MA1028</t>
  </si>
  <si>
    <t>class I adenylate-forming enzyme family protein</t>
  </si>
  <si>
    <t>MA_RS14100</t>
  </si>
  <si>
    <t>MA2695</t>
  </si>
  <si>
    <t>bifunctional lysylphosphatidylglycerol flippase/synthetase MprF</t>
  </si>
  <si>
    <t>MA_RS13625</t>
  </si>
  <si>
    <t>MA2615</t>
  </si>
  <si>
    <t>AIM24 family protein</t>
  </si>
  <si>
    <t>MA_RS27385</t>
  </si>
  <si>
    <t>MA_RS05525</t>
  </si>
  <si>
    <t>MA1060</t>
  </si>
  <si>
    <t>IS1634-like element ISMac5 family transposase</t>
  </si>
  <si>
    <t>MA_RS24535</t>
  </si>
  <si>
    <t>MA_2017</t>
  </si>
  <si>
    <t>MA_RS09920</t>
  </si>
  <si>
    <t>MA1903</t>
  </si>
  <si>
    <t>ExeM/NucH family extracellular endonuclease</t>
  </si>
  <si>
    <t>MA_RS07730</t>
  </si>
  <si>
    <t>MA1489</t>
  </si>
  <si>
    <t>7,8-didemethyl-8-hydroxy-5-deazariboflavin synthase subunit CofH</t>
  </si>
  <si>
    <t>MA_RS05240</t>
  </si>
  <si>
    <t>MA1003</t>
  </si>
  <si>
    <t>alkene reductase</t>
  </si>
  <si>
    <t>MA_RS14785</t>
  </si>
  <si>
    <t>MA2820</t>
  </si>
  <si>
    <t>MA_RS10280</t>
  </si>
  <si>
    <t>MA1973</t>
  </si>
  <si>
    <t>tripartite tricarboxylate transporter permease</t>
  </si>
  <si>
    <t>MA_RS02190</t>
  </si>
  <si>
    <t>MA0418</t>
  </si>
  <si>
    <t>MA_RS12655</t>
  </si>
  <si>
    <t>MA2437</t>
  </si>
  <si>
    <t>F0F1 ATP synthase subunit A</t>
  </si>
  <si>
    <t>MA_RS11665</t>
  </si>
  <si>
    <t>MA2250</t>
  </si>
  <si>
    <t>MA_RS13485</t>
  </si>
  <si>
    <t>MA2590</t>
  </si>
  <si>
    <t>MA_RS22625</t>
  </si>
  <si>
    <t>MA4332</t>
  </si>
  <si>
    <t>SMC-Scp complex subunit ScpB</t>
  </si>
  <si>
    <t>MA_RS27790</t>
  </si>
  <si>
    <t>MA_RS23400</t>
  </si>
  <si>
    <t>MA4484</t>
  </si>
  <si>
    <t>MA_RS03620</t>
  </si>
  <si>
    <t>MA0691</t>
  </si>
  <si>
    <t>MA_RS02440</t>
  </si>
  <si>
    <t>MA0467</t>
  </si>
  <si>
    <t>MA_RS02530</t>
  </si>
  <si>
    <t>MA0485</t>
  </si>
  <si>
    <t>N-6 DNA methylase</t>
  </si>
  <si>
    <t>MA_RS08380</t>
  </si>
  <si>
    <t>MA1613</t>
  </si>
  <si>
    <t>MA_RS05935</t>
  </si>
  <si>
    <t>MA1140</t>
  </si>
  <si>
    <t>HypC/HybG/HupF family hydrogenase formation chaperone</t>
  </si>
  <si>
    <t>MA_RS05355</t>
  </si>
  <si>
    <t>MA_RS11140</t>
  </si>
  <si>
    <t>MA2145</t>
  </si>
  <si>
    <t>glycine betaine/L-proline ABC transporter ATP-binding protein</t>
  </si>
  <si>
    <t>MA_RS16085</t>
  </si>
  <si>
    <t>MA3076</t>
  </si>
  <si>
    <t>2-oxoacid:ferredoxin oxidoreductase subunit beta</t>
  </si>
  <si>
    <t>MA_RS09350</t>
  </si>
  <si>
    <t>MA1798</t>
  </si>
  <si>
    <t>MA_RS05060</t>
  </si>
  <si>
    <t>MA0972</t>
  </si>
  <si>
    <t>catalase/peroxidase HPI</t>
  </si>
  <si>
    <t>MA_RS13085</t>
  </si>
  <si>
    <t>MA2517</t>
  </si>
  <si>
    <t>DUF460 domain-containing protein</t>
  </si>
  <si>
    <t>MA_RS18210</t>
  </si>
  <si>
    <t>MA3484</t>
  </si>
  <si>
    <t>Nudix hydrolase</t>
  </si>
  <si>
    <t>MA_RS12055</t>
  </si>
  <si>
    <t>MA2323</t>
  </si>
  <si>
    <t>MA_RS07735</t>
  </si>
  <si>
    <t>MA1490</t>
  </si>
  <si>
    <t>5-amino-6-(D-ribitylamino)uracil--L-tyrosine 4-hydroxyphenyl transferase CofH</t>
  </si>
  <si>
    <t>MA_RS06905</t>
  </si>
  <si>
    <t>MA1331</t>
  </si>
  <si>
    <t>MA_RS16680</t>
  </si>
  <si>
    <t>MA3192</t>
  </si>
  <si>
    <t>MA_RS08860</t>
  </si>
  <si>
    <t>MA1706</t>
  </si>
  <si>
    <t>MA_RS03875</t>
  </si>
  <si>
    <t>MA0740</t>
  </si>
  <si>
    <t>DUF3267 domain-containing protein</t>
  </si>
  <si>
    <t>MA_RS08460</t>
  </si>
  <si>
    <t>MA1629</t>
  </si>
  <si>
    <t>MA_RS19515</t>
  </si>
  <si>
    <t>MA3745</t>
  </si>
  <si>
    <t>MA_RS07260</t>
  </si>
  <si>
    <t>VIT domain-containing protein</t>
  </si>
  <si>
    <t>MA_RS21620</t>
  </si>
  <si>
    <t>MA4144</t>
  </si>
  <si>
    <t>ADP-ribosylglycohydrolase family protein</t>
  </si>
  <si>
    <t>MA_RS01495</t>
  </si>
  <si>
    <t>MA0281</t>
  </si>
  <si>
    <t>MA_RS05495</t>
  </si>
  <si>
    <t>MA1055</t>
  </si>
  <si>
    <t>MA_RS06225</t>
  </si>
  <si>
    <t>MA1197</t>
  </si>
  <si>
    <t>MA_RS19900</t>
  </si>
  <si>
    <t>MA3820</t>
  </si>
  <si>
    <t>MA_RS21850</t>
  </si>
  <si>
    <t>MA4188</t>
  </si>
  <si>
    <t>MA_RS14360</t>
  </si>
  <si>
    <t>MA2740</t>
  </si>
  <si>
    <t>MA_RS18630</t>
  </si>
  <si>
    <t>MA3568</t>
  </si>
  <si>
    <t>MA_RS23680</t>
  </si>
  <si>
    <t>MA4542</t>
  </si>
  <si>
    <t>MA_RS10450</t>
  </si>
  <si>
    <t>MA2007</t>
  </si>
  <si>
    <t>MA_RS10835</t>
  </si>
  <si>
    <t>MA2086</t>
  </si>
  <si>
    <t>MA_RS04075</t>
  </si>
  <si>
    <t>MA0778</t>
  </si>
  <si>
    <t>MA_RS14330</t>
  </si>
  <si>
    <t>MA2737</t>
  </si>
  <si>
    <t>MA_RS25590</t>
  </si>
  <si>
    <t>MA_RS09505</t>
  </si>
  <si>
    <t>MA1827</t>
  </si>
  <si>
    <t>MA_RS13180</t>
  </si>
  <si>
    <t>MA2534</t>
  </si>
  <si>
    <t>MA_RS10745</t>
  </si>
  <si>
    <t>MA2067</t>
  </si>
  <si>
    <t>MA_RS07540</t>
  </si>
  <si>
    <t>MA_RS04045</t>
  </si>
  <si>
    <t>MA0773</t>
  </si>
  <si>
    <t>NADP-dependent oxidoreductase</t>
  </si>
  <si>
    <t>MA_RS28065</t>
  </si>
  <si>
    <t>MA_RS09330</t>
  </si>
  <si>
    <t>MA1794</t>
  </si>
  <si>
    <t>MA_RS02495</t>
  </si>
  <si>
    <t>MA0477</t>
  </si>
  <si>
    <t>MA_RS17360</t>
  </si>
  <si>
    <t>MA3324</t>
  </si>
  <si>
    <t>excinuclease ABC subunit UvrC</t>
  </si>
  <si>
    <t>MA_RS23575</t>
  </si>
  <si>
    <t>MA4520</t>
  </si>
  <si>
    <t>MA_RS12645</t>
  </si>
  <si>
    <t>MA2435</t>
  </si>
  <si>
    <t>MA_RS20370</t>
  </si>
  <si>
    <t>MA3903</t>
  </si>
  <si>
    <t>MA_RS03295</t>
  </si>
  <si>
    <t>MA0626</t>
  </si>
  <si>
    <t>MA_RS03880</t>
  </si>
  <si>
    <t>MA_RS19430</t>
  </si>
  <si>
    <t>MA3729</t>
  </si>
  <si>
    <t>PEP/pyruvate-binding domain-containing protein</t>
  </si>
  <si>
    <t>MA_RS11530</t>
  </si>
  <si>
    <t>MA2223</t>
  </si>
  <si>
    <t>MA_RS07930</t>
  </si>
  <si>
    <t>MA_RS09485</t>
  </si>
  <si>
    <t>MA1822</t>
  </si>
  <si>
    <t>MA_RS27345</t>
  </si>
  <si>
    <t>MA_3220</t>
  </si>
  <si>
    <t>MA_RS21375</t>
  </si>
  <si>
    <t>MA4097</t>
  </si>
  <si>
    <t>DUF167 domain-containing protein</t>
  </si>
  <si>
    <t>MA_RS14755</t>
  </si>
  <si>
    <t>MA2814</t>
  </si>
  <si>
    <t>MA_RS24390</t>
  </si>
  <si>
    <t>MA_0970</t>
  </si>
  <si>
    <t>MA_RS02885</t>
  </si>
  <si>
    <t>MA0549</t>
  </si>
  <si>
    <t>MA_RS02085</t>
  </si>
  <si>
    <t>MA0397</t>
  </si>
  <si>
    <t>MA_RS17810</t>
  </si>
  <si>
    <t>MA3411</t>
  </si>
  <si>
    <t>MarC family protein</t>
  </si>
  <si>
    <t>MA_RS16560</t>
  </si>
  <si>
    <t>MA3168</t>
  </si>
  <si>
    <t>MA_RS16355</t>
  </si>
  <si>
    <t>MA3128</t>
  </si>
  <si>
    <t>HdrA1</t>
  </si>
  <si>
    <t>MA_RS18940</t>
  </si>
  <si>
    <t>MA3633</t>
  </si>
  <si>
    <t>MA_RS09320</t>
  </si>
  <si>
    <t>MA1793</t>
  </si>
  <si>
    <t>MA_RS05375</t>
  </si>
  <si>
    <t>MA1030</t>
  </si>
  <si>
    <t>NAD(+) synthase</t>
  </si>
  <si>
    <t>MA_RS11865</t>
  </si>
  <si>
    <t>MA2287</t>
  </si>
  <si>
    <t>MA_RS23670</t>
  </si>
  <si>
    <t>MA4540</t>
  </si>
  <si>
    <t>dihydrofolate reductase family protein</t>
  </si>
  <si>
    <t>MA_RS02640</t>
  </si>
  <si>
    <t>MA0508</t>
  </si>
  <si>
    <t>MA_RS23275</t>
  </si>
  <si>
    <t>MA4457</t>
  </si>
  <si>
    <t>UDP-glucose/GDP-mannose dehydrogenase family protein</t>
  </si>
  <si>
    <t>MA_RS05520</t>
  </si>
  <si>
    <t>MA1059</t>
  </si>
  <si>
    <t>MA_RS21085</t>
  </si>
  <si>
    <t>MA4039</t>
  </si>
  <si>
    <t>Dna2/Cas4 domain-containing protein</t>
  </si>
  <si>
    <t>MA_RS03935</t>
  </si>
  <si>
    <t>MA0753</t>
  </si>
  <si>
    <t>MA_RS10850</t>
  </si>
  <si>
    <t>MA2089</t>
  </si>
  <si>
    <t>MA_RS10490</t>
  </si>
  <si>
    <t>MA_RS13590</t>
  </si>
  <si>
    <t>ribbon-helix-helix domain-containing protein</t>
  </si>
  <si>
    <t>MA_RS14015</t>
  </si>
  <si>
    <t>MA2685</t>
  </si>
  <si>
    <t>MA_RS01880</t>
  </si>
  <si>
    <t>MA_RS12050</t>
  </si>
  <si>
    <t>MA2322</t>
  </si>
  <si>
    <t>MA_RS08175</t>
  </si>
  <si>
    <t>MA1573</t>
  </si>
  <si>
    <t>MA_RS22960</t>
  </si>
  <si>
    <t>MA4392</t>
  </si>
  <si>
    <t>MA_RS25835</t>
  </si>
  <si>
    <t>MA_3368</t>
  </si>
  <si>
    <t>MA_RS16565</t>
  </si>
  <si>
    <t>MA3169</t>
  </si>
  <si>
    <t>Glu/Leu/Phe/Val dehydrogenase</t>
  </si>
  <si>
    <t>MA_RS09590</t>
  </si>
  <si>
    <t>MA1841</t>
  </si>
  <si>
    <t>MA_RS04660</t>
  </si>
  <si>
    <t>MA0895</t>
  </si>
  <si>
    <t>MA_RS11645</t>
  </si>
  <si>
    <t>MA2245</t>
  </si>
  <si>
    <t>MA_RS14990</t>
  </si>
  <si>
    <t>MA2855</t>
  </si>
  <si>
    <t>MA_RS11390</t>
  </si>
  <si>
    <t>MA2197</t>
  </si>
  <si>
    <t>MA_RS03115</t>
  </si>
  <si>
    <t>MA0594</t>
  </si>
  <si>
    <t>alpha-keto acid decarboxylase family protein</t>
  </si>
  <si>
    <t>MA_RS12585</t>
  </si>
  <si>
    <t>MA2425</t>
  </si>
  <si>
    <t>MtbB3</t>
  </si>
  <si>
    <t>MA_RS17625</t>
  </si>
  <si>
    <t>MA3377</t>
  </si>
  <si>
    <t>dipeptidase</t>
  </si>
  <si>
    <t>MA_RS01390</t>
  </si>
  <si>
    <t>MA0261</t>
  </si>
  <si>
    <t>MA_RS07740</t>
  </si>
  <si>
    <t>MA1491</t>
  </si>
  <si>
    <t>7,8-didemethyl-8-hydroxy-5-deazariboflavin synthase subunit CofG</t>
  </si>
  <si>
    <t>MA_RS12010</t>
  </si>
  <si>
    <t>MA2311</t>
  </si>
  <si>
    <t>DUF2121 family protein</t>
  </si>
  <si>
    <t>MA_RS07750</t>
  </si>
  <si>
    <t>MA1493</t>
  </si>
  <si>
    <t>MA_RS10785</t>
  </si>
  <si>
    <t>MA2076</t>
  </si>
  <si>
    <t>MA_RS19135</t>
  </si>
  <si>
    <t>MA3671</t>
  </si>
  <si>
    <t>CRISPR-associated protein Cas4</t>
  </si>
  <si>
    <t>MA_RS23250</t>
  </si>
  <si>
    <t>MA4452</t>
  </si>
  <si>
    <t>MA_RS02185</t>
  </si>
  <si>
    <t>MA0417</t>
  </si>
  <si>
    <t>glutathione-independent formaldehyde dehydrogenase</t>
  </si>
  <si>
    <t>MA_RS04480</t>
  </si>
  <si>
    <t>MA0860</t>
  </si>
  <si>
    <t>MA_RS19350</t>
  </si>
  <si>
    <t>MA3713</t>
  </si>
  <si>
    <t>MA_RS13495</t>
  </si>
  <si>
    <t>MA2592</t>
  </si>
  <si>
    <t>MA_RS18470</t>
  </si>
  <si>
    <t>MA_RS01660</t>
  </si>
  <si>
    <t>MA2950</t>
  </si>
  <si>
    <t>MA_RS09725</t>
  </si>
  <si>
    <t>MA1864</t>
  </si>
  <si>
    <t>MA_RS14980</t>
  </si>
  <si>
    <t>META domain-containing protein</t>
  </si>
  <si>
    <t>MA_RS15315</t>
  </si>
  <si>
    <t>MA2925</t>
  </si>
  <si>
    <t>cytochrome-c peroxidase</t>
  </si>
  <si>
    <t>MA_RS11820</t>
  </si>
  <si>
    <t>MA2279</t>
  </si>
  <si>
    <t>YihY/virulence factor BrkB family protein</t>
  </si>
  <si>
    <t>MA_RS10810</t>
  </si>
  <si>
    <t>MA_RS17710</t>
  </si>
  <si>
    <t>MA3393</t>
  </si>
  <si>
    <t>MA_RS13665</t>
  </si>
  <si>
    <t>MA2623</t>
  </si>
  <si>
    <t>MA_RS03235</t>
  </si>
  <si>
    <t>MA0615</t>
  </si>
  <si>
    <t>MA_RS19805</t>
  </si>
  <si>
    <t>MA_RS19355</t>
  </si>
  <si>
    <t>MA3714</t>
  </si>
  <si>
    <t>MA_RS12500</t>
  </si>
  <si>
    <t>MA2408</t>
  </si>
  <si>
    <t>MA_RS15720</t>
  </si>
  <si>
    <t>MA3000</t>
  </si>
  <si>
    <t>MA_RS19985</t>
  </si>
  <si>
    <t>MA_RS13560</t>
  </si>
  <si>
    <t>MA2604</t>
  </si>
  <si>
    <t>MA_RS15015</t>
  </si>
  <si>
    <t>MA2860</t>
  </si>
  <si>
    <t>MA_RS06230</t>
  </si>
  <si>
    <t>MA1198</t>
  </si>
  <si>
    <t>MA_RS22815</t>
  </si>
  <si>
    <t>MA4362</t>
  </si>
  <si>
    <t>MA_RS09715</t>
  </si>
  <si>
    <t>MA1862</t>
  </si>
  <si>
    <t>endopeptidase La</t>
  </si>
  <si>
    <t>MA_RS13170</t>
  </si>
  <si>
    <t>MA2532</t>
  </si>
  <si>
    <t>PLP-dependent aspartate aminotransferase family protein</t>
  </si>
  <si>
    <t>MA_RS03230</t>
  </si>
  <si>
    <t>MA0614</t>
  </si>
  <si>
    <t>MA_RS05185</t>
  </si>
  <si>
    <t>MA0993</t>
  </si>
  <si>
    <t>MA_RS02790</t>
  </si>
  <si>
    <t>MA0532</t>
  </si>
  <si>
    <t>MtbB1</t>
  </si>
  <si>
    <t>MA_RS01725</t>
  </si>
  <si>
    <t>MA0325</t>
  </si>
  <si>
    <t>MA_RS19320</t>
  </si>
  <si>
    <t>MA3708</t>
  </si>
  <si>
    <t>MA_RS27835</t>
  </si>
  <si>
    <t>MA_RS24460</t>
  </si>
  <si>
    <t>MA_1660</t>
  </si>
  <si>
    <t>MA_RS04585</t>
  </si>
  <si>
    <t>MA0881</t>
  </si>
  <si>
    <t>MA_RS16575</t>
  </si>
  <si>
    <t>MA3171</t>
  </si>
  <si>
    <t>MA_RS27090</t>
  </si>
  <si>
    <t>MA_RS12435</t>
  </si>
  <si>
    <t>MA_RS22855</t>
  </si>
  <si>
    <t>MA4370</t>
  </si>
  <si>
    <t>Hydrogenase component E, in operon with Hyc genes</t>
  </si>
  <si>
    <t>MA_RS00650</t>
  </si>
  <si>
    <t>MA0124</t>
  </si>
  <si>
    <t>MA_RS19415</t>
  </si>
  <si>
    <t>MA3726</t>
  </si>
  <si>
    <t>thioredoxin domain-containing protein</t>
  </si>
  <si>
    <t>MA_RS02055</t>
  </si>
  <si>
    <t>MA_RS06735</t>
  </si>
  <si>
    <t>MA1298</t>
  </si>
  <si>
    <t>MA_RS18550</t>
  </si>
  <si>
    <t>MA3552</t>
  </si>
  <si>
    <t>MA_RS09010</t>
  </si>
  <si>
    <t>MA1735</t>
  </si>
  <si>
    <t>NADP-dependent malic enzyme</t>
  </si>
  <si>
    <t>MA_RS10770</t>
  </si>
  <si>
    <t>MA2073</t>
  </si>
  <si>
    <t>C45 family peptidase</t>
  </si>
  <si>
    <t>MA_RS18230</t>
  </si>
  <si>
    <t>MA4667</t>
  </si>
  <si>
    <t>Sec-independent protein translocase TatC</t>
  </si>
  <si>
    <t>MA_RS13800</t>
  </si>
  <si>
    <t>MA2650</t>
  </si>
  <si>
    <t>MA_RS19180</t>
  </si>
  <si>
    <t>MA3680</t>
  </si>
  <si>
    <t>DUF4921 family protein</t>
  </si>
  <si>
    <t>MA_RS12785</t>
  </si>
  <si>
    <t>MA2458</t>
  </si>
  <si>
    <t>MA_RS16005</t>
  </si>
  <si>
    <t>MA3060</t>
  </si>
  <si>
    <t>MA_RS18840</t>
  </si>
  <si>
    <t>MA3613</t>
  </si>
  <si>
    <t>MA_RS13960</t>
  </si>
  <si>
    <t>MA2678</t>
  </si>
  <si>
    <t>MA_RS24415</t>
  </si>
  <si>
    <t>MA_1332</t>
  </si>
  <si>
    <t>MA_RS17020</t>
  </si>
  <si>
    <t>MA3262</t>
  </si>
  <si>
    <t>LrgB family protein</t>
  </si>
  <si>
    <t>MA_RS11320</t>
  </si>
  <si>
    <t>MA2182</t>
  </si>
  <si>
    <t>MA_RS22640</t>
  </si>
  <si>
    <t>MA4335</t>
  </si>
  <si>
    <t>MA_RS05945</t>
  </si>
  <si>
    <t>MA1141</t>
  </si>
  <si>
    <t>MA_RS21820</t>
  </si>
  <si>
    <t>MA_RS07430</t>
  </si>
  <si>
    <t>MA1431</t>
  </si>
  <si>
    <t>peptide-methionine (S)-S-oxide reductase MsrA</t>
  </si>
  <si>
    <t>MA_RS01365</t>
  </si>
  <si>
    <t>MA0256</t>
  </si>
  <si>
    <t>MA_RS10640</t>
  </si>
  <si>
    <t>MA2044</t>
  </si>
  <si>
    <t>Imm64 family immunity protein</t>
  </si>
  <si>
    <t>MA_RS27165</t>
  </si>
  <si>
    <t>MA_2747</t>
  </si>
  <si>
    <t>MA_RS02680</t>
  </si>
  <si>
    <t>MA_RS00415</t>
  </si>
  <si>
    <t>MA0080</t>
  </si>
  <si>
    <t>endonuclease MutS2</t>
  </si>
  <si>
    <t>MA_RS20770</t>
  </si>
  <si>
    <t>MA3981</t>
  </si>
  <si>
    <t>MA_RS04700</t>
  </si>
  <si>
    <t>MA0905</t>
  </si>
  <si>
    <t>MA_RS16505</t>
  </si>
  <si>
    <t>MA3156</t>
  </si>
  <si>
    <t>MA_RS13770</t>
  </si>
  <si>
    <t>MA2645</t>
  </si>
  <si>
    <t>MA_RS24570</t>
  </si>
  <si>
    <t>MA_2196</t>
  </si>
  <si>
    <t>MA_RS10165</t>
  </si>
  <si>
    <t>MA1949</t>
  </si>
  <si>
    <t>glutamate decarboxylase</t>
  </si>
  <si>
    <t>MA_RS25905</t>
  </si>
  <si>
    <t>MA_3620</t>
  </si>
  <si>
    <t>SRPBCC domain-containing protein</t>
  </si>
  <si>
    <t>MA_RS15020</t>
  </si>
  <si>
    <t>MA2861</t>
  </si>
  <si>
    <t>MA_RS23270</t>
  </si>
  <si>
    <t>MA4456</t>
  </si>
  <si>
    <t>MA_RS25000</t>
  </si>
  <si>
    <t>MA_0551</t>
  </si>
  <si>
    <t>MA_RS13650</t>
  </si>
  <si>
    <t>MA2620</t>
  </si>
  <si>
    <t>MA_RS08165</t>
  </si>
  <si>
    <t>MA1571</t>
  </si>
  <si>
    <t>MA_RS17405</t>
  </si>
  <si>
    <t>MA3334</t>
  </si>
  <si>
    <t>MA_RS19365</t>
  </si>
  <si>
    <t>MA3716</t>
  </si>
  <si>
    <t>MA_RS04155</t>
  </si>
  <si>
    <t>MA0796</t>
  </si>
  <si>
    <t>MA_RS05965</t>
  </si>
  <si>
    <t>MA1145</t>
  </si>
  <si>
    <t>peptidoglycan-binding domain-containing protein</t>
  </si>
  <si>
    <t>MA_RS11635</t>
  </si>
  <si>
    <t>MA2243</t>
  </si>
  <si>
    <t>MA_RS17365</t>
  </si>
  <si>
    <t>MA3325</t>
  </si>
  <si>
    <t>excinuclease ABC subunit UvrA</t>
  </si>
  <si>
    <t>MA_RS26600</t>
  </si>
  <si>
    <t>MA_RS25205</t>
  </si>
  <si>
    <t>MA_1509</t>
  </si>
  <si>
    <t>F420H2 dehydrogenase subunit FpoO</t>
  </si>
  <si>
    <t>FpoO2</t>
  </si>
  <si>
    <t>MA_RS14680</t>
  </si>
  <si>
    <t>MA2802</t>
  </si>
  <si>
    <t>MA_RS24335</t>
  </si>
  <si>
    <t>MA_0225</t>
  </si>
  <si>
    <t>MA_RS17795</t>
  </si>
  <si>
    <t>MA3408</t>
  </si>
  <si>
    <t>MA_RS23640</t>
  </si>
  <si>
    <t>MA4534</t>
  </si>
  <si>
    <t>4Fe-4S cluster-binding domain-containing protein</t>
  </si>
  <si>
    <t>MA_RS24130</t>
  </si>
  <si>
    <t>MA4624</t>
  </si>
  <si>
    <t>MA_RS19400</t>
  </si>
  <si>
    <t>MA3723</t>
  </si>
  <si>
    <t>polyprenyl diphosphate synthase</t>
  </si>
  <si>
    <t>MA_RS15695</t>
  </si>
  <si>
    <t>MA2993</t>
  </si>
  <si>
    <t>M48 family metallopeptidase</t>
  </si>
  <si>
    <t>MA_RS12240</t>
  </si>
  <si>
    <t>MA2361</t>
  </si>
  <si>
    <t>MA_RS05105</t>
  </si>
  <si>
    <t>MA0980</t>
  </si>
  <si>
    <t>MA_RS26455</t>
  </si>
  <si>
    <t>MA_RS22845</t>
  </si>
  <si>
    <t>MA4368</t>
  </si>
  <si>
    <t>HycC</t>
  </si>
  <si>
    <t>MA_RS05950</t>
  </si>
  <si>
    <t>MA1142</t>
  </si>
  <si>
    <t>MA_RS03885</t>
  </si>
  <si>
    <t>MA0743</t>
  </si>
  <si>
    <t>MA_RS14860</t>
  </si>
  <si>
    <t>MA2833</t>
  </si>
  <si>
    <t>MA_RS17675</t>
  </si>
  <si>
    <t>MA3387</t>
  </si>
  <si>
    <t>MA_RS12350</t>
  </si>
  <si>
    <t>MA2381</t>
  </si>
  <si>
    <t>MA_RS23445</t>
  </si>
  <si>
    <t>MA4493</t>
  </si>
  <si>
    <t>MA_RS04415</t>
  </si>
  <si>
    <t>MA0847</t>
  </si>
  <si>
    <t>MA_RS14985</t>
  </si>
  <si>
    <t>MA2854</t>
  </si>
  <si>
    <t>toll/interleukin-1 receptor domain-containing protein</t>
  </si>
  <si>
    <t>MA_RS00030</t>
  </si>
  <si>
    <t>MA0007</t>
  </si>
  <si>
    <t>MA_RS11675</t>
  </si>
  <si>
    <t>MA2252</t>
  </si>
  <si>
    <t>DUF1294 domain-containing protein</t>
  </si>
  <si>
    <t>MA_RS26075</t>
  </si>
  <si>
    <t>MA_RS26575</t>
  </si>
  <si>
    <t>MA_RS00130</t>
  </si>
  <si>
    <t>MA0026</t>
  </si>
  <si>
    <t>MA_RS12650</t>
  </si>
  <si>
    <t>MA2436</t>
  </si>
  <si>
    <t>F0F1 ATP synthase subunit C</t>
  </si>
  <si>
    <t>MA_RS18745</t>
  </si>
  <si>
    <t>MA3593</t>
  </si>
  <si>
    <t>uracil-DNA glycosylase</t>
  </si>
  <si>
    <t>MA_RS02270</t>
  </si>
  <si>
    <t>MA0433</t>
  </si>
  <si>
    <t>MA_RS11885</t>
  </si>
  <si>
    <t>MA2290</t>
  </si>
  <si>
    <t>DUF1330 domain-containing protein</t>
  </si>
  <si>
    <t>MA_RS02560</t>
  </si>
  <si>
    <t>MA0491</t>
  </si>
  <si>
    <t>cation:dicarboxylase symporter family transporter</t>
  </si>
  <si>
    <t>MA_RS06740</t>
  </si>
  <si>
    <t>MA1299</t>
  </si>
  <si>
    <t>ATPase, T2SS/T4P/T4SS family</t>
  </si>
  <si>
    <t>MA_RS15530</t>
  </si>
  <si>
    <t>MA2964</t>
  </si>
  <si>
    <t>MA_RS04490</t>
  </si>
  <si>
    <t>MA0862</t>
  </si>
  <si>
    <t>MsrF</t>
  </si>
  <si>
    <t>MA_RS10220</t>
  </si>
  <si>
    <t>MA1961</t>
  </si>
  <si>
    <t>MA_RS26625</t>
  </si>
  <si>
    <t>MA_RS12955</t>
  </si>
  <si>
    <t>MA2491</t>
  </si>
  <si>
    <t>MA_RS13525</t>
  </si>
  <si>
    <t>MA2963</t>
  </si>
  <si>
    <t>MA_RS27490</t>
  </si>
  <si>
    <t>MA_RS23635</t>
  </si>
  <si>
    <t>MA4533</t>
  </si>
  <si>
    <t>MA_RS22630</t>
  </si>
  <si>
    <t>MA4333</t>
  </si>
  <si>
    <t>ScpA family protein</t>
  </si>
  <si>
    <t>MA_RS19890</t>
  </si>
  <si>
    <t>MA3818</t>
  </si>
  <si>
    <t>MA_RS04265</t>
  </si>
  <si>
    <t>MA0819</t>
  </si>
  <si>
    <t>malate dehydrogenase</t>
  </si>
  <si>
    <t>MA_RS23235</t>
  </si>
  <si>
    <t>MA4449</t>
  </si>
  <si>
    <t>MA_RS03255</t>
  </si>
  <si>
    <t>MA_RS05585</t>
  </si>
  <si>
    <t>MA1071</t>
  </si>
  <si>
    <t>MA_RS24735</t>
  </si>
  <si>
    <t>MA_3187</t>
  </si>
  <si>
    <t>MA_RS16400</t>
  </si>
  <si>
    <t>MA3134</t>
  </si>
  <si>
    <t>HdeD family acid-resistance protein</t>
  </si>
  <si>
    <t>MA_RS06220</t>
  </si>
  <si>
    <t>MA1196</t>
  </si>
  <si>
    <t>DUF4139 domain-containing protein</t>
  </si>
  <si>
    <t>MA_RS14935</t>
  </si>
  <si>
    <t>MA2846</t>
  </si>
  <si>
    <t>MA_RS04455</t>
  </si>
  <si>
    <t>MA0855</t>
  </si>
  <si>
    <t>MA_RS25330</t>
  </si>
  <si>
    <t>MA_RS14920</t>
  </si>
  <si>
    <t>MA2845</t>
  </si>
  <si>
    <t>MA_RS09355</t>
  </si>
  <si>
    <t>MA1799</t>
  </si>
  <si>
    <t>flavodoxin domain-containing protein</t>
  </si>
  <si>
    <t>MA_RS04895</t>
  </si>
  <si>
    <t>MA0942</t>
  </si>
  <si>
    <t>threonine-phosphate decarboxylase CobD</t>
  </si>
  <si>
    <t>MA_RS18240</t>
  </si>
  <si>
    <t>MA3490</t>
  </si>
  <si>
    <t>DUF3320 domain-containing protein</t>
  </si>
  <si>
    <t>MA_RS13135</t>
  </si>
  <si>
    <t>MA2526</t>
  </si>
  <si>
    <t>beta/gamma crystallin family protein</t>
  </si>
  <si>
    <t>MA_RS19865</t>
  </si>
  <si>
    <t>MA3813</t>
  </si>
  <si>
    <t>MA_RS17780</t>
  </si>
  <si>
    <t>MA3405</t>
  </si>
  <si>
    <t>MA_RS25060</t>
  </si>
  <si>
    <t>MA_RS01500</t>
  </si>
  <si>
    <t>MA0282</t>
  </si>
  <si>
    <t>MA_RS21610</t>
  </si>
  <si>
    <t>MA4143</t>
  </si>
  <si>
    <t>MA_RS18570</t>
  </si>
  <si>
    <t>MA3556</t>
  </si>
  <si>
    <t>MA_RS13280</t>
  </si>
  <si>
    <t>MA2554</t>
  </si>
  <si>
    <t>MA_RS10425</t>
  </si>
  <si>
    <t>MA2002</t>
  </si>
  <si>
    <t>MA_RS21715</t>
  </si>
  <si>
    <t>MA4162</t>
  </si>
  <si>
    <t>MA_RS12485</t>
  </si>
  <si>
    <t>MA2406</t>
  </si>
  <si>
    <t>ISL3-like element ISMac21 family transposase</t>
  </si>
  <si>
    <t>MA_RS20805</t>
  </si>
  <si>
    <t>MA3988</t>
  </si>
  <si>
    <t>MA_RS12630</t>
  </si>
  <si>
    <t>MA2432</t>
  </si>
  <si>
    <t>MA_RS22275</t>
  </si>
  <si>
    <t>MA4266</t>
  </si>
  <si>
    <t>MA_RS17745</t>
  </si>
  <si>
    <t>MA3398</t>
  </si>
  <si>
    <t>MA_RS03945</t>
  </si>
  <si>
    <t>MA0755</t>
  </si>
  <si>
    <t>linear amide C-N hydrolase</t>
  </si>
  <si>
    <t>MA_RS06835</t>
  </si>
  <si>
    <t>MA1319</t>
  </si>
  <si>
    <t>MA_RS17565</t>
  </si>
  <si>
    <t>MA3366</t>
  </si>
  <si>
    <t>MA_RS06310</t>
  </si>
  <si>
    <t>MA1213</t>
  </si>
  <si>
    <t>MA_RS19840</t>
  </si>
  <si>
    <t>MA3808</t>
  </si>
  <si>
    <t>MA_RS22850</t>
  </si>
  <si>
    <t>MA4369</t>
  </si>
  <si>
    <t>respiratory chain complex I subunit 1 family protein</t>
  </si>
  <si>
    <t>Formate hydrogen lyase subunit 4, in operon with Hyc</t>
  </si>
  <si>
    <t>MA_RS19175</t>
  </si>
  <si>
    <t>MA3679</t>
  </si>
  <si>
    <t>MA_RS07790</t>
  </si>
  <si>
    <t>FpoJ1</t>
  </si>
  <si>
    <t>MA_RS26025</t>
  </si>
  <si>
    <t>MA_RS12355</t>
  </si>
  <si>
    <t>MA2382</t>
  </si>
  <si>
    <t>MA_RS23650</t>
  </si>
  <si>
    <t>MA4536</t>
  </si>
  <si>
    <t>MA_RS18815</t>
  </si>
  <si>
    <t>MA3608</t>
  </si>
  <si>
    <t>Directly next to the ack pta locus</t>
  </si>
  <si>
    <t>MA_RS10795</t>
  </si>
  <si>
    <t>MA2078</t>
  </si>
  <si>
    <t>MA_RS13670</t>
  </si>
  <si>
    <t>MA_RS04890</t>
  </si>
  <si>
    <t>MA0941</t>
  </si>
  <si>
    <t>MA_RS08745</t>
  </si>
  <si>
    <t>MA1686</t>
  </si>
  <si>
    <t>MA_RS03260</t>
  </si>
  <si>
    <t>MA0619</t>
  </si>
  <si>
    <t>MA_RS21995</t>
  </si>
  <si>
    <t>MA_RS27300</t>
  </si>
  <si>
    <t>MA2977</t>
  </si>
  <si>
    <t>MA_RS17955</t>
  </si>
  <si>
    <t>MA3440</t>
  </si>
  <si>
    <t>MA_RS02070</t>
  </si>
  <si>
    <t>MA0393</t>
  </si>
  <si>
    <t>MA_RS04170</t>
  </si>
  <si>
    <t>MA0799</t>
  </si>
  <si>
    <t>TIGR00374 family protein</t>
  </si>
  <si>
    <t>MA_RS07820</t>
  </si>
  <si>
    <t>MA1507</t>
  </si>
  <si>
    <t>FpoO1</t>
  </si>
  <si>
    <t>MA_RS17025</t>
  </si>
  <si>
    <t>MA3263</t>
  </si>
  <si>
    <t>CidA/LrgA family protein</t>
  </si>
  <si>
    <t>MA_RS15900</t>
  </si>
  <si>
    <t>MA_RS04040</t>
  </si>
  <si>
    <t>MA0772</t>
  </si>
  <si>
    <t>YkvA family protein</t>
  </si>
  <si>
    <t>MA_RS00445</t>
  </si>
  <si>
    <t>MA0087</t>
  </si>
  <si>
    <t>MA_RS23985</t>
  </si>
  <si>
    <t>MA4596</t>
  </si>
  <si>
    <t>MA_RS17560</t>
  </si>
  <si>
    <t>MA3365</t>
  </si>
  <si>
    <t>MA_RS19360</t>
  </si>
  <si>
    <t>MA3715</t>
  </si>
  <si>
    <t>MA_RS22635</t>
  </si>
  <si>
    <t>MA4334</t>
  </si>
  <si>
    <t>chromosome segregation protein SMC</t>
  </si>
  <si>
    <t>MA_RS16325</t>
  </si>
  <si>
    <t>MA3122</t>
  </si>
  <si>
    <t>MA_RS22410</t>
  </si>
  <si>
    <t>MA_RS22000</t>
  </si>
  <si>
    <t>MA4213</t>
  </si>
  <si>
    <t>DUF1059 domain-containing protein</t>
  </si>
  <si>
    <t>MA_RS22825</t>
  </si>
  <si>
    <t>MA4364</t>
  </si>
  <si>
    <t>MA_RS11940</t>
  </si>
  <si>
    <t>MA2299</t>
  </si>
  <si>
    <t>MA_RS04105</t>
  </si>
  <si>
    <t>MA0784</t>
  </si>
  <si>
    <t>YigZ family protein</t>
  </si>
  <si>
    <t>MA_RS23255</t>
  </si>
  <si>
    <t>MA4453</t>
  </si>
  <si>
    <t>MA_RS09335</t>
  </si>
  <si>
    <t>MA_RS18880</t>
  </si>
  <si>
    <t>MA3621</t>
  </si>
  <si>
    <t>MA_RS04055</t>
  </si>
  <si>
    <t>MA0775</t>
  </si>
  <si>
    <t>MA_RS18725</t>
  </si>
  <si>
    <t>MA3589</t>
  </si>
  <si>
    <t>MA_RS07810</t>
  </si>
  <si>
    <t>MA1505</t>
  </si>
  <si>
    <t>F(420)H(2) dehydrogenase subunit M</t>
  </si>
  <si>
    <t>FpoM</t>
  </si>
  <si>
    <t>MA_RS07030</t>
  </si>
  <si>
    <t>MA1353</t>
  </si>
  <si>
    <t>MA_RS27080</t>
  </si>
  <si>
    <t>MA_RS23390</t>
  </si>
  <si>
    <t>MA4482</t>
  </si>
  <si>
    <t>MA_RS19370</t>
  </si>
  <si>
    <t>MA3717</t>
  </si>
  <si>
    <t>MA_RS10975</t>
  </si>
  <si>
    <t>MA2114</t>
  </si>
  <si>
    <t>MA_RS07815</t>
  </si>
  <si>
    <t>MA1506</t>
  </si>
  <si>
    <t>F(420)H(2) dehydrogenase subunit N</t>
  </si>
  <si>
    <t>FpoN</t>
  </si>
  <si>
    <t>MA_RS23230</t>
  </si>
  <si>
    <t>MA4448</t>
  </si>
  <si>
    <t>UDP-N-acetylglucosamine 3-dehydrogenase</t>
  </si>
  <si>
    <t>MA_RS19450</t>
  </si>
  <si>
    <t>MA3733</t>
  </si>
  <si>
    <t>5,10-methylenetetrahydromethanopterin reductase</t>
  </si>
  <si>
    <t>Mer</t>
  </si>
  <si>
    <t>MA_RS21750</t>
  </si>
  <si>
    <t>MA4167</t>
  </si>
  <si>
    <t>MsrH</t>
  </si>
  <si>
    <t>MA_RS17935</t>
  </si>
  <si>
    <t>MA3436</t>
  </si>
  <si>
    <t>MA_RS13885</t>
  </si>
  <si>
    <t>MA2663</t>
  </si>
  <si>
    <t>DUF2207 domain-containing protein</t>
  </si>
  <si>
    <t>MA_RS13355</t>
  </si>
  <si>
    <t>MA2568</t>
  </si>
  <si>
    <t>MA_RS21240</t>
  </si>
  <si>
    <t>MA4070</t>
  </si>
  <si>
    <t>pyrimidine dimer DNA glycosylase/endonuclease V</t>
  </si>
  <si>
    <t>MA_RS04235</t>
  </si>
  <si>
    <t>MA0812</t>
  </si>
  <si>
    <t>DUF5518 domain-containing protein</t>
  </si>
  <si>
    <t>MA_RS04800</t>
  </si>
  <si>
    <t>MA0926</t>
  </si>
  <si>
    <t>MA_RS10670</t>
  </si>
  <si>
    <t>MA2051</t>
  </si>
  <si>
    <t>MA_RS06015</t>
  </si>
  <si>
    <t>MA1155</t>
  </si>
  <si>
    <t>MA_RS23320</t>
  </si>
  <si>
    <t>MA4466</t>
  </si>
  <si>
    <t>MA_RS00745</t>
  </si>
  <si>
    <t>MA0142</t>
  </si>
  <si>
    <t>MA_RS17385</t>
  </si>
  <si>
    <t>MA_RS27780</t>
  </si>
  <si>
    <t>MA_RS22485</t>
  </si>
  <si>
    <t>MA4306</t>
  </si>
  <si>
    <t>MA_RS08305</t>
  </si>
  <si>
    <t>MA1598</t>
  </si>
  <si>
    <t>MA_RS03420</t>
  </si>
  <si>
    <t>MA0650</t>
  </si>
  <si>
    <t>MA_RS07800</t>
  </si>
  <si>
    <t>MA1503</t>
  </si>
  <si>
    <t>F420H2 dehydrogenase subunit FpoK</t>
  </si>
  <si>
    <t>FpoK</t>
  </si>
  <si>
    <t>MA_RS25230</t>
  </si>
  <si>
    <t>MA_RS15075</t>
  </si>
  <si>
    <t>MA2873</t>
  </si>
  <si>
    <t>MA_RS13025</t>
  </si>
  <si>
    <t>MA2505</t>
  </si>
  <si>
    <t>MA_RS00910</t>
  </si>
  <si>
    <t>MA0168</t>
  </si>
  <si>
    <t>PLDc N-terminal domain-containing protein</t>
  </si>
  <si>
    <t>MA_RS12705</t>
  </si>
  <si>
    <t>MA2446</t>
  </si>
  <si>
    <t>MA_RS18035</t>
  </si>
  <si>
    <t>MA_RS04210</t>
  </si>
  <si>
    <t>MA0807</t>
  </si>
  <si>
    <t>iron-sulfur cluster assembly scaffold protein</t>
  </si>
  <si>
    <t>MA_RS19510</t>
  </si>
  <si>
    <t>MA3744</t>
  </si>
  <si>
    <t>acetolactate decarboxylase</t>
  </si>
  <si>
    <t>MA_RS26620</t>
  </si>
  <si>
    <t>MA_RS00645</t>
  </si>
  <si>
    <t>MA0123</t>
  </si>
  <si>
    <t>MA_RS04215</t>
  </si>
  <si>
    <t>MA0808</t>
  </si>
  <si>
    <t>cysteine desulfurase family protein</t>
  </si>
  <si>
    <t>MA_RS09605</t>
  </si>
  <si>
    <t>MA4669</t>
  </si>
  <si>
    <t>MA_RS01055</t>
  </si>
  <si>
    <t>MA_RS05390</t>
  </si>
  <si>
    <t>MA1033</t>
  </si>
  <si>
    <t>MA_RS13285</t>
  </si>
  <si>
    <t>MA2555</t>
  </si>
  <si>
    <t>MA_RS01635</t>
  </si>
  <si>
    <t>MA0307</t>
  </si>
  <si>
    <t>FmdC1</t>
  </si>
  <si>
    <t>MA_RS21795</t>
  </si>
  <si>
    <t>MA4176</t>
  </si>
  <si>
    <t>FmdC2</t>
  </si>
  <si>
    <t>MA_RS21950</t>
  </si>
  <si>
    <t>MA4205</t>
  </si>
  <si>
    <t>MA_RS22860</t>
  </si>
  <si>
    <t>MA4371</t>
  </si>
  <si>
    <t>Hydrogenase component F, in operon with Hyc genes</t>
  </si>
  <si>
    <t>MA_RS00260</t>
  </si>
  <si>
    <t>MA0051</t>
  </si>
  <si>
    <t>MA_RS04225</t>
  </si>
  <si>
    <t>MA0810</t>
  </si>
  <si>
    <t>sulfurtransferase TusA family protein</t>
  </si>
  <si>
    <t>MA_RS27910</t>
  </si>
  <si>
    <t>MA_RS09340</t>
  </si>
  <si>
    <t>MA1796</t>
  </si>
  <si>
    <t>MA_RS04205</t>
  </si>
  <si>
    <t>MA0806</t>
  </si>
  <si>
    <t>DUF5602 domain-containing protein</t>
  </si>
  <si>
    <t>MA_RS20585</t>
  </si>
  <si>
    <t>MA3945</t>
  </si>
  <si>
    <t>ACR3 family arsenite efflux transporter</t>
  </si>
  <si>
    <t>MA_RS13645</t>
  </si>
  <si>
    <t>MA2619</t>
  </si>
  <si>
    <t>MA_RS18750</t>
  </si>
  <si>
    <t>MA3594</t>
  </si>
  <si>
    <t>MA_RS02565</t>
  </si>
  <si>
    <t>MA0492</t>
  </si>
  <si>
    <t>MA_RS09705</t>
  </si>
  <si>
    <t>MA1860</t>
  </si>
  <si>
    <t>MA_RS14910</t>
  </si>
  <si>
    <t>MA2843</t>
  </si>
  <si>
    <t>MA_RS17635</t>
  </si>
  <si>
    <t>MA3379</t>
  </si>
  <si>
    <t>MA_RS06915</t>
  </si>
  <si>
    <t>MA1333</t>
  </si>
  <si>
    <t>MA_RS11240</t>
  </si>
  <si>
    <t>MA2164</t>
  </si>
  <si>
    <t>MA_RS04695</t>
  </si>
  <si>
    <t>MA0904</t>
  </si>
  <si>
    <t>MA_RS08925</t>
  </si>
  <si>
    <t>MA1719</t>
  </si>
  <si>
    <t>DUF432 domain-containing protein</t>
  </si>
  <si>
    <t>MA_RS22900</t>
  </si>
  <si>
    <t>MA4379</t>
  </si>
  <si>
    <t>MtaA1</t>
  </si>
  <si>
    <t>MA_RS13580</t>
  </si>
  <si>
    <t>MA2607</t>
  </si>
  <si>
    <t>MA_RS04200</t>
  </si>
  <si>
    <t>MA0805</t>
  </si>
  <si>
    <t>MA_RS06710</t>
  </si>
  <si>
    <t>MA1293</t>
  </si>
  <si>
    <t>MA_RS06215</t>
  </si>
  <si>
    <t>MA1195</t>
  </si>
  <si>
    <t>MA_RS27390</t>
  </si>
  <si>
    <t>MA_3384</t>
  </si>
  <si>
    <t>MA_RS09275</t>
  </si>
  <si>
    <t>MA1785</t>
  </si>
  <si>
    <t>MA_RS18945</t>
  </si>
  <si>
    <t>MA3634</t>
  </si>
  <si>
    <t>MA_RS07770</t>
  </si>
  <si>
    <t>MA1497</t>
  </si>
  <si>
    <t>F420H2 dehydrogenase subunit FpoC</t>
  </si>
  <si>
    <t>FpoC</t>
  </si>
  <si>
    <t>MA_RS02555</t>
  </si>
  <si>
    <t>MA0490</t>
  </si>
  <si>
    <t>MA_RS07805</t>
  </si>
  <si>
    <t>MA1504</t>
  </si>
  <si>
    <t>F420H2 dehydrogenase subunit FpoL</t>
  </si>
  <si>
    <t>FpoL</t>
  </si>
  <si>
    <t>MA_RS14815</t>
  </si>
  <si>
    <t>MA2826</t>
  </si>
  <si>
    <t>MA_RS08530</t>
  </si>
  <si>
    <t>MA1645</t>
  </si>
  <si>
    <t>MA_RS08920</t>
  </si>
  <si>
    <t>MA1718</t>
  </si>
  <si>
    <t>MA_RS08540</t>
  </si>
  <si>
    <t>MA1647</t>
  </si>
  <si>
    <t>MA_RS00765</t>
  </si>
  <si>
    <t>MA0145</t>
  </si>
  <si>
    <t>MtmC1</t>
  </si>
  <si>
    <t>MA_RS23630</t>
  </si>
  <si>
    <t>MA4532</t>
  </si>
  <si>
    <t>MA_RS21790</t>
  </si>
  <si>
    <t>MA4175</t>
  </si>
  <si>
    <t>FmdA2</t>
  </si>
  <si>
    <t>MA_RS10475</t>
  </si>
  <si>
    <t>MA2012</t>
  </si>
  <si>
    <t>MA_RS15990</t>
  </si>
  <si>
    <t>MA3057</t>
  </si>
  <si>
    <t>MA_RS01970</t>
  </si>
  <si>
    <t>MA0376</t>
  </si>
  <si>
    <t>MA_RS14025</t>
  </si>
  <si>
    <t>MA2687</t>
  </si>
  <si>
    <t>MA_RS21800</t>
  </si>
  <si>
    <t>MA4177</t>
  </si>
  <si>
    <t>FmdD2</t>
  </si>
  <si>
    <t>MA_RS17960</t>
  </si>
  <si>
    <t>MA3441</t>
  </si>
  <si>
    <t>MA_RS00640</t>
  </si>
  <si>
    <t>MA0122</t>
  </si>
  <si>
    <t>MA_RS04930</t>
  </si>
  <si>
    <t>MA0948</t>
  </si>
  <si>
    <t>MA_RS07780</t>
  </si>
  <si>
    <t>MA1499</t>
  </si>
  <si>
    <t>F420H2 dehydrogenase subunit FpoH</t>
  </si>
  <si>
    <t>FpoH</t>
  </si>
  <si>
    <t>MA_RS01640</t>
  </si>
  <si>
    <t>MA0308</t>
  </si>
  <si>
    <t>FmdD1</t>
  </si>
  <si>
    <t>MA_RS15335</t>
  </si>
  <si>
    <t>MA2929</t>
  </si>
  <si>
    <t>MA_RS20580</t>
  </si>
  <si>
    <t>MA3944</t>
  </si>
  <si>
    <t>MA_RS15185</t>
  </si>
  <si>
    <t>MA2895</t>
  </si>
  <si>
    <t>MA_RS02710</t>
  </si>
  <si>
    <t>MA0519</t>
  </si>
  <si>
    <t>MA_RS13875</t>
  </si>
  <si>
    <t>MA2660</t>
  </si>
  <si>
    <t>MA_RS07765</t>
  </si>
  <si>
    <t>MA1496</t>
  </si>
  <si>
    <t>F(420)H(2) dehydrogenase subunit B</t>
  </si>
  <si>
    <t>FpoB</t>
  </si>
  <si>
    <t>MA_RS01630</t>
  </si>
  <si>
    <t>MA0306</t>
  </si>
  <si>
    <t>FmdA1</t>
  </si>
  <si>
    <t>MA_RS06970</t>
  </si>
  <si>
    <t>MA1344</t>
  </si>
  <si>
    <t>YwbE family protein</t>
  </si>
  <si>
    <t>MA_RS20600</t>
  </si>
  <si>
    <t>MA3949</t>
  </si>
  <si>
    <t>MA_RS14900</t>
  </si>
  <si>
    <t>MA2841</t>
  </si>
  <si>
    <t>MA_RS26270</t>
  </si>
  <si>
    <t>MA_2972</t>
  </si>
  <si>
    <t>MtmB2</t>
  </si>
  <si>
    <t>MA_RS23645</t>
  </si>
  <si>
    <t>MA4535</t>
  </si>
  <si>
    <t>MA_RS25945</t>
  </si>
  <si>
    <t>MA_RS11500</t>
  </si>
  <si>
    <t>MA2215</t>
  </si>
  <si>
    <t>MA_RS17815</t>
  </si>
  <si>
    <t>MA_RS07045</t>
  </si>
  <si>
    <t>MA1355</t>
  </si>
  <si>
    <t>NAD-dependent succinate-semialdehyde dehydrogenase</t>
  </si>
  <si>
    <t>MA_RS01250</t>
  </si>
  <si>
    <t>MA0233</t>
  </si>
  <si>
    <t>MA_RS10430</t>
  </si>
  <si>
    <t>MA2003</t>
  </si>
  <si>
    <t>bile acid:sodium symporter family protein</t>
  </si>
  <si>
    <t>MA_RS26050</t>
  </si>
  <si>
    <t>MA_RS13565</t>
  </si>
  <si>
    <t>MA2605</t>
  </si>
  <si>
    <t>MA_RS22865</t>
  </si>
  <si>
    <t>MA4372</t>
  </si>
  <si>
    <t>hydrogenase large subunit</t>
  </si>
  <si>
    <t>HycE</t>
  </si>
  <si>
    <t>MA_RS13765</t>
  </si>
  <si>
    <t>MA2644</t>
  </si>
  <si>
    <t>MA_RS00750</t>
  </si>
  <si>
    <t>MA0143</t>
  </si>
  <si>
    <t>MA_RS23195</t>
  </si>
  <si>
    <t>MA4440</t>
  </si>
  <si>
    <t>MA_RS04920</t>
  </si>
  <si>
    <t>MA0946</t>
  </si>
  <si>
    <t>MA_RS07320</t>
  </si>
  <si>
    <t>MA1411</t>
  </si>
  <si>
    <t>DUF5814 domain-containing protein</t>
  </si>
  <si>
    <t>MA_RS11625</t>
  </si>
  <si>
    <t>MA2241</t>
  </si>
  <si>
    <t>MA_RS00900</t>
  </si>
  <si>
    <t>MA0166</t>
  </si>
  <si>
    <t>MA_RS15180</t>
  </si>
  <si>
    <t>MA2894</t>
  </si>
  <si>
    <t>phosphoadenosine phosphosulfate reductase family protein</t>
  </si>
  <si>
    <t>MA_RS12570</t>
  </si>
  <si>
    <t>MA2422</t>
  </si>
  <si>
    <t>superoxide dismutase family protein</t>
  </si>
  <si>
    <t>MA_RS17645</t>
  </si>
  <si>
    <t>MA3381</t>
  </si>
  <si>
    <t>MA_RS09300</t>
  </si>
  <si>
    <t>MA1789</t>
  </si>
  <si>
    <t>DNA topoisomerase</t>
  </si>
  <si>
    <t>MA_RS00775</t>
  </si>
  <si>
    <t>MA0146</t>
  </si>
  <si>
    <t>methylcobamide:CoM methyltransferase MtbA</t>
  </si>
  <si>
    <t>MtbA</t>
  </si>
  <si>
    <t>MA_RS01620</t>
  </si>
  <si>
    <t>MA0304</t>
  </si>
  <si>
    <t>FmdE1</t>
  </si>
  <si>
    <t>MA_RS08990</t>
  </si>
  <si>
    <t>MA1731</t>
  </si>
  <si>
    <t>MA_RS25830</t>
  </si>
  <si>
    <t>MA_3355</t>
  </si>
  <si>
    <t>MA_RS04815</t>
  </si>
  <si>
    <t>MA0929</t>
  </si>
  <si>
    <t>MA_RS04720</t>
  </si>
  <si>
    <t>MA0910</t>
  </si>
  <si>
    <t>MA_RS16320</t>
  </si>
  <si>
    <t>MA3121</t>
  </si>
  <si>
    <t>MA_RS01195</t>
  </si>
  <si>
    <t>MA0222</t>
  </si>
  <si>
    <t>MA_RS22905</t>
  </si>
  <si>
    <t>MA4380</t>
  </si>
  <si>
    <t>RamA homolog</t>
  </si>
  <si>
    <t>MA_RS22360</t>
  </si>
  <si>
    <t>MA_RS14915</t>
  </si>
  <si>
    <t>MA2844</t>
  </si>
  <si>
    <t>BatA and WFA domain-containing protein</t>
  </si>
  <si>
    <t>MA_RS09765</t>
  </si>
  <si>
    <t>MA1872</t>
  </si>
  <si>
    <t>MA_RS20690</t>
  </si>
  <si>
    <t>MA3966</t>
  </si>
  <si>
    <t>MA_RS07775</t>
  </si>
  <si>
    <t>MA1498</t>
  </si>
  <si>
    <t>F420H2 dehydrogenase subunit FpoD</t>
  </si>
  <si>
    <t>FpoD</t>
  </si>
  <si>
    <t>MA_RS24805</t>
  </si>
  <si>
    <t>MA_3664</t>
  </si>
  <si>
    <t>MA_RS01645</t>
  </si>
  <si>
    <t>MA0309</t>
  </si>
  <si>
    <t>FmdB1</t>
  </si>
  <si>
    <t>MA_RS07785</t>
  </si>
  <si>
    <t>MA1500</t>
  </si>
  <si>
    <t>F420H2 dehydrogenase subunit FpoI</t>
  </si>
  <si>
    <t>FpoI</t>
  </si>
  <si>
    <t>MA_RS14605</t>
  </si>
  <si>
    <t>MA2790</t>
  </si>
  <si>
    <t>MA_RS15710</t>
  </si>
  <si>
    <t>MA2997</t>
  </si>
  <si>
    <t>MA_RS24545</t>
  </si>
  <si>
    <t>MA_2043</t>
  </si>
  <si>
    <t>RHS repeat-associated core domain-containing protein</t>
  </si>
  <si>
    <t>MA_RS12505</t>
  </si>
  <si>
    <t>MA2409</t>
  </si>
  <si>
    <t>MA_RS12360</t>
  </si>
  <si>
    <t>MA2383</t>
  </si>
  <si>
    <t>MA_RS08535</t>
  </si>
  <si>
    <t>MA1646</t>
  </si>
  <si>
    <t>MA_RS13030</t>
  </si>
  <si>
    <t>MA2506</t>
  </si>
  <si>
    <t>DUF308 domain-containing protein</t>
  </si>
  <si>
    <t>MA_RS24605</t>
  </si>
  <si>
    <t>MA_2397</t>
  </si>
  <si>
    <t>MA_RS04495</t>
  </si>
  <si>
    <t>MA0863</t>
  </si>
  <si>
    <t>MA_RS26590</t>
  </si>
  <si>
    <t>MA_1124</t>
  </si>
  <si>
    <t>MA_RS01625</t>
  </si>
  <si>
    <t>MA0305</t>
  </si>
  <si>
    <t>FmdF1</t>
  </si>
  <si>
    <t>MA_RS25210</t>
  </si>
  <si>
    <t>type II toxin-antitoxin system prevent-host-death family antitoxin</t>
  </si>
  <si>
    <t>MA_RS13160</t>
  </si>
  <si>
    <t>MA2530</t>
  </si>
  <si>
    <t>MA_RS20330</t>
  </si>
  <si>
    <t>MA3895</t>
  </si>
  <si>
    <t>NifH; in operon with MoFe nitrogenase genes</t>
  </si>
  <si>
    <t>MA_RS07795</t>
  </si>
  <si>
    <t>FpoJ2</t>
  </si>
  <si>
    <t>MA_RS07890</t>
  </si>
  <si>
    <t>MA1519</t>
  </si>
  <si>
    <t>WD40 repeat domain-containing protein</t>
  </si>
  <si>
    <t>MA_RS19895</t>
  </si>
  <si>
    <t>MA3819</t>
  </si>
  <si>
    <t>MA_RS14905</t>
  </si>
  <si>
    <t>MA2842</t>
  </si>
  <si>
    <t>MA_RS11680</t>
  </si>
  <si>
    <t>MA2253</t>
  </si>
  <si>
    <t>MA_RS18290</t>
  </si>
  <si>
    <t>MA3498</t>
  </si>
  <si>
    <t>MA_RS13575</t>
  </si>
  <si>
    <t>MA_RS10420</t>
  </si>
  <si>
    <t>MA2001</t>
  </si>
  <si>
    <t>M13 family metallopeptidase</t>
  </si>
  <si>
    <t>MA_RS19520</t>
  </si>
  <si>
    <t>MA3746</t>
  </si>
  <si>
    <t>MA_RS13275</t>
  </si>
  <si>
    <t>MA2553</t>
  </si>
  <si>
    <t>MA_RS23770</t>
  </si>
  <si>
    <t>MA4559</t>
  </si>
  <si>
    <t>MtxA isoform / substrate unknown, between MA4558 (MtsH) and MA4560 (MsrG, regulator of MtsH)</t>
  </si>
  <si>
    <t>MA_RS01255</t>
  </si>
  <si>
    <t>MA0234</t>
  </si>
  <si>
    <t>MA_RS07880</t>
  </si>
  <si>
    <t>MA1517</t>
  </si>
  <si>
    <t>MA_RS02525</t>
  </si>
  <si>
    <t>MA0484</t>
  </si>
  <si>
    <t>MA_RS14085</t>
  </si>
  <si>
    <t>MA4675</t>
  </si>
  <si>
    <t>MA_RS15010</t>
  </si>
  <si>
    <t>MA2859</t>
  </si>
  <si>
    <t>aspartate aminotransferase family protein</t>
  </si>
  <si>
    <t>MA_RS04190</t>
  </si>
  <si>
    <t>MA0804</t>
  </si>
  <si>
    <t>MA_RS11505</t>
  </si>
  <si>
    <t>MA2217</t>
  </si>
  <si>
    <t>MA_RS13730</t>
  </si>
  <si>
    <t>MA2636</t>
  </si>
  <si>
    <t>MA_RS07090</t>
  </si>
  <si>
    <t>MA1366</t>
  </si>
  <si>
    <t>MA_RS28040</t>
  </si>
  <si>
    <t>MA_RS20745</t>
  </si>
  <si>
    <t>MA3976</t>
  </si>
  <si>
    <t>MA_RS10645</t>
  </si>
  <si>
    <t>MA2045</t>
  </si>
  <si>
    <t>MA_RS24915</t>
  </si>
  <si>
    <t>MA_0144</t>
  </si>
  <si>
    <t>MtmB1</t>
  </si>
  <si>
    <t>MA_RS19885</t>
  </si>
  <si>
    <t>MA3817</t>
  </si>
  <si>
    <t>MA_RS13725</t>
  </si>
  <si>
    <t>MA2635</t>
  </si>
  <si>
    <t>MA_RS14255</t>
  </si>
  <si>
    <t>MA2724</t>
  </si>
  <si>
    <t>MA_RS10135</t>
  </si>
  <si>
    <t>MA1944</t>
  </si>
  <si>
    <t>TIGR00341 family protein</t>
  </si>
  <si>
    <t>MA_RS07760</t>
  </si>
  <si>
    <t>MA1495</t>
  </si>
  <si>
    <t>F420H2 dehydrogenase subunit FpoA</t>
  </si>
  <si>
    <t>FpoA</t>
  </si>
  <si>
    <t>MA_RS13570</t>
  </si>
  <si>
    <t>MA2606</t>
  </si>
  <si>
    <t>MA_RS19300</t>
  </si>
  <si>
    <t>MA3704</t>
  </si>
  <si>
    <t>MA_RS01395</t>
  </si>
  <si>
    <t>MA0262</t>
  </si>
  <si>
    <t>MA_RS17010</t>
  </si>
  <si>
    <t>MA3260</t>
  </si>
  <si>
    <t>MA_RS25600</t>
  </si>
  <si>
    <t>MA_RS04830</t>
  </si>
  <si>
    <t>MA0932</t>
  </si>
  <si>
    <t>MttB2</t>
  </si>
  <si>
    <t>MA_RS15120</t>
  </si>
  <si>
    <t>MA2882</t>
  </si>
  <si>
    <t>DNA protection during starvation protein</t>
  </si>
  <si>
    <t>MA_RS27480</t>
  </si>
  <si>
    <t>MA_RS13225</t>
  </si>
  <si>
    <t>MA2543</t>
  </si>
  <si>
    <t>MA_RS12065</t>
  </si>
  <si>
    <t>MA2325</t>
  </si>
  <si>
    <t>DUF1254 domain-containing protein</t>
  </si>
  <si>
    <t>MA_RS13585</t>
  </si>
  <si>
    <t>MA_RS11815</t>
  </si>
  <si>
    <t>MA2278</t>
  </si>
  <si>
    <t>pirin family protein</t>
  </si>
  <si>
    <t>MA_RS04915</t>
  </si>
  <si>
    <t>MA_RS11715</t>
  </si>
  <si>
    <t>MA2257</t>
  </si>
  <si>
    <t>MA_RS02350</t>
  </si>
  <si>
    <t>MA0449</t>
  </si>
  <si>
    <t>peptide-methionine (R)-S-oxide reductase MsrB</t>
  </si>
  <si>
    <t>MA_RS15245</t>
  </si>
  <si>
    <t>MA2908</t>
  </si>
  <si>
    <t>MA_RS26010</t>
  </si>
  <si>
    <t>MA_3843</t>
  </si>
  <si>
    <t>MA_RS11985</t>
  </si>
  <si>
    <t>MA2307</t>
  </si>
  <si>
    <t>helix-hairpin-helix domain-containing protein</t>
  </si>
  <si>
    <t>MA_RS22890</t>
  </si>
  <si>
    <t>MA4377</t>
  </si>
  <si>
    <t>MA_RS04840</t>
  </si>
  <si>
    <t>MA0933</t>
  </si>
  <si>
    <t>MtbB2</t>
  </si>
  <si>
    <t>MA_RS23315</t>
  </si>
  <si>
    <t>MA4465</t>
  </si>
  <si>
    <t>DUF1616 domain-containing protein</t>
  </si>
  <si>
    <t>MA_RS00545</t>
  </si>
  <si>
    <t>MA0103</t>
  </si>
  <si>
    <t>MA_RS26145</t>
  </si>
  <si>
    <t>MA_RS13715</t>
  </si>
  <si>
    <t>MA2633</t>
  </si>
  <si>
    <t>sodium:proton antiporter</t>
  </si>
  <si>
    <t>Not Mrp</t>
  </si>
  <si>
    <t>MA_RS27270</t>
  </si>
  <si>
    <t>MA_RS11705</t>
  </si>
  <si>
    <t>MA4671</t>
  </si>
  <si>
    <t>MA_RS00865</t>
  </si>
  <si>
    <t>MA0162</t>
  </si>
  <si>
    <t>MA_RS08935</t>
  </si>
  <si>
    <t>MA1722</t>
  </si>
  <si>
    <t>MA_RS05090</t>
  </si>
  <si>
    <t>MA0977</t>
  </si>
  <si>
    <t>coenzyme F420 hydrogenase subunit gamma</t>
  </si>
  <si>
    <t>FrcG/FrhG</t>
  </si>
  <si>
    <t>MA_RS08940</t>
  </si>
  <si>
    <t>MA1723</t>
  </si>
  <si>
    <t>fasciclin domain-containing protein</t>
  </si>
  <si>
    <t>MA_RS21220</t>
  </si>
  <si>
    <t>MA_RS18800</t>
  </si>
  <si>
    <t>MA3604</t>
  </si>
  <si>
    <t>M14 family metallopeptidase</t>
  </si>
  <si>
    <t>MA_RS03265</t>
  </si>
  <si>
    <t>MA0620</t>
  </si>
  <si>
    <t>MA_RS13210</t>
  </si>
  <si>
    <t>MA2540</t>
  </si>
  <si>
    <t>MA2973</t>
  </si>
  <si>
    <t>MA_RS27075</t>
  </si>
  <si>
    <t>MA_RS05095</t>
  </si>
  <si>
    <t>MA0978</t>
  </si>
  <si>
    <t>coenzyme F420 hydrogenase subunit beta</t>
  </si>
  <si>
    <t>FrcB/FrhB</t>
  </si>
  <si>
    <t>MA_RS02325</t>
  </si>
  <si>
    <t>MA0444</t>
  </si>
  <si>
    <t>MA_RS19925</t>
  </si>
  <si>
    <t>MA3824</t>
  </si>
  <si>
    <t>MA_RS25630</t>
  </si>
  <si>
    <t>MA_RS13840</t>
  </si>
  <si>
    <t>MA2657</t>
  </si>
  <si>
    <t>MA_RS08665</t>
  </si>
  <si>
    <t>MA1671</t>
  </si>
  <si>
    <t>MA_RS17825</t>
  </si>
  <si>
    <t>MA3413</t>
  </si>
  <si>
    <t>MA_RS13705</t>
  </si>
  <si>
    <t>MA2631</t>
  </si>
  <si>
    <t>LURP-one-related/scramblase family protein</t>
  </si>
  <si>
    <t>MA_RS11710</t>
  </si>
  <si>
    <t>MA2256</t>
  </si>
  <si>
    <t>MA_RS09360</t>
  </si>
  <si>
    <t>MA1800</t>
  </si>
  <si>
    <t>MA_RS08640</t>
  </si>
  <si>
    <t>MA1666</t>
  </si>
  <si>
    <t>MA_RS17900</t>
  </si>
  <si>
    <t>MA3430</t>
  </si>
  <si>
    <t>MA_RS01200</t>
  </si>
  <si>
    <t>MA0223</t>
  </si>
  <si>
    <t>MA_RS07255</t>
  </si>
  <si>
    <t>MA1400</t>
  </si>
  <si>
    <t>DUF2193 family protein</t>
  </si>
  <si>
    <t>MA_RS23260</t>
  </si>
  <si>
    <t>MA4454</t>
  </si>
  <si>
    <t>MA_RS07280</t>
  </si>
  <si>
    <t>MA1403</t>
  </si>
  <si>
    <t>MA_RS04060</t>
  </si>
  <si>
    <t>MA0776</t>
  </si>
  <si>
    <t>MA_RS13325</t>
  </si>
  <si>
    <t>MA2563</t>
  </si>
  <si>
    <t>MA_RS20920</t>
  </si>
  <si>
    <t>MA4010</t>
  </si>
  <si>
    <t>UbiA family prenyltransferase</t>
  </si>
  <si>
    <t>MA_RS26895</t>
  </si>
  <si>
    <t>MA_RS16975</t>
  </si>
  <si>
    <t>MA3254</t>
  </si>
  <si>
    <t>MA_RS09130</t>
  </si>
  <si>
    <t>MA1757</t>
  </si>
  <si>
    <t>MA_RS20740</t>
  </si>
  <si>
    <t>MA3975</t>
  </si>
  <si>
    <t>MA_RS26950</t>
  </si>
  <si>
    <t>MA_RS27680</t>
  </si>
  <si>
    <t>MA_RS16360</t>
  </si>
  <si>
    <t>MA3129</t>
  </si>
  <si>
    <t>MA_RS07545</t>
  </si>
  <si>
    <t>MA1454</t>
  </si>
  <si>
    <t>MA_RS11855</t>
  </si>
  <si>
    <t>MA2285</t>
  </si>
  <si>
    <t>MscL family protein</t>
  </si>
  <si>
    <t>MA_RS27070</t>
  </si>
  <si>
    <t>MA_RS04845</t>
  </si>
  <si>
    <t>MA0934</t>
  </si>
  <si>
    <t>MtbC2</t>
  </si>
  <si>
    <t>MA_RS16570</t>
  </si>
  <si>
    <t>MA3170</t>
  </si>
  <si>
    <t>MA_RS05435</t>
  </si>
  <si>
    <t>MA1043</t>
  </si>
  <si>
    <t>MA_RS19875</t>
  </si>
  <si>
    <t>MA3815</t>
  </si>
  <si>
    <t>MA_RS08885</t>
  </si>
  <si>
    <t>MA_RS23265</t>
  </si>
  <si>
    <t>MA4455</t>
  </si>
  <si>
    <t>MA_RS13820</t>
  </si>
  <si>
    <t>MA2654</t>
  </si>
  <si>
    <t>MA_RS19055</t>
  </si>
  <si>
    <t>MA3655</t>
  </si>
  <si>
    <t>MA_RS12365</t>
  </si>
  <si>
    <t>MA2384</t>
  </si>
  <si>
    <t>MA_RS16015</t>
  </si>
  <si>
    <t>MA3062</t>
  </si>
  <si>
    <t>MA_RS16125</t>
  </si>
  <si>
    <t>MA3084</t>
  </si>
  <si>
    <t>YadA family autotransporter adhesin</t>
  </si>
  <si>
    <t>MA_RS01385</t>
  </si>
  <si>
    <t>MA0260</t>
  </si>
  <si>
    <t>MA_RS00860</t>
  </si>
  <si>
    <t>MA0161</t>
  </si>
  <si>
    <t>ferritin</t>
  </si>
  <si>
    <t>MA_RS12700</t>
  </si>
  <si>
    <t>MA2445</t>
  </si>
  <si>
    <t>methanogen output domain 1-containing protein</t>
  </si>
  <si>
    <t>MA_RS04220</t>
  </si>
  <si>
    <t>MA0809</t>
  </si>
  <si>
    <t>DsrE/DsrF/DrsH-like family protein</t>
  </si>
  <si>
    <t>MA_RS12815</t>
  </si>
  <si>
    <t>MA2465</t>
  </si>
  <si>
    <t>MA_RS18795</t>
  </si>
  <si>
    <t>MA3603</t>
  </si>
  <si>
    <t>MA_RS12490</t>
  </si>
  <si>
    <t>MA2407</t>
  </si>
  <si>
    <t>thiamine pyrophosphate-dependent enzyme</t>
  </si>
  <si>
    <t>MA_RS25505</t>
  </si>
  <si>
    <t>MA_RS20650</t>
  </si>
  <si>
    <t>MA3958</t>
  </si>
  <si>
    <t>MA_RS22770</t>
  </si>
  <si>
    <t>MA4355</t>
  </si>
  <si>
    <t>methylcobamide--CoM methyltransferase</t>
  </si>
  <si>
    <t>MtxA isoform substrate unknown</t>
  </si>
  <si>
    <t>MA_RS20655</t>
  </si>
  <si>
    <t>MA3959</t>
  </si>
  <si>
    <t>MA_RS18760</t>
  </si>
  <si>
    <t>MA3596</t>
  </si>
  <si>
    <t>MA_RS04725</t>
  </si>
  <si>
    <t>MA0911</t>
  </si>
  <si>
    <t>MA_RS16090</t>
  </si>
  <si>
    <t>MA3077</t>
  </si>
  <si>
    <t>MA_RS17390</t>
  </si>
  <si>
    <t>MA3329</t>
  </si>
  <si>
    <t>MA_RS14010</t>
  </si>
  <si>
    <t>MA_RS00805</t>
  </si>
  <si>
    <t>MA0151</t>
  </si>
  <si>
    <t>MA_RS13710</t>
  </si>
  <si>
    <t>MA2632</t>
  </si>
  <si>
    <t>MA_RS10205</t>
  </si>
  <si>
    <t>MA1958</t>
  </si>
  <si>
    <t>MA_RS12695</t>
  </si>
  <si>
    <t>MA2444</t>
  </si>
  <si>
    <t>MA_RS25130</t>
  </si>
  <si>
    <t>MA_RS10400</t>
  </si>
  <si>
    <t>MA1997</t>
  </si>
  <si>
    <t>MA_RS24880</t>
  </si>
  <si>
    <t>MA_4619</t>
  </si>
  <si>
    <t>MA_RS04420</t>
  </si>
  <si>
    <t>MA0848</t>
  </si>
  <si>
    <t>MA_RS21955</t>
  </si>
  <si>
    <t>MA4206</t>
  </si>
  <si>
    <t>MA_RS16710</t>
  </si>
  <si>
    <t>MA3199</t>
  </si>
  <si>
    <t>MA_RS21225</t>
  </si>
  <si>
    <t>MA4067</t>
  </si>
  <si>
    <t>MA_RS22920</t>
  </si>
  <si>
    <t>MA4383</t>
  </si>
  <si>
    <t>MsrC</t>
  </si>
  <si>
    <t>MA_RS04050</t>
  </si>
  <si>
    <t>MA0774</t>
  </si>
  <si>
    <t>MA_RS13475</t>
  </si>
  <si>
    <t>MA2588</t>
  </si>
  <si>
    <t>MA_RS25495</t>
  </si>
  <si>
    <t>MA_2248</t>
  </si>
  <si>
    <t>MA_RS00515</t>
  </si>
  <si>
    <t>MA0099</t>
  </si>
  <si>
    <t>MA_RS13450</t>
  </si>
  <si>
    <t>MA_RS04080</t>
  </si>
  <si>
    <t>MA0779</t>
  </si>
  <si>
    <t>MA_RS05080</t>
  </si>
  <si>
    <t>MA0975</t>
  </si>
  <si>
    <t>coenzyme F420 hydrogenase subunit alpha</t>
  </si>
  <si>
    <t>FrcA/FrhA</t>
  </si>
  <si>
    <t>MA_RS20645</t>
  </si>
  <si>
    <t>MA3957</t>
  </si>
  <si>
    <t>MA_RS05985</t>
  </si>
  <si>
    <t>MA1149</t>
  </si>
  <si>
    <t>MA_RS04810</t>
  </si>
  <si>
    <t>MA0928</t>
  </si>
  <si>
    <t>MA_RS05115</t>
  </si>
  <si>
    <t>MA0981</t>
  </si>
  <si>
    <t>MA_RS16095</t>
  </si>
  <si>
    <t>MA3078</t>
  </si>
  <si>
    <t>MA_RS10625</t>
  </si>
  <si>
    <t>MA2042</t>
  </si>
  <si>
    <t>MA_RS24320</t>
  </si>
  <si>
    <t>MA_RS23225</t>
  </si>
  <si>
    <t>MA_RS27240</t>
  </si>
  <si>
    <t>MA_RS02180</t>
  </si>
  <si>
    <t>MA0416</t>
  </si>
  <si>
    <t>MA_RS10240</t>
  </si>
  <si>
    <t>MA_RS03690</t>
  </si>
  <si>
    <t>MA0705</t>
  </si>
  <si>
    <t>MA_RS06085</t>
  </si>
  <si>
    <t>MA_RS08805</t>
  </si>
  <si>
    <t>MA1696</t>
  </si>
  <si>
    <t>MA_RS25490</t>
  </si>
  <si>
    <t>MA_2166</t>
  </si>
  <si>
    <t>MA_RS03940</t>
  </si>
  <si>
    <t>MA0754</t>
  </si>
  <si>
    <t>MA_RS09495</t>
  </si>
  <si>
    <t>MA1825</t>
  </si>
  <si>
    <t>MA_RS19845</t>
  </si>
  <si>
    <t>MA3809</t>
  </si>
  <si>
    <t>DUF3168 domain-containing protein</t>
  </si>
  <si>
    <t>MA_RS26680</t>
  </si>
  <si>
    <t>MA_RS27365</t>
  </si>
  <si>
    <t>MA_RS05085</t>
  </si>
  <si>
    <t>MA0976</t>
  </si>
  <si>
    <t>coenzyme F420-reducing hydrogenase, FrhD protein</t>
  </si>
  <si>
    <t>Frc/Frh maturation protease</t>
  </si>
  <si>
    <t>MA_RS24635</t>
  </si>
  <si>
    <t>MA_2684</t>
  </si>
  <si>
    <t>MA_RS14335</t>
  </si>
  <si>
    <t>MA2957</t>
  </si>
  <si>
    <t>MA_RS23220</t>
  </si>
  <si>
    <t>MA4446</t>
  </si>
  <si>
    <t>MA_RS05175</t>
  </si>
  <si>
    <t>MA0991</t>
  </si>
  <si>
    <t>nuclear transport factor 2 family protein</t>
  </si>
  <si>
    <t>MA_RS23505</t>
  </si>
  <si>
    <t>MA_RS27325</t>
  </si>
  <si>
    <t>MA_RS04590</t>
  </si>
  <si>
    <t>MA_RS02045</t>
  </si>
  <si>
    <t>MA0389</t>
  </si>
  <si>
    <t>MA_RS03925</t>
  </si>
  <si>
    <t>MA_0751</t>
  </si>
  <si>
    <t>CU044_2847 family protein</t>
  </si>
  <si>
    <t>MA_RS17105</t>
  </si>
  <si>
    <t>MA3278</t>
  </si>
  <si>
    <t>DUF4013 domain-containing protein</t>
  </si>
  <si>
    <t>MA_RS27585</t>
  </si>
  <si>
    <t>MA_RS28030</t>
  </si>
  <si>
    <t>MA_RS19035</t>
  </si>
  <si>
    <t>MA_RS26490</t>
  </si>
  <si>
    <t>MA_RS25865</t>
  </si>
  <si>
    <t>MA_RS26665</t>
  </si>
  <si>
    <t>MA_RS17730</t>
  </si>
  <si>
    <t>MA3396</t>
  </si>
  <si>
    <t>MA_RS18295</t>
  </si>
  <si>
    <t>MA3499</t>
  </si>
  <si>
    <t>MA_RS26860</t>
  </si>
  <si>
    <t>MA_RS27955</t>
  </si>
  <si>
    <t>MA_RS28025</t>
  </si>
  <si>
    <t>MA_RS02320</t>
  </si>
  <si>
    <t>MA0443</t>
  </si>
  <si>
    <t>MA_RS01205</t>
  </si>
  <si>
    <t>MA0224</t>
  </si>
  <si>
    <t>MA_RS15140</t>
  </si>
  <si>
    <t>MA2886</t>
  </si>
  <si>
    <t>MA_RS17735</t>
  </si>
  <si>
    <t>MA3397</t>
  </si>
  <si>
    <t>MA_RS16370</t>
  </si>
  <si>
    <t>MA3130</t>
  </si>
  <si>
    <t>MA_RS04425</t>
  </si>
  <si>
    <t>MA0849</t>
  </si>
  <si>
    <t>MA_RS14095</t>
  </si>
  <si>
    <t>MA2694</t>
  </si>
  <si>
    <t>MA_RS27460</t>
  </si>
  <si>
    <t>MA_RS19930</t>
  </si>
  <si>
    <t>MA3825</t>
  </si>
  <si>
    <t>MA_RS17725</t>
  </si>
  <si>
    <t>MA3395</t>
  </si>
  <si>
    <t>MA_RS18865</t>
  </si>
  <si>
    <t>MA3618</t>
  </si>
  <si>
    <t>MA_RS17720</t>
  </si>
  <si>
    <t>MA_RS26375</t>
  </si>
  <si>
    <t>MA_RS27800</t>
  </si>
  <si>
    <t>MA_RS27580</t>
  </si>
  <si>
    <t>MA_RS27110</t>
  </si>
  <si>
    <t>MA_RS04820</t>
  </si>
  <si>
    <t>MA0931</t>
  </si>
  <si>
    <t>MttC2</t>
  </si>
  <si>
    <t>MA_RS21740</t>
  </si>
  <si>
    <t>MA4165</t>
  </si>
  <si>
    <t>MA_RS24980</t>
  </si>
  <si>
    <t>MA_0450</t>
  </si>
  <si>
    <t>MA_RS21735</t>
  </si>
  <si>
    <t>MA4164</t>
  </si>
  <si>
    <t>corrinoid protein</t>
  </si>
  <si>
    <t>MA_RS21745</t>
  </si>
  <si>
    <t>MA4166</t>
  </si>
  <si>
    <t>MA_RS26980</t>
  </si>
  <si>
    <t>MA_RS28060</t>
  </si>
  <si>
    <t>MA_RS09575</t>
  </si>
  <si>
    <t>MA_RS26970</t>
  </si>
  <si>
    <t>MA_RS03815</t>
  </si>
  <si>
    <t>MAt4695</t>
  </si>
  <si>
    <t>pta</t>
  </si>
  <si>
    <t>ack</t>
  </si>
  <si>
    <t xml:space="preserve">MreB regulator </t>
  </si>
  <si>
    <t>MreC regulator</t>
  </si>
  <si>
    <t>MreD / HdrR regulator</t>
  </si>
  <si>
    <t xml:space="preserve">RamA homolog </t>
  </si>
  <si>
    <t>Substrate</t>
  </si>
  <si>
    <t>Strain</t>
  </si>
  <si>
    <t>TD (hr)</t>
  </si>
  <si>
    <t>TD p-val</t>
  </si>
  <si>
    <t>TLag (hr)</t>
  </si>
  <si>
    <t>TLag p-val</t>
  </si>
  <si>
    <t>50 mM TMA + 20 mM Acetate</t>
  </si>
  <si>
    <t>WT</t>
  </si>
  <si>
    <t>14.72 ± 0.67</t>
  </si>
  <si>
    <t>-</t>
  </si>
  <si>
    <t>12.93 ± 0.74</t>
  </si>
  <si>
    <t>14.15 ± 0.94</t>
  </si>
  <si>
    <t>16.32 ± 1.73</t>
  </si>
  <si>
    <t>50 mM TMA</t>
  </si>
  <si>
    <t>14.92 ± 0.57</t>
  </si>
  <si>
    <t>14.63 ± 2.60</t>
  </si>
  <si>
    <t>15.09 ± 0.36</t>
  </si>
  <si>
    <t>13.63 ± 1.58</t>
  </si>
  <si>
    <t>15.99 ± 0.065</t>
  </si>
  <si>
    <t>12.87 ± 3.19</t>
  </si>
  <si>
    <t>(DDN235)</t>
  </si>
  <si>
    <t>(WWM1015)</t>
  </si>
  <si>
    <t xml:space="preserve">Parent Strain </t>
  </si>
  <si>
    <t>Acs Homolog</t>
  </si>
  <si>
    <t xml:space="preserve">Strain Designation </t>
  </si>
  <si>
    <t>Growth</t>
  </si>
  <si>
    <t>WT (WWM60)</t>
  </si>
  <si>
    <t>DDN345</t>
  </si>
  <si>
    <t>DDN360</t>
  </si>
  <si>
    <t>DDN350</t>
  </si>
  <si>
    <t>DDN361</t>
  </si>
  <si>
    <t>DDN347</t>
  </si>
  <si>
    <t>DDN349</t>
  </si>
  <si>
    <t>DDN352</t>
  </si>
  <si>
    <t>DDN362</t>
  </si>
  <si>
    <t>DDN354</t>
  </si>
  <si>
    <t>DDN353</t>
  </si>
  <si>
    <t>DDN309</t>
  </si>
  <si>
    <t>DDN310</t>
  </si>
  <si>
    <t>AceP</t>
  </si>
  <si>
    <t>Cam3</t>
  </si>
  <si>
    <t>MrpB</t>
  </si>
  <si>
    <t>Cam1</t>
  </si>
  <si>
    <t xml:space="preserve">MrpC </t>
  </si>
  <si>
    <t>CooC3 Nickel insertion protein</t>
  </si>
  <si>
    <t>Cam2</t>
  </si>
  <si>
    <t>MtsF</t>
  </si>
  <si>
    <t>Flavodoxin</t>
  </si>
  <si>
    <t>MtpA</t>
  </si>
  <si>
    <t>MtpC</t>
  </si>
  <si>
    <t>MtpP</t>
  </si>
  <si>
    <t xml:space="preserve">#Transposon insertions in adeC likely result from the counterselection step against our CRISPR-Cas gene editing plasmid. However, these mutations do not have a phenotype under our standard growth conditions. </t>
  </si>
  <si>
    <t>Protein</t>
  </si>
  <si>
    <t>Subunit</t>
  </si>
  <si>
    <t>NCBIfam/TIGRFAM Accession or KEGG Orthology ID</t>
  </si>
  <si>
    <t>Acetate Kinase</t>
  </si>
  <si>
    <t>Ack</t>
  </si>
  <si>
    <t>TIGR00016.1</t>
  </si>
  <si>
    <t xml:space="preserve">Phosphotransacetylase </t>
  </si>
  <si>
    <t>Pta</t>
  </si>
  <si>
    <t>TIGR00651.1</t>
  </si>
  <si>
    <t>AMP-Forming Acetyl-CoA Synthetase</t>
  </si>
  <si>
    <t>Acs</t>
  </si>
  <si>
    <t>TIGR02188.1</t>
  </si>
  <si>
    <t xml:space="preserve">Rhodobacter Nitrogen Fixation Complex </t>
  </si>
  <si>
    <t>NF041835.1</t>
  </si>
  <si>
    <t>NF041836.1</t>
  </si>
  <si>
    <t>NF041837.1</t>
  </si>
  <si>
    <t>NF041838.1</t>
  </si>
  <si>
    <t>NF041839.1</t>
  </si>
  <si>
    <t>NF041840.1</t>
  </si>
  <si>
    <t>F420:Phenazine Oxidoreductase</t>
  </si>
  <si>
    <t>No TIGRFAM pHMM available</t>
  </si>
  <si>
    <t>NF040611.1</t>
  </si>
  <si>
    <t>NF040602.1</t>
  </si>
  <si>
    <t>NF040610.1</t>
  </si>
  <si>
    <t>NF040612.1</t>
  </si>
  <si>
    <t>FpoJ</t>
  </si>
  <si>
    <t>NF040613.1</t>
  </si>
  <si>
    <t>NF040614.1</t>
  </si>
  <si>
    <t>NF040617.1</t>
  </si>
  <si>
    <t>FpoO</t>
  </si>
  <si>
    <t>F420:Phenazine Oxidoreductase, F420-interacting subunit</t>
  </si>
  <si>
    <t>NF040616.1</t>
  </si>
  <si>
    <t>Energy Converting Hydrogenase</t>
  </si>
  <si>
    <t>EchA</t>
  </si>
  <si>
    <t>K14086</t>
  </si>
  <si>
    <t>EchB</t>
  </si>
  <si>
    <t>K14087</t>
  </si>
  <si>
    <t>EchC</t>
  </si>
  <si>
    <t>K14088</t>
  </si>
  <si>
    <t>EchD</t>
  </si>
  <si>
    <t>K14089</t>
  </si>
  <si>
    <t xml:space="preserve">EchE </t>
  </si>
  <si>
    <t>K14090</t>
  </si>
  <si>
    <t>EchF</t>
  </si>
  <si>
    <t>K14091</t>
  </si>
  <si>
    <t>genome_ID</t>
  </si>
  <si>
    <t xml:space="preserve">Taxonomy </t>
  </si>
  <si>
    <t>checkM completeness</t>
  </si>
  <si>
    <t>ackA</t>
  </si>
  <si>
    <t>acs</t>
  </si>
  <si>
    <t>GCA_002010075.1</t>
  </si>
  <si>
    <t>d__Archaea;p__Halobacteriota;c__Methanosarcinia_A;o__Methanosarcinales_A;f__Methermicoccaceae;g__JdFR-19;s__JdFR-19 sp002010075</t>
  </si>
  <si>
    <t>GCA_003661015.1</t>
  </si>
  <si>
    <t>d__Archaea;p__Halobacteriota;c__Methanosarcinia_A;o__Methanosarcinales_A;f__Methermicoccaceae;g__JdFR-19;s__JdFR-19 sp003661015</t>
  </si>
  <si>
    <t>GCF_000711905.1</t>
  </si>
  <si>
    <t>d__Archaea;p__Halobacteriota;c__Methanosarcinia_A;o__Methanosarcinales_A;f__Methermicoccaceae;g__Methermicoccus;s__Methermicoccus shengliensis</t>
  </si>
  <si>
    <t>GCA_004193545.1</t>
  </si>
  <si>
    <t>d__Archaea;p__Halobacteriota;c__Methanosarcinia;o__Methanosarcinales;f__EX4572-44;g__Ethanoperedens;s__Ethanoperedens ethanivorans</t>
  </si>
  <si>
    <t>GCA_905067535.1</t>
  </si>
  <si>
    <t>d__Archaea;p__Halobacteriota;c__Methanosarcinia;o__Methanosarcinales;f__EX4572-44;g__Ethanoperedens;s__Ethanoperedens ethanivorans_B</t>
  </si>
  <si>
    <t>GCA_905067555.1</t>
  </si>
  <si>
    <t>d__Archaea;p__Halobacteriota;c__Methanosarcinia;o__Methanosarcinales;f__EX4572-44;g__Ethanoperedens;s__Ethanoperedens ethanivorans_C</t>
  </si>
  <si>
    <t>GCA_004212095.1</t>
  </si>
  <si>
    <t>d__Archaea;p__Halobacteriota;c__Methanosarcinia;o__Methanosarcinales;f__EX4572-44;g__Ethanoperedens;s__Ethanoperedens sp004212095</t>
  </si>
  <si>
    <t>GCA_012910725.1</t>
  </si>
  <si>
    <t>d__Archaea;p__Halobacteriota;c__Methanosarcinia;o__Methanosarcinales;f__EX4572-44;g__Ethanoperedens;s__Ethanoperedens thermophilum</t>
  </si>
  <si>
    <t>GCA_002254825.2</t>
  </si>
  <si>
    <t>d__Archaea;p__Halobacteriota;c__Methanosarcinia;o__Methanosarcinales;f__EX4572-44;g__EX4572-44;s__EX4572-44 sp002254825</t>
  </si>
  <si>
    <t>GCA_905171695.1</t>
  </si>
  <si>
    <t>d__Archaea;p__Halobacteriota;c__Methanosarcinia;o__Methanosarcinales;f__EX4572-44;g__EX4572-44;s__EX4572-44 sp905171695</t>
  </si>
  <si>
    <t>GCA_014859725.1</t>
  </si>
  <si>
    <t>d__Archaea;p__Halobacteriota;c__Methanosarcinia;o__Methanosarcinales;f__Methanocomedenaceae;g__Kmv04;s__Kmv04 sp014859725</t>
  </si>
  <si>
    <t>GCA_009649835.1</t>
  </si>
  <si>
    <t>d__Archaea;p__Halobacteriota;c__Methanosarcinia;o__Methanosarcinales;f__Methanocomedenaceae;g__Methanocomedens;s__Methanocomedens sp009649835</t>
  </si>
  <si>
    <t>GCA_014237145.1</t>
  </si>
  <si>
    <t>d__Archaea;p__Halobacteriota;c__Methanosarcinia;o__Methanosarcinales;f__Methanocomedenaceae;g__Methanocomedens;s__Methanocomedens sp014237145</t>
  </si>
  <si>
    <t>GCA_013330355.1</t>
  </si>
  <si>
    <t>d__Archaea;p__Halobacteriota;c__Methanosarcinia;o__Methanosarcinales;f__Methanocomedenaceae;g__Methanocomedens;s__Methanocomedens sp7939u</t>
  </si>
  <si>
    <t>GCA_002926195.1</t>
  </si>
  <si>
    <t>d__Archaea;p__Halobacteriota;c__Methanosarcinia;o__Methanosarcinales;f__Methanocomedenaceae;g__Methanomarinus;s__Methanomarinus sp002926195</t>
  </si>
  <si>
    <t>GCA_021108405.1</t>
  </si>
  <si>
    <t>d__Archaea;p__Halobacteriota;c__Methanosarcinia;o__Methanosarcinales;f__Methanocomedenaceae;g__Methanomarinus;s__Methanomarinus sp021108405</t>
  </si>
  <si>
    <t>GCA_013374385.1</t>
  </si>
  <si>
    <t>d__Archaea;p__Halobacteriota;c__Methanosarcinia;o__Methanosarcinales;f__Methanocomedenaceae;g__QBUR01;s__QBUR01 sp013374385</t>
  </si>
  <si>
    <t>GCA_019429385.1</t>
  </si>
  <si>
    <t>d__Archaea;p__Halobacteriota;c__Methanosarcinia;o__Methanosarcinales;f__Methanocomedenaceae;g__QBUR01;s__QBUR01 sp019429385</t>
  </si>
  <si>
    <t>GCA_022353185.1</t>
  </si>
  <si>
    <t>d__Archaea;p__Halobacteriota;c__Methanosarcinia;o__Methanosarcinales;f__Methanocomedenaceae;g__QBUR01;s__QBUR01 sp022353185</t>
  </si>
  <si>
    <t>GCA_023136155.1</t>
  </si>
  <si>
    <t>d__Archaea;p__Halobacteriota;c__Methanosarcinia;o__Methanosarcinales;f__Methanocomedenaceae;g__QBUR01;s__QBUR01 sp023136155</t>
  </si>
  <si>
    <t>GCA_023544495.1</t>
  </si>
  <si>
    <t>d__Archaea;p__Halobacteriota;c__Methanosarcinia;o__Methanosarcinales;f__Methanocomedenaceae;g__QBUR01;s__QBUR01 sp023544495</t>
  </si>
  <si>
    <t>GCA_023544605.1</t>
  </si>
  <si>
    <t>d__Archaea;p__Halobacteriota;c__Methanosarcinia;o__Methanosarcinales;f__Methanocomedenaceae;g__QBUR01;s__QBUR01 sp023544605</t>
  </si>
  <si>
    <t>GCA_002503595.1</t>
  </si>
  <si>
    <t>d__Archaea;p__Halobacteriota;c__Methanosarcinia;o__Methanosarcinales;f__Methanogasteraceae;g__Methanogaster;s__Methanogaster sp002503595</t>
  </si>
  <si>
    <t>GCA_002506015.1</t>
  </si>
  <si>
    <t>d__Archaea;p__Halobacteriota;c__Methanosarcinia;o__Methanosarcinales;f__Methanogasteraceae;g__Methanogaster;s__Methanogaster sp002506015</t>
  </si>
  <si>
    <t>GCA_003194445.1</t>
  </si>
  <si>
    <t>d__Archaea;p__Halobacteriota;c__Methanosarcinia;o__Methanosarcinales;f__Methanogasteraceae;g__Methanogaster;s__Methanogaster sp003194445</t>
  </si>
  <si>
    <t>GCA_003601535.1</t>
  </si>
  <si>
    <t>d__Archaea;p__Halobacteriota;c__Methanosarcinia;o__Methanosarcinales;f__Methanogasteraceae;g__Methanogaster;s__Methanogaster sp003601535</t>
  </si>
  <si>
    <t>GCA_003661105.1</t>
  </si>
  <si>
    <t>d__Archaea;p__Halobacteriota;c__Methanosarcinia;o__Methanosarcinales;f__Methanogasteraceae;g__Methanogaster;s__Methanogaster sp003661105</t>
  </si>
  <si>
    <t>GCA_004211975.1</t>
  </si>
  <si>
    <t>d__Archaea;p__Halobacteriota;c__Methanosarcinia;o__Methanosarcinales;f__Methanogasteraceae;g__Methanogaster;s__Methanogaster sp004211975</t>
  </si>
  <si>
    <t>GCA_012961645.1</t>
  </si>
  <si>
    <t>d__Archaea;p__Halobacteriota;c__Methanosarcinia;o__Methanosarcinales;f__Methanogasteraceae;g__Methanogaster;s__Methanogaster sp012961645</t>
  </si>
  <si>
    <t>GCA_013572355.1</t>
  </si>
  <si>
    <t>d__Archaea;p__Halobacteriota;c__Methanosarcinia;o__Methanosarcinales;f__Methanogasteraceae;g__Methanogaster;s__Methanogaster sp013572355</t>
  </si>
  <si>
    <t>GCA_021159385.1</t>
  </si>
  <si>
    <t>d__Archaea;p__Halobacteriota;c__Methanosarcinia;o__Methanosarcinales;f__Methanogasteraceae;g__Methanogaster;s__Methanogaster sp021159385</t>
  </si>
  <si>
    <t>GCA_002839545.1</t>
  </si>
  <si>
    <t>d__Archaea;p__Halobacteriota;c__Methanosarcinia;o__Methanosarcinales;f__Methanoperedenaceae;g__Methanoperedens_A;s__Methanoperedens_A sp002839545</t>
  </si>
  <si>
    <t>GCA_014859785.1</t>
  </si>
  <si>
    <t>d__Archaea;p__Halobacteriota;c__Methanosarcinia;o__Methanosarcinales;f__Methanoperedenaceae;g__Methanoperedens_A;s__Methanoperedens_A sp014859785</t>
  </si>
  <si>
    <t>GCF_000685155.1</t>
  </si>
  <si>
    <t>d__Archaea;p__Halobacteriota;c__Methanosarcinia;o__Methanosarcinales;f__Methanoperedenaceae;g__Methanoperedens;s__Methanoperedens nitroreducens</t>
  </si>
  <si>
    <t>GCF_900196725.1</t>
  </si>
  <si>
    <t>d__Archaea;p__Halobacteriota;c__Methanosarcinia;o__Methanosarcinales;f__Methanoperedenaceae;g__Methanoperedens;s__Methanoperedens nitroreducens_A</t>
  </si>
  <si>
    <t>GCA_020724545.1</t>
  </si>
  <si>
    <t>d__Archaea;p__Halobacteriota;c__Methanosarcinia;o__Methanosarcinales;f__Methanoperedenaceae;g__Methanoperedens;s__Methanoperedens nitroreducens_B</t>
  </si>
  <si>
    <t>GCF_002487355.1</t>
  </si>
  <si>
    <t>d__Archaea;p__Halobacteriota;c__Methanosarcinia;o__Methanosarcinales;f__Methanoperedenaceae;g__Methanoperedens;s__Methanoperedens sp002487355</t>
  </si>
  <si>
    <t>GCA_003104905.1</t>
  </si>
  <si>
    <t>d__Archaea;p__Halobacteriota;c__Methanosarcinia;o__Methanosarcinales;f__Methanoperedenaceae;g__Methanoperedens;s__Methanoperedens sp003104905</t>
  </si>
  <si>
    <t>GCA_012026795.1</t>
  </si>
  <si>
    <t>d__Archaea;p__Halobacteriota;c__Methanosarcinia;o__Methanosarcinales;f__Methanoperedenaceae;g__Methanoperedens;s__Methanoperedens sp012026795</t>
  </si>
  <si>
    <t>GCA_012026835.1</t>
  </si>
  <si>
    <t>d__Archaea;p__Halobacteriota;c__Methanosarcinia;o__Methanosarcinales;f__Methanoperedenaceae;g__Methanoperedens;s__Methanoperedens sp012026835</t>
  </si>
  <si>
    <t>GCA_018899795.1</t>
  </si>
  <si>
    <t>d__Archaea;p__Halobacteriota;c__Methanosarcinia;o__Methanosarcinales;f__Methanoperedenaceae;g__Methanoperedens;s__Methanoperedens sp018899795</t>
  </si>
  <si>
    <t>GCA_018900975.1</t>
  </si>
  <si>
    <t>d__Archaea;p__Halobacteriota;c__Methanosarcinia;o__Methanosarcinales;f__Methanoperedenaceae;g__Methanoperedens;s__Methanoperedens sp018900975</t>
  </si>
  <si>
    <t>GCA_021409285.1</t>
  </si>
  <si>
    <t>d__Archaea;p__Halobacteriota;c__Methanosarcinia;o__Methanosarcinales;f__Methanoperedenaceae;g__Methanoperedens;s__Methanoperedens sp021409285</t>
  </si>
  <si>
    <t>GCA_023249105.1</t>
  </si>
  <si>
    <t>d__Archaea;p__Halobacteriota;c__Methanosarcinia;o__Methanosarcinales;f__Methanoperedenaceae;g__Methanoperedens;s__Methanoperedens sp023249105</t>
  </si>
  <si>
    <t>GCA_023249275.1</t>
  </si>
  <si>
    <t>d__Archaea;p__Halobacteriota;c__Methanosarcinia;o__Methanosarcinales;f__Methanoperedenaceae;g__Methanoperedens;s__Methanoperedens sp023249275</t>
  </si>
  <si>
    <t>GCA_902384525.1</t>
  </si>
  <si>
    <t>d__Archaea;p__Halobacteriota;c__Methanosarcinia;o__Methanosarcinales;f__Methanoperedenaceae;g__Methanoperedens;s__Methanoperedens sp902384525</t>
  </si>
  <si>
    <t>GCA_902386085.1</t>
  </si>
  <si>
    <t>d__Archaea;p__Halobacteriota;c__Methanosarcinia;o__Methanosarcinales;f__Methanoperedenaceae;g__Methanoperedens;s__Methanoperedens sp902386085</t>
  </si>
  <si>
    <t>GCA_902386115.1</t>
  </si>
  <si>
    <t>d__Archaea;p__Halobacteriota;c__Methanosarcinia;o__Methanosarcinales;f__Methanoperedenaceae;g__Methanoperedens;s__Methanoperedens sp902386115</t>
  </si>
  <si>
    <t>GCA_902386135.1</t>
  </si>
  <si>
    <t>d__Archaea;p__Halobacteriota;c__Methanosarcinia;o__Methanosarcinales;f__Methanoperedenaceae;g__Methanoperedens;s__Methanoperedens sp902386135</t>
  </si>
  <si>
    <t>GCA_902386205.1</t>
  </si>
  <si>
    <t>d__Archaea;p__Halobacteriota;c__Methanosarcinia;o__Methanosarcinales;f__Methanoperedenaceae;g__Methanoperedens;s__Methanoperedens sp902386205</t>
  </si>
  <si>
    <t>GCA_902386255.1</t>
  </si>
  <si>
    <t>d__Archaea;p__Halobacteriota;c__Methanosarcinia;o__Methanosarcinales;f__Methanoperedenaceae;g__Methanoperedens;s__Methanoperedens sp902386255</t>
  </si>
  <si>
    <t>GCA_905339155.1</t>
  </si>
  <si>
    <t>d__Archaea;p__Halobacteriota;c__Methanosarcinia;o__Methanosarcinales;f__Methanoperedenaceae;g__Methanoperedens;s__Methanoperedens sp905339155</t>
  </si>
  <si>
    <t>GCA_013331375.1</t>
  </si>
  <si>
    <t>d__Archaea;p__Halobacteriota;c__Methanosarcinia;o__Methanosarcinales;f__Methanoperedenaceae;g__UBA10536;s__UBA10536 sp10536u</t>
  </si>
  <si>
    <t>GCA_020793555.1</t>
  </si>
  <si>
    <t>d__Archaea;p__Halobacteriota;c__Methanosarcinia;o__Methanosarcinales;f__Methanosarcinaceae;g__DQIP01;s__DQIP01 sp020793555</t>
  </si>
  <si>
    <t>GCA_020793565.1</t>
  </si>
  <si>
    <t>d__Archaea;p__Halobacteriota;c__Methanosarcinia;o__Methanosarcinales;f__Methanosarcinaceae;g__DQIP01;s__DQIP01 sp020793565</t>
  </si>
  <si>
    <t>GCA_023544565.1</t>
  </si>
  <si>
    <t>d__Archaea;p__Halobacteriota;c__Methanosarcinia;o__Methanosarcinales;f__Methanosarcinaceae;g__DQIP01;s__DQIP01 sp023544565</t>
  </si>
  <si>
    <t>GCA_012329085.1</t>
  </si>
  <si>
    <t>d__Archaea;p__Halobacteriota;c__Methanosarcinia;o__Methanosarcinales;f__Methanosarcinaceae;g__JAAXQB01;s__JAAXQB01 sp012329085</t>
  </si>
  <si>
    <t>GCA_016926455.1</t>
  </si>
  <si>
    <t>d__Archaea;p__Halobacteriota;c__Methanosarcinia;o__Methanosarcinales;f__Methanosarcinaceae;g__JAFGQV01;s__JAFGQV01 sp016926455</t>
  </si>
  <si>
    <t>GCA_016935475.1</t>
  </si>
  <si>
    <t>d__Archaea;p__Halobacteriota;c__Methanosarcinia;o__Methanosarcinales;f__Methanosarcinaceae;g__JAFGQV01;s__JAFGQV01 sp016935475</t>
  </si>
  <si>
    <t>GCA_021106765.1</t>
  </si>
  <si>
    <t>d__Archaea;p__Halobacteriota;c__Methanosarcinia;o__Methanosarcinales;f__Methanosarcinaceae;g__JAIOTO01;s__JAIOTO01 sp021106765</t>
  </si>
  <si>
    <t>GCF_004363215.1</t>
  </si>
  <si>
    <t>d__Archaea;p__Halobacteriota;c__Methanosarcinia;o__Methanosarcinales;f__Methanosarcinaceae;g__Methanimicrococcus;s__Methanimicrococcus blatticola</t>
  </si>
  <si>
    <t>GCA_009776675.1</t>
  </si>
  <si>
    <t>d__Archaea;p__Halobacteriota;c__Methanosarcinia;o__Methanosarcinales;f__Methanosarcinaceae;g__Methanimicrococcus;s__Methanimicrococcus sp009776675</t>
  </si>
  <si>
    <t>GCA_009783635.1</t>
  </si>
  <si>
    <t>d__Archaea;p__Halobacteriota;c__Methanosarcinia;o__Methanosarcinales;f__Methanosarcinaceae;g__Methanimicrococcus;s__Methanimicrococcus sp009783635</t>
  </si>
  <si>
    <t>GCA_009784005.1</t>
  </si>
  <si>
    <t>d__Archaea;p__Halobacteriota;c__Methanosarcinia;o__Methanosarcinales;f__Methanosarcinaceae;g__Methanimicrococcus;s__Methanimicrococcus sp009784005</t>
  </si>
  <si>
    <t>GCA_012518265.1</t>
  </si>
  <si>
    <t>d__Archaea;p__Halobacteriota;c__Methanosarcinia;o__Methanosarcinales;f__Methanosarcinaceae;g__Methanimicrococcus;s__Methanimicrococcus sp012518265</t>
  </si>
  <si>
    <t>GCA_017613335.1</t>
  </si>
  <si>
    <t>d__Archaea;p__Halobacteriota;c__Methanosarcinia;o__Methanosarcinales;f__Methanosarcinaceae;g__Methanimicrococcus;s__Methanimicrococcus sp017613335</t>
  </si>
  <si>
    <t>GCF_000013725.1</t>
  </si>
  <si>
    <t>d__Archaea;p__Halobacteriota;c__Methanosarcinia;o__Methanosarcinales;f__Methanosarcinaceae;g__Methanococcoides;s__Methanococcoides burtonii</t>
  </si>
  <si>
    <t>GCF_000765475.1</t>
  </si>
  <si>
    <t>d__Archaea;p__Halobacteriota;c__Methanosarcinia;o__Methanosarcinales;f__Methanosarcinaceae;g__Methanococcoides;s__Methanococcoides methylutens</t>
  </si>
  <si>
    <t>GCF_000970325.1</t>
  </si>
  <si>
    <t>d__Archaea;p__Halobacteriota;c__Methanosarcinia;o__Methanosarcinales;f__Methanosarcinaceae;g__Methanococcoides;s__Methanococcoides methylutens_A</t>
  </si>
  <si>
    <t>GCF_021184045.1</t>
  </si>
  <si>
    <t>d__Archaea;p__Halobacteriota;c__Methanosarcinia;o__Methanosarcinales;f__Methanosarcinaceae;g__Methanococcoides;s__Methanococcoides orientis</t>
  </si>
  <si>
    <t>GCF_023684405.1</t>
  </si>
  <si>
    <t>d__Archaea;p__Halobacteriota;c__Methanosarcinia;o__Methanosarcinales;f__Methanosarcinaceae;g__Methanococcoides;s__Methanococcoides seepicolus</t>
  </si>
  <si>
    <t>GCA_021108185.1</t>
  </si>
  <si>
    <t>d__Archaea;p__Halobacteriota;c__Methanosarcinia;o__Methanosarcinales;f__Methanosarcinaceae;g__Methanococcoides;s__Methanococcoides sp021108185</t>
  </si>
  <si>
    <t>GCA_021108275.1</t>
  </si>
  <si>
    <t>d__Archaea;p__Halobacteriota;c__Methanosarcinia;o__Methanosarcinales;f__Methanosarcinaceae;g__Methanococcoides;s__Methanococcoides sp021108275</t>
  </si>
  <si>
    <t>GCF_900774055.1</t>
  </si>
  <si>
    <t>d__Archaea;p__Halobacteriota;c__Methanosarcinia;o__Methanosarcinales;f__Methanosarcinaceae;g__Methanococcoides;s__Methanococcoides sp900774055</t>
  </si>
  <si>
    <t>GCF_900111645.1</t>
  </si>
  <si>
    <t>d__Archaea;p__Halobacteriota;c__Methanosarcinia;o__Methanosarcinales;f__Methanosarcinaceae;g__Methanococcoides;s__Methanococcoides vulcani</t>
  </si>
  <si>
    <t>GCF_000196655.1</t>
  </si>
  <si>
    <t>d__Archaea;p__Halobacteriota;c__Methanosarcinia;o__Methanosarcinales;f__Methanosarcinaceae;g__Methanohalobium;s__Methanohalobium evestigatum</t>
  </si>
  <si>
    <t>GCA_018609725.1</t>
  </si>
  <si>
    <t>d__Archaea;p__Halobacteriota;c__Methanosarcinia;o__Methanosarcinales;f__Methanosarcinaceae;g__Methanohalobium;s__Methanohalobium sp018609725</t>
  </si>
  <si>
    <t>GCF_900215215.1</t>
  </si>
  <si>
    <t>d__Archaea;p__Halobacteriota;c__Methanosarcinia;o__Methanosarcinales;f__Methanosarcinaceae;g__Methanohalophilus;s__Methanohalophilus euhalobius</t>
  </si>
  <si>
    <t>GCF_001889405.1</t>
  </si>
  <si>
    <t>d__Archaea;p__Halobacteriota;c__Methanosarcinia;o__Methanosarcinales;f__Methanosarcinaceae;g__Methanohalophilus;s__Methanohalophilus halophilus</t>
  </si>
  <si>
    <t>GCF_017874375.1</t>
  </si>
  <si>
    <t>d__Archaea;p__Halobacteriota;c__Methanosarcinia;o__Methanosarcinales;f__Methanosarcinaceae;g__Methanohalophilus;s__Methanohalophilus levihalophilus</t>
  </si>
  <si>
    <t>GCF_000025865.1</t>
  </si>
  <si>
    <t>d__Archaea;p__Halobacteriota;c__Methanosarcinia;o__Methanosarcinales;f__Methanosarcinaceae;g__Methanohalophilus;s__Methanohalophilus mahii</t>
  </si>
  <si>
    <t>GCF_002761295.1</t>
  </si>
  <si>
    <t>d__Archaea;p__Halobacteriota;c__Methanosarcinia;o__Methanosarcinales;f__Methanosarcinaceae;g__Methanohalophilus;s__Methanohalophilus portucalensis</t>
  </si>
  <si>
    <t>GCF_004137855.1</t>
  </si>
  <si>
    <t>d__Archaea;p__Halobacteriota;c__Methanosarcinia;o__Methanosarcinales;f__Methanosarcinaceae;g__Methanohalophilus;s__Methanohalophilus profundi</t>
  </si>
  <si>
    <t>GCF_003722075.1</t>
  </si>
  <si>
    <t>d__Archaea;p__Halobacteriota;c__Methanosarcinia;o__Methanosarcinales;f__Methanosarcinaceae;g__Methanohalophilus;s__Methanohalophilus sp003722075</t>
  </si>
  <si>
    <t>GCF_017873415.1</t>
  </si>
  <si>
    <t>d__Archaea;p__Halobacteriota;c__Methanosarcinia;o__Methanosarcinales;f__Methanosarcinaceae;g__Methanolobus;s__Methanolobus bombayensis</t>
  </si>
  <si>
    <t>GCF_024500045.1</t>
  </si>
  <si>
    <t>d__Archaea;p__Halobacteriota;c__Methanosarcinia;o__Methanosarcinales;f__Methanosarcinaceae;g__Methanolobus;s__Methanolobus chelungpuianus</t>
  </si>
  <si>
    <t>GCF_004745425.1</t>
  </si>
  <si>
    <t>d__Archaea;p__Halobacteriota;c__Methanosarcinia;o__Methanosarcinales;f__Methanosarcinaceae;g__Methanolobus;s__Methanolobus halotolerans</t>
  </si>
  <si>
    <t>GCF_900114835.1</t>
  </si>
  <si>
    <t>d__Archaea;p__Halobacteriota;c__Methanosarcinia;o__Methanosarcinales;f__Methanosarcinaceae;g__Methanolobus;s__Methanolobus profundi</t>
  </si>
  <si>
    <t>GCA_000306725.1</t>
  </si>
  <si>
    <t>d__Archaea;p__Halobacteriota;c__Methanosarcinia;o__Methanosarcinales;f__Methanosarcinaceae;g__Methanolobus;s__Methanolobus psychrophilus</t>
  </si>
  <si>
    <t>GCF_002243045.1</t>
  </si>
  <si>
    <t>d__Archaea;p__Halobacteriota;c__Methanosarcinia;o__Methanosarcinales;f__Methanosarcinaceae;g__Methanolobus;s__Methanolobus psychrotolerans</t>
  </si>
  <si>
    <t>GCA_002501695.1</t>
  </si>
  <si>
    <t>d__Archaea;p__Halobacteriota;c__Methanosarcinia;o__Methanosarcinales;f__Methanosarcinaceae;g__Methanolobus;s__Methanolobus sp002501695</t>
  </si>
  <si>
    <t>GCA_002507205.1</t>
  </si>
  <si>
    <t>d__Archaea;p__Halobacteriota;c__Methanosarcinia;o__Methanosarcinales;f__Methanosarcinaceae;g__Methanolobus;s__Methanolobus sp002507205</t>
  </si>
  <si>
    <t>GCA_002508635.1</t>
  </si>
  <si>
    <t>d__Archaea;p__Halobacteriota;c__Methanosarcinia;o__Methanosarcinales;f__Methanosarcinaceae;g__Methanolobus;s__Methanolobus sp002508635</t>
  </si>
  <si>
    <t>GCA_003565715.1</t>
  </si>
  <si>
    <t>d__Archaea;p__Halobacteriota;c__Methanosarcinia;o__Methanosarcinales;f__Methanosarcinaceae;g__Methanolobus;s__Methanolobus sp003565715</t>
  </si>
  <si>
    <t>GCA_016278365.1</t>
  </si>
  <si>
    <t>d__Archaea;p__Halobacteriota;c__Methanosarcinia;o__Methanosarcinales;f__Methanosarcinaceae;g__Methanolobus;s__Methanolobus sp016278365</t>
  </si>
  <si>
    <t>GCA_016278385.1</t>
  </si>
  <si>
    <t>d__Archaea;p__Halobacteriota;c__Methanosarcinia;o__Methanosarcinales;f__Methanosarcinaceae;g__Methanolobus;s__Methanolobus sp016278385</t>
  </si>
  <si>
    <t>GCA_016932675.1</t>
  </si>
  <si>
    <t>d__Archaea;p__Halobacteriota;c__Methanosarcinia;o__Methanosarcinales;f__Methanosarcinaceae;g__Methanolobus;s__Methanolobus sp016932675</t>
  </si>
  <si>
    <t>GCA_020055655.1</t>
  </si>
  <si>
    <t>d__Archaea;p__Halobacteriota;c__Methanosarcinia;o__Methanosarcinales;f__Methanosarcinaceae;g__Methanolobus;s__Methanolobus sp020055655</t>
  </si>
  <si>
    <t>GCA_021767785.1</t>
  </si>
  <si>
    <t>d__Archaea;p__Halobacteriota;c__Methanosarcinia;o__Methanosarcinales;f__Methanosarcinaceae;g__Methanolobus;s__Methanolobus sp021767785</t>
  </si>
  <si>
    <t>GCF_000504205.1</t>
  </si>
  <si>
    <t>d__Archaea;p__Halobacteriota;c__Methanosarcinia;o__Methanosarcinales;f__Methanosarcinaceae;g__Methanolobus;s__Methanolobus tindarius</t>
  </si>
  <si>
    <t>GCF_900100715.1</t>
  </si>
  <si>
    <t>d__Archaea;p__Halobacteriota;c__Methanosarcinia;o__Methanosarcinales;f__Methanosarcinaceae;g__Methanolobus;s__Methanolobus vulcani</t>
  </si>
  <si>
    <t>GCF_006546655.1</t>
  </si>
  <si>
    <t>d__Archaea;p__Halobacteriota;c__Methanosarcinia;o__Methanosarcinales;f__Methanosarcinaceae;g__Methanolobus;s__Methanolobus vulcani_A</t>
  </si>
  <si>
    <t>GCF_013388255.1</t>
  </si>
  <si>
    <t>d__Archaea;p__Halobacteriota;c__Methanosarcinia;o__Methanosarcinales;f__Methanosarcinaceae;g__Methanolobus;s__Methanolobus zinderi</t>
  </si>
  <si>
    <t>GCF_000328665.1</t>
  </si>
  <si>
    <t>d__Archaea;p__Halobacteriota;c__Methanosarcinia;o__Methanosarcinales;f__Methanosarcinaceae;g__Methanomethylovorans;s__Methanomethylovorans hollandica</t>
  </si>
  <si>
    <t>GCA_001896725.1</t>
  </si>
  <si>
    <t>d__Archaea;p__Halobacteriota;c__Methanosarcinia;o__Methanosarcinales;f__Methanosarcinaceae;g__Methanomethylovorans;s__Methanomethylovorans sp001896725</t>
  </si>
  <si>
    <t>GCA_002067265.1</t>
  </si>
  <si>
    <t>d__Archaea;p__Halobacteriota;c__Methanosarcinia;o__Methanosarcinales;f__Methanosarcinaceae;g__Methanomethylovorans;s__Methanomethylovorans sp002067265</t>
  </si>
  <si>
    <t>GCA_002067275.1</t>
  </si>
  <si>
    <t>d__Archaea;p__Halobacteriota;c__Methanosarcinia;o__Methanosarcinales;f__Methanosarcinaceae;g__Methanomethylovorans;s__Methanomethylovorans sp002067275</t>
  </si>
  <si>
    <t>GCA_002508425.1</t>
  </si>
  <si>
    <t>d__Archaea;p__Halobacteriota;c__Methanosarcinia;o__Methanosarcinales;f__Methanosarcinaceae;g__Methanomethylovorans;s__Methanomethylovorans sp002508425</t>
  </si>
  <si>
    <t>GCA_014361205.1</t>
  </si>
  <si>
    <t>d__Archaea;p__Halobacteriota;c__Methanosarcinia;o__Methanosarcinales;f__Methanosarcinaceae;g__Methanomethylovorans;s__Methanomethylovorans sp014361205</t>
  </si>
  <si>
    <t>GCA_020854785.1</t>
  </si>
  <si>
    <t>d__Archaea;p__Halobacteriota;c__Methanosarcinia;o__Methanosarcinales;f__Methanosarcinaceae;g__Methanomethylovorans;s__Methanomethylovorans sp020854785</t>
  </si>
  <si>
    <t>GCF_024808815.1</t>
  </si>
  <si>
    <t>d__Archaea;p__Halobacteriota;c__Methanosarcinia;o__Methanosarcinales;f__Methanosarcinaceae;g__Methanosalsum;s__Methanosalsum natronophilum</t>
  </si>
  <si>
    <t>GCA_007127385.1</t>
  </si>
  <si>
    <t>d__Archaea;p__Halobacteriota;c__Methanosarcinia;o__Methanosarcinales;f__Methanosarcinaceae;g__Methanosalsum;s__Methanosalsum sp007127385</t>
  </si>
  <si>
    <t>GCF_000217995.1</t>
  </si>
  <si>
    <t>d__Archaea;p__Halobacteriota;c__Methanosarcinia;o__Methanosarcinales;f__Methanosarcinaceae;g__Methanosalsum;s__Methanosalsum zhilinae</t>
  </si>
  <si>
    <t>GCF_000007345.1</t>
  </si>
  <si>
    <t>d__Archaea;p__Halobacteriota;c__Methanosarcinia;o__Methanosarcinales;f__Methanosarcinaceae;g__Methanosarcina;s__Methanosarcina acetivorans</t>
  </si>
  <si>
    <t>GCF_000970025.1</t>
  </si>
  <si>
    <t>d__Archaea;p__Halobacteriota;c__Methanosarcinia;o__Methanosarcinales;f__Methanosarcinaceae;g__Methanosarcina;s__Methanosarcina barkeri</t>
  </si>
  <si>
    <t>GCF_000970305.1</t>
  </si>
  <si>
    <t>d__Archaea;p__Halobacteriota;c__Methanosarcinia;o__Methanosarcinales;f__Methanosarcinaceae;g__Methanosarcina;s__Methanosarcina barkeri_A</t>
  </si>
  <si>
    <t>GCF_000969985.1</t>
  </si>
  <si>
    <t>d__Archaea;p__Halobacteriota;c__Methanosarcinia;o__Methanosarcinales;f__Methanosarcinaceae;g__Methanosarcina;s__Methanosarcina barkeri_B</t>
  </si>
  <si>
    <t>GCA_023955635.1</t>
  </si>
  <si>
    <t>d__Archaea;p__Halobacteriota;c__Methanosarcinia;o__Methanosarcinales;f__Methanosarcinaceae;g__Methanosarcina;s__Methanosarcina barkeri_C</t>
  </si>
  <si>
    <t>GCF_001304615.2</t>
  </si>
  <si>
    <t>d__Archaea;p__Halobacteriota;c__Methanosarcinia;o__Methanosarcinales;f__Methanosarcinaceae;g__Methanosarcina;s__Methanosarcina flavescens</t>
  </si>
  <si>
    <t>GCF_000970285.1</t>
  </si>
  <si>
    <t>d__Archaea;p__Halobacteriota;c__Methanosarcinia;o__Methanosarcinales;f__Methanosarcinaceae;g__Methanosarcina;s__Methanosarcina horonobensis</t>
  </si>
  <si>
    <t>GCF_000970265.1</t>
  </si>
  <si>
    <t>d__Archaea;p__Halobacteriota;c__Methanosarcinia;o__Methanosarcinales;f__Methanosarcinaceae;g__Methanosarcina;s__Methanosarcina lacustris</t>
  </si>
  <si>
    <t>GCF_000970205.1</t>
  </si>
  <si>
    <t>d__Archaea;p__Halobacteriota;c__Methanosarcinia;o__Methanosarcinales;f__Methanosarcinaceae;g__Methanosarcina;s__Methanosarcina mazei</t>
  </si>
  <si>
    <t>GCF_000970085.1</t>
  </si>
  <si>
    <t>d__Archaea;p__Halobacteriota;c__Methanosarcinia;o__Methanosarcinales;f__Methanosarcinaceae;g__Methanosarcina;s__Methanosarcina siciliae</t>
  </si>
  <si>
    <t>GCF_000969965.1</t>
  </si>
  <si>
    <t>d__Archaea;p__Halobacteriota;c__Methanosarcinia;o__Methanosarcinales;f__Methanosarcinaceae;g__Methanosarcina;s__Methanosarcina sp000969965</t>
  </si>
  <si>
    <t>GCF_000979455.1</t>
  </si>
  <si>
    <t>d__Archaea;p__Halobacteriota;c__Methanosarcinia;o__Methanosarcinales;f__Methanosarcinaceae;g__Methanosarcina;s__Methanosarcina sp000979455</t>
  </si>
  <si>
    <t>GCA_001714685.2</t>
  </si>
  <si>
    <t>d__Archaea;p__Halobacteriota;c__Methanosarcinia;o__Methanosarcinales;f__Methanosarcinaceae;g__Methanosarcina;s__Methanosarcina sp001714685</t>
  </si>
  <si>
    <t>GCA_002496565.1</t>
  </si>
  <si>
    <t>d__Archaea;p__Halobacteriota;c__Methanosarcinia;o__Methanosarcinales;f__Methanosarcinaceae;g__Methanosarcina;s__Methanosarcina sp002496565</t>
  </si>
  <si>
    <t>GCA_002499445.1</t>
  </si>
  <si>
    <t>d__Archaea;p__Halobacteriota;c__Methanosarcinia;o__Methanosarcinales;f__Methanosarcinaceae;g__Methanosarcina;s__Methanosarcina sp002499445</t>
  </si>
  <si>
    <t>GCA_002505485.1</t>
  </si>
  <si>
    <t>d__Archaea;p__Halobacteriota;c__Methanosarcinia;o__Methanosarcinales;f__Methanosarcinaceae;g__Methanosarcina;s__Methanosarcina sp002505485</t>
  </si>
  <si>
    <t>GCA_002509325.1</t>
  </si>
  <si>
    <t>d__Archaea;p__Halobacteriota;c__Methanosarcinia;o__Methanosarcinales;f__Methanosarcinaceae;g__Methanosarcina;s__Methanosarcina sp002509325</t>
  </si>
  <si>
    <t>GCA_003157235.1</t>
  </si>
  <si>
    <t>d__Archaea;p__Halobacteriota;c__Methanosarcinia;o__Methanosarcinales;f__Methanosarcinaceae;g__Methanosarcina;s__Methanosarcina sp003157235</t>
  </si>
  <si>
    <t>GCA_003164755.1</t>
  </si>
  <si>
    <t>d__Archaea;p__Halobacteriota;c__Methanosarcinia;o__Methanosarcinales;f__Methanosarcinaceae;g__Methanosarcina;s__Methanosarcina sp003164755</t>
  </si>
  <si>
    <t>GCF_004099695.1</t>
  </si>
  <si>
    <t>d__Archaea;p__Halobacteriota;c__Methanosarcinia;o__Methanosarcinales;f__Methanosarcinaceae;g__Methanosarcina;s__Methanosarcina sp004099695</t>
  </si>
  <si>
    <t>GCA_017883485.1</t>
  </si>
  <si>
    <t>d__Archaea;p__Halobacteriota;c__Methanosarcinia;o__Methanosarcinales;f__Methanosarcinaceae;g__Methanosarcina;s__Methanosarcina sp017883485</t>
  </si>
  <si>
    <t>GCF_020804225.1</t>
  </si>
  <si>
    <t>d__Archaea;p__Halobacteriota;c__Methanosarcinia;o__Methanosarcinales;f__Methanosarcinaceae;g__Methanosarcina;s__Methanosarcina sp020804225</t>
  </si>
  <si>
    <t>GCA_023399215.1</t>
  </si>
  <si>
    <t>d__Archaea;p__Halobacteriota;c__Methanosarcinia;o__Methanosarcinales;f__Methanosarcinaceae;g__Methanosarcina;s__Methanosarcina sp023399215</t>
  </si>
  <si>
    <t>GCA_024280975.1</t>
  </si>
  <si>
    <t>d__Archaea;p__Halobacteriota;c__Methanosarcinia;o__Methanosarcinales;f__Methanosarcinaceae;g__Methanosarcina;s__Methanosarcina sp024280975</t>
  </si>
  <si>
    <t>GCF_024372725.1</t>
  </si>
  <si>
    <t>d__Archaea;p__Halobacteriota;c__Methanosarcinia;o__Methanosarcinales;f__Methanosarcinaceae;g__Methanosarcina;s__Methanosarcina sp024372725</t>
  </si>
  <si>
    <t>GCA_013331265.1</t>
  </si>
  <si>
    <t>d__Archaea;p__Halobacteriota;c__Methanosarcinia;o__Methanosarcinales;f__Methanosarcinaceae;g__Methanosarcina;s__Methanosarcina sp10923u</t>
  </si>
  <si>
    <t>GCA_013331275.1</t>
  </si>
  <si>
    <t>d__Archaea;p__Halobacteriota;c__Methanosarcinia;o__Methanosarcinales;f__Methanosarcinaceae;g__Methanosarcina;s__Methanosarcina sp11020u</t>
  </si>
  <si>
    <t>GCA_013330315.1</t>
  </si>
  <si>
    <t>d__Archaea;p__Halobacteriota;c__Methanosarcinia;o__Methanosarcinales;f__Methanosarcinaceae;g__Methanosarcina;s__Methanosarcina sp8098u</t>
  </si>
  <si>
    <t>GCF_002287235.1</t>
  </si>
  <si>
    <t>d__Archaea;p__Halobacteriota;c__Methanosarcinia;o__Methanosarcinales;f__Methanosarcinaceae;g__Methanosarcina;s__Methanosarcina spelaei</t>
  </si>
  <si>
    <t>GCF_000969885.1</t>
  </si>
  <si>
    <t>d__Archaea;p__Halobacteriota;c__Methanosarcinia;o__Methanosarcinales;f__Methanosarcinaceae;g__Methanosarcina;s__Methanosarcina thermophila</t>
  </si>
  <si>
    <t>GCF_000969905.1</t>
  </si>
  <si>
    <t>d__Archaea;p__Halobacteriota;c__Methanosarcinia;o__Methanosarcinales;f__Methanosarcinaceae;g__Methanosarcina;s__Methanosarcina vacuolata</t>
  </si>
  <si>
    <t>GCF_000970045.1</t>
  </si>
  <si>
    <t>d__Archaea;p__Halobacteriota;c__Methanosarcinia;o__Methanosarcinales;f__Methanosarcinaceae;g__MTP4;s__MTP4 sp000970045</t>
  </si>
  <si>
    <t>GCA_016841265.1</t>
  </si>
  <si>
    <t>d__Archaea;p__Halobacteriota;c__Methanosarcinia;o__Methanosarcinales;f__Methanosarcinaceae;g__MTP4;s__MTP4 sp016841265</t>
  </si>
  <si>
    <t>GCA_016841625.1</t>
  </si>
  <si>
    <t>d__Archaea;p__Halobacteriota;c__Methanosarcinia;o__Methanosarcinales;f__Methanosarcinaceae;g__MTP4;s__MTP4 sp016841625</t>
  </si>
  <si>
    <t>GCA_013329415.1</t>
  </si>
  <si>
    <t>d__Archaea;p__Halobacteriota;c__Methanosarcinia;o__Methanosarcinales;f__Methanosarcinaceae;g__MTP4;s__MTP4 sp9310u</t>
  </si>
  <si>
    <t>GCA_003162615.1</t>
  </si>
  <si>
    <t>d__Archaea;p__Halobacteriota;c__Methanosarcinia;o__Methanotrichales;f__Methanotrichaceae;g__Fen-7;s__Fen-7 sp003162615</t>
  </si>
  <si>
    <t>GCA_013415595.1</t>
  </si>
  <si>
    <t>d__Archaea;p__Halobacteriota;c__Methanosarcinia;o__Methanotrichales;f__Methanotrichaceae;g__JAAEEW01;s__JAAEEW01 sp013415595</t>
  </si>
  <si>
    <t>GCA_013178225.1</t>
  </si>
  <si>
    <t>d__Archaea;p__Halobacteriota;c__Methanosarcinia;o__Methanotrichales;f__Methanotrichaceae;g__JABLXE01;s__JABLXE01 sp013178225</t>
  </si>
  <si>
    <t>GCA_016927425.1</t>
  </si>
  <si>
    <t>d__Archaea;p__Halobacteriota;c__Methanosarcinia;o__Methanotrichales;f__Methanotrichaceae;g__JAFGMR01;s__JAFGMR01 sp016927425</t>
  </si>
  <si>
    <t>GCA_022865315.1</t>
  </si>
  <si>
    <t>d__Archaea;p__Halobacteriota;c__Methanosarcinia;o__Methanotrichales;f__Methanotrichaceae;g__JALHSR01;s__JALHSR01 sp022865315</t>
  </si>
  <si>
    <t>GCA_002502785.1</t>
  </si>
  <si>
    <t>d__Archaea;p__Halobacteriota;c__Methanosarcinia;o__Methanotrichales;f__Methanotrichaceae;g__Methanothrix_A;s__Methanothrix_A harundinacea_A</t>
  </si>
  <si>
    <t>GCA_002506535.1</t>
  </si>
  <si>
    <t>d__Archaea;p__Halobacteriota;c__Methanosarcinia;o__Methanotrichales;f__Methanotrichaceae;g__Methanothrix_A;s__Methanothrix_A harundinacea_B</t>
  </si>
  <si>
    <t>GCA_001509375.1</t>
  </si>
  <si>
    <t>d__Archaea;p__Halobacteriota;c__Methanosarcinia;o__Methanotrichales;f__Methanotrichaceae;g__Methanothrix_A;s__Methanothrix_A harundinacea_D</t>
  </si>
  <si>
    <t>GCF_000235565.1</t>
  </si>
  <si>
    <t>d__Archaea;p__Halobacteriota;c__Methanosarcinia;o__Methanotrichales;f__Methanotrichaceae;g__Methanothrix_A;s__Methanothrix_A harundinacea_E</t>
  </si>
  <si>
    <t>GCA_001602645.1</t>
  </si>
  <si>
    <t>d__Archaea;p__Halobacteriota;c__Methanosarcinia;o__Methanotrichales;f__Methanotrichaceae;g__Methanothrix_A;s__Methanothrix_A sp001602645</t>
  </si>
  <si>
    <t>GCA_020844795.1</t>
  </si>
  <si>
    <t>d__Archaea;p__Halobacteriota;c__Methanosarcinia;o__Methanotrichales;f__Methanotrichaceae;g__Methanothrix_A;s__Methanothrix_A sp020844795</t>
  </si>
  <si>
    <t>GCA_024649985.1</t>
  </si>
  <si>
    <t>d__Archaea;p__Halobacteriota;c__Methanosarcinia;o__Methanotrichales;f__Methanotrichaceae;g__Methanothrix_A;s__Methanothrix_A sp024649985</t>
  </si>
  <si>
    <t>GCA_013329455.1</t>
  </si>
  <si>
    <t>d__Archaea;p__Halobacteriota;c__Methanosarcinia;o__Methanotrichales;f__Methanotrichaceae;g__Methanothrix_A;s__Methanothrix_A sp9297u</t>
  </si>
  <si>
    <t>GCA_024518575.1</t>
  </si>
  <si>
    <t>d__Archaea;p__Halobacteriota;c__Methanosarcinia;o__Methanotrichales;f__Methanotrichaceae;g__Methanothrix_B;s__Methanothrix_B sp024518575</t>
  </si>
  <si>
    <t>GCF_000014945.1</t>
  </si>
  <si>
    <t>d__Archaea;p__Halobacteriota;c__Methanosarcinia;o__Methanotrichales;f__Methanotrichaceae;g__Methanothrix_B;s__Methanothrix_B thermoacetophila</t>
  </si>
  <si>
    <t>GCF_000204415.1</t>
  </si>
  <si>
    <t>d__Archaea;p__Halobacteriota;c__Methanosarcinia;o__Methanotrichales;f__Methanotrichaceae;g__Methanothrix;s__Methanothrix soehngenii</t>
  </si>
  <si>
    <t>GCA_002067365.1</t>
  </si>
  <si>
    <t>d__Archaea;p__Halobacteriota;c__Methanosarcinia;o__Methanotrichales;f__Methanotrichaceae;g__Methanothrix;s__Methanothrix sp002067365</t>
  </si>
  <si>
    <t>GCA_002067705.1</t>
  </si>
  <si>
    <t>d__Archaea;p__Halobacteriota;c__Methanosarcinia;o__Methanotrichales;f__Methanotrichaceae;g__Methanothrix;s__Methanothrix sp002067705</t>
  </si>
  <si>
    <t>GCA_002067755.1</t>
  </si>
  <si>
    <t>d__Archaea;p__Halobacteriota;c__Methanosarcinia;o__Methanotrichales;f__Methanotrichaceae;g__Methanothrix;s__Methanothrix sp002067755</t>
  </si>
  <si>
    <t>GCA_002256595.1</t>
  </si>
  <si>
    <t>d__Archaea;p__Halobacteriota;c__Methanosarcinia;o__Methanotrichales;f__Methanotrichaceae;g__Methanothrix;s__Methanothrix sp002256595</t>
  </si>
  <si>
    <t>GCA_002505805.1</t>
  </si>
  <si>
    <t>d__Archaea;p__Halobacteriota;c__Methanosarcinia;o__Methanotrichales;f__Methanotrichaceae;g__Methanothrix;s__Methanothrix sp002505805</t>
  </si>
  <si>
    <t>GCA_003857025.1</t>
  </si>
  <si>
    <t>d__Archaea;p__Halobacteriota;c__Methanosarcinia;o__Methanotrichales;f__Methanotrichaceae;g__Methanothrix;s__Methanothrix sp003857025</t>
  </si>
  <si>
    <t>GCA_011391755.1</t>
  </si>
  <si>
    <t>d__Archaea;p__Halobacteriota;c__Methanosarcinia;o__Methanotrichales;f__Methanotrichaceae;g__Methanothrix;s__Methanothrix sp011391755</t>
  </si>
  <si>
    <t>GCA_011620785.1</t>
  </si>
  <si>
    <t>d__Archaea;p__Halobacteriota;c__Methanosarcinia;o__Methanotrichales;f__Methanotrichaceae;g__Methanothrix;s__Methanothrix sp011620785</t>
  </si>
  <si>
    <t>GCA_012798025.1</t>
  </si>
  <si>
    <t>d__Archaea;p__Halobacteriota;c__Methanosarcinia;o__Methanotrichales;f__Methanotrichaceae;g__Methanothrix;s__Methanothrix sp012798025</t>
  </si>
  <si>
    <t>GCA_016706325.1</t>
  </si>
  <si>
    <t>d__Archaea;p__Halobacteriota;c__Methanosarcinia;o__Methanotrichales;f__Methanotrichaceae;g__Methanothrix;s__Methanothrix sp016706325</t>
  </si>
  <si>
    <t>GCA_016927055.1</t>
  </si>
  <si>
    <t>d__Archaea;p__Halobacteriota;c__Methanosarcinia;o__Methanotrichales;f__Methanotrichaceae;g__Methanothrix;s__Methanothrix sp016927055</t>
  </si>
  <si>
    <t>GCA_017994055.1</t>
  </si>
  <si>
    <t>d__Archaea;p__Halobacteriota;c__Methanosarcinia;o__Methanotrichales;f__Methanotrichaceae;g__Methanothrix;s__Methanothrix sp017994055</t>
  </si>
  <si>
    <t>GCA_018052825.1</t>
  </si>
  <si>
    <t>d__Archaea;p__Halobacteriota;c__Methanosarcinia;o__Methanotrichales;f__Methanotrichaceae;g__Methanothrix;s__Methanothrix sp018052825</t>
  </si>
  <si>
    <t>GCA_023229165.1</t>
  </si>
  <si>
    <t>d__Archaea;p__Halobacteriota;c__Methanosarcinia;o__Methanotrichales;f__Methanotrichaceae;g__Methanothrix;s__Methanothrix sp023229165</t>
  </si>
  <si>
    <t>GCA_902385025.1</t>
  </si>
  <si>
    <t>d__Archaea;p__Halobacteriota;c__Methanosarcinia;o__Methanotrichales;f__Methanotrichaceae;g__Methanothrix;s__Methanothrix sp902385025</t>
  </si>
  <si>
    <t>GCA_903871465.1</t>
  </si>
  <si>
    <t>d__Archaea;p__Halobacteriota;c__Methanosarcinia;o__Methanotrichales;f__Methanotrichaceae;g__Methanothrix;s__Methanothrix sp903871465</t>
  </si>
  <si>
    <t>GCA_002067795.1</t>
  </si>
  <si>
    <t>d__Archaea;p__Halobacteriota;c__Methanosarcinia;o__Methanotrichales;f__Methanotrichaceae;g__MVQI01;s__MVQI01 sp002067795</t>
  </si>
  <si>
    <t>GCA_002506335.1</t>
  </si>
  <si>
    <t>d__Archaea;p__Halobacteriota;c__Methanosarcinia;o__Methanotrichales;f__Methanotrichaceae;g__UBA114;s__UBA114 sp002506335</t>
  </si>
  <si>
    <t>GCA_002501765.1</t>
  </si>
  <si>
    <t>d__Archaea;p__Halobacteriota;c__Methanosarcinia;o__Methanotrichales;f__Methanotrichaceae;g__UBA204;s__UBA204 sp002501765</t>
  </si>
  <si>
    <t>Plasmid</t>
  </si>
  <si>
    <t>Description</t>
  </si>
  <si>
    <t xml:space="preserve">Source </t>
  </si>
  <si>
    <r>
      <t>∆</t>
    </r>
    <r>
      <rPr>
        <i/>
        <sz val="11"/>
        <color rgb="FF000000"/>
        <rFont val="Times New Roman"/>
        <family val="1"/>
      </rPr>
      <t>mreA</t>
    </r>
    <r>
      <rPr>
        <sz val="11"/>
        <color rgb="FF000000"/>
        <rFont val="Times New Roman"/>
        <family val="1"/>
      </rPr>
      <t xml:space="preserve"> </t>
    </r>
  </si>
  <si>
    <r>
      <t>∆</t>
    </r>
    <r>
      <rPr>
        <i/>
        <sz val="11"/>
        <color rgb="FF000000"/>
        <rFont val="Times New Roman"/>
        <family val="1"/>
      </rPr>
      <t>hpt</t>
    </r>
    <r>
      <rPr>
        <sz val="11"/>
        <color rgb="FF000000"/>
        <rFont val="Times New Roman"/>
        <family val="1"/>
      </rPr>
      <t>::P</t>
    </r>
    <r>
      <rPr>
        <i/>
        <sz val="11"/>
        <color rgb="FF000000"/>
        <rFont val="Times New Roman"/>
        <family val="1"/>
      </rPr>
      <t>mcrB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>tetR</t>
    </r>
  </si>
  <si>
    <r>
      <t>Δ360 bp (∆</t>
    </r>
    <r>
      <rPr>
        <b/>
        <i/>
        <sz val="11"/>
        <color rgb="FFFF0000"/>
        <rFont val="Times New Roman"/>
        <family val="1"/>
      </rPr>
      <t>mreA</t>
    </r>
    <r>
      <rPr>
        <b/>
        <sz val="11"/>
        <color rgb="FFFF0000"/>
        <rFont val="Times New Roman"/>
        <family val="1"/>
      </rPr>
      <t>)</t>
    </r>
  </si>
  <si>
    <r>
      <rPr>
        <i/>
        <sz val="12"/>
        <color theme="1"/>
        <rFont val="Times New Roman"/>
        <family val="1"/>
      </rPr>
      <t>Methanothrix soehngenii acs3</t>
    </r>
    <r>
      <rPr>
        <sz val="12"/>
        <color theme="1"/>
        <rFont val="Times New Roman"/>
        <family val="1"/>
      </rPr>
      <t xml:space="preserve"> (MCON0559) </t>
    </r>
  </si>
  <si>
    <r>
      <rPr>
        <i/>
        <sz val="12"/>
        <color theme="1"/>
        <rFont val="Times New Roman"/>
        <family val="1"/>
      </rPr>
      <t>Methanothrix soehngenii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cs3</t>
    </r>
    <r>
      <rPr>
        <sz val="12"/>
        <color theme="1"/>
        <rFont val="Times New Roman"/>
        <family val="1"/>
      </rPr>
      <t xml:space="preserve"> (MCON0559) and inorganic pyrophosphatase (</t>
    </r>
    <r>
      <rPr>
        <i/>
        <sz val="12"/>
        <color theme="1"/>
        <rFont val="Times New Roman"/>
        <family val="1"/>
      </rPr>
      <t>PPase</t>
    </r>
    <r>
      <rPr>
        <sz val="12"/>
        <color theme="1"/>
        <rFont val="Times New Roman"/>
        <family val="1"/>
      </rPr>
      <t>, MCON1906)</t>
    </r>
  </si>
  <si>
    <r>
      <rPr>
        <i/>
        <sz val="12"/>
        <color theme="1"/>
        <rFont val="Times New Roman"/>
        <family val="1"/>
      </rPr>
      <t>Methanothrix harundinacea acs2</t>
    </r>
    <r>
      <rPr>
        <sz val="12"/>
        <color theme="1"/>
        <rFont val="Times New Roman"/>
        <family val="1"/>
      </rPr>
      <t xml:space="preserve"> (MHAR_0751) </t>
    </r>
  </si>
  <si>
    <r>
      <rPr>
        <i/>
        <sz val="12"/>
        <color theme="1"/>
        <rFont val="Times New Roman"/>
        <family val="1"/>
      </rPr>
      <t>Methanothrix harundinacea acs2</t>
    </r>
    <r>
      <rPr>
        <sz val="12"/>
        <color theme="1"/>
        <rFont val="Times New Roman"/>
        <family val="1"/>
      </rPr>
      <t xml:space="preserve"> (MHAR_0751) and </t>
    </r>
    <r>
      <rPr>
        <i/>
        <sz val="12"/>
        <color theme="1"/>
        <rFont val="Times New Roman"/>
        <family val="1"/>
      </rPr>
      <t>PPase</t>
    </r>
    <r>
      <rPr>
        <sz val="12"/>
        <color theme="1"/>
        <rFont val="Times New Roman"/>
        <family val="1"/>
      </rPr>
      <t xml:space="preserve"> (MHAR_0188)</t>
    </r>
  </si>
  <si>
    <r>
      <rPr>
        <i/>
        <sz val="12"/>
        <color theme="1"/>
        <rFont val="Times New Roman"/>
        <family val="1"/>
      </rPr>
      <t xml:space="preserve">Methanomethylovorans hollandica </t>
    </r>
    <r>
      <rPr>
        <sz val="12"/>
        <color theme="1"/>
        <rFont val="Times New Roman"/>
        <family val="1"/>
      </rPr>
      <t xml:space="preserve">DSM15978 </t>
    </r>
    <r>
      <rPr>
        <i/>
        <sz val="12"/>
        <color theme="1"/>
        <rFont val="Times New Roman"/>
        <family val="1"/>
      </rPr>
      <t>acs</t>
    </r>
    <r>
      <rPr>
        <sz val="12"/>
        <color theme="1"/>
        <rFont val="Times New Roman"/>
        <family val="1"/>
      </rPr>
      <t xml:space="preserve"> (Metho_2385)</t>
    </r>
  </si>
  <si>
    <r>
      <rPr>
        <i/>
        <sz val="12"/>
        <color theme="1"/>
        <rFont val="Times New Roman"/>
        <family val="1"/>
      </rPr>
      <t>Methanothrix harundinace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cs2</t>
    </r>
    <r>
      <rPr>
        <sz val="12"/>
        <color theme="1"/>
        <rFont val="Times New Roman"/>
        <family val="1"/>
      </rPr>
      <t xml:space="preserve"> (MHAR_0751) </t>
    </r>
  </si>
  <si>
    <r>
      <rPr>
        <i/>
        <sz val="12"/>
        <color theme="1"/>
        <rFont val="Times New Roman"/>
        <family val="1"/>
      </rPr>
      <t>Methanothrix harundinace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cs2</t>
    </r>
    <r>
      <rPr>
        <sz val="12"/>
        <color theme="1"/>
        <rFont val="Times New Roman"/>
        <family val="1"/>
      </rPr>
      <t xml:space="preserve"> (MHAR_0751) and </t>
    </r>
    <r>
      <rPr>
        <i/>
        <sz val="12"/>
        <color theme="1"/>
        <rFont val="Times New Roman"/>
        <family val="1"/>
      </rPr>
      <t>PPase</t>
    </r>
    <r>
      <rPr>
        <sz val="12"/>
        <color theme="1"/>
        <rFont val="Times New Roman"/>
        <family val="1"/>
      </rPr>
      <t xml:space="preserve"> (MHAR_0188)</t>
    </r>
  </si>
  <si>
    <r>
      <rPr>
        <i/>
        <sz val="12"/>
        <color theme="1"/>
        <rFont val="Times New Roman"/>
        <family val="1"/>
      </rPr>
      <t>Methanomethylovorans hollandica</t>
    </r>
    <r>
      <rPr>
        <sz val="12"/>
        <color theme="1"/>
        <rFont val="Times New Roman"/>
        <family val="1"/>
      </rPr>
      <t xml:space="preserve"> DSM15978 </t>
    </r>
    <r>
      <rPr>
        <i/>
        <sz val="12"/>
        <color theme="1"/>
        <rFont val="Times New Roman"/>
        <family val="1"/>
      </rPr>
      <t>acs</t>
    </r>
    <r>
      <rPr>
        <sz val="12"/>
        <color theme="1"/>
        <rFont val="Times New Roman"/>
        <family val="1"/>
      </rPr>
      <t xml:space="preserve"> (Metho_2385)</t>
    </r>
  </si>
  <si>
    <r>
      <rPr>
        <i/>
        <sz val="12"/>
        <color theme="1"/>
        <rFont val="Times New Roman"/>
        <family val="1"/>
      </rPr>
      <t>∆mmcA-rnf</t>
    </r>
    <r>
      <rPr>
        <sz val="12"/>
        <color theme="1"/>
        <rFont val="Times New Roman"/>
        <family val="1"/>
      </rPr>
      <t xml:space="preserve"> (WWM1015)</t>
    </r>
  </si>
  <si>
    <t>pAMG40</t>
  </si>
  <si>
    <t>(Guss, et al. 2008)</t>
  </si>
  <si>
    <t>pJK027A</t>
  </si>
  <si>
    <t>pDN201</t>
  </si>
  <si>
    <t>(Nayak and Metcalf, 2017)</t>
  </si>
  <si>
    <t>Gene locus</t>
  </si>
  <si>
    <t>1,766,963 - 1,766,982 (– strand)</t>
  </si>
  <si>
    <r>
      <t>TAGTTCTGCAAATGAATCAG</t>
    </r>
    <r>
      <rPr>
        <sz val="12"/>
        <color rgb="FFFF0000"/>
        <rFont val="Times New Roman"/>
        <family val="1"/>
      </rPr>
      <t>GGG</t>
    </r>
  </si>
  <si>
    <r>
      <t>CCTCATTGCAAGACTTACTT</t>
    </r>
    <r>
      <rPr>
        <sz val="12"/>
        <color rgb="FFFF0000"/>
        <rFont val="Times New Roman"/>
        <family val="1"/>
      </rPr>
      <t>CGG</t>
    </r>
  </si>
  <si>
    <r>
      <t>TCTCTATGCCGAGACCGTCA</t>
    </r>
    <r>
      <rPr>
        <sz val="12"/>
        <color rgb="FFFF0000"/>
        <rFont val="Times New Roman"/>
        <family val="1"/>
      </rPr>
      <t>AGG</t>
    </r>
  </si>
  <si>
    <t>4,076,495 - 4.076,517 (+ strand)</t>
  </si>
  <si>
    <t>4,446,889 - 4,446,911 (+ strand)</t>
  </si>
  <si>
    <r>
      <t>TGTCGGCTTCATCACCGACA</t>
    </r>
    <r>
      <rPr>
        <sz val="12"/>
        <color rgb="FFFF0000"/>
        <rFont val="Times New Roman"/>
        <family val="1"/>
      </rPr>
      <t>AGG</t>
    </r>
  </si>
  <si>
    <t>4,448,898 -  4,448,920 (+ strand)</t>
  </si>
  <si>
    <r>
      <t>Target Sequence (</t>
    </r>
    <r>
      <rPr>
        <b/>
        <sz val="12"/>
        <color rgb="FFFF0000"/>
        <rFont val="Times New Roman"/>
        <family val="1"/>
      </rPr>
      <t>+PAM</t>
    </r>
    <r>
      <rPr>
        <b/>
        <sz val="12"/>
        <color theme="1"/>
        <rFont val="Times New Roman"/>
        <family val="1"/>
      </rPr>
      <t>)</t>
    </r>
  </si>
  <si>
    <r>
      <t xml:space="preserve">Location in </t>
    </r>
    <r>
      <rPr>
        <b/>
        <i/>
        <sz val="12"/>
        <color theme="1"/>
        <rFont val="Times New Roman"/>
        <family val="1"/>
      </rPr>
      <t>M. acetivorans</t>
    </r>
    <r>
      <rPr>
        <b/>
        <sz val="12"/>
        <color theme="1"/>
        <rFont val="Times New Roman"/>
        <family val="1"/>
      </rPr>
      <t xml:space="preserve"> Chromosome</t>
    </r>
  </si>
  <si>
    <r>
      <rPr>
        <i/>
        <sz val="12"/>
        <color theme="1"/>
        <rFont val="Times New Roman"/>
        <family val="1"/>
      </rPr>
      <t>ack</t>
    </r>
    <r>
      <rPr>
        <sz val="12"/>
        <color theme="1"/>
        <rFont val="Times New Roman"/>
        <family val="1"/>
      </rPr>
      <t xml:space="preserve"> (MA3606, MA_RS18805)</t>
    </r>
  </si>
  <si>
    <r>
      <rPr>
        <i/>
        <sz val="12"/>
        <color theme="1"/>
        <rFont val="Times New Roman"/>
        <family val="1"/>
      </rPr>
      <t>pta</t>
    </r>
    <r>
      <rPr>
        <sz val="12"/>
        <color theme="1"/>
        <rFont val="Times New Roman"/>
        <family val="1"/>
      </rPr>
      <t xml:space="preserve"> (MA3607, MA_RS18810)</t>
    </r>
  </si>
  <si>
    <r>
      <rPr>
        <i/>
        <sz val="12"/>
        <color theme="1"/>
        <rFont val="Times New Roman"/>
        <family val="1"/>
      </rPr>
      <t>mreA</t>
    </r>
    <r>
      <rPr>
        <sz val="12"/>
        <color theme="1"/>
        <rFont val="Times New Roman"/>
        <family val="1"/>
      </rPr>
      <t xml:space="preserve"> (MA3302, MA_RS17255)</t>
    </r>
  </si>
  <si>
    <r>
      <t xml:space="preserve">Promoter </t>
    </r>
    <r>
      <rPr>
        <i/>
        <sz val="12"/>
        <color theme="1"/>
        <rFont val="Times New Roman"/>
        <family val="1"/>
      </rPr>
      <t>fpo</t>
    </r>
    <r>
      <rPr>
        <sz val="12"/>
        <color theme="1"/>
        <rFont val="Times New Roman"/>
        <family val="1"/>
      </rPr>
      <t xml:space="preserve">, upstream of </t>
    </r>
    <r>
      <rPr>
        <i/>
        <sz val="12"/>
        <color theme="1"/>
        <rFont val="Times New Roman"/>
        <family val="1"/>
      </rPr>
      <t>fpoA</t>
    </r>
    <r>
      <rPr>
        <sz val="12"/>
        <color theme="1"/>
        <rFont val="Times New Roman"/>
        <family val="1"/>
      </rPr>
      <t xml:space="preserve"> (MA1495, MA_RS07760)</t>
    </r>
  </si>
  <si>
    <t>pBD014</t>
  </si>
  <si>
    <t>pBD012</t>
  </si>
  <si>
    <t>This study</t>
  </si>
  <si>
    <t>pBD013</t>
  </si>
  <si>
    <t>Cointegrate of pBD013 and pAMG40 obtained by Gateway cloning (BP Clonase)</t>
  </si>
  <si>
    <t>pBD022</t>
  </si>
  <si>
    <t>pBD023</t>
  </si>
  <si>
    <t>pBD024</t>
  </si>
  <si>
    <t>Cointegrate of pBD023 and pAMG40 obtained by Gateway cloning (BP Clonase)</t>
  </si>
  <si>
    <t>pBD031</t>
  </si>
  <si>
    <t>pBD032</t>
  </si>
  <si>
    <t>pBD033</t>
  </si>
  <si>
    <t>pBD034</t>
  </si>
  <si>
    <t>pBD035</t>
  </si>
  <si>
    <t>Cointegrate of pBD031 and pAMG40 obtained by Gateway cloning (BP Clonase)</t>
  </si>
  <si>
    <t>pBD036</t>
  </si>
  <si>
    <t>Cointegrate of pBD032 and pAMG40 obtained by Gateway cloning (BP Clonase)</t>
  </si>
  <si>
    <t>pBD037</t>
  </si>
  <si>
    <t>Cointegrate of pBD033 and pAMG40 obtained by Gateway cloning (BP Clonase)</t>
  </si>
  <si>
    <t>pBD038</t>
  </si>
  <si>
    <t>Cointegrate of pBD034 and pAMG40 obtained by Gateway cloning (BP Clonase)</t>
  </si>
  <si>
    <t>pBD041</t>
  </si>
  <si>
    <t>pBD042</t>
  </si>
  <si>
    <t>pBD043</t>
  </si>
  <si>
    <t>Cointegrate of pBD041 and pAMG40 obtained by Gateway cloning (BP Clonase)</t>
  </si>
  <si>
    <t>pBD044</t>
  </si>
  <si>
    <t>Cointegrate of pBD042 and pAMG40 obtained by Gateway cloning (BP Clonase)</t>
  </si>
  <si>
    <t>pBD028</t>
  </si>
  <si>
    <t>pBD029</t>
  </si>
  <si>
    <t>pBD030</t>
  </si>
  <si>
    <t>Cointegrate of pBD029 and pAMG40 obtained by Gateway cloning (BP Clonase)</t>
  </si>
  <si>
    <t>Primer Name</t>
  </si>
  <si>
    <t>sgRNA-scaffold-f for pBD012</t>
  </si>
  <si>
    <t>mtaBC1 term-r for pBD012, 022, 028</t>
  </si>
  <si>
    <t>sgRNA-scaffold-f1 for pBD022</t>
  </si>
  <si>
    <t>sgRNA-scaffold-f2 for pBD022</t>
  </si>
  <si>
    <t>pBD023 us-f</t>
  </si>
  <si>
    <t>pBD013 us-f</t>
  </si>
  <si>
    <t>pBD013 us-r</t>
  </si>
  <si>
    <t>pBD013 ds-f</t>
  </si>
  <si>
    <t>pBD013 ds-r</t>
  </si>
  <si>
    <t>pBD023 us-r</t>
  </si>
  <si>
    <t>pBD023 ds-f</t>
  </si>
  <si>
    <t>pBD023 ds-r</t>
  </si>
  <si>
    <t>sgRNA-scaffold-f for pBD028</t>
  </si>
  <si>
    <t>pBD029 us-f</t>
  </si>
  <si>
    <t>pBD029 us-r</t>
  </si>
  <si>
    <t>pBD029 ds-f</t>
  </si>
  <si>
    <t>pBD029 ds-r</t>
  </si>
  <si>
    <t>pBD012, 022, 028 seq-f</t>
  </si>
  <si>
    <t>pBD012, 022, 028 seq-r</t>
  </si>
  <si>
    <t>pBD031-r</t>
  </si>
  <si>
    <t>TGATTTTAATAAATTAAG</t>
  </si>
  <si>
    <t>TATACAGATATCCGAACC</t>
  </si>
  <si>
    <t>CGAAGTAAACGTAATCGC</t>
  </si>
  <si>
    <t>US pBD013 us seq-f</t>
  </si>
  <si>
    <t>US pBD023 us seq-f</t>
  </si>
  <si>
    <t>DS pBD023 ds seq-r</t>
  </si>
  <si>
    <t>DS pBD013 ds seq-r</t>
  </si>
  <si>
    <t>CAATTATTCAAACGAGATCAGC</t>
  </si>
  <si>
    <t>TATCTGTGCATTCCTGGCAG</t>
  </si>
  <si>
    <t>CCTCCTGTGAGAGGAAGC</t>
  </si>
  <si>
    <t>GGGTCATGAACCAGAGCG</t>
  </si>
  <si>
    <t>US pBD029 us seq-f</t>
  </si>
  <si>
    <t>DS pBD029 ds seq-r</t>
  </si>
  <si>
    <t xml:space="preserve">CATCTGTCAGTGAGGGCCAAG </t>
  </si>
  <si>
    <t>CGCAGATCCGAACGAAGTTC</t>
  </si>
  <si>
    <t>pBD031, 033-f</t>
  </si>
  <si>
    <t>pBD032-r1</t>
  </si>
  <si>
    <t>pBD032-f</t>
  </si>
  <si>
    <t>GACGCAGTGGATGCTATC</t>
  </si>
  <si>
    <t>pBD032-r2</t>
  </si>
  <si>
    <t>GAAGCAGTAGACGGAATTC</t>
  </si>
  <si>
    <t>pBD031 seq-1</t>
  </si>
  <si>
    <t>GCCTCTTCCACTCAAACC</t>
  </si>
  <si>
    <t>TGCTAAACACGTAAGAAC</t>
  </si>
  <si>
    <t>pBD032 seq-1</t>
  </si>
  <si>
    <t>GTCGTGTTCACATCTGAC</t>
  </si>
  <si>
    <t>GCAGAGGTAGAAAGCTCC</t>
  </si>
  <si>
    <t>pBD033 seq-1</t>
  </si>
  <si>
    <t>pBD034 seq-1</t>
  </si>
  <si>
    <t>pBD043-r</t>
  </si>
  <si>
    <t>pBD043-f</t>
  </si>
  <si>
    <t>pBD044-f</t>
  </si>
  <si>
    <t>pBD044-r</t>
  </si>
  <si>
    <t>pBD043-seq</t>
  </si>
  <si>
    <t>CTTGCACAGGAACTTGCTC</t>
  </si>
  <si>
    <r>
      <t>Primer Sequence (</t>
    </r>
    <r>
      <rPr>
        <b/>
        <u/>
        <sz val="12"/>
        <color rgb="FFFF0000"/>
        <rFont val="Times New Roman"/>
        <family val="1"/>
      </rPr>
      <t>overhangs for Gibson assembly are shown in red and underlined</t>
    </r>
    <r>
      <rPr>
        <b/>
        <sz val="12"/>
        <color theme="1"/>
        <rFont val="Times New Roman"/>
        <family val="1"/>
      </rPr>
      <t>)</t>
    </r>
  </si>
  <si>
    <r>
      <rPr>
        <u/>
        <sz val="12"/>
        <color rgb="FFFF0000"/>
        <rFont val="Times New Roman"/>
        <family val="1"/>
      </rPr>
      <t>GAAGTTTAAACCTGCAGG</t>
    </r>
    <r>
      <rPr>
        <sz val="12"/>
        <color theme="1"/>
        <rFont val="Times New Roman"/>
        <family val="1"/>
      </rPr>
      <t>GAATTACACGATCACTAATTTT</t>
    </r>
  </si>
  <si>
    <r>
      <t>AAGTAAGTCTTGCAATGAGG</t>
    </r>
    <r>
      <rPr>
        <sz val="12"/>
        <color theme="1"/>
        <rFont val="Times New Roman"/>
        <family val="1"/>
      </rPr>
      <t>ACATGTGCTTACAGCATAATTAG</t>
    </r>
  </si>
  <si>
    <r>
      <t>CCTCATTGCAAGACTTACTT</t>
    </r>
    <r>
      <rPr>
        <sz val="12"/>
        <color theme="1"/>
        <rFont val="Times New Roman"/>
        <family val="1"/>
      </rPr>
      <t>GTTTTAGAGCTAGAAATAGC</t>
    </r>
  </si>
  <si>
    <r>
      <rPr>
        <u/>
        <sz val="12"/>
        <color rgb="FFFF0000"/>
        <rFont val="Times New Roman"/>
        <family val="1"/>
      </rPr>
      <t>AGCGGCCGCGATCGCCGG</t>
    </r>
    <r>
      <rPr>
        <sz val="12"/>
        <color theme="1"/>
        <rFont val="Times New Roman"/>
        <family val="1"/>
      </rPr>
      <t>TACATGAGGGCTGAAAAGCCG</t>
    </r>
  </si>
  <si>
    <r>
      <t>GCCTTTTTTTTTCGAAGTTT</t>
    </r>
    <r>
      <rPr>
        <sz val="12"/>
        <color theme="1"/>
        <rFont val="Times New Roman"/>
        <family val="1"/>
      </rPr>
      <t>ATCGTAAGGAGATTTGAAC</t>
    </r>
  </si>
  <si>
    <r>
      <t>GAAGGGGTTATCATGAAAGAC</t>
    </r>
    <r>
      <rPr>
        <sz val="12"/>
        <color theme="1"/>
        <rFont val="Times New Roman"/>
        <family val="1"/>
      </rPr>
      <t>AAAAAGGTGCCTTTAACACC</t>
    </r>
  </si>
  <si>
    <r>
      <t>GGTGTTAAAGGCACCTTTTT</t>
    </r>
    <r>
      <rPr>
        <sz val="12"/>
        <color theme="1"/>
        <rFont val="Times New Roman"/>
        <family val="1"/>
      </rPr>
      <t>GTCTTTCATGATAACCCCTTC</t>
    </r>
  </si>
  <si>
    <r>
      <t>GTGTAATTCCCTGCAGGTTT</t>
    </r>
    <r>
      <rPr>
        <sz val="12"/>
        <color theme="1"/>
        <rFont val="Times New Roman"/>
        <family val="1"/>
      </rPr>
      <t>AAGTATTTTAGCGAGGAATG</t>
    </r>
  </si>
  <si>
    <r>
      <t>TGACGGTCTCGGCATAGAGA</t>
    </r>
    <r>
      <rPr>
        <sz val="12"/>
        <color theme="1"/>
        <rFont val="Times New Roman"/>
        <family val="1"/>
      </rPr>
      <t>ACATGTGCTTACAGCATAATTAG</t>
    </r>
  </si>
  <si>
    <r>
      <t>TCTCTATGCCGAGACCGTCA</t>
    </r>
    <r>
      <rPr>
        <sz val="12"/>
        <color theme="1"/>
        <rFont val="Times New Roman"/>
        <family val="1"/>
      </rPr>
      <t>GTTTTAGAGCTAGAAATAGC</t>
    </r>
  </si>
  <si>
    <r>
      <t>TGTCGGTGATGAAGCCGACA</t>
    </r>
    <r>
      <rPr>
        <sz val="12"/>
        <color theme="1"/>
        <rFont val="Times New Roman"/>
        <family val="1"/>
      </rPr>
      <t>TTCGTTTTCTCTTTTTAG</t>
    </r>
  </si>
  <si>
    <r>
      <t>TGTCGGCTTCATCACCGACA</t>
    </r>
    <r>
      <rPr>
        <sz val="12"/>
        <color theme="1"/>
        <rFont val="Times New Roman"/>
        <family val="1"/>
      </rPr>
      <t>GTTTTAGAGCTAGAAATAGC</t>
    </r>
  </si>
  <si>
    <r>
      <t>GCCTTTTTTTTTCGAAGTTT</t>
    </r>
    <r>
      <rPr>
        <sz val="12"/>
        <color theme="1"/>
        <rFont val="Times New Roman"/>
        <family val="1"/>
      </rPr>
      <t>TCTGGCGATTATCCGGAC</t>
    </r>
  </si>
  <si>
    <r>
      <t>CATTTTTAGAGAAGATCAGTGAA</t>
    </r>
    <r>
      <rPr>
        <sz val="12"/>
        <color theme="1"/>
        <rFont val="Times New Roman"/>
        <family val="1"/>
      </rPr>
      <t>GTAAAGCTGCGCAGATCAG</t>
    </r>
  </si>
  <si>
    <r>
      <t>CTGATCTGCGCAGCTTTAC</t>
    </r>
    <r>
      <rPr>
        <sz val="12"/>
        <color theme="1"/>
        <rFont val="Times New Roman"/>
        <family val="1"/>
      </rPr>
      <t>TTCACTGATCTTCTCTAAAAATG</t>
    </r>
  </si>
  <si>
    <r>
      <t>GTGTAATTCCCTGCAGGTTT</t>
    </r>
    <r>
      <rPr>
        <sz val="12"/>
        <color theme="1"/>
        <rFont val="Times New Roman"/>
        <family val="1"/>
      </rPr>
      <t>GGTTCTGAATTTTATTTTCCTG</t>
    </r>
  </si>
  <si>
    <r>
      <t>CTGATTCATTTGCAGAACTA</t>
    </r>
    <r>
      <rPr>
        <sz val="12"/>
        <color theme="1"/>
        <rFont val="Times New Roman"/>
        <family val="1"/>
      </rPr>
      <t>ACATGTGCTTACAGCATAATTAG</t>
    </r>
  </si>
  <si>
    <r>
      <t>TAGTTCTGCAAATGAATCAG</t>
    </r>
    <r>
      <rPr>
        <sz val="12"/>
        <color theme="1"/>
        <rFont val="Times New Roman"/>
        <family val="1"/>
      </rPr>
      <t>GTTTTAGAGCTAGAAATAGC</t>
    </r>
  </si>
  <si>
    <r>
      <t>GCCTTTTTTTTTCGAAGTTT</t>
    </r>
    <r>
      <rPr>
        <sz val="12"/>
        <color theme="1"/>
        <rFont val="Times New Roman"/>
        <family val="1"/>
      </rPr>
      <t>CCTCGATGGCTTTTACAG</t>
    </r>
  </si>
  <si>
    <r>
      <t>ATATATACACCATAAATATG</t>
    </r>
    <r>
      <rPr>
        <sz val="12"/>
        <color theme="1"/>
        <rFont val="Times New Roman"/>
        <family val="1"/>
      </rPr>
      <t>TTATTATTTTTGGACAGCC</t>
    </r>
  </si>
  <si>
    <r>
      <t>GAAGAAAGGGTCTCCCCTGA</t>
    </r>
    <r>
      <rPr>
        <sz val="12"/>
        <color theme="1"/>
        <rFont val="Times New Roman"/>
        <family val="1"/>
      </rPr>
      <t>CATTCGGCAATTTATTAC</t>
    </r>
  </si>
  <si>
    <r>
      <t>GTGTAATTCCCTGCAGGTTT</t>
    </r>
    <r>
      <rPr>
        <sz val="12"/>
        <color theme="1"/>
        <rFont val="Times New Roman"/>
        <family val="1"/>
      </rPr>
      <t>GCTGATCGCATTGGTAGTTG</t>
    </r>
  </si>
  <si>
    <r>
      <t>GTCATATTTTAACCTCCATT</t>
    </r>
    <r>
      <rPr>
        <sz val="12"/>
        <color theme="1"/>
        <rFont val="Times New Roman"/>
        <family val="1"/>
      </rPr>
      <t>TTATATAAGAGGGATAGC</t>
    </r>
  </si>
  <si>
    <r>
      <t>TATAGCATACATTATACGAAGTTATCAAGA</t>
    </r>
    <r>
      <rPr>
        <sz val="12"/>
        <color theme="1"/>
        <rFont val="Times New Roman"/>
        <family val="1"/>
      </rPr>
      <t>TTATATAAGAGGGATAGC</t>
    </r>
  </si>
  <si>
    <r>
      <t>TATAGCATACATTATACGAAGTTATCAAGA</t>
    </r>
    <r>
      <rPr>
        <sz val="12"/>
        <color theme="1"/>
        <rFont val="Times New Roman"/>
        <family val="1"/>
      </rPr>
      <t>TTACTTCTTGAAAGCACC</t>
    </r>
  </si>
  <si>
    <r>
      <t>AACATATTTTAACCTCCATT</t>
    </r>
    <r>
      <rPr>
        <sz val="12"/>
        <color theme="1"/>
        <rFont val="Times New Roman"/>
        <family val="1"/>
      </rPr>
      <t>TCAAATAAGAGGAATTCC</t>
    </r>
  </si>
  <si>
    <r>
      <t>TATAGCATACATTATACGAAGTTATCAAGA</t>
    </r>
    <r>
      <rPr>
        <sz val="12"/>
        <color theme="1"/>
        <rFont val="Times New Roman"/>
        <family val="1"/>
      </rPr>
      <t>TCAAATAAGAGGAATTCC</t>
    </r>
  </si>
  <si>
    <r>
      <t>TATAGCATACATTATACGAAGTTATCAAGA</t>
    </r>
    <r>
      <rPr>
        <sz val="12"/>
        <color theme="1"/>
        <rFont val="Times New Roman"/>
        <family val="1"/>
      </rPr>
      <t>TTACTTGAATGCAGCTTC</t>
    </r>
  </si>
  <si>
    <r>
      <t>ATAAATTAAGGAGGAAATTCAT</t>
    </r>
    <r>
      <rPr>
        <sz val="12"/>
        <color theme="1"/>
        <rFont val="Times New Roman"/>
        <family val="1"/>
      </rPr>
      <t>TTGGTAACATTTTTAGAGAAGATC</t>
    </r>
  </si>
  <si>
    <r>
      <t>ATAAATTAAGGAGGAAATTCAT</t>
    </r>
    <r>
      <rPr>
        <sz val="12"/>
        <color theme="1"/>
        <rFont val="Times New Roman"/>
        <family val="1"/>
      </rPr>
      <t>ATGACGGAAAAATTCGATGTC</t>
    </r>
  </si>
  <si>
    <r>
      <t>ACATTATACGAAGTTATCAAGA</t>
    </r>
    <r>
      <rPr>
        <sz val="12"/>
        <color theme="1"/>
        <rFont val="Times New Roman"/>
        <family val="1"/>
      </rPr>
      <t>TCACTCCTCAAGCGTGGAAAC</t>
    </r>
  </si>
  <si>
    <t>mtaBC1-f for pBD012, 022, 028</t>
  </si>
  <si>
    <t>mtaBC1-sgRNA-r for pBD012</t>
  </si>
  <si>
    <t>mtaBC1-sgRNA-r1 for pBD022</t>
  </si>
  <si>
    <t>mtaBC1-sgRNA-r2 for pBD022</t>
  </si>
  <si>
    <t>mtaBC1-sgRNA-r for pBD028</t>
  </si>
  <si>
    <r>
      <t>∆</t>
    </r>
    <r>
      <rPr>
        <i/>
        <sz val="12"/>
        <color theme="1"/>
        <rFont val="Times New Roman"/>
        <family val="1"/>
      </rPr>
      <t>ack-pta</t>
    </r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. List of mutations identified by whole genome sequencing in the parent strain (WWM60; wildtype or WT) and CRISPR-edited mutants derived from wild type in this study. Mutations identified in WT that were also detected in the mutant strains are denoted with a +. Mutations unique to a strain are highlighted in red.</t>
    </r>
  </si>
  <si>
    <r>
      <t>P</t>
    </r>
    <r>
      <rPr>
        <i/>
        <vertAlign val="subscript"/>
        <sz val="11"/>
        <color rgb="FF000000"/>
        <rFont val="Times New Roman"/>
        <family val="1"/>
      </rPr>
      <t>mcrB(tetO4</t>
    </r>
    <r>
      <rPr>
        <vertAlign val="subscript"/>
        <sz val="11"/>
        <color rgb="FF000000"/>
        <rFont val="Times New Roman"/>
        <family val="1"/>
      </rPr>
      <t>)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>fpo</t>
    </r>
    <r>
      <rPr>
        <sz val="11"/>
        <color rgb="FF000000"/>
        <rFont val="Times New Roman"/>
        <family val="1"/>
      </rPr>
      <t xml:space="preserve"> </t>
    </r>
  </si>
  <si>
    <r>
      <t>∆</t>
    </r>
    <r>
      <rPr>
        <i/>
        <sz val="11"/>
        <color theme="1"/>
        <rFont val="Times New Roman"/>
        <family val="1"/>
      </rPr>
      <t>ack-pta</t>
    </r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. Gene count matrix for select acetate catabolism and energy conservation genes across the Class </t>
    </r>
    <r>
      <rPr>
        <i/>
        <sz val="12"/>
        <color theme="1"/>
        <rFont val="Times New Roman"/>
        <family val="1"/>
      </rPr>
      <t>Methanosarcinia</t>
    </r>
    <r>
      <rPr>
        <sz val="12"/>
        <color theme="1"/>
        <rFont val="Times New Roman"/>
        <family val="1"/>
      </rPr>
      <t xml:space="preserve"> (GTDB r214.0). Abbreviated genome ID's are indicated in accordance with GTDB accessions, and taxonomic information is designated per GTDB.</t>
    </r>
  </si>
  <si>
    <t xml:space="preserve"> *Terminator + Tet promoter is 227 bp, but we deleted 71 bp of unknown integenic space. 227-71=156. See Figure S3 for a schematic. </t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>. Growth characteristics of the parent strain (WWM60; wildtype or WT) and the ∆</t>
    </r>
    <r>
      <rPr>
        <i/>
        <sz val="12"/>
        <color theme="1"/>
        <rFont val="Times New Roman"/>
        <family val="1"/>
      </rPr>
      <t>ack-pta</t>
    </r>
    <r>
      <rPr>
        <sz val="12"/>
        <color theme="1"/>
        <rFont val="Times New Roman"/>
        <family val="1"/>
      </rPr>
      <t xml:space="preserve"> mutant on dual substrate media containing 50 mM trimethylamine (TMA) and 20 mM acetate. </t>
    </r>
  </si>
  <si>
    <r>
      <rPr>
        <b/>
        <sz val="12"/>
        <color theme="1"/>
        <rFont val="Times New Roman"/>
        <family val="1"/>
      </rPr>
      <t>Table S8</t>
    </r>
    <r>
      <rPr>
        <sz val="12"/>
        <color theme="1"/>
        <rFont val="Times New Roman"/>
        <family val="1"/>
      </rPr>
      <t xml:space="preserve">. Accessions for the pHMMs of individual proteins/subunits queried in this study. </t>
    </r>
  </si>
  <si>
    <r>
      <rPr>
        <b/>
        <sz val="12"/>
        <color theme="1"/>
        <rFont val="Times New Roman"/>
        <family val="1"/>
      </rPr>
      <t>Table S9</t>
    </r>
    <r>
      <rPr>
        <sz val="12"/>
        <color theme="1"/>
        <rFont val="Times New Roman"/>
        <family val="1"/>
      </rPr>
      <t xml:space="preserve">. List of CRISPR sgRNA target sequences used in this study. </t>
    </r>
  </si>
  <si>
    <r>
      <rPr>
        <b/>
        <sz val="12"/>
        <color theme="1"/>
        <rFont val="Times New Roman"/>
        <family val="1"/>
      </rPr>
      <t>Table S11</t>
    </r>
    <r>
      <rPr>
        <sz val="12"/>
        <color theme="1"/>
        <rFont val="Times New Roman"/>
        <family val="1"/>
      </rPr>
      <t xml:space="preserve">. List of primers used in this study. </t>
    </r>
  </si>
  <si>
    <t>pBD046</t>
  </si>
  <si>
    <t>pBD047</t>
  </si>
  <si>
    <t>Cointegrate of pBD046 and pAMG40 obtained by Gateway cloning (BP Clonase)</t>
  </si>
  <si>
    <r>
      <t>ACATTATACGAAGTTATCAAGA</t>
    </r>
    <r>
      <rPr>
        <sz val="12"/>
        <color rgb="FFFF0000"/>
        <rFont val="Times New Roman"/>
        <family val="1"/>
      </rPr>
      <t>TCAGATTGATACTGATCTGCG</t>
    </r>
  </si>
  <si>
    <t>AATCCGTTCAATTTCATG</t>
  </si>
  <si>
    <t>pBD046-f1</t>
  </si>
  <si>
    <t>TTTAATTTCCTCCTTAATTTATTAAAATCACTTTG</t>
  </si>
  <si>
    <t>pBD046-r1</t>
  </si>
  <si>
    <t>pBD046-f2</t>
  </si>
  <si>
    <t>pBD046-r2</t>
  </si>
  <si>
    <t>pBD046-f3</t>
  </si>
  <si>
    <t>pBD046-r3</t>
  </si>
  <si>
    <t>pBD046-f4</t>
  </si>
  <si>
    <t>pBD046-r4</t>
  </si>
  <si>
    <t>pBD046-f5</t>
  </si>
  <si>
    <r>
      <t>TCGAAGTTTAAACCTGCAGG</t>
    </r>
    <r>
      <rPr>
        <sz val="12"/>
        <color theme="1"/>
        <rFont val="Times New Roman"/>
        <family val="1"/>
      </rPr>
      <t>ATCAAACTTTCGTATAATGAGGATATTAC</t>
    </r>
  </si>
  <si>
    <r>
      <t>TTGAGGTCTTCAGGAATG</t>
    </r>
    <r>
      <rPr>
        <sz val="12"/>
        <color theme="1"/>
        <rFont val="Times New Roman"/>
        <family val="1"/>
      </rPr>
      <t>GTTTCGGCAATCTTGTCCTTC</t>
    </r>
  </si>
  <si>
    <r>
      <t>CTGGCTCCCCTCGATGCT</t>
    </r>
    <r>
      <rPr>
        <sz val="12"/>
        <color theme="1"/>
        <rFont val="Times New Roman"/>
        <family val="1"/>
      </rPr>
      <t>GAAGGACAAGATTGCCGAAAC</t>
    </r>
  </si>
  <si>
    <r>
      <t>AGCGGCCGCGATCGCCGG</t>
    </r>
    <r>
      <rPr>
        <sz val="12"/>
        <color theme="1"/>
        <rFont val="Times New Roman"/>
        <family val="1"/>
      </rPr>
      <t>GAAGTGAATCCTTAAAGAATTAC</t>
    </r>
  </si>
  <si>
    <r>
      <t>CTTGAGGTTAGTTGGCTGT</t>
    </r>
    <r>
      <rPr>
        <sz val="12"/>
        <color theme="1"/>
        <rFont val="Times New Roman"/>
        <family val="1"/>
      </rPr>
      <t>GCGGAGACATCGAATTTG</t>
    </r>
  </si>
  <si>
    <r>
      <t>CAAATTCGATGTCTCCGC</t>
    </r>
    <r>
      <rPr>
        <sz val="12"/>
        <color theme="1"/>
        <rFont val="Times New Roman"/>
        <family val="1"/>
      </rPr>
      <t>ACAGCCAACTAACCTCAAG</t>
    </r>
  </si>
  <si>
    <r>
      <t>TAAATTAAGGAGGAAATTAAA</t>
    </r>
    <r>
      <rPr>
        <sz val="12"/>
        <color theme="1"/>
        <rFont val="Times New Roman"/>
        <family val="1"/>
      </rPr>
      <t>ATGAGCAAACTAACTACC</t>
    </r>
  </si>
  <si>
    <r>
      <rPr>
        <i/>
        <sz val="12"/>
        <color theme="1"/>
        <rFont val="Times New Roman"/>
        <family val="1"/>
      </rPr>
      <t>Methanosarcina acetivorans cdh2</t>
    </r>
    <r>
      <rPr>
        <sz val="12"/>
        <color theme="1"/>
        <rFont val="Times New Roman"/>
        <family val="1"/>
      </rPr>
      <t xml:space="preserve"> (MA3860-3865) and </t>
    </r>
    <r>
      <rPr>
        <i/>
        <sz val="12"/>
        <color theme="1"/>
        <rFont val="Times New Roman"/>
        <family val="1"/>
      </rPr>
      <t>Methanothrix harundinacea acs2</t>
    </r>
    <r>
      <rPr>
        <sz val="12"/>
        <color theme="1"/>
        <rFont val="Times New Roman"/>
        <family val="1"/>
      </rPr>
      <t xml:space="preserve"> (MHAR_0751) and </t>
    </r>
    <r>
      <rPr>
        <i/>
        <sz val="12"/>
        <color theme="1"/>
        <rFont val="Times New Roman"/>
        <family val="1"/>
      </rPr>
      <t>PPase</t>
    </r>
    <r>
      <rPr>
        <sz val="12"/>
        <color theme="1"/>
        <rFont val="Times New Roman"/>
        <family val="1"/>
      </rPr>
      <t xml:space="preserve"> (MHAR_0188)</t>
    </r>
  </si>
  <si>
    <r>
      <t>Table S6</t>
    </r>
    <r>
      <rPr>
        <sz val="12"/>
        <color theme="1"/>
        <rFont val="Times New Roman"/>
        <family val="1"/>
      </rPr>
      <t>.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(fold change) values for genes in the ∆</t>
    </r>
    <r>
      <rPr>
        <i/>
        <sz val="12"/>
        <color theme="1"/>
        <rFont val="Times New Roman"/>
        <family val="1"/>
      </rPr>
      <t>mreA</t>
    </r>
    <r>
      <rPr>
        <sz val="12"/>
        <color theme="1"/>
        <rFont val="Times New Roman"/>
        <family val="1"/>
      </rPr>
      <t xml:space="preserve"> mutant compared to the parent strain (WWM60; wildtype or WT) during growth on high-salt (HS) medium with 40 mM acetate. Genes that are highly expressed in the ∆</t>
    </r>
    <r>
      <rPr>
        <i/>
        <sz val="12"/>
        <color theme="1"/>
        <rFont val="Times New Roman"/>
        <family val="1"/>
      </rPr>
      <t>mreA</t>
    </r>
    <r>
      <rPr>
        <sz val="12"/>
        <color theme="1"/>
        <rFont val="Times New Roman"/>
        <family val="1"/>
      </rPr>
      <t xml:space="preserve"> mutant show positive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(fold change) values. Genes more highly expressed in the wild type show negative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(fold change) values. Differential expression values are considered statistically significant if the q-value ≤ 0.01. </t>
    </r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>. List of mutations identified by whole genome sequencing in the ∆</t>
    </r>
    <r>
      <rPr>
        <i/>
        <sz val="12"/>
        <color theme="1"/>
        <rFont val="Times New Roman"/>
        <family val="1"/>
      </rPr>
      <t xml:space="preserve">mmcA-rnf </t>
    </r>
    <r>
      <rPr>
        <sz val="12"/>
        <color theme="1"/>
        <rFont val="Times New Roman"/>
        <family val="1"/>
      </rPr>
      <t>strain (WWM1015) and CRISPR-edited mutants derived from the ∆</t>
    </r>
    <r>
      <rPr>
        <i/>
        <sz val="12"/>
        <color theme="1"/>
        <rFont val="Times New Roman"/>
        <family val="1"/>
      </rPr>
      <t>mmcA-rnf</t>
    </r>
    <r>
      <rPr>
        <sz val="12"/>
        <color theme="1"/>
        <rFont val="Times New Roman"/>
        <family val="1"/>
      </rPr>
      <t xml:space="preserve"> strain in this study. Mutations identified in WWM1015 that were also detected in the derived mutant strains are denoted with a +. Mutations unique to a strain are highlighted in red.</t>
    </r>
  </si>
  <si>
    <r>
      <t>∆</t>
    </r>
    <r>
      <rPr>
        <i/>
        <sz val="12"/>
        <color rgb="FF000000"/>
        <rFont val="Times New Roman"/>
        <family val="1"/>
      </rPr>
      <t>mmcA-rnf</t>
    </r>
  </si>
  <si>
    <r>
      <t>∆</t>
    </r>
    <r>
      <rPr>
        <i/>
        <sz val="12"/>
        <color rgb="FF000000"/>
        <rFont val="Times New Roman"/>
        <family val="1"/>
      </rPr>
      <t>mmcA-rnf</t>
    </r>
    <r>
      <rPr>
        <sz val="12"/>
        <color rgb="FF000000"/>
        <rFont val="Times New Roman"/>
        <family val="1"/>
      </rPr>
      <t>∆</t>
    </r>
    <r>
      <rPr>
        <i/>
        <sz val="12"/>
        <color rgb="FF000000"/>
        <rFont val="Times New Roman"/>
        <family val="1"/>
      </rPr>
      <t>mreA</t>
    </r>
    <r>
      <rPr>
        <sz val="12"/>
        <color rgb="FF000000"/>
        <rFont val="Times New Roman"/>
        <family val="1"/>
      </rPr>
      <t xml:space="preserve"> </t>
    </r>
  </si>
  <si>
    <r>
      <t>∆</t>
    </r>
    <r>
      <rPr>
        <i/>
        <sz val="12"/>
        <color rgb="FF000000"/>
        <rFont val="Times New Roman"/>
        <family val="1"/>
      </rPr>
      <t>mmcA-rnf</t>
    </r>
    <r>
      <rPr>
        <sz val="12"/>
        <color rgb="FF000000"/>
        <rFont val="Times New Roman"/>
        <family val="1"/>
      </rPr>
      <t xml:space="preserve"> P</t>
    </r>
    <r>
      <rPr>
        <i/>
        <vertAlign val="subscript"/>
        <sz val="12"/>
        <color rgb="FF000000"/>
        <rFont val="Times New Roman"/>
        <family val="1"/>
      </rPr>
      <t>mcrB(tetO4)</t>
    </r>
    <r>
      <rPr>
        <i/>
        <sz val="12"/>
        <color rgb="FF000000"/>
        <rFont val="Times New Roman"/>
        <family val="1"/>
      </rPr>
      <t xml:space="preserve">-fpo </t>
    </r>
  </si>
  <si>
    <r>
      <t xml:space="preserve">T-&gt;C; D787G in </t>
    </r>
    <r>
      <rPr>
        <i/>
        <sz val="12"/>
        <color theme="1"/>
        <rFont val="Times New Roman"/>
        <family val="1"/>
      </rPr>
      <t>ppdK</t>
    </r>
  </si>
  <si>
    <r>
      <t>∆6599 bp (∆</t>
    </r>
    <r>
      <rPr>
        <i/>
        <sz val="12"/>
        <color theme="1"/>
        <rFont val="Times New Roman"/>
        <family val="1"/>
      </rPr>
      <t>mmcA-rnf</t>
    </r>
    <r>
      <rPr>
        <sz val="12"/>
        <color theme="1"/>
        <rFont val="Times New Roman"/>
        <family val="1"/>
      </rPr>
      <t>)</t>
    </r>
  </si>
  <si>
    <r>
      <t>(A)</t>
    </r>
    <r>
      <rPr>
        <vertAlign val="subscript"/>
        <sz val="12"/>
        <color theme="1"/>
        <rFont val="Times New Roman"/>
        <family val="1"/>
      </rPr>
      <t>5à6</t>
    </r>
  </si>
  <si>
    <r>
      <t>(AAGTTT)</t>
    </r>
    <r>
      <rPr>
        <vertAlign val="subscript"/>
        <sz val="12"/>
        <color theme="1"/>
        <rFont val="Times New Roman"/>
        <family val="1"/>
      </rPr>
      <t>1à2</t>
    </r>
    <r>
      <rPr>
        <sz val="12"/>
        <color theme="1"/>
        <rFont val="Times New Roman"/>
        <family val="1"/>
      </rPr>
      <t xml:space="preserve"> in CDS of</t>
    </r>
  </si>
  <si>
    <r>
      <t>(A)</t>
    </r>
    <r>
      <rPr>
        <vertAlign val="subscript"/>
        <sz val="12"/>
        <color theme="1"/>
        <rFont val="Times New Roman"/>
        <family val="1"/>
      </rPr>
      <t>8à7</t>
    </r>
    <r>
      <rPr>
        <sz val="12"/>
        <color theme="1"/>
        <rFont val="Times New Roman"/>
        <family val="1"/>
      </rPr>
      <t xml:space="preserve"> in CDS of MA1450</t>
    </r>
  </si>
  <si>
    <r>
      <t>+</t>
    </r>
    <r>
      <rPr>
        <b/>
        <sz val="12"/>
        <color rgb="FFFF0000"/>
        <rFont val="Times New Roman"/>
        <family val="1"/>
      </rPr>
      <t>156 bp (promoter swap)*</t>
    </r>
  </si>
  <si>
    <r>
      <t xml:space="preserve">Insertion in </t>
    </r>
    <r>
      <rPr>
        <b/>
        <i/>
        <sz val="12"/>
        <color rgb="FFFF0000"/>
        <rFont val="Times New Roman"/>
        <family val="1"/>
      </rPr>
      <t>adeC</t>
    </r>
    <r>
      <rPr>
        <b/>
        <sz val="12"/>
        <color rgb="FFFF0000"/>
        <rFont val="Times New Roman"/>
        <family val="1"/>
      </rPr>
      <t>#</t>
    </r>
  </si>
  <si>
    <r>
      <t>Δ360 bp (∆</t>
    </r>
    <r>
      <rPr>
        <b/>
        <i/>
        <sz val="12"/>
        <color rgb="FFFF0000"/>
        <rFont val="Times New Roman"/>
        <family val="1"/>
      </rPr>
      <t>mreA</t>
    </r>
    <r>
      <rPr>
        <b/>
        <sz val="12"/>
        <color rgb="FFFF0000"/>
        <rFont val="Times New Roman"/>
        <family val="1"/>
      </rPr>
      <t>)</t>
    </r>
  </si>
  <si>
    <r>
      <t xml:space="preserve">Δ2bp in </t>
    </r>
    <r>
      <rPr>
        <i/>
        <sz val="12"/>
        <color rgb="FF000000"/>
        <rFont val="Times New Roman"/>
        <family val="1"/>
      </rPr>
      <t xml:space="preserve">hypF </t>
    </r>
    <r>
      <rPr>
        <sz val="12"/>
        <color rgb="FF000000"/>
        <rFont val="Times New Roman"/>
        <family val="1"/>
      </rPr>
      <t>(MA4161)</t>
    </r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 xml:space="preserve">. List of plasmids used in this study. </t>
    </r>
  </si>
  <si>
    <r>
      <t>Vector for fosmid retrofitting that encodes the pC2A origin, λattB, and Amp</t>
    </r>
    <r>
      <rPr>
        <vertAlign val="superscript"/>
        <sz val="12"/>
        <color theme="1"/>
        <rFont val="Times New Roman"/>
        <family val="1"/>
      </rPr>
      <t>R</t>
    </r>
  </si>
  <si>
    <r>
      <t xml:space="preserve">Derivative of pDN201 expressing one sgRNA introduced at the </t>
    </r>
    <r>
      <rPr>
        <i/>
        <sz val="12"/>
        <color theme="1"/>
        <rFont val="Times New Roman"/>
        <family val="1"/>
      </rPr>
      <t>AscI</t>
    </r>
    <r>
      <rPr>
        <sz val="12"/>
        <color theme="1"/>
        <rFont val="Times New Roman"/>
        <family val="1"/>
      </rPr>
      <t xml:space="preserve"> site, targeting </t>
    </r>
    <r>
      <rPr>
        <i/>
        <sz val="12"/>
        <color theme="1"/>
        <rFont val="Times New Roman"/>
        <family val="1"/>
      </rPr>
      <t xml:space="preserve">mreA </t>
    </r>
    <r>
      <rPr>
        <sz val="12"/>
        <color theme="1"/>
        <rFont val="Times New Roman"/>
        <family val="1"/>
      </rPr>
      <t xml:space="preserve">(MA3302) in </t>
    </r>
    <r>
      <rPr>
        <i/>
        <sz val="12"/>
        <color theme="1"/>
        <rFont val="Times New Roman"/>
        <family val="1"/>
      </rPr>
      <t xml:space="preserve">M. acetivorans </t>
    </r>
    <r>
      <rPr>
        <sz val="12"/>
        <color theme="1"/>
        <rFont val="Times New Roman"/>
        <family val="1"/>
      </rPr>
      <t>C2A</t>
    </r>
  </si>
  <si>
    <r>
      <t xml:space="preserve">Derivative of pBD0012 containing a 2kb repair template introduced at the </t>
    </r>
    <r>
      <rPr>
        <i/>
        <sz val="12"/>
        <color theme="1"/>
        <rFont val="Times New Roman"/>
        <family val="1"/>
      </rPr>
      <t>PmeI</t>
    </r>
    <r>
      <rPr>
        <sz val="12"/>
        <color theme="1"/>
        <rFont val="Times New Roman"/>
        <family val="1"/>
      </rPr>
      <t xml:space="preserve"> site to delete </t>
    </r>
    <r>
      <rPr>
        <i/>
        <sz val="12"/>
        <color theme="1"/>
        <rFont val="Times New Roman"/>
        <family val="1"/>
      </rPr>
      <t>mreA</t>
    </r>
    <r>
      <rPr>
        <sz val="12"/>
        <color theme="1"/>
        <rFont val="Times New Roman"/>
        <family val="1"/>
      </rPr>
      <t xml:space="preserve"> leaving only the first and last 30bp of the gene in </t>
    </r>
    <r>
      <rPr>
        <i/>
        <sz val="12"/>
        <color theme="1"/>
        <rFont val="Times New Roman"/>
        <family val="1"/>
      </rPr>
      <t xml:space="preserve">M. acetivorans </t>
    </r>
    <r>
      <rPr>
        <sz val="12"/>
        <color theme="1"/>
        <rFont val="Times New Roman"/>
        <family val="1"/>
      </rPr>
      <t xml:space="preserve">C2A </t>
    </r>
  </si>
  <si>
    <r>
      <t>Derivative of pBD034 with P</t>
    </r>
    <r>
      <rPr>
        <i/>
        <sz val="12"/>
        <color theme="1"/>
        <rFont val="Times New Roman"/>
        <family val="1"/>
      </rPr>
      <t>mcrB</t>
    </r>
    <r>
      <rPr>
        <sz val="12"/>
        <color theme="1"/>
        <rFont val="Times New Roman"/>
        <family val="1"/>
      </rPr>
      <t xml:space="preserve"> from </t>
    </r>
    <r>
      <rPr>
        <i/>
        <sz val="12"/>
        <color theme="1"/>
        <rFont val="Times New Roman"/>
        <family val="1"/>
      </rPr>
      <t>M. mazei</t>
    </r>
    <r>
      <rPr>
        <sz val="12"/>
        <color theme="1"/>
        <rFont val="Times New Roman"/>
        <family val="1"/>
      </rPr>
      <t xml:space="preserve"> expressing </t>
    </r>
    <r>
      <rPr>
        <i/>
        <sz val="12"/>
        <color theme="1"/>
        <rFont val="Times New Roman"/>
        <family val="1"/>
      </rPr>
      <t>cdh2</t>
    </r>
    <r>
      <rPr>
        <sz val="12"/>
        <color theme="1"/>
        <rFont val="Times New Roman"/>
        <family val="1"/>
      </rPr>
      <t xml:space="preserve"> operon from </t>
    </r>
    <r>
      <rPr>
        <i/>
        <sz val="12"/>
        <color theme="1"/>
        <rFont val="Times New Roman"/>
        <family val="1"/>
      </rPr>
      <t>M. acetivorans</t>
    </r>
    <r>
      <rPr>
        <sz val="12"/>
        <color theme="1"/>
        <rFont val="Times New Roman"/>
        <family val="1"/>
      </rPr>
      <t xml:space="preserve"> inserted at </t>
    </r>
    <r>
      <rPr>
        <i/>
        <sz val="12"/>
        <color theme="1"/>
        <rFont val="Times New Roman"/>
        <family val="1"/>
      </rPr>
      <t>AscI</t>
    </r>
    <r>
      <rPr>
        <sz val="12"/>
        <color theme="1"/>
        <rFont val="Times New Roman"/>
        <family val="1"/>
      </rPr>
      <t xml:space="preserve"> site</t>
    </r>
  </si>
  <si>
    <r>
      <t xml:space="preserve">Derivative of pDN201 with a single sgRNA at the </t>
    </r>
    <r>
      <rPr>
        <i/>
        <sz val="12"/>
        <color theme="1"/>
        <rFont val="Times New Roman"/>
        <family val="1"/>
      </rPr>
      <t>AscI</t>
    </r>
    <r>
      <rPr>
        <sz val="12"/>
        <color theme="1"/>
        <rFont val="Times New Roman"/>
        <family val="1"/>
      </rPr>
      <t xml:space="preserve"> site targetting the promoter region upstream of the </t>
    </r>
    <r>
      <rPr>
        <i/>
        <sz val="12"/>
        <color theme="1"/>
        <rFont val="Times New Roman"/>
        <family val="1"/>
      </rPr>
      <t xml:space="preserve">fpo </t>
    </r>
    <r>
      <rPr>
        <sz val="12"/>
        <color theme="1"/>
        <rFont val="Times New Roman"/>
        <family val="1"/>
      </rPr>
      <t xml:space="preserve">operon (MA1494-1507) locus in </t>
    </r>
    <r>
      <rPr>
        <i/>
        <sz val="12"/>
        <color theme="1"/>
        <rFont val="Times New Roman"/>
        <family val="1"/>
      </rPr>
      <t>M. acetivorans</t>
    </r>
    <r>
      <rPr>
        <sz val="12"/>
        <color theme="1"/>
        <rFont val="Times New Roman"/>
        <family val="1"/>
      </rPr>
      <t xml:space="preserve"> C2A</t>
    </r>
  </si>
  <si>
    <r>
      <t xml:space="preserve">Derivative of pBD028 containing a 2kb HR template introduced at the </t>
    </r>
    <r>
      <rPr>
        <i/>
        <sz val="12"/>
        <color theme="1"/>
        <rFont val="Times New Roman"/>
        <family val="1"/>
      </rPr>
      <t>PmeI</t>
    </r>
    <r>
      <rPr>
        <sz val="12"/>
        <color theme="1"/>
        <rFont val="Times New Roman"/>
        <family val="1"/>
      </rPr>
      <t xml:space="preserve"> site to replace the native </t>
    </r>
    <r>
      <rPr>
        <i/>
        <sz val="12"/>
        <color theme="1"/>
        <rFont val="Times New Roman"/>
        <family val="1"/>
      </rPr>
      <t>fpo</t>
    </r>
    <r>
      <rPr>
        <sz val="12"/>
        <color theme="1"/>
        <rFont val="Times New Roman"/>
        <family val="1"/>
      </rPr>
      <t xml:space="preserve"> promoter with the </t>
    </r>
    <r>
      <rPr>
        <i/>
        <sz val="12"/>
        <color theme="1"/>
        <rFont val="Times New Roman"/>
        <family val="1"/>
      </rPr>
      <t>M. acetivorans mcr</t>
    </r>
    <r>
      <rPr>
        <sz val="12"/>
        <color theme="1"/>
        <rFont val="Times New Roman"/>
        <family val="1"/>
      </rPr>
      <t xml:space="preserve"> terminator and the PmcrB(tetO4) promoter in M. acetivorans C2A</t>
    </r>
  </si>
  <si>
    <t>DDN448</t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 xml:space="preserve">. Viability of various </t>
    </r>
    <r>
      <rPr>
        <i/>
        <sz val="12"/>
        <color theme="1"/>
        <rFont val="Times New Roman"/>
        <family val="1"/>
      </rPr>
      <t>M. acetivorans</t>
    </r>
    <r>
      <rPr>
        <sz val="12"/>
        <color theme="1"/>
        <rFont val="Times New Roman"/>
        <family val="1"/>
      </rPr>
      <t xml:space="preserve"> strains expressing Acs homologs or ACDS and Acs homologs from across the </t>
    </r>
    <r>
      <rPr>
        <i/>
        <sz val="12"/>
        <color theme="1"/>
        <rFont val="Times New Roman"/>
        <family val="1"/>
      </rPr>
      <t>Methanosarcinia</t>
    </r>
    <r>
      <rPr>
        <sz val="12"/>
        <color theme="1"/>
        <rFont val="Times New Roman"/>
        <family val="1"/>
      </rPr>
      <t xml:space="preserve">. Growth of the strain on 40 mM acetate is indicated with a "+", while no growth is indicated with a "–". Strains were monitored for growth for over 6 months. </t>
    </r>
  </si>
  <si>
    <r>
      <t>∆</t>
    </r>
    <r>
      <rPr>
        <i/>
        <sz val="12"/>
        <color theme="1"/>
        <rFont val="Times New Roman"/>
        <family val="1"/>
      </rPr>
      <t>mmcA-rnf</t>
    </r>
    <r>
      <rPr>
        <sz val="12"/>
        <color theme="1"/>
        <rFont val="Times New Roman"/>
        <family val="1"/>
      </rPr>
      <t xml:space="preserve"> P</t>
    </r>
    <r>
      <rPr>
        <i/>
        <vertAlign val="subscript"/>
        <sz val="12"/>
        <color theme="1"/>
        <rFont val="Times New Roman"/>
        <family val="1"/>
      </rPr>
      <t>mcrB(</t>
    </r>
    <r>
      <rPr>
        <vertAlign val="subscript"/>
        <sz val="12"/>
        <color theme="1"/>
        <rFont val="Times New Roman"/>
        <family val="1"/>
      </rPr>
      <t>tetO4</t>
    </r>
    <r>
      <rPr>
        <i/>
        <vertAlign val="subscript"/>
        <sz val="12"/>
        <color theme="1"/>
        <rFont val="Times New Roman"/>
        <family val="1"/>
      </rPr>
      <t>)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fpo</t>
    </r>
    <r>
      <rPr>
        <sz val="12"/>
        <color theme="1"/>
        <rFont val="Times New Roman"/>
        <family val="1"/>
      </rPr>
      <t xml:space="preserve"> 25 TET</t>
    </r>
  </si>
  <si>
    <r>
      <t>∆</t>
    </r>
    <r>
      <rPr>
        <i/>
        <sz val="12"/>
        <color theme="1"/>
        <rFont val="Times New Roman"/>
        <family val="1"/>
      </rPr>
      <t>mmcA-rnf</t>
    </r>
    <r>
      <rPr>
        <sz val="12"/>
        <color theme="1"/>
        <rFont val="Times New Roman"/>
        <family val="1"/>
      </rPr>
      <t xml:space="preserve"> P</t>
    </r>
    <r>
      <rPr>
        <i/>
        <vertAlign val="subscript"/>
        <sz val="12"/>
        <color theme="1"/>
        <rFont val="Times New Roman"/>
        <family val="1"/>
      </rPr>
      <t>mcrB(</t>
    </r>
    <r>
      <rPr>
        <vertAlign val="subscript"/>
        <sz val="12"/>
        <color theme="1"/>
        <rFont val="Times New Roman"/>
        <family val="1"/>
      </rPr>
      <t>tetO4</t>
    </r>
    <r>
      <rPr>
        <i/>
        <vertAlign val="subscript"/>
        <sz val="12"/>
        <color theme="1"/>
        <rFont val="Times New Roman"/>
        <family val="1"/>
      </rPr>
      <t>)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fpo</t>
    </r>
    <r>
      <rPr>
        <sz val="12"/>
        <color theme="1"/>
        <rFont val="Times New Roman"/>
        <family val="1"/>
      </rPr>
      <t xml:space="preserve"> 0 TET</t>
    </r>
  </si>
  <si>
    <r>
      <t>∆2,273 bp (∆</t>
    </r>
    <r>
      <rPr>
        <b/>
        <i/>
        <sz val="11"/>
        <color rgb="FFFF0000"/>
        <rFont val="Times New Roman"/>
        <family val="1"/>
      </rPr>
      <t>ack-pta</t>
    </r>
    <r>
      <rPr>
        <b/>
        <sz val="11"/>
        <color rgb="FFFF0000"/>
        <rFont val="Times New Roman"/>
        <family val="1"/>
      </rPr>
      <t>)</t>
    </r>
  </si>
  <si>
    <r>
      <t>∆</t>
    </r>
    <r>
      <rPr>
        <i/>
        <sz val="12"/>
        <color theme="1"/>
        <rFont val="Times New Roman"/>
        <family val="1"/>
      </rPr>
      <t>ack-pta</t>
    </r>
    <r>
      <rPr>
        <sz val="12"/>
        <color theme="1"/>
        <rFont val="Times New Roman"/>
        <family val="1"/>
      </rPr>
      <t xml:space="preserve"> (DDN235)</t>
    </r>
  </si>
  <si>
    <r>
      <rPr>
        <b/>
        <sz val="12"/>
        <color theme="1"/>
        <rFont val="Times New Roman"/>
        <family val="1"/>
      </rPr>
      <t xml:space="preserve"> Table S7</t>
    </r>
    <r>
      <rPr>
        <sz val="12"/>
        <color theme="1"/>
        <rFont val="Times New Roman"/>
        <family val="1"/>
      </rPr>
      <t>. Growth characteristics of the ∆</t>
    </r>
    <r>
      <rPr>
        <i/>
        <sz val="12"/>
        <color theme="1"/>
        <rFont val="Times New Roman"/>
        <family val="1"/>
      </rPr>
      <t xml:space="preserve">mmcA-rnf </t>
    </r>
    <r>
      <rPr>
        <sz val="12"/>
        <color theme="1"/>
        <rFont val="Times New Roman"/>
        <family val="1"/>
      </rPr>
      <t>and ∆</t>
    </r>
    <r>
      <rPr>
        <i/>
        <sz val="12"/>
        <color theme="1"/>
        <rFont val="Times New Roman"/>
        <family val="1"/>
      </rPr>
      <t>mmcA-rnf</t>
    </r>
    <r>
      <rPr>
        <sz val="12"/>
        <color theme="1"/>
        <rFont val="Times New Roman"/>
        <family val="1"/>
      </rPr>
      <t xml:space="preserve"> P</t>
    </r>
    <r>
      <rPr>
        <i/>
        <sz val="12"/>
        <color theme="1"/>
        <rFont val="Times New Roman"/>
        <family val="1"/>
      </rPr>
      <t>mcrB</t>
    </r>
    <r>
      <rPr>
        <sz val="12"/>
        <color theme="1"/>
        <rFont val="Times New Roman"/>
        <family val="1"/>
      </rPr>
      <t>(tetO4)-</t>
    </r>
    <r>
      <rPr>
        <i/>
        <sz val="12"/>
        <color theme="1"/>
        <rFont val="Times New Roman"/>
        <family val="1"/>
      </rPr>
      <t>fpo</t>
    </r>
    <r>
      <rPr>
        <sz val="12"/>
        <color theme="1"/>
        <rFont val="Times New Roman"/>
        <family val="1"/>
      </rPr>
      <t xml:space="preserve"> strains in high-salt (HS) minimal medium containing 50 mM trimethylamine (TMA). TET = concentration of tetracycline in µg/mL</t>
    </r>
  </si>
  <si>
    <r>
      <t>Vector containing λattP, φC31-attB, and a promoter fusion of P</t>
    </r>
    <r>
      <rPr>
        <vertAlign val="subscript"/>
        <sz val="12"/>
        <color theme="1"/>
        <rFont val="Times New Roman"/>
        <family val="1"/>
      </rPr>
      <t>mcrCB</t>
    </r>
    <r>
      <rPr>
        <sz val="12"/>
        <color theme="1"/>
        <rFont val="Times New Roman"/>
        <family val="1"/>
      </rPr>
      <t xml:space="preserve">(tetO1) to </t>
    </r>
    <r>
      <rPr>
        <i/>
        <sz val="12"/>
        <color theme="1"/>
        <rFont val="Times New Roman"/>
        <family val="1"/>
      </rPr>
      <t>uidA</t>
    </r>
  </si>
  <si>
    <r>
      <t>Plasmid derived from pJK027A containing a promoter fusion of P</t>
    </r>
    <r>
      <rPr>
        <vertAlign val="subscript"/>
        <sz val="12"/>
        <color theme="1"/>
        <rFont val="Times New Roman"/>
        <family val="1"/>
      </rPr>
      <t>mcrCB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tetO1</t>
    </r>
    <r>
      <rPr>
        <sz val="12"/>
        <color theme="1"/>
        <rFont val="Times New Roman"/>
        <family val="1"/>
      </rPr>
      <t xml:space="preserve">) to Spy </t>
    </r>
    <r>
      <rPr>
        <i/>
        <sz val="12"/>
        <color theme="1"/>
        <rFont val="Times New Roman"/>
        <family val="1"/>
      </rPr>
      <t>cas9</t>
    </r>
  </si>
  <si>
    <r>
      <t xml:space="preserve">Derivative of pDN201 with two sgRNAs in tandem at the </t>
    </r>
    <r>
      <rPr>
        <i/>
        <sz val="12"/>
        <color theme="1"/>
        <rFont val="Times New Roman"/>
        <family val="1"/>
      </rPr>
      <t>AscI</t>
    </r>
    <r>
      <rPr>
        <sz val="12"/>
        <color theme="1"/>
        <rFont val="Times New Roman"/>
        <family val="1"/>
      </rPr>
      <t xml:space="preserve"> site targetting the </t>
    </r>
    <r>
      <rPr>
        <i/>
        <sz val="12"/>
        <color theme="1"/>
        <rFont val="Times New Roman"/>
        <family val="1"/>
      </rPr>
      <t>ack-pta</t>
    </r>
    <r>
      <rPr>
        <sz val="12"/>
        <color theme="1"/>
        <rFont val="Times New Roman"/>
        <family val="1"/>
      </rPr>
      <t xml:space="preserve"> locus (MA3606-MA3607) in </t>
    </r>
    <r>
      <rPr>
        <i/>
        <sz val="12"/>
        <color theme="1"/>
        <rFont val="Times New Roman"/>
        <family val="1"/>
      </rPr>
      <t>M. acetivorans</t>
    </r>
    <r>
      <rPr>
        <sz val="12"/>
        <color theme="1"/>
        <rFont val="Times New Roman"/>
        <family val="1"/>
      </rPr>
      <t xml:space="preserve"> </t>
    </r>
  </si>
  <si>
    <r>
      <t xml:space="preserve">Derivative of pBD022 containing a 2kb repair template introduced at the </t>
    </r>
    <r>
      <rPr>
        <i/>
        <sz val="12"/>
        <color theme="1"/>
        <rFont val="Times New Roman"/>
        <family val="1"/>
      </rPr>
      <t>PmeI</t>
    </r>
    <r>
      <rPr>
        <sz val="12"/>
        <color theme="1"/>
        <rFont val="Times New Roman"/>
        <family val="1"/>
      </rPr>
      <t xml:space="preserve"> site to delete </t>
    </r>
    <r>
      <rPr>
        <i/>
        <sz val="12"/>
        <color theme="1"/>
        <rFont val="Times New Roman"/>
        <family val="1"/>
      </rPr>
      <t xml:space="preserve">ack-pta </t>
    </r>
    <r>
      <rPr>
        <sz val="12"/>
        <color theme="1"/>
        <rFont val="Times New Roman"/>
        <family val="1"/>
      </rPr>
      <t xml:space="preserve">(MA3606-3607) leaving only the first 30bp of </t>
    </r>
    <r>
      <rPr>
        <i/>
        <sz val="12"/>
        <color theme="1"/>
        <rFont val="Times New Roman"/>
        <family val="1"/>
      </rPr>
      <t>ackA</t>
    </r>
    <r>
      <rPr>
        <sz val="12"/>
        <color theme="1"/>
        <rFont val="Times New Roman"/>
        <family val="1"/>
      </rPr>
      <t xml:space="preserve"> (MA3606) and last 30bp of </t>
    </r>
    <r>
      <rPr>
        <i/>
        <sz val="12"/>
        <color theme="1"/>
        <rFont val="Times New Roman"/>
        <family val="1"/>
      </rPr>
      <t>pta</t>
    </r>
    <r>
      <rPr>
        <sz val="12"/>
        <color theme="1"/>
        <rFont val="Times New Roman"/>
        <family val="1"/>
      </rPr>
      <t xml:space="preserve"> (MA3607) in M. acetivorans C2A</t>
    </r>
  </si>
  <si>
    <r>
      <t xml:space="preserve">Derivative of pJK027A with </t>
    </r>
    <r>
      <rPr>
        <i/>
        <sz val="12"/>
        <color theme="1"/>
        <rFont val="Times New Roman"/>
        <family val="1"/>
      </rPr>
      <t xml:space="preserve">Methanothrix concilii/soehngenii acs3 </t>
    </r>
    <r>
      <rPr>
        <sz val="12"/>
        <color theme="1"/>
        <rFont val="Times New Roman"/>
        <family val="1"/>
      </rPr>
      <t>(MCON0559) under control of P</t>
    </r>
    <r>
      <rPr>
        <i/>
        <sz val="12"/>
        <color theme="1"/>
        <rFont val="Times New Roman"/>
        <family val="1"/>
      </rPr>
      <t>mcrB</t>
    </r>
    <r>
      <rPr>
        <sz val="12"/>
        <color theme="1"/>
        <rFont val="Times New Roman"/>
        <family val="1"/>
      </rPr>
      <t xml:space="preserve">(tetO1); </t>
    </r>
    <r>
      <rPr>
        <i/>
        <sz val="12"/>
        <color theme="1"/>
        <rFont val="Times New Roman"/>
        <family val="1"/>
      </rPr>
      <t>uidA</t>
    </r>
    <r>
      <rPr>
        <sz val="12"/>
        <color theme="1"/>
        <rFont val="Times New Roman"/>
        <family val="1"/>
      </rPr>
      <t xml:space="preserve"> removed</t>
    </r>
  </si>
  <si>
    <r>
      <t xml:space="preserve">Derivative of pJK027A with </t>
    </r>
    <r>
      <rPr>
        <i/>
        <sz val="12"/>
        <color theme="1"/>
        <rFont val="Times New Roman"/>
        <family val="1"/>
      </rPr>
      <t xml:space="preserve">Methanothrix concilii/soehngenii acs3 </t>
    </r>
    <r>
      <rPr>
        <sz val="12"/>
        <color theme="1"/>
        <rFont val="Times New Roman"/>
        <family val="1"/>
      </rPr>
      <t>(MCON0559) and inorganic pyrophosphatase (MCON1906) under control of P</t>
    </r>
    <r>
      <rPr>
        <i/>
        <sz val="12"/>
        <color theme="1"/>
        <rFont val="Times New Roman"/>
        <family val="1"/>
      </rPr>
      <t>mcrB</t>
    </r>
    <r>
      <rPr>
        <sz val="12"/>
        <color theme="1"/>
        <rFont val="Times New Roman"/>
        <family val="1"/>
      </rPr>
      <t xml:space="preserve">(tetO1); </t>
    </r>
    <r>
      <rPr>
        <i/>
        <sz val="12"/>
        <color theme="1"/>
        <rFont val="Times New Roman"/>
        <family val="1"/>
      </rPr>
      <t>uidA</t>
    </r>
    <r>
      <rPr>
        <sz val="12"/>
        <color theme="1"/>
        <rFont val="Times New Roman"/>
        <family val="1"/>
      </rPr>
      <t xml:space="preserve"> removed</t>
    </r>
  </si>
  <si>
    <r>
      <t xml:space="preserve">Derivative of pJK027A with </t>
    </r>
    <r>
      <rPr>
        <i/>
        <sz val="12"/>
        <color theme="1"/>
        <rFont val="Times New Roman"/>
        <family val="1"/>
      </rPr>
      <t xml:space="preserve">Methanothrix harundinacea acs2 </t>
    </r>
    <r>
      <rPr>
        <sz val="12"/>
        <color theme="1"/>
        <rFont val="Times New Roman"/>
        <family val="1"/>
      </rPr>
      <t xml:space="preserve">(MHAR0751) under control of </t>
    </r>
    <r>
      <rPr>
        <i/>
        <sz val="12"/>
        <color theme="1"/>
        <rFont val="Times New Roman"/>
        <family val="1"/>
      </rPr>
      <t>PmcrB</t>
    </r>
    <r>
      <rPr>
        <sz val="12"/>
        <color theme="1"/>
        <rFont val="Times New Roman"/>
        <family val="1"/>
      </rPr>
      <t xml:space="preserve">(tetO1); </t>
    </r>
    <r>
      <rPr>
        <i/>
        <sz val="12"/>
        <color theme="1"/>
        <rFont val="Times New Roman"/>
        <family val="1"/>
      </rPr>
      <t>uidA</t>
    </r>
    <r>
      <rPr>
        <sz val="12"/>
        <color theme="1"/>
        <rFont val="Times New Roman"/>
        <family val="1"/>
      </rPr>
      <t xml:space="preserve"> removed</t>
    </r>
  </si>
  <si>
    <r>
      <t xml:space="preserve">Derivative of pJK027A with </t>
    </r>
    <r>
      <rPr>
        <i/>
        <sz val="12"/>
        <color theme="1"/>
        <rFont val="Times New Roman"/>
        <family val="1"/>
      </rPr>
      <t xml:space="preserve">Methanothrix harundinacea acs2 </t>
    </r>
    <r>
      <rPr>
        <sz val="12"/>
        <color theme="1"/>
        <rFont val="Times New Roman"/>
        <family val="1"/>
      </rPr>
      <t>(MHAR0751) and inorganic pyrophosphatase (MHAR0188) under control of P</t>
    </r>
    <r>
      <rPr>
        <i/>
        <sz val="12"/>
        <color theme="1"/>
        <rFont val="Times New Roman"/>
        <family val="1"/>
      </rPr>
      <t>mcrB</t>
    </r>
    <r>
      <rPr>
        <sz val="12"/>
        <color theme="1"/>
        <rFont val="Times New Roman"/>
        <family val="1"/>
      </rPr>
      <t xml:space="preserve">(tetO1); </t>
    </r>
    <r>
      <rPr>
        <i/>
        <sz val="12"/>
        <color theme="1"/>
        <rFont val="Times New Roman"/>
        <family val="1"/>
      </rPr>
      <t>uidA</t>
    </r>
    <r>
      <rPr>
        <sz val="12"/>
        <color theme="1"/>
        <rFont val="Times New Roman"/>
        <family val="1"/>
      </rPr>
      <t xml:space="preserve"> removed</t>
    </r>
  </si>
  <si>
    <r>
      <t xml:space="preserve">Derivative of pJK027A with </t>
    </r>
    <r>
      <rPr>
        <i/>
        <sz val="12"/>
        <color theme="1"/>
        <rFont val="Times New Roman"/>
        <family val="1"/>
      </rPr>
      <t>Methanosarcina acetivorans</t>
    </r>
    <r>
      <rPr>
        <sz val="12"/>
        <color theme="1"/>
        <rFont val="Times New Roman"/>
        <family val="1"/>
      </rPr>
      <t xml:space="preserve"> C2A </t>
    </r>
    <r>
      <rPr>
        <i/>
        <sz val="12"/>
        <color theme="1"/>
        <rFont val="Times New Roman"/>
        <family val="1"/>
      </rPr>
      <t>ack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ta</t>
    </r>
    <r>
      <rPr>
        <sz val="12"/>
        <color theme="1"/>
        <rFont val="Times New Roman"/>
        <family val="1"/>
      </rPr>
      <t xml:space="preserve"> locus under control of P</t>
    </r>
    <r>
      <rPr>
        <i/>
        <sz val="12"/>
        <color theme="1"/>
        <rFont val="Times New Roman"/>
        <family val="1"/>
      </rPr>
      <t>mcrB</t>
    </r>
    <r>
      <rPr>
        <sz val="12"/>
        <color theme="1"/>
        <rFont val="Times New Roman"/>
        <family val="1"/>
      </rPr>
      <t xml:space="preserve">(tetO1); </t>
    </r>
    <r>
      <rPr>
        <i/>
        <sz val="12"/>
        <color theme="1"/>
        <rFont val="Times New Roman"/>
        <family val="1"/>
      </rPr>
      <t>uidA</t>
    </r>
    <r>
      <rPr>
        <sz val="12"/>
        <color theme="1"/>
        <rFont val="Times New Roman"/>
        <family val="1"/>
      </rPr>
      <t xml:space="preserve"> removed</t>
    </r>
  </si>
  <si>
    <r>
      <t xml:space="preserve">Derivative of pJK027A with </t>
    </r>
    <r>
      <rPr>
        <i/>
        <sz val="12"/>
        <color theme="1"/>
        <rFont val="Times New Roman"/>
        <family val="1"/>
      </rPr>
      <t xml:space="preserve">Methanomethylovorans hollandica </t>
    </r>
    <r>
      <rPr>
        <sz val="12"/>
        <color theme="1"/>
        <rFont val="Times New Roman"/>
        <family val="1"/>
      </rPr>
      <t xml:space="preserve">DSM15978 (WWM593) </t>
    </r>
    <r>
      <rPr>
        <i/>
        <sz val="12"/>
        <color theme="1"/>
        <rFont val="Times New Roman"/>
        <family val="1"/>
      </rPr>
      <t>acs</t>
    </r>
    <r>
      <rPr>
        <sz val="12"/>
        <color theme="1"/>
        <rFont val="Times New Roman"/>
        <family val="1"/>
      </rPr>
      <t xml:space="preserve"> (Metho_2385) under control of PmcrB</t>
    </r>
    <r>
      <rPr>
        <i/>
        <sz val="12"/>
        <color theme="1"/>
        <rFont val="Times New Roman"/>
        <family val="1"/>
      </rPr>
      <t>(tetO1</t>
    </r>
    <r>
      <rPr>
        <sz val="12"/>
        <color theme="1"/>
        <rFont val="Times New Roman"/>
        <family val="1"/>
      </rPr>
      <t xml:space="preserve">); </t>
    </r>
    <r>
      <rPr>
        <i/>
        <sz val="12"/>
        <color theme="1"/>
        <rFont val="Times New Roman"/>
        <family val="1"/>
      </rPr>
      <t>uidA</t>
    </r>
    <r>
      <rPr>
        <sz val="12"/>
        <color theme="1"/>
        <rFont val="Times New Roman"/>
        <family val="1"/>
      </rPr>
      <t xml:space="preserve"> remov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i/>
      <sz val="11"/>
      <color rgb="FFFF0000"/>
      <name val="Times New Roman"/>
      <family val="1"/>
    </font>
    <font>
      <b/>
      <sz val="12"/>
      <color rgb="FFFFFFFF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b/>
      <i/>
      <sz val="12"/>
      <color theme="1"/>
      <name val="Times New Roman"/>
      <family val="1"/>
    </font>
    <font>
      <b/>
      <u/>
      <sz val="12"/>
      <color rgb="FFFF0000"/>
      <name val="Times New Roman"/>
      <family val="1"/>
    </font>
    <font>
      <u/>
      <sz val="12"/>
      <color rgb="FFFF0000"/>
      <name val="Times New Roman"/>
      <family val="1"/>
    </font>
    <font>
      <sz val="12"/>
      <color rgb="FF000000"/>
      <name val="Times New Roman"/>
      <family val="1"/>
    </font>
    <font>
      <i/>
      <vertAlign val="subscript"/>
      <sz val="11"/>
      <color rgb="FF000000"/>
      <name val="Times New Roman"/>
      <family val="1"/>
    </font>
    <font>
      <u/>
      <sz val="12"/>
      <color rgb="FFFF0000"/>
      <name val="Aptos Narrow"/>
      <family val="2"/>
      <scheme val="minor"/>
    </font>
    <font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vertAlign val="subscript"/>
      <sz val="12"/>
      <color rgb="FF000000"/>
      <name val="Times New Roman"/>
      <family val="1"/>
    </font>
    <font>
      <b/>
      <sz val="12"/>
      <color theme="1"/>
      <name val="Arial"/>
      <family val="2"/>
    </font>
    <font>
      <b/>
      <i/>
      <sz val="12"/>
      <color rgb="FFFF0000"/>
      <name val="Times New Roman"/>
      <family val="1"/>
    </font>
    <font>
      <i/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D1D1D1"/>
        <bgColor indexed="64"/>
      </patternFill>
    </fill>
    <fill>
      <patternFill patternType="solid">
        <fgColor rgb="FFE8E8E8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2" fillId="0" borderId="13" xfId="0" applyFont="1" applyBorder="1" applyAlignment="1">
      <alignment horizontal="center" vertical="center"/>
    </xf>
    <xf numFmtId="0" fontId="4" fillId="0" borderId="0" xfId="0" applyFont="1"/>
    <xf numFmtId="0" fontId="8" fillId="2" borderId="7" xfId="0" applyFont="1" applyFill="1" applyBorder="1" applyAlignment="1">
      <alignment horizontal="center" vertical="center" wrapText="1"/>
    </xf>
    <xf numFmtId="0" fontId="6" fillId="5" borderId="0" xfId="0" applyFont="1" applyFill="1" applyAlignment="1">
      <alignment horizontal="center" vertical="center"/>
    </xf>
    <xf numFmtId="0" fontId="6" fillId="3" borderId="8" xfId="0" applyFont="1" applyFill="1" applyBorder="1" applyAlignment="1">
      <alignment horizontal="center" vertical="center" wrapText="1"/>
    </xf>
    <xf numFmtId="0" fontId="9" fillId="3" borderId="6" xfId="0" applyFont="1" applyFill="1" applyBorder="1" applyAlignment="1">
      <alignment horizontal="center" vertical="center" wrapText="1"/>
    </xf>
    <xf numFmtId="0" fontId="6" fillId="6" borderId="12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  <xf numFmtId="0" fontId="6" fillId="6" borderId="4" xfId="0" applyFont="1" applyFill="1" applyBorder="1" applyAlignment="1">
      <alignment horizontal="center" vertical="center"/>
    </xf>
    <xf numFmtId="3" fontId="9" fillId="0" borderId="4" xfId="0" applyNumberFormat="1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3" fontId="6" fillId="0" borderId="4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15" fillId="4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0" fontId="5" fillId="5" borderId="1" xfId="0" applyFont="1" applyFill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/>
    </xf>
    <xf numFmtId="3" fontId="4" fillId="0" borderId="15" xfId="0" applyNumberFormat="1" applyFont="1" applyBorder="1" applyAlignment="1">
      <alignment horizontal="center" vertical="center"/>
    </xf>
    <xf numFmtId="0" fontId="5" fillId="5" borderId="15" xfId="0" applyFont="1" applyFill="1" applyBorder="1" applyAlignment="1">
      <alignment horizontal="center" vertical="center"/>
    </xf>
    <xf numFmtId="0" fontId="4" fillId="0" borderId="15" xfId="0" applyFont="1" applyBorder="1"/>
    <xf numFmtId="0" fontId="21" fillId="0" borderId="15" xfId="0" applyFont="1" applyBorder="1"/>
    <xf numFmtId="0" fontId="22" fillId="0" borderId="15" xfId="0" applyFont="1" applyBorder="1"/>
    <xf numFmtId="0" fontId="5" fillId="5" borderId="15" xfId="0" applyFont="1" applyFill="1" applyBorder="1"/>
    <xf numFmtId="0" fontId="24" fillId="0" borderId="0" xfId="0" applyFont="1"/>
    <xf numFmtId="0" fontId="4" fillId="0" borderId="0" xfId="0" applyFont="1" applyAlignment="1">
      <alignment horizontal="left" vertical="center" wrapText="1"/>
    </xf>
    <xf numFmtId="0" fontId="4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6" fillId="2" borderId="1" xfId="0" applyFont="1" applyFill="1" applyBorder="1" applyAlignment="1">
      <alignment horizontal="center" vertical="center" wrapText="1"/>
    </xf>
    <xf numFmtId="0" fontId="22" fillId="3" borderId="6" xfId="0" applyFont="1" applyFill="1" applyBorder="1" applyAlignment="1">
      <alignment horizontal="center" vertical="center" wrapText="1"/>
    </xf>
    <xf numFmtId="0" fontId="22" fillId="3" borderId="5" xfId="0" applyFont="1" applyFill="1" applyBorder="1" applyAlignment="1">
      <alignment horizontal="center" vertical="center" wrapText="1"/>
    </xf>
    <xf numFmtId="0" fontId="29" fillId="0" borderId="0" xfId="0" applyFont="1" applyAlignment="1">
      <alignment horizontal="justify" vertical="center"/>
    </xf>
    <xf numFmtId="3" fontId="22" fillId="0" borderId="4" xfId="0" applyNumberFormat="1" applyFont="1" applyBorder="1" applyAlignment="1">
      <alignment horizontal="center" vertical="center" wrapText="1"/>
    </xf>
    <xf numFmtId="0" fontId="22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3" fontId="4" fillId="0" borderId="4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0" fontId="18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left" vertical="center" wrapText="1"/>
    </xf>
    <xf numFmtId="0" fontId="15" fillId="4" borderId="2" xfId="0" applyFont="1" applyFill="1" applyBorder="1" applyAlignment="1">
      <alignment horizontal="center" vertical="center" wrapText="1"/>
    </xf>
    <xf numFmtId="0" fontId="4" fillId="5" borderId="15" xfId="0" applyFont="1" applyFill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8" fillId="5" borderId="11" xfId="0" applyFont="1" applyFill="1" applyBorder="1" applyAlignment="1">
      <alignment horizontal="center" vertical="center" wrapText="1"/>
    </xf>
    <xf numFmtId="0" fontId="8" fillId="5" borderId="3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6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26" fillId="2" borderId="1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3" fontId="4" fillId="0" borderId="8" xfId="0" applyNumberFormat="1" applyFont="1" applyBorder="1" applyAlignment="1">
      <alignment horizontal="center" vertical="center" wrapText="1"/>
    </xf>
    <xf numFmtId="3" fontId="4" fillId="0" borderId="4" xfId="0" applyNumberFormat="1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6" xfId="0" applyFont="1" applyBorder="1" applyAlignment="1">
      <alignment horizontal="left"/>
    </xf>
  </cellXfs>
  <cellStyles count="1">
    <cellStyle name="Normal" xfId="0" builtinId="0"/>
  </cellStyles>
  <dxfs count="3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786A6EE-1780-3847-A60C-7D992416556C}" name="Table1" displayName="Table1" ref="A2:T185" totalsRowShown="0" headerRowDxfId="30" dataDxfId="29">
  <autoFilter ref="A2:T185" xr:uid="{8786A6EE-1780-3847-A60C-7D992416556C}"/>
  <sortState ref="A3:T185">
    <sortCondition ref="B2:B185"/>
  </sortState>
  <tableColumns count="20">
    <tableColumn id="1" xr3:uid="{3D57BCE7-C23C-4C43-AEC5-1198892BD1F6}" name="genome_ID" dataDxfId="28"/>
    <tableColumn id="2" xr3:uid="{5929317E-6DFB-9D42-9665-B5C90230205D}" name="Taxonomy " dataDxfId="27"/>
    <tableColumn id="20" xr3:uid="{D8A8655B-8E9A-D749-A220-56F1F2E3CD5D}" name="checkM completeness" dataDxfId="26"/>
    <tableColumn id="3" xr3:uid="{91F1EC80-B515-034D-8257-0C6F9C023E8E}" name="FpoF" dataDxfId="25"/>
    <tableColumn id="4" xr3:uid="{79C8255A-82AA-A94C-A3BD-A0F3B549FE9A}" name="FpoD" dataDxfId="24"/>
    <tableColumn id="5" xr3:uid="{2244B391-534B-844A-B98D-2A2C4FC966C2}" name="FpoC" dataDxfId="23"/>
    <tableColumn id="6" xr3:uid="{EE57C4AF-F833-A04D-A847-5816903645F2}" name="ackA" dataDxfId="22"/>
    <tableColumn id="7" xr3:uid="{44AFFF6B-9819-474D-BB5A-43F09CC095F8}" name="RnfE" dataDxfId="21"/>
    <tableColumn id="8" xr3:uid="{8E91F5B7-9B4F-7042-A1AB-81ACEFFA524C}" name="RnfD" dataDxfId="20"/>
    <tableColumn id="9" xr3:uid="{F380034A-DE6C-F248-9C77-7AB29774C1C4}" name="FpoL" dataDxfId="19"/>
    <tableColumn id="10" xr3:uid="{3A55F40C-ECA6-6E4B-8493-D82657C577FA}" name="RnfG" dataDxfId="18"/>
    <tableColumn id="11" xr3:uid="{B0236B48-62BA-DF49-997C-D1D40626EF37}" name="acs" dataDxfId="17"/>
    <tableColumn id="12" xr3:uid="{F9FA3377-DD7D-A341-B133-37ABAB83C0B5}" name="RnfC" dataDxfId="16"/>
    <tableColumn id="13" xr3:uid="{F8C0151B-3A12-B04D-8973-07CDDFFB4A19}" name="FpoI" dataDxfId="15"/>
    <tableColumn id="14" xr3:uid="{4D49FE69-0E45-EC4E-B6DB-0B7728746DEA}" name="FpoH" dataDxfId="14"/>
    <tableColumn id="15" xr3:uid="{F4A24115-6F44-BD48-8FCA-7500B2ED034D}" name="RnfB" dataDxfId="13"/>
    <tableColumn id="16" xr3:uid="{F2A6A413-8996-AD4E-9C18-22937432B882}" name="pta" dataDxfId="12"/>
    <tableColumn id="17" xr3:uid="{B1B64647-BB52-2F43-95A2-AFB10A5F8C34}" name="FpoJ" dataDxfId="11"/>
    <tableColumn id="18" xr3:uid="{B3DB36F0-E016-C048-B869-E3E2A2D357FE}" name="FpoK" dataDxfId="10"/>
    <tableColumn id="19" xr3:uid="{4D98D461-6331-1D4A-A6E2-C870511DF8B2}" name="RnfA" dataDxfId="9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8BB6FF7-D52F-7E4C-8CC3-4795B665685A}" name="Table2" displayName="Table2" ref="A2:G4571" totalsRowShown="0" headerRowDxfId="8" dataDxfId="7">
  <autoFilter ref="A2:G4571" xr:uid="{88BB6FF7-D52F-7E4C-8CC3-4795B665685A}"/>
  <tableColumns count="7">
    <tableColumn id="1" xr3:uid="{4B04EB70-DA5D-2E4C-9381-A0704D634349}" name="gene_id" dataDxfId="6"/>
    <tableColumn id="2" xr3:uid="{79732DC1-161D-104D-B712-D7778C141C09}" name="log2_fold_change" dataDxfId="5"/>
    <tableColumn id="3" xr3:uid="{F4700538-80DB-F547-9F7F-325F1075402F}" name="p_value" dataDxfId="4"/>
    <tableColumn id="4" xr3:uid="{060972D8-F2DB-E349-B538-F8B3C816DBAA}" name="q_value" dataDxfId="3"/>
    <tableColumn id="6" xr3:uid="{454ABE4A-59F8-1A4E-AA86-7F135FF4DCB3}" name="MA #" dataDxfId="2"/>
    <tableColumn id="7" xr3:uid="{AEE70999-6E05-9C4D-8FC2-EC8A072B8696}" name="description" dataDxfId="1"/>
    <tableColumn id="8" xr3:uid="{96599E67-828A-D549-986A-9DF9F228439C}" name="Note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F4DAF-3321-2540-BE52-EA5158C13866}">
  <dimension ref="A1:T185"/>
  <sheetViews>
    <sheetView zoomScale="88" workbookViewId="0">
      <selection activeCell="B79" sqref="B79"/>
    </sheetView>
  </sheetViews>
  <sheetFormatPr baseColWidth="10" defaultRowHeight="16"/>
  <cols>
    <col min="1" max="1" width="12.83203125" style="4" customWidth="1"/>
    <col min="2" max="2" width="144.1640625" style="4" bestFit="1" customWidth="1"/>
    <col min="3" max="3" width="18.33203125" style="4" customWidth="1"/>
    <col min="4" max="16384" width="10.83203125" style="4"/>
  </cols>
  <sheetData>
    <row r="1" spans="1:20" ht="51" customHeight="1">
      <c r="A1" s="60" t="s">
        <v>1109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</row>
    <row r="2" spans="1:20">
      <c r="A2" s="4" t="s">
        <v>10565</v>
      </c>
      <c r="B2" s="4" t="s">
        <v>10566</v>
      </c>
      <c r="C2" s="4" t="s">
        <v>10567</v>
      </c>
      <c r="D2" s="4" t="s">
        <v>8848</v>
      </c>
      <c r="E2" s="4" t="s">
        <v>10007</v>
      </c>
      <c r="F2" s="4" t="s">
        <v>9853</v>
      </c>
      <c r="G2" s="4" t="s">
        <v>10568</v>
      </c>
      <c r="H2" s="4" t="s">
        <v>2806</v>
      </c>
      <c r="I2" s="4" t="s">
        <v>2036</v>
      </c>
      <c r="J2" s="4" t="s">
        <v>9859</v>
      </c>
      <c r="K2" s="4" t="s">
        <v>4346</v>
      </c>
      <c r="L2" s="4" t="s">
        <v>10569</v>
      </c>
      <c r="M2" s="4" t="s">
        <v>2558</v>
      </c>
      <c r="N2" s="4" t="s">
        <v>10016</v>
      </c>
      <c r="O2" s="4" t="s">
        <v>9896</v>
      </c>
      <c r="P2" s="4" t="s">
        <v>3972</v>
      </c>
      <c r="Q2" s="4" t="s">
        <v>10462</v>
      </c>
      <c r="R2" s="4" t="s">
        <v>10545</v>
      </c>
      <c r="S2" s="4" t="s">
        <v>9756</v>
      </c>
      <c r="T2" s="4" t="s">
        <v>2503</v>
      </c>
    </row>
    <row r="3" spans="1:20">
      <c r="A3" s="4" t="s">
        <v>10570</v>
      </c>
      <c r="B3" s="4" t="s">
        <v>10571</v>
      </c>
      <c r="C3" s="4">
        <v>96.73</v>
      </c>
      <c r="D3" s="4">
        <v>0</v>
      </c>
      <c r="E3" s="4">
        <v>1</v>
      </c>
      <c r="F3" s="4">
        <v>1</v>
      </c>
      <c r="G3" s="4">
        <v>0</v>
      </c>
      <c r="H3" s="4">
        <v>0</v>
      </c>
      <c r="I3" s="4">
        <v>0</v>
      </c>
      <c r="J3" s="4">
        <v>1</v>
      </c>
      <c r="K3" s="4">
        <v>0</v>
      </c>
      <c r="L3" s="4">
        <v>0</v>
      </c>
      <c r="M3" s="4">
        <v>0</v>
      </c>
      <c r="N3" s="4">
        <v>1</v>
      </c>
      <c r="O3" s="4">
        <v>1</v>
      </c>
      <c r="P3" s="4">
        <v>0</v>
      </c>
      <c r="Q3" s="4">
        <v>0</v>
      </c>
      <c r="R3" s="4">
        <v>0</v>
      </c>
      <c r="S3" s="4">
        <v>1</v>
      </c>
      <c r="T3" s="4">
        <v>0</v>
      </c>
    </row>
    <row r="4" spans="1:20">
      <c r="A4" s="4" t="s">
        <v>10572</v>
      </c>
      <c r="B4" s="4" t="s">
        <v>10573</v>
      </c>
      <c r="C4" s="4">
        <v>74.239999999999995</v>
      </c>
      <c r="D4" s="4">
        <v>0</v>
      </c>
      <c r="E4" s="4">
        <v>0</v>
      </c>
      <c r="F4" s="4">
        <v>1</v>
      </c>
      <c r="G4" s="4">
        <v>0</v>
      </c>
      <c r="H4" s="4">
        <v>0</v>
      </c>
      <c r="I4" s="4">
        <v>0</v>
      </c>
      <c r="J4" s="4">
        <v>1</v>
      </c>
      <c r="K4" s="4">
        <v>0</v>
      </c>
      <c r="L4" s="4">
        <v>0</v>
      </c>
      <c r="M4" s="4">
        <v>0</v>
      </c>
      <c r="N4" s="4">
        <v>1</v>
      </c>
      <c r="O4" s="4">
        <v>1</v>
      </c>
      <c r="P4" s="4">
        <v>0</v>
      </c>
      <c r="Q4" s="4">
        <v>0</v>
      </c>
      <c r="R4" s="4">
        <v>0</v>
      </c>
      <c r="S4" s="4">
        <v>1</v>
      </c>
      <c r="T4" s="4">
        <v>0</v>
      </c>
    </row>
    <row r="5" spans="1:20">
      <c r="A5" s="4" t="s">
        <v>10574</v>
      </c>
      <c r="B5" s="4" t="s">
        <v>10575</v>
      </c>
      <c r="C5" s="4">
        <v>100</v>
      </c>
      <c r="D5" s="4">
        <v>0</v>
      </c>
      <c r="E5" s="4">
        <v>1</v>
      </c>
      <c r="F5" s="4">
        <v>1</v>
      </c>
      <c r="G5" s="4">
        <v>0</v>
      </c>
      <c r="H5" s="4">
        <v>0</v>
      </c>
      <c r="I5" s="4">
        <v>0</v>
      </c>
      <c r="J5" s="4">
        <v>1</v>
      </c>
      <c r="K5" s="4">
        <v>0</v>
      </c>
      <c r="L5" s="4">
        <v>1</v>
      </c>
      <c r="M5" s="4">
        <v>0</v>
      </c>
      <c r="N5" s="4">
        <v>1</v>
      </c>
      <c r="O5" s="4">
        <v>1</v>
      </c>
      <c r="P5" s="4">
        <v>0</v>
      </c>
      <c r="Q5" s="4">
        <v>0</v>
      </c>
      <c r="R5" s="4">
        <v>0</v>
      </c>
      <c r="S5" s="4">
        <v>1</v>
      </c>
      <c r="T5" s="4">
        <v>0</v>
      </c>
    </row>
    <row r="6" spans="1:20">
      <c r="A6" s="4" t="s">
        <v>10576</v>
      </c>
      <c r="B6" s="4" t="s">
        <v>10577</v>
      </c>
      <c r="C6" s="4">
        <v>92.27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1</v>
      </c>
      <c r="K6" s="4">
        <v>0</v>
      </c>
      <c r="L6" s="4">
        <v>1</v>
      </c>
      <c r="M6" s="4">
        <v>0</v>
      </c>
      <c r="N6" s="4">
        <v>1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</row>
    <row r="7" spans="1:20">
      <c r="A7" s="4" t="s">
        <v>10578</v>
      </c>
      <c r="B7" s="4" t="s">
        <v>10579</v>
      </c>
      <c r="C7" s="4">
        <v>55.63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1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</row>
    <row r="8" spans="1:20">
      <c r="A8" s="4" t="s">
        <v>10580</v>
      </c>
      <c r="B8" s="4" t="s">
        <v>10581</v>
      </c>
      <c r="C8" s="4">
        <v>58.2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</row>
    <row r="9" spans="1:20">
      <c r="A9" s="4" t="s">
        <v>10582</v>
      </c>
      <c r="B9" s="4" t="s">
        <v>10583</v>
      </c>
      <c r="C9" s="4">
        <v>91.18</v>
      </c>
      <c r="D9" s="4">
        <v>1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1</v>
      </c>
      <c r="K9" s="4">
        <v>0</v>
      </c>
      <c r="L9" s="4">
        <v>1</v>
      </c>
      <c r="M9" s="4">
        <v>0</v>
      </c>
      <c r="N9" s="4">
        <v>1</v>
      </c>
      <c r="O9" s="4">
        <v>0</v>
      </c>
      <c r="P9" s="4">
        <v>0</v>
      </c>
      <c r="Q9" s="4">
        <v>0</v>
      </c>
      <c r="R9" s="4">
        <v>0</v>
      </c>
      <c r="S9" s="4">
        <v>1</v>
      </c>
      <c r="T9" s="4">
        <v>0</v>
      </c>
    </row>
    <row r="10" spans="1:20">
      <c r="A10" s="4" t="s">
        <v>10584</v>
      </c>
      <c r="B10" s="4" t="s">
        <v>10585</v>
      </c>
      <c r="C10" s="4">
        <v>70.260000000000005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1</v>
      </c>
      <c r="K10" s="4">
        <v>0</v>
      </c>
      <c r="L10" s="4">
        <v>0</v>
      </c>
      <c r="M10" s="4">
        <v>0</v>
      </c>
      <c r="N10" s="4">
        <v>1</v>
      </c>
      <c r="O10" s="4">
        <v>0</v>
      </c>
      <c r="P10" s="4">
        <v>0</v>
      </c>
      <c r="Q10" s="4">
        <v>0</v>
      </c>
      <c r="R10" s="4">
        <v>0</v>
      </c>
      <c r="S10" s="4">
        <v>1</v>
      </c>
      <c r="T10" s="4">
        <v>0</v>
      </c>
    </row>
    <row r="11" spans="1:20">
      <c r="A11" s="4" t="s">
        <v>10586</v>
      </c>
      <c r="B11" s="4" t="s">
        <v>10587</v>
      </c>
      <c r="C11" s="4">
        <v>75.819999999999993</v>
      </c>
      <c r="D11" s="4">
        <v>1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1</v>
      </c>
      <c r="K11" s="4">
        <v>0</v>
      </c>
      <c r="L11" s="4">
        <v>0</v>
      </c>
      <c r="M11" s="4">
        <v>0</v>
      </c>
      <c r="N11" s="4">
        <v>1</v>
      </c>
      <c r="O11" s="4">
        <v>0</v>
      </c>
      <c r="P11" s="4">
        <v>0</v>
      </c>
      <c r="Q11" s="4">
        <v>0</v>
      </c>
      <c r="R11" s="4">
        <v>0</v>
      </c>
      <c r="S11" s="4">
        <v>1</v>
      </c>
      <c r="T11" s="4">
        <v>0</v>
      </c>
    </row>
    <row r="12" spans="1:20">
      <c r="A12" s="4" t="s">
        <v>10588</v>
      </c>
      <c r="B12" s="4" t="s">
        <v>10589</v>
      </c>
      <c r="C12" s="4">
        <v>98.69</v>
      </c>
      <c r="D12" s="4">
        <v>1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1</v>
      </c>
      <c r="K12" s="4">
        <v>0</v>
      </c>
      <c r="L12" s="4">
        <v>1</v>
      </c>
      <c r="M12" s="4">
        <v>0</v>
      </c>
      <c r="N12" s="4">
        <v>1</v>
      </c>
      <c r="O12" s="4">
        <v>0</v>
      </c>
      <c r="P12" s="4">
        <v>0</v>
      </c>
      <c r="Q12" s="4">
        <v>0</v>
      </c>
      <c r="R12" s="4">
        <v>0</v>
      </c>
      <c r="S12" s="4">
        <v>1</v>
      </c>
      <c r="T12" s="4">
        <v>0</v>
      </c>
    </row>
    <row r="13" spans="1:20">
      <c r="A13" s="4" t="s">
        <v>10590</v>
      </c>
      <c r="B13" s="4" t="s">
        <v>10591</v>
      </c>
      <c r="C13" s="4">
        <v>97.71</v>
      </c>
      <c r="D13" s="4">
        <v>1</v>
      </c>
      <c r="E13" s="4">
        <v>1</v>
      </c>
      <c r="F13" s="4">
        <v>1</v>
      </c>
      <c r="G13" s="4">
        <v>0</v>
      </c>
      <c r="H13" s="4">
        <v>0</v>
      </c>
      <c r="I13" s="4">
        <v>0</v>
      </c>
      <c r="J13" s="4">
        <v>1</v>
      </c>
      <c r="K13" s="4">
        <v>0</v>
      </c>
      <c r="L13" s="4">
        <v>1</v>
      </c>
      <c r="M13" s="4">
        <v>0</v>
      </c>
      <c r="N13" s="4">
        <v>1</v>
      </c>
      <c r="O13" s="4">
        <v>1</v>
      </c>
      <c r="P13" s="4">
        <v>0</v>
      </c>
      <c r="Q13" s="4">
        <v>0</v>
      </c>
      <c r="R13" s="4">
        <v>0</v>
      </c>
      <c r="S13" s="4">
        <v>1</v>
      </c>
      <c r="T13" s="4">
        <v>0</v>
      </c>
    </row>
    <row r="14" spans="1:20">
      <c r="A14" s="4" t="s">
        <v>10592</v>
      </c>
      <c r="B14" s="4" t="s">
        <v>10593</v>
      </c>
      <c r="C14" s="4">
        <v>91.18</v>
      </c>
      <c r="D14" s="4">
        <v>1</v>
      </c>
      <c r="E14" s="4">
        <v>1</v>
      </c>
      <c r="F14" s="4">
        <v>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1</v>
      </c>
      <c r="M14" s="4">
        <v>0</v>
      </c>
      <c r="N14" s="4">
        <v>1</v>
      </c>
      <c r="O14" s="4">
        <v>1</v>
      </c>
      <c r="P14" s="4">
        <v>1</v>
      </c>
      <c r="Q14" s="4">
        <v>0</v>
      </c>
      <c r="R14" s="4">
        <v>0</v>
      </c>
      <c r="S14" s="4">
        <v>1</v>
      </c>
      <c r="T14" s="4">
        <v>0</v>
      </c>
    </row>
    <row r="15" spans="1:20">
      <c r="A15" s="4" t="s">
        <v>10594</v>
      </c>
      <c r="B15" s="4" t="s">
        <v>10595</v>
      </c>
      <c r="C15" s="4">
        <v>98.69</v>
      </c>
      <c r="D15" s="4">
        <v>1</v>
      </c>
      <c r="E15" s="4">
        <v>1</v>
      </c>
      <c r="F15" s="4">
        <v>1</v>
      </c>
      <c r="G15" s="4">
        <v>0</v>
      </c>
      <c r="H15" s="4">
        <v>0</v>
      </c>
      <c r="I15" s="4">
        <v>0</v>
      </c>
      <c r="J15" s="4">
        <v>1</v>
      </c>
      <c r="K15" s="4">
        <v>0</v>
      </c>
      <c r="L15" s="4">
        <v>2</v>
      </c>
      <c r="M15" s="4">
        <v>0</v>
      </c>
      <c r="N15" s="4">
        <v>1</v>
      </c>
      <c r="O15" s="4">
        <v>1</v>
      </c>
      <c r="P15" s="4">
        <v>1</v>
      </c>
      <c r="Q15" s="4">
        <v>0</v>
      </c>
      <c r="R15" s="4">
        <v>0</v>
      </c>
      <c r="S15" s="4">
        <v>1</v>
      </c>
      <c r="T15" s="4">
        <v>0</v>
      </c>
    </row>
    <row r="16" spans="1:20">
      <c r="A16" s="4" t="s">
        <v>10596</v>
      </c>
      <c r="B16" s="4" t="s">
        <v>10597</v>
      </c>
      <c r="C16" s="4">
        <v>68.819999999999993</v>
      </c>
      <c r="D16" s="4">
        <v>1</v>
      </c>
      <c r="E16" s="4">
        <v>0</v>
      </c>
      <c r="F16" s="4">
        <v>1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1</v>
      </c>
      <c r="O16" s="4">
        <v>1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</row>
    <row r="17" spans="1:20">
      <c r="A17" s="4" t="s">
        <v>10598</v>
      </c>
      <c r="B17" s="4" t="s">
        <v>10599</v>
      </c>
      <c r="C17" s="4">
        <v>95.42</v>
      </c>
      <c r="D17" s="4">
        <v>1</v>
      </c>
      <c r="E17" s="4">
        <v>1</v>
      </c>
      <c r="F17" s="4">
        <v>1</v>
      </c>
      <c r="G17" s="4">
        <v>0</v>
      </c>
      <c r="H17" s="4">
        <v>0</v>
      </c>
      <c r="I17" s="4">
        <v>0</v>
      </c>
      <c r="J17" s="4">
        <v>1</v>
      </c>
      <c r="K17" s="4">
        <v>0</v>
      </c>
      <c r="L17" s="4">
        <v>1</v>
      </c>
      <c r="M17" s="4">
        <v>0</v>
      </c>
      <c r="N17" s="4">
        <v>1</v>
      </c>
      <c r="O17" s="4">
        <v>1</v>
      </c>
      <c r="P17" s="4">
        <v>0</v>
      </c>
      <c r="Q17" s="4">
        <v>0</v>
      </c>
      <c r="R17" s="4">
        <v>0</v>
      </c>
      <c r="S17" s="4">
        <v>1</v>
      </c>
      <c r="T17" s="4">
        <v>1</v>
      </c>
    </row>
    <row r="18" spans="1:20">
      <c r="A18" s="4" t="s">
        <v>10600</v>
      </c>
      <c r="B18" s="4" t="s">
        <v>10601</v>
      </c>
      <c r="C18" s="4">
        <v>98.69</v>
      </c>
      <c r="D18" s="4">
        <v>1</v>
      </c>
      <c r="E18" s="4">
        <v>1</v>
      </c>
      <c r="F18" s="4">
        <v>1</v>
      </c>
      <c r="G18" s="4">
        <v>0</v>
      </c>
      <c r="H18" s="4">
        <v>0</v>
      </c>
      <c r="I18" s="4">
        <v>0</v>
      </c>
      <c r="J18" s="4">
        <v>1</v>
      </c>
      <c r="K18" s="4">
        <v>0</v>
      </c>
      <c r="L18" s="4">
        <v>1</v>
      </c>
      <c r="M18" s="4">
        <v>0</v>
      </c>
      <c r="N18" s="4">
        <v>1</v>
      </c>
      <c r="O18" s="4">
        <v>1</v>
      </c>
      <c r="P18" s="4">
        <v>0</v>
      </c>
      <c r="Q18" s="4">
        <v>0</v>
      </c>
      <c r="R18" s="4">
        <v>0</v>
      </c>
      <c r="S18" s="4">
        <v>1</v>
      </c>
      <c r="T18" s="4">
        <v>1</v>
      </c>
    </row>
    <row r="19" spans="1:20">
      <c r="A19" s="4" t="s">
        <v>10602</v>
      </c>
      <c r="B19" s="4" t="s">
        <v>10603</v>
      </c>
      <c r="C19" s="4">
        <v>66.78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1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</row>
    <row r="20" spans="1:20">
      <c r="A20" s="4" t="s">
        <v>10604</v>
      </c>
      <c r="B20" s="4" t="s">
        <v>10605</v>
      </c>
      <c r="C20" s="4">
        <v>100</v>
      </c>
      <c r="D20" s="4">
        <v>1</v>
      </c>
      <c r="E20" s="4">
        <v>1</v>
      </c>
      <c r="F20" s="4">
        <v>1</v>
      </c>
      <c r="G20" s="4">
        <v>0</v>
      </c>
      <c r="H20" s="4">
        <v>0</v>
      </c>
      <c r="I20" s="4">
        <v>0</v>
      </c>
      <c r="J20" s="4">
        <v>1</v>
      </c>
      <c r="K20" s="4">
        <v>0</v>
      </c>
      <c r="L20" s="4">
        <v>1</v>
      </c>
      <c r="M20" s="4">
        <v>0</v>
      </c>
      <c r="N20" s="4">
        <v>1</v>
      </c>
      <c r="O20" s="4">
        <v>1</v>
      </c>
      <c r="P20" s="4">
        <v>0</v>
      </c>
      <c r="Q20" s="4">
        <v>0</v>
      </c>
      <c r="R20" s="4">
        <v>0</v>
      </c>
      <c r="S20" s="4">
        <v>1</v>
      </c>
      <c r="T20" s="4">
        <v>1</v>
      </c>
    </row>
    <row r="21" spans="1:20">
      <c r="A21" s="4" t="s">
        <v>10606</v>
      </c>
      <c r="B21" s="4" t="s">
        <v>10607</v>
      </c>
      <c r="C21" s="4">
        <v>98.37</v>
      </c>
      <c r="D21" s="4">
        <v>1</v>
      </c>
      <c r="E21" s="4">
        <v>1</v>
      </c>
      <c r="F21" s="4">
        <v>1</v>
      </c>
      <c r="G21" s="4">
        <v>0</v>
      </c>
      <c r="H21" s="4">
        <v>0</v>
      </c>
      <c r="I21" s="4">
        <v>0</v>
      </c>
      <c r="J21" s="4">
        <v>1</v>
      </c>
      <c r="K21" s="4">
        <v>0</v>
      </c>
      <c r="L21" s="4">
        <v>1</v>
      </c>
      <c r="M21" s="4">
        <v>0</v>
      </c>
      <c r="N21" s="4">
        <v>1</v>
      </c>
      <c r="O21" s="4">
        <v>0</v>
      </c>
      <c r="P21" s="4">
        <v>0</v>
      </c>
      <c r="Q21" s="4">
        <v>0</v>
      </c>
      <c r="R21" s="4">
        <v>0</v>
      </c>
      <c r="S21" s="4">
        <v>1</v>
      </c>
      <c r="T21" s="4">
        <v>0</v>
      </c>
    </row>
    <row r="22" spans="1:20">
      <c r="A22" s="4" t="s">
        <v>10608</v>
      </c>
      <c r="B22" s="4" t="s">
        <v>10609</v>
      </c>
      <c r="C22" s="4">
        <v>89.22</v>
      </c>
      <c r="D22" s="4">
        <v>0</v>
      </c>
      <c r="E22" s="4">
        <v>1</v>
      </c>
      <c r="F22" s="4">
        <v>1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1</v>
      </c>
      <c r="M22" s="4">
        <v>0</v>
      </c>
      <c r="N22" s="4">
        <v>1</v>
      </c>
      <c r="O22" s="4">
        <v>1</v>
      </c>
      <c r="P22" s="4">
        <v>0</v>
      </c>
      <c r="Q22" s="4">
        <v>0</v>
      </c>
      <c r="R22" s="4">
        <v>0</v>
      </c>
      <c r="S22" s="4">
        <v>1</v>
      </c>
      <c r="T22" s="4">
        <v>0</v>
      </c>
    </row>
    <row r="23" spans="1:20">
      <c r="A23" s="4" t="s">
        <v>10610</v>
      </c>
      <c r="B23" s="4" t="s">
        <v>10611</v>
      </c>
      <c r="C23" s="4">
        <v>78.930000000000007</v>
      </c>
      <c r="D23" s="4">
        <v>1</v>
      </c>
      <c r="E23" s="4">
        <v>2</v>
      </c>
      <c r="F23" s="4">
        <v>1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1</v>
      </c>
      <c r="M23" s="4">
        <v>0</v>
      </c>
      <c r="N23" s="4">
        <v>2</v>
      </c>
      <c r="O23" s="4">
        <v>1</v>
      </c>
      <c r="P23" s="4">
        <v>0</v>
      </c>
      <c r="Q23" s="4">
        <v>0</v>
      </c>
      <c r="R23" s="4">
        <v>0</v>
      </c>
      <c r="S23" s="4">
        <v>1</v>
      </c>
      <c r="T23" s="4">
        <v>0</v>
      </c>
    </row>
    <row r="24" spans="1:20">
      <c r="A24" s="4" t="s">
        <v>10612</v>
      </c>
      <c r="B24" s="4" t="s">
        <v>10613</v>
      </c>
      <c r="C24" s="4">
        <v>97.06</v>
      </c>
      <c r="D24" s="4">
        <v>1</v>
      </c>
      <c r="E24" s="4">
        <v>1</v>
      </c>
      <c r="F24" s="4">
        <v>1</v>
      </c>
      <c r="G24" s="4">
        <v>0</v>
      </c>
      <c r="H24" s="4">
        <v>0</v>
      </c>
      <c r="I24" s="4">
        <v>0</v>
      </c>
      <c r="J24" s="4">
        <v>1</v>
      </c>
      <c r="K24" s="4">
        <v>0</v>
      </c>
      <c r="L24" s="4">
        <v>1</v>
      </c>
      <c r="M24" s="4">
        <v>0</v>
      </c>
      <c r="N24" s="4">
        <v>1</v>
      </c>
      <c r="O24" s="4">
        <v>1</v>
      </c>
      <c r="P24" s="4">
        <v>0</v>
      </c>
      <c r="Q24" s="4">
        <v>0</v>
      </c>
      <c r="R24" s="4">
        <v>0</v>
      </c>
      <c r="S24" s="4">
        <v>1</v>
      </c>
      <c r="T24" s="4">
        <v>1</v>
      </c>
    </row>
    <row r="25" spans="1:20">
      <c r="A25" s="4" t="s">
        <v>10614</v>
      </c>
      <c r="B25" s="4" t="s">
        <v>10615</v>
      </c>
      <c r="C25" s="4">
        <v>89.49</v>
      </c>
      <c r="D25" s="4">
        <v>1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</row>
    <row r="26" spans="1:20">
      <c r="A26" s="4" t="s">
        <v>10616</v>
      </c>
      <c r="B26" s="4" t="s">
        <v>10617</v>
      </c>
      <c r="C26" s="4">
        <v>87.25</v>
      </c>
      <c r="D26" s="4">
        <v>1</v>
      </c>
      <c r="E26" s="4">
        <v>1</v>
      </c>
      <c r="F26" s="4">
        <v>1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</row>
    <row r="27" spans="1:20">
      <c r="A27" s="4" t="s">
        <v>10618</v>
      </c>
      <c r="B27" s="4" t="s">
        <v>10619</v>
      </c>
      <c r="C27" s="4">
        <v>95.92</v>
      </c>
      <c r="D27" s="4">
        <v>1</v>
      </c>
      <c r="E27" s="4">
        <v>1</v>
      </c>
      <c r="F27" s="4">
        <v>1</v>
      </c>
      <c r="G27" s="4">
        <v>0</v>
      </c>
      <c r="H27" s="4">
        <v>0</v>
      </c>
      <c r="I27" s="4">
        <v>0</v>
      </c>
      <c r="J27" s="4">
        <v>1</v>
      </c>
      <c r="K27" s="4">
        <v>0</v>
      </c>
      <c r="L27" s="4">
        <v>1</v>
      </c>
      <c r="M27" s="4">
        <v>0</v>
      </c>
      <c r="N27" s="4">
        <v>1</v>
      </c>
      <c r="O27" s="4">
        <v>1</v>
      </c>
      <c r="P27" s="4">
        <v>0</v>
      </c>
      <c r="Q27" s="4">
        <v>0</v>
      </c>
      <c r="R27" s="4">
        <v>1</v>
      </c>
      <c r="S27" s="4">
        <v>1</v>
      </c>
      <c r="T27" s="4">
        <v>0</v>
      </c>
    </row>
    <row r="28" spans="1:20">
      <c r="A28" s="4" t="s">
        <v>10620</v>
      </c>
      <c r="B28" s="4" t="s">
        <v>10621</v>
      </c>
      <c r="C28" s="4">
        <v>88.29</v>
      </c>
      <c r="D28" s="4">
        <v>1</v>
      </c>
      <c r="E28" s="4">
        <v>1</v>
      </c>
      <c r="F28" s="4">
        <v>1</v>
      </c>
      <c r="G28" s="4">
        <v>0</v>
      </c>
      <c r="H28" s="4">
        <v>0</v>
      </c>
      <c r="I28" s="4">
        <v>0</v>
      </c>
      <c r="J28" s="4">
        <v>1</v>
      </c>
      <c r="K28" s="4">
        <v>0</v>
      </c>
      <c r="L28" s="4">
        <v>0</v>
      </c>
      <c r="M28" s="4">
        <v>0</v>
      </c>
      <c r="N28" s="4">
        <v>1</v>
      </c>
      <c r="O28" s="4">
        <v>1</v>
      </c>
      <c r="P28" s="4">
        <v>0</v>
      </c>
      <c r="Q28" s="4">
        <v>0</v>
      </c>
      <c r="R28" s="4">
        <v>1</v>
      </c>
      <c r="S28" s="4">
        <v>1</v>
      </c>
      <c r="T28" s="4">
        <v>0</v>
      </c>
    </row>
    <row r="29" spans="1:20">
      <c r="A29" s="4" t="s">
        <v>10622</v>
      </c>
      <c r="B29" s="4" t="s">
        <v>10623</v>
      </c>
      <c r="C29" s="4">
        <v>84.59</v>
      </c>
      <c r="D29" s="4">
        <v>1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</row>
    <row r="30" spans="1:20">
      <c r="A30" s="4" t="s">
        <v>10624</v>
      </c>
      <c r="B30" s="4" t="s">
        <v>10625</v>
      </c>
      <c r="C30" s="4">
        <v>91.99</v>
      </c>
      <c r="D30" s="4">
        <v>1</v>
      </c>
      <c r="E30" s="4">
        <v>1</v>
      </c>
      <c r="F30" s="4">
        <v>1</v>
      </c>
      <c r="G30" s="4">
        <v>0</v>
      </c>
      <c r="H30" s="4">
        <v>0</v>
      </c>
      <c r="I30" s="4">
        <v>0</v>
      </c>
      <c r="J30" s="4">
        <v>1</v>
      </c>
      <c r="K30" s="4">
        <v>0</v>
      </c>
      <c r="L30" s="4">
        <v>0</v>
      </c>
      <c r="M30" s="4">
        <v>0</v>
      </c>
      <c r="N30" s="4">
        <v>1</v>
      </c>
      <c r="O30" s="4">
        <v>1</v>
      </c>
      <c r="P30" s="4">
        <v>0</v>
      </c>
      <c r="Q30" s="4">
        <v>0</v>
      </c>
      <c r="R30" s="4">
        <v>1</v>
      </c>
      <c r="S30" s="4">
        <v>1</v>
      </c>
      <c r="T30" s="4">
        <v>0</v>
      </c>
    </row>
    <row r="31" spans="1:20">
      <c r="A31" s="4" t="s">
        <v>10626</v>
      </c>
      <c r="B31" s="4" t="s">
        <v>10627</v>
      </c>
      <c r="C31" s="4">
        <v>78.45</v>
      </c>
      <c r="D31" s="4">
        <v>1</v>
      </c>
      <c r="E31" s="4">
        <v>1</v>
      </c>
      <c r="F31" s="4">
        <v>1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1</v>
      </c>
      <c r="O31" s="4">
        <v>1</v>
      </c>
      <c r="P31" s="4">
        <v>0</v>
      </c>
      <c r="Q31" s="4">
        <v>0</v>
      </c>
      <c r="R31" s="4">
        <v>1</v>
      </c>
      <c r="S31" s="4">
        <v>1</v>
      </c>
      <c r="T31" s="4">
        <v>0</v>
      </c>
    </row>
    <row r="32" spans="1:20">
      <c r="A32" s="4" t="s">
        <v>10628</v>
      </c>
      <c r="B32" s="4" t="s">
        <v>10629</v>
      </c>
      <c r="C32" s="4">
        <v>95.59</v>
      </c>
      <c r="D32" s="4">
        <v>1</v>
      </c>
      <c r="E32" s="4">
        <v>1</v>
      </c>
      <c r="F32" s="4">
        <v>1</v>
      </c>
      <c r="G32" s="4">
        <v>0</v>
      </c>
      <c r="H32" s="4">
        <v>0</v>
      </c>
      <c r="I32" s="4">
        <v>0</v>
      </c>
      <c r="J32" s="4">
        <v>1</v>
      </c>
      <c r="K32" s="4">
        <v>0</v>
      </c>
      <c r="L32" s="4">
        <v>0</v>
      </c>
      <c r="M32" s="4">
        <v>0</v>
      </c>
      <c r="N32" s="4">
        <v>1</v>
      </c>
      <c r="O32" s="4">
        <v>1</v>
      </c>
      <c r="P32" s="4">
        <v>0</v>
      </c>
      <c r="Q32" s="4">
        <v>0</v>
      </c>
      <c r="R32" s="4">
        <v>1</v>
      </c>
      <c r="S32" s="4">
        <v>1</v>
      </c>
      <c r="T32" s="4">
        <v>0</v>
      </c>
    </row>
    <row r="33" spans="1:20">
      <c r="A33" s="4" t="s">
        <v>10630</v>
      </c>
      <c r="B33" s="4" t="s">
        <v>10631</v>
      </c>
      <c r="C33" s="4">
        <v>95.75</v>
      </c>
      <c r="D33" s="4">
        <v>1</v>
      </c>
      <c r="E33" s="4">
        <v>1</v>
      </c>
      <c r="F33" s="4">
        <v>1</v>
      </c>
      <c r="G33" s="4">
        <v>0</v>
      </c>
      <c r="H33" s="4">
        <v>0</v>
      </c>
      <c r="I33" s="4">
        <v>0</v>
      </c>
      <c r="J33" s="4">
        <v>1</v>
      </c>
      <c r="K33" s="4">
        <v>0</v>
      </c>
      <c r="L33" s="4">
        <v>0</v>
      </c>
      <c r="M33" s="4">
        <v>0</v>
      </c>
      <c r="N33" s="4">
        <v>1</v>
      </c>
      <c r="O33" s="4">
        <v>0</v>
      </c>
      <c r="P33" s="4">
        <v>0</v>
      </c>
      <c r="Q33" s="4">
        <v>0</v>
      </c>
      <c r="R33" s="4">
        <v>1</v>
      </c>
      <c r="S33" s="4">
        <v>1</v>
      </c>
      <c r="T33" s="4">
        <v>0</v>
      </c>
    </row>
    <row r="34" spans="1:20">
      <c r="A34" s="4" t="s">
        <v>10632</v>
      </c>
      <c r="B34" s="4" t="s">
        <v>10633</v>
      </c>
      <c r="C34" s="4">
        <v>96.41</v>
      </c>
      <c r="D34" s="4">
        <v>1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1</v>
      </c>
      <c r="K34" s="4">
        <v>0</v>
      </c>
      <c r="L34" s="4">
        <v>1</v>
      </c>
      <c r="M34" s="4">
        <v>0</v>
      </c>
      <c r="N34" s="4">
        <v>1</v>
      </c>
      <c r="O34" s="4">
        <v>0</v>
      </c>
      <c r="P34" s="4">
        <v>0</v>
      </c>
      <c r="Q34" s="4">
        <v>0</v>
      </c>
      <c r="R34" s="4">
        <v>0</v>
      </c>
      <c r="S34" s="4">
        <v>1</v>
      </c>
      <c r="T34" s="4">
        <v>0</v>
      </c>
    </row>
    <row r="35" spans="1:20">
      <c r="A35" s="4" t="s">
        <v>10634</v>
      </c>
      <c r="B35" s="4" t="s">
        <v>10635</v>
      </c>
      <c r="C35" s="4">
        <v>98.86</v>
      </c>
      <c r="D35" s="4">
        <v>1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1</v>
      </c>
      <c r="K35" s="4">
        <v>0</v>
      </c>
      <c r="L35" s="4">
        <v>1</v>
      </c>
      <c r="M35" s="4">
        <v>0</v>
      </c>
      <c r="N35" s="4">
        <v>1</v>
      </c>
      <c r="O35" s="4">
        <v>0</v>
      </c>
      <c r="P35" s="4">
        <v>0</v>
      </c>
      <c r="Q35" s="4">
        <v>0</v>
      </c>
      <c r="R35" s="4">
        <v>0</v>
      </c>
      <c r="S35" s="4">
        <v>1</v>
      </c>
      <c r="T35" s="4">
        <v>0</v>
      </c>
    </row>
    <row r="36" spans="1:20">
      <c r="A36" s="4" t="s">
        <v>10636</v>
      </c>
      <c r="B36" s="4" t="s">
        <v>10637</v>
      </c>
      <c r="C36" s="4">
        <v>99.67</v>
      </c>
      <c r="D36" s="4">
        <v>1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1</v>
      </c>
      <c r="K36" s="4">
        <v>0</v>
      </c>
      <c r="L36" s="4">
        <v>1</v>
      </c>
      <c r="M36" s="4">
        <v>0</v>
      </c>
      <c r="N36" s="4">
        <v>1</v>
      </c>
      <c r="O36" s="4">
        <v>0</v>
      </c>
      <c r="P36" s="4">
        <v>0</v>
      </c>
      <c r="Q36" s="4">
        <v>0</v>
      </c>
      <c r="R36" s="4">
        <v>0</v>
      </c>
      <c r="S36" s="4">
        <v>1</v>
      </c>
      <c r="T36" s="4">
        <v>0</v>
      </c>
    </row>
    <row r="37" spans="1:20">
      <c r="A37" s="4" t="s">
        <v>10638</v>
      </c>
      <c r="B37" s="4" t="s">
        <v>10639</v>
      </c>
      <c r="C37" s="4">
        <v>97.71</v>
      </c>
      <c r="D37" s="4">
        <v>1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2</v>
      </c>
      <c r="K37" s="4">
        <v>0</v>
      </c>
      <c r="L37" s="4">
        <v>1</v>
      </c>
      <c r="M37" s="4">
        <v>0</v>
      </c>
      <c r="N37" s="4">
        <v>2</v>
      </c>
      <c r="O37" s="4">
        <v>0</v>
      </c>
      <c r="P37" s="4">
        <v>0</v>
      </c>
      <c r="Q37" s="4">
        <v>0</v>
      </c>
      <c r="R37" s="4">
        <v>0</v>
      </c>
      <c r="S37" s="4">
        <v>2</v>
      </c>
      <c r="T37" s="4">
        <v>0</v>
      </c>
    </row>
    <row r="38" spans="1:20">
      <c r="A38" s="4" t="s">
        <v>10640</v>
      </c>
      <c r="B38" s="4" t="s">
        <v>10641</v>
      </c>
      <c r="C38" s="4">
        <v>100</v>
      </c>
      <c r="D38" s="4">
        <v>1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1</v>
      </c>
      <c r="K38" s="4">
        <v>0</v>
      </c>
      <c r="L38" s="4">
        <v>1</v>
      </c>
      <c r="M38" s="4">
        <v>0</v>
      </c>
      <c r="N38" s="4">
        <v>1</v>
      </c>
      <c r="O38" s="4">
        <v>0</v>
      </c>
      <c r="P38" s="4">
        <v>0</v>
      </c>
      <c r="Q38" s="4">
        <v>0</v>
      </c>
      <c r="R38" s="4">
        <v>0</v>
      </c>
      <c r="S38" s="4">
        <v>1</v>
      </c>
      <c r="T38" s="4">
        <v>0</v>
      </c>
    </row>
    <row r="39" spans="1:20">
      <c r="A39" s="4" t="s">
        <v>10642</v>
      </c>
      <c r="B39" s="4" t="s">
        <v>10643</v>
      </c>
      <c r="C39" s="4">
        <v>99.35</v>
      </c>
      <c r="D39" s="4">
        <v>1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1</v>
      </c>
      <c r="K39" s="4">
        <v>0</v>
      </c>
      <c r="L39" s="4">
        <v>1</v>
      </c>
      <c r="M39" s="4">
        <v>0</v>
      </c>
      <c r="N39" s="4">
        <v>1</v>
      </c>
      <c r="O39" s="4">
        <v>0</v>
      </c>
      <c r="P39" s="4">
        <v>0</v>
      </c>
      <c r="Q39" s="4">
        <v>0</v>
      </c>
      <c r="R39" s="4">
        <v>0</v>
      </c>
      <c r="S39" s="4">
        <v>1</v>
      </c>
      <c r="T39" s="4">
        <v>0</v>
      </c>
    </row>
    <row r="40" spans="1:20">
      <c r="A40" s="4" t="s">
        <v>10644</v>
      </c>
      <c r="B40" s="4" t="s">
        <v>10645</v>
      </c>
      <c r="C40" s="4">
        <v>98.69</v>
      </c>
      <c r="D40" s="4">
        <v>1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1</v>
      </c>
      <c r="K40" s="4">
        <v>0</v>
      </c>
      <c r="L40" s="4">
        <v>1</v>
      </c>
      <c r="M40" s="4">
        <v>0</v>
      </c>
      <c r="N40" s="4">
        <v>1</v>
      </c>
      <c r="O40" s="4">
        <v>0</v>
      </c>
      <c r="P40" s="4">
        <v>0</v>
      </c>
      <c r="Q40" s="4">
        <v>0</v>
      </c>
      <c r="R40" s="4">
        <v>0</v>
      </c>
      <c r="S40" s="4">
        <v>1</v>
      </c>
      <c r="T40" s="4">
        <v>0</v>
      </c>
    </row>
    <row r="41" spans="1:20">
      <c r="A41" s="4" t="s">
        <v>10646</v>
      </c>
      <c r="B41" s="4" t="s">
        <v>10647</v>
      </c>
      <c r="C41" s="4">
        <v>100</v>
      </c>
      <c r="D41" s="4">
        <v>1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1</v>
      </c>
      <c r="K41" s="4">
        <v>0</v>
      </c>
      <c r="L41" s="4">
        <v>1</v>
      </c>
      <c r="M41" s="4">
        <v>0</v>
      </c>
      <c r="N41" s="4">
        <v>1</v>
      </c>
      <c r="O41" s="4">
        <v>0</v>
      </c>
      <c r="P41" s="4">
        <v>0</v>
      </c>
      <c r="Q41" s="4">
        <v>0</v>
      </c>
      <c r="R41" s="4">
        <v>0</v>
      </c>
      <c r="S41" s="4">
        <v>1</v>
      </c>
      <c r="T41" s="4">
        <v>0</v>
      </c>
    </row>
    <row r="42" spans="1:20">
      <c r="A42" s="4" t="s">
        <v>10648</v>
      </c>
      <c r="B42" s="4" t="s">
        <v>10649</v>
      </c>
      <c r="C42" s="4">
        <v>99.35</v>
      </c>
      <c r="D42" s="4">
        <v>1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1</v>
      </c>
      <c r="K42" s="4">
        <v>0</v>
      </c>
      <c r="L42" s="4">
        <v>1</v>
      </c>
      <c r="M42" s="4">
        <v>0</v>
      </c>
      <c r="N42" s="4">
        <v>1</v>
      </c>
      <c r="O42" s="4">
        <v>0</v>
      </c>
      <c r="P42" s="4">
        <v>0</v>
      </c>
      <c r="Q42" s="4">
        <v>0</v>
      </c>
      <c r="R42" s="4">
        <v>0</v>
      </c>
      <c r="S42" s="4">
        <v>1</v>
      </c>
      <c r="T42" s="4">
        <v>0</v>
      </c>
    </row>
    <row r="43" spans="1:20">
      <c r="A43" s="4" t="s">
        <v>10650</v>
      </c>
      <c r="B43" s="4" t="s">
        <v>10651</v>
      </c>
      <c r="C43" s="4">
        <v>88.84</v>
      </c>
      <c r="D43" s="4">
        <v>1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1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1</v>
      </c>
    </row>
    <row r="44" spans="1:20">
      <c r="A44" s="4" t="s">
        <v>10652</v>
      </c>
      <c r="B44" s="4" t="s">
        <v>10653</v>
      </c>
      <c r="C44" s="4">
        <v>86.27</v>
      </c>
      <c r="D44" s="4">
        <v>1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1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</row>
    <row r="45" spans="1:20">
      <c r="A45" s="4" t="s">
        <v>10654</v>
      </c>
      <c r="B45" s="4" t="s">
        <v>10655</v>
      </c>
      <c r="C45" s="4">
        <v>98.04</v>
      </c>
      <c r="D45" s="4">
        <v>1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1</v>
      </c>
      <c r="K45" s="4">
        <v>0</v>
      </c>
      <c r="L45" s="4">
        <v>1</v>
      </c>
      <c r="M45" s="4">
        <v>0</v>
      </c>
      <c r="N45" s="4">
        <v>1</v>
      </c>
      <c r="O45" s="4">
        <v>0</v>
      </c>
      <c r="P45" s="4">
        <v>0</v>
      </c>
      <c r="Q45" s="4">
        <v>0</v>
      </c>
      <c r="R45" s="4">
        <v>0</v>
      </c>
      <c r="S45" s="4">
        <v>1</v>
      </c>
      <c r="T45" s="4">
        <v>0</v>
      </c>
    </row>
    <row r="46" spans="1:20">
      <c r="A46" s="4" t="s">
        <v>10656</v>
      </c>
      <c r="B46" s="4" t="s">
        <v>10657</v>
      </c>
      <c r="C46" s="4">
        <v>99.35</v>
      </c>
      <c r="D46" s="4">
        <v>1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1</v>
      </c>
      <c r="K46" s="4">
        <v>0</v>
      </c>
      <c r="L46" s="4">
        <v>1</v>
      </c>
      <c r="M46" s="4">
        <v>0</v>
      </c>
      <c r="N46" s="4">
        <v>1</v>
      </c>
      <c r="O46" s="4">
        <v>0</v>
      </c>
      <c r="P46" s="4">
        <v>0</v>
      </c>
      <c r="Q46" s="4">
        <v>0</v>
      </c>
      <c r="R46" s="4">
        <v>0</v>
      </c>
      <c r="S46" s="4">
        <v>1</v>
      </c>
      <c r="T46" s="4">
        <v>0</v>
      </c>
    </row>
    <row r="47" spans="1:20">
      <c r="A47" s="4" t="s">
        <v>10658</v>
      </c>
      <c r="B47" s="4" t="s">
        <v>10659</v>
      </c>
      <c r="C47" s="4">
        <v>95.75</v>
      </c>
      <c r="D47" s="4">
        <v>1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1</v>
      </c>
      <c r="K47" s="4">
        <v>0</v>
      </c>
      <c r="L47" s="4">
        <v>0</v>
      </c>
      <c r="M47" s="4">
        <v>0</v>
      </c>
      <c r="N47" s="4">
        <v>1</v>
      </c>
      <c r="O47" s="4">
        <v>0</v>
      </c>
      <c r="P47" s="4">
        <v>0</v>
      </c>
      <c r="Q47" s="4">
        <v>0</v>
      </c>
      <c r="R47" s="4">
        <v>0</v>
      </c>
      <c r="S47" s="4">
        <v>1</v>
      </c>
      <c r="T47" s="4">
        <v>0</v>
      </c>
    </row>
    <row r="48" spans="1:20">
      <c r="A48" s="4" t="s">
        <v>10660</v>
      </c>
      <c r="B48" s="4" t="s">
        <v>10661</v>
      </c>
      <c r="C48" s="4">
        <v>97.36</v>
      </c>
      <c r="D48" s="4">
        <v>1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1</v>
      </c>
      <c r="K48" s="4">
        <v>0</v>
      </c>
      <c r="L48" s="4">
        <v>1</v>
      </c>
      <c r="M48" s="4">
        <v>0</v>
      </c>
      <c r="N48" s="4">
        <v>1</v>
      </c>
      <c r="O48" s="4">
        <v>0</v>
      </c>
      <c r="P48" s="4">
        <v>0</v>
      </c>
      <c r="Q48" s="4">
        <v>0</v>
      </c>
      <c r="R48" s="4">
        <v>0</v>
      </c>
      <c r="S48" s="4">
        <v>1</v>
      </c>
      <c r="T48" s="4">
        <v>0</v>
      </c>
    </row>
    <row r="49" spans="1:20">
      <c r="A49" s="4" t="s">
        <v>10662</v>
      </c>
      <c r="B49" s="4" t="s">
        <v>10663</v>
      </c>
      <c r="C49" s="4">
        <v>56.93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1</v>
      </c>
      <c r="O49" s="4">
        <v>0</v>
      </c>
      <c r="P49" s="4">
        <v>0</v>
      </c>
      <c r="Q49" s="4">
        <v>0</v>
      </c>
      <c r="R49" s="4">
        <v>0</v>
      </c>
      <c r="S49" s="4">
        <v>1</v>
      </c>
      <c r="T49" s="4">
        <v>0</v>
      </c>
    </row>
    <row r="50" spans="1:20">
      <c r="A50" s="4" t="s">
        <v>10664</v>
      </c>
      <c r="B50" s="4" t="s">
        <v>10665</v>
      </c>
      <c r="C50" s="4">
        <v>73.34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1</v>
      </c>
      <c r="K50" s="4">
        <v>0</v>
      </c>
      <c r="L50" s="4">
        <v>0</v>
      </c>
      <c r="M50" s="4">
        <v>0</v>
      </c>
      <c r="N50" s="4">
        <v>1</v>
      </c>
      <c r="O50" s="4">
        <v>0</v>
      </c>
      <c r="P50" s="4">
        <v>0</v>
      </c>
      <c r="Q50" s="4">
        <v>0</v>
      </c>
      <c r="R50" s="4">
        <v>0</v>
      </c>
      <c r="S50" s="4">
        <v>1</v>
      </c>
      <c r="T50" s="4">
        <v>0</v>
      </c>
    </row>
    <row r="51" spans="1:20">
      <c r="A51" s="4" t="s">
        <v>10666</v>
      </c>
      <c r="B51" s="4" t="s">
        <v>10667</v>
      </c>
      <c r="C51" s="4">
        <v>99.35</v>
      </c>
      <c r="D51" s="4">
        <v>1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1</v>
      </c>
      <c r="K51" s="4">
        <v>0</v>
      </c>
      <c r="L51" s="4">
        <v>1</v>
      </c>
      <c r="M51" s="4">
        <v>0</v>
      </c>
      <c r="N51" s="4">
        <v>1</v>
      </c>
      <c r="O51" s="4">
        <v>0</v>
      </c>
      <c r="P51" s="4">
        <v>0</v>
      </c>
      <c r="Q51" s="4">
        <v>0</v>
      </c>
      <c r="R51" s="4">
        <v>0</v>
      </c>
      <c r="S51" s="4">
        <v>1</v>
      </c>
      <c r="T51" s="4">
        <v>0</v>
      </c>
    </row>
    <row r="52" spans="1:20">
      <c r="A52" s="4" t="s">
        <v>10668</v>
      </c>
      <c r="B52" s="4" t="s">
        <v>10669</v>
      </c>
      <c r="C52" s="4">
        <v>96.08</v>
      </c>
      <c r="D52" s="4">
        <v>1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1</v>
      </c>
      <c r="K52" s="4">
        <v>0</v>
      </c>
      <c r="L52" s="4">
        <v>1</v>
      </c>
      <c r="M52" s="4">
        <v>0</v>
      </c>
      <c r="N52" s="4">
        <v>1</v>
      </c>
      <c r="O52" s="4">
        <v>0</v>
      </c>
      <c r="P52" s="4">
        <v>0</v>
      </c>
      <c r="Q52" s="4">
        <v>0</v>
      </c>
      <c r="R52" s="4">
        <v>0</v>
      </c>
      <c r="S52" s="4">
        <v>1</v>
      </c>
      <c r="T52" s="4">
        <v>0</v>
      </c>
    </row>
    <row r="53" spans="1:20">
      <c r="A53" s="4" t="s">
        <v>10670</v>
      </c>
      <c r="B53" s="4" t="s">
        <v>10671</v>
      </c>
      <c r="C53" s="4">
        <v>98.26</v>
      </c>
      <c r="D53" s="4">
        <v>1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1</v>
      </c>
      <c r="K53" s="4">
        <v>0</v>
      </c>
      <c r="L53" s="4">
        <v>1</v>
      </c>
      <c r="M53" s="4">
        <v>0</v>
      </c>
      <c r="N53" s="4">
        <v>1</v>
      </c>
      <c r="O53" s="4">
        <v>0</v>
      </c>
      <c r="P53" s="4">
        <v>0</v>
      </c>
      <c r="Q53" s="4">
        <v>0</v>
      </c>
      <c r="R53" s="4">
        <v>0</v>
      </c>
      <c r="S53" s="4">
        <v>1</v>
      </c>
      <c r="T53" s="4">
        <v>0</v>
      </c>
    </row>
    <row r="54" spans="1:20">
      <c r="A54" s="4" t="s">
        <v>10672</v>
      </c>
      <c r="B54" s="4" t="s">
        <v>10673</v>
      </c>
      <c r="C54" s="4">
        <v>98.69</v>
      </c>
      <c r="D54" s="4">
        <v>2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1</v>
      </c>
      <c r="K54" s="4">
        <v>0</v>
      </c>
      <c r="L54" s="4">
        <v>1</v>
      </c>
      <c r="M54" s="4">
        <v>0</v>
      </c>
      <c r="N54" s="4">
        <v>1</v>
      </c>
      <c r="O54" s="4">
        <v>0</v>
      </c>
      <c r="P54" s="4">
        <v>0</v>
      </c>
      <c r="Q54" s="4">
        <v>0</v>
      </c>
      <c r="R54" s="4">
        <v>0</v>
      </c>
      <c r="S54" s="4">
        <v>1</v>
      </c>
      <c r="T54" s="4">
        <v>0</v>
      </c>
    </row>
    <row r="55" spans="1:20">
      <c r="A55" s="4" t="s">
        <v>10674</v>
      </c>
      <c r="B55" s="4" t="s">
        <v>10675</v>
      </c>
      <c r="C55" s="4">
        <v>82.78</v>
      </c>
      <c r="D55" s="4">
        <v>1</v>
      </c>
      <c r="E55" s="4">
        <v>1</v>
      </c>
      <c r="F55" s="4">
        <v>1</v>
      </c>
      <c r="G55" s="4">
        <v>0</v>
      </c>
      <c r="H55" s="4">
        <v>0</v>
      </c>
      <c r="I55" s="4">
        <v>0</v>
      </c>
      <c r="J55" s="4">
        <v>1</v>
      </c>
      <c r="K55" s="4">
        <v>0</v>
      </c>
      <c r="L55" s="4">
        <v>0</v>
      </c>
      <c r="M55" s="4">
        <v>0</v>
      </c>
      <c r="N55" s="4">
        <v>1</v>
      </c>
      <c r="O55" s="4">
        <v>1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</row>
    <row r="56" spans="1:20">
      <c r="A56" s="4" t="s">
        <v>10676</v>
      </c>
      <c r="B56" s="4" t="s">
        <v>10677</v>
      </c>
      <c r="C56" s="4">
        <v>93.55</v>
      </c>
      <c r="D56" s="4">
        <v>1</v>
      </c>
      <c r="E56" s="4">
        <v>1</v>
      </c>
      <c r="F56" s="4">
        <v>1</v>
      </c>
      <c r="G56" s="4">
        <v>0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0</v>
      </c>
      <c r="N56" s="4">
        <v>1</v>
      </c>
      <c r="O56" s="4">
        <v>1</v>
      </c>
      <c r="P56" s="4">
        <v>1</v>
      </c>
      <c r="Q56" s="4">
        <v>0</v>
      </c>
      <c r="R56" s="4">
        <v>1</v>
      </c>
      <c r="S56" s="4">
        <v>1</v>
      </c>
      <c r="T56" s="4">
        <v>1</v>
      </c>
    </row>
    <row r="57" spans="1:20">
      <c r="A57" s="4" t="s">
        <v>10678</v>
      </c>
      <c r="B57" s="4" t="s">
        <v>10679</v>
      </c>
      <c r="C57" s="4">
        <v>98.04</v>
      </c>
      <c r="D57" s="4">
        <v>1</v>
      </c>
      <c r="E57" s="4">
        <v>2</v>
      </c>
      <c r="F57" s="4">
        <v>2</v>
      </c>
      <c r="G57" s="4">
        <v>0</v>
      </c>
      <c r="H57" s="4">
        <v>1</v>
      </c>
      <c r="I57" s="4">
        <v>1</v>
      </c>
      <c r="J57" s="4">
        <v>1</v>
      </c>
      <c r="K57" s="4">
        <v>1</v>
      </c>
      <c r="L57" s="4">
        <v>1</v>
      </c>
      <c r="M57" s="4">
        <v>0</v>
      </c>
      <c r="N57" s="4">
        <v>1</v>
      </c>
      <c r="O57" s="4">
        <v>1</v>
      </c>
      <c r="P57" s="4">
        <v>1</v>
      </c>
      <c r="Q57" s="4">
        <v>0</v>
      </c>
      <c r="R57" s="4">
        <v>1</v>
      </c>
      <c r="S57" s="4">
        <v>1</v>
      </c>
      <c r="T57" s="4">
        <v>1</v>
      </c>
    </row>
    <row r="58" spans="1:20">
      <c r="A58" s="4" t="s">
        <v>10680</v>
      </c>
      <c r="B58" s="4" t="s">
        <v>10681</v>
      </c>
      <c r="C58" s="4">
        <v>92.48</v>
      </c>
      <c r="D58" s="4">
        <v>1</v>
      </c>
      <c r="E58" s="4">
        <v>1</v>
      </c>
      <c r="F58" s="4">
        <v>1</v>
      </c>
      <c r="G58" s="4">
        <v>0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0</v>
      </c>
      <c r="N58" s="4">
        <v>1</v>
      </c>
      <c r="O58" s="4">
        <v>1</v>
      </c>
      <c r="P58" s="4">
        <v>1</v>
      </c>
      <c r="Q58" s="4">
        <v>0</v>
      </c>
      <c r="R58" s="4">
        <v>1</v>
      </c>
      <c r="S58" s="4">
        <v>1</v>
      </c>
      <c r="T58" s="4">
        <v>1</v>
      </c>
    </row>
    <row r="59" spans="1:20">
      <c r="A59" s="4" t="s">
        <v>10682</v>
      </c>
      <c r="B59" s="4" t="s">
        <v>10683</v>
      </c>
      <c r="C59" s="4">
        <v>84.87</v>
      </c>
      <c r="D59" s="4">
        <v>0</v>
      </c>
      <c r="E59" s="4">
        <v>0</v>
      </c>
      <c r="F59" s="4">
        <v>0</v>
      </c>
      <c r="G59" s="4">
        <v>1</v>
      </c>
      <c r="H59" s="4">
        <v>0</v>
      </c>
      <c r="I59" s="4">
        <v>0</v>
      </c>
      <c r="J59" s="4">
        <v>0</v>
      </c>
      <c r="K59" s="4">
        <v>0</v>
      </c>
      <c r="L59" s="4">
        <v>1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</row>
    <row r="60" spans="1:20">
      <c r="A60" s="4" t="s">
        <v>10684</v>
      </c>
      <c r="B60" s="4" t="s">
        <v>10685</v>
      </c>
      <c r="C60" s="4">
        <v>80.55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1</v>
      </c>
      <c r="J60" s="4">
        <v>0</v>
      </c>
      <c r="K60" s="4">
        <v>1</v>
      </c>
      <c r="L60" s="4">
        <v>2</v>
      </c>
      <c r="M60" s="4">
        <v>0</v>
      </c>
      <c r="N60" s="4">
        <v>0</v>
      </c>
      <c r="O60" s="4">
        <v>0</v>
      </c>
      <c r="P60" s="4">
        <v>1</v>
      </c>
      <c r="Q60" s="4">
        <v>0</v>
      </c>
      <c r="R60" s="4">
        <v>0</v>
      </c>
      <c r="S60" s="4">
        <v>0</v>
      </c>
      <c r="T60" s="4">
        <v>1</v>
      </c>
    </row>
    <row r="61" spans="1:20">
      <c r="A61" s="4" t="s">
        <v>10686</v>
      </c>
      <c r="B61" s="4" t="s">
        <v>10687</v>
      </c>
      <c r="C61" s="4">
        <v>80.27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1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</row>
    <row r="62" spans="1:20">
      <c r="A62" s="4" t="s">
        <v>10688</v>
      </c>
      <c r="B62" s="4" t="s">
        <v>10689</v>
      </c>
      <c r="C62" s="4">
        <v>98.53</v>
      </c>
      <c r="D62" s="4">
        <v>1</v>
      </c>
      <c r="E62" s="4">
        <v>1</v>
      </c>
      <c r="F62" s="4">
        <v>1</v>
      </c>
      <c r="G62" s="4">
        <v>0</v>
      </c>
      <c r="H62" s="4">
        <v>0</v>
      </c>
      <c r="I62" s="4">
        <v>1</v>
      </c>
      <c r="J62" s="4">
        <v>1</v>
      </c>
      <c r="K62" s="4">
        <v>1</v>
      </c>
      <c r="L62" s="4">
        <v>1</v>
      </c>
      <c r="M62" s="4">
        <v>0</v>
      </c>
      <c r="N62" s="4">
        <v>1</v>
      </c>
      <c r="O62" s="4">
        <v>1</v>
      </c>
      <c r="P62" s="4">
        <v>1</v>
      </c>
      <c r="Q62" s="4">
        <v>0</v>
      </c>
      <c r="R62" s="4">
        <v>1</v>
      </c>
      <c r="S62" s="4">
        <v>1</v>
      </c>
      <c r="T62" s="4">
        <v>1</v>
      </c>
    </row>
    <row r="63" spans="1:20">
      <c r="A63" s="4" t="s">
        <v>10690</v>
      </c>
      <c r="B63" s="4" t="s">
        <v>10691</v>
      </c>
      <c r="C63" s="4">
        <v>94.12</v>
      </c>
      <c r="D63" s="4">
        <v>0</v>
      </c>
      <c r="E63" s="4">
        <v>0</v>
      </c>
      <c r="F63" s="4">
        <v>0</v>
      </c>
      <c r="G63" s="4">
        <v>1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1</v>
      </c>
      <c r="R63" s="4">
        <v>0</v>
      </c>
      <c r="S63" s="4">
        <v>0</v>
      </c>
      <c r="T63" s="4">
        <v>0</v>
      </c>
    </row>
    <row r="64" spans="1:20">
      <c r="A64" s="4" t="s">
        <v>10692</v>
      </c>
      <c r="B64" s="4" t="s">
        <v>10693</v>
      </c>
      <c r="C64" s="4">
        <v>75.09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</row>
    <row r="65" spans="1:20">
      <c r="A65" s="4" t="s">
        <v>10694</v>
      </c>
      <c r="B65" s="4" t="s">
        <v>10695</v>
      </c>
      <c r="C65" s="4">
        <v>84.52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</row>
    <row r="66" spans="1:20">
      <c r="A66" s="4" t="s">
        <v>10696</v>
      </c>
      <c r="B66" s="4" t="s">
        <v>10697</v>
      </c>
      <c r="C66" s="4">
        <v>92.14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</row>
    <row r="67" spans="1:20">
      <c r="A67" s="4" t="s">
        <v>10698</v>
      </c>
      <c r="B67" s="4" t="s">
        <v>10699</v>
      </c>
      <c r="C67" s="4">
        <v>90.85</v>
      </c>
      <c r="D67" s="4">
        <v>0</v>
      </c>
      <c r="E67" s="4">
        <v>0</v>
      </c>
      <c r="F67" s="4">
        <v>0</v>
      </c>
      <c r="G67" s="4">
        <v>1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1</v>
      </c>
      <c r="R67" s="4">
        <v>0</v>
      </c>
      <c r="S67" s="4">
        <v>0</v>
      </c>
      <c r="T67" s="4">
        <v>0</v>
      </c>
    </row>
    <row r="68" spans="1:20">
      <c r="A68" s="4" t="s">
        <v>10700</v>
      </c>
      <c r="B68" s="4" t="s">
        <v>10701</v>
      </c>
      <c r="C68" s="4">
        <v>76.28</v>
      </c>
      <c r="D68" s="4">
        <v>0</v>
      </c>
      <c r="E68" s="4">
        <v>0</v>
      </c>
      <c r="F68" s="4">
        <v>0</v>
      </c>
      <c r="G68" s="4">
        <v>1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1</v>
      </c>
      <c r="R68" s="4">
        <v>0</v>
      </c>
      <c r="S68" s="4">
        <v>0</v>
      </c>
      <c r="T68" s="4">
        <v>0</v>
      </c>
    </row>
    <row r="69" spans="1:20">
      <c r="A69" s="4" t="s">
        <v>10702</v>
      </c>
      <c r="B69" s="4" t="s">
        <v>10703</v>
      </c>
      <c r="C69" s="4">
        <v>99.35</v>
      </c>
      <c r="D69" s="4">
        <v>1</v>
      </c>
      <c r="E69" s="4">
        <v>1</v>
      </c>
      <c r="F69" s="4">
        <v>1</v>
      </c>
      <c r="G69" s="4">
        <v>0</v>
      </c>
      <c r="H69" s="4">
        <v>1</v>
      </c>
      <c r="I69" s="4">
        <v>1</v>
      </c>
      <c r="J69" s="4">
        <v>1</v>
      </c>
      <c r="K69" s="4">
        <v>1</v>
      </c>
      <c r="L69" s="4">
        <v>2</v>
      </c>
      <c r="M69" s="4">
        <v>1</v>
      </c>
      <c r="N69" s="4">
        <v>1</v>
      </c>
      <c r="O69" s="4">
        <v>1</v>
      </c>
      <c r="P69" s="4">
        <v>1</v>
      </c>
      <c r="Q69" s="4">
        <v>0</v>
      </c>
      <c r="R69" s="4">
        <v>1</v>
      </c>
      <c r="S69" s="4">
        <v>1</v>
      </c>
      <c r="T69" s="4">
        <v>1</v>
      </c>
    </row>
    <row r="70" spans="1:20">
      <c r="A70" s="4" t="s">
        <v>10704</v>
      </c>
      <c r="B70" s="4" t="s">
        <v>10705</v>
      </c>
      <c r="C70" s="4">
        <v>100</v>
      </c>
      <c r="D70" s="4">
        <v>1</v>
      </c>
      <c r="E70" s="4">
        <v>1</v>
      </c>
      <c r="F70" s="4">
        <v>1</v>
      </c>
      <c r="G70" s="4">
        <v>0</v>
      </c>
      <c r="H70" s="4">
        <v>1</v>
      </c>
      <c r="I70" s="4">
        <v>1</v>
      </c>
      <c r="J70" s="4">
        <v>1</v>
      </c>
      <c r="K70" s="4">
        <v>1</v>
      </c>
      <c r="L70" s="4">
        <v>2</v>
      </c>
      <c r="M70" s="4">
        <v>1</v>
      </c>
      <c r="N70" s="4">
        <v>1</v>
      </c>
      <c r="O70" s="4">
        <v>1</v>
      </c>
      <c r="P70" s="4">
        <v>1</v>
      </c>
      <c r="Q70" s="4">
        <v>0</v>
      </c>
      <c r="R70" s="4">
        <v>1</v>
      </c>
      <c r="S70" s="4">
        <v>1</v>
      </c>
      <c r="T70" s="4">
        <v>1</v>
      </c>
    </row>
    <row r="71" spans="1:20">
      <c r="A71" s="4" t="s">
        <v>10706</v>
      </c>
      <c r="B71" s="4" t="s">
        <v>10707</v>
      </c>
      <c r="C71" s="4">
        <v>100</v>
      </c>
      <c r="D71" s="4">
        <v>1</v>
      </c>
      <c r="E71" s="4">
        <v>1</v>
      </c>
      <c r="F71" s="4">
        <v>1</v>
      </c>
      <c r="G71" s="4">
        <v>0</v>
      </c>
      <c r="H71" s="4">
        <v>1</v>
      </c>
      <c r="I71" s="4">
        <v>1</v>
      </c>
      <c r="J71" s="4">
        <v>1</v>
      </c>
      <c r="K71" s="4">
        <v>1</v>
      </c>
      <c r="L71" s="4">
        <v>2</v>
      </c>
      <c r="M71" s="4">
        <v>1</v>
      </c>
      <c r="N71" s="4">
        <v>1</v>
      </c>
      <c r="O71" s="4">
        <v>1</v>
      </c>
      <c r="P71" s="4">
        <v>1</v>
      </c>
      <c r="Q71" s="4">
        <v>0</v>
      </c>
      <c r="R71" s="4">
        <v>1</v>
      </c>
      <c r="S71" s="4">
        <v>1</v>
      </c>
      <c r="T71" s="4">
        <v>1</v>
      </c>
    </row>
    <row r="72" spans="1:20">
      <c r="A72" s="4" t="s">
        <v>10708</v>
      </c>
      <c r="B72" s="4" t="s">
        <v>10709</v>
      </c>
      <c r="C72" s="4">
        <v>100</v>
      </c>
      <c r="D72" s="4">
        <v>1</v>
      </c>
      <c r="E72" s="4">
        <v>1</v>
      </c>
      <c r="F72" s="4">
        <v>1</v>
      </c>
      <c r="G72" s="4">
        <v>0</v>
      </c>
      <c r="H72" s="4">
        <v>1</v>
      </c>
      <c r="I72" s="4">
        <v>1</v>
      </c>
      <c r="J72" s="4">
        <v>1</v>
      </c>
      <c r="K72" s="4">
        <v>1</v>
      </c>
      <c r="L72" s="4">
        <v>2</v>
      </c>
      <c r="M72" s="4">
        <v>1</v>
      </c>
      <c r="N72" s="4">
        <v>1</v>
      </c>
      <c r="O72" s="4">
        <v>1</v>
      </c>
      <c r="P72" s="4">
        <v>1</v>
      </c>
      <c r="Q72" s="4">
        <v>0</v>
      </c>
      <c r="R72" s="4">
        <v>1</v>
      </c>
      <c r="S72" s="4">
        <v>1</v>
      </c>
      <c r="T72" s="4">
        <v>1</v>
      </c>
    </row>
    <row r="73" spans="1:20">
      <c r="A73" s="4" t="s">
        <v>10710</v>
      </c>
      <c r="B73" s="4" t="s">
        <v>10711</v>
      </c>
      <c r="C73" s="4">
        <v>99.35</v>
      </c>
      <c r="D73" s="4">
        <v>1</v>
      </c>
      <c r="E73" s="4">
        <v>1</v>
      </c>
      <c r="F73" s="4">
        <v>1</v>
      </c>
      <c r="G73" s="4">
        <v>0</v>
      </c>
      <c r="H73" s="4">
        <v>1</v>
      </c>
      <c r="I73" s="4">
        <v>1</v>
      </c>
      <c r="J73" s="4">
        <v>1</v>
      </c>
      <c r="K73" s="4">
        <v>1</v>
      </c>
      <c r="L73" s="4">
        <v>2</v>
      </c>
      <c r="M73" s="4">
        <v>1</v>
      </c>
      <c r="N73" s="4">
        <v>1</v>
      </c>
      <c r="O73" s="4">
        <v>1</v>
      </c>
      <c r="P73" s="4">
        <v>1</v>
      </c>
      <c r="Q73" s="4">
        <v>0</v>
      </c>
      <c r="R73" s="4">
        <v>1</v>
      </c>
      <c r="S73" s="4">
        <v>1</v>
      </c>
      <c r="T73" s="4">
        <v>1</v>
      </c>
    </row>
    <row r="74" spans="1:20">
      <c r="A74" s="4" t="s">
        <v>10712</v>
      </c>
      <c r="B74" s="4" t="s">
        <v>10713</v>
      </c>
      <c r="C74" s="4">
        <v>98.04</v>
      </c>
      <c r="D74" s="4">
        <v>1</v>
      </c>
      <c r="E74" s="4">
        <v>1</v>
      </c>
      <c r="F74" s="4">
        <v>1</v>
      </c>
      <c r="G74" s="4">
        <v>0</v>
      </c>
      <c r="H74" s="4">
        <v>1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0</v>
      </c>
      <c r="R74" s="4">
        <v>1</v>
      </c>
      <c r="S74" s="4">
        <v>1</v>
      </c>
      <c r="T74" s="4">
        <v>1</v>
      </c>
    </row>
    <row r="75" spans="1:20">
      <c r="A75" s="4" t="s">
        <v>10714</v>
      </c>
      <c r="B75" s="4" t="s">
        <v>10715</v>
      </c>
      <c r="C75" s="4">
        <v>100</v>
      </c>
      <c r="D75" s="4">
        <v>1</v>
      </c>
      <c r="E75" s="4">
        <v>1</v>
      </c>
      <c r="F75" s="4">
        <v>1</v>
      </c>
      <c r="G75" s="4">
        <v>0</v>
      </c>
      <c r="H75" s="4">
        <v>1</v>
      </c>
      <c r="I75" s="4">
        <v>1</v>
      </c>
      <c r="J75" s="4">
        <v>1</v>
      </c>
      <c r="K75" s="4">
        <v>1</v>
      </c>
      <c r="L75" s="4">
        <v>2</v>
      </c>
      <c r="M75" s="4">
        <v>1</v>
      </c>
      <c r="N75" s="4">
        <v>1</v>
      </c>
      <c r="O75" s="4">
        <v>1</v>
      </c>
      <c r="P75" s="4">
        <v>1</v>
      </c>
      <c r="Q75" s="4">
        <v>0</v>
      </c>
      <c r="R75" s="4">
        <v>1</v>
      </c>
      <c r="S75" s="4">
        <v>1</v>
      </c>
      <c r="T75" s="4">
        <v>1</v>
      </c>
    </row>
    <row r="76" spans="1:20">
      <c r="A76" s="4" t="s">
        <v>10716</v>
      </c>
      <c r="B76" s="4" t="s">
        <v>10717</v>
      </c>
      <c r="C76" s="4">
        <v>99.84</v>
      </c>
      <c r="D76" s="4">
        <v>1</v>
      </c>
      <c r="E76" s="4">
        <v>1</v>
      </c>
      <c r="F76" s="4">
        <v>1</v>
      </c>
      <c r="G76" s="4">
        <v>0</v>
      </c>
      <c r="H76" s="4">
        <v>1</v>
      </c>
      <c r="I76" s="4">
        <v>1</v>
      </c>
      <c r="J76" s="4">
        <v>1</v>
      </c>
      <c r="K76" s="4">
        <v>1</v>
      </c>
      <c r="L76" s="4">
        <v>2</v>
      </c>
      <c r="M76" s="4">
        <v>1</v>
      </c>
      <c r="N76" s="4">
        <v>1</v>
      </c>
      <c r="O76" s="4">
        <v>1</v>
      </c>
      <c r="P76" s="4">
        <v>1</v>
      </c>
      <c r="Q76" s="4">
        <v>0</v>
      </c>
      <c r="R76" s="4">
        <v>1</v>
      </c>
      <c r="S76" s="4">
        <v>1</v>
      </c>
      <c r="T76" s="4">
        <v>1</v>
      </c>
    </row>
    <row r="77" spans="1:20">
      <c r="A77" s="4" t="s">
        <v>10718</v>
      </c>
      <c r="B77" s="4" t="s">
        <v>10719</v>
      </c>
      <c r="C77" s="4">
        <v>100</v>
      </c>
      <c r="D77" s="4">
        <v>1</v>
      </c>
      <c r="E77" s="4">
        <v>1</v>
      </c>
      <c r="F77" s="4">
        <v>1</v>
      </c>
      <c r="G77" s="4">
        <v>0</v>
      </c>
      <c r="H77" s="4">
        <v>1</v>
      </c>
      <c r="I77" s="4">
        <v>1</v>
      </c>
      <c r="J77" s="4">
        <v>1</v>
      </c>
      <c r="K77" s="4">
        <v>1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4">
        <v>0</v>
      </c>
      <c r="R77" s="4">
        <v>1</v>
      </c>
      <c r="S77" s="4">
        <v>1</v>
      </c>
      <c r="T77" s="4">
        <v>1</v>
      </c>
    </row>
    <row r="78" spans="1:20">
      <c r="A78" s="4" t="s">
        <v>10720</v>
      </c>
      <c r="B78" s="4" t="s">
        <v>10721</v>
      </c>
      <c r="C78" s="4">
        <v>100</v>
      </c>
      <c r="D78" s="4">
        <v>1</v>
      </c>
      <c r="E78" s="4">
        <v>1</v>
      </c>
      <c r="F78" s="4">
        <v>1</v>
      </c>
      <c r="G78" s="4">
        <v>0</v>
      </c>
      <c r="H78" s="4">
        <v>1</v>
      </c>
      <c r="I78" s="4">
        <v>1</v>
      </c>
      <c r="J78" s="4">
        <v>1</v>
      </c>
      <c r="K78" s="4">
        <v>1</v>
      </c>
      <c r="L78" s="4">
        <v>1</v>
      </c>
      <c r="M78" s="4">
        <v>0</v>
      </c>
      <c r="N78" s="4">
        <v>1</v>
      </c>
      <c r="O78" s="4">
        <v>1</v>
      </c>
      <c r="P78" s="4">
        <v>1</v>
      </c>
      <c r="Q78" s="4">
        <v>0</v>
      </c>
      <c r="R78" s="4">
        <v>1</v>
      </c>
      <c r="S78" s="4">
        <v>1</v>
      </c>
      <c r="T78" s="4">
        <v>1</v>
      </c>
    </row>
    <row r="79" spans="1:20">
      <c r="A79" s="4" t="s">
        <v>10722</v>
      </c>
      <c r="B79" s="4" t="s">
        <v>10723</v>
      </c>
      <c r="C79" s="4">
        <v>99.35</v>
      </c>
      <c r="D79" s="4">
        <v>1</v>
      </c>
      <c r="E79" s="4">
        <v>1</v>
      </c>
      <c r="F79" s="4">
        <v>1</v>
      </c>
      <c r="G79" s="4">
        <v>0</v>
      </c>
      <c r="H79" s="4">
        <v>1</v>
      </c>
      <c r="I79" s="4">
        <v>1</v>
      </c>
      <c r="J79" s="4">
        <v>1</v>
      </c>
      <c r="K79" s="4">
        <v>1</v>
      </c>
      <c r="L79" s="4">
        <v>1</v>
      </c>
      <c r="M79" s="4">
        <v>0</v>
      </c>
      <c r="N79" s="4">
        <v>1</v>
      </c>
      <c r="O79" s="4">
        <v>1</v>
      </c>
      <c r="P79" s="4">
        <v>1</v>
      </c>
      <c r="Q79" s="4">
        <v>0</v>
      </c>
      <c r="R79" s="4">
        <v>1</v>
      </c>
      <c r="S79" s="4">
        <v>1</v>
      </c>
      <c r="T79" s="4">
        <v>1</v>
      </c>
    </row>
    <row r="80" spans="1:20">
      <c r="A80" s="4" t="s">
        <v>10724</v>
      </c>
      <c r="B80" s="4" t="s">
        <v>10725</v>
      </c>
      <c r="C80" s="4">
        <v>99.51</v>
      </c>
      <c r="D80" s="4">
        <v>1</v>
      </c>
      <c r="E80" s="4">
        <v>1</v>
      </c>
      <c r="F80" s="4">
        <v>1</v>
      </c>
      <c r="G80" s="4">
        <v>0</v>
      </c>
      <c r="H80" s="4">
        <v>1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4">
        <v>1</v>
      </c>
      <c r="O80" s="4">
        <v>1</v>
      </c>
      <c r="P80" s="4">
        <v>1</v>
      </c>
      <c r="Q80" s="4">
        <v>0</v>
      </c>
      <c r="R80" s="4">
        <v>1</v>
      </c>
      <c r="S80" s="4">
        <v>1</v>
      </c>
      <c r="T80" s="4">
        <v>1</v>
      </c>
    </row>
    <row r="81" spans="1:20">
      <c r="A81" s="4" t="s">
        <v>10726</v>
      </c>
      <c r="B81" s="4" t="s">
        <v>10727</v>
      </c>
      <c r="C81" s="4">
        <v>99.51</v>
      </c>
      <c r="D81" s="4">
        <v>1</v>
      </c>
      <c r="E81" s="4">
        <v>1</v>
      </c>
      <c r="F81" s="4">
        <v>1</v>
      </c>
      <c r="G81" s="4">
        <v>0</v>
      </c>
      <c r="H81" s="4">
        <v>1</v>
      </c>
      <c r="I81" s="4">
        <v>1</v>
      </c>
      <c r="J81" s="4">
        <v>1</v>
      </c>
      <c r="K81" s="4">
        <v>1</v>
      </c>
      <c r="L81" s="4">
        <v>1</v>
      </c>
      <c r="M81" s="4">
        <v>1</v>
      </c>
      <c r="N81" s="4">
        <v>1</v>
      </c>
      <c r="O81" s="4">
        <v>1</v>
      </c>
      <c r="P81" s="4">
        <v>1</v>
      </c>
      <c r="Q81" s="4">
        <v>0</v>
      </c>
      <c r="R81" s="4">
        <v>1</v>
      </c>
      <c r="S81" s="4">
        <v>1</v>
      </c>
      <c r="T81" s="4">
        <v>1</v>
      </c>
    </row>
    <row r="82" spans="1:20">
      <c r="A82" s="4" t="s">
        <v>10728</v>
      </c>
      <c r="B82" s="4" t="s">
        <v>10729</v>
      </c>
      <c r="C82" s="4">
        <v>99.18</v>
      </c>
      <c r="D82" s="4">
        <v>1</v>
      </c>
      <c r="E82" s="4">
        <v>1</v>
      </c>
      <c r="F82" s="4">
        <v>1</v>
      </c>
      <c r="G82" s="4">
        <v>0</v>
      </c>
      <c r="H82" s="4">
        <v>1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>
        <v>1</v>
      </c>
      <c r="P82" s="4">
        <v>1</v>
      </c>
      <c r="Q82" s="4">
        <v>0</v>
      </c>
      <c r="R82" s="4">
        <v>1</v>
      </c>
      <c r="S82" s="4">
        <v>1</v>
      </c>
      <c r="T82" s="4">
        <v>1</v>
      </c>
    </row>
    <row r="83" spans="1:20">
      <c r="A83" s="4" t="s">
        <v>10730</v>
      </c>
      <c r="B83" s="4" t="s">
        <v>10731</v>
      </c>
      <c r="C83" s="4">
        <v>99.35</v>
      </c>
      <c r="D83" s="4">
        <v>1</v>
      </c>
      <c r="E83" s="4">
        <v>1</v>
      </c>
      <c r="F83" s="4">
        <v>1</v>
      </c>
      <c r="G83" s="4">
        <v>0</v>
      </c>
      <c r="H83" s="4">
        <v>1</v>
      </c>
      <c r="I83" s="4">
        <v>1</v>
      </c>
      <c r="J83" s="4">
        <v>1</v>
      </c>
      <c r="K83" s="4">
        <v>1</v>
      </c>
      <c r="L83" s="4">
        <v>1</v>
      </c>
      <c r="M83" s="4">
        <v>1</v>
      </c>
      <c r="N83" s="4">
        <v>1</v>
      </c>
      <c r="O83" s="4">
        <v>1</v>
      </c>
      <c r="P83" s="4">
        <v>1</v>
      </c>
      <c r="Q83" s="4">
        <v>0</v>
      </c>
      <c r="R83" s="4">
        <v>1</v>
      </c>
      <c r="S83" s="4">
        <v>1</v>
      </c>
      <c r="T83" s="4">
        <v>1</v>
      </c>
    </row>
    <row r="84" spans="1:20">
      <c r="A84" s="4" t="s">
        <v>10732</v>
      </c>
      <c r="B84" s="4" t="s">
        <v>10733</v>
      </c>
      <c r="C84" s="4">
        <v>99.51</v>
      </c>
      <c r="D84" s="4">
        <v>1</v>
      </c>
      <c r="E84" s="4">
        <v>1</v>
      </c>
      <c r="F84" s="4">
        <v>1</v>
      </c>
      <c r="G84" s="4">
        <v>0</v>
      </c>
      <c r="H84" s="4">
        <v>1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0</v>
      </c>
      <c r="R84" s="4">
        <v>1</v>
      </c>
      <c r="S84" s="4">
        <v>1</v>
      </c>
      <c r="T84" s="4">
        <v>1</v>
      </c>
    </row>
    <row r="85" spans="1:20">
      <c r="A85" s="4" t="s">
        <v>10734</v>
      </c>
      <c r="B85" s="4" t="s">
        <v>10735</v>
      </c>
      <c r="C85" s="4">
        <v>98.86</v>
      </c>
      <c r="D85" s="4">
        <v>1</v>
      </c>
      <c r="E85" s="4">
        <v>1</v>
      </c>
      <c r="F85" s="4">
        <v>1</v>
      </c>
      <c r="G85" s="4">
        <v>0</v>
      </c>
      <c r="H85" s="4">
        <v>1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  <c r="N85" s="4">
        <v>1</v>
      </c>
      <c r="O85" s="4">
        <v>1</v>
      </c>
      <c r="P85" s="4">
        <v>1</v>
      </c>
      <c r="Q85" s="4">
        <v>0</v>
      </c>
      <c r="R85" s="4">
        <v>1</v>
      </c>
      <c r="S85" s="4">
        <v>1</v>
      </c>
      <c r="T85" s="4">
        <v>0</v>
      </c>
    </row>
    <row r="86" spans="1:20">
      <c r="A86" s="4" t="s">
        <v>10736</v>
      </c>
      <c r="B86" s="4" t="s">
        <v>10737</v>
      </c>
      <c r="C86" s="4">
        <v>99.51</v>
      </c>
      <c r="D86" s="4">
        <v>1</v>
      </c>
      <c r="E86" s="4">
        <v>1</v>
      </c>
      <c r="F86" s="4">
        <v>1</v>
      </c>
      <c r="G86" s="4">
        <v>0</v>
      </c>
      <c r="H86" s="4">
        <v>1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4">
        <v>1</v>
      </c>
      <c r="O86" s="4">
        <v>1</v>
      </c>
      <c r="P86" s="4">
        <v>1</v>
      </c>
      <c r="Q86" s="4">
        <v>0</v>
      </c>
      <c r="R86" s="4">
        <v>1</v>
      </c>
      <c r="S86" s="4">
        <v>1</v>
      </c>
      <c r="T86" s="4">
        <v>1</v>
      </c>
    </row>
    <row r="87" spans="1:20">
      <c r="A87" s="4" t="s">
        <v>10738</v>
      </c>
      <c r="B87" s="4" t="s">
        <v>10739</v>
      </c>
      <c r="C87" s="4">
        <v>99.51</v>
      </c>
      <c r="D87" s="4">
        <v>1</v>
      </c>
      <c r="E87" s="4">
        <v>1</v>
      </c>
      <c r="F87" s="4">
        <v>1</v>
      </c>
      <c r="G87" s="4">
        <v>0</v>
      </c>
      <c r="H87" s="4">
        <v>1</v>
      </c>
      <c r="I87" s="4">
        <v>1</v>
      </c>
      <c r="J87" s="4">
        <v>1</v>
      </c>
      <c r="K87" s="4">
        <v>1</v>
      </c>
      <c r="L87" s="4">
        <v>2</v>
      </c>
      <c r="M87" s="4">
        <v>1</v>
      </c>
      <c r="N87" s="4">
        <v>1</v>
      </c>
      <c r="O87" s="4">
        <v>1</v>
      </c>
      <c r="P87" s="4">
        <v>1</v>
      </c>
      <c r="Q87" s="4">
        <v>0</v>
      </c>
      <c r="R87" s="4">
        <v>1</v>
      </c>
      <c r="S87" s="4">
        <v>1</v>
      </c>
      <c r="T87" s="4">
        <v>1</v>
      </c>
    </row>
    <row r="88" spans="1:20">
      <c r="A88" s="4" t="s">
        <v>10740</v>
      </c>
      <c r="B88" s="4" t="s">
        <v>10741</v>
      </c>
      <c r="C88" s="4">
        <v>99.84</v>
      </c>
      <c r="D88" s="4">
        <v>1</v>
      </c>
      <c r="E88" s="4">
        <v>1</v>
      </c>
      <c r="F88" s="4">
        <v>1</v>
      </c>
      <c r="G88" s="4">
        <v>0</v>
      </c>
      <c r="H88" s="4">
        <v>1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  <c r="N88" s="4">
        <v>1</v>
      </c>
      <c r="O88" s="4">
        <v>1</v>
      </c>
      <c r="P88" s="4">
        <v>1</v>
      </c>
      <c r="Q88" s="4">
        <v>0</v>
      </c>
      <c r="R88" s="4">
        <v>1</v>
      </c>
      <c r="S88" s="4">
        <v>1</v>
      </c>
      <c r="T88" s="4">
        <v>1</v>
      </c>
    </row>
    <row r="89" spans="1:20">
      <c r="A89" s="4" t="s">
        <v>10742</v>
      </c>
      <c r="B89" s="4" t="s">
        <v>10743</v>
      </c>
      <c r="C89" s="4">
        <v>99.67</v>
      </c>
      <c r="D89" s="4">
        <v>1</v>
      </c>
      <c r="E89" s="4">
        <v>1</v>
      </c>
      <c r="F89" s="4">
        <v>1</v>
      </c>
      <c r="G89" s="4">
        <v>0</v>
      </c>
      <c r="H89" s="4">
        <v>1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  <c r="N89" s="4">
        <v>1</v>
      </c>
      <c r="O89" s="4">
        <v>1</v>
      </c>
      <c r="P89" s="4">
        <v>1</v>
      </c>
      <c r="Q89" s="4">
        <v>0</v>
      </c>
      <c r="R89" s="4">
        <v>1</v>
      </c>
      <c r="S89" s="4">
        <v>1</v>
      </c>
      <c r="T89" s="4">
        <v>1</v>
      </c>
    </row>
    <row r="90" spans="1:20">
      <c r="A90" s="4" t="s">
        <v>10744</v>
      </c>
      <c r="B90" s="4" t="s">
        <v>10745</v>
      </c>
      <c r="C90" s="4">
        <v>99.84</v>
      </c>
      <c r="D90" s="4">
        <v>1</v>
      </c>
      <c r="E90" s="4">
        <v>1</v>
      </c>
      <c r="F90" s="4">
        <v>1</v>
      </c>
      <c r="G90" s="4">
        <v>0</v>
      </c>
      <c r="H90" s="4">
        <v>1</v>
      </c>
      <c r="I90" s="4">
        <v>1</v>
      </c>
      <c r="J90" s="4">
        <v>1</v>
      </c>
      <c r="K90" s="4">
        <v>1</v>
      </c>
      <c r="L90" s="4">
        <v>2</v>
      </c>
      <c r="M90" s="4">
        <v>1</v>
      </c>
      <c r="N90" s="4">
        <v>1</v>
      </c>
      <c r="O90" s="4">
        <v>1</v>
      </c>
      <c r="P90" s="4">
        <v>1</v>
      </c>
      <c r="Q90" s="4">
        <v>0</v>
      </c>
      <c r="R90" s="4">
        <v>1</v>
      </c>
      <c r="S90" s="4">
        <v>1</v>
      </c>
      <c r="T90" s="4">
        <v>1</v>
      </c>
    </row>
    <row r="91" spans="1:20">
      <c r="A91" s="4" t="s">
        <v>10746</v>
      </c>
      <c r="B91" s="4" t="s">
        <v>10747</v>
      </c>
      <c r="C91" s="4">
        <v>99.84</v>
      </c>
      <c r="D91" s="4">
        <v>1</v>
      </c>
      <c r="E91" s="4">
        <v>1</v>
      </c>
      <c r="F91" s="4">
        <v>1</v>
      </c>
      <c r="G91" s="4">
        <v>0</v>
      </c>
      <c r="H91" s="4">
        <v>1</v>
      </c>
      <c r="I91" s="4">
        <v>1</v>
      </c>
      <c r="J91" s="4">
        <v>1</v>
      </c>
      <c r="K91" s="4">
        <v>1</v>
      </c>
      <c r="L91" s="4">
        <v>1</v>
      </c>
      <c r="M91" s="4">
        <v>1</v>
      </c>
      <c r="N91" s="4">
        <v>1</v>
      </c>
      <c r="O91" s="4">
        <v>1</v>
      </c>
      <c r="P91" s="4">
        <v>1</v>
      </c>
      <c r="Q91" s="4">
        <v>0</v>
      </c>
      <c r="R91" s="4">
        <v>1</v>
      </c>
      <c r="S91" s="4">
        <v>1</v>
      </c>
      <c r="T91" s="4">
        <v>1</v>
      </c>
    </row>
    <row r="92" spans="1:20">
      <c r="A92" s="4" t="s">
        <v>10748</v>
      </c>
      <c r="B92" s="4" t="s">
        <v>10749</v>
      </c>
      <c r="C92" s="4">
        <v>99.67</v>
      </c>
      <c r="D92" s="4">
        <v>1</v>
      </c>
      <c r="E92" s="4">
        <v>1</v>
      </c>
      <c r="F92" s="4">
        <v>1</v>
      </c>
      <c r="G92" s="4">
        <v>0</v>
      </c>
      <c r="H92" s="4">
        <v>1</v>
      </c>
      <c r="I92" s="4">
        <v>1</v>
      </c>
      <c r="J92" s="4">
        <v>1</v>
      </c>
      <c r="K92" s="4">
        <v>1</v>
      </c>
      <c r="L92" s="4">
        <v>2</v>
      </c>
      <c r="M92" s="4">
        <v>1</v>
      </c>
      <c r="N92" s="4">
        <v>1</v>
      </c>
      <c r="O92" s="4">
        <v>1</v>
      </c>
      <c r="P92" s="4">
        <v>1</v>
      </c>
      <c r="Q92" s="4">
        <v>0</v>
      </c>
      <c r="R92" s="4">
        <v>1</v>
      </c>
      <c r="S92" s="4">
        <v>1</v>
      </c>
      <c r="T92" s="4">
        <v>1</v>
      </c>
    </row>
    <row r="93" spans="1:20">
      <c r="A93" s="4" t="s">
        <v>10750</v>
      </c>
      <c r="B93" s="4" t="s">
        <v>10751</v>
      </c>
      <c r="C93" s="4">
        <v>96.57</v>
      </c>
      <c r="D93" s="4">
        <v>1</v>
      </c>
      <c r="E93" s="4">
        <v>1</v>
      </c>
      <c r="F93" s="4">
        <v>1</v>
      </c>
      <c r="G93" s="4">
        <v>0</v>
      </c>
      <c r="H93" s="4">
        <v>1</v>
      </c>
      <c r="I93" s="4">
        <v>1</v>
      </c>
      <c r="J93" s="4">
        <v>0</v>
      </c>
      <c r="K93" s="4">
        <v>1</v>
      </c>
      <c r="L93" s="4">
        <v>2</v>
      </c>
      <c r="M93" s="4">
        <v>1</v>
      </c>
      <c r="N93" s="4">
        <v>1</v>
      </c>
      <c r="O93" s="4">
        <v>1</v>
      </c>
      <c r="P93" s="4">
        <v>1</v>
      </c>
      <c r="Q93" s="4">
        <v>0</v>
      </c>
      <c r="R93" s="4">
        <v>1</v>
      </c>
      <c r="S93" s="4">
        <v>1</v>
      </c>
      <c r="T93" s="4">
        <v>1</v>
      </c>
    </row>
    <row r="94" spans="1:20">
      <c r="A94" s="4" t="s">
        <v>10752</v>
      </c>
      <c r="B94" s="4" t="s">
        <v>10753</v>
      </c>
      <c r="C94" s="4">
        <v>96.2</v>
      </c>
      <c r="D94" s="4">
        <v>1</v>
      </c>
      <c r="E94" s="4">
        <v>0</v>
      </c>
      <c r="F94" s="4">
        <v>0</v>
      </c>
      <c r="G94" s="4">
        <v>0</v>
      </c>
      <c r="H94" s="4">
        <v>1</v>
      </c>
      <c r="I94" s="4">
        <v>1</v>
      </c>
      <c r="J94" s="4">
        <v>0</v>
      </c>
      <c r="K94" s="4">
        <v>1</v>
      </c>
      <c r="L94" s="4">
        <v>2</v>
      </c>
      <c r="M94" s="4">
        <v>1</v>
      </c>
      <c r="N94" s="4">
        <v>0</v>
      </c>
      <c r="O94" s="4">
        <v>0</v>
      </c>
      <c r="P94" s="4">
        <v>1</v>
      </c>
      <c r="Q94" s="4">
        <v>0</v>
      </c>
      <c r="R94" s="4">
        <v>0</v>
      </c>
      <c r="S94" s="4">
        <v>0</v>
      </c>
      <c r="T94" s="4">
        <v>1</v>
      </c>
    </row>
    <row r="95" spans="1:20">
      <c r="A95" s="4" t="s">
        <v>10754</v>
      </c>
      <c r="B95" s="4" t="s">
        <v>10755</v>
      </c>
      <c r="C95" s="4">
        <v>79.61</v>
      </c>
      <c r="D95" s="4">
        <v>1</v>
      </c>
      <c r="E95" s="4">
        <v>1</v>
      </c>
      <c r="F95" s="4">
        <v>1</v>
      </c>
      <c r="G95" s="4">
        <v>0</v>
      </c>
      <c r="H95" s="4">
        <v>1</v>
      </c>
      <c r="I95" s="4">
        <v>0</v>
      </c>
      <c r="J95" s="4">
        <v>1</v>
      </c>
      <c r="K95" s="4">
        <v>1</v>
      </c>
      <c r="L95" s="4">
        <v>1</v>
      </c>
      <c r="M95" s="4">
        <v>0</v>
      </c>
      <c r="N95" s="4">
        <v>1</v>
      </c>
      <c r="O95" s="4">
        <v>1</v>
      </c>
      <c r="P95" s="4">
        <v>1</v>
      </c>
      <c r="Q95" s="4">
        <v>0</v>
      </c>
      <c r="R95" s="4">
        <v>1</v>
      </c>
      <c r="S95" s="4">
        <v>1</v>
      </c>
      <c r="T95" s="4">
        <v>1</v>
      </c>
    </row>
    <row r="96" spans="1:20">
      <c r="A96" s="4" t="s">
        <v>10756</v>
      </c>
      <c r="B96" s="4" t="s">
        <v>10757</v>
      </c>
      <c r="C96" s="4">
        <v>98.66</v>
      </c>
      <c r="D96" s="4">
        <v>1</v>
      </c>
      <c r="E96" s="4">
        <v>1</v>
      </c>
      <c r="F96" s="4">
        <v>1</v>
      </c>
      <c r="G96" s="4">
        <v>0</v>
      </c>
      <c r="H96" s="4">
        <v>1</v>
      </c>
      <c r="I96" s="4">
        <v>1</v>
      </c>
      <c r="J96" s="4">
        <v>1</v>
      </c>
      <c r="K96" s="4">
        <v>1</v>
      </c>
      <c r="L96" s="4">
        <v>0</v>
      </c>
      <c r="M96" s="4">
        <v>1</v>
      </c>
      <c r="N96" s="4">
        <v>1</v>
      </c>
      <c r="O96" s="4">
        <v>1</v>
      </c>
      <c r="P96" s="4">
        <v>1</v>
      </c>
      <c r="Q96" s="4">
        <v>0</v>
      </c>
      <c r="R96" s="4">
        <v>1</v>
      </c>
      <c r="S96" s="4">
        <v>1</v>
      </c>
      <c r="T96" s="4">
        <v>1</v>
      </c>
    </row>
    <row r="97" spans="1:20">
      <c r="A97" s="4" t="s">
        <v>10758</v>
      </c>
      <c r="B97" s="4" t="s">
        <v>10759</v>
      </c>
      <c r="C97" s="4">
        <v>99.84</v>
      </c>
      <c r="D97" s="4">
        <v>1</v>
      </c>
      <c r="E97" s="4">
        <v>1</v>
      </c>
      <c r="F97" s="4">
        <v>1</v>
      </c>
      <c r="G97" s="4">
        <v>0</v>
      </c>
      <c r="H97" s="4">
        <v>1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>
        <v>1</v>
      </c>
      <c r="O97" s="4">
        <v>1</v>
      </c>
      <c r="P97" s="4">
        <v>1</v>
      </c>
      <c r="Q97" s="4">
        <v>0</v>
      </c>
      <c r="R97" s="4">
        <v>1</v>
      </c>
      <c r="S97" s="4">
        <v>1</v>
      </c>
      <c r="T97" s="4">
        <v>1</v>
      </c>
    </row>
    <row r="98" spans="1:20">
      <c r="A98" s="4" t="s">
        <v>10760</v>
      </c>
      <c r="B98" s="4" t="s">
        <v>10761</v>
      </c>
      <c r="C98" s="4">
        <v>100</v>
      </c>
      <c r="D98" s="4">
        <v>1</v>
      </c>
      <c r="E98" s="4">
        <v>1</v>
      </c>
      <c r="F98" s="4">
        <v>1</v>
      </c>
      <c r="G98" s="4">
        <v>0</v>
      </c>
      <c r="H98" s="4">
        <v>1</v>
      </c>
      <c r="I98" s="4">
        <v>1</v>
      </c>
      <c r="J98" s="4">
        <v>1</v>
      </c>
      <c r="K98" s="4">
        <v>1</v>
      </c>
      <c r="L98" s="4">
        <v>2</v>
      </c>
      <c r="M98" s="4">
        <v>1</v>
      </c>
      <c r="N98" s="4">
        <v>1</v>
      </c>
      <c r="O98" s="4">
        <v>1</v>
      </c>
      <c r="P98" s="4">
        <v>1</v>
      </c>
      <c r="Q98" s="4">
        <v>0</v>
      </c>
      <c r="R98" s="4">
        <v>1</v>
      </c>
      <c r="S98" s="4">
        <v>1</v>
      </c>
      <c r="T98" s="4">
        <v>1</v>
      </c>
    </row>
    <row r="99" spans="1:20">
      <c r="A99" s="4" t="s">
        <v>10762</v>
      </c>
      <c r="B99" s="4" t="s">
        <v>10763</v>
      </c>
      <c r="C99" s="4">
        <v>96.9</v>
      </c>
      <c r="D99" s="4">
        <v>1</v>
      </c>
      <c r="E99" s="4">
        <v>1</v>
      </c>
      <c r="F99" s="4">
        <v>1</v>
      </c>
      <c r="G99" s="4">
        <v>0</v>
      </c>
      <c r="H99" s="4">
        <v>1</v>
      </c>
      <c r="I99" s="4">
        <v>1</v>
      </c>
      <c r="J99" s="4">
        <v>1</v>
      </c>
      <c r="K99" s="4">
        <v>1</v>
      </c>
      <c r="L99" s="4">
        <v>2</v>
      </c>
      <c r="M99" s="4">
        <v>1</v>
      </c>
      <c r="N99" s="4">
        <v>1</v>
      </c>
      <c r="O99" s="4">
        <v>1</v>
      </c>
      <c r="P99" s="4">
        <v>1</v>
      </c>
      <c r="Q99" s="4">
        <v>0</v>
      </c>
      <c r="R99" s="4">
        <v>1</v>
      </c>
      <c r="S99" s="4">
        <v>1</v>
      </c>
      <c r="T99" s="4">
        <v>1</v>
      </c>
    </row>
    <row r="100" spans="1:20">
      <c r="A100" s="4" t="s">
        <v>10764</v>
      </c>
      <c r="B100" s="4" t="s">
        <v>10765</v>
      </c>
      <c r="C100" s="4">
        <v>99.02</v>
      </c>
      <c r="D100" s="4">
        <v>1</v>
      </c>
      <c r="E100" s="4">
        <v>1</v>
      </c>
      <c r="F100" s="4">
        <v>1</v>
      </c>
      <c r="G100" s="4">
        <v>0</v>
      </c>
      <c r="H100" s="4">
        <v>1</v>
      </c>
      <c r="I100" s="4">
        <v>1</v>
      </c>
      <c r="J100" s="4">
        <v>1</v>
      </c>
      <c r="K100" s="4">
        <v>1</v>
      </c>
      <c r="L100" s="4">
        <v>2</v>
      </c>
      <c r="M100" s="4">
        <v>1</v>
      </c>
      <c r="N100" s="4">
        <v>1</v>
      </c>
      <c r="O100" s="4">
        <v>1</v>
      </c>
      <c r="P100" s="4">
        <v>1</v>
      </c>
      <c r="Q100" s="4">
        <v>0</v>
      </c>
      <c r="R100" s="4">
        <v>1</v>
      </c>
      <c r="S100" s="4">
        <v>1</v>
      </c>
      <c r="T100" s="4">
        <v>1</v>
      </c>
    </row>
    <row r="101" spans="1:20">
      <c r="A101" s="4" t="s">
        <v>10766</v>
      </c>
      <c r="B101" s="4" t="s">
        <v>10767</v>
      </c>
      <c r="C101" s="4">
        <v>95.5</v>
      </c>
      <c r="D101" s="4">
        <v>1</v>
      </c>
      <c r="E101" s="4">
        <v>1</v>
      </c>
      <c r="F101" s="4">
        <v>1</v>
      </c>
      <c r="G101" s="4">
        <v>0</v>
      </c>
      <c r="H101" s="4">
        <v>1</v>
      </c>
      <c r="I101" s="4">
        <v>1</v>
      </c>
      <c r="J101" s="4">
        <v>1</v>
      </c>
      <c r="K101" s="4">
        <v>1</v>
      </c>
      <c r="L101" s="4">
        <v>2</v>
      </c>
      <c r="M101" s="4">
        <v>1</v>
      </c>
      <c r="N101" s="4">
        <v>1</v>
      </c>
      <c r="O101" s="4">
        <v>1</v>
      </c>
      <c r="P101" s="4">
        <v>1</v>
      </c>
      <c r="Q101" s="4">
        <v>0</v>
      </c>
      <c r="R101" s="4">
        <v>1</v>
      </c>
      <c r="S101" s="4">
        <v>1</v>
      </c>
      <c r="T101" s="4">
        <v>1</v>
      </c>
    </row>
    <row r="102" spans="1:20">
      <c r="A102" s="4" t="s">
        <v>10768</v>
      </c>
      <c r="B102" s="4" t="s">
        <v>10769</v>
      </c>
      <c r="C102" s="4">
        <v>99.67</v>
      </c>
      <c r="D102" s="4">
        <v>1</v>
      </c>
      <c r="E102" s="4">
        <v>1</v>
      </c>
      <c r="F102" s="4">
        <v>1</v>
      </c>
      <c r="G102" s="4">
        <v>0</v>
      </c>
      <c r="H102" s="4">
        <v>1</v>
      </c>
      <c r="I102" s="4">
        <v>1</v>
      </c>
      <c r="J102" s="4">
        <v>1</v>
      </c>
      <c r="K102" s="4">
        <v>1</v>
      </c>
      <c r="L102" s="4">
        <v>2</v>
      </c>
      <c r="M102" s="4">
        <v>1</v>
      </c>
      <c r="N102" s="4">
        <v>1</v>
      </c>
      <c r="O102" s="4">
        <v>1</v>
      </c>
      <c r="P102" s="4">
        <v>1</v>
      </c>
      <c r="Q102" s="4">
        <v>0</v>
      </c>
      <c r="R102" s="4">
        <v>1</v>
      </c>
      <c r="S102" s="4">
        <v>1</v>
      </c>
      <c r="T102" s="4">
        <v>1</v>
      </c>
    </row>
    <row r="103" spans="1:20">
      <c r="A103" s="4" t="s">
        <v>10770</v>
      </c>
      <c r="B103" s="4" t="s">
        <v>10771</v>
      </c>
      <c r="C103" s="4">
        <v>99.51</v>
      </c>
      <c r="D103" s="4">
        <v>1</v>
      </c>
      <c r="E103" s="4">
        <v>1</v>
      </c>
      <c r="F103" s="4">
        <v>1</v>
      </c>
      <c r="G103" s="4">
        <v>0</v>
      </c>
      <c r="H103" s="4">
        <v>1</v>
      </c>
      <c r="I103" s="4">
        <v>1</v>
      </c>
      <c r="J103" s="4">
        <v>1</v>
      </c>
      <c r="K103" s="4">
        <v>1</v>
      </c>
      <c r="L103" s="4">
        <v>2</v>
      </c>
      <c r="M103" s="4">
        <v>1</v>
      </c>
      <c r="N103" s="4">
        <v>1</v>
      </c>
      <c r="O103" s="4">
        <v>1</v>
      </c>
      <c r="P103" s="4">
        <v>1</v>
      </c>
      <c r="Q103" s="4">
        <v>0</v>
      </c>
      <c r="R103" s="4">
        <v>1</v>
      </c>
      <c r="S103" s="4">
        <v>1</v>
      </c>
      <c r="T103" s="4">
        <v>1</v>
      </c>
    </row>
    <row r="104" spans="1:20">
      <c r="A104" s="4" t="s">
        <v>10772</v>
      </c>
      <c r="B104" s="4" t="s">
        <v>10773</v>
      </c>
      <c r="C104" s="4">
        <v>99.67</v>
      </c>
      <c r="D104" s="4">
        <v>1</v>
      </c>
      <c r="E104" s="4">
        <v>1</v>
      </c>
      <c r="F104" s="4">
        <v>1</v>
      </c>
      <c r="G104" s="4">
        <v>0</v>
      </c>
      <c r="H104" s="4">
        <v>1</v>
      </c>
      <c r="I104" s="4">
        <v>1</v>
      </c>
      <c r="J104" s="4">
        <v>1</v>
      </c>
      <c r="K104" s="4">
        <v>1</v>
      </c>
      <c r="L104" s="4">
        <v>2</v>
      </c>
      <c r="M104" s="4">
        <v>1</v>
      </c>
      <c r="N104" s="4">
        <v>1</v>
      </c>
      <c r="O104" s="4">
        <v>1</v>
      </c>
      <c r="P104" s="4">
        <v>1</v>
      </c>
      <c r="Q104" s="4">
        <v>0</v>
      </c>
      <c r="R104" s="4">
        <v>1</v>
      </c>
      <c r="S104" s="4">
        <v>1</v>
      </c>
      <c r="T104" s="4">
        <v>1</v>
      </c>
    </row>
    <row r="105" spans="1:20">
      <c r="A105" s="4" t="s">
        <v>10774</v>
      </c>
      <c r="B105" s="4" t="s">
        <v>10775</v>
      </c>
      <c r="C105" s="4">
        <v>99.84</v>
      </c>
      <c r="D105" s="4">
        <v>1</v>
      </c>
      <c r="E105" s="4">
        <v>1</v>
      </c>
      <c r="F105" s="4">
        <v>1</v>
      </c>
      <c r="G105" s="4">
        <v>0</v>
      </c>
      <c r="H105" s="4">
        <v>1</v>
      </c>
      <c r="I105" s="4">
        <v>1</v>
      </c>
      <c r="J105" s="4">
        <v>1</v>
      </c>
      <c r="K105" s="4">
        <v>1</v>
      </c>
      <c r="L105" s="4">
        <v>2</v>
      </c>
      <c r="M105" s="4">
        <v>1</v>
      </c>
      <c r="N105" s="4">
        <v>1</v>
      </c>
      <c r="O105" s="4">
        <v>1</v>
      </c>
      <c r="P105" s="4">
        <v>1</v>
      </c>
      <c r="Q105" s="4">
        <v>0</v>
      </c>
      <c r="R105" s="4">
        <v>1</v>
      </c>
      <c r="S105" s="4">
        <v>1</v>
      </c>
      <c r="T105" s="4">
        <v>1</v>
      </c>
    </row>
    <row r="106" spans="1:20">
      <c r="A106" s="4" t="s">
        <v>10776</v>
      </c>
      <c r="B106" s="4" t="s">
        <v>10777</v>
      </c>
      <c r="C106" s="4">
        <v>99.84</v>
      </c>
      <c r="D106" s="4">
        <v>1</v>
      </c>
      <c r="E106" s="4">
        <v>1</v>
      </c>
      <c r="F106" s="4">
        <v>1</v>
      </c>
      <c r="G106" s="4">
        <v>0</v>
      </c>
      <c r="H106" s="4">
        <v>1</v>
      </c>
      <c r="I106" s="4">
        <v>1</v>
      </c>
      <c r="J106" s="4">
        <v>1</v>
      </c>
      <c r="K106" s="4">
        <v>1</v>
      </c>
      <c r="L106" s="4">
        <v>1</v>
      </c>
      <c r="M106" s="4">
        <v>1</v>
      </c>
      <c r="N106" s="4">
        <v>1</v>
      </c>
      <c r="O106" s="4">
        <v>1</v>
      </c>
      <c r="P106" s="4">
        <v>1</v>
      </c>
      <c r="Q106" s="4">
        <v>0</v>
      </c>
      <c r="R106" s="4">
        <v>1</v>
      </c>
      <c r="S106" s="4">
        <v>1</v>
      </c>
      <c r="T106" s="4">
        <v>1</v>
      </c>
    </row>
    <row r="107" spans="1:20">
      <c r="A107" s="4" t="s">
        <v>10778</v>
      </c>
      <c r="B107" s="4" t="s">
        <v>10779</v>
      </c>
      <c r="C107" s="4">
        <v>99.18</v>
      </c>
      <c r="D107" s="4">
        <v>1</v>
      </c>
      <c r="E107" s="4">
        <v>1</v>
      </c>
      <c r="F107" s="4">
        <v>1</v>
      </c>
      <c r="G107" s="4">
        <v>0</v>
      </c>
      <c r="H107" s="4">
        <v>1</v>
      </c>
      <c r="I107" s="4">
        <v>1</v>
      </c>
      <c r="J107" s="4">
        <v>1</v>
      </c>
      <c r="K107" s="4">
        <v>1</v>
      </c>
      <c r="L107" s="4">
        <v>2</v>
      </c>
      <c r="M107" s="4">
        <v>1</v>
      </c>
      <c r="N107" s="4">
        <v>1</v>
      </c>
      <c r="O107" s="4">
        <v>1</v>
      </c>
      <c r="P107" s="4">
        <v>1</v>
      </c>
      <c r="Q107" s="4">
        <v>0</v>
      </c>
      <c r="R107" s="4">
        <v>1</v>
      </c>
      <c r="S107" s="4">
        <v>1</v>
      </c>
      <c r="T107" s="4">
        <v>1</v>
      </c>
    </row>
    <row r="108" spans="1:20">
      <c r="A108" s="4" t="s">
        <v>10780</v>
      </c>
      <c r="B108" s="4" t="s">
        <v>10781</v>
      </c>
      <c r="C108" s="4">
        <v>71.41</v>
      </c>
      <c r="D108" s="4">
        <v>0</v>
      </c>
      <c r="E108" s="4">
        <v>0</v>
      </c>
      <c r="F108" s="4">
        <v>0</v>
      </c>
      <c r="G108" s="4">
        <v>0</v>
      </c>
      <c r="H108" s="4">
        <v>1</v>
      </c>
      <c r="I108" s="4">
        <v>1</v>
      </c>
      <c r="J108" s="4">
        <v>0</v>
      </c>
      <c r="K108" s="4">
        <v>1</v>
      </c>
      <c r="L108" s="4">
        <v>1</v>
      </c>
      <c r="M108" s="4">
        <v>1</v>
      </c>
      <c r="N108" s="4">
        <v>1</v>
      </c>
      <c r="O108" s="4">
        <v>1</v>
      </c>
      <c r="P108" s="4">
        <v>0</v>
      </c>
      <c r="Q108" s="4">
        <v>0</v>
      </c>
      <c r="R108" s="4">
        <v>1</v>
      </c>
      <c r="S108" s="4">
        <v>1</v>
      </c>
      <c r="T108" s="4">
        <v>1</v>
      </c>
    </row>
    <row r="109" spans="1:20">
      <c r="A109" s="4" t="s">
        <v>10782</v>
      </c>
      <c r="B109" s="4" t="s">
        <v>10783</v>
      </c>
      <c r="C109" s="4">
        <v>92.97</v>
      </c>
      <c r="D109" s="4">
        <v>1</v>
      </c>
      <c r="E109" s="4">
        <v>1</v>
      </c>
      <c r="F109" s="4">
        <v>1</v>
      </c>
      <c r="G109" s="4">
        <v>0</v>
      </c>
      <c r="H109" s="4">
        <v>1</v>
      </c>
      <c r="I109" s="4">
        <v>1</v>
      </c>
      <c r="J109" s="4">
        <v>1</v>
      </c>
      <c r="K109" s="4">
        <v>1</v>
      </c>
      <c r="L109" s="4">
        <v>2</v>
      </c>
      <c r="M109" s="4">
        <v>1</v>
      </c>
      <c r="N109" s="4">
        <v>1</v>
      </c>
      <c r="O109" s="4">
        <v>1</v>
      </c>
      <c r="P109" s="4">
        <v>1</v>
      </c>
      <c r="Q109" s="4">
        <v>0</v>
      </c>
      <c r="R109" s="4">
        <v>1</v>
      </c>
      <c r="S109" s="4">
        <v>1</v>
      </c>
      <c r="T109" s="4">
        <v>1</v>
      </c>
    </row>
    <row r="110" spans="1:20">
      <c r="A110" s="4" t="s">
        <v>10784</v>
      </c>
      <c r="B110" s="4" t="s">
        <v>10785</v>
      </c>
      <c r="C110" s="4">
        <v>95.26</v>
      </c>
      <c r="D110" s="4">
        <v>1</v>
      </c>
      <c r="E110" s="4">
        <v>1</v>
      </c>
      <c r="F110" s="4">
        <v>1</v>
      </c>
      <c r="G110" s="4">
        <v>0</v>
      </c>
      <c r="H110" s="4">
        <v>0</v>
      </c>
      <c r="I110" s="4">
        <v>0</v>
      </c>
      <c r="J110" s="4">
        <v>1</v>
      </c>
      <c r="K110" s="4">
        <v>0</v>
      </c>
      <c r="L110" s="4">
        <v>2</v>
      </c>
      <c r="M110" s="4">
        <v>1</v>
      </c>
      <c r="N110" s="4">
        <v>1</v>
      </c>
      <c r="O110" s="4">
        <v>1</v>
      </c>
      <c r="P110" s="4">
        <v>1</v>
      </c>
      <c r="Q110" s="4">
        <v>0</v>
      </c>
      <c r="R110" s="4">
        <v>1</v>
      </c>
      <c r="S110" s="4">
        <v>1</v>
      </c>
      <c r="T110" s="4">
        <v>0</v>
      </c>
    </row>
    <row r="111" spans="1:20">
      <c r="A111" s="4" t="s">
        <v>10786</v>
      </c>
      <c r="B111" s="4" t="s">
        <v>10787</v>
      </c>
      <c r="C111" s="4">
        <v>99.67</v>
      </c>
      <c r="D111" s="4">
        <v>1</v>
      </c>
      <c r="E111" s="4">
        <v>1</v>
      </c>
      <c r="F111" s="4">
        <v>1</v>
      </c>
      <c r="G111" s="4">
        <v>0</v>
      </c>
      <c r="H111" s="4">
        <v>1</v>
      </c>
      <c r="I111" s="4">
        <v>1</v>
      </c>
      <c r="J111" s="4">
        <v>1</v>
      </c>
      <c r="K111" s="4">
        <v>1</v>
      </c>
      <c r="L111" s="4">
        <v>1</v>
      </c>
      <c r="M111" s="4">
        <v>1</v>
      </c>
      <c r="N111" s="4">
        <v>1</v>
      </c>
      <c r="O111" s="4">
        <v>1</v>
      </c>
      <c r="P111" s="4">
        <v>1</v>
      </c>
      <c r="Q111" s="4">
        <v>0</v>
      </c>
      <c r="R111" s="4">
        <v>1</v>
      </c>
      <c r="S111" s="4">
        <v>1</v>
      </c>
      <c r="T111" s="4">
        <v>1</v>
      </c>
    </row>
    <row r="112" spans="1:20">
      <c r="A112" s="4" t="s">
        <v>10788</v>
      </c>
      <c r="B112" s="4" t="s">
        <v>10789</v>
      </c>
      <c r="C112" s="4">
        <v>76.38</v>
      </c>
      <c r="D112" s="4">
        <v>1</v>
      </c>
      <c r="E112" s="4">
        <v>0</v>
      </c>
      <c r="F112" s="4">
        <v>1</v>
      </c>
      <c r="G112" s="4">
        <v>0</v>
      </c>
      <c r="H112" s="4">
        <v>1</v>
      </c>
      <c r="I112" s="4">
        <v>1</v>
      </c>
      <c r="J112" s="4">
        <v>1</v>
      </c>
      <c r="K112" s="4">
        <v>1</v>
      </c>
      <c r="L112" s="4">
        <v>0</v>
      </c>
      <c r="M112" s="4">
        <v>0</v>
      </c>
      <c r="N112" s="4">
        <v>1</v>
      </c>
      <c r="O112" s="4">
        <v>1</v>
      </c>
      <c r="P112" s="4">
        <v>1</v>
      </c>
      <c r="Q112" s="4">
        <v>0</v>
      </c>
      <c r="R112" s="4">
        <v>1</v>
      </c>
      <c r="S112" s="4">
        <v>1</v>
      </c>
      <c r="T112" s="4">
        <v>1</v>
      </c>
    </row>
    <row r="113" spans="1:20">
      <c r="A113" s="4" t="s">
        <v>10790</v>
      </c>
      <c r="B113" s="4" t="s">
        <v>10791</v>
      </c>
      <c r="C113" s="4">
        <v>99.67</v>
      </c>
      <c r="D113" s="4">
        <v>1</v>
      </c>
      <c r="E113" s="4">
        <v>1</v>
      </c>
      <c r="F113" s="4">
        <v>1</v>
      </c>
      <c r="G113" s="4">
        <v>0</v>
      </c>
      <c r="H113" s="4">
        <v>1</v>
      </c>
      <c r="I113" s="4">
        <v>1</v>
      </c>
      <c r="J113" s="4">
        <v>1</v>
      </c>
      <c r="K113" s="4">
        <v>1</v>
      </c>
      <c r="L113" s="4">
        <v>0</v>
      </c>
      <c r="M113" s="4">
        <v>1</v>
      </c>
      <c r="N113" s="4">
        <v>1</v>
      </c>
      <c r="O113" s="4">
        <v>1</v>
      </c>
      <c r="P113" s="4">
        <v>1</v>
      </c>
      <c r="Q113" s="4">
        <v>0</v>
      </c>
      <c r="R113" s="4">
        <v>1</v>
      </c>
      <c r="S113" s="4">
        <v>1</v>
      </c>
      <c r="T113" s="4">
        <v>1</v>
      </c>
    </row>
    <row r="114" spans="1:20">
      <c r="A114" s="4" t="s">
        <v>10792</v>
      </c>
      <c r="B114" s="4" t="s">
        <v>10793</v>
      </c>
      <c r="C114" s="4">
        <v>81.81</v>
      </c>
      <c r="D114" s="4">
        <v>0</v>
      </c>
      <c r="E114" s="4">
        <v>1</v>
      </c>
      <c r="F114" s="4">
        <v>1</v>
      </c>
      <c r="G114" s="4">
        <v>0</v>
      </c>
      <c r="H114" s="4">
        <v>1</v>
      </c>
      <c r="I114" s="4">
        <v>0</v>
      </c>
      <c r="J114" s="4">
        <v>1</v>
      </c>
      <c r="K114" s="4">
        <v>1</v>
      </c>
      <c r="L114" s="4">
        <v>1</v>
      </c>
      <c r="M114" s="4">
        <v>0</v>
      </c>
      <c r="N114" s="4">
        <v>1</v>
      </c>
      <c r="O114" s="4">
        <v>1</v>
      </c>
      <c r="P114" s="4">
        <v>1</v>
      </c>
      <c r="Q114" s="4">
        <v>0</v>
      </c>
      <c r="R114" s="4">
        <v>1</v>
      </c>
      <c r="S114" s="4">
        <v>1</v>
      </c>
      <c r="T114" s="4">
        <v>1</v>
      </c>
    </row>
    <row r="115" spans="1:20">
      <c r="A115" s="4" t="s">
        <v>10794</v>
      </c>
      <c r="B115" s="4" t="s">
        <v>10795</v>
      </c>
      <c r="C115" s="4">
        <v>99.35</v>
      </c>
      <c r="D115" s="4">
        <v>1</v>
      </c>
      <c r="E115" s="4">
        <v>1</v>
      </c>
      <c r="F115" s="4">
        <v>1</v>
      </c>
      <c r="G115" s="4">
        <v>0</v>
      </c>
      <c r="H115" s="4">
        <v>1</v>
      </c>
      <c r="I115" s="4">
        <v>1</v>
      </c>
      <c r="J115" s="4">
        <v>1</v>
      </c>
      <c r="K115" s="4">
        <v>1</v>
      </c>
      <c r="L115" s="4">
        <v>1</v>
      </c>
      <c r="M115" s="4">
        <v>1</v>
      </c>
      <c r="N115" s="4">
        <v>1</v>
      </c>
      <c r="O115" s="4">
        <v>1</v>
      </c>
      <c r="P115" s="4">
        <v>1</v>
      </c>
      <c r="Q115" s="4">
        <v>0</v>
      </c>
      <c r="R115" s="4">
        <v>1</v>
      </c>
      <c r="S115" s="4">
        <v>1</v>
      </c>
      <c r="T115" s="4">
        <v>1</v>
      </c>
    </row>
    <row r="116" spans="1:20">
      <c r="A116" s="4" t="s">
        <v>10796</v>
      </c>
      <c r="B116" s="4" t="s">
        <v>10797</v>
      </c>
      <c r="C116" s="4">
        <v>99.84</v>
      </c>
      <c r="D116" s="4">
        <v>1</v>
      </c>
      <c r="E116" s="4">
        <v>1</v>
      </c>
      <c r="F116" s="4">
        <v>1</v>
      </c>
      <c r="G116" s="4">
        <v>1</v>
      </c>
      <c r="H116" s="4">
        <v>1</v>
      </c>
      <c r="I116" s="4">
        <v>1</v>
      </c>
      <c r="J116" s="4">
        <v>1</v>
      </c>
      <c r="K116" s="4">
        <v>1</v>
      </c>
      <c r="L116" s="4">
        <v>0</v>
      </c>
      <c r="M116" s="4">
        <v>1</v>
      </c>
      <c r="N116" s="4">
        <v>1</v>
      </c>
      <c r="O116" s="4">
        <v>1</v>
      </c>
      <c r="P116" s="4">
        <v>1</v>
      </c>
      <c r="Q116" s="4">
        <v>1</v>
      </c>
      <c r="R116" s="4">
        <v>1</v>
      </c>
      <c r="S116" s="4">
        <v>1</v>
      </c>
      <c r="T116" s="4">
        <v>1</v>
      </c>
    </row>
    <row r="117" spans="1:20">
      <c r="A117" s="4" t="s">
        <v>10798</v>
      </c>
      <c r="B117" s="4" t="s">
        <v>10799</v>
      </c>
      <c r="C117" s="4">
        <v>99.84</v>
      </c>
      <c r="D117" s="4">
        <v>1</v>
      </c>
      <c r="E117" s="4">
        <v>1</v>
      </c>
      <c r="F117" s="4">
        <v>1</v>
      </c>
      <c r="G117" s="4">
        <v>1</v>
      </c>
      <c r="H117" s="4">
        <v>0</v>
      </c>
      <c r="I117" s="4">
        <v>0</v>
      </c>
      <c r="J117" s="4">
        <v>1</v>
      </c>
      <c r="K117" s="4">
        <v>0</v>
      </c>
      <c r="L117" s="4">
        <v>0</v>
      </c>
      <c r="M117" s="4">
        <v>0</v>
      </c>
      <c r="N117" s="4">
        <v>1</v>
      </c>
      <c r="O117" s="4">
        <v>1</v>
      </c>
      <c r="P117" s="4">
        <v>0</v>
      </c>
      <c r="Q117" s="4">
        <v>1</v>
      </c>
      <c r="R117" s="4">
        <v>1</v>
      </c>
      <c r="S117" s="4">
        <v>1</v>
      </c>
      <c r="T117" s="4">
        <v>0</v>
      </c>
    </row>
    <row r="118" spans="1:20">
      <c r="A118" s="4" t="s">
        <v>10800</v>
      </c>
      <c r="B118" s="4" t="s">
        <v>10801</v>
      </c>
      <c r="C118" s="4">
        <v>99.18</v>
      </c>
      <c r="D118" s="4">
        <v>1</v>
      </c>
      <c r="E118" s="4">
        <v>1</v>
      </c>
      <c r="F118" s="4">
        <v>1</v>
      </c>
      <c r="G118" s="4">
        <v>1</v>
      </c>
      <c r="H118" s="4">
        <v>0</v>
      </c>
      <c r="I118" s="4">
        <v>0</v>
      </c>
      <c r="J118" s="4">
        <v>1</v>
      </c>
      <c r="K118" s="4">
        <v>0</v>
      </c>
      <c r="L118" s="4">
        <v>0</v>
      </c>
      <c r="M118" s="4">
        <v>0</v>
      </c>
      <c r="N118" s="4">
        <v>1</v>
      </c>
      <c r="O118" s="4">
        <v>1</v>
      </c>
      <c r="P118" s="4">
        <v>0</v>
      </c>
      <c r="Q118" s="4">
        <v>1</v>
      </c>
      <c r="R118" s="4">
        <v>1</v>
      </c>
      <c r="S118" s="4">
        <v>1</v>
      </c>
      <c r="T118" s="4">
        <v>0</v>
      </c>
    </row>
    <row r="119" spans="1:20">
      <c r="A119" s="4" t="s">
        <v>10802</v>
      </c>
      <c r="B119" s="4" t="s">
        <v>10803</v>
      </c>
      <c r="C119" s="4">
        <v>99.84</v>
      </c>
      <c r="D119" s="4">
        <v>1</v>
      </c>
      <c r="E119" s="4">
        <v>1</v>
      </c>
      <c r="F119" s="4">
        <v>1</v>
      </c>
      <c r="G119" s="4">
        <v>1</v>
      </c>
      <c r="H119" s="4">
        <v>0</v>
      </c>
      <c r="I119" s="4">
        <v>0</v>
      </c>
      <c r="J119" s="4">
        <v>1</v>
      </c>
      <c r="K119" s="4">
        <v>0</v>
      </c>
      <c r="L119" s="4">
        <v>0</v>
      </c>
      <c r="M119" s="4">
        <v>0</v>
      </c>
      <c r="N119" s="4">
        <v>1</v>
      </c>
      <c r="O119" s="4">
        <v>1</v>
      </c>
      <c r="P119" s="4">
        <v>0</v>
      </c>
      <c r="Q119" s="4">
        <v>1</v>
      </c>
      <c r="R119" s="4">
        <v>1</v>
      </c>
      <c r="S119" s="4">
        <v>1</v>
      </c>
      <c r="T119" s="4">
        <v>0</v>
      </c>
    </row>
    <row r="120" spans="1:20">
      <c r="A120" s="4" t="s">
        <v>10804</v>
      </c>
      <c r="B120" s="4" t="s">
        <v>10805</v>
      </c>
      <c r="C120" s="4">
        <v>93.46</v>
      </c>
      <c r="D120" s="4">
        <v>1</v>
      </c>
      <c r="E120" s="4">
        <v>1</v>
      </c>
      <c r="F120" s="4">
        <v>1</v>
      </c>
      <c r="G120" s="4">
        <v>1</v>
      </c>
      <c r="H120" s="4">
        <v>0</v>
      </c>
      <c r="I120" s="4">
        <v>0</v>
      </c>
      <c r="J120" s="4">
        <v>1</v>
      </c>
      <c r="K120" s="4">
        <v>0</v>
      </c>
      <c r="L120" s="4">
        <v>0</v>
      </c>
      <c r="M120" s="4">
        <v>0</v>
      </c>
      <c r="N120" s="4">
        <v>1</v>
      </c>
      <c r="O120" s="4">
        <v>1</v>
      </c>
      <c r="P120" s="4">
        <v>0</v>
      </c>
      <c r="Q120" s="4">
        <v>1</v>
      </c>
      <c r="R120" s="4">
        <v>1</v>
      </c>
      <c r="S120" s="4">
        <v>1</v>
      </c>
      <c r="T120" s="4">
        <v>0</v>
      </c>
    </row>
    <row r="121" spans="1:20">
      <c r="A121" s="4" t="s">
        <v>10806</v>
      </c>
      <c r="B121" s="4" t="s">
        <v>10807</v>
      </c>
      <c r="C121" s="4">
        <v>99.84</v>
      </c>
      <c r="D121" s="4">
        <v>1</v>
      </c>
      <c r="E121" s="4">
        <v>1</v>
      </c>
      <c r="F121" s="4">
        <v>1</v>
      </c>
      <c r="G121" s="4">
        <v>1</v>
      </c>
      <c r="H121" s="4">
        <v>0</v>
      </c>
      <c r="I121" s="4">
        <v>0</v>
      </c>
      <c r="J121" s="4">
        <v>1</v>
      </c>
      <c r="K121" s="4">
        <v>0</v>
      </c>
      <c r="L121" s="4">
        <v>0</v>
      </c>
      <c r="M121" s="4">
        <v>0</v>
      </c>
      <c r="N121" s="4">
        <v>1</v>
      </c>
      <c r="O121" s="4">
        <v>1</v>
      </c>
      <c r="P121" s="4">
        <v>0</v>
      </c>
      <c r="Q121" s="4">
        <v>1</v>
      </c>
      <c r="R121" s="4">
        <v>1</v>
      </c>
      <c r="S121" s="4">
        <v>1</v>
      </c>
      <c r="T121" s="4">
        <v>0</v>
      </c>
    </row>
    <row r="122" spans="1:20">
      <c r="A122" s="4" t="s">
        <v>10808</v>
      </c>
      <c r="B122" s="4" t="s">
        <v>10809</v>
      </c>
      <c r="C122" s="4">
        <v>100</v>
      </c>
      <c r="D122" s="4">
        <v>1</v>
      </c>
      <c r="E122" s="4">
        <v>1</v>
      </c>
      <c r="F122" s="4">
        <v>1</v>
      </c>
      <c r="G122" s="4">
        <v>2</v>
      </c>
      <c r="H122" s="4">
        <v>1</v>
      </c>
      <c r="I122" s="4">
        <v>1</v>
      </c>
      <c r="J122" s="4">
        <v>1</v>
      </c>
      <c r="K122" s="4">
        <v>1</v>
      </c>
      <c r="L122" s="4">
        <v>0</v>
      </c>
      <c r="M122" s="4">
        <v>1</v>
      </c>
      <c r="N122" s="4">
        <v>1</v>
      </c>
      <c r="O122" s="4">
        <v>1</v>
      </c>
      <c r="P122" s="4">
        <v>1</v>
      </c>
      <c r="Q122" s="4">
        <v>1</v>
      </c>
      <c r="R122" s="4">
        <v>1</v>
      </c>
      <c r="S122" s="4">
        <v>1</v>
      </c>
      <c r="T122" s="4">
        <v>1</v>
      </c>
    </row>
    <row r="123" spans="1:20">
      <c r="A123" s="4" t="s">
        <v>10810</v>
      </c>
      <c r="B123" s="4" t="s">
        <v>10811</v>
      </c>
      <c r="C123" s="4">
        <v>99.18</v>
      </c>
      <c r="D123" s="4">
        <v>1</v>
      </c>
      <c r="E123" s="4">
        <v>1</v>
      </c>
      <c r="F123" s="4">
        <v>1</v>
      </c>
      <c r="G123" s="4">
        <v>1</v>
      </c>
      <c r="H123" s="4">
        <v>1</v>
      </c>
      <c r="I123" s="4">
        <v>1</v>
      </c>
      <c r="J123" s="4">
        <v>1</v>
      </c>
      <c r="K123" s="4">
        <v>1</v>
      </c>
      <c r="L123" s="4">
        <v>0</v>
      </c>
      <c r="M123" s="4">
        <v>1</v>
      </c>
      <c r="N123" s="4">
        <v>1</v>
      </c>
      <c r="O123" s="4">
        <v>1</v>
      </c>
      <c r="P123" s="4">
        <v>1</v>
      </c>
      <c r="Q123" s="4">
        <v>1</v>
      </c>
      <c r="R123" s="4">
        <v>1</v>
      </c>
      <c r="S123" s="4">
        <v>1</v>
      </c>
      <c r="T123" s="4">
        <v>1</v>
      </c>
    </row>
    <row r="124" spans="1:20">
      <c r="A124" s="4" t="s">
        <v>10812</v>
      </c>
      <c r="B124" s="4" t="s">
        <v>10813</v>
      </c>
      <c r="C124" s="4">
        <v>100</v>
      </c>
      <c r="D124" s="4">
        <v>1</v>
      </c>
      <c r="E124" s="4">
        <v>1</v>
      </c>
      <c r="F124" s="4">
        <v>1</v>
      </c>
      <c r="G124" s="4">
        <v>1</v>
      </c>
      <c r="H124" s="4">
        <v>0</v>
      </c>
      <c r="I124" s="4">
        <v>0</v>
      </c>
      <c r="J124" s="4">
        <v>1</v>
      </c>
      <c r="K124" s="4">
        <v>0</v>
      </c>
      <c r="L124" s="4">
        <v>0</v>
      </c>
      <c r="M124" s="4">
        <v>0</v>
      </c>
      <c r="N124" s="4">
        <v>1</v>
      </c>
      <c r="O124" s="4">
        <v>1</v>
      </c>
      <c r="P124" s="4">
        <v>0</v>
      </c>
      <c r="Q124" s="4">
        <v>1</v>
      </c>
      <c r="R124" s="4">
        <v>1</v>
      </c>
      <c r="S124" s="4">
        <v>1</v>
      </c>
      <c r="T124" s="4">
        <v>0</v>
      </c>
    </row>
    <row r="125" spans="1:20">
      <c r="A125" s="4" t="s">
        <v>10814</v>
      </c>
      <c r="B125" s="4" t="s">
        <v>10815</v>
      </c>
      <c r="C125" s="4">
        <v>99.84</v>
      </c>
      <c r="D125" s="4">
        <v>1</v>
      </c>
      <c r="E125" s="4">
        <v>1</v>
      </c>
      <c r="F125" s="4">
        <v>1</v>
      </c>
      <c r="G125" s="4">
        <v>1</v>
      </c>
      <c r="H125" s="4">
        <v>1</v>
      </c>
      <c r="I125" s="4">
        <v>1</v>
      </c>
      <c r="J125" s="4">
        <v>1</v>
      </c>
      <c r="K125" s="4">
        <v>1</v>
      </c>
      <c r="L125" s="4">
        <v>0</v>
      </c>
      <c r="M125" s="4">
        <v>1</v>
      </c>
      <c r="N125" s="4">
        <v>1</v>
      </c>
      <c r="O125" s="4">
        <v>1</v>
      </c>
      <c r="P125" s="4">
        <v>1</v>
      </c>
      <c r="Q125" s="4">
        <v>1</v>
      </c>
      <c r="R125" s="4">
        <v>1</v>
      </c>
      <c r="S125" s="4">
        <v>1</v>
      </c>
      <c r="T125" s="4">
        <v>1</v>
      </c>
    </row>
    <row r="126" spans="1:20">
      <c r="A126" s="4" t="s">
        <v>10816</v>
      </c>
      <c r="B126" s="4" t="s">
        <v>10817</v>
      </c>
      <c r="C126" s="4">
        <v>99.84</v>
      </c>
      <c r="D126" s="4">
        <v>1</v>
      </c>
      <c r="E126" s="4">
        <v>1</v>
      </c>
      <c r="F126" s="4">
        <v>1</v>
      </c>
      <c r="G126" s="4">
        <v>1</v>
      </c>
      <c r="H126" s="4">
        <v>1</v>
      </c>
      <c r="I126" s="4">
        <v>1</v>
      </c>
      <c r="J126" s="4">
        <v>1</v>
      </c>
      <c r="K126" s="4">
        <v>1</v>
      </c>
      <c r="L126" s="4">
        <v>0</v>
      </c>
      <c r="M126" s="4">
        <v>1</v>
      </c>
      <c r="N126" s="4">
        <v>1</v>
      </c>
      <c r="O126" s="4">
        <v>1</v>
      </c>
      <c r="P126" s="4">
        <v>1</v>
      </c>
      <c r="Q126" s="4">
        <v>1</v>
      </c>
      <c r="R126" s="4">
        <v>1</v>
      </c>
      <c r="S126" s="4">
        <v>1</v>
      </c>
      <c r="T126" s="4">
        <v>1</v>
      </c>
    </row>
    <row r="127" spans="1:20">
      <c r="A127" s="4" t="s">
        <v>10818</v>
      </c>
      <c r="B127" s="4" t="s">
        <v>10819</v>
      </c>
      <c r="C127" s="4">
        <v>99.84</v>
      </c>
      <c r="D127" s="4">
        <v>1</v>
      </c>
      <c r="E127" s="4">
        <v>1</v>
      </c>
      <c r="F127" s="4">
        <v>1</v>
      </c>
      <c r="G127" s="4">
        <v>1</v>
      </c>
      <c r="H127" s="4">
        <v>1</v>
      </c>
      <c r="I127" s="4">
        <v>1</v>
      </c>
      <c r="J127" s="4">
        <v>1</v>
      </c>
      <c r="K127" s="4">
        <v>1</v>
      </c>
      <c r="L127" s="4">
        <v>0</v>
      </c>
      <c r="M127" s="4">
        <v>1</v>
      </c>
      <c r="N127" s="4">
        <v>1</v>
      </c>
      <c r="O127" s="4">
        <v>1</v>
      </c>
      <c r="P127" s="4">
        <v>1</v>
      </c>
      <c r="Q127" s="4">
        <v>1</v>
      </c>
      <c r="R127" s="4">
        <v>1</v>
      </c>
      <c r="S127" s="4">
        <v>1</v>
      </c>
      <c r="T127" s="4">
        <v>1</v>
      </c>
    </row>
    <row r="128" spans="1:20">
      <c r="A128" s="4" t="s">
        <v>10820</v>
      </c>
      <c r="B128" s="4" t="s">
        <v>10821</v>
      </c>
      <c r="C128" s="4">
        <v>99.84</v>
      </c>
      <c r="D128" s="4">
        <v>1</v>
      </c>
      <c r="E128" s="4">
        <v>1</v>
      </c>
      <c r="F128" s="4">
        <v>1</v>
      </c>
      <c r="G128" s="4">
        <v>1</v>
      </c>
      <c r="H128" s="4">
        <v>0</v>
      </c>
      <c r="I128" s="4">
        <v>0</v>
      </c>
      <c r="J128" s="4">
        <v>1</v>
      </c>
      <c r="K128" s="4">
        <v>0</v>
      </c>
      <c r="L128" s="4">
        <v>0</v>
      </c>
      <c r="M128" s="4">
        <v>0</v>
      </c>
      <c r="N128" s="4">
        <v>1</v>
      </c>
      <c r="O128" s="4">
        <v>1</v>
      </c>
      <c r="P128" s="4">
        <v>0</v>
      </c>
      <c r="Q128" s="4">
        <v>1</v>
      </c>
      <c r="R128" s="4">
        <v>1</v>
      </c>
      <c r="S128" s="4">
        <v>1</v>
      </c>
      <c r="T128" s="4">
        <v>0</v>
      </c>
    </row>
    <row r="129" spans="1:20">
      <c r="A129" s="4" t="s">
        <v>10822</v>
      </c>
      <c r="B129" s="4" t="s">
        <v>10823</v>
      </c>
      <c r="C129" s="4">
        <v>97.55</v>
      </c>
      <c r="D129" s="4">
        <v>1</v>
      </c>
      <c r="E129" s="4">
        <v>1</v>
      </c>
      <c r="F129" s="4">
        <v>1</v>
      </c>
      <c r="G129" s="4">
        <v>1</v>
      </c>
      <c r="H129" s="4">
        <v>0</v>
      </c>
      <c r="I129" s="4">
        <v>0</v>
      </c>
      <c r="J129" s="4">
        <v>1</v>
      </c>
      <c r="K129" s="4">
        <v>0</v>
      </c>
      <c r="L129" s="4">
        <v>0</v>
      </c>
      <c r="M129" s="4">
        <v>0</v>
      </c>
      <c r="N129" s="4">
        <v>1</v>
      </c>
      <c r="O129" s="4">
        <v>1</v>
      </c>
      <c r="P129" s="4">
        <v>0</v>
      </c>
      <c r="Q129" s="4">
        <v>1</v>
      </c>
      <c r="R129" s="4">
        <v>1</v>
      </c>
      <c r="S129" s="4">
        <v>1</v>
      </c>
      <c r="T129" s="4">
        <v>0</v>
      </c>
    </row>
    <row r="130" spans="1:20">
      <c r="A130" s="4" t="s">
        <v>10824</v>
      </c>
      <c r="B130" s="4" t="s">
        <v>10825</v>
      </c>
      <c r="C130" s="4">
        <v>99.18</v>
      </c>
      <c r="D130" s="4">
        <v>1</v>
      </c>
      <c r="E130" s="4">
        <v>1</v>
      </c>
      <c r="F130" s="4">
        <v>1</v>
      </c>
      <c r="G130" s="4">
        <v>1</v>
      </c>
      <c r="H130" s="4">
        <v>0</v>
      </c>
      <c r="I130" s="4">
        <v>0</v>
      </c>
      <c r="J130" s="4">
        <v>1</v>
      </c>
      <c r="K130" s="4">
        <v>0</v>
      </c>
      <c r="L130" s="4">
        <v>0</v>
      </c>
      <c r="M130" s="4">
        <v>0</v>
      </c>
      <c r="N130" s="4">
        <v>1</v>
      </c>
      <c r="O130" s="4">
        <v>1</v>
      </c>
      <c r="P130" s="4">
        <v>0</v>
      </c>
      <c r="Q130" s="4">
        <v>1</v>
      </c>
      <c r="R130" s="4">
        <v>1</v>
      </c>
      <c r="S130" s="4">
        <v>1</v>
      </c>
      <c r="T130" s="4">
        <v>0</v>
      </c>
    </row>
    <row r="131" spans="1:20">
      <c r="A131" s="4" t="s">
        <v>10826</v>
      </c>
      <c r="B131" s="4" t="s">
        <v>10827</v>
      </c>
      <c r="C131" s="4">
        <v>98.69</v>
      </c>
      <c r="D131" s="4">
        <v>1</v>
      </c>
      <c r="E131" s="4">
        <v>1</v>
      </c>
      <c r="F131" s="4">
        <v>1</v>
      </c>
      <c r="G131" s="4">
        <v>1</v>
      </c>
      <c r="H131" s="4">
        <v>0</v>
      </c>
      <c r="I131" s="4">
        <v>0</v>
      </c>
      <c r="J131" s="4">
        <v>1</v>
      </c>
      <c r="K131" s="4">
        <v>0</v>
      </c>
      <c r="L131" s="4">
        <v>0</v>
      </c>
      <c r="M131" s="4">
        <v>0</v>
      </c>
      <c r="N131" s="4">
        <v>1</v>
      </c>
      <c r="O131" s="4">
        <v>1</v>
      </c>
      <c r="P131" s="4">
        <v>0</v>
      </c>
      <c r="Q131" s="4">
        <v>1</v>
      </c>
      <c r="R131" s="4">
        <v>1</v>
      </c>
      <c r="S131" s="4">
        <v>1</v>
      </c>
      <c r="T131" s="4">
        <v>0</v>
      </c>
    </row>
    <row r="132" spans="1:20">
      <c r="A132" s="4" t="s">
        <v>10828</v>
      </c>
      <c r="B132" s="4" t="s">
        <v>10829</v>
      </c>
      <c r="C132" s="4">
        <v>95.47</v>
      </c>
      <c r="D132" s="4">
        <v>1</v>
      </c>
      <c r="E132" s="4">
        <v>1</v>
      </c>
      <c r="F132" s="4">
        <v>1</v>
      </c>
      <c r="G132" s="4">
        <v>1</v>
      </c>
      <c r="H132" s="4">
        <v>0</v>
      </c>
      <c r="I132" s="4">
        <v>0</v>
      </c>
      <c r="J132" s="4">
        <v>1</v>
      </c>
      <c r="K132" s="4">
        <v>0</v>
      </c>
      <c r="L132" s="4">
        <v>0</v>
      </c>
      <c r="M132" s="4">
        <v>0</v>
      </c>
      <c r="N132" s="4">
        <v>1</v>
      </c>
      <c r="O132" s="4">
        <v>1</v>
      </c>
      <c r="P132" s="4">
        <v>0</v>
      </c>
      <c r="Q132" s="4">
        <v>1</v>
      </c>
      <c r="R132" s="4">
        <v>1</v>
      </c>
      <c r="S132" s="4">
        <v>1</v>
      </c>
      <c r="T132" s="4">
        <v>0</v>
      </c>
    </row>
    <row r="133" spans="1:20">
      <c r="A133" s="4" t="s">
        <v>10830</v>
      </c>
      <c r="B133" s="4" t="s">
        <v>10831</v>
      </c>
      <c r="C133" s="4">
        <v>83.69</v>
      </c>
      <c r="D133" s="4">
        <v>0</v>
      </c>
      <c r="E133" s="4">
        <v>0</v>
      </c>
      <c r="F133" s="4">
        <v>0</v>
      </c>
      <c r="G133" s="4">
        <v>1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1</v>
      </c>
      <c r="R133" s="4">
        <v>0</v>
      </c>
      <c r="S133" s="4">
        <v>0</v>
      </c>
      <c r="T133" s="4">
        <v>0</v>
      </c>
    </row>
    <row r="134" spans="1:20">
      <c r="A134" s="4" t="s">
        <v>10832</v>
      </c>
      <c r="B134" s="4" t="s">
        <v>10833</v>
      </c>
      <c r="C134" s="4">
        <v>97.39</v>
      </c>
      <c r="D134" s="4">
        <v>0</v>
      </c>
      <c r="E134" s="4">
        <v>0</v>
      </c>
      <c r="F134" s="4">
        <v>0</v>
      </c>
      <c r="G134" s="4">
        <v>1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1</v>
      </c>
      <c r="R134" s="4">
        <v>0</v>
      </c>
      <c r="S134" s="4">
        <v>0</v>
      </c>
      <c r="T134" s="4">
        <v>0</v>
      </c>
    </row>
    <row r="135" spans="1:20">
      <c r="A135" s="4" t="s">
        <v>10834</v>
      </c>
      <c r="B135" s="4" t="s">
        <v>10835</v>
      </c>
      <c r="C135" s="4">
        <v>100</v>
      </c>
      <c r="D135" s="4">
        <v>1</v>
      </c>
      <c r="E135" s="4">
        <v>1</v>
      </c>
      <c r="F135" s="4">
        <v>1</v>
      </c>
      <c r="G135" s="4">
        <v>1</v>
      </c>
      <c r="H135" s="4">
        <v>0</v>
      </c>
      <c r="I135" s="4">
        <v>0</v>
      </c>
      <c r="J135" s="4">
        <v>1</v>
      </c>
      <c r="K135" s="4">
        <v>0</v>
      </c>
      <c r="L135" s="4">
        <v>0</v>
      </c>
      <c r="M135" s="4">
        <v>0</v>
      </c>
      <c r="N135" s="4">
        <v>1</v>
      </c>
      <c r="O135" s="4">
        <v>1</v>
      </c>
      <c r="P135" s="4">
        <v>0</v>
      </c>
      <c r="Q135" s="4">
        <v>1</v>
      </c>
      <c r="R135" s="4">
        <v>1</v>
      </c>
      <c r="S135" s="4">
        <v>1</v>
      </c>
      <c r="T135" s="4">
        <v>0</v>
      </c>
    </row>
    <row r="136" spans="1:20">
      <c r="A136" s="4" t="s">
        <v>10836</v>
      </c>
      <c r="B136" s="4" t="s">
        <v>10837</v>
      </c>
      <c r="C136" s="4">
        <v>87.58</v>
      </c>
      <c r="D136" s="4">
        <v>0</v>
      </c>
      <c r="E136" s="4">
        <v>0</v>
      </c>
      <c r="F136" s="4">
        <v>0</v>
      </c>
      <c r="G136" s="4">
        <v>1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2</v>
      </c>
      <c r="R136" s="4">
        <v>0</v>
      </c>
      <c r="S136" s="4">
        <v>0</v>
      </c>
      <c r="T136" s="4">
        <v>0</v>
      </c>
    </row>
    <row r="137" spans="1:20">
      <c r="A137" s="4" t="s">
        <v>10838</v>
      </c>
      <c r="B137" s="4" t="s">
        <v>10839</v>
      </c>
      <c r="C137" s="4">
        <v>99.84</v>
      </c>
      <c r="D137" s="4">
        <v>1</v>
      </c>
      <c r="E137" s="4">
        <v>1</v>
      </c>
      <c r="F137" s="4">
        <v>1</v>
      </c>
      <c r="G137" s="4">
        <v>1</v>
      </c>
      <c r="H137" s="4">
        <v>1</v>
      </c>
      <c r="I137" s="4">
        <v>1</v>
      </c>
      <c r="J137" s="4">
        <v>1</v>
      </c>
      <c r="K137" s="4">
        <v>1</v>
      </c>
      <c r="L137" s="4">
        <v>0</v>
      </c>
      <c r="M137" s="4">
        <v>1</v>
      </c>
      <c r="N137" s="4">
        <v>1</v>
      </c>
      <c r="O137" s="4">
        <v>1</v>
      </c>
      <c r="P137" s="4">
        <v>1</v>
      </c>
      <c r="Q137" s="4">
        <v>1</v>
      </c>
      <c r="R137" s="4">
        <v>1</v>
      </c>
      <c r="S137" s="4">
        <v>1</v>
      </c>
      <c r="T137" s="4">
        <v>1</v>
      </c>
    </row>
    <row r="138" spans="1:20">
      <c r="A138" s="4" t="s">
        <v>10840</v>
      </c>
      <c r="B138" s="4" t="s">
        <v>10841</v>
      </c>
      <c r="C138" s="4">
        <v>99.84</v>
      </c>
      <c r="D138" s="4">
        <v>1</v>
      </c>
      <c r="E138" s="4">
        <v>1</v>
      </c>
      <c r="F138" s="4">
        <v>1</v>
      </c>
      <c r="G138" s="4">
        <v>1</v>
      </c>
      <c r="H138" s="4">
        <v>0</v>
      </c>
      <c r="I138" s="4">
        <v>0</v>
      </c>
      <c r="J138" s="4">
        <v>1</v>
      </c>
      <c r="K138" s="4">
        <v>0</v>
      </c>
      <c r="L138" s="4">
        <v>0</v>
      </c>
      <c r="M138" s="4">
        <v>0</v>
      </c>
      <c r="N138" s="4">
        <v>1</v>
      </c>
      <c r="O138" s="4">
        <v>1</v>
      </c>
      <c r="P138" s="4">
        <v>0</v>
      </c>
      <c r="Q138" s="4">
        <v>1</v>
      </c>
      <c r="R138" s="4">
        <v>1</v>
      </c>
      <c r="S138" s="4">
        <v>1</v>
      </c>
      <c r="T138" s="4">
        <v>0</v>
      </c>
    </row>
    <row r="139" spans="1:20">
      <c r="A139" s="4" t="s">
        <v>10842</v>
      </c>
      <c r="B139" s="4" t="s">
        <v>10843</v>
      </c>
      <c r="C139" s="4">
        <v>78.42</v>
      </c>
      <c r="D139" s="4">
        <v>1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</row>
    <row r="140" spans="1:20">
      <c r="A140" s="4" t="s">
        <v>10844</v>
      </c>
      <c r="B140" s="4" t="s">
        <v>10845</v>
      </c>
      <c r="C140" s="4">
        <v>99.84</v>
      </c>
      <c r="D140" s="4">
        <v>1</v>
      </c>
      <c r="E140" s="4">
        <v>1</v>
      </c>
      <c r="F140" s="4">
        <v>1</v>
      </c>
      <c r="G140" s="4">
        <v>1</v>
      </c>
      <c r="H140" s="4">
        <v>1</v>
      </c>
      <c r="I140" s="4">
        <v>1</v>
      </c>
      <c r="J140" s="4">
        <v>1</v>
      </c>
      <c r="K140" s="4">
        <v>1</v>
      </c>
      <c r="L140" s="4">
        <v>0</v>
      </c>
      <c r="M140" s="4">
        <v>1</v>
      </c>
      <c r="N140" s="4">
        <v>1</v>
      </c>
      <c r="O140" s="4">
        <v>1</v>
      </c>
      <c r="P140" s="4">
        <v>1</v>
      </c>
      <c r="Q140" s="4">
        <v>1</v>
      </c>
      <c r="R140" s="4">
        <v>1</v>
      </c>
      <c r="S140" s="4">
        <v>1</v>
      </c>
      <c r="T140" s="4">
        <v>1</v>
      </c>
    </row>
    <row r="141" spans="1:20">
      <c r="A141" s="4" t="s">
        <v>10846</v>
      </c>
      <c r="B141" s="4" t="s">
        <v>10847</v>
      </c>
      <c r="C141" s="4">
        <v>55.9</v>
      </c>
      <c r="D141" s="4">
        <v>1</v>
      </c>
      <c r="E141" s="4">
        <v>0</v>
      </c>
      <c r="F141" s="4">
        <v>0</v>
      </c>
      <c r="G141" s="4">
        <v>1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1</v>
      </c>
      <c r="R141" s="4">
        <v>0</v>
      </c>
      <c r="S141" s="4">
        <v>0</v>
      </c>
      <c r="T141" s="4">
        <v>0</v>
      </c>
    </row>
    <row r="142" spans="1:20">
      <c r="A142" s="4" t="s">
        <v>10848</v>
      </c>
      <c r="B142" s="4" t="s">
        <v>10849</v>
      </c>
      <c r="C142" s="4">
        <v>84.67</v>
      </c>
      <c r="D142" s="4">
        <v>1</v>
      </c>
      <c r="E142" s="4">
        <v>1</v>
      </c>
      <c r="F142" s="4">
        <v>1</v>
      </c>
      <c r="G142" s="4">
        <v>1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1</v>
      </c>
      <c r="R142" s="4">
        <v>0</v>
      </c>
      <c r="S142" s="4">
        <v>0</v>
      </c>
      <c r="T142" s="4">
        <v>0</v>
      </c>
    </row>
    <row r="143" spans="1:20">
      <c r="A143" s="4" t="s">
        <v>10850</v>
      </c>
      <c r="B143" s="4" t="s">
        <v>10851</v>
      </c>
      <c r="C143" s="4">
        <v>60.01</v>
      </c>
      <c r="D143" s="4">
        <v>2</v>
      </c>
      <c r="E143" s="4">
        <v>1</v>
      </c>
      <c r="F143" s="4">
        <v>1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</row>
    <row r="144" spans="1:20">
      <c r="A144" s="4" t="s">
        <v>10852</v>
      </c>
      <c r="B144" s="4" t="s">
        <v>10853</v>
      </c>
      <c r="C144" s="4">
        <v>99.84</v>
      </c>
      <c r="D144" s="4">
        <v>1</v>
      </c>
      <c r="E144" s="4">
        <v>1</v>
      </c>
      <c r="F144" s="4">
        <v>1</v>
      </c>
      <c r="G144" s="4">
        <v>1</v>
      </c>
      <c r="H144" s="4">
        <v>0</v>
      </c>
      <c r="I144" s="4">
        <v>0</v>
      </c>
      <c r="J144" s="4">
        <v>1</v>
      </c>
      <c r="K144" s="4">
        <v>0</v>
      </c>
      <c r="L144" s="4">
        <v>0</v>
      </c>
      <c r="M144" s="4">
        <v>0</v>
      </c>
      <c r="N144" s="4">
        <v>1</v>
      </c>
      <c r="O144" s="4">
        <v>1</v>
      </c>
      <c r="P144" s="4">
        <v>0</v>
      </c>
      <c r="Q144" s="4">
        <v>1</v>
      </c>
      <c r="R144" s="4">
        <v>1</v>
      </c>
      <c r="S144" s="4">
        <v>1</v>
      </c>
      <c r="T144" s="4">
        <v>0</v>
      </c>
    </row>
    <row r="145" spans="1:20">
      <c r="A145" s="4" t="s">
        <v>10854</v>
      </c>
      <c r="B145" s="4" t="s">
        <v>10855</v>
      </c>
      <c r="C145" s="4">
        <v>99.84</v>
      </c>
      <c r="D145" s="4">
        <v>1</v>
      </c>
      <c r="E145" s="4">
        <v>1</v>
      </c>
      <c r="F145" s="4">
        <v>1</v>
      </c>
      <c r="G145" s="4">
        <v>1</v>
      </c>
      <c r="H145" s="4">
        <v>0</v>
      </c>
      <c r="I145" s="4">
        <v>0</v>
      </c>
      <c r="J145" s="4">
        <v>1</v>
      </c>
      <c r="K145" s="4">
        <v>0</v>
      </c>
      <c r="L145" s="4">
        <v>0</v>
      </c>
      <c r="M145" s="4">
        <v>0</v>
      </c>
      <c r="N145" s="4">
        <v>1</v>
      </c>
      <c r="O145" s="4">
        <v>1</v>
      </c>
      <c r="P145" s="4">
        <v>0</v>
      </c>
      <c r="Q145" s="4">
        <v>1</v>
      </c>
      <c r="R145" s="4">
        <v>1</v>
      </c>
      <c r="S145" s="4">
        <v>1</v>
      </c>
      <c r="T145" s="4">
        <v>0</v>
      </c>
    </row>
    <row r="146" spans="1:20">
      <c r="A146" s="4" t="s">
        <v>10856</v>
      </c>
      <c r="B146" s="4" t="s">
        <v>10857</v>
      </c>
      <c r="C146" s="4">
        <v>99.84</v>
      </c>
      <c r="D146" s="4">
        <v>1</v>
      </c>
      <c r="E146" s="4">
        <v>1</v>
      </c>
      <c r="F146" s="4">
        <v>1</v>
      </c>
      <c r="G146" s="4">
        <v>1</v>
      </c>
      <c r="H146" s="4">
        <v>0</v>
      </c>
      <c r="I146" s="4">
        <v>0</v>
      </c>
      <c r="J146" s="4">
        <v>1</v>
      </c>
      <c r="K146" s="4">
        <v>0</v>
      </c>
      <c r="L146" s="4">
        <v>0</v>
      </c>
      <c r="M146" s="4">
        <v>0</v>
      </c>
      <c r="N146" s="4">
        <v>1</v>
      </c>
      <c r="O146" s="4">
        <v>1</v>
      </c>
      <c r="P146" s="4">
        <v>0</v>
      </c>
      <c r="Q146" s="4">
        <v>1</v>
      </c>
      <c r="R146" s="4">
        <v>1</v>
      </c>
      <c r="S146" s="4">
        <v>1</v>
      </c>
      <c r="T146" s="4">
        <v>0</v>
      </c>
    </row>
    <row r="147" spans="1:20">
      <c r="A147" s="4" t="s">
        <v>10858</v>
      </c>
      <c r="B147" s="4" t="s">
        <v>10859</v>
      </c>
      <c r="C147" s="4">
        <v>99.84</v>
      </c>
      <c r="D147" s="4">
        <v>1</v>
      </c>
      <c r="E147" s="4">
        <v>1</v>
      </c>
      <c r="F147" s="4">
        <v>1</v>
      </c>
      <c r="G147" s="4">
        <v>1</v>
      </c>
      <c r="H147" s="4">
        <v>1</v>
      </c>
      <c r="I147" s="4">
        <v>1</v>
      </c>
      <c r="J147" s="4">
        <v>1</v>
      </c>
      <c r="K147" s="4">
        <v>1</v>
      </c>
      <c r="L147" s="4">
        <v>0</v>
      </c>
      <c r="M147" s="4">
        <v>1</v>
      </c>
      <c r="N147" s="4">
        <v>1</v>
      </c>
      <c r="O147" s="4">
        <v>1</v>
      </c>
      <c r="P147" s="4">
        <v>1</v>
      </c>
      <c r="Q147" s="4">
        <v>1</v>
      </c>
      <c r="R147" s="4">
        <v>1</v>
      </c>
      <c r="S147" s="4">
        <v>1</v>
      </c>
      <c r="T147" s="4">
        <v>1</v>
      </c>
    </row>
    <row r="148" spans="1:20">
      <c r="A148" s="4" t="s">
        <v>10860</v>
      </c>
      <c r="B148" s="4" t="s">
        <v>10861</v>
      </c>
      <c r="C148" s="4">
        <v>98.04</v>
      </c>
      <c r="D148" s="4">
        <v>1</v>
      </c>
      <c r="E148" s="4">
        <v>1</v>
      </c>
      <c r="F148" s="4">
        <v>1</v>
      </c>
      <c r="G148" s="4">
        <v>1</v>
      </c>
      <c r="H148" s="4">
        <v>1</v>
      </c>
      <c r="I148" s="4">
        <v>1</v>
      </c>
      <c r="J148" s="4">
        <v>1</v>
      </c>
      <c r="K148" s="4">
        <v>1</v>
      </c>
      <c r="L148" s="4">
        <v>0</v>
      </c>
      <c r="M148" s="4">
        <v>1</v>
      </c>
      <c r="N148" s="4">
        <v>1</v>
      </c>
      <c r="O148" s="4">
        <v>1</v>
      </c>
      <c r="P148" s="4">
        <v>1</v>
      </c>
      <c r="Q148" s="4">
        <v>1</v>
      </c>
      <c r="R148" s="4">
        <v>1</v>
      </c>
      <c r="S148" s="4">
        <v>1</v>
      </c>
      <c r="T148" s="4">
        <v>1</v>
      </c>
    </row>
    <row r="149" spans="1:20">
      <c r="A149" s="4" t="s">
        <v>10862</v>
      </c>
      <c r="B149" s="4" t="s">
        <v>10863</v>
      </c>
      <c r="C149" s="4">
        <v>99.84</v>
      </c>
      <c r="D149" s="4">
        <v>1</v>
      </c>
      <c r="E149" s="4">
        <v>1</v>
      </c>
      <c r="F149" s="4">
        <v>1</v>
      </c>
      <c r="G149" s="4">
        <v>2</v>
      </c>
      <c r="H149" s="4">
        <v>1</v>
      </c>
      <c r="I149" s="4">
        <v>1</v>
      </c>
      <c r="J149" s="4">
        <v>1</v>
      </c>
      <c r="K149" s="4">
        <v>1</v>
      </c>
      <c r="L149" s="4">
        <v>0</v>
      </c>
      <c r="M149" s="4">
        <v>1</v>
      </c>
      <c r="N149" s="4">
        <v>1</v>
      </c>
      <c r="O149" s="4">
        <v>1</v>
      </c>
      <c r="P149" s="4">
        <v>1</v>
      </c>
      <c r="Q149" s="4">
        <v>1</v>
      </c>
      <c r="R149" s="4">
        <v>1</v>
      </c>
      <c r="S149" s="4">
        <v>1</v>
      </c>
      <c r="T149" s="4">
        <v>1</v>
      </c>
    </row>
    <row r="150" spans="1:20">
      <c r="A150" s="4" t="s">
        <v>10864</v>
      </c>
      <c r="B150" s="4" t="s">
        <v>10865</v>
      </c>
      <c r="C150" s="4">
        <v>95.78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1</v>
      </c>
      <c r="J150" s="4">
        <v>1</v>
      </c>
      <c r="K150" s="4">
        <v>1</v>
      </c>
      <c r="L150" s="4">
        <v>0</v>
      </c>
      <c r="M150" s="4">
        <v>1</v>
      </c>
      <c r="N150" s="4">
        <v>0</v>
      </c>
      <c r="O150" s="4">
        <v>1</v>
      </c>
      <c r="P150" s="4">
        <v>1</v>
      </c>
      <c r="Q150" s="4">
        <v>1</v>
      </c>
      <c r="R150" s="4">
        <v>1</v>
      </c>
      <c r="S150" s="4">
        <v>1</v>
      </c>
      <c r="T150" s="4">
        <v>1</v>
      </c>
    </row>
    <row r="151" spans="1:20">
      <c r="A151" s="4" t="s">
        <v>10866</v>
      </c>
      <c r="B151" s="4" t="s">
        <v>10867</v>
      </c>
      <c r="C151" s="4">
        <v>95.36</v>
      </c>
      <c r="D151" s="4">
        <v>0</v>
      </c>
      <c r="E151" s="4">
        <v>1</v>
      </c>
      <c r="F151" s="4">
        <v>0</v>
      </c>
      <c r="G151" s="4">
        <v>0</v>
      </c>
      <c r="H151" s="4">
        <v>0</v>
      </c>
      <c r="I151" s="4">
        <v>0</v>
      </c>
      <c r="J151" s="4">
        <v>1</v>
      </c>
      <c r="K151" s="4">
        <v>0</v>
      </c>
      <c r="L151" s="4">
        <v>3</v>
      </c>
      <c r="M151" s="4">
        <v>0</v>
      </c>
      <c r="N151" s="4">
        <v>1</v>
      </c>
      <c r="O151" s="4">
        <v>1</v>
      </c>
      <c r="P151" s="4">
        <v>0</v>
      </c>
      <c r="Q151" s="4">
        <v>0</v>
      </c>
      <c r="R151" s="4">
        <v>0</v>
      </c>
      <c r="S151" s="4">
        <v>1</v>
      </c>
      <c r="T151" s="4">
        <v>0</v>
      </c>
    </row>
    <row r="152" spans="1:20">
      <c r="A152" s="4" t="s">
        <v>10868</v>
      </c>
      <c r="B152" s="4" t="s">
        <v>10869</v>
      </c>
      <c r="C152" s="4">
        <v>93.63</v>
      </c>
      <c r="D152" s="4">
        <v>0</v>
      </c>
      <c r="E152" s="4">
        <v>1</v>
      </c>
      <c r="F152" s="4">
        <v>0</v>
      </c>
      <c r="G152" s="4">
        <v>0</v>
      </c>
      <c r="H152" s="4">
        <v>0</v>
      </c>
      <c r="I152" s="4">
        <v>0</v>
      </c>
      <c r="J152" s="4">
        <v>1</v>
      </c>
      <c r="K152" s="4">
        <v>0</v>
      </c>
      <c r="L152" s="4">
        <v>0</v>
      </c>
      <c r="M152" s="4">
        <v>0</v>
      </c>
      <c r="N152" s="4">
        <v>1</v>
      </c>
      <c r="O152" s="4">
        <v>1</v>
      </c>
      <c r="P152" s="4">
        <v>0</v>
      </c>
      <c r="Q152" s="4">
        <v>0</v>
      </c>
      <c r="R152" s="4">
        <v>0</v>
      </c>
      <c r="S152" s="4">
        <v>1</v>
      </c>
      <c r="T152" s="4">
        <v>0</v>
      </c>
    </row>
    <row r="153" spans="1:20">
      <c r="A153" s="4" t="s">
        <v>10870</v>
      </c>
      <c r="B153" s="4" t="s">
        <v>10871</v>
      </c>
      <c r="C153" s="4">
        <v>98.86</v>
      </c>
      <c r="D153" s="4">
        <v>0</v>
      </c>
      <c r="E153" s="4">
        <v>1</v>
      </c>
      <c r="F153" s="4">
        <v>0</v>
      </c>
      <c r="G153" s="4">
        <v>0</v>
      </c>
      <c r="H153" s="4">
        <v>0</v>
      </c>
      <c r="I153" s="4">
        <v>0</v>
      </c>
      <c r="J153" s="4">
        <v>1</v>
      </c>
      <c r="K153" s="4">
        <v>0</v>
      </c>
      <c r="L153" s="4">
        <v>3</v>
      </c>
      <c r="M153" s="4">
        <v>0</v>
      </c>
      <c r="N153" s="4">
        <v>1</v>
      </c>
      <c r="O153" s="4">
        <v>1</v>
      </c>
      <c r="P153" s="4">
        <v>0</v>
      </c>
      <c r="Q153" s="4">
        <v>0</v>
      </c>
      <c r="R153" s="4">
        <v>0</v>
      </c>
      <c r="S153" s="4">
        <v>1</v>
      </c>
      <c r="T153" s="4">
        <v>0</v>
      </c>
    </row>
    <row r="154" spans="1:20">
      <c r="A154" s="4" t="s">
        <v>10872</v>
      </c>
      <c r="B154" s="4" t="s">
        <v>10873</v>
      </c>
      <c r="C154" s="4">
        <v>98.53</v>
      </c>
      <c r="D154" s="4">
        <v>0</v>
      </c>
      <c r="E154" s="4">
        <v>1</v>
      </c>
      <c r="F154" s="4">
        <v>0</v>
      </c>
      <c r="G154" s="4">
        <v>1</v>
      </c>
      <c r="H154" s="4">
        <v>0</v>
      </c>
      <c r="I154" s="4">
        <v>0</v>
      </c>
      <c r="J154" s="4">
        <v>1</v>
      </c>
      <c r="K154" s="4">
        <v>0</v>
      </c>
      <c r="L154" s="4">
        <v>3</v>
      </c>
      <c r="M154" s="4">
        <v>0</v>
      </c>
      <c r="N154" s="4">
        <v>1</v>
      </c>
      <c r="O154" s="4">
        <v>1</v>
      </c>
      <c r="P154" s="4">
        <v>0</v>
      </c>
      <c r="Q154" s="4">
        <v>0</v>
      </c>
      <c r="R154" s="4">
        <v>0</v>
      </c>
      <c r="S154" s="4">
        <v>1</v>
      </c>
      <c r="T154" s="4">
        <v>0</v>
      </c>
    </row>
    <row r="155" spans="1:20">
      <c r="A155" s="4" t="s">
        <v>10874</v>
      </c>
      <c r="B155" s="4" t="s">
        <v>10875</v>
      </c>
      <c r="C155" s="4">
        <v>97.39</v>
      </c>
      <c r="D155" s="4">
        <v>0</v>
      </c>
      <c r="E155" s="4">
        <v>1</v>
      </c>
      <c r="F155" s="4">
        <v>0</v>
      </c>
      <c r="G155" s="4">
        <v>1</v>
      </c>
      <c r="H155" s="4">
        <v>0</v>
      </c>
      <c r="I155" s="4">
        <v>0</v>
      </c>
      <c r="J155" s="4">
        <v>1</v>
      </c>
      <c r="K155" s="4">
        <v>0</v>
      </c>
      <c r="L155" s="4">
        <v>2</v>
      </c>
      <c r="M155" s="4">
        <v>0</v>
      </c>
      <c r="N155" s="4">
        <v>0</v>
      </c>
      <c r="O155" s="4">
        <v>1</v>
      </c>
      <c r="P155" s="4">
        <v>0</v>
      </c>
      <c r="Q155" s="4">
        <v>0</v>
      </c>
      <c r="R155" s="4">
        <v>0</v>
      </c>
      <c r="S155" s="4">
        <v>1</v>
      </c>
      <c r="T155" s="4">
        <v>0</v>
      </c>
    </row>
    <row r="156" spans="1:20">
      <c r="A156" s="4" t="s">
        <v>10876</v>
      </c>
      <c r="B156" s="4" t="s">
        <v>10877</v>
      </c>
      <c r="C156" s="4">
        <v>98.85</v>
      </c>
      <c r="D156" s="4">
        <v>0</v>
      </c>
      <c r="E156" s="4">
        <v>1</v>
      </c>
      <c r="F156" s="4">
        <v>0</v>
      </c>
      <c r="G156" s="4">
        <v>0</v>
      </c>
      <c r="H156" s="4">
        <v>0</v>
      </c>
      <c r="I156" s="4">
        <v>0</v>
      </c>
      <c r="J156" s="4">
        <v>1</v>
      </c>
      <c r="K156" s="4">
        <v>0</v>
      </c>
      <c r="L156" s="4">
        <v>3</v>
      </c>
      <c r="M156" s="4">
        <v>0</v>
      </c>
      <c r="N156" s="4">
        <v>1</v>
      </c>
      <c r="O156" s="4">
        <v>1</v>
      </c>
      <c r="P156" s="4">
        <v>0</v>
      </c>
      <c r="Q156" s="4">
        <v>0</v>
      </c>
      <c r="R156" s="4">
        <v>0</v>
      </c>
      <c r="S156" s="4">
        <v>1</v>
      </c>
      <c r="T156" s="4">
        <v>0</v>
      </c>
    </row>
    <row r="157" spans="1:20">
      <c r="A157" s="4" t="s">
        <v>10878</v>
      </c>
      <c r="B157" s="4" t="s">
        <v>10879</v>
      </c>
      <c r="C157" s="4">
        <v>99.34</v>
      </c>
      <c r="D157" s="4">
        <v>0</v>
      </c>
      <c r="E157" s="4">
        <v>1</v>
      </c>
      <c r="F157" s="4">
        <v>0</v>
      </c>
      <c r="G157" s="4">
        <v>0</v>
      </c>
      <c r="H157" s="4">
        <v>0</v>
      </c>
      <c r="I157" s="4">
        <v>0</v>
      </c>
      <c r="J157" s="4">
        <v>1</v>
      </c>
      <c r="K157" s="4">
        <v>0</v>
      </c>
      <c r="L157" s="4">
        <v>3</v>
      </c>
      <c r="M157" s="4">
        <v>0</v>
      </c>
      <c r="N157" s="4">
        <v>1</v>
      </c>
      <c r="O157" s="4">
        <v>1</v>
      </c>
      <c r="P157" s="4">
        <v>0</v>
      </c>
      <c r="Q157" s="4">
        <v>0</v>
      </c>
      <c r="R157" s="4">
        <v>0</v>
      </c>
      <c r="S157" s="4">
        <v>1</v>
      </c>
      <c r="T157" s="4">
        <v>0</v>
      </c>
    </row>
    <row r="158" spans="1:20">
      <c r="A158" s="4" t="s">
        <v>10880</v>
      </c>
      <c r="B158" s="4" t="s">
        <v>10881</v>
      </c>
      <c r="C158" s="4">
        <v>100</v>
      </c>
      <c r="D158" s="4">
        <v>0</v>
      </c>
      <c r="E158" s="4">
        <v>1</v>
      </c>
      <c r="F158" s="4">
        <v>0</v>
      </c>
      <c r="G158" s="4">
        <v>0</v>
      </c>
      <c r="H158" s="4">
        <v>0</v>
      </c>
      <c r="I158" s="4">
        <v>0</v>
      </c>
      <c r="J158" s="4">
        <v>1</v>
      </c>
      <c r="K158" s="4">
        <v>0</v>
      </c>
      <c r="L158" s="4">
        <v>4</v>
      </c>
      <c r="M158" s="4">
        <v>0</v>
      </c>
      <c r="N158" s="4">
        <v>1</v>
      </c>
      <c r="O158" s="4">
        <v>1</v>
      </c>
      <c r="P158" s="4">
        <v>0</v>
      </c>
      <c r="Q158" s="4">
        <v>0</v>
      </c>
      <c r="R158" s="4">
        <v>0</v>
      </c>
      <c r="S158" s="4">
        <v>1</v>
      </c>
      <c r="T158" s="4">
        <v>0</v>
      </c>
    </row>
    <row r="159" spans="1:20">
      <c r="A159" s="4" t="s">
        <v>10882</v>
      </c>
      <c r="B159" s="4" t="s">
        <v>10883</v>
      </c>
      <c r="C159" s="4">
        <v>100</v>
      </c>
      <c r="D159" s="4">
        <v>0</v>
      </c>
      <c r="E159" s="4">
        <v>1</v>
      </c>
      <c r="F159" s="4">
        <v>0</v>
      </c>
      <c r="G159" s="4">
        <v>0</v>
      </c>
      <c r="H159" s="4">
        <v>0</v>
      </c>
      <c r="I159" s="4">
        <v>0</v>
      </c>
      <c r="J159" s="4">
        <v>1</v>
      </c>
      <c r="K159" s="4">
        <v>0</v>
      </c>
      <c r="L159" s="4">
        <v>3</v>
      </c>
      <c r="M159" s="4">
        <v>0</v>
      </c>
      <c r="N159" s="4">
        <v>1</v>
      </c>
      <c r="O159" s="4">
        <v>1</v>
      </c>
      <c r="P159" s="4">
        <v>0</v>
      </c>
      <c r="Q159" s="4">
        <v>0</v>
      </c>
      <c r="R159" s="4">
        <v>0</v>
      </c>
      <c r="S159" s="4">
        <v>1</v>
      </c>
      <c r="T159" s="4">
        <v>0</v>
      </c>
    </row>
    <row r="160" spans="1:20">
      <c r="A160" s="4" t="s">
        <v>10884</v>
      </c>
      <c r="B160" s="4" t="s">
        <v>10885</v>
      </c>
      <c r="C160" s="4">
        <v>99.34</v>
      </c>
      <c r="D160" s="4">
        <v>0</v>
      </c>
      <c r="E160" s="4">
        <v>1</v>
      </c>
      <c r="F160" s="4">
        <v>0</v>
      </c>
      <c r="G160" s="4">
        <v>0</v>
      </c>
      <c r="H160" s="4">
        <v>0</v>
      </c>
      <c r="I160" s="4">
        <v>0</v>
      </c>
      <c r="J160" s="4">
        <v>1</v>
      </c>
      <c r="K160" s="4">
        <v>0</v>
      </c>
      <c r="L160" s="4">
        <v>3</v>
      </c>
      <c r="M160" s="4">
        <v>0</v>
      </c>
      <c r="N160" s="4">
        <v>1</v>
      </c>
      <c r="O160" s="4">
        <v>1</v>
      </c>
      <c r="P160" s="4">
        <v>0</v>
      </c>
      <c r="Q160" s="4">
        <v>0</v>
      </c>
      <c r="R160" s="4">
        <v>0</v>
      </c>
      <c r="S160" s="4">
        <v>1</v>
      </c>
      <c r="T160" s="4">
        <v>0</v>
      </c>
    </row>
    <row r="161" spans="1:20">
      <c r="A161" s="4" t="s">
        <v>10886</v>
      </c>
      <c r="B161" s="4" t="s">
        <v>10887</v>
      </c>
      <c r="C161" s="4">
        <v>91.45</v>
      </c>
      <c r="D161" s="4">
        <v>0</v>
      </c>
      <c r="E161" s="4">
        <v>1</v>
      </c>
      <c r="F161" s="4">
        <v>0</v>
      </c>
      <c r="G161" s="4">
        <v>0</v>
      </c>
      <c r="H161" s="4">
        <v>0</v>
      </c>
      <c r="I161" s="4">
        <v>0</v>
      </c>
      <c r="J161" s="4">
        <v>1</v>
      </c>
      <c r="K161" s="4">
        <v>0</v>
      </c>
      <c r="L161" s="4">
        <v>2</v>
      </c>
      <c r="M161" s="4">
        <v>0</v>
      </c>
      <c r="N161" s="4">
        <v>1</v>
      </c>
      <c r="O161" s="4">
        <v>1</v>
      </c>
      <c r="P161" s="4">
        <v>0</v>
      </c>
      <c r="Q161" s="4">
        <v>0</v>
      </c>
      <c r="R161" s="4">
        <v>0</v>
      </c>
      <c r="S161" s="4">
        <v>1</v>
      </c>
      <c r="T161" s="4">
        <v>0</v>
      </c>
    </row>
    <row r="162" spans="1:20">
      <c r="A162" s="4" t="s">
        <v>10888</v>
      </c>
      <c r="B162" s="4" t="s">
        <v>10889</v>
      </c>
      <c r="C162" s="4">
        <v>98.68</v>
      </c>
      <c r="D162" s="4">
        <v>0</v>
      </c>
      <c r="E162" s="4">
        <v>1</v>
      </c>
      <c r="F162" s="4">
        <v>1</v>
      </c>
      <c r="G162" s="4">
        <v>0</v>
      </c>
      <c r="H162" s="4">
        <v>0</v>
      </c>
      <c r="I162" s="4">
        <v>0</v>
      </c>
      <c r="J162" s="4">
        <v>1</v>
      </c>
      <c r="K162" s="4">
        <v>0</v>
      </c>
      <c r="L162" s="4">
        <v>2</v>
      </c>
      <c r="M162" s="4">
        <v>0</v>
      </c>
      <c r="N162" s="4">
        <v>1</v>
      </c>
      <c r="O162" s="4">
        <v>1</v>
      </c>
      <c r="P162" s="4">
        <v>0</v>
      </c>
      <c r="Q162" s="4">
        <v>0</v>
      </c>
      <c r="R162" s="4">
        <v>0</v>
      </c>
      <c r="S162" s="4">
        <v>1</v>
      </c>
      <c r="T162" s="4">
        <v>0</v>
      </c>
    </row>
    <row r="163" spans="1:20">
      <c r="A163" s="4" t="s">
        <v>10890</v>
      </c>
      <c r="B163" s="4" t="s">
        <v>10891</v>
      </c>
      <c r="C163" s="4">
        <v>91.08</v>
      </c>
      <c r="D163" s="4">
        <v>0</v>
      </c>
      <c r="E163" s="4">
        <v>1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1</v>
      </c>
      <c r="O163" s="4">
        <v>1</v>
      </c>
      <c r="P163" s="4">
        <v>0</v>
      </c>
      <c r="Q163" s="4">
        <v>0</v>
      </c>
      <c r="R163" s="4">
        <v>0</v>
      </c>
      <c r="S163" s="4">
        <v>1</v>
      </c>
      <c r="T163" s="4">
        <v>0</v>
      </c>
    </row>
    <row r="164" spans="1:20">
      <c r="A164" s="4" t="s">
        <v>10892</v>
      </c>
      <c r="B164" s="4" t="s">
        <v>10893</v>
      </c>
      <c r="C164" s="4">
        <v>99.84</v>
      </c>
      <c r="D164" s="4">
        <v>0</v>
      </c>
      <c r="E164" s="4">
        <v>1</v>
      </c>
      <c r="F164" s="4">
        <v>0</v>
      </c>
      <c r="G164" s="4">
        <v>0</v>
      </c>
      <c r="H164" s="4">
        <v>0</v>
      </c>
      <c r="I164" s="4">
        <v>0</v>
      </c>
      <c r="J164" s="4">
        <v>1</v>
      </c>
      <c r="K164" s="4">
        <v>0</v>
      </c>
      <c r="L164" s="4">
        <v>3</v>
      </c>
      <c r="M164" s="4">
        <v>0</v>
      </c>
      <c r="N164" s="4">
        <v>1</v>
      </c>
      <c r="O164" s="4">
        <v>1</v>
      </c>
      <c r="P164" s="4">
        <v>0</v>
      </c>
      <c r="Q164" s="4">
        <v>0</v>
      </c>
      <c r="R164" s="4">
        <v>0</v>
      </c>
      <c r="S164" s="4">
        <v>1</v>
      </c>
      <c r="T164" s="4">
        <v>0</v>
      </c>
    </row>
    <row r="165" spans="1:20">
      <c r="A165" s="4" t="s">
        <v>10894</v>
      </c>
      <c r="B165" s="4" t="s">
        <v>10895</v>
      </c>
      <c r="C165" s="4">
        <v>100</v>
      </c>
      <c r="D165" s="4">
        <v>0</v>
      </c>
      <c r="E165" s="4">
        <v>1</v>
      </c>
      <c r="F165" s="4">
        <v>0</v>
      </c>
      <c r="G165" s="4">
        <v>0</v>
      </c>
      <c r="H165" s="4">
        <v>0</v>
      </c>
      <c r="I165" s="4">
        <v>0</v>
      </c>
      <c r="J165" s="4">
        <v>1</v>
      </c>
      <c r="K165" s="4">
        <v>0</v>
      </c>
      <c r="L165" s="4">
        <v>4</v>
      </c>
      <c r="M165" s="4">
        <v>0</v>
      </c>
      <c r="N165" s="4">
        <v>1</v>
      </c>
      <c r="O165" s="4">
        <v>1</v>
      </c>
      <c r="P165" s="4">
        <v>0</v>
      </c>
      <c r="Q165" s="4">
        <v>0</v>
      </c>
      <c r="R165" s="4">
        <v>0</v>
      </c>
      <c r="S165" s="4">
        <v>1</v>
      </c>
      <c r="T165" s="4">
        <v>0</v>
      </c>
    </row>
    <row r="166" spans="1:20">
      <c r="A166" s="4" t="s">
        <v>10896</v>
      </c>
      <c r="B166" s="4" t="s">
        <v>10897</v>
      </c>
      <c r="C166" s="4">
        <v>99.35</v>
      </c>
      <c r="D166" s="4">
        <v>0</v>
      </c>
      <c r="E166" s="4">
        <v>1</v>
      </c>
      <c r="F166" s="4">
        <v>0</v>
      </c>
      <c r="G166" s="4">
        <v>0</v>
      </c>
      <c r="H166" s="4">
        <v>0</v>
      </c>
      <c r="I166" s="4">
        <v>0</v>
      </c>
      <c r="J166" s="4">
        <v>1</v>
      </c>
      <c r="K166" s="4">
        <v>0</v>
      </c>
      <c r="L166" s="4">
        <v>5</v>
      </c>
      <c r="M166" s="4">
        <v>0</v>
      </c>
      <c r="N166" s="4">
        <v>1</v>
      </c>
      <c r="O166" s="4">
        <v>1</v>
      </c>
      <c r="P166" s="4">
        <v>0</v>
      </c>
      <c r="Q166" s="4">
        <v>0</v>
      </c>
      <c r="R166" s="4">
        <v>0</v>
      </c>
      <c r="S166" s="4">
        <v>1</v>
      </c>
      <c r="T166" s="4">
        <v>0</v>
      </c>
    </row>
    <row r="167" spans="1:20">
      <c r="A167" s="4" t="s">
        <v>10898</v>
      </c>
      <c r="B167" s="4" t="s">
        <v>10899</v>
      </c>
      <c r="C167" s="4">
        <v>98.47</v>
      </c>
      <c r="D167" s="4">
        <v>0</v>
      </c>
      <c r="E167" s="4">
        <v>1</v>
      </c>
      <c r="F167" s="4">
        <v>0</v>
      </c>
      <c r="G167" s="4">
        <v>0</v>
      </c>
      <c r="H167" s="4">
        <v>0</v>
      </c>
      <c r="I167" s="4">
        <v>0</v>
      </c>
      <c r="J167" s="4">
        <v>1</v>
      </c>
      <c r="K167" s="4">
        <v>0</v>
      </c>
      <c r="L167" s="4">
        <v>4</v>
      </c>
      <c r="M167" s="4">
        <v>0</v>
      </c>
      <c r="N167" s="4">
        <v>1</v>
      </c>
      <c r="O167" s="4">
        <v>1</v>
      </c>
      <c r="P167" s="4">
        <v>0</v>
      </c>
      <c r="Q167" s="4">
        <v>0</v>
      </c>
      <c r="R167" s="4">
        <v>0</v>
      </c>
      <c r="S167" s="4">
        <v>1</v>
      </c>
      <c r="T167" s="4">
        <v>0</v>
      </c>
    </row>
    <row r="168" spans="1:20">
      <c r="A168" s="4" t="s">
        <v>10900</v>
      </c>
      <c r="B168" s="4" t="s">
        <v>10901</v>
      </c>
      <c r="C168" s="4">
        <v>98.37</v>
      </c>
      <c r="D168" s="4">
        <v>0</v>
      </c>
      <c r="E168" s="4">
        <v>1</v>
      </c>
      <c r="F168" s="4">
        <v>0</v>
      </c>
      <c r="G168" s="4">
        <v>0</v>
      </c>
      <c r="H168" s="4">
        <v>0</v>
      </c>
      <c r="I168" s="4">
        <v>0</v>
      </c>
      <c r="J168" s="4">
        <v>1</v>
      </c>
      <c r="K168" s="4">
        <v>0</v>
      </c>
      <c r="L168" s="4">
        <v>4</v>
      </c>
      <c r="M168" s="4">
        <v>0</v>
      </c>
      <c r="N168" s="4">
        <v>1</v>
      </c>
      <c r="O168" s="4">
        <v>1</v>
      </c>
      <c r="P168" s="4">
        <v>0</v>
      </c>
      <c r="Q168" s="4">
        <v>0</v>
      </c>
      <c r="R168" s="4">
        <v>0</v>
      </c>
      <c r="S168" s="4">
        <v>1</v>
      </c>
      <c r="T168" s="4">
        <v>0</v>
      </c>
    </row>
    <row r="169" spans="1:20">
      <c r="A169" s="4" t="s">
        <v>10902</v>
      </c>
      <c r="B169" s="4" t="s">
        <v>10903</v>
      </c>
      <c r="C169" s="4">
        <v>96.9</v>
      </c>
      <c r="D169" s="4">
        <v>0</v>
      </c>
      <c r="E169" s="4">
        <v>1</v>
      </c>
      <c r="F169" s="4">
        <v>0</v>
      </c>
      <c r="G169" s="4">
        <v>0</v>
      </c>
      <c r="H169" s="4">
        <v>0</v>
      </c>
      <c r="I169" s="4">
        <v>0</v>
      </c>
      <c r="J169" s="4">
        <v>1</v>
      </c>
      <c r="K169" s="4">
        <v>0</v>
      </c>
      <c r="L169" s="4">
        <v>4</v>
      </c>
      <c r="M169" s="4">
        <v>0</v>
      </c>
      <c r="N169" s="4">
        <v>1</v>
      </c>
      <c r="O169" s="4">
        <v>1</v>
      </c>
      <c r="P169" s="4">
        <v>0</v>
      </c>
      <c r="Q169" s="4">
        <v>0</v>
      </c>
      <c r="R169" s="4">
        <v>0</v>
      </c>
      <c r="S169" s="4">
        <v>1</v>
      </c>
      <c r="T169" s="4">
        <v>0</v>
      </c>
    </row>
    <row r="170" spans="1:20">
      <c r="A170" s="4" t="s">
        <v>10904</v>
      </c>
      <c r="B170" s="4" t="s">
        <v>10905</v>
      </c>
      <c r="C170" s="4">
        <v>80.56</v>
      </c>
      <c r="D170" s="4">
        <v>0</v>
      </c>
      <c r="E170" s="4">
        <v>1</v>
      </c>
      <c r="F170" s="4">
        <v>0</v>
      </c>
      <c r="G170" s="4">
        <v>0</v>
      </c>
      <c r="H170" s="4">
        <v>0</v>
      </c>
      <c r="I170" s="4">
        <v>0</v>
      </c>
      <c r="J170" s="4">
        <v>1</v>
      </c>
      <c r="K170" s="4">
        <v>0</v>
      </c>
      <c r="L170" s="4">
        <v>2</v>
      </c>
      <c r="M170" s="4">
        <v>0</v>
      </c>
      <c r="N170" s="4">
        <v>1</v>
      </c>
      <c r="O170" s="4">
        <v>1</v>
      </c>
      <c r="P170" s="4">
        <v>0</v>
      </c>
      <c r="Q170" s="4">
        <v>0</v>
      </c>
      <c r="R170" s="4">
        <v>0</v>
      </c>
      <c r="S170" s="4">
        <v>1</v>
      </c>
      <c r="T170" s="4">
        <v>0</v>
      </c>
    </row>
    <row r="171" spans="1:20">
      <c r="A171" s="4" t="s">
        <v>10906</v>
      </c>
      <c r="B171" s="4" t="s">
        <v>10907</v>
      </c>
      <c r="C171" s="4">
        <v>82.4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</row>
    <row r="172" spans="1:20">
      <c r="A172" s="4" t="s">
        <v>10908</v>
      </c>
      <c r="B172" s="4" t="s">
        <v>10909</v>
      </c>
      <c r="C172" s="4">
        <v>93.3</v>
      </c>
      <c r="D172" s="4">
        <v>0</v>
      </c>
      <c r="E172" s="4">
        <v>1</v>
      </c>
      <c r="F172" s="4">
        <v>0</v>
      </c>
      <c r="G172" s="4">
        <v>0</v>
      </c>
      <c r="H172" s="4">
        <v>0</v>
      </c>
      <c r="I172" s="4">
        <v>0</v>
      </c>
      <c r="J172" s="4">
        <v>1</v>
      </c>
      <c r="K172" s="4">
        <v>0</v>
      </c>
      <c r="L172" s="4">
        <v>3</v>
      </c>
      <c r="M172" s="4">
        <v>0</v>
      </c>
      <c r="N172" s="4">
        <v>1</v>
      </c>
      <c r="O172" s="4">
        <v>1</v>
      </c>
      <c r="P172" s="4">
        <v>0</v>
      </c>
      <c r="Q172" s="4">
        <v>0</v>
      </c>
      <c r="R172" s="4">
        <v>0</v>
      </c>
      <c r="S172" s="4">
        <v>1</v>
      </c>
      <c r="T172" s="4">
        <v>0</v>
      </c>
    </row>
    <row r="173" spans="1:20">
      <c r="A173" s="4" t="s">
        <v>10910</v>
      </c>
      <c r="B173" s="4" t="s">
        <v>10911</v>
      </c>
      <c r="C173" s="4">
        <v>63.53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1</v>
      </c>
      <c r="K173" s="4">
        <v>0</v>
      </c>
      <c r="L173" s="4">
        <v>0</v>
      </c>
      <c r="M173" s="4">
        <v>0</v>
      </c>
      <c r="N173" s="4">
        <v>1</v>
      </c>
      <c r="O173" s="4">
        <v>1</v>
      </c>
      <c r="P173" s="4">
        <v>0</v>
      </c>
      <c r="Q173" s="4">
        <v>0</v>
      </c>
      <c r="R173" s="4">
        <v>0</v>
      </c>
      <c r="S173" s="4">
        <v>1</v>
      </c>
      <c r="T173" s="4">
        <v>0</v>
      </c>
    </row>
    <row r="174" spans="1:20">
      <c r="A174" s="4" t="s">
        <v>10912</v>
      </c>
      <c r="B174" s="4" t="s">
        <v>10913</v>
      </c>
      <c r="C174" s="4">
        <v>98.04</v>
      </c>
      <c r="D174" s="4">
        <v>0</v>
      </c>
      <c r="E174" s="4">
        <v>1</v>
      </c>
      <c r="F174" s="4">
        <v>0</v>
      </c>
      <c r="G174" s="4">
        <v>0</v>
      </c>
      <c r="H174" s="4">
        <v>0</v>
      </c>
      <c r="I174" s="4">
        <v>0</v>
      </c>
      <c r="J174" s="4">
        <v>1</v>
      </c>
      <c r="K174" s="4">
        <v>0</v>
      </c>
      <c r="L174" s="4">
        <v>4</v>
      </c>
      <c r="M174" s="4">
        <v>0</v>
      </c>
      <c r="N174" s="4">
        <v>1</v>
      </c>
      <c r="O174" s="4">
        <v>1</v>
      </c>
      <c r="P174" s="4">
        <v>0</v>
      </c>
      <c r="Q174" s="4">
        <v>0</v>
      </c>
      <c r="R174" s="4">
        <v>0</v>
      </c>
      <c r="S174" s="4">
        <v>1</v>
      </c>
      <c r="T174" s="4">
        <v>0</v>
      </c>
    </row>
    <row r="175" spans="1:20">
      <c r="A175" s="4" t="s">
        <v>10914</v>
      </c>
      <c r="B175" s="4" t="s">
        <v>10915</v>
      </c>
      <c r="C175" s="4">
        <v>86.96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1</v>
      </c>
      <c r="K175" s="4">
        <v>0</v>
      </c>
      <c r="L175" s="4">
        <v>2</v>
      </c>
      <c r="M175" s="4">
        <v>0</v>
      </c>
      <c r="N175" s="4">
        <v>1</v>
      </c>
      <c r="O175" s="4">
        <v>0</v>
      </c>
      <c r="P175" s="4">
        <v>0</v>
      </c>
      <c r="Q175" s="4">
        <v>0</v>
      </c>
      <c r="R175" s="4">
        <v>0</v>
      </c>
      <c r="S175" s="4">
        <v>1</v>
      </c>
      <c r="T175" s="4">
        <v>0</v>
      </c>
    </row>
    <row r="176" spans="1:20">
      <c r="A176" s="4" t="s">
        <v>10916</v>
      </c>
      <c r="B176" s="4" t="s">
        <v>10917</v>
      </c>
      <c r="C176" s="4">
        <v>96.73</v>
      </c>
      <c r="D176" s="4">
        <v>0</v>
      </c>
      <c r="E176" s="4">
        <v>1</v>
      </c>
      <c r="F176" s="4">
        <v>0</v>
      </c>
      <c r="G176" s="4">
        <v>0</v>
      </c>
      <c r="H176" s="4">
        <v>0</v>
      </c>
      <c r="I176" s="4">
        <v>0</v>
      </c>
      <c r="J176" s="4">
        <v>1</v>
      </c>
      <c r="K176" s="4">
        <v>0</v>
      </c>
      <c r="L176" s="4">
        <v>3</v>
      </c>
      <c r="M176" s="4">
        <v>0</v>
      </c>
      <c r="N176" s="4">
        <v>1</v>
      </c>
      <c r="O176" s="4">
        <v>1</v>
      </c>
      <c r="P176" s="4">
        <v>0</v>
      </c>
      <c r="Q176" s="4">
        <v>0</v>
      </c>
      <c r="R176" s="4">
        <v>0</v>
      </c>
      <c r="S176" s="4">
        <v>1</v>
      </c>
      <c r="T176" s="4">
        <v>0</v>
      </c>
    </row>
    <row r="177" spans="1:20">
      <c r="A177" s="4" t="s">
        <v>10918</v>
      </c>
      <c r="B177" s="4" t="s">
        <v>10919</v>
      </c>
      <c r="C177" s="4">
        <v>95.42</v>
      </c>
      <c r="D177" s="4">
        <v>0</v>
      </c>
      <c r="E177" s="4">
        <v>1</v>
      </c>
      <c r="F177" s="4">
        <v>0</v>
      </c>
      <c r="G177" s="4">
        <v>0</v>
      </c>
      <c r="H177" s="4">
        <v>0</v>
      </c>
      <c r="I177" s="4">
        <v>0</v>
      </c>
      <c r="J177" s="4">
        <v>1</v>
      </c>
      <c r="K177" s="4">
        <v>0</v>
      </c>
      <c r="L177" s="4">
        <v>4</v>
      </c>
      <c r="M177" s="4">
        <v>0</v>
      </c>
      <c r="N177" s="4">
        <v>1</v>
      </c>
      <c r="O177" s="4">
        <v>1</v>
      </c>
      <c r="P177" s="4">
        <v>0</v>
      </c>
      <c r="Q177" s="4">
        <v>0</v>
      </c>
      <c r="R177" s="4">
        <v>0</v>
      </c>
      <c r="S177" s="4">
        <v>1</v>
      </c>
      <c r="T177" s="4">
        <v>0</v>
      </c>
    </row>
    <row r="178" spans="1:20">
      <c r="A178" s="4" t="s">
        <v>10920</v>
      </c>
      <c r="B178" s="4" t="s">
        <v>10921</v>
      </c>
      <c r="C178" s="4">
        <v>89.65</v>
      </c>
      <c r="D178" s="4">
        <v>0</v>
      </c>
      <c r="E178" s="4">
        <v>1</v>
      </c>
      <c r="F178" s="4">
        <v>0</v>
      </c>
      <c r="G178" s="4">
        <v>0</v>
      </c>
      <c r="H178" s="4">
        <v>0</v>
      </c>
      <c r="I178" s="4">
        <v>0</v>
      </c>
      <c r="J178" s="4">
        <v>1</v>
      </c>
      <c r="K178" s="4">
        <v>0</v>
      </c>
      <c r="L178" s="4">
        <v>4</v>
      </c>
      <c r="M178" s="4">
        <v>0</v>
      </c>
      <c r="N178" s="4">
        <v>1</v>
      </c>
      <c r="O178" s="4">
        <v>1</v>
      </c>
      <c r="P178" s="4">
        <v>0</v>
      </c>
      <c r="Q178" s="4">
        <v>0</v>
      </c>
      <c r="R178" s="4">
        <v>0</v>
      </c>
      <c r="S178" s="4">
        <v>1</v>
      </c>
      <c r="T178" s="4">
        <v>0</v>
      </c>
    </row>
    <row r="179" spans="1:20">
      <c r="A179" s="4" t="s">
        <v>10922</v>
      </c>
      <c r="B179" s="4" t="s">
        <v>10923</v>
      </c>
      <c r="C179" s="4">
        <v>93.46</v>
      </c>
      <c r="D179" s="4">
        <v>0</v>
      </c>
      <c r="E179" s="4">
        <v>1</v>
      </c>
      <c r="F179" s="4">
        <v>0</v>
      </c>
      <c r="G179" s="4">
        <v>0</v>
      </c>
      <c r="H179" s="4">
        <v>0</v>
      </c>
      <c r="I179" s="4">
        <v>0</v>
      </c>
      <c r="J179" s="4">
        <v>1</v>
      </c>
      <c r="K179" s="4">
        <v>0</v>
      </c>
      <c r="L179" s="4">
        <v>5</v>
      </c>
      <c r="M179" s="4">
        <v>0</v>
      </c>
      <c r="N179" s="4">
        <v>1</v>
      </c>
      <c r="O179" s="4">
        <v>1</v>
      </c>
      <c r="P179" s="4">
        <v>0</v>
      </c>
      <c r="Q179" s="4">
        <v>0</v>
      </c>
      <c r="R179" s="4">
        <v>0</v>
      </c>
      <c r="S179" s="4">
        <v>1</v>
      </c>
      <c r="T179" s="4">
        <v>0</v>
      </c>
    </row>
    <row r="180" spans="1:20">
      <c r="A180" s="4" t="s">
        <v>10924</v>
      </c>
      <c r="B180" s="4" t="s">
        <v>10925</v>
      </c>
      <c r="C180" s="4">
        <v>95.1</v>
      </c>
      <c r="D180" s="4">
        <v>0</v>
      </c>
      <c r="E180" s="4">
        <v>1</v>
      </c>
      <c r="F180" s="4">
        <v>0</v>
      </c>
      <c r="G180" s="4">
        <v>0</v>
      </c>
      <c r="H180" s="4">
        <v>0</v>
      </c>
      <c r="I180" s="4">
        <v>0</v>
      </c>
      <c r="J180" s="4">
        <v>1</v>
      </c>
      <c r="K180" s="4">
        <v>0</v>
      </c>
      <c r="L180" s="4">
        <v>2</v>
      </c>
      <c r="M180" s="4">
        <v>0</v>
      </c>
      <c r="N180" s="4">
        <v>1</v>
      </c>
      <c r="O180" s="4">
        <v>1</v>
      </c>
      <c r="P180" s="4">
        <v>0</v>
      </c>
      <c r="Q180" s="4">
        <v>0</v>
      </c>
      <c r="R180" s="4">
        <v>0</v>
      </c>
      <c r="S180" s="4">
        <v>1</v>
      </c>
      <c r="T180" s="4">
        <v>0</v>
      </c>
    </row>
    <row r="181" spans="1:20">
      <c r="A181" s="4" t="s">
        <v>10926</v>
      </c>
      <c r="B181" s="4" t="s">
        <v>10927</v>
      </c>
      <c r="C181" s="4">
        <v>81.540000000000006</v>
      </c>
      <c r="D181" s="4">
        <v>0</v>
      </c>
      <c r="E181" s="4">
        <v>1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2</v>
      </c>
      <c r="M181" s="4">
        <v>0</v>
      </c>
      <c r="N181" s="4">
        <v>1</v>
      </c>
      <c r="O181" s="4">
        <v>1</v>
      </c>
      <c r="P181" s="4">
        <v>0</v>
      </c>
      <c r="Q181" s="4">
        <v>0</v>
      </c>
      <c r="R181" s="4">
        <v>0</v>
      </c>
      <c r="S181" s="4">
        <v>1</v>
      </c>
      <c r="T181" s="4">
        <v>0</v>
      </c>
    </row>
    <row r="182" spans="1:20">
      <c r="A182" s="4" t="s">
        <v>10928</v>
      </c>
      <c r="B182" s="4" t="s">
        <v>10929</v>
      </c>
      <c r="C182" s="4">
        <v>95.42</v>
      </c>
      <c r="D182" s="4">
        <v>0</v>
      </c>
      <c r="E182" s="4">
        <v>1</v>
      </c>
      <c r="F182" s="4">
        <v>0</v>
      </c>
      <c r="G182" s="4">
        <v>0</v>
      </c>
      <c r="H182" s="4">
        <v>0</v>
      </c>
      <c r="I182" s="4">
        <v>0</v>
      </c>
      <c r="J182" s="4">
        <v>1</v>
      </c>
      <c r="K182" s="4">
        <v>0</v>
      </c>
      <c r="L182" s="4">
        <v>3</v>
      </c>
      <c r="M182" s="4">
        <v>0</v>
      </c>
      <c r="N182" s="4">
        <v>1</v>
      </c>
      <c r="O182" s="4">
        <v>1</v>
      </c>
      <c r="P182" s="4">
        <v>0</v>
      </c>
      <c r="Q182" s="4">
        <v>0</v>
      </c>
      <c r="R182" s="4">
        <v>0</v>
      </c>
      <c r="S182" s="4">
        <v>1</v>
      </c>
      <c r="T182" s="4">
        <v>0</v>
      </c>
    </row>
    <row r="183" spans="1:20">
      <c r="A183" s="4" t="s">
        <v>10930</v>
      </c>
      <c r="B183" s="4" t="s">
        <v>10931</v>
      </c>
      <c r="C183" s="4">
        <v>98.37</v>
      </c>
      <c r="D183" s="4">
        <v>0</v>
      </c>
      <c r="E183" s="4">
        <v>1</v>
      </c>
      <c r="F183" s="4">
        <v>0</v>
      </c>
      <c r="G183" s="4">
        <v>1</v>
      </c>
      <c r="H183" s="4">
        <v>0</v>
      </c>
      <c r="I183" s="4">
        <v>0</v>
      </c>
      <c r="J183" s="4">
        <v>1</v>
      </c>
      <c r="K183" s="4">
        <v>0</v>
      </c>
      <c r="L183" s="4">
        <v>2</v>
      </c>
      <c r="M183" s="4">
        <v>0</v>
      </c>
      <c r="N183" s="4">
        <v>1</v>
      </c>
      <c r="O183" s="4">
        <v>1</v>
      </c>
      <c r="P183" s="4">
        <v>0</v>
      </c>
      <c r="Q183" s="4">
        <v>0</v>
      </c>
      <c r="R183" s="4">
        <v>0</v>
      </c>
      <c r="S183" s="4">
        <v>1</v>
      </c>
      <c r="T183" s="4">
        <v>0</v>
      </c>
    </row>
    <row r="184" spans="1:20">
      <c r="A184" s="4" t="s">
        <v>10932</v>
      </c>
      <c r="B184" s="4" t="s">
        <v>10933</v>
      </c>
      <c r="C184" s="4">
        <v>98.37</v>
      </c>
      <c r="D184" s="4">
        <v>0</v>
      </c>
      <c r="E184" s="4">
        <v>1</v>
      </c>
      <c r="F184" s="4">
        <v>0</v>
      </c>
      <c r="G184" s="4">
        <v>0</v>
      </c>
      <c r="H184" s="4">
        <v>0</v>
      </c>
      <c r="I184" s="4">
        <v>0</v>
      </c>
      <c r="J184" s="4">
        <v>1</v>
      </c>
      <c r="K184" s="4">
        <v>0</v>
      </c>
      <c r="L184" s="4">
        <v>1</v>
      </c>
      <c r="M184" s="4">
        <v>0</v>
      </c>
      <c r="N184" s="4">
        <v>1</v>
      </c>
      <c r="O184" s="4">
        <v>1</v>
      </c>
      <c r="P184" s="4">
        <v>0</v>
      </c>
      <c r="Q184" s="4">
        <v>0</v>
      </c>
      <c r="R184" s="4">
        <v>0</v>
      </c>
      <c r="S184" s="4">
        <v>1</v>
      </c>
      <c r="T184" s="4">
        <v>0</v>
      </c>
    </row>
    <row r="185" spans="1:20">
      <c r="A185" s="4" t="s">
        <v>10934</v>
      </c>
      <c r="B185" s="4" t="s">
        <v>10935</v>
      </c>
      <c r="C185" s="4">
        <v>96.22</v>
      </c>
      <c r="D185" s="4">
        <v>0</v>
      </c>
      <c r="E185" s="4">
        <v>1</v>
      </c>
      <c r="F185" s="4">
        <v>0</v>
      </c>
      <c r="G185" s="4">
        <v>0</v>
      </c>
      <c r="H185" s="4">
        <v>0</v>
      </c>
      <c r="I185" s="4">
        <v>0</v>
      </c>
      <c r="J185" s="4">
        <v>1</v>
      </c>
      <c r="K185" s="4">
        <v>0</v>
      </c>
      <c r="L185" s="4">
        <v>2</v>
      </c>
      <c r="M185" s="4">
        <v>0</v>
      </c>
      <c r="N185" s="4">
        <v>1</v>
      </c>
      <c r="O185" s="4">
        <v>1</v>
      </c>
      <c r="P185" s="4">
        <v>0</v>
      </c>
      <c r="Q185" s="4">
        <v>0</v>
      </c>
      <c r="R185" s="4">
        <v>0</v>
      </c>
      <c r="S185" s="4">
        <v>1</v>
      </c>
      <c r="T185" s="4">
        <v>0</v>
      </c>
    </row>
  </sheetData>
  <mergeCells count="1">
    <mergeCell ref="A1:T1"/>
  </mergeCells>
  <conditionalFormatting sqref="C1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B190F-8BC9-FD43-9A1C-A3D87A933D15}">
  <dimension ref="A1:C29"/>
  <sheetViews>
    <sheetView tabSelected="1" topLeftCell="A4" workbookViewId="0">
      <selection activeCell="B29" sqref="B29"/>
    </sheetView>
  </sheetViews>
  <sheetFormatPr baseColWidth="10" defaultRowHeight="14"/>
  <cols>
    <col min="1" max="1" width="10.83203125" style="28"/>
    <col min="2" max="2" width="95.83203125" style="28" customWidth="1"/>
    <col min="3" max="3" width="32.1640625" style="28" customWidth="1"/>
    <col min="4" max="16384" width="10.83203125" style="28"/>
  </cols>
  <sheetData>
    <row r="1" spans="1:3" ht="28" customHeight="1">
      <c r="A1" s="83" t="s">
        <v>11142</v>
      </c>
      <c r="B1" s="83"/>
      <c r="C1" s="83"/>
    </row>
    <row r="2" spans="1:3" ht="17">
      <c r="A2" s="58" t="s">
        <v>10936</v>
      </c>
      <c r="B2" s="58" t="s">
        <v>10937</v>
      </c>
      <c r="C2" s="58" t="s">
        <v>10938</v>
      </c>
    </row>
    <row r="3" spans="1:3" ht="19">
      <c r="A3" s="59" t="s">
        <v>10951</v>
      </c>
      <c r="B3" s="59" t="s">
        <v>11143</v>
      </c>
      <c r="C3" s="59" t="s">
        <v>10952</v>
      </c>
    </row>
    <row r="4" spans="1:3" ht="19">
      <c r="A4" s="59" t="s">
        <v>10953</v>
      </c>
      <c r="B4" s="59" t="s">
        <v>11156</v>
      </c>
      <c r="C4" s="59" t="s">
        <v>10952</v>
      </c>
    </row>
    <row r="5" spans="1:3" ht="19">
      <c r="A5" s="59" t="s">
        <v>10954</v>
      </c>
      <c r="B5" s="59" t="s">
        <v>11157</v>
      </c>
      <c r="C5" s="59" t="s">
        <v>10955</v>
      </c>
    </row>
    <row r="6" spans="1:3" ht="34">
      <c r="A6" s="59" t="s">
        <v>10972</v>
      </c>
      <c r="B6" s="59" t="s">
        <v>11144</v>
      </c>
      <c r="C6" s="59" t="s">
        <v>10973</v>
      </c>
    </row>
    <row r="7" spans="1:3" ht="34">
      <c r="A7" s="59" t="s">
        <v>10974</v>
      </c>
      <c r="B7" s="59" t="s">
        <v>11145</v>
      </c>
      <c r="C7" s="59" t="s">
        <v>10973</v>
      </c>
    </row>
    <row r="8" spans="1:3" ht="17">
      <c r="A8" s="59" t="s">
        <v>10971</v>
      </c>
      <c r="B8" s="59" t="s">
        <v>10975</v>
      </c>
      <c r="C8" s="59" t="s">
        <v>10973</v>
      </c>
    </row>
    <row r="9" spans="1:3" ht="34">
      <c r="A9" s="59" t="s">
        <v>10976</v>
      </c>
      <c r="B9" s="59" t="s">
        <v>11158</v>
      </c>
      <c r="C9" s="59" t="s">
        <v>10973</v>
      </c>
    </row>
    <row r="10" spans="1:3" ht="34">
      <c r="A10" s="59" t="s">
        <v>10977</v>
      </c>
      <c r="B10" s="59" t="s">
        <v>11159</v>
      </c>
      <c r="C10" s="59" t="s">
        <v>10973</v>
      </c>
    </row>
    <row r="11" spans="1:3" ht="17">
      <c r="A11" s="59" t="s">
        <v>10978</v>
      </c>
      <c r="B11" s="59" t="s">
        <v>10979</v>
      </c>
      <c r="C11" s="59" t="s">
        <v>10973</v>
      </c>
    </row>
    <row r="12" spans="1:3" ht="34">
      <c r="A12" s="59" t="s">
        <v>10980</v>
      </c>
      <c r="B12" s="59" t="s">
        <v>11160</v>
      </c>
      <c r="C12" s="59" t="s">
        <v>10973</v>
      </c>
    </row>
    <row r="13" spans="1:3" ht="34">
      <c r="A13" s="59" t="s">
        <v>10981</v>
      </c>
      <c r="B13" s="59" t="s">
        <v>11161</v>
      </c>
      <c r="C13" s="59" t="s">
        <v>10973</v>
      </c>
    </row>
    <row r="14" spans="1:3" ht="34">
      <c r="A14" s="59" t="s">
        <v>10982</v>
      </c>
      <c r="B14" s="59" t="s">
        <v>11162</v>
      </c>
      <c r="C14" s="59" t="s">
        <v>10973</v>
      </c>
    </row>
    <row r="15" spans="1:3" ht="34">
      <c r="A15" s="59" t="s">
        <v>10983</v>
      </c>
      <c r="B15" s="59" t="s">
        <v>11163</v>
      </c>
      <c r="C15" s="59" t="s">
        <v>10973</v>
      </c>
    </row>
    <row r="16" spans="1:3" ht="17">
      <c r="A16" s="59" t="s">
        <v>10984</v>
      </c>
      <c r="B16" s="59" t="s">
        <v>10985</v>
      </c>
      <c r="C16" s="59" t="s">
        <v>10973</v>
      </c>
    </row>
    <row r="17" spans="1:3" ht="17">
      <c r="A17" s="59" t="s">
        <v>10986</v>
      </c>
      <c r="B17" s="59" t="s">
        <v>10987</v>
      </c>
      <c r="C17" s="59" t="s">
        <v>10973</v>
      </c>
    </row>
    <row r="18" spans="1:3" ht="17">
      <c r="A18" s="59" t="s">
        <v>10988</v>
      </c>
      <c r="B18" s="59" t="s">
        <v>10989</v>
      </c>
      <c r="C18" s="59" t="s">
        <v>10973</v>
      </c>
    </row>
    <row r="19" spans="1:3" ht="17">
      <c r="A19" s="59" t="s">
        <v>10990</v>
      </c>
      <c r="B19" s="59" t="s">
        <v>10991</v>
      </c>
      <c r="C19" s="59" t="s">
        <v>10973</v>
      </c>
    </row>
    <row r="20" spans="1:3" ht="34">
      <c r="A20" s="59" t="s">
        <v>10992</v>
      </c>
      <c r="B20" s="59" t="s">
        <v>11164</v>
      </c>
      <c r="C20" s="59" t="s">
        <v>10973</v>
      </c>
    </row>
    <row r="21" spans="1:3" ht="34">
      <c r="A21" s="59" t="s">
        <v>10993</v>
      </c>
      <c r="B21" s="59" t="s">
        <v>11165</v>
      </c>
      <c r="C21" s="59" t="s">
        <v>10973</v>
      </c>
    </row>
    <row r="22" spans="1:3" ht="17">
      <c r="A22" s="59" t="s">
        <v>10994</v>
      </c>
      <c r="B22" s="59" t="s">
        <v>10995</v>
      </c>
      <c r="C22" s="59" t="s">
        <v>10973</v>
      </c>
    </row>
    <row r="23" spans="1:3" ht="17">
      <c r="A23" s="59" t="s">
        <v>10996</v>
      </c>
      <c r="B23" s="59" t="s">
        <v>10997</v>
      </c>
      <c r="C23" s="59" t="s">
        <v>10973</v>
      </c>
    </row>
    <row r="24" spans="1:3" ht="34">
      <c r="A24" s="59" t="s">
        <v>11105</v>
      </c>
      <c r="B24" s="59" t="s">
        <v>11146</v>
      </c>
      <c r="C24" s="59" t="s">
        <v>10973</v>
      </c>
    </row>
    <row r="25" spans="1:3" ht="17">
      <c r="A25" s="59" t="s">
        <v>11106</v>
      </c>
      <c r="B25" s="59" t="s">
        <v>11107</v>
      </c>
      <c r="C25" s="59" t="s">
        <v>10973</v>
      </c>
    </row>
    <row r="26" spans="1:3" ht="34">
      <c r="A26" s="59" t="s">
        <v>10998</v>
      </c>
      <c r="B26" s="59" t="s">
        <v>11147</v>
      </c>
      <c r="C26" s="59" t="s">
        <v>10973</v>
      </c>
    </row>
    <row r="27" spans="1:3" ht="34">
      <c r="A27" s="59" t="s">
        <v>10999</v>
      </c>
      <c r="B27" s="59" t="s">
        <v>11148</v>
      </c>
      <c r="C27" s="59" t="s">
        <v>10973</v>
      </c>
    </row>
    <row r="28" spans="1:3" ht="17">
      <c r="A28" s="59" t="s">
        <v>11000</v>
      </c>
      <c r="B28" s="59" t="s">
        <v>11001</v>
      </c>
      <c r="C28" s="59" t="s">
        <v>10973</v>
      </c>
    </row>
    <row r="29" spans="1:3">
      <c r="A29" s="20"/>
      <c r="B29" s="20"/>
      <c r="C29" s="20"/>
    </row>
  </sheetData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48F46-0509-F249-A642-BE273BA44BE6}">
  <dimension ref="A1:B60"/>
  <sheetViews>
    <sheetView zoomScale="125" workbookViewId="0">
      <selection activeCell="A60" sqref="A60"/>
    </sheetView>
  </sheetViews>
  <sheetFormatPr baseColWidth="10" defaultRowHeight="16"/>
  <cols>
    <col min="1" max="1" width="39.5" customWidth="1"/>
    <col min="2" max="2" width="75.83203125" customWidth="1"/>
  </cols>
  <sheetData>
    <row r="1" spans="1:2">
      <c r="A1" s="84" t="s">
        <v>11104</v>
      </c>
      <c r="B1" s="84"/>
    </row>
    <row r="2" spans="1:2">
      <c r="A2" s="38" t="s">
        <v>11002</v>
      </c>
      <c r="B2" s="38" t="s">
        <v>11058</v>
      </c>
    </row>
    <row r="3" spans="1:2">
      <c r="A3" s="35" t="s">
        <v>11090</v>
      </c>
      <c r="B3" s="35" t="s">
        <v>11059</v>
      </c>
    </row>
    <row r="4" spans="1:2">
      <c r="A4" s="35" t="s">
        <v>11091</v>
      </c>
      <c r="B4" s="36" t="s">
        <v>11060</v>
      </c>
    </row>
    <row r="5" spans="1:2">
      <c r="A5" s="35" t="s">
        <v>11003</v>
      </c>
      <c r="B5" s="36" t="s">
        <v>11061</v>
      </c>
    </row>
    <row r="6" spans="1:2">
      <c r="A6" s="35" t="s">
        <v>11004</v>
      </c>
      <c r="B6" s="35" t="s">
        <v>11062</v>
      </c>
    </row>
    <row r="7" spans="1:2">
      <c r="A7" s="35" t="s">
        <v>11008</v>
      </c>
      <c r="B7" s="36" t="s">
        <v>11063</v>
      </c>
    </row>
    <row r="8" spans="1:2">
      <c r="A8" s="35" t="s">
        <v>11009</v>
      </c>
      <c r="B8" s="36" t="s">
        <v>11064</v>
      </c>
    </row>
    <row r="9" spans="1:2">
      <c r="A9" s="35" t="s">
        <v>11010</v>
      </c>
      <c r="B9" s="36" t="s">
        <v>11065</v>
      </c>
    </row>
    <row r="10" spans="1:2">
      <c r="A10" s="35" t="s">
        <v>11011</v>
      </c>
      <c r="B10" s="36" t="s">
        <v>11066</v>
      </c>
    </row>
    <row r="11" spans="1:2">
      <c r="A11" s="35" t="s">
        <v>11026</v>
      </c>
      <c r="B11" s="35" t="s">
        <v>11030</v>
      </c>
    </row>
    <row r="12" spans="1:2">
      <c r="A12" s="35" t="s">
        <v>11029</v>
      </c>
      <c r="B12" s="35" t="s">
        <v>11031</v>
      </c>
    </row>
    <row r="13" spans="1:2">
      <c r="A13" s="35" t="s">
        <v>11092</v>
      </c>
      <c r="B13" s="36" t="s">
        <v>11067</v>
      </c>
    </row>
    <row r="14" spans="1:2">
      <c r="A14" s="35" t="s">
        <v>11005</v>
      </c>
      <c r="B14" s="36" t="s">
        <v>11068</v>
      </c>
    </row>
    <row r="15" spans="1:2">
      <c r="A15" s="35" t="s">
        <v>11093</v>
      </c>
      <c r="B15" s="36" t="s">
        <v>11069</v>
      </c>
    </row>
    <row r="16" spans="1:2">
      <c r="A16" s="35" t="s">
        <v>11006</v>
      </c>
      <c r="B16" s="36" t="s">
        <v>11070</v>
      </c>
    </row>
    <row r="17" spans="1:2">
      <c r="A17" s="35" t="s">
        <v>11007</v>
      </c>
      <c r="B17" s="36" t="s">
        <v>11071</v>
      </c>
    </row>
    <row r="18" spans="1:2">
      <c r="A18" s="35" t="s">
        <v>11012</v>
      </c>
      <c r="B18" s="36" t="s">
        <v>11072</v>
      </c>
    </row>
    <row r="19" spans="1:2">
      <c r="A19" s="35" t="s">
        <v>11013</v>
      </c>
      <c r="B19" s="36" t="s">
        <v>11073</v>
      </c>
    </row>
    <row r="20" spans="1:2">
      <c r="A20" s="35" t="s">
        <v>11014</v>
      </c>
      <c r="B20" s="36" t="s">
        <v>11074</v>
      </c>
    </row>
    <row r="21" spans="1:2">
      <c r="A21" s="35" t="s">
        <v>11027</v>
      </c>
      <c r="B21" s="35" t="s">
        <v>11024</v>
      </c>
    </row>
    <row r="22" spans="1:2">
      <c r="A22" s="35" t="s">
        <v>11028</v>
      </c>
      <c r="B22" s="35" t="s">
        <v>11025</v>
      </c>
    </row>
    <row r="23" spans="1:2">
      <c r="A23" s="35" t="s">
        <v>11094</v>
      </c>
      <c r="B23" s="36" t="s">
        <v>11075</v>
      </c>
    </row>
    <row r="24" spans="1:2">
      <c r="A24" s="35" t="s">
        <v>11015</v>
      </c>
      <c r="B24" s="36" t="s">
        <v>11076</v>
      </c>
    </row>
    <row r="25" spans="1:2">
      <c r="A25" s="35" t="s">
        <v>11016</v>
      </c>
      <c r="B25" s="36" t="s">
        <v>11077</v>
      </c>
    </row>
    <row r="26" spans="1:2">
      <c r="A26" s="35" t="s">
        <v>11017</v>
      </c>
      <c r="B26" s="36" t="s">
        <v>11078</v>
      </c>
    </row>
    <row r="27" spans="1:2">
      <c r="A27" s="35" t="s">
        <v>11018</v>
      </c>
      <c r="B27" s="36" t="s">
        <v>11079</v>
      </c>
    </row>
    <row r="28" spans="1:2">
      <c r="A28" s="35" t="s">
        <v>11019</v>
      </c>
      <c r="B28" s="36" t="s">
        <v>11080</v>
      </c>
    </row>
    <row r="29" spans="1:2">
      <c r="A29" s="35" t="s">
        <v>11034</v>
      </c>
      <c r="B29" s="35" t="s">
        <v>11032</v>
      </c>
    </row>
    <row r="30" spans="1:2">
      <c r="A30" s="35" t="s">
        <v>11035</v>
      </c>
      <c r="B30" s="35" t="s">
        <v>11033</v>
      </c>
    </row>
    <row r="31" spans="1:2">
      <c r="A31" s="35" t="s">
        <v>11020</v>
      </c>
      <c r="B31" s="37" t="s">
        <v>11036</v>
      </c>
    </row>
    <row r="32" spans="1:2">
      <c r="A32" s="35" t="s">
        <v>11021</v>
      </c>
      <c r="B32" s="37" t="s">
        <v>11037</v>
      </c>
    </row>
    <row r="33" spans="1:2">
      <c r="A33" s="35" t="s">
        <v>11038</v>
      </c>
      <c r="B33" s="35" t="s">
        <v>11023</v>
      </c>
    </row>
    <row r="34" spans="1:2">
      <c r="A34" s="35" t="s">
        <v>11039</v>
      </c>
      <c r="B34" s="36" t="s">
        <v>11081</v>
      </c>
    </row>
    <row r="35" spans="1:2">
      <c r="A35" s="35" t="s">
        <v>11022</v>
      </c>
      <c r="B35" s="36" t="s">
        <v>11082</v>
      </c>
    </row>
    <row r="36" spans="1:2">
      <c r="A36" s="35" t="s">
        <v>11040</v>
      </c>
      <c r="B36" s="35" t="s">
        <v>11041</v>
      </c>
    </row>
    <row r="37" spans="1:2">
      <c r="A37" s="35" t="s">
        <v>11042</v>
      </c>
      <c r="B37" s="36" t="s">
        <v>11083</v>
      </c>
    </row>
    <row r="38" spans="1:2">
      <c r="A38" s="35" t="s">
        <v>11039</v>
      </c>
      <c r="B38" s="36" t="s">
        <v>11084</v>
      </c>
    </row>
    <row r="39" spans="1:2">
      <c r="A39" s="35" t="s">
        <v>11022</v>
      </c>
      <c r="B39" s="36" t="s">
        <v>11085</v>
      </c>
    </row>
    <row r="40" spans="1:2">
      <c r="A40" s="35" t="s">
        <v>11040</v>
      </c>
      <c r="B40" s="35" t="s">
        <v>11043</v>
      </c>
    </row>
    <row r="41" spans="1:2">
      <c r="A41" s="35" t="s">
        <v>11042</v>
      </c>
      <c r="B41" s="36" t="s">
        <v>11086</v>
      </c>
    </row>
    <row r="42" spans="1:2">
      <c r="A42" s="35" t="s">
        <v>11044</v>
      </c>
      <c r="B42" s="35" t="s">
        <v>11045</v>
      </c>
    </row>
    <row r="43" spans="1:2">
      <c r="A43" s="35" t="s">
        <v>11047</v>
      </c>
      <c r="B43" s="35" t="s">
        <v>11046</v>
      </c>
    </row>
    <row r="44" spans="1:2">
      <c r="A44" s="35" t="s">
        <v>11050</v>
      </c>
      <c r="B44" s="35" t="s">
        <v>11048</v>
      </c>
    </row>
    <row r="45" spans="1:2">
      <c r="A45" s="35" t="s">
        <v>11051</v>
      </c>
      <c r="B45" s="35" t="s">
        <v>11049</v>
      </c>
    </row>
    <row r="46" spans="1:2">
      <c r="A46" s="35" t="s">
        <v>11053</v>
      </c>
      <c r="B46" s="36" t="s">
        <v>11087</v>
      </c>
    </row>
    <row r="47" spans="1:2">
      <c r="A47" s="35" t="s">
        <v>11052</v>
      </c>
      <c r="B47" s="36" t="s">
        <v>11108</v>
      </c>
    </row>
    <row r="48" spans="1:2">
      <c r="A48" s="35" t="s">
        <v>11054</v>
      </c>
      <c r="B48" s="36" t="s">
        <v>11088</v>
      </c>
    </row>
    <row r="49" spans="1:2">
      <c r="A49" s="35" t="s">
        <v>11055</v>
      </c>
      <c r="B49" s="36" t="s">
        <v>11089</v>
      </c>
    </row>
    <row r="50" spans="1:2">
      <c r="A50" s="35" t="s">
        <v>11056</v>
      </c>
      <c r="B50" s="35" t="s">
        <v>11057</v>
      </c>
    </row>
    <row r="51" spans="1:2">
      <c r="A51" s="35" t="s">
        <v>11110</v>
      </c>
      <c r="B51" s="36" t="s">
        <v>11120</v>
      </c>
    </row>
    <row r="52" spans="1:2">
      <c r="A52" s="35" t="s">
        <v>11112</v>
      </c>
      <c r="B52" s="35" t="s">
        <v>11111</v>
      </c>
    </row>
    <row r="53" spans="1:2">
      <c r="A53" s="35" t="s">
        <v>11113</v>
      </c>
      <c r="B53" s="35" t="s">
        <v>11109</v>
      </c>
    </row>
    <row r="54" spans="1:2">
      <c r="A54" s="35" t="s">
        <v>11114</v>
      </c>
      <c r="B54" s="36" t="s">
        <v>11121</v>
      </c>
    </row>
    <row r="55" spans="1:2">
      <c r="A55" s="35" t="s">
        <v>11115</v>
      </c>
      <c r="B55" s="36" t="s">
        <v>11122</v>
      </c>
    </row>
    <row r="56" spans="1:2">
      <c r="A56" s="35" t="s">
        <v>11116</v>
      </c>
      <c r="B56" s="36" t="s">
        <v>11123</v>
      </c>
    </row>
    <row r="57" spans="1:2">
      <c r="A57" s="35" t="s">
        <v>11118</v>
      </c>
      <c r="B57" s="36" t="s">
        <v>11124</v>
      </c>
    </row>
    <row r="58" spans="1:2">
      <c r="A58" s="35" t="s">
        <v>11117</v>
      </c>
      <c r="B58" s="36" t="s">
        <v>11125</v>
      </c>
    </row>
    <row r="59" spans="1:2">
      <c r="A59" s="35" t="s">
        <v>11119</v>
      </c>
      <c r="B59" s="36" t="s">
        <v>11126</v>
      </c>
    </row>
    <row r="60" spans="1:2">
      <c r="A60" s="4"/>
      <c r="B60" s="39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5A711-C7DA-DE40-9CA2-B6885F81B672}">
  <dimension ref="A1:K22"/>
  <sheetViews>
    <sheetView topLeftCell="A2" zoomScale="168" workbookViewId="0">
      <selection activeCell="C20" sqref="C20"/>
    </sheetView>
  </sheetViews>
  <sheetFormatPr baseColWidth="10" defaultRowHeight="14"/>
  <cols>
    <col min="1" max="1" width="21.33203125" style="1" customWidth="1"/>
    <col min="2" max="2" width="21.6640625" style="1" customWidth="1"/>
    <col min="3" max="3" width="20" style="1" customWidth="1"/>
    <col min="4" max="4" width="25.5" style="1" customWidth="1"/>
    <col min="5" max="5" width="21.6640625" style="1" customWidth="1"/>
    <col min="6" max="16384" width="10.83203125" style="1"/>
  </cols>
  <sheetData>
    <row r="1" spans="1:11" ht="62" customHeight="1" thickBot="1">
      <c r="A1" s="65" t="s">
        <v>11096</v>
      </c>
      <c r="B1" s="65"/>
      <c r="C1" s="65"/>
      <c r="D1" s="65"/>
      <c r="E1" s="65"/>
      <c r="H1" s="63"/>
      <c r="I1" s="64"/>
      <c r="J1" s="64"/>
      <c r="K1" s="64"/>
    </row>
    <row r="2" spans="1:11" ht="16" thickBot="1">
      <c r="A2" s="5" t="s">
        <v>0</v>
      </c>
      <c r="B2" s="61" t="s">
        <v>1</v>
      </c>
      <c r="C2" s="62"/>
      <c r="D2" s="62"/>
      <c r="E2" s="6"/>
      <c r="F2" s="3"/>
    </row>
    <row r="3" spans="1:11" ht="19">
      <c r="A3" s="7"/>
      <c r="B3" s="8" t="s">
        <v>2</v>
      </c>
      <c r="C3" s="8" t="s">
        <v>10939</v>
      </c>
      <c r="D3" s="8" t="s">
        <v>11097</v>
      </c>
      <c r="E3" s="9" t="s">
        <v>11098</v>
      </c>
      <c r="F3" s="3"/>
    </row>
    <row r="4" spans="1:11" ht="17" customHeight="1" thickBot="1">
      <c r="A4" s="10"/>
      <c r="B4" s="11" t="s">
        <v>3</v>
      </c>
      <c r="C4" s="11" t="s">
        <v>4</v>
      </c>
      <c r="D4" s="11" t="s">
        <v>5</v>
      </c>
      <c r="E4" s="12" t="s">
        <v>10488</v>
      </c>
      <c r="F4" s="3"/>
    </row>
    <row r="5" spans="1:11" ht="16" thickBot="1">
      <c r="A5" s="13">
        <v>487691</v>
      </c>
      <c r="B5" s="14" t="s">
        <v>6</v>
      </c>
      <c r="C5" s="15" t="s">
        <v>7</v>
      </c>
      <c r="D5" s="15" t="s">
        <v>7</v>
      </c>
      <c r="E5" s="15" t="s">
        <v>7</v>
      </c>
    </row>
    <row r="6" spans="1:11" ht="16" thickBot="1">
      <c r="A6" s="16" t="s">
        <v>8</v>
      </c>
      <c r="B6" s="14" t="s">
        <v>10940</v>
      </c>
      <c r="C6" s="15" t="s">
        <v>7</v>
      </c>
      <c r="D6" s="15" t="s">
        <v>7</v>
      </c>
      <c r="E6" s="15" t="s">
        <v>7</v>
      </c>
    </row>
    <row r="7" spans="1:11" ht="16" thickBot="1">
      <c r="A7" s="13">
        <v>941168</v>
      </c>
      <c r="B7" s="14" t="s">
        <v>9</v>
      </c>
      <c r="C7" s="15" t="s">
        <v>7</v>
      </c>
      <c r="D7" s="15" t="s">
        <v>7</v>
      </c>
      <c r="E7" s="15" t="s">
        <v>7</v>
      </c>
    </row>
    <row r="8" spans="1:11" ht="16" thickBot="1">
      <c r="A8" s="13">
        <v>1314120</v>
      </c>
      <c r="B8" s="14" t="s">
        <v>10</v>
      </c>
      <c r="C8" s="15" t="s">
        <v>7</v>
      </c>
      <c r="D8" s="15" t="s">
        <v>7</v>
      </c>
      <c r="E8" s="15" t="s">
        <v>7</v>
      </c>
    </row>
    <row r="9" spans="1:11" ht="16" thickBot="1">
      <c r="A9" s="17" t="s">
        <v>11</v>
      </c>
      <c r="B9" s="14" t="s">
        <v>12</v>
      </c>
      <c r="C9" s="15" t="s">
        <v>12</v>
      </c>
      <c r="D9" s="18" t="s">
        <v>13</v>
      </c>
      <c r="E9" s="15" t="s">
        <v>12</v>
      </c>
    </row>
    <row r="10" spans="1:11" ht="16" thickBot="1">
      <c r="A10" s="16" t="s">
        <v>14</v>
      </c>
      <c r="B10" s="14" t="s">
        <v>15</v>
      </c>
      <c r="C10" s="15" t="s">
        <v>7</v>
      </c>
      <c r="D10" s="15" t="s">
        <v>7</v>
      </c>
      <c r="E10" s="15" t="s">
        <v>7</v>
      </c>
    </row>
    <row r="11" spans="1:11" ht="16" thickBot="1">
      <c r="A11" s="13">
        <v>2086886</v>
      </c>
      <c r="B11" s="14" t="s">
        <v>16</v>
      </c>
      <c r="C11" s="15" t="s">
        <v>7</v>
      </c>
      <c r="D11" s="15" t="s">
        <v>7</v>
      </c>
      <c r="E11" s="15" t="s">
        <v>7</v>
      </c>
    </row>
    <row r="12" spans="1:11" ht="16" thickBot="1">
      <c r="A12" s="13">
        <v>2534543</v>
      </c>
      <c r="B12" s="14" t="s">
        <v>6</v>
      </c>
      <c r="C12" s="15" t="s">
        <v>7</v>
      </c>
      <c r="D12" s="15" t="s">
        <v>7</v>
      </c>
      <c r="E12" s="15" t="s">
        <v>7</v>
      </c>
    </row>
    <row r="13" spans="1:11" ht="16" thickBot="1">
      <c r="A13" s="13">
        <v>2836646</v>
      </c>
      <c r="B13" s="14" t="s">
        <v>17</v>
      </c>
      <c r="C13" s="15" t="s">
        <v>7</v>
      </c>
      <c r="D13" s="15" t="s">
        <v>7</v>
      </c>
      <c r="E13" s="15" t="s">
        <v>7</v>
      </c>
    </row>
    <row r="14" spans="1:11" ht="16" thickBot="1">
      <c r="A14" s="13">
        <v>2867059</v>
      </c>
      <c r="B14" s="14" t="s">
        <v>18</v>
      </c>
      <c r="C14" s="15" t="s">
        <v>7</v>
      </c>
      <c r="D14" s="15" t="s">
        <v>7</v>
      </c>
      <c r="E14" s="15" t="s">
        <v>7</v>
      </c>
    </row>
    <row r="15" spans="1:11" ht="16" thickBot="1">
      <c r="A15" s="13">
        <v>3433201</v>
      </c>
      <c r="B15" s="14" t="s">
        <v>10</v>
      </c>
      <c r="C15" s="15" t="s">
        <v>7</v>
      </c>
      <c r="D15" s="15" t="s">
        <v>7</v>
      </c>
      <c r="E15" s="15" t="s">
        <v>7</v>
      </c>
    </row>
    <row r="16" spans="1:11" ht="16" thickBot="1">
      <c r="A16" s="19">
        <v>4076316</v>
      </c>
      <c r="B16" s="14" t="s">
        <v>12</v>
      </c>
      <c r="C16" s="18" t="s">
        <v>10941</v>
      </c>
      <c r="D16" s="15" t="s">
        <v>12</v>
      </c>
      <c r="E16" s="15" t="s">
        <v>12</v>
      </c>
    </row>
    <row r="17" spans="1:5" ht="16" thickBot="1">
      <c r="A17" s="13">
        <v>4295452</v>
      </c>
      <c r="B17" s="14" t="s">
        <v>10</v>
      </c>
      <c r="C17" s="15" t="s">
        <v>7</v>
      </c>
      <c r="D17" s="15" t="s">
        <v>7</v>
      </c>
      <c r="E17" s="15" t="s">
        <v>7</v>
      </c>
    </row>
    <row r="18" spans="1:5" ht="16" thickBot="1">
      <c r="A18" s="13">
        <v>4446755</v>
      </c>
      <c r="B18" s="14" t="s">
        <v>12</v>
      </c>
      <c r="C18" s="14" t="s">
        <v>12</v>
      </c>
      <c r="D18" s="14" t="s">
        <v>12</v>
      </c>
      <c r="E18" s="18" t="s">
        <v>11153</v>
      </c>
    </row>
    <row r="19" spans="1:5" ht="16" thickBot="1">
      <c r="A19" s="13">
        <v>4874567</v>
      </c>
      <c r="B19" s="14" t="s">
        <v>10</v>
      </c>
      <c r="C19" s="15" t="s">
        <v>7</v>
      </c>
      <c r="D19" s="15" t="s">
        <v>7</v>
      </c>
      <c r="E19" s="15" t="s">
        <v>7</v>
      </c>
    </row>
    <row r="20" spans="1:5" ht="16" thickBot="1">
      <c r="A20" s="13">
        <v>4945345</v>
      </c>
      <c r="B20" s="14" t="s">
        <v>6</v>
      </c>
      <c r="C20" s="15" t="s">
        <v>7</v>
      </c>
      <c r="D20" s="15" t="s">
        <v>7</v>
      </c>
      <c r="E20" s="15" t="s">
        <v>7</v>
      </c>
    </row>
    <row r="21" spans="1:5" ht="16" thickBot="1">
      <c r="A21" s="13">
        <v>5078585</v>
      </c>
      <c r="B21" s="14" t="s">
        <v>19</v>
      </c>
      <c r="C21" s="15" t="s">
        <v>7</v>
      </c>
      <c r="D21" s="15" t="s">
        <v>7</v>
      </c>
      <c r="E21" s="15" t="s">
        <v>7</v>
      </c>
    </row>
    <row r="22" spans="1:5">
      <c r="A22" s="20" t="s">
        <v>11100</v>
      </c>
      <c r="B22" s="20"/>
      <c r="C22" s="20"/>
      <c r="D22" s="20"/>
      <c r="E22" s="21"/>
    </row>
  </sheetData>
  <mergeCells count="3">
    <mergeCell ref="B2:D2"/>
    <mergeCell ref="H1:K1"/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21DB4-5BA5-C34C-8B31-782BDFC17127}">
  <dimension ref="A1:G4"/>
  <sheetViews>
    <sheetView zoomScale="90" workbookViewId="0">
      <selection sqref="A1:F1"/>
    </sheetView>
  </sheetViews>
  <sheetFormatPr baseColWidth="10" defaultRowHeight="16"/>
  <cols>
    <col min="1" max="1" width="15" customWidth="1"/>
    <col min="2" max="2" width="13" customWidth="1"/>
    <col min="3" max="3" width="14.83203125" customWidth="1"/>
    <col min="4" max="4" width="14" customWidth="1"/>
    <col min="5" max="5" width="18" customWidth="1"/>
    <col min="6" max="6" width="18.1640625" customWidth="1"/>
  </cols>
  <sheetData>
    <row r="1" spans="1:7" ht="65" customHeight="1" thickBot="1">
      <c r="A1" s="67" t="s">
        <v>11101</v>
      </c>
      <c r="B1" s="67"/>
      <c r="C1" s="67"/>
      <c r="D1" s="67"/>
      <c r="E1" s="67"/>
      <c r="F1" s="67"/>
      <c r="G1" s="2"/>
    </row>
    <row r="2" spans="1:7" ht="18" thickBot="1">
      <c r="A2" s="22" t="s">
        <v>10468</v>
      </c>
      <c r="B2" s="22" t="s">
        <v>10469</v>
      </c>
      <c r="C2" s="22" t="s">
        <v>10470</v>
      </c>
      <c r="D2" s="22" t="s">
        <v>10471</v>
      </c>
      <c r="E2" s="22" t="s">
        <v>10472</v>
      </c>
      <c r="F2" s="22" t="s">
        <v>10473</v>
      </c>
      <c r="G2" s="2"/>
    </row>
    <row r="3" spans="1:7" ht="19" customHeight="1" thickBot="1">
      <c r="A3" s="66" t="s">
        <v>10474</v>
      </c>
      <c r="B3" s="23" t="s">
        <v>10475</v>
      </c>
      <c r="C3" s="23" t="s">
        <v>10476</v>
      </c>
      <c r="D3" s="23" t="s">
        <v>10477</v>
      </c>
      <c r="E3" s="23" t="s">
        <v>10478</v>
      </c>
      <c r="F3" s="23" t="s">
        <v>10477</v>
      </c>
      <c r="G3" s="2"/>
    </row>
    <row r="4" spans="1:7" ht="18" thickBot="1">
      <c r="A4" s="66"/>
      <c r="B4" s="23" t="s">
        <v>11095</v>
      </c>
      <c r="C4" s="23" t="s">
        <v>10479</v>
      </c>
      <c r="D4" s="23">
        <v>0.36</v>
      </c>
      <c r="E4" s="23" t="s">
        <v>10480</v>
      </c>
      <c r="F4" s="23">
        <v>0.02</v>
      </c>
      <c r="G4" s="2"/>
    </row>
  </sheetData>
  <mergeCells count="2">
    <mergeCell ref="A3:A4"/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2D30A-536B-614A-ACC7-D9520F820FEE}">
  <dimension ref="A1:D19"/>
  <sheetViews>
    <sheetView workbookViewId="0">
      <selection activeCell="A9" sqref="A9:A14"/>
    </sheetView>
  </sheetViews>
  <sheetFormatPr baseColWidth="10" defaultRowHeight="16"/>
  <cols>
    <col min="1" max="1" width="23.1640625" customWidth="1"/>
    <col min="2" max="2" width="110.5" customWidth="1"/>
    <col min="3" max="3" width="19.83203125" customWidth="1"/>
    <col min="4" max="4" width="7.5" customWidth="1"/>
  </cols>
  <sheetData>
    <row r="1" spans="1:4" ht="53" customHeight="1" thickBot="1">
      <c r="A1" s="67" t="s">
        <v>11150</v>
      </c>
      <c r="B1" s="67"/>
      <c r="C1" s="67"/>
      <c r="D1" s="67"/>
    </row>
    <row r="2" spans="1:4" ht="17" thickBot="1">
      <c r="A2" s="24" t="s">
        <v>10490</v>
      </c>
      <c r="B2" s="24" t="s">
        <v>10491</v>
      </c>
      <c r="C2" s="24" t="s">
        <v>10492</v>
      </c>
      <c r="D2" s="24" t="s">
        <v>10493</v>
      </c>
    </row>
    <row r="3" spans="1:4" ht="18" thickBot="1">
      <c r="A3" s="68" t="s">
        <v>10494</v>
      </c>
      <c r="B3" s="23" t="s">
        <v>10942</v>
      </c>
      <c r="C3" s="25" t="s">
        <v>10495</v>
      </c>
      <c r="D3" s="26" t="str">
        <f>"+"</f>
        <v>+</v>
      </c>
    </row>
    <row r="4" spans="1:4" ht="17" thickBot="1">
      <c r="A4" s="68"/>
      <c r="B4" s="25" t="s">
        <v>10943</v>
      </c>
      <c r="C4" s="25" t="s">
        <v>10496</v>
      </c>
      <c r="D4" s="26" t="str">
        <f>"+"</f>
        <v>+</v>
      </c>
    </row>
    <row r="5" spans="1:4" ht="17" thickBot="1">
      <c r="A5" s="68"/>
      <c r="B5" s="25" t="s">
        <v>10944</v>
      </c>
      <c r="C5" s="25" t="s">
        <v>10497</v>
      </c>
      <c r="D5" s="26" t="str">
        <f>"+"</f>
        <v>+</v>
      </c>
    </row>
    <row r="6" spans="1:4" ht="17" thickBot="1">
      <c r="A6" s="68"/>
      <c r="B6" s="25" t="s">
        <v>10945</v>
      </c>
      <c r="C6" s="25" t="s">
        <v>10498</v>
      </c>
      <c r="D6" s="26" t="str">
        <f>"+"</f>
        <v>+</v>
      </c>
    </row>
    <row r="7" spans="1:4" ht="17" thickBot="1">
      <c r="A7" s="68"/>
      <c r="B7" s="25" t="s">
        <v>10946</v>
      </c>
      <c r="C7" s="25" t="s">
        <v>10499</v>
      </c>
      <c r="D7" s="26" t="str">
        <f>"+"</f>
        <v>+</v>
      </c>
    </row>
    <row r="8" spans="1:4" ht="17" thickBot="1">
      <c r="A8" s="27"/>
      <c r="B8" s="27"/>
      <c r="C8" s="27"/>
      <c r="D8" s="27"/>
    </row>
    <row r="9" spans="1:4" ht="18" thickBot="1">
      <c r="A9" s="68" t="s">
        <v>11154</v>
      </c>
      <c r="B9" s="23" t="s">
        <v>10942</v>
      </c>
      <c r="C9" s="25" t="s">
        <v>10501</v>
      </c>
      <c r="D9" s="26" t="s">
        <v>12</v>
      </c>
    </row>
    <row r="10" spans="1:4" ht="17" thickBot="1">
      <c r="A10" s="68"/>
      <c r="B10" s="25" t="s">
        <v>10943</v>
      </c>
      <c r="C10" s="25" t="s">
        <v>10502</v>
      </c>
      <c r="D10" s="26" t="s">
        <v>12</v>
      </c>
    </row>
    <row r="11" spans="1:4" ht="17" thickBot="1">
      <c r="A11" s="68"/>
      <c r="B11" s="25" t="s">
        <v>10947</v>
      </c>
      <c r="C11" s="25" t="s">
        <v>10504</v>
      </c>
      <c r="D11" s="26" t="s">
        <v>12</v>
      </c>
    </row>
    <row r="12" spans="1:4" ht="17" thickBot="1">
      <c r="A12" s="68"/>
      <c r="B12" s="25" t="s">
        <v>10948</v>
      </c>
      <c r="C12" s="25" t="s">
        <v>10503</v>
      </c>
      <c r="D12" s="26" t="s">
        <v>12</v>
      </c>
    </row>
    <row r="13" spans="1:4" ht="17" thickBot="1">
      <c r="A13" s="68"/>
      <c r="B13" s="25" t="s">
        <v>10949</v>
      </c>
      <c r="C13" s="25" t="s">
        <v>10500</v>
      </c>
      <c r="D13" s="26" t="s">
        <v>12</v>
      </c>
    </row>
    <row r="14" spans="1:4" ht="17" thickBot="1">
      <c r="A14" s="68"/>
      <c r="B14" s="25" t="s">
        <v>11127</v>
      </c>
      <c r="C14" s="25" t="s">
        <v>11149</v>
      </c>
      <c r="D14" s="26" t="s">
        <v>12</v>
      </c>
    </row>
    <row r="15" spans="1:4" ht="17" thickBot="1">
      <c r="A15" s="69"/>
      <c r="B15" s="70"/>
      <c r="C15" s="70"/>
      <c r="D15" s="71"/>
    </row>
    <row r="16" spans="1:4" ht="17" thickBot="1">
      <c r="A16" s="68" t="s">
        <v>10950</v>
      </c>
      <c r="B16" s="25" t="s">
        <v>10947</v>
      </c>
      <c r="C16" s="25" t="s">
        <v>10505</v>
      </c>
      <c r="D16" s="26" t="s">
        <v>12</v>
      </c>
    </row>
    <row r="17" spans="1:4" ht="17" thickBot="1">
      <c r="A17" s="68"/>
      <c r="B17" s="25" t="s">
        <v>10948</v>
      </c>
      <c r="C17" s="25" t="s">
        <v>10506</v>
      </c>
      <c r="D17" s="26" t="s">
        <v>12</v>
      </c>
    </row>
    <row r="18" spans="1:4">
      <c r="A18" s="4"/>
      <c r="B18" s="4"/>
      <c r="C18" s="4"/>
      <c r="D18" s="4"/>
    </row>
    <row r="19" spans="1:4">
      <c r="A19" s="2"/>
      <c r="B19" s="2"/>
      <c r="C19" s="2"/>
      <c r="D19" s="2"/>
    </row>
  </sheetData>
  <mergeCells count="5">
    <mergeCell ref="A1:D1"/>
    <mergeCell ref="A3:A7"/>
    <mergeCell ref="A9:A14"/>
    <mergeCell ref="A16:A17"/>
    <mergeCell ref="A15:D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2FD88-7AC2-DF49-9D6A-1C741C1572B1}">
  <dimension ref="A1:J36"/>
  <sheetViews>
    <sheetView zoomScale="75" workbookViewId="0">
      <selection activeCell="L12" sqref="L12"/>
    </sheetView>
  </sheetViews>
  <sheetFormatPr baseColWidth="10" defaultRowHeight="14"/>
  <cols>
    <col min="1" max="1" width="21.33203125" style="1" customWidth="1"/>
    <col min="2" max="2" width="21.6640625" style="1" customWidth="1"/>
    <col min="3" max="3" width="20" style="1" customWidth="1"/>
    <col min="4" max="4" width="25.5" style="1" customWidth="1"/>
    <col min="5" max="16384" width="10.83203125" style="1"/>
  </cols>
  <sheetData>
    <row r="1" spans="1:10" ht="62" customHeight="1" thickBot="1">
      <c r="A1" s="73" t="s">
        <v>11129</v>
      </c>
      <c r="B1" s="73"/>
      <c r="C1" s="73"/>
      <c r="D1" s="73"/>
      <c r="E1" s="42"/>
      <c r="F1" s="42"/>
      <c r="G1" s="42"/>
      <c r="H1" s="42"/>
      <c r="I1" s="42"/>
      <c r="J1" s="42"/>
    </row>
    <row r="2" spans="1:10" ht="17" customHeight="1" thickBot="1">
      <c r="A2" s="43" t="s">
        <v>0</v>
      </c>
      <c r="B2" s="72" t="s">
        <v>1</v>
      </c>
      <c r="C2" s="72"/>
      <c r="D2" s="72"/>
      <c r="E2" s="42"/>
      <c r="F2" s="42"/>
      <c r="G2" s="42"/>
      <c r="H2" s="42"/>
      <c r="I2" s="42"/>
      <c r="J2" s="42"/>
    </row>
    <row r="3" spans="1:10" ht="19">
      <c r="A3" s="74"/>
      <c r="B3" s="44" t="s">
        <v>11130</v>
      </c>
      <c r="C3" s="44" t="s">
        <v>11131</v>
      </c>
      <c r="D3" s="44" t="s">
        <v>11132</v>
      </c>
      <c r="E3" s="42"/>
      <c r="F3" s="42"/>
      <c r="G3" s="42"/>
      <c r="H3" s="42"/>
      <c r="I3" s="42"/>
      <c r="J3" s="42"/>
    </row>
    <row r="4" spans="1:10" ht="18" thickBot="1">
      <c r="A4" s="75"/>
      <c r="B4" s="45" t="s">
        <v>10489</v>
      </c>
      <c r="C4" s="45" t="s">
        <v>4</v>
      </c>
      <c r="D4" s="45" t="s">
        <v>5</v>
      </c>
      <c r="E4" s="42"/>
      <c r="F4" s="46"/>
      <c r="G4" s="42"/>
      <c r="H4" s="42"/>
      <c r="I4" s="42"/>
      <c r="J4" s="42"/>
    </row>
    <row r="5" spans="1:10" ht="18" thickBot="1">
      <c r="A5" s="47">
        <v>487691</v>
      </c>
      <c r="B5" s="48" t="s">
        <v>6</v>
      </c>
      <c r="C5" s="49" t="s">
        <v>7</v>
      </c>
      <c r="D5" s="49" t="s">
        <v>7</v>
      </c>
      <c r="E5" s="42"/>
      <c r="F5" s="42"/>
      <c r="G5" s="42"/>
      <c r="H5" s="42"/>
      <c r="I5" s="42"/>
      <c r="J5" s="42"/>
    </row>
    <row r="6" spans="1:10" ht="18" thickBot="1">
      <c r="A6" s="50">
        <v>712414</v>
      </c>
      <c r="B6" s="49" t="s">
        <v>11133</v>
      </c>
      <c r="C6" s="49" t="s">
        <v>7</v>
      </c>
      <c r="D6" s="49" t="s">
        <v>7</v>
      </c>
      <c r="E6" s="42"/>
      <c r="F6" s="42"/>
      <c r="G6" s="42"/>
      <c r="H6" s="42"/>
      <c r="I6" s="42"/>
      <c r="J6" s="42"/>
    </row>
    <row r="7" spans="1:10" ht="18" thickBot="1">
      <c r="A7" s="50">
        <v>774923</v>
      </c>
      <c r="B7" s="49" t="s">
        <v>11134</v>
      </c>
      <c r="C7" s="49" t="s">
        <v>7</v>
      </c>
      <c r="D7" s="49" t="s">
        <v>7</v>
      </c>
      <c r="E7" s="42"/>
      <c r="F7" s="42"/>
      <c r="G7" s="42"/>
      <c r="H7" s="42"/>
      <c r="I7" s="42"/>
      <c r="J7" s="42"/>
    </row>
    <row r="8" spans="1:10" ht="20" thickBot="1">
      <c r="A8" s="50">
        <v>941168</v>
      </c>
      <c r="B8" s="49" t="s">
        <v>11135</v>
      </c>
      <c r="C8" s="49" t="s">
        <v>7</v>
      </c>
      <c r="D8" s="49" t="s">
        <v>7</v>
      </c>
      <c r="E8" s="42"/>
      <c r="F8" s="42"/>
      <c r="G8" s="42"/>
      <c r="H8" s="42"/>
      <c r="I8" s="42"/>
      <c r="J8" s="42"/>
    </row>
    <row r="9" spans="1:10" ht="18" thickBot="1">
      <c r="A9" s="47">
        <v>1314120</v>
      </c>
      <c r="B9" s="48" t="s">
        <v>10</v>
      </c>
      <c r="C9" s="49" t="s">
        <v>7</v>
      </c>
      <c r="D9" s="49" t="s">
        <v>7</v>
      </c>
      <c r="E9" s="42"/>
      <c r="F9" s="42"/>
      <c r="G9" s="42"/>
      <c r="H9" s="42"/>
      <c r="I9" s="42"/>
      <c r="J9" s="42"/>
    </row>
    <row r="10" spans="1:10" ht="19">
      <c r="A10" s="76">
        <v>1515316</v>
      </c>
      <c r="B10" s="51" t="s">
        <v>11136</v>
      </c>
      <c r="C10" s="78" t="s">
        <v>7</v>
      </c>
      <c r="D10" s="78" t="s">
        <v>7</v>
      </c>
      <c r="E10" s="42"/>
      <c r="F10" s="42"/>
      <c r="G10" s="42"/>
      <c r="H10" s="42"/>
      <c r="I10" s="42"/>
      <c r="J10" s="42"/>
    </row>
    <row r="11" spans="1:10" ht="18" thickBot="1">
      <c r="A11" s="77"/>
      <c r="B11" s="49" t="s">
        <v>20</v>
      </c>
      <c r="C11" s="79"/>
      <c r="D11" s="79"/>
      <c r="E11" s="42"/>
      <c r="F11" s="42"/>
      <c r="G11" s="42"/>
      <c r="H11" s="42"/>
      <c r="I11" s="42"/>
      <c r="J11" s="42"/>
    </row>
    <row r="12" spans="1:10" ht="37" thickBot="1">
      <c r="A12" s="50">
        <v>1718701</v>
      </c>
      <c r="B12" s="49" t="s">
        <v>11137</v>
      </c>
      <c r="C12" s="49" t="s">
        <v>7</v>
      </c>
      <c r="D12" s="49" t="s">
        <v>7</v>
      </c>
      <c r="E12" s="42"/>
      <c r="F12" s="42"/>
      <c r="G12" s="42"/>
      <c r="H12" s="42"/>
      <c r="I12" s="42"/>
      <c r="J12" s="42"/>
    </row>
    <row r="13" spans="1:10" ht="18" thickBot="1">
      <c r="A13" s="41" t="s">
        <v>11</v>
      </c>
      <c r="B13" s="48" t="s">
        <v>12</v>
      </c>
      <c r="C13" s="49" t="s">
        <v>12</v>
      </c>
      <c r="D13" s="49" t="s">
        <v>11138</v>
      </c>
      <c r="E13" s="42"/>
      <c r="F13" s="42"/>
      <c r="G13" s="42"/>
      <c r="H13" s="42"/>
      <c r="I13" s="42"/>
      <c r="J13" s="42"/>
    </row>
    <row r="14" spans="1:10" ht="18" thickBot="1">
      <c r="A14" s="52" t="s">
        <v>14</v>
      </c>
      <c r="B14" s="48" t="s">
        <v>15</v>
      </c>
      <c r="C14" s="49" t="s">
        <v>7</v>
      </c>
      <c r="D14" s="49" t="s">
        <v>7</v>
      </c>
      <c r="E14" s="42"/>
      <c r="F14" s="42"/>
      <c r="G14" s="42"/>
      <c r="H14" s="42"/>
      <c r="I14" s="42"/>
      <c r="J14" s="42"/>
    </row>
    <row r="15" spans="1:10" ht="18" thickBot="1">
      <c r="A15" s="47">
        <v>2086886</v>
      </c>
      <c r="B15" s="48" t="s">
        <v>16</v>
      </c>
      <c r="C15" s="49" t="s">
        <v>7</v>
      </c>
      <c r="D15" s="49" t="s">
        <v>7</v>
      </c>
      <c r="E15" s="42"/>
      <c r="F15" s="42"/>
      <c r="G15" s="42"/>
      <c r="H15" s="42"/>
      <c r="I15" s="42"/>
      <c r="J15" s="42"/>
    </row>
    <row r="16" spans="1:10" ht="18" thickBot="1">
      <c r="A16" s="47">
        <v>2534543</v>
      </c>
      <c r="B16" s="48" t="s">
        <v>6</v>
      </c>
      <c r="C16" s="49" t="s">
        <v>7</v>
      </c>
      <c r="D16" s="49" t="s">
        <v>7</v>
      </c>
      <c r="E16" s="42"/>
      <c r="F16" s="42"/>
      <c r="G16" s="42"/>
      <c r="H16" s="42"/>
      <c r="I16" s="42"/>
      <c r="J16" s="42"/>
    </row>
    <row r="17" spans="1:10" ht="18" thickBot="1">
      <c r="A17" s="47">
        <v>2843241</v>
      </c>
      <c r="B17" s="49" t="s">
        <v>12</v>
      </c>
      <c r="C17" s="49" t="s">
        <v>12</v>
      </c>
      <c r="D17" s="49" t="s">
        <v>12</v>
      </c>
      <c r="E17" s="42"/>
      <c r="F17" s="42"/>
      <c r="G17" s="42"/>
      <c r="H17" s="42"/>
      <c r="I17" s="42"/>
      <c r="J17" s="42"/>
    </row>
    <row r="18" spans="1:10" ht="18" thickBot="1">
      <c r="A18" s="50">
        <v>2843257</v>
      </c>
      <c r="B18" s="48" t="s">
        <v>12</v>
      </c>
      <c r="C18" s="49" t="s">
        <v>12</v>
      </c>
      <c r="D18" s="53" t="s">
        <v>11139</v>
      </c>
      <c r="E18" s="42"/>
      <c r="F18" s="42"/>
      <c r="G18" s="42"/>
      <c r="H18" s="42"/>
      <c r="I18" s="42"/>
      <c r="J18" s="42"/>
    </row>
    <row r="19" spans="1:10" ht="18" thickBot="1">
      <c r="A19" s="50">
        <v>2843285</v>
      </c>
      <c r="B19" s="48" t="s">
        <v>12</v>
      </c>
      <c r="C19" s="53" t="s">
        <v>11139</v>
      </c>
      <c r="D19" s="49" t="s">
        <v>12</v>
      </c>
      <c r="E19" s="42"/>
      <c r="F19" s="42"/>
      <c r="G19" s="42"/>
      <c r="H19" s="42"/>
      <c r="I19" s="42"/>
      <c r="J19" s="42"/>
    </row>
    <row r="20" spans="1:10" ht="18" thickBot="1">
      <c r="A20" s="47">
        <v>2836646</v>
      </c>
      <c r="B20" s="48" t="s">
        <v>17</v>
      </c>
      <c r="C20" s="49" t="s">
        <v>7</v>
      </c>
      <c r="D20" s="49" t="s">
        <v>7</v>
      </c>
      <c r="E20" s="42"/>
      <c r="F20" s="42"/>
      <c r="G20" s="42"/>
      <c r="H20" s="42"/>
      <c r="I20" s="42"/>
      <c r="J20" s="42"/>
    </row>
    <row r="21" spans="1:10" ht="18" thickBot="1">
      <c r="A21" s="47">
        <v>2867059</v>
      </c>
      <c r="B21" s="48" t="s">
        <v>18</v>
      </c>
      <c r="C21" s="49" t="s">
        <v>7</v>
      </c>
      <c r="D21" s="49" t="s">
        <v>7</v>
      </c>
      <c r="E21" s="42"/>
      <c r="F21" s="42"/>
      <c r="G21" s="42"/>
      <c r="H21" s="42"/>
      <c r="I21" s="42"/>
      <c r="J21" s="42"/>
    </row>
    <row r="22" spans="1:10" ht="18" thickBot="1">
      <c r="A22" s="47">
        <v>3433201</v>
      </c>
      <c r="B22" s="48" t="s">
        <v>10</v>
      </c>
      <c r="C22" s="49" t="s">
        <v>7</v>
      </c>
      <c r="D22" s="49" t="s">
        <v>7</v>
      </c>
      <c r="E22" s="42"/>
      <c r="F22" s="42"/>
      <c r="G22" s="42"/>
      <c r="H22" s="42"/>
      <c r="I22" s="42"/>
      <c r="J22" s="42"/>
    </row>
    <row r="23" spans="1:10" ht="18" thickBot="1">
      <c r="A23" s="50">
        <v>4076316</v>
      </c>
      <c r="B23" s="48" t="s">
        <v>12</v>
      </c>
      <c r="C23" s="53" t="s">
        <v>11140</v>
      </c>
      <c r="D23" s="49" t="s">
        <v>12</v>
      </c>
      <c r="E23" s="42"/>
      <c r="F23" s="42"/>
      <c r="G23" s="42"/>
      <c r="H23" s="42"/>
      <c r="I23" s="42"/>
      <c r="J23" s="42"/>
    </row>
    <row r="24" spans="1:10" ht="18" thickBot="1">
      <c r="A24" s="47">
        <v>4295452</v>
      </c>
      <c r="B24" s="48" t="s">
        <v>10</v>
      </c>
      <c r="C24" s="49" t="s">
        <v>7</v>
      </c>
      <c r="D24" s="49" t="s">
        <v>7</v>
      </c>
      <c r="E24" s="42"/>
      <c r="F24" s="42"/>
      <c r="G24" s="42"/>
      <c r="H24" s="42"/>
      <c r="I24" s="42"/>
      <c r="J24" s="42"/>
    </row>
    <row r="25" spans="1:10" ht="18" thickBot="1">
      <c r="A25" s="47">
        <v>4446755</v>
      </c>
      <c r="B25" s="48" t="s">
        <v>12</v>
      </c>
      <c r="C25" s="48" t="s">
        <v>12</v>
      </c>
      <c r="D25" s="48" t="s">
        <v>12</v>
      </c>
      <c r="E25" s="42"/>
      <c r="F25" s="42"/>
      <c r="G25" s="42"/>
      <c r="H25" s="42"/>
      <c r="I25" s="42"/>
      <c r="J25" s="42"/>
    </row>
    <row r="26" spans="1:10" ht="18" thickBot="1">
      <c r="A26" s="47">
        <v>4874567</v>
      </c>
      <c r="B26" s="48" t="s">
        <v>10</v>
      </c>
      <c r="C26" s="49" t="s">
        <v>7</v>
      </c>
      <c r="D26" s="49" t="s">
        <v>7</v>
      </c>
      <c r="E26" s="42"/>
      <c r="F26" s="42"/>
      <c r="G26" s="42"/>
      <c r="H26" s="42"/>
      <c r="I26" s="42"/>
      <c r="J26" s="42"/>
    </row>
    <row r="27" spans="1:10" ht="18" thickBot="1">
      <c r="A27" s="47">
        <v>4945345</v>
      </c>
      <c r="B27" s="48" t="s">
        <v>6</v>
      </c>
      <c r="C27" s="49" t="s">
        <v>7</v>
      </c>
      <c r="D27" s="49" t="s">
        <v>7</v>
      </c>
      <c r="E27" s="42"/>
      <c r="F27" s="42"/>
      <c r="G27" s="42"/>
      <c r="H27" s="42"/>
      <c r="I27" s="42"/>
      <c r="J27" s="42"/>
    </row>
    <row r="28" spans="1:10" ht="35" thickBot="1">
      <c r="A28" s="52">
        <v>5079506</v>
      </c>
      <c r="B28" s="48" t="s">
        <v>11141</v>
      </c>
      <c r="C28" s="49" t="s">
        <v>7</v>
      </c>
      <c r="D28" s="49" t="s">
        <v>7</v>
      </c>
      <c r="E28" s="42"/>
      <c r="F28" s="42"/>
      <c r="G28" s="42"/>
      <c r="H28" s="42"/>
      <c r="I28" s="42"/>
      <c r="J28" s="42"/>
    </row>
    <row r="29" spans="1:10" ht="16">
      <c r="A29" s="54" t="s">
        <v>21</v>
      </c>
      <c r="B29" s="55"/>
      <c r="C29" s="55"/>
      <c r="D29" s="55"/>
      <c r="E29" s="42"/>
      <c r="F29" s="42"/>
      <c r="G29" s="42"/>
      <c r="H29" s="42"/>
      <c r="I29" s="42"/>
      <c r="J29" s="42"/>
    </row>
    <row r="30" spans="1:10" ht="16">
      <c r="A30" s="54" t="s">
        <v>10519</v>
      </c>
      <c r="B30" s="55"/>
      <c r="C30" s="55"/>
      <c r="D30" s="55"/>
      <c r="E30" s="42"/>
      <c r="F30" s="42"/>
      <c r="G30" s="42"/>
      <c r="H30" s="42"/>
      <c r="I30" s="42"/>
      <c r="J30" s="42"/>
    </row>
    <row r="31" spans="1:10" ht="16">
      <c r="A31" s="42"/>
      <c r="B31" s="42"/>
      <c r="C31" s="42"/>
      <c r="D31" s="42"/>
      <c r="E31" s="42"/>
      <c r="F31" s="42"/>
      <c r="G31" s="42"/>
      <c r="H31" s="42"/>
      <c r="I31" s="42"/>
      <c r="J31" s="42"/>
    </row>
    <row r="32" spans="1:10" ht="16">
      <c r="A32" s="42"/>
      <c r="B32" s="42"/>
      <c r="C32" s="42"/>
      <c r="D32" s="42"/>
      <c r="E32" s="42"/>
      <c r="F32" s="42"/>
      <c r="G32" s="42"/>
      <c r="H32" s="42"/>
      <c r="I32" s="42"/>
      <c r="J32" s="42"/>
    </row>
    <row r="33" spans="1:10" ht="16">
      <c r="A33" s="42"/>
      <c r="B33" s="42"/>
      <c r="C33" s="42"/>
      <c r="D33" s="42"/>
      <c r="E33" s="42"/>
      <c r="F33" s="42"/>
      <c r="G33" s="42"/>
      <c r="H33" s="42"/>
      <c r="I33" s="42"/>
      <c r="J33" s="42"/>
    </row>
    <row r="34" spans="1:10" ht="16">
      <c r="A34" s="42"/>
      <c r="B34" s="42"/>
      <c r="C34" s="42"/>
      <c r="D34" s="42"/>
      <c r="E34" s="42"/>
      <c r="F34" s="42"/>
      <c r="G34" s="42"/>
      <c r="H34" s="42"/>
      <c r="I34" s="42"/>
      <c r="J34" s="42"/>
    </row>
    <row r="35" spans="1:10" ht="16">
      <c r="A35" s="42"/>
      <c r="B35" s="42"/>
      <c r="C35" s="42"/>
      <c r="D35" s="42"/>
      <c r="E35" s="42"/>
      <c r="F35" s="42"/>
      <c r="G35" s="42"/>
      <c r="H35" s="42"/>
      <c r="I35" s="42"/>
      <c r="J35" s="42"/>
    </row>
    <row r="36" spans="1:10" ht="16">
      <c r="A36" s="42"/>
      <c r="B36" s="42"/>
      <c r="C36" s="42"/>
      <c r="D36" s="42"/>
      <c r="E36" s="42"/>
      <c r="F36" s="42"/>
      <c r="G36" s="42"/>
      <c r="H36" s="42"/>
      <c r="I36" s="42"/>
      <c r="J36" s="42"/>
    </row>
  </sheetData>
  <mergeCells count="6">
    <mergeCell ref="B2:D2"/>
    <mergeCell ref="A1:D1"/>
    <mergeCell ref="A3:A4"/>
    <mergeCell ref="A10:A11"/>
    <mergeCell ref="C10:C11"/>
    <mergeCell ref="D10:D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49B28-0032-7E4C-A162-EF2FA380A4AA}">
  <dimension ref="A1:J4571"/>
  <sheetViews>
    <sheetView topLeftCell="A91" zoomScale="85" workbookViewId="0">
      <selection activeCell="H21" sqref="H21"/>
    </sheetView>
  </sheetViews>
  <sheetFormatPr baseColWidth="10" defaultRowHeight="14"/>
  <cols>
    <col min="1" max="1" width="13.83203125" style="28" customWidth="1"/>
    <col min="2" max="3" width="18" style="28" customWidth="1"/>
    <col min="4" max="4" width="20.6640625" style="28" customWidth="1"/>
    <col min="5" max="5" width="15.1640625" style="28" customWidth="1"/>
    <col min="6" max="6" width="24.5" style="28" customWidth="1"/>
    <col min="7" max="7" width="56" style="28" customWidth="1"/>
    <col min="8" max="8" width="43.33203125" style="28" customWidth="1"/>
    <col min="9" max="16384" width="10.83203125" style="28"/>
  </cols>
  <sheetData>
    <row r="1" spans="1:10" ht="63" customHeight="1">
      <c r="A1" s="80" t="s">
        <v>11128</v>
      </c>
      <c r="B1" s="80"/>
      <c r="C1" s="80"/>
      <c r="D1" s="80"/>
      <c r="E1" s="80"/>
      <c r="F1" s="80"/>
      <c r="G1" s="80"/>
      <c r="H1" s="80"/>
    </row>
    <row r="2" spans="1:10" ht="15">
      <c r="A2" s="29" t="s">
        <v>22</v>
      </c>
      <c r="B2" s="29" t="s">
        <v>23</v>
      </c>
      <c r="C2" s="29" t="s">
        <v>24</v>
      </c>
      <c r="D2" s="29" t="s">
        <v>25</v>
      </c>
      <c r="E2" s="29" t="s">
        <v>26</v>
      </c>
      <c r="F2" s="29" t="s">
        <v>27</v>
      </c>
      <c r="G2" s="29" t="s">
        <v>28</v>
      </c>
    </row>
    <row r="3" spans="1:10" ht="17">
      <c r="A3" s="40" t="s">
        <v>29</v>
      </c>
      <c r="B3" s="40">
        <v>-24.85793262</v>
      </c>
      <c r="C3" s="40" t="s">
        <v>30</v>
      </c>
      <c r="D3" s="40" t="s">
        <v>30</v>
      </c>
      <c r="E3" s="40"/>
      <c r="F3" s="40" t="s">
        <v>31</v>
      </c>
      <c r="G3" s="40"/>
    </row>
    <row r="4" spans="1:10" ht="17">
      <c r="A4" s="40" t="s">
        <v>32</v>
      </c>
      <c r="B4" s="40">
        <v>-23.810323360000002</v>
      </c>
      <c r="C4" s="40" t="s">
        <v>30</v>
      </c>
      <c r="D4" s="40" t="s">
        <v>30</v>
      </c>
      <c r="E4" s="40" t="s">
        <v>33</v>
      </c>
      <c r="F4" s="40" t="s">
        <v>34</v>
      </c>
      <c r="G4" s="40"/>
    </row>
    <row r="5" spans="1:10" ht="17">
      <c r="A5" s="40" t="s">
        <v>35</v>
      </c>
      <c r="B5" s="40">
        <v>-22.501235980000001</v>
      </c>
      <c r="C5" s="40" t="s">
        <v>30</v>
      </c>
      <c r="D5" s="40" t="s">
        <v>30</v>
      </c>
      <c r="E5" s="40" t="s">
        <v>36</v>
      </c>
      <c r="F5" s="40" t="s">
        <v>37</v>
      </c>
      <c r="G5" s="40"/>
    </row>
    <row r="6" spans="1:10" ht="34">
      <c r="A6" s="40" t="s">
        <v>38</v>
      </c>
      <c r="B6" s="40">
        <v>-12.68080533</v>
      </c>
      <c r="C6" s="56">
        <v>3.2000000000000001E-26</v>
      </c>
      <c r="D6" s="56">
        <v>3.3900000000000003E-24</v>
      </c>
      <c r="E6" s="40" t="s">
        <v>39</v>
      </c>
      <c r="F6" s="40" t="s">
        <v>40</v>
      </c>
      <c r="G6" s="40" t="s">
        <v>41</v>
      </c>
    </row>
    <row r="7" spans="1:10" ht="17">
      <c r="A7" s="40" t="s">
        <v>42</v>
      </c>
      <c r="B7" s="40">
        <v>-9.6297132879999996</v>
      </c>
      <c r="C7" s="56">
        <v>1.03E-13</v>
      </c>
      <c r="D7" s="56">
        <v>3.5399999999999999E-12</v>
      </c>
      <c r="E7" s="40"/>
      <c r="F7" s="40" t="s">
        <v>43</v>
      </c>
      <c r="G7" s="40"/>
    </row>
    <row r="8" spans="1:10" ht="17">
      <c r="A8" s="40" t="s">
        <v>44</v>
      </c>
      <c r="B8" s="40">
        <v>-8.2965843610000007</v>
      </c>
      <c r="C8" s="56">
        <v>3.28E-10</v>
      </c>
      <c r="D8" s="56">
        <v>8.1799999999999995E-9</v>
      </c>
      <c r="E8" s="40"/>
      <c r="F8" s="40" t="s">
        <v>43</v>
      </c>
      <c r="G8" s="40"/>
    </row>
    <row r="9" spans="1:10" ht="17">
      <c r="A9" s="40" t="s">
        <v>45</v>
      </c>
      <c r="B9" s="40">
        <v>-7.5762264070000001</v>
      </c>
      <c r="C9" s="56">
        <v>6.9100000000000003E-7</v>
      </c>
      <c r="D9" s="56">
        <v>1.0499999999999999E-5</v>
      </c>
      <c r="E9" s="40" t="s">
        <v>46</v>
      </c>
      <c r="F9" s="40" t="s">
        <v>43</v>
      </c>
      <c r="G9" s="40"/>
    </row>
    <row r="10" spans="1:10" ht="17">
      <c r="A10" s="40" t="s">
        <v>47</v>
      </c>
      <c r="B10" s="40">
        <v>-7.4194664369999996</v>
      </c>
      <c r="C10" s="40">
        <v>5.7627232E-2</v>
      </c>
      <c r="D10" s="40">
        <v>0.18397008300000001</v>
      </c>
      <c r="E10" s="40"/>
      <c r="F10" s="40"/>
      <c r="G10" s="40"/>
      <c r="J10" s="30"/>
    </row>
    <row r="11" spans="1:10" ht="17">
      <c r="A11" s="40" t="s">
        <v>48</v>
      </c>
      <c r="B11" s="40">
        <v>-7.3869850750000001</v>
      </c>
      <c r="C11" s="56">
        <v>2.2399999999999999E-7</v>
      </c>
      <c r="D11" s="56">
        <v>3.67E-6</v>
      </c>
      <c r="E11" s="40"/>
      <c r="F11" s="40" t="s">
        <v>49</v>
      </c>
      <c r="G11" s="40"/>
    </row>
    <row r="12" spans="1:10" ht="17">
      <c r="A12" s="40" t="s">
        <v>50</v>
      </c>
      <c r="B12" s="40">
        <v>-7.1811212470000001</v>
      </c>
      <c r="C12" s="40">
        <v>6.6146713999999995E-2</v>
      </c>
      <c r="D12" s="40">
        <v>0.20241007599999999</v>
      </c>
      <c r="E12" s="40"/>
      <c r="F12" s="40" t="s">
        <v>43</v>
      </c>
      <c r="G12" s="40"/>
    </row>
    <row r="13" spans="1:10" ht="17">
      <c r="A13" s="40" t="s">
        <v>51</v>
      </c>
      <c r="B13" s="40">
        <v>-6.9165592189999998</v>
      </c>
      <c r="C13" s="56">
        <v>7.0199999999999997E-6</v>
      </c>
      <c r="D13" s="56">
        <v>8.6500000000000002E-5</v>
      </c>
      <c r="E13" s="40" t="s">
        <v>52</v>
      </c>
      <c r="F13" s="40" t="s">
        <v>43</v>
      </c>
      <c r="G13" s="40"/>
    </row>
    <row r="14" spans="1:10" ht="17">
      <c r="A14" s="40" t="s">
        <v>53</v>
      </c>
      <c r="B14" s="40">
        <v>-6.8937205859999997</v>
      </c>
      <c r="C14" s="40">
        <v>7.7775116000000005E-2</v>
      </c>
      <c r="D14" s="40">
        <v>0.228845099</v>
      </c>
      <c r="E14" s="40"/>
      <c r="F14" s="40" t="s">
        <v>43</v>
      </c>
      <c r="G14" s="40"/>
    </row>
    <row r="15" spans="1:10" ht="17">
      <c r="A15" s="40" t="s">
        <v>54</v>
      </c>
      <c r="B15" s="40">
        <v>-6.8773830909999996</v>
      </c>
      <c r="C15" s="40">
        <v>7.8483343999999997E-2</v>
      </c>
      <c r="D15" s="40">
        <v>0.22988742500000001</v>
      </c>
      <c r="E15" s="40"/>
      <c r="F15" s="40"/>
      <c r="G15" s="40"/>
    </row>
    <row r="16" spans="1:10" ht="17">
      <c r="A16" s="40" t="s">
        <v>55</v>
      </c>
      <c r="B16" s="40">
        <v>-6.8074394890000001</v>
      </c>
      <c r="C16" s="56">
        <v>1.0900000000000001E-5</v>
      </c>
      <c r="D16" s="40">
        <v>1.2721799999999999E-4</v>
      </c>
      <c r="E16" s="40" t="s">
        <v>56</v>
      </c>
      <c r="F16" s="40" t="s">
        <v>43</v>
      </c>
      <c r="G16" s="40"/>
    </row>
    <row r="17" spans="1:7" ht="17">
      <c r="A17" s="40" t="s">
        <v>57</v>
      </c>
      <c r="B17" s="40">
        <v>-6.6778575399999998</v>
      </c>
      <c r="C17" s="56">
        <v>4.2500000000000003E-5</v>
      </c>
      <c r="D17" s="40">
        <v>4.3682900000000002E-4</v>
      </c>
      <c r="E17" s="40" t="s">
        <v>58</v>
      </c>
      <c r="F17" s="40" t="s">
        <v>43</v>
      </c>
      <c r="G17" s="40"/>
    </row>
    <row r="18" spans="1:7" ht="17">
      <c r="A18" s="40" t="s">
        <v>59</v>
      </c>
      <c r="B18" s="40">
        <v>-6.6649859300000003</v>
      </c>
      <c r="C18" s="40" t="s">
        <v>30</v>
      </c>
      <c r="D18" s="40" t="s">
        <v>30</v>
      </c>
      <c r="E18" s="40"/>
      <c r="F18" s="40" t="s">
        <v>43</v>
      </c>
      <c r="G18" s="40"/>
    </row>
    <row r="19" spans="1:7" ht="17">
      <c r="A19" s="40" t="s">
        <v>60</v>
      </c>
      <c r="B19" s="40">
        <v>-6.5498801850000001</v>
      </c>
      <c r="C19" s="56">
        <v>6.0300000000000002E-5</v>
      </c>
      <c r="D19" s="40">
        <v>5.9891299999999996E-4</v>
      </c>
      <c r="E19" s="40"/>
      <c r="F19" s="40"/>
      <c r="G19" s="40"/>
    </row>
    <row r="20" spans="1:7" ht="34">
      <c r="A20" s="40" t="s">
        <v>61</v>
      </c>
      <c r="B20" s="40">
        <v>-6.515963717</v>
      </c>
      <c r="C20" s="56">
        <v>5.5899999999999997E-5</v>
      </c>
      <c r="D20" s="40">
        <v>5.6074E-4</v>
      </c>
      <c r="E20" s="40" t="s">
        <v>62</v>
      </c>
      <c r="F20" s="40" t="s">
        <v>63</v>
      </c>
      <c r="G20" s="40"/>
    </row>
    <row r="21" spans="1:7" ht="17">
      <c r="A21" s="40" t="s">
        <v>64</v>
      </c>
      <c r="B21" s="40">
        <v>-6.4970825059999999</v>
      </c>
      <c r="C21" s="56">
        <v>5.4700000000000001E-5</v>
      </c>
      <c r="D21" s="40">
        <v>5.5095600000000002E-4</v>
      </c>
      <c r="E21" s="40"/>
      <c r="F21" s="40"/>
      <c r="G21" s="40"/>
    </row>
    <row r="22" spans="1:7" ht="51">
      <c r="A22" s="40" t="s">
        <v>65</v>
      </c>
      <c r="B22" s="40">
        <v>-6.4898641120000002</v>
      </c>
      <c r="C22" s="40">
        <v>3.8465270000000002E-3</v>
      </c>
      <c r="D22" s="40">
        <v>2.2050833999999998E-2</v>
      </c>
      <c r="E22" s="40" t="s">
        <v>66</v>
      </c>
      <c r="F22" s="40" t="s">
        <v>67</v>
      </c>
      <c r="G22" s="40"/>
    </row>
    <row r="23" spans="1:7" ht="34">
      <c r="A23" s="40" t="s">
        <v>68</v>
      </c>
      <c r="B23" s="40">
        <v>-6.4813609760000004</v>
      </c>
      <c r="C23" s="56">
        <v>6.9400000000000006E-5</v>
      </c>
      <c r="D23" s="40">
        <v>6.7881300000000001E-4</v>
      </c>
      <c r="E23" s="40" t="s">
        <v>69</v>
      </c>
      <c r="F23" s="40" t="s">
        <v>70</v>
      </c>
      <c r="G23" s="40"/>
    </row>
    <row r="24" spans="1:7" ht="17">
      <c r="A24" s="40" t="s">
        <v>71</v>
      </c>
      <c r="B24" s="40">
        <v>-6.4347509000000001</v>
      </c>
      <c r="C24" s="40" t="s">
        <v>30</v>
      </c>
      <c r="D24" s="40" t="s">
        <v>30</v>
      </c>
      <c r="E24" s="40"/>
      <c r="F24" s="40"/>
      <c r="G24" s="40"/>
    </row>
    <row r="25" spans="1:7" ht="17">
      <c r="A25" s="40" t="s">
        <v>72</v>
      </c>
      <c r="B25" s="40">
        <v>-6.3888639170000001</v>
      </c>
      <c r="C25" s="40">
        <v>4.7623939999999997E-3</v>
      </c>
      <c r="D25" s="40">
        <v>2.6434483000000002E-2</v>
      </c>
      <c r="E25" s="40"/>
      <c r="F25" s="40" t="s">
        <v>73</v>
      </c>
      <c r="G25" s="40"/>
    </row>
    <row r="26" spans="1:7" ht="34">
      <c r="A26" s="40" t="s">
        <v>74</v>
      </c>
      <c r="B26" s="40">
        <v>-6.3838085930000004</v>
      </c>
      <c r="C26" s="40">
        <v>5.9699380000000002E-3</v>
      </c>
      <c r="D26" s="40">
        <v>3.1704833000000002E-2</v>
      </c>
      <c r="E26" s="40"/>
      <c r="F26" s="40" t="s">
        <v>75</v>
      </c>
      <c r="G26" s="40"/>
    </row>
    <row r="27" spans="1:7" ht="34">
      <c r="A27" s="40" t="s">
        <v>76</v>
      </c>
      <c r="B27" s="40">
        <v>-6.3787622390000003</v>
      </c>
      <c r="C27" s="56">
        <v>9.5000000000000005E-5</v>
      </c>
      <c r="D27" s="40">
        <v>9.0327699999999996E-4</v>
      </c>
      <c r="E27" s="40" t="s">
        <v>77</v>
      </c>
      <c r="F27" s="40" t="s">
        <v>78</v>
      </c>
      <c r="G27" s="40"/>
    </row>
    <row r="28" spans="1:7" ht="17">
      <c r="A28" s="40" t="s">
        <v>79</v>
      </c>
      <c r="B28" s="40">
        <v>-6.3699535149999997</v>
      </c>
      <c r="C28" s="40">
        <v>1.5330000000000001E-4</v>
      </c>
      <c r="D28" s="40">
        <v>1.3854900000000001E-3</v>
      </c>
      <c r="E28" s="40" t="s">
        <v>80</v>
      </c>
      <c r="F28" s="40" t="s">
        <v>43</v>
      </c>
      <c r="G28" s="40"/>
    </row>
    <row r="29" spans="1:7" ht="34">
      <c r="A29" s="40" t="s">
        <v>81</v>
      </c>
      <c r="B29" s="40">
        <v>-6.2705240919999996</v>
      </c>
      <c r="C29" s="40">
        <v>2.0282899999999999E-4</v>
      </c>
      <c r="D29" s="40">
        <v>1.7731960000000001E-3</v>
      </c>
      <c r="E29" s="40" t="s">
        <v>82</v>
      </c>
      <c r="F29" s="40" t="s">
        <v>83</v>
      </c>
      <c r="G29" s="40" t="s">
        <v>84</v>
      </c>
    </row>
    <row r="30" spans="1:7" ht="17">
      <c r="A30" s="40" t="s">
        <v>85</v>
      </c>
      <c r="B30" s="40">
        <v>-6.2141341900000002</v>
      </c>
      <c r="C30" s="40">
        <v>5.1412799999999998E-4</v>
      </c>
      <c r="D30" s="40">
        <v>3.9816449999999998E-3</v>
      </c>
      <c r="E30" s="40"/>
      <c r="F30" s="40" t="s">
        <v>43</v>
      </c>
      <c r="G30" s="40"/>
    </row>
    <row r="31" spans="1:7" ht="17">
      <c r="A31" s="40" t="s">
        <v>86</v>
      </c>
      <c r="B31" s="40">
        <v>-6.2112256639999996</v>
      </c>
      <c r="C31" s="40">
        <v>2.0333699999999999E-4</v>
      </c>
      <c r="D31" s="40">
        <v>1.774222E-3</v>
      </c>
      <c r="E31" s="40" t="s">
        <v>87</v>
      </c>
      <c r="F31" s="40" t="s">
        <v>43</v>
      </c>
      <c r="G31" s="40"/>
    </row>
    <row r="32" spans="1:7" ht="34">
      <c r="A32" s="40" t="s">
        <v>88</v>
      </c>
      <c r="B32" s="40">
        <v>-6.2031812039999998</v>
      </c>
      <c r="C32" s="40">
        <v>4.1492611999999998E-2</v>
      </c>
      <c r="D32" s="40">
        <v>0.14410648300000001</v>
      </c>
      <c r="E32" s="40"/>
      <c r="F32" s="40" t="s">
        <v>89</v>
      </c>
      <c r="G32" s="40"/>
    </row>
    <row r="33" spans="1:7" ht="17">
      <c r="A33" s="40" t="s">
        <v>90</v>
      </c>
      <c r="B33" s="40">
        <v>-6.1980476309999997</v>
      </c>
      <c r="C33" s="40">
        <v>8.7087229999999998E-3</v>
      </c>
      <c r="D33" s="40">
        <v>4.303245E-2</v>
      </c>
      <c r="E33" s="40"/>
      <c r="F33" s="40" t="s">
        <v>43</v>
      </c>
      <c r="G33" s="40"/>
    </row>
    <row r="34" spans="1:7" ht="17">
      <c r="A34" s="40" t="s">
        <v>91</v>
      </c>
      <c r="B34" s="40">
        <v>-6.1931655809999997</v>
      </c>
      <c r="C34" s="40">
        <v>5.6414200000000001E-4</v>
      </c>
      <c r="D34" s="40">
        <v>4.3218850000000001E-3</v>
      </c>
      <c r="E34" s="40"/>
      <c r="F34" s="40"/>
      <c r="G34" s="40"/>
    </row>
    <row r="35" spans="1:7" ht="17">
      <c r="A35" s="40" t="s">
        <v>92</v>
      </c>
      <c r="B35" s="40">
        <v>-6.178136962</v>
      </c>
      <c r="C35" s="40" t="s">
        <v>30</v>
      </c>
      <c r="D35" s="40" t="s">
        <v>30</v>
      </c>
      <c r="E35" s="40"/>
      <c r="F35" s="40"/>
      <c r="G35" s="40"/>
    </row>
    <row r="36" spans="1:7" ht="17">
      <c r="A36" s="40" t="s">
        <v>93</v>
      </c>
      <c r="B36" s="40">
        <v>-6.1728570920000001</v>
      </c>
      <c r="C36" s="40" t="s">
        <v>30</v>
      </c>
      <c r="D36" s="40" t="s">
        <v>30</v>
      </c>
      <c r="E36" s="40"/>
      <c r="F36" s="40" t="s">
        <v>31</v>
      </c>
      <c r="G36" s="40"/>
    </row>
    <row r="37" spans="1:7" ht="17">
      <c r="A37" s="40" t="s">
        <v>94</v>
      </c>
      <c r="B37" s="40">
        <v>-6.154777299</v>
      </c>
      <c r="C37" s="40">
        <v>8.2649920000000005E-3</v>
      </c>
      <c r="D37" s="40">
        <v>4.1173584999999999E-2</v>
      </c>
      <c r="E37" s="40"/>
      <c r="F37" s="40" t="s">
        <v>43</v>
      </c>
      <c r="G37" s="40"/>
    </row>
    <row r="38" spans="1:7" ht="17">
      <c r="A38" s="40" t="s">
        <v>95</v>
      </c>
      <c r="B38" s="40">
        <v>-6.1225096880000001</v>
      </c>
      <c r="C38" s="40">
        <v>1.1116918999999999E-2</v>
      </c>
      <c r="D38" s="40">
        <v>5.1359261000000003E-2</v>
      </c>
      <c r="E38" s="40" t="s">
        <v>96</v>
      </c>
      <c r="F38" s="40" t="s">
        <v>97</v>
      </c>
      <c r="G38" s="40"/>
    </row>
    <row r="39" spans="1:7" ht="17">
      <c r="A39" s="40" t="s">
        <v>98</v>
      </c>
      <c r="B39" s="40">
        <v>-6.0894131910000002</v>
      </c>
      <c r="C39" s="40">
        <v>3.7034299999999997E-4</v>
      </c>
      <c r="D39" s="40">
        <v>2.9640449999999998E-3</v>
      </c>
      <c r="E39" s="40" t="s">
        <v>99</v>
      </c>
      <c r="F39" s="40" t="s">
        <v>100</v>
      </c>
      <c r="G39" s="40"/>
    </row>
    <row r="40" spans="1:7" ht="17">
      <c r="A40" s="40" t="s">
        <v>101</v>
      </c>
      <c r="B40" s="40">
        <v>-6.0589645819999998</v>
      </c>
      <c r="C40" s="40">
        <v>1.1655161000000001E-2</v>
      </c>
      <c r="D40" s="40">
        <v>5.3682230999999997E-2</v>
      </c>
      <c r="E40" s="40" t="s">
        <v>102</v>
      </c>
      <c r="F40" s="40" t="s">
        <v>43</v>
      </c>
      <c r="G40" s="40"/>
    </row>
    <row r="41" spans="1:7" ht="17">
      <c r="A41" s="40" t="s">
        <v>103</v>
      </c>
      <c r="B41" s="40">
        <v>-6.0476756900000002</v>
      </c>
      <c r="C41" s="40">
        <v>4.72146E-4</v>
      </c>
      <c r="D41" s="40">
        <v>3.687933E-3</v>
      </c>
      <c r="E41" s="40"/>
      <c r="F41" s="40" t="s">
        <v>43</v>
      </c>
      <c r="G41" s="40"/>
    </row>
    <row r="42" spans="1:7" ht="17">
      <c r="A42" s="40" t="s">
        <v>104</v>
      </c>
      <c r="B42" s="40">
        <v>-6.0315128979999999</v>
      </c>
      <c r="C42" s="40">
        <v>7.78369E-4</v>
      </c>
      <c r="D42" s="40">
        <v>5.7256750000000004E-3</v>
      </c>
      <c r="E42" s="40"/>
      <c r="F42" s="40" t="s">
        <v>43</v>
      </c>
      <c r="G42" s="40"/>
    </row>
    <row r="43" spans="1:7" ht="17">
      <c r="A43" s="40" t="s">
        <v>105</v>
      </c>
      <c r="B43" s="40">
        <v>-5.9751088770000003</v>
      </c>
      <c r="C43" s="40" t="s">
        <v>30</v>
      </c>
      <c r="D43" s="40" t="s">
        <v>30</v>
      </c>
      <c r="E43" s="40"/>
      <c r="F43" s="40" t="s">
        <v>43</v>
      </c>
      <c r="G43" s="40"/>
    </row>
    <row r="44" spans="1:7" ht="17">
      <c r="A44" s="40" t="s">
        <v>106</v>
      </c>
      <c r="B44" s="40">
        <v>-5.9411722820000001</v>
      </c>
      <c r="C44" s="40" t="s">
        <v>30</v>
      </c>
      <c r="D44" s="40" t="s">
        <v>30</v>
      </c>
      <c r="E44" s="40"/>
      <c r="F44" s="40"/>
      <c r="G44" s="40"/>
    </row>
    <row r="45" spans="1:7" ht="17">
      <c r="A45" s="40" t="s">
        <v>107</v>
      </c>
      <c r="B45" s="40">
        <v>-5.8464971009999998</v>
      </c>
      <c r="C45" s="40">
        <v>1.7034672000000001E-2</v>
      </c>
      <c r="D45" s="40">
        <v>7.1657847999999996E-2</v>
      </c>
      <c r="E45" s="40"/>
      <c r="F45" s="40" t="s">
        <v>43</v>
      </c>
      <c r="G45" s="40"/>
    </row>
    <row r="46" spans="1:7" ht="17">
      <c r="A46" s="40" t="s">
        <v>108</v>
      </c>
      <c r="B46" s="40">
        <v>-5.788257797</v>
      </c>
      <c r="C46" s="40">
        <v>2.6490020000000001E-3</v>
      </c>
      <c r="D46" s="40">
        <v>1.6164245000000001E-2</v>
      </c>
      <c r="E46" s="40" t="s">
        <v>109</v>
      </c>
      <c r="F46" s="40" t="s">
        <v>43</v>
      </c>
      <c r="G46" s="40"/>
    </row>
    <row r="47" spans="1:7" ht="17">
      <c r="A47" s="40" t="s">
        <v>110</v>
      </c>
      <c r="B47" s="40">
        <v>-5.7777267449999998</v>
      </c>
      <c r="C47" s="40" t="s">
        <v>30</v>
      </c>
      <c r="D47" s="40" t="s">
        <v>30</v>
      </c>
      <c r="E47" s="40"/>
      <c r="F47" s="40"/>
      <c r="G47" s="40"/>
    </row>
    <row r="48" spans="1:7" ht="34">
      <c r="A48" s="40" t="s">
        <v>111</v>
      </c>
      <c r="B48" s="40">
        <v>-5.7650955509999999</v>
      </c>
      <c r="C48" s="40">
        <v>1.9295164E-2</v>
      </c>
      <c r="D48" s="40">
        <v>7.9741651999999996E-2</v>
      </c>
      <c r="E48" s="40" t="s">
        <v>112</v>
      </c>
      <c r="F48" s="40" t="s">
        <v>113</v>
      </c>
      <c r="G48" s="40"/>
    </row>
    <row r="49" spans="1:7" ht="17">
      <c r="A49" s="40" t="s">
        <v>114</v>
      </c>
      <c r="B49" s="40">
        <v>-5.7448054470000001</v>
      </c>
      <c r="C49" s="40">
        <v>2.0791429999999999E-3</v>
      </c>
      <c r="D49" s="40">
        <v>1.3073006E-2</v>
      </c>
      <c r="E49" s="40"/>
      <c r="F49" s="40" t="s">
        <v>43</v>
      </c>
      <c r="G49" s="40"/>
    </row>
    <row r="50" spans="1:7" ht="17">
      <c r="A50" s="40" t="s">
        <v>115</v>
      </c>
      <c r="B50" s="40">
        <v>-5.7414852779999999</v>
      </c>
      <c r="C50" s="40" t="s">
        <v>30</v>
      </c>
      <c r="D50" s="40" t="s">
        <v>30</v>
      </c>
      <c r="E50" s="40"/>
      <c r="F50" s="40" t="s">
        <v>43</v>
      </c>
      <c r="G50" s="40"/>
    </row>
    <row r="51" spans="1:7" ht="34">
      <c r="A51" s="40" t="s">
        <v>116</v>
      </c>
      <c r="B51" s="40">
        <v>-5.7070411439999997</v>
      </c>
      <c r="C51" s="40">
        <v>2.7458640000000002E-3</v>
      </c>
      <c r="D51" s="40">
        <v>1.6599330999999998E-2</v>
      </c>
      <c r="E51" s="40" t="s">
        <v>117</v>
      </c>
      <c r="F51" s="40" t="s">
        <v>118</v>
      </c>
      <c r="G51" s="40"/>
    </row>
    <row r="52" spans="1:7" ht="51">
      <c r="A52" s="40" t="s">
        <v>119</v>
      </c>
      <c r="B52" s="40">
        <v>-5.7030775350000003</v>
      </c>
      <c r="C52" s="40">
        <v>2.3961780000000001E-3</v>
      </c>
      <c r="D52" s="40">
        <v>1.4800304E-2</v>
      </c>
      <c r="E52" s="40" t="s">
        <v>120</v>
      </c>
      <c r="F52" s="40" t="s">
        <v>121</v>
      </c>
      <c r="G52" s="40"/>
    </row>
    <row r="53" spans="1:7" ht="34">
      <c r="A53" s="40" t="s">
        <v>122</v>
      </c>
      <c r="B53" s="40">
        <v>-5.6948315589999998</v>
      </c>
      <c r="C53" s="40">
        <v>2.5439258999999999E-2</v>
      </c>
      <c r="D53" s="40">
        <v>9.9352984000000005E-2</v>
      </c>
      <c r="E53" s="40"/>
      <c r="F53" s="40" t="s">
        <v>123</v>
      </c>
      <c r="G53" s="40"/>
    </row>
    <row r="54" spans="1:7" ht="17">
      <c r="A54" s="40" t="s">
        <v>124</v>
      </c>
      <c r="B54" s="40">
        <v>-5.6815860819999999</v>
      </c>
      <c r="C54" s="40">
        <v>2.5519079999999999E-3</v>
      </c>
      <c r="D54" s="40">
        <v>1.5634733000000001E-2</v>
      </c>
      <c r="E54" s="40" t="s">
        <v>125</v>
      </c>
      <c r="F54" s="40" t="s">
        <v>43</v>
      </c>
      <c r="G54" s="40"/>
    </row>
    <row r="55" spans="1:7" ht="17">
      <c r="A55" s="40" t="s">
        <v>126</v>
      </c>
      <c r="B55" s="40">
        <v>-5.6627719030000003</v>
      </c>
      <c r="C55" s="40">
        <v>2.904954E-3</v>
      </c>
      <c r="D55" s="40">
        <v>1.7445075000000001E-2</v>
      </c>
      <c r="E55" s="40" t="s">
        <v>127</v>
      </c>
      <c r="F55" s="40" t="s">
        <v>43</v>
      </c>
      <c r="G55" s="40"/>
    </row>
    <row r="56" spans="1:7" ht="34">
      <c r="A56" s="40" t="s">
        <v>128</v>
      </c>
      <c r="B56" s="40">
        <v>-5.6551418880000002</v>
      </c>
      <c r="C56" s="40" t="s">
        <v>30</v>
      </c>
      <c r="D56" s="40" t="s">
        <v>30</v>
      </c>
      <c r="E56" s="40" t="s">
        <v>129</v>
      </c>
      <c r="F56" s="40" t="s">
        <v>130</v>
      </c>
      <c r="G56" s="40"/>
    </row>
    <row r="57" spans="1:7" ht="17">
      <c r="A57" s="40" t="s">
        <v>131</v>
      </c>
      <c r="B57" s="40">
        <v>-5.6422526279999996</v>
      </c>
      <c r="C57" s="40">
        <v>2.7107961E-2</v>
      </c>
      <c r="D57" s="40">
        <v>0.103556968</v>
      </c>
      <c r="E57" s="40"/>
      <c r="F57" s="40" t="s">
        <v>43</v>
      </c>
      <c r="G57" s="40"/>
    </row>
    <row r="58" spans="1:7" ht="51">
      <c r="A58" s="40" t="s">
        <v>132</v>
      </c>
      <c r="B58" s="40">
        <v>-5.6224535979999999</v>
      </c>
      <c r="C58" s="40">
        <v>2.8343280000000001E-3</v>
      </c>
      <c r="D58" s="40">
        <v>1.7043458000000001E-2</v>
      </c>
      <c r="E58" s="40" t="s">
        <v>133</v>
      </c>
      <c r="F58" s="40" t="s">
        <v>67</v>
      </c>
      <c r="G58" s="40"/>
    </row>
    <row r="59" spans="1:7" ht="51">
      <c r="A59" s="40" t="s">
        <v>134</v>
      </c>
      <c r="B59" s="40">
        <v>-5.6150507110000003</v>
      </c>
      <c r="C59" s="40">
        <v>8.6190630000000004E-2</v>
      </c>
      <c r="D59" s="40">
        <v>0.24581091799999999</v>
      </c>
      <c r="E59" s="40" t="s">
        <v>135</v>
      </c>
      <c r="F59" s="40" t="s">
        <v>67</v>
      </c>
      <c r="G59" s="40"/>
    </row>
    <row r="60" spans="1:7" ht="17">
      <c r="A60" s="40" t="s">
        <v>136</v>
      </c>
      <c r="B60" s="40">
        <v>-5.6031941200000004</v>
      </c>
      <c r="C60" s="40">
        <v>2.7272174E-2</v>
      </c>
      <c r="D60" s="40">
        <v>0.104009482</v>
      </c>
      <c r="E60" s="40" t="s">
        <v>137</v>
      </c>
      <c r="F60" s="40" t="s">
        <v>43</v>
      </c>
      <c r="G60" s="40"/>
    </row>
    <row r="61" spans="1:7" ht="17">
      <c r="A61" s="40" t="s">
        <v>138</v>
      </c>
      <c r="B61" s="40">
        <v>-5.592615962</v>
      </c>
      <c r="C61" s="40">
        <v>2.9715354999999999E-2</v>
      </c>
      <c r="D61" s="40">
        <v>0.11072623299999999</v>
      </c>
      <c r="E61" s="40"/>
      <c r="F61" s="40"/>
      <c r="G61" s="40"/>
    </row>
    <row r="62" spans="1:7" ht="34">
      <c r="A62" s="40" t="s">
        <v>139</v>
      </c>
      <c r="B62" s="40">
        <v>-5.5714235710000004</v>
      </c>
      <c r="C62" s="40">
        <v>2.96049E-2</v>
      </c>
      <c r="D62" s="40">
        <v>0.110586585</v>
      </c>
      <c r="E62" s="40" t="s">
        <v>140</v>
      </c>
      <c r="F62" s="40" t="s">
        <v>141</v>
      </c>
      <c r="G62" s="40"/>
    </row>
    <row r="63" spans="1:7" ht="17">
      <c r="A63" s="40" t="s">
        <v>142</v>
      </c>
      <c r="B63" s="40">
        <v>-5.5658157470000003</v>
      </c>
      <c r="C63" s="40">
        <v>4.6078669999999999E-3</v>
      </c>
      <c r="D63" s="40">
        <v>2.5702288E-2</v>
      </c>
      <c r="E63" s="40" t="s">
        <v>143</v>
      </c>
      <c r="F63" s="40" t="s">
        <v>43</v>
      </c>
      <c r="G63" s="40"/>
    </row>
    <row r="64" spans="1:7" ht="17">
      <c r="A64" s="40" t="s">
        <v>144</v>
      </c>
      <c r="B64" s="40">
        <v>-5.5657726900000002</v>
      </c>
      <c r="C64" s="40">
        <v>2.9182969999999999E-2</v>
      </c>
      <c r="D64" s="40">
        <v>0.10936997699999999</v>
      </c>
      <c r="E64" s="40"/>
      <c r="F64" s="40" t="s">
        <v>43</v>
      </c>
      <c r="G64" s="40"/>
    </row>
    <row r="65" spans="1:7" ht="17">
      <c r="A65" s="40" t="s">
        <v>145</v>
      </c>
      <c r="B65" s="40">
        <v>-5.5201373909999996</v>
      </c>
      <c r="C65" s="40">
        <v>9.9002778999999999E-2</v>
      </c>
      <c r="D65" s="40">
        <v>0.27047273599999999</v>
      </c>
      <c r="E65" s="40"/>
      <c r="F65" s="40" t="s">
        <v>43</v>
      </c>
      <c r="G65" s="40"/>
    </row>
    <row r="66" spans="1:7" ht="17">
      <c r="A66" s="40" t="s">
        <v>146</v>
      </c>
      <c r="B66" s="40">
        <v>-5.5052409940000002</v>
      </c>
      <c r="C66" s="40" t="s">
        <v>30</v>
      </c>
      <c r="D66" s="40" t="s">
        <v>30</v>
      </c>
      <c r="E66" s="40"/>
      <c r="F66" s="40"/>
      <c r="G66" s="40"/>
    </row>
    <row r="67" spans="1:7" ht="17">
      <c r="A67" s="40" t="s">
        <v>147</v>
      </c>
      <c r="B67" s="40">
        <v>-5.4899328159999996</v>
      </c>
      <c r="C67" s="40">
        <v>4.3771080000000002E-3</v>
      </c>
      <c r="D67" s="40">
        <v>2.4535551999999999E-2</v>
      </c>
      <c r="E67" s="40"/>
      <c r="F67" s="40"/>
      <c r="G67" s="40"/>
    </row>
    <row r="68" spans="1:7" ht="17">
      <c r="A68" s="40" t="s">
        <v>148</v>
      </c>
      <c r="B68" s="40">
        <v>-5.485173756</v>
      </c>
      <c r="C68" s="40">
        <v>6.9605810000000004E-3</v>
      </c>
      <c r="D68" s="40">
        <v>3.5748312999999997E-2</v>
      </c>
      <c r="E68" s="40" t="s">
        <v>149</v>
      </c>
      <c r="F68" s="40" t="s">
        <v>43</v>
      </c>
      <c r="G68" s="40"/>
    </row>
    <row r="69" spans="1:7" ht="17">
      <c r="A69" s="40" t="s">
        <v>150</v>
      </c>
      <c r="B69" s="40">
        <v>-5.4676330320000002</v>
      </c>
      <c r="C69" s="40">
        <v>5.0589570000000002E-3</v>
      </c>
      <c r="D69" s="40">
        <v>2.7675113000000001E-2</v>
      </c>
      <c r="E69" s="40" t="s">
        <v>151</v>
      </c>
      <c r="F69" s="40" t="s">
        <v>43</v>
      </c>
      <c r="G69" s="40"/>
    </row>
    <row r="70" spans="1:7" ht="34">
      <c r="A70" s="40" t="s">
        <v>152</v>
      </c>
      <c r="B70" s="40">
        <v>-5.4671067659999997</v>
      </c>
      <c r="C70" s="40">
        <v>3.5153043000000002E-2</v>
      </c>
      <c r="D70" s="40">
        <v>0.126228859</v>
      </c>
      <c r="E70" s="40" t="s">
        <v>153</v>
      </c>
      <c r="F70" s="40" t="s">
        <v>154</v>
      </c>
      <c r="G70" s="40"/>
    </row>
    <row r="71" spans="1:7" ht="17">
      <c r="A71" s="40" t="s">
        <v>155</v>
      </c>
      <c r="B71" s="40">
        <v>-5.4316661389999998</v>
      </c>
      <c r="C71" s="40">
        <v>0.106704311</v>
      </c>
      <c r="D71" s="40">
        <v>0.28517213299999999</v>
      </c>
      <c r="E71" s="40"/>
      <c r="F71" s="40" t="s">
        <v>43</v>
      </c>
      <c r="G71" s="40"/>
    </row>
    <row r="72" spans="1:7" ht="17">
      <c r="A72" s="40" t="s">
        <v>156</v>
      </c>
      <c r="B72" s="40">
        <v>-5.4156750819999999</v>
      </c>
      <c r="C72" s="40">
        <v>0.111308766</v>
      </c>
      <c r="D72" s="40">
        <v>0.29350907700000001</v>
      </c>
      <c r="E72" s="40"/>
      <c r="F72" s="40" t="s">
        <v>43</v>
      </c>
      <c r="G72" s="40"/>
    </row>
    <row r="73" spans="1:7" ht="17">
      <c r="A73" s="40" t="s">
        <v>157</v>
      </c>
      <c r="B73" s="40">
        <v>-5.3819314699999996</v>
      </c>
      <c r="C73" s="40">
        <v>4.4050193000000001E-2</v>
      </c>
      <c r="D73" s="40">
        <v>0.150488975</v>
      </c>
      <c r="E73" s="40"/>
      <c r="F73" s="40"/>
      <c r="G73" s="40"/>
    </row>
    <row r="74" spans="1:7" ht="34">
      <c r="A74" s="40" t="s">
        <v>158</v>
      </c>
      <c r="B74" s="40">
        <v>-5.3421578289999996</v>
      </c>
      <c r="C74" s="40">
        <v>9.3596589999999993E-3</v>
      </c>
      <c r="D74" s="40">
        <v>4.5359169999999997E-2</v>
      </c>
      <c r="E74" s="40" t="s">
        <v>159</v>
      </c>
      <c r="F74" s="40" t="s">
        <v>160</v>
      </c>
      <c r="G74" s="40"/>
    </row>
    <row r="75" spans="1:7" ht="17">
      <c r="A75" s="40" t="s">
        <v>161</v>
      </c>
      <c r="B75" s="40">
        <v>-5.3415839790000001</v>
      </c>
      <c r="C75" s="40">
        <v>0.120635572</v>
      </c>
      <c r="D75" s="40">
        <v>0.308272133</v>
      </c>
      <c r="E75" s="40"/>
      <c r="F75" s="40" t="s">
        <v>43</v>
      </c>
      <c r="G75" s="40"/>
    </row>
    <row r="76" spans="1:7" ht="34">
      <c r="A76" s="40" t="s">
        <v>162</v>
      </c>
      <c r="B76" s="40">
        <v>-5.3293413689999998</v>
      </c>
      <c r="C76" s="40">
        <v>7.5738619999999998E-3</v>
      </c>
      <c r="D76" s="40">
        <v>3.8213957999999999E-2</v>
      </c>
      <c r="E76" s="40" t="s">
        <v>163</v>
      </c>
      <c r="F76" s="40" t="s">
        <v>164</v>
      </c>
      <c r="G76" s="40"/>
    </row>
    <row r="77" spans="1:7" ht="17">
      <c r="A77" s="40" t="s">
        <v>165</v>
      </c>
      <c r="B77" s="40">
        <v>-5.262357476</v>
      </c>
      <c r="C77" s="40">
        <v>5.2812286E-2</v>
      </c>
      <c r="D77" s="40">
        <v>0.17222715499999999</v>
      </c>
      <c r="E77" s="40"/>
      <c r="F77" s="40" t="s">
        <v>43</v>
      </c>
      <c r="G77" s="40"/>
    </row>
    <row r="78" spans="1:7" ht="17">
      <c r="A78" s="40" t="s">
        <v>166</v>
      </c>
      <c r="B78" s="40">
        <v>-5.1983219600000004</v>
      </c>
      <c r="C78" s="40">
        <v>0.13593074699999999</v>
      </c>
      <c r="D78" s="40">
        <v>0.33240515100000001</v>
      </c>
      <c r="E78" s="40"/>
      <c r="F78" s="40" t="s">
        <v>43</v>
      </c>
      <c r="G78" s="40"/>
    </row>
    <row r="79" spans="1:7" ht="17">
      <c r="A79" s="40" t="s">
        <v>167</v>
      </c>
      <c r="B79" s="40">
        <v>-5.1983219600000004</v>
      </c>
      <c r="C79" s="40">
        <v>0.13593074699999999</v>
      </c>
      <c r="D79" s="40">
        <v>0.33240515100000001</v>
      </c>
      <c r="E79" s="40"/>
      <c r="F79" s="40"/>
      <c r="G79" s="40"/>
    </row>
    <row r="80" spans="1:7" ht="17">
      <c r="A80" s="40" t="s">
        <v>168</v>
      </c>
      <c r="B80" s="40">
        <v>-5.1736802280000003</v>
      </c>
      <c r="C80" s="40">
        <v>0.13944794099999999</v>
      </c>
      <c r="D80" s="40">
        <v>0.33927718299999998</v>
      </c>
      <c r="E80" s="40"/>
      <c r="F80" s="40" t="s">
        <v>43</v>
      </c>
      <c r="G80" s="40"/>
    </row>
    <row r="81" spans="1:7" ht="17">
      <c r="A81" s="40" t="s">
        <v>169</v>
      </c>
      <c r="B81" s="40">
        <v>-5.1642854849999997</v>
      </c>
      <c r="C81" s="40">
        <v>2.5226142E-2</v>
      </c>
      <c r="D81" s="40">
        <v>9.8860379999999998E-2</v>
      </c>
      <c r="E81" s="40" t="s">
        <v>170</v>
      </c>
      <c r="F81" s="40" t="s">
        <v>171</v>
      </c>
      <c r="G81" s="40"/>
    </row>
    <row r="82" spans="1:7" ht="17">
      <c r="A82" s="40" t="s">
        <v>172</v>
      </c>
      <c r="B82" s="40">
        <v>-5.1377668620000003</v>
      </c>
      <c r="C82" s="40">
        <v>1.3455183000000001E-2</v>
      </c>
      <c r="D82" s="40">
        <v>6.0052939999999999E-2</v>
      </c>
      <c r="E82" s="40" t="s">
        <v>173</v>
      </c>
      <c r="F82" s="40" t="s">
        <v>43</v>
      </c>
      <c r="G82" s="40"/>
    </row>
    <row r="83" spans="1:7" ht="17">
      <c r="A83" s="40" t="s">
        <v>174</v>
      </c>
      <c r="B83" s="40">
        <v>-5.1357105880000002</v>
      </c>
      <c r="C83" s="40">
        <v>1.7059702E-2</v>
      </c>
      <c r="D83" s="40">
        <v>7.1675128000000005E-2</v>
      </c>
      <c r="E83" s="40"/>
      <c r="F83" s="40" t="s">
        <v>43</v>
      </c>
      <c r="G83" s="40"/>
    </row>
    <row r="84" spans="1:7" ht="17">
      <c r="A84" s="40" t="s">
        <v>175</v>
      </c>
      <c r="B84" s="40">
        <v>-5.1340877239999996</v>
      </c>
      <c r="C84" s="40">
        <v>0.146490915</v>
      </c>
      <c r="D84" s="40">
        <v>0.34989470499999997</v>
      </c>
      <c r="E84" s="40"/>
      <c r="F84" s="40" t="s">
        <v>43</v>
      </c>
      <c r="G84" s="40"/>
    </row>
    <row r="85" spans="1:7" ht="17">
      <c r="A85" s="40" t="s">
        <v>176</v>
      </c>
      <c r="B85" s="40">
        <v>-5.1338956939999996</v>
      </c>
      <c r="C85" s="40">
        <v>1.4667032E-2</v>
      </c>
      <c r="D85" s="40">
        <v>6.4215929000000005E-2</v>
      </c>
      <c r="E85" s="40" t="s">
        <v>177</v>
      </c>
      <c r="F85" s="40" t="s">
        <v>43</v>
      </c>
      <c r="G85" s="40"/>
    </row>
    <row r="86" spans="1:7" ht="34">
      <c r="A86" s="40" t="s">
        <v>178</v>
      </c>
      <c r="B86" s="40">
        <v>-5.1247549430000001</v>
      </c>
      <c r="C86" s="40">
        <v>6.7835113000000002E-2</v>
      </c>
      <c r="D86" s="40">
        <v>0.20627319399999999</v>
      </c>
      <c r="E86" s="40" t="s">
        <v>179</v>
      </c>
      <c r="F86" s="40" t="s">
        <v>180</v>
      </c>
      <c r="G86" s="40"/>
    </row>
    <row r="87" spans="1:7" ht="17">
      <c r="A87" s="40" t="s">
        <v>181</v>
      </c>
      <c r="B87" s="40">
        <v>-5.1037245440000003</v>
      </c>
      <c r="C87" s="40">
        <v>0.15101914599999999</v>
      </c>
      <c r="D87" s="40">
        <v>0.35664053899999998</v>
      </c>
      <c r="E87" s="40"/>
      <c r="F87" s="40" t="s">
        <v>182</v>
      </c>
      <c r="G87" s="40"/>
    </row>
    <row r="88" spans="1:7" ht="17">
      <c r="A88" s="40" t="s">
        <v>183</v>
      </c>
      <c r="B88" s="40">
        <v>-5.1037245440000003</v>
      </c>
      <c r="C88" s="40">
        <v>0.15101914599999999</v>
      </c>
      <c r="D88" s="40">
        <v>0.35664053899999998</v>
      </c>
      <c r="E88" s="40"/>
      <c r="F88" s="40"/>
      <c r="G88" s="40"/>
    </row>
    <row r="89" spans="1:7" ht="34">
      <c r="A89" s="40" t="s">
        <v>184</v>
      </c>
      <c r="B89" s="40">
        <v>-5.0969974999999996</v>
      </c>
      <c r="C89" s="40">
        <v>6.8148369E-2</v>
      </c>
      <c r="D89" s="40">
        <v>0.20681073899999999</v>
      </c>
      <c r="E89" s="40" t="s">
        <v>185</v>
      </c>
      <c r="F89" s="40" t="s">
        <v>141</v>
      </c>
      <c r="G89" s="40"/>
    </row>
    <row r="90" spans="1:7" ht="17">
      <c r="A90" s="40" t="s">
        <v>186</v>
      </c>
      <c r="B90" s="40">
        <v>-5.0950465969999996</v>
      </c>
      <c r="C90" s="40">
        <v>7.6211509999999996E-2</v>
      </c>
      <c r="D90" s="40">
        <v>0.225118601</v>
      </c>
      <c r="E90" s="40" t="s">
        <v>187</v>
      </c>
      <c r="F90" s="40" t="s">
        <v>43</v>
      </c>
      <c r="G90" s="40"/>
    </row>
    <row r="91" spans="1:7" ht="51">
      <c r="A91" s="40" t="s">
        <v>188</v>
      </c>
      <c r="B91" s="40">
        <v>-5.0933478509999999</v>
      </c>
      <c r="C91" s="40">
        <v>0.155432233</v>
      </c>
      <c r="D91" s="40">
        <v>0.36272748399999999</v>
      </c>
      <c r="E91" s="40" t="s">
        <v>189</v>
      </c>
      <c r="F91" s="40" t="s">
        <v>190</v>
      </c>
      <c r="G91" s="40"/>
    </row>
    <row r="92" spans="1:7" ht="17">
      <c r="A92" s="40" t="s">
        <v>191</v>
      </c>
      <c r="B92" s="40">
        <v>-5.0755253659999999</v>
      </c>
      <c r="C92" s="56">
        <v>8.4200000000000003E-9</v>
      </c>
      <c r="D92" s="56">
        <v>1.6999999999999999E-7</v>
      </c>
      <c r="E92" s="40" t="s">
        <v>192</v>
      </c>
      <c r="F92" s="40" t="s">
        <v>43</v>
      </c>
      <c r="G92" s="40"/>
    </row>
    <row r="93" spans="1:7" ht="34">
      <c r="A93" s="40" t="s">
        <v>193</v>
      </c>
      <c r="B93" s="40">
        <v>-5.0736423190000002</v>
      </c>
      <c r="C93" s="40">
        <v>2.3482607999999999E-2</v>
      </c>
      <c r="D93" s="40">
        <v>9.3151775000000006E-2</v>
      </c>
      <c r="E93" s="40" t="s">
        <v>194</v>
      </c>
      <c r="F93" s="40" t="s">
        <v>195</v>
      </c>
      <c r="G93" s="40"/>
    </row>
    <row r="94" spans="1:7" ht="34">
      <c r="A94" s="40" t="s">
        <v>196</v>
      </c>
      <c r="B94" s="40">
        <v>-5.0555550419999999</v>
      </c>
      <c r="C94" s="40">
        <v>1.6660415000000001E-2</v>
      </c>
      <c r="D94" s="40">
        <v>7.0783408000000006E-2</v>
      </c>
      <c r="E94" s="40" t="s">
        <v>197</v>
      </c>
      <c r="F94" s="40" t="s">
        <v>198</v>
      </c>
      <c r="G94" s="40"/>
    </row>
    <row r="95" spans="1:7" ht="17">
      <c r="A95" s="40" t="s">
        <v>199</v>
      </c>
      <c r="B95" s="40">
        <v>-5.0439867879999998</v>
      </c>
      <c r="C95" s="40">
        <v>1.8935084000000001E-2</v>
      </c>
      <c r="D95" s="40">
        <v>7.8539136999999995E-2</v>
      </c>
      <c r="E95" s="40"/>
      <c r="F95" s="40" t="s">
        <v>43</v>
      </c>
      <c r="G95" s="40"/>
    </row>
    <row r="96" spans="1:7" ht="34">
      <c r="A96" s="40" t="s">
        <v>200</v>
      </c>
      <c r="B96" s="40">
        <v>-5.0154049780000003</v>
      </c>
      <c r="C96" s="40">
        <v>7.3617722999999996E-2</v>
      </c>
      <c r="D96" s="40">
        <v>0.219022363</v>
      </c>
      <c r="E96" s="40" t="s">
        <v>201</v>
      </c>
      <c r="F96" s="40" t="s">
        <v>202</v>
      </c>
      <c r="G96" s="40"/>
    </row>
    <row r="97" spans="1:7" ht="17">
      <c r="A97" s="40" t="s">
        <v>203</v>
      </c>
      <c r="B97" s="40">
        <v>-4.9668639529999998</v>
      </c>
      <c r="C97" s="40">
        <v>8.4175649000000005E-2</v>
      </c>
      <c r="D97" s="40">
        <v>0.242038268</v>
      </c>
      <c r="E97" s="40" t="s">
        <v>204</v>
      </c>
      <c r="F97" s="40" t="s">
        <v>43</v>
      </c>
      <c r="G97" s="40"/>
    </row>
    <row r="98" spans="1:7" ht="17">
      <c r="A98" s="40" t="s">
        <v>205</v>
      </c>
      <c r="B98" s="40">
        <v>-4.9597411039999999</v>
      </c>
      <c r="C98" s="40">
        <v>0.17234036</v>
      </c>
      <c r="D98" s="40">
        <v>0.38957909299999999</v>
      </c>
      <c r="E98" s="40" t="s">
        <v>206</v>
      </c>
      <c r="F98" s="40" t="s">
        <v>31</v>
      </c>
      <c r="G98" s="40"/>
    </row>
    <row r="99" spans="1:7" ht="17">
      <c r="A99" s="40" t="s">
        <v>207</v>
      </c>
      <c r="B99" s="40">
        <v>-4.9306200679999996</v>
      </c>
      <c r="C99" s="40">
        <v>0.17713866</v>
      </c>
      <c r="D99" s="40">
        <v>0.395711227</v>
      </c>
      <c r="E99" s="40"/>
      <c r="F99" s="40" t="s">
        <v>43</v>
      </c>
      <c r="G99" s="40"/>
    </row>
    <row r="100" spans="1:7" ht="17">
      <c r="A100" s="40" t="s">
        <v>208</v>
      </c>
      <c r="B100" s="40">
        <v>-4.9200808980000001</v>
      </c>
      <c r="C100" s="40">
        <v>8.9626307000000002E-2</v>
      </c>
      <c r="D100" s="40">
        <v>0.25338382599999998</v>
      </c>
      <c r="E100" s="40" t="s">
        <v>209</v>
      </c>
      <c r="F100" s="40" t="s">
        <v>43</v>
      </c>
      <c r="G100" s="40"/>
    </row>
    <row r="101" spans="1:7" ht="17">
      <c r="A101" s="40" t="s">
        <v>210</v>
      </c>
      <c r="B101" s="40">
        <v>-4.9067557879999999</v>
      </c>
      <c r="C101" s="40">
        <v>0.182418366</v>
      </c>
      <c r="D101" s="40">
        <v>0.40284563499999998</v>
      </c>
      <c r="E101" s="40" t="s">
        <v>212</v>
      </c>
      <c r="F101" s="40" t="s">
        <v>43</v>
      </c>
      <c r="G101" s="40"/>
    </row>
    <row r="102" spans="1:7" ht="34">
      <c r="A102" s="40" t="s">
        <v>213</v>
      </c>
      <c r="B102" s="40">
        <v>-4.900647513</v>
      </c>
      <c r="C102" s="40">
        <v>3.4906787000000002E-2</v>
      </c>
      <c r="D102" s="40">
        <v>0.125741879</v>
      </c>
      <c r="E102" s="40" t="s">
        <v>214</v>
      </c>
      <c r="F102" s="40" t="s">
        <v>215</v>
      </c>
      <c r="G102" s="40"/>
    </row>
    <row r="103" spans="1:7" ht="17">
      <c r="A103" s="40" t="s">
        <v>216</v>
      </c>
      <c r="B103" s="40">
        <v>-4.8833715770000001</v>
      </c>
      <c r="C103" s="40">
        <v>3.0362907000000001E-2</v>
      </c>
      <c r="D103" s="40">
        <v>0.11240209600000001</v>
      </c>
      <c r="E103" s="40" t="s">
        <v>217</v>
      </c>
      <c r="F103" s="40" t="s">
        <v>218</v>
      </c>
      <c r="G103" s="40"/>
    </row>
    <row r="104" spans="1:7" ht="17">
      <c r="A104" s="40" t="s">
        <v>219</v>
      </c>
      <c r="B104" s="40">
        <v>-4.8722935759999997</v>
      </c>
      <c r="C104" s="56">
        <v>8.9299999999999992E-6</v>
      </c>
      <c r="D104" s="40">
        <v>1.0629299999999999E-4</v>
      </c>
      <c r="E104" s="40" t="s">
        <v>220</v>
      </c>
      <c r="F104" s="40" t="s">
        <v>43</v>
      </c>
      <c r="G104" s="40"/>
    </row>
    <row r="105" spans="1:7" ht="17">
      <c r="A105" s="40" t="s">
        <v>221</v>
      </c>
      <c r="B105" s="40">
        <v>-4.8711439079999996</v>
      </c>
      <c r="C105" s="40">
        <v>0.188461197</v>
      </c>
      <c r="D105" s="40">
        <v>0.41209456500000002</v>
      </c>
      <c r="E105" s="40"/>
      <c r="F105" s="40" t="s">
        <v>43</v>
      </c>
      <c r="G105" s="40"/>
    </row>
    <row r="106" spans="1:7" ht="17">
      <c r="A106" s="40" t="s">
        <v>222</v>
      </c>
      <c r="B106" s="40">
        <v>-4.867923598</v>
      </c>
      <c r="C106" s="40">
        <v>9.0450118999999995E-2</v>
      </c>
      <c r="D106" s="40">
        <v>0.25444693099999999</v>
      </c>
      <c r="E106" s="40"/>
      <c r="F106" s="40" t="s">
        <v>43</v>
      </c>
      <c r="G106" s="40"/>
    </row>
    <row r="107" spans="1:7" ht="17">
      <c r="A107" s="40" t="s">
        <v>223</v>
      </c>
      <c r="B107" s="40">
        <v>-4.8566965099999999</v>
      </c>
      <c r="C107" s="40">
        <v>3.8712155999999998E-2</v>
      </c>
      <c r="D107" s="40">
        <v>0.13638076499999999</v>
      </c>
      <c r="E107" s="40" t="s">
        <v>224</v>
      </c>
      <c r="F107" s="40" t="s">
        <v>225</v>
      </c>
      <c r="G107" s="40"/>
    </row>
    <row r="108" spans="1:7" ht="17">
      <c r="A108" s="40" t="s">
        <v>226</v>
      </c>
      <c r="B108" s="40">
        <v>-4.7993483120000002</v>
      </c>
      <c r="C108" s="40">
        <v>3.2214123999999997E-2</v>
      </c>
      <c r="D108" s="40">
        <v>0.118115367</v>
      </c>
      <c r="E108" s="40" t="s">
        <v>227</v>
      </c>
      <c r="F108" s="40" t="s">
        <v>228</v>
      </c>
      <c r="G108" s="40"/>
    </row>
    <row r="109" spans="1:7" ht="17">
      <c r="A109" s="40" t="s">
        <v>229</v>
      </c>
      <c r="B109" s="40">
        <v>-4.7823817249999996</v>
      </c>
      <c r="C109" s="40">
        <v>0.10999294799999999</v>
      </c>
      <c r="D109" s="40">
        <v>0.29135930199999999</v>
      </c>
      <c r="E109" s="40" t="s">
        <v>230</v>
      </c>
      <c r="F109" s="40" t="s">
        <v>49</v>
      </c>
      <c r="G109" s="40"/>
    </row>
    <row r="110" spans="1:7" ht="17">
      <c r="A110" s="40" t="s">
        <v>231</v>
      </c>
      <c r="B110" s="40">
        <v>-4.7552060340000004</v>
      </c>
      <c r="C110" s="40">
        <v>0.105512416</v>
      </c>
      <c r="D110" s="40">
        <v>0.28215261400000002</v>
      </c>
      <c r="E110" s="40" t="s">
        <v>232</v>
      </c>
      <c r="F110" s="40" t="s">
        <v>43</v>
      </c>
      <c r="G110" s="40"/>
    </row>
    <row r="111" spans="1:7" ht="17">
      <c r="A111" s="40" t="s">
        <v>233</v>
      </c>
      <c r="B111" s="40">
        <v>-4.7367547700000001</v>
      </c>
      <c r="C111" s="40">
        <v>0.215036439</v>
      </c>
      <c r="D111" s="40">
        <v>0.44759874199999999</v>
      </c>
      <c r="E111" s="40" t="s">
        <v>234</v>
      </c>
      <c r="F111" s="40" t="s">
        <v>43</v>
      </c>
      <c r="G111" s="40"/>
    </row>
    <row r="112" spans="1:7" ht="17">
      <c r="A112" s="40" t="s">
        <v>235</v>
      </c>
      <c r="B112" s="40">
        <v>-4.7367547700000001</v>
      </c>
      <c r="C112" s="40">
        <v>0.215036439</v>
      </c>
      <c r="D112" s="40">
        <v>0.44759874199999999</v>
      </c>
      <c r="E112" s="40" t="s">
        <v>236</v>
      </c>
      <c r="F112" s="40" t="s">
        <v>43</v>
      </c>
      <c r="G112" s="40"/>
    </row>
    <row r="113" spans="1:7" ht="17">
      <c r="A113" s="40" t="s">
        <v>237</v>
      </c>
      <c r="B113" s="40">
        <v>-4.7191937370000003</v>
      </c>
      <c r="C113" s="40">
        <v>0.21544405799999999</v>
      </c>
      <c r="D113" s="40">
        <v>0.44803691200000001</v>
      </c>
      <c r="E113" s="40"/>
      <c r="F113" s="40" t="s">
        <v>43</v>
      </c>
      <c r="G113" s="40"/>
    </row>
    <row r="114" spans="1:7" ht="17">
      <c r="A114" s="40" t="s">
        <v>238</v>
      </c>
      <c r="B114" s="40">
        <v>-4.7185501460000001</v>
      </c>
      <c r="C114" s="40">
        <v>0.118229538</v>
      </c>
      <c r="D114" s="40">
        <v>0.30434398699999998</v>
      </c>
      <c r="E114" s="40" t="s">
        <v>239</v>
      </c>
      <c r="F114" s="40" t="s">
        <v>43</v>
      </c>
      <c r="G114" s="40"/>
    </row>
    <row r="115" spans="1:7" ht="17">
      <c r="A115" s="40" t="s">
        <v>240</v>
      </c>
      <c r="B115" s="40">
        <v>-4.7105736440000001</v>
      </c>
      <c r="C115" s="40">
        <v>4.5409183999999998E-2</v>
      </c>
      <c r="D115" s="40">
        <v>0.153708228</v>
      </c>
      <c r="E115" s="40" t="s">
        <v>241</v>
      </c>
      <c r="F115" s="40" t="s">
        <v>31</v>
      </c>
      <c r="G115" s="40"/>
    </row>
    <row r="116" spans="1:7" ht="17">
      <c r="A116" s="40" t="s">
        <v>242</v>
      </c>
      <c r="B116" s="40">
        <v>-4.6854483010000001</v>
      </c>
      <c r="C116" s="40">
        <v>0.116638741</v>
      </c>
      <c r="D116" s="40">
        <v>0.30278736000000001</v>
      </c>
      <c r="E116" s="40"/>
      <c r="F116" s="40" t="s">
        <v>43</v>
      </c>
      <c r="G116" s="40"/>
    </row>
    <row r="117" spans="1:7" ht="34">
      <c r="A117" s="40" t="s">
        <v>243</v>
      </c>
      <c r="B117" s="40">
        <v>-4.6785666360000002</v>
      </c>
      <c r="C117" s="40">
        <v>0.22280681499999999</v>
      </c>
      <c r="D117" s="40">
        <v>0.45790225200000001</v>
      </c>
      <c r="E117" s="40"/>
      <c r="F117" s="40" t="s">
        <v>244</v>
      </c>
      <c r="G117" s="40"/>
    </row>
    <row r="118" spans="1:7" ht="17">
      <c r="A118" s="40" t="s">
        <v>245</v>
      </c>
      <c r="B118" s="40">
        <v>-4.674847003</v>
      </c>
      <c r="C118" s="40">
        <v>0.117285895</v>
      </c>
      <c r="D118" s="40">
        <v>0.30359908200000002</v>
      </c>
      <c r="E118" s="40" t="s">
        <v>246</v>
      </c>
      <c r="F118" s="40" t="s">
        <v>247</v>
      </c>
      <c r="G118" s="40"/>
    </row>
    <row r="119" spans="1:7" ht="17">
      <c r="A119" s="40" t="s">
        <v>248</v>
      </c>
      <c r="B119" s="40">
        <v>-4.6736862669999999</v>
      </c>
      <c r="C119" s="40">
        <v>0.22246009</v>
      </c>
      <c r="D119" s="40">
        <v>0.45781058000000002</v>
      </c>
      <c r="E119" s="40"/>
      <c r="F119" s="40"/>
      <c r="G119" s="40"/>
    </row>
    <row r="120" spans="1:7" ht="17">
      <c r="A120" s="40" t="s">
        <v>249</v>
      </c>
      <c r="B120" s="40">
        <v>-4.6679482319999996</v>
      </c>
      <c r="C120" s="40">
        <v>5.6809367E-2</v>
      </c>
      <c r="D120" s="40">
        <v>0.18148656599999999</v>
      </c>
      <c r="E120" s="40" t="s">
        <v>250</v>
      </c>
      <c r="F120" s="40" t="s">
        <v>31</v>
      </c>
      <c r="G120" s="40"/>
    </row>
    <row r="121" spans="1:7" ht="34">
      <c r="A121" s="40" t="s">
        <v>251</v>
      </c>
      <c r="B121" s="40">
        <v>-4.6657943169999996</v>
      </c>
      <c r="C121" s="40">
        <v>4.6800359E-2</v>
      </c>
      <c r="D121" s="40">
        <v>0.157479225</v>
      </c>
      <c r="E121" s="40" t="s">
        <v>252</v>
      </c>
      <c r="F121" s="40" t="s">
        <v>253</v>
      </c>
      <c r="G121" s="40"/>
    </row>
    <row r="122" spans="1:7" ht="34">
      <c r="A122" s="40" t="s">
        <v>254</v>
      </c>
      <c r="B122" s="40">
        <v>-4.6500940240000004</v>
      </c>
      <c r="C122" s="40">
        <v>0.12189839399999999</v>
      </c>
      <c r="D122" s="40">
        <v>0.309754109</v>
      </c>
      <c r="E122" s="40" t="s">
        <v>255</v>
      </c>
      <c r="F122" s="40" t="s">
        <v>256</v>
      </c>
      <c r="G122" s="40"/>
    </row>
    <row r="123" spans="1:7" ht="17">
      <c r="A123" s="40" t="s">
        <v>257</v>
      </c>
      <c r="B123" s="40">
        <v>-4.6367592100000001</v>
      </c>
      <c r="C123" s="40">
        <v>0.230976765</v>
      </c>
      <c r="D123" s="40">
        <v>0.46704374900000001</v>
      </c>
      <c r="E123" s="40"/>
      <c r="F123" s="40" t="s">
        <v>43</v>
      </c>
      <c r="G123" s="40"/>
    </row>
    <row r="124" spans="1:7" ht="17">
      <c r="A124" s="40" t="s">
        <v>258</v>
      </c>
      <c r="B124" s="40">
        <v>-4.6177225110000002</v>
      </c>
      <c r="C124" s="40">
        <v>0.132744318</v>
      </c>
      <c r="D124" s="40">
        <v>0.32760894200000001</v>
      </c>
      <c r="E124" s="40" t="s">
        <v>259</v>
      </c>
      <c r="F124" s="40" t="s">
        <v>260</v>
      </c>
      <c r="G124" s="40"/>
    </row>
    <row r="125" spans="1:7" ht="17">
      <c r="A125" s="40" t="s">
        <v>261</v>
      </c>
      <c r="B125" s="40">
        <v>-4.6163064150000004</v>
      </c>
      <c r="C125" s="40">
        <v>0.237465917</v>
      </c>
      <c r="D125" s="40">
        <v>0.47576908699999998</v>
      </c>
      <c r="E125" s="40" t="s">
        <v>262</v>
      </c>
      <c r="F125" s="40" t="s">
        <v>43</v>
      </c>
      <c r="G125" s="40"/>
    </row>
    <row r="126" spans="1:7" ht="17">
      <c r="A126" s="40" t="s">
        <v>263</v>
      </c>
      <c r="B126" s="40">
        <v>-4.6131553390000004</v>
      </c>
      <c r="C126" s="40">
        <v>5.0300939000000003E-2</v>
      </c>
      <c r="D126" s="40">
        <v>0.16630405000000001</v>
      </c>
      <c r="E126" s="40" t="s">
        <v>264</v>
      </c>
      <c r="F126" s="40" t="s">
        <v>43</v>
      </c>
      <c r="G126" s="40"/>
    </row>
    <row r="127" spans="1:7" ht="17">
      <c r="A127" s="40" t="s">
        <v>265</v>
      </c>
      <c r="B127" s="40">
        <v>-4.5718199210000003</v>
      </c>
      <c r="C127" s="40">
        <v>5.9443783E-2</v>
      </c>
      <c r="D127" s="40">
        <v>0.18792172300000001</v>
      </c>
      <c r="E127" s="40" t="s">
        <v>267</v>
      </c>
      <c r="F127" s="40" t="s">
        <v>43</v>
      </c>
      <c r="G127" s="40"/>
    </row>
    <row r="128" spans="1:7" ht="17">
      <c r="A128" s="40" t="s">
        <v>268</v>
      </c>
      <c r="B128" s="40">
        <v>-4.5641559880000004</v>
      </c>
      <c r="C128" s="40">
        <v>0.243585581</v>
      </c>
      <c r="D128" s="40">
        <v>0.48372598700000002</v>
      </c>
      <c r="E128" s="40" t="s">
        <v>269</v>
      </c>
      <c r="F128" s="40" t="s">
        <v>43</v>
      </c>
      <c r="G128" s="40"/>
    </row>
    <row r="129" spans="1:7" ht="17">
      <c r="A129" s="40" t="s">
        <v>270</v>
      </c>
      <c r="B129" s="40">
        <v>-4.5493437050000001</v>
      </c>
      <c r="C129" s="40">
        <v>0.24533608400000001</v>
      </c>
      <c r="D129" s="40">
        <v>0.48470136400000002</v>
      </c>
      <c r="E129" s="40"/>
      <c r="F129" s="40" t="s">
        <v>43</v>
      </c>
      <c r="G129" s="40"/>
    </row>
    <row r="130" spans="1:7" ht="17">
      <c r="A130" s="40" t="s">
        <v>271</v>
      </c>
      <c r="B130" s="40">
        <v>-4.5493235160000003</v>
      </c>
      <c r="C130" s="56">
        <v>1.1E-22</v>
      </c>
      <c r="D130" s="56">
        <v>8.63E-21</v>
      </c>
      <c r="E130" s="40" t="s">
        <v>272</v>
      </c>
      <c r="F130" s="40" t="s">
        <v>43</v>
      </c>
      <c r="G130" s="40"/>
    </row>
    <row r="131" spans="1:7" ht="17">
      <c r="A131" s="40" t="s">
        <v>273</v>
      </c>
      <c r="B131" s="40">
        <v>-4.5411684159999997</v>
      </c>
      <c r="C131" s="40">
        <v>5.8823470000000003E-2</v>
      </c>
      <c r="D131" s="40">
        <v>0.18642328799999999</v>
      </c>
      <c r="E131" s="40"/>
      <c r="F131" s="40" t="s">
        <v>31</v>
      </c>
      <c r="G131" s="40"/>
    </row>
    <row r="132" spans="1:7" ht="17">
      <c r="A132" s="40" t="s">
        <v>274</v>
      </c>
      <c r="B132" s="40">
        <v>-4.5351586990000001</v>
      </c>
      <c r="C132" s="40">
        <v>0.14367949199999999</v>
      </c>
      <c r="D132" s="40">
        <v>0.34632395100000002</v>
      </c>
      <c r="E132" s="40" t="s">
        <v>275</v>
      </c>
      <c r="F132" s="40" t="s">
        <v>43</v>
      </c>
      <c r="G132" s="40"/>
    </row>
    <row r="133" spans="1:7" ht="17">
      <c r="A133" s="40" t="s">
        <v>276</v>
      </c>
      <c r="B133" s="40">
        <v>-4.5244059600000002</v>
      </c>
      <c r="C133" s="40">
        <v>6.2098528E-2</v>
      </c>
      <c r="D133" s="40">
        <v>0.19385927999999999</v>
      </c>
      <c r="E133" s="40" t="s">
        <v>277</v>
      </c>
      <c r="F133" s="40" t="s">
        <v>43</v>
      </c>
      <c r="G133" s="40"/>
    </row>
    <row r="134" spans="1:7" ht="34">
      <c r="A134" s="40" t="s">
        <v>278</v>
      </c>
      <c r="B134" s="40">
        <v>-4.5083061080000002</v>
      </c>
      <c r="C134" s="56">
        <v>3.3100000000000001E-6</v>
      </c>
      <c r="D134" s="56">
        <v>4.3800000000000001E-5</v>
      </c>
      <c r="E134" s="40" t="s">
        <v>279</v>
      </c>
      <c r="F134" s="40" t="s">
        <v>280</v>
      </c>
      <c r="G134" s="40"/>
    </row>
    <row r="135" spans="1:7" ht="17">
      <c r="A135" s="40" t="s">
        <v>281</v>
      </c>
      <c r="B135" s="40">
        <v>-4.503584397</v>
      </c>
      <c r="C135" s="40">
        <v>0.25015198500000002</v>
      </c>
      <c r="D135" s="40">
        <v>0.48985809800000002</v>
      </c>
      <c r="E135" s="40"/>
      <c r="F135" s="40" t="s">
        <v>43</v>
      </c>
      <c r="G135" s="40"/>
    </row>
    <row r="136" spans="1:7" ht="17">
      <c r="A136" s="40" t="s">
        <v>282</v>
      </c>
      <c r="B136" s="40">
        <v>-4.4895315990000002</v>
      </c>
      <c r="C136" s="40">
        <v>6.5906095999999997E-2</v>
      </c>
      <c r="D136" s="40">
        <v>0.202029071</v>
      </c>
      <c r="E136" s="40" t="s">
        <v>283</v>
      </c>
      <c r="F136" s="40" t="s">
        <v>43</v>
      </c>
      <c r="G136" s="40"/>
    </row>
    <row r="137" spans="1:7" ht="17">
      <c r="A137" s="40" t="s">
        <v>284</v>
      </c>
      <c r="B137" s="40">
        <v>-4.4846511180000004</v>
      </c>
      <c r="C137" s="40">
        <v>0.25216390700000002</v>
      </c>
      <c r="D137" s="40">
        <v>0.49135753100000001</v>
      </c>
      <c r="E137" s="40"/>
      <c r="F137" s="40" t="s">
        <v>43</v>
      </c>
      <c r="G137" s="40"/>
    </row>
    <row r="138" spans="1:7" ht="17">
      <c r="A138" s="40" t="s">
        <v>285</v>
      </c>
      <c r="B138" s="40">
        <v>-4.4846511180000004</v>
      </c>
      <c r="C138" s="40">
        <v>0.25216390700000002</v>
      </c>
      <c r="D138" s="40">
        <v>0.49135753100000001</v>
      </c>
      <c r="E138" s="40"/>
      <c r="F138" s="40" t="s">
        <v>43</v>
      </c>
      <c r="G138" s="40"/>
    </row>
    <row r="139" spans="1:7" ht="34">
      <c r="A139" s="40" t="s">
        <v>286</v>
      </c>
      <c r="B139" s="40">
        <v>-4.4831690569999996</v>
      </c>
      <c r="C139" s="56">
        <v>5.02E-5</v>
      </c>
      <c r="D139" s="40">
        <v>5.1008E-4</v>
      </c>
      <c r="E139" s="40" t="s">
        <v>287</v>
      </c>
      <c r="F139" s="40" t="s">
        <v>288</v>
      </c>
      <c r="G139" s="40"/>
    </row>
    <row r="140" spans="1:7" ht="34">
      <c r="A140" s="40" t="s">
        <v>289</v>
      </c>
      <c r="B140" s="40">
        <v>-4.4823914350000003</v>
      </c>
      <c r="C140" s="40">
        <v>7.2235539000000001E-2</v>
      </c>
      <c r="D140" s="40">
        <v>0.21533295799999999</v>
      </c>
      <c r="E140" s="40" t="s">
        <v>290</v>
      </c>
      <c r="F140" s="40" t="s">
        <v>113</v>
      </c>
      <c r="G140" s="40"/>
    </row>
    <row r="141" spans="1:7" ht="34">
      <c r="A141" s="40" t="s">
        <v>291</v>
      </c>
      <c r="B141" s="40">
        <v>-4.4607971559999999</v>
      </c>
      <c r="C141" s="40">
        <v>0.153364047</v>
      </c>
      <c r="D141" s="40">
        <v>0.36012032999999999</v>
      </c>
      <c r="E141" s="40" t="s">
        <v>292</v>
      </c>
      <c r="F141" s="40" t="s">
        <v>293</v>
      </c>
      <c r="G141" s="40"/>
    </row>
    <row r="142" spans="1:7" ht="34">
      <c r="A142" s="40" t="s">
        <v>294</v>
      </c>
      <c r="B142" s="40">
        <v>-4.4491263209999996</v>
      </c>
      <c r="C142" s="40">
        <v>6.7208749999999998E-2</v>
      </c>
      <c r="D142" s="40">
        <v>0.20477947499999999</v>
      </c>
      <c r="E142" s="40" t="s">
        <v>295</v>
      </c>
      <c r="F142" s="40" t="s">
        <v>296</v>
      </c>
      <c r="G142" s="40"/>
    </row>
    <row r="143" spans="1:7" ht="17">
      <c r="A143" s="40" t="s">
        <v>297</v>
      </c>
      <c r="B143" s="40">
        <v>-4.4480823129999996</v>
      </c>
      <c r="C143" s="40">
        <v>0.16615944699999999</v>
      </c>
      <c r="D143" s="40">
        <v>0.37862699100000002</v>
      </c>
      <c r="E143" s="40" t="s">
        <v>298</v>
      </c>
      <c r="F143" s="40" t="s">
        <v>43</v>
      </c>
      <c r="G143" s="40"/>
    </row>
    <row r="144" spans="1:7" ht="17">
      <c r="A144" s="40" t="s">
        <v>299</v>
      </c>
      <c r="B144" s="40">
        <v>-4.4457943179999999</v>
      </c>
      <c r="C144" s="40">
        <v>0.25632845999999998</v>
      </c>
      <c r="D144" s="40">
        <v>0.49613866400000001</v>
      </c>
      <c r="E144" s="40" t="s">
        <v>300</v>
      </c>
      <c r="F144" s="40" t="s">
        <v>43</v>
      </c>
      <c r="G144" s="40"/>
    </row>
    <row r="145" spans="1:7" ht="17">
      <c r="A145" s="40" t="s">
        <v>301</v>
      </c>
      <c r="B145" s="40">
        <v>-4.4457943179999999</v>
      </c>
      <c r="C145" s="40">
        <v>0.25632845999999998</v>
      </c>
      <c r="D145" s="40">
        <v>0.49613866400000001</v>
      </c>
      <c r="E145" s="40"/>
      <c r="F145" s="40"/>
      <c r="G145" s="40"/>
    </row>
    <row r="146" spans="1:7" ht="17">
      <c r="A146" s="40" t="s">
        <v>302</v>
      </c>
      <c r="B146" s="40">
        <v>-4.4393379499999996</v>
      </c>
      <c r="C146" s="40">
        <v>0.156226007</v>
      </c>
      <c r="D146" s="40">
        <v>0.36388852599999999</v>
      </c>
      <c r="E146" s="40"/>
      <c r="F146" s="40" t="s">
        <v>43</v>
      </c>
      <c r="G146" s="40"/>
    </row>
    <row r="147" spans="1:7" ht="17">
      <c r="A147" s="40" t="s">
        <v>303</v>
      </c>
      <c r="B147" s="40">
        <v>-4.4074687219999999</v>
      </c>
      <c r="C147" s="40">
        <v>0.26048293300000003</v>
      </c>
      <c r="D147" s="40">
        <v>0.49922234900000001</v>
      </c>
      <c r="E147" s="40"/>
      <c r="F147" s="40" t="s">
        <v>43</v>
      </c>
      <c r="G147" s="40"/>
    </row>
    <row r="148" spans="1:7" ht="17">
      <c r="A148" s="40" t="s">
        <v>304</v>
      </c>
      <c r="B148" s="40">
        <v>-4.3990954589999998</v>
      </c>
      <c r="C148" s="40">
        <v>0.16794619899999999</v>
      </c>
      <c r="D148" s="40">
        <v>0.381970698</v>
      </c>
      <c r="E148" s="40" t="s">
        <v>305</v>
      </c>
      <c r="F148" s="40" t="s">
        <v>31</v>
      </c>
      <c r="G148" s="40"/>
    </row>
    <row r="149" spans="1:7" ht="17">
      <c r="A149" s="40" t="s">
        <v>306</v>
      </c>
      <c r="B149" s="40">
        <v>-4.3655953619999996</v>
      </c>
      <c r="C149" s="40">
        <v>0.17430430599999999</v>
      </c>
      <c r="D149" s="40">
        <v>0.39149573799999998</v>
      </c>
      <c r="E149" s="40" t="s">
        <v>307</v>
      </c>
      <c r="F149" s="40" t="s">
        <v>308</v>
      </c>
      <c r="G149" s="40"/>
    </row>
    <row r="150" spans="1:7" ht="17">
      <c r="A150" s="40" t="s">
        <v>309</v>
      </c>
      <c r="B150" s="40">
        <v>-4.3568973690000004</v>
      </c>
      <c r="C150" s="40">
        <v>0.266036249</v>
      </c>
      <c r="D150" s="40">
        <v>0.50539105200000001</v>
      </c>
      <c r="E150" s="40"/>
      <c r="F150" s="40" t="s">
        <v>43</v>
      </c>
      <c r="G150" s="40"/>
    </row>
    <row r="151" spans="1:7" ht="34">
      <c r="A151" s="40" t="s">
        <v>310</v>
      </c>
      <c r="B151" s="40">
        <v>-4.3397422890000001</v>
      </c>
      <c r="C151" s="40">
        <v>0.26793857100000001</v>
      </c>
      <c r="D151" s="40">
        <v>0.50730893099999996</v>
      </c>
      <c r="E151" s="40" t="s">
        <v>311</v>
      </c>
      <c r="F151" s="40" t="s">
        <v>312</v>
      </c>
      <c r="G151" s="40"/>
    </row>
    <row r="152" spans="1:7" ht="17">
      <c r="A152" s="40" t="s">
        <v>313</v>
      </c>
      <c r="B152" s="40">
        <v>-4.3397422890000001</v>
      </c>
      <c r="C152" s="40">
        <v>0.26793857100000001</v>
      </c>
      <c r="D152" s="40">
        <v>0.50730893099999996</v>
      </c>
      <c r="E152" s="40"/>
      <c r="F152" s="40"/>
      <c r="G152" s="40"/>
    </row>
    <row r="153" spans="1:7" ht="17">
      <c r="A153" s="40" t="s">
        <v>314</v>
      </c>
      <c r="B153" s="40">
        <v>-4.3344715310000002</v>
      </c>
      <c r="C153" s="40">
        <v>0.18029568800000001</v>
      </c>
      <c r="D153" s="40">
        <v>0.40047775899999999</v>
      </c>
      <c r="E153" s="40" t="s">
        <v>315</v>
      </c>
      <c r="F153" s="40" t="s">
        <v>43</v>
      </c>
      <c r="G153" s="40"/>
    </row>
    <row r="154" spans="1:7" ht="17">
      <c r="A154" s="40" t="s">
        <v>316</v>
      </c>
      <c r="B154" s="40">
        <v>-4.3264808559999999</v>
      </c>
      <c r="C154" s="40">
        <v>0.18349231399999999</v>
      </c>
      <c r="D154" s="40">
        <v>0.40355880999999999</v>
      </c>
      <c r="E154" s="40"/>
      <c r="F154" s="40"/>
      <c r="G154" s="40"/>
    </row>
    <row r="155" spans="1:7" ht="17">
      <c r="A155" s="40" t="s">
        <v>317</v>
      </c>
      <c r="B155" s="40">
        <v>-4.3223193179999999</v>
      </c>
      <c r="C155" s="40">
        <v>9.7012878999999996E-2</v>
      </c>
      <c r="D155" s="40">
        <v>0.26696552200000001</v>
      </c>
      <c r="E155" s="40" t="s">
        <v>318</v>
      </c>
      <c r="F155" s="40" t="s">
        <v>43</v>
      </c>
      <c r="G155" s="40"/>
    </row>
    <row r="156" spans="1:7" ht="17">
      <c r="A156" s="40" t="s">
        <v>319</v>
      </c>
      <c r="B156" s="40">
        <v>-4.316851948</v>
      </c>
      <c r="C156" s="40">
        <v>0.270491494</v>
      </c>
      <c r="D156" s="40">
        <v>0.51003495200000004</v>
      </c>
      <c r="E156" s="40"/>
      <c r="F156" s="40" t="s">
        <v>31</v>
      </c>
      <c r="G156" s="40"/>
    </row>
    <row r="157" spans="1:7" ht="17">
      <c r="A157" s="40" t="s">
        <v>320</v>
      </c>
      <c r="B157" s="40">
        <v>-4.316851948</v>
      </c>
      <c r="C157" s="40">
        <v>0.270491494</v>
      </c>
      <c r="D157" s="40">
        <v>0.51003495200000004</v>
      </c>
      <c r="E157" s="40"/>
      <c r="F157" s="40" t="s">
        <v>43</v>
      </c>
      <c r="G157" s="40"/>
    </row>
    <row r="158" spans="1:7" ht="17">
      <c r="A158" s="40" t="s">
        <v>321</v>
      </c>
      <c r="B158" s="40">
        <v>-4.3116566670000003</v>
      </c>
      <c r="C158" s="40">
        <v>8.6579056000000001E-2</v>
      </c>
      <c r="D158" s="40">
        <v>0.246300618</v>
      </c>
      <c r="E158" s="40" t="s">
        <v>322</v>
      </c>
      <c r="F158" s="40" t="s">
        <v>43</v>
      </c>
      <c r="G158" s="40"/>
    </row>
    <row r="159" spans="1:7" ht="34">
      <c r="A159" s="40" t="s">
        <v>323</v>
      </c>
      <c r="B159" s="40">
        <v>-4.2990150829999996</v>
      </c>
      <c r="C159" s="40">
        <v>0.19110384799999999</v>
      </c>
      <c r="D159" s="40">
        <v>0.41587271199999998</v>
      </c>
      <c r="E159" s="40" t="s">
        <v>324</v>
      </c>
      <c r="F159" s="40" t="s">
        <v>325</v>
      </c>
      <c r="G159" s="40"/>
    </row>
    <row r="160" spans="1:7" ht="34">
      <c r="A160" s="40" t="s">
        <v>326</v>
      </c>
      <c r="B160" s="40">
        <v>-4.2779017450000003</v>
      </c>
      <c r="C160" s="40">
        <v>9.4142557000000002E-2</v>
      </c>
      <c r="D160" s="40">
        <v>0.26159661499999998</v>
      </c>
      <c r="E160" s="40" t="s">
        <v>327</v>
      </c>
      <c r="F160" s="40" t="s">
        <v>328</v>
      </c>
      <c r="G160" s="40"/>
    </row>
    <row r="161" spans="1:7" ht="34">
      <c r="A161" s="40" t="s">
        <v>329</v>
      </c>
      <c r="B161" s="40">
        <v>-4.2714983259999997</v>
      </c>
      <c r="C161" s="40">
        <v>9.6649789999999999E-2</v>
      </c>
      <c r="D161" s="40">
        <v>0.266607977</v>
      </c>
      <c r="E161" s="40" t="s">
        <v>330</v>
      </c>
      <c r="F161" s="40" t="s">
        <v>331</v>
      </c>
      <c r="G161" s="40"/>
    </row>
    <row r="162" spans="1:7" ht="17">
      <c r="A162" s="40" t="s">
        <v>332</v>
      </c>
      <c r="B162" s="40">
        <v>-4.271336056</v>
      </c>
      <c r="C162" s="40">
        <v>0.18908069599999999</v>
      </c>
      <c r="D162" s="40">
        <v>0.41285343099999999</v>
      </c>
      <c r="E162" s="40" t="s">
        <v>333</v>
      </c>
      <c r="F162" s="40" t="s">
        <v>43</v>
      </c>
      <c r="G162" s="40"/>
    </row>
    <row r="163" spans="1:7" ht="17">
      <c r="A163" s="40" t="s">
        <v>334</v>
      </c>
      <c r="B163" s="40">
        <v>-4.2614339560000003</v>
      </c>
      <c r="C163" s="40">
        <v>0.27674150800000002</v>
      </c>
      <c r="D163" s="40">
        <v>0.516782454</v>
      </c>
      <c r="E163" s="40"/>
      <c r="F163" s="40"/>
      <c r="G163" s="40"/>
    </row>
    <row r="164" spans="1:7" ht="17">
      <c r="A164" s="40" t="s">
        <v>335</v>
      </c>
      <c r="B164" s="40">
        <v>-4.2534575700000001</v>
      </c>
      <c r="C164" s="40">
        <v>0.2034868</v>
      </c>
      <c r="D164" s="40">
        <v>0.43085747200000002</v>
      </c>
      <c r="E164" s="40" t="s">
        <v>336</v>
      </c>
      <c r="F164" s="40" t="s">
        <v>43</v>
      </c>
      <c r="G164" s="40"/>
    </row>
    <row r="165" spans="1:7" ht="17">
      <c r="A165" s="40" t="s">
        <v>337</v>
      </c>
      <c r="B165" s="40">
        <v>-4.2501032419999998</v>
      </c>
      <c r="C165" s="40">
        <v>0.27803148300000002</v>
      </c>
      <c r="D165" s="40">
        <v>0.51758031100000002</v>
      </c>
      <c r="E165" s="40" t="s">
        <v>338</v>
      </c>
      <c r="F165" s="40" t="s">
        <v>43</v>
      </c>
      <c r="G165" s="40"/>
    </row>
    <row r="166" spans="1:7" ht="17">
      <c r="A166" s="40" t="s">
        <v>339</v>
      </c>
      <c r="B166" s="40">
        <v>-4.2478328909999998</v>
      </c>
      <c r="C166" s="40">
        <v>0.19853354600000001</v>
      </c>
      <c r="D166" s="40">
        <v>0.42564887899999998</v>
      </c>
      <c r="E166" s="40"/>
      <c r="F166" s="40" t="s">
        <v>31</v>
      </c>
      <c r="G166" s="40"/>
    </row>
    <row r="167" spans="1:7" ht="34">
      <c r="A167" s="40" t="s">
        <v>340</v>
      </c>
      <c r="B167" s="40">
        <v>-4.2443803539999996</v>
      </c>
      <c r="C167" s="40">
        <v>3.4499299999999998E-4</v>
      </c>
      <c r="D167" s="40">
        <v>2.7956109999999999E-3</v>
      </c>
      <c r="E167" s="40" t="s">
        <v>341</v>
      </c>
      <c r="F167" s="40" t="s">
        <v>113</v>
      </c>
      <c r="G167" s="40"/>
    </row>
    <row r="168" spans="1:7" ht="17">
      <c r="A168" s="40" t="s">
        <v>342</v>
      </c>
      <c r="B168" s="40">
        <v>-4.2048543550000002</v>
      </c>
      <c r="C168" s="40">
        <v>0.11203271400000001</v>
      </c>
      <c r="D168" s="40">
        <v>0.29524679300000001</v>
      </c>
      <c r="E168" s="40" t="s">
        <v>343</v>
      </c>
      <c r="F168" s="40" t="s">
        <v>43</v>
      </c>
      <c r="G168" s="40"/>
    </row>
    <row r="169" spans="1:7" ht="34">
      <c r="A169" s="40" t="s">
        <v>344</v>
      </c>
      <c r="B169" s="40">
        <v>-4.196930257</v>
      </c>
      <c r="C169" s="40">
        <v>0.109699255</v>
      </c>
      <c r="D169" s="40">
        <v>0.29095263300000002</v>
      </c>
      <c r="E169" s="40" t="s">
        <v>345</v>
      </c>
      <c r="F169" s="40" t="s">
        <v>113</v>
      </c>
      <c r="G169" s="40"/>
    </row>
    <row r="170" spans="1:7" ht="17">
      <c r="A170" s="40" t="s">
        <v>346</v>
      </c>
      <c r="B170" s="40">
        <v>-4.193587967</v>
      </c>
      <c r="C170" s="40">
        <v>0.28452708500000001</v>
      </c>
      <c r="D170" s="40">
        <v>0.52388016599999998</v>
      </c>
      <c r="E170" s="40" t="s">
        <v>347</v>
      </c>
      <c r="F170" s="40" t="s">
        <v>43</v>
      </c>
      <c r="G170" s="40"/>
    </row>
    <row r="171" spans="1:7" ht="34">
      <c r="A171" s="40" t="s">
        <v>348</v>
      </c>
      <c r="B171" s="40">
        <v>-4.1799592109999999</v>
      </c>
      <c r="C171" s="40">
        <v>0.111304629</v>
      </c>
      <c r="D171" s="40">
        <v>0.29350907700000001</v>
      </c>
      <c r="E171" s="40" t="s">
        <v>349</v>
      </c>
      <c r="F171" s="40" t="s">
        <v>350</v>
      </c>
      <c r="G171" s="40"/>
    </row>
    <row r="172" spans="1:7" ht="17">
      <c r="A172" s="40" t="s">
        <v>351</v>
      </c>
      <c r="B172" s="40">
        <v>-4.1786321150000001</v>
      </c>
      <c r="C172" s="40">
        <v>0.28626319900000002</v>
      </c>
      <c r="D172" s="40">
        <v>0.52598505799999995</v>
      </c>
      <c r="E172" s="40" t="s">
        <v>352</v>
      </c>
      <c r="F172" s="40" t="s">
        <v>43</v>
      </c>
      <c r="G172" s="40"/>
    </row>
    <row r="173" spans="1:7" ht="17">
      <c r="A173" s="40" t="s">
        <v>353</v>
      </c>
      <c r="B173" s="40">
        <v>-4.1720723770000001</v>
      </c>
      <c r="C173" s="40">
        <v>0.21456409000000001</v>
      </c>
      <c r="D173" s="40">
        <v>0.44746714500000001</v>
      </c>
      <c r="E173" s="40" t="s">
        <v>354</v>
      </c>
      <c r="F173" s="40" t="s">
        <v>31</v>
      </c>
      <c r="G173" s="40"/>
    </row>
    <row r="174" spans="1:7" ht="17">
      <c r="A174" s="40" t="s">
        <v>355</v>
      </c>
      <c r="B174" s="40">
        <v>-4.1713893259999999</v>
      </c>
      <c r="C174" s="40">
        <v>0.11261980100000001</v>
      </c>
      <c r="D174" s="40">
        <v>0.29623863900000003</v>
      </c>
      <c r="E174" s="40" t="s">
        <v>356</v>
      </c>
      <c r="F174" s="40" t="s">
        <v>43</v>
      </c>
      <c r="G174" s="40"/>
    </row>
    <row r="175" spans="1:7" ht="17">
      <c r="A175" s="40" t="s">
        <v>357</v>
      </c>
      <c r="B175" s="40">
        <v>-4.134776424</v>
      </c>
      <c r="C175" s="40">
        <v>0.225166428</v>
      </c>
      <c r="D175" s="40">
        <v>0.460876444</v>
      </c>
      <c r="E175" s="40" t="s">
        <v>358</v>
      </c>
      <c r="F175" s="40" t="s">
        <v>43</v>
      </c>
      <c r="G175" s="40"/>
    </row>
    <row r="176" spans="1:7" ht="17">
      <c r="A176" s="40" t="s">
        <v>359</v>
      </c>
      <c r="B176" s="40">
        <v>-4.0737817229999997</v>
      </c>
      <c r="C176" s="40">
        <v>0.13202293600000001</v>
      </c>
      <c r="D176" s="40">
        <v>0.32600557699999999</v>
      </c>
      <c r="E176" s="40" t="s">
        <v>360</v>
      </c>
      <c r="F176" s="40" t="s">
        <v>43</v>
      </c>
      <c r="G176" s="40"/>
    </row>
    <row r="177" spans="1:7" ht="34">
      <c r="A177" s="40" t="s">
        <v>361</v>
      </c>
      <c r="B177" s="40">
        <v>-4.0724694929999998</v>
      </c>
      <c r="C177" s="40">
        <v>0.29879367200000001</v>
      </c>
      <c r="D177" s="40">
        <v>0.53976654599999996</v>
      </c>
      <c r="E177" s="40" t="s">
        <v>362</v>
      </c>
      <c r="F177" s="40" t="s">
        <v>363</v>
      </c>
      <c r="G177" s="40"/>
    </row>
    <row r="178" spans="1:7" ht="17">
      <c r="A178" s="40" t="s">
        <v>364</v>
      </c>
      <c r="B178" s="40">
        <v>-4.0724694929999998</v>
      </c>
      <c r="C178" s="40">
        <v>0.29879367200000001</v>
      </c>
      <c r="D178" s="40">
        <v>0.53976654599999996</v>
      </c>
      <c r="E178" s="40"/>
      <c r="F178" s="40"/>
      <c r="G178" s="40"/>
    </row>
    <row r="179" spans="1:7" ht="17">
      <c r="A179" s="40" t="s">
        <v>365</v>
      </c>
      <c r="B179" s="40">
        <v>-4.058508389</v>
      </c>
      <c r="C179" s="40">
        <v>0.13316334699999999</v>
      </c>
      <c r="D179" s="40">
        <v>0.32793097199999999</v>
      </c>
      <c r="E179" s="40" t="s">
        <v>366</v>
      </c>
      <c r="F179" s="40" t="s">
        <v>43</v>
      </c>
      <c r="G179" s="40"/>
    </row>
    <row r="180" spans="1:7" ht="17">
      <c r="A180" s="40" t="s">
        <v>367</v>
      </c>
      <c r="B180" s="40">
        <v>-4.0483204500000003</v>
      </c>
      <c r="C180" s="40">
        <v>0.241111357</v>
      </c>
      <c r="D180" s="40">
        <v>0.480531445</v>
      </c>
      <c r="E180" s="40"/>
      <c r="F180" s="40"/>
      <c r="G180" s="40"/>
    </row>
    <row r="181" spans="1:7" ht="17">
      <c r="A181" s="40" t="s">
        <v>368</v>
      </c>
      <c r="B181" s="40">
        <v>-4.034206041</v>
      </c>
      <c r="C181" s="40">
        <v>0.23814215499999999</v>
      </c>
      <c r="D181" s="40">
        <v>0.476703759</v>
      </c>
      <c r="E181" s="40" t="s">
        <v>369</v>
      </c>
      <c r="F181" s="40" t="s">
        <v>370</v>
      </c>
      <c r="G181" s="40"/>
    </row>
    <row r="182" spans="1:7" ht="17">
      <c r="A182" s="40" t="s">
        <v>371</v>
      </c>
      <c r="B182" s="40">
        <v>-4.0311716420000003</v>
      </c>
      <c r="C182" s="40">
        <v>7.5730999999999997E-4</v>
      </c>
      <c r="D182" s="40">
        <v>5.5888530000000004E-3</v>
      </c>
      <c r="E182" s="40" t="s">
        <v>372</v>
      </c>
      <c r="F182" s="40" t="s">
        <v>43</v>
      </c>
      <c r="G182" s="40"/>
    </row>
    <row r="183" spans="1:7" ht="17">
      <c r="A183" s="40" t="s">
        <v>373</v>
      </c>
      <c r="B183" s="40">
        <v>-4.0182006110000001</v>
      </c>
      <c r="C183" s="40">
        <v>0.305339374</v>
      </c>
      <c r="D183" s="40">
        <v>0.54756323299999998</v>
      </c>
      <c r="E183" s="40"/>
      <c r="F183" s="40"/>
      <c r="G183" s="40"/>
    </row>
    <row r="184" spans="1:7" ht="17">
      <c r="A184" s="40" t="s">
        <v>374</v>
      </c>
      <c r="B184" s="40">
        <v>-3.9972471500000002</v>
      </c>
      <c r="C184" s="40">
        <v>0.30789213300000001</v>
      </c>
      <c r="D184" s="40">
        <v>0.54975555200000004</v>
      </c>
      <c r="E184" s="40"/>
      <c r="F184" s="40"/>
      <c r="G184" s="40"/>
    </row>
    <row r="185" spans="1:7" ht="17">
      <c r="A185" s="40" t="s">
        <v>375</v>
      </c>
      <c r="B185" s="40">
        <v>-3.965496183</v>
      </c>
      <c r="C185" s="40">
        <v>0.25888484899999997</v>
      </c>
      <c r="D185" s="40">
        <v>0.49889382100000002</v>
      </c>
      <c r="E185" s="40" t="s">
        <v>376</v>
      </c>
      <c r="F185" s="40" t="s">
        <v>31</v>
      </c>
      <c r="G185" s="40"/>
    </row>
    <row r="186" spans="1:7" ht="17">
      <c r="A186" s="40" t="s">
        <v>377</v>
      </c>
      <c r="B186" s="40">
        <v>-3.9618081589999998</v>
      </c>
      <c r="C186" s="40">
        <v>0.312241928</v>
      </c>
      <c r="D186" s="40">
        <v>0.55425685400000002</v>
      </c>
      <c r="E186" s="40" t="s">
        <v>378</v>
      </c>
      <c r="F186" s="40" t="s">
        <v>43</v>
      </c>
      <c r="G186" s="40"/>
    </row>
    <row r="187" spans="1:7" ht="17">
      <c r="A187" s="40" t="s">
        <v>379</v>
      </c>
      <c r="B187" s="40">
        <v>-3.954360597</v>
      </c>
      <c r="C187" s="40">
        <v>3.5405899999999999E-4</v>
      </c>
      <c r="D187" s="40">
        <v>2.8588849999999998E-3</v>
      </c>
      <c r="E187" s="40" t="s">
        <v>380</v>
      </c>
      <c r="F187" s="40" t="s">
        <v>100</v>
      </c>
      <c r="G187" s="40"/>
    </row>
    <row r="188" spans="1:7" ht="34">
      <c r="A188" s="40" t="s">
        <v>381</v>
      </c>
      <c r="B188" s="40">
        <v>-3.9499696100000001</v>
      </c>
      <c r="C188" s="40">
        <v>0.15184057200000001</v>
      </c>
      <c r="D188" s="40">
        <v>0.35783682900000002</v>
      </c>
      <c r="E188" s="40" t="s">
        <v>382</v>
      </c>
      <c r="F188" s="40" t="s">
        <v>293</v>
      </c>
      <c r="G188" s="40"/>
    </row>
    <row r="189" spans="1:7" ht="34">
      <c r="A189" s="40" t="s">
        <v>383</v>
      </c>
      <c r="B189" s="40">
        <v>-3.9493429230000001</v>
      </c>
      <c r="C189" s="56">
        <v>2.4199999999999999E-19</v>
      </c>
      <c r="D189" s="56">
        <v>1.34E-17</v>
      </c>
      <c r="E189" s="40" t="s">
        <v>384</v>
      </c>
      <c r="F189" s="40" t="s">
        <v>385</v>
      </c>
      <c r="G189" s="40" t="s">
        <v>386</v>
      </c>
    </row>
    <row r="190" spans="1:7" ht="34">
      <c r="A190" s="40" t="s">
        <v>387</v>
      </c>
      <c r="B190" s="40">
        <v>-3.947806312</v>
      </c>
      <c r="C190" s="40">
        <v>0.149922523</v>
      </c>
      <c r="D190" s="40">
        <v>0.355157785</v>
      </c>
      <c r="E190" s="40" t="s">
        <v>388</v>
      </c>
      <c r="F190" s="40" t="s">
        <v>331</v>
      </c>
      <c r="G190" s="40"/>
    </row>
    <row r="191" spans="1:7" ht="17">
      <c r="A191" s="40" t="s">
        <v>389</v>
      </c>
      <c r="B191" s="40">
        <v>-3.9423829370000001</v>
      </c>
      <c r="C191" s="40">
        <v>0.31464339899999999</v>
      </c>
      <c r="D191" s="40">
        <v>0.55630249300000001</v>
      </c>
      <c r="E191" s="40" t="s">
        <v>390</v>
      </c>
      <c r="F191" s="40" t="s">
        <v>43</v>
      </c>
      <c r="G191" s="40"/>
    </row>
    <row r="192" spans="1:7" ht="34">
      <c r="A192" s="40" t="s">
        <v>391</v>
      </c>
      <c r="B192" s="40">
        <v>-3.9277662580000001</v>
      </c>
      <c r="C192" s="40">
        <v>0.262602899</v>
      </c>
      <c r="D192" s="40">
        <v>0.50180444599999996</v>
      </c>
      <c r="E192" s="40" t="s">
        <v>392</v>
      </c>
      <c r="F192" s="40" t="s">
        <v>195</v>
      </c>
      <c r="G192" s="40"/>
    </row>
    <row r="193" spans="1:7" ht="17">
      <c r="A193" s="40" t="s">
        <v>393</v>
      </c>
      <c r="B193" s="40">
        <v>-3.9160464149999998</v>
      </c>
      <c r="C193" s="40">
        <v>0.270542224</v>
      </c>
      <c r="D193" s="40">
        <v>0.51003495200000004</v>
      </c>
      <c r="E193" s="40" t="s">
        <v>394</v>
      </c>
      <c r="F193" s="40" t="s">
        <v>43</v>
      </c>
      <c r="G193" s="40"/>
    </row>
    <row r="194" spans="1:7" ht="34">
      <c r="A194" s="40" t="s">
        <v>395</v>
      </c>
      <c r="B194" s="40">
        <v>-3.9068732339999999</v>
      </c>
      <c r="C194" s="40">
        <v>0.15907046</v>
      </c>
      <c r="D194" s="40">
        <v>0.36856998600000002</v>
      </c>
      <c r="E194" s="40" t="s">
        <v>396</v>
      </c>
      <c r="F194" s="40" t="s">
        <v>198</v>
      </c>
      <c r="G194" s="40"/>
    </row>
    <row r="195" spans="1:7" ht="17">
      <c r="A195" s="40" t="s">
        <v>397</v>
      </c>
      <c r="B195" s="40">
        <v>-3.8860671550000001</v>
      </c>
      <c r="C195" s="40">
        <v>0.16537886700000001</v>
      </c>
      <c r="D195" s="40">
        <v>0.37741582800000001</v>
      </c>
      <c r="E195" s="40" t="s">
        <v>398</v>
      </c>
      <c r="F195" s="40" t="s">
        <v>43</v>
      </c>
      <c r="G195" s="40"/>
    </row>
    <row r="196" spans="1:7" ht="17">
      <c r="A196" s="40" t="s">
        <v>399</v>
      </c>
      <c r="B196" s="40">
        <v>-3.881946439</v>
      </c>
      <c r="C196" s="40">
        <v>0.276594387</v>
      </c>
      <c r="D196" s="40">
        <v>0.516782454</v>
      </c>
      <c r="E196" s="40" t="s">
        <v>400</v>
      </c>
      <c r="F196" s="40" t="s">
        <v>43</v>
      </c>
      <c r="G196" s="40"/>
    </row>
    <row r="197" spans="1:7" ht="17">
      <c r="A197" s="40" t="s">
        <v>401</v>
      </c>
      <c r="B197" s="40">
        <v>-3.8778707670000001</v>
      </c>
      <c r="C197" s="40">
        <v>0.17673318900000001</v>
      </c>
      <c r="D197" s="40">
        <v>0.39519384099999999</v>
      </c>
      <c r="E197" s="40" t="s">
        <v>402</v>
      </c>
      <c r="F197" s="40" t="s">
        <v>403</v>
      </c>
      <c r="G197" s="40"/>
    </row>
    <row r="198" spans="1:7" ht="34">
      <c r="A198" s="40" t="s">
        <v>404</v>
      </c>
      <c r="B198" s="40">
        <v>-3.877117943</v>
      </c>
      <c r="C198" s="40">
        <v>0.28034779700000001</v>
      </c>
      <c r="D198" s="40">
        <v>0.51979634200000002</v>
      </c>
      <c r="E198" s="40" t="s">
        <v>405</v>
      </c>
      <c r="F198" s="40" t="s">
        <v>406</v>
      </c>
      <c r="G198" s="40"/>
    </row>
    <row r="199" spans="1:7" ht="17">
      <c r="A199" s="40" t="s">
        <v>407</v>
      </c>
      <c r="B199" s="40">
        <v>-3.8720974309999998</v>
      </c>
      <c r="C199" s="40">
        <v>0.32343439899999998</v>
      </c>
      <c r="D199" s="40">
        <v>0.56551260599999997</v>
      </c>
      <c r="E199" s="40"/>
      <c r="F199" s="40"/>
      <c r="G199" s="40"/>
    </row>
    <row r="200" spans="1:7" ht="34">
      <c r="A200" s="40" t="s">
        <v>408</v>
      </c>
      <c r="B200" s="40">
        <v>-3.8568693469999999</v>
      </c>
      <c r="C200" s="40">
        <v>0.28253827399999998</v>
      </c>
      <c r="D200" s="40">
        <v>0.52239895400000003</v>
      </c>
      <c r="E200" s="40" t="s">
        <v>409</v>
      </c>
      <c r="F200" s="40" t="s">
        <v>78</v>
      </c>
      <c r="G200" s="40"/>
    </row>
    <row r="201" spans="1:7" ht="34">
      <c r="A201" s="40" t="s">
        <v>410</v>
      </c>
      <c r="B201" s="40">
        <v>-3.8453137769999999</v>
      </c>
      <c r="C201" s="40">
        <v>0.28778210199999998</v>
      </c>
      <c r="D201" s="40">
        <v>0.52709808000000002</v>
      </c>
      <c r="E201" s="40"/>
      <c r="F201" s="40" t="s">
        <v>411</v>
      </c>
      <c r="G201" s="40"/>
    </row>
    <row r="202" spans="1:7" ht="51">
      <c r="A202" s="40" t="s">
        <v>412</v>
      </c>
      <c r="B202" s="40">
        <v>-3.845071677</v>
      </c>
      <c r="C202" s="40">
        <v>0.178318686</v>
      </c>
      <c r="D202" s="40">
        <v>0.397565838</v>
      </c>
      <c r="E202" s="40" t="s">
        <v>413</v>
      </c>
      <c r="F202" s="40" t="s">
        <v>414</v>
      </c>
      <c r="G202" s="40"/>
    </row>
    <row r="203" spans="1:7" ht="34">
      <c r="A203" s="40" t="s">
        <v>415</v>
      </c>
      <c r="B203" s="40">
        <v>-3.8236600840000001</v>
      </c>
      <c r="C203" s="40">
        <v>0.17819206700000001</v>
      </c>
      <c r="D203" s="40">
        <v>0.397478477</v>
      </c>
      <c r="E203" s="40" t="s">
        <v>416</v>
      </c>
      <c r="F203" s="40" t="s">
        <v>417</v>
      </c>
      <c r="G203" s="40"/>
    </row>
    <row r="204" spans="1:7" ht="34">
      <c r="A204" s="40" t="s">
        <v>418</v>
      </c>
      <c r="B204" s="40">
        <v>-3.8213101549999999</v>
      </c>
      <c r="C204" s="40">
        <v>1.5590669999999999E-3</v>
      </c>
      <c r="D204" s="40">
        <v>1.0227302000000001E-2</v>
      </c>
      <c r="E204" s="40" t="s">
        <v>419</v>
      </c>
      <c r="F204" s="40" t="s">
        <v>420</v>
      </c>
      <c r="G204" s="40"/>
    </row>
    <row r="205" spans="1:7" ht="17">
      <c r="A205" s="40" t="s">
        <v>421</v>
      </c>
      <c r="B205" s="40">
        <v>-3.8195251290000001</v>
      </c>
      <c r="C205" s="40">
        <v>0.29127856000000002</v>
      </c>
      <c r="D205" s="40">
        <v>0.53093517700000004</v>
      </c>
      <c r="E205" s="40" t="s">
        <v>422</v>
      </c>
      <c r="F205" s="40" t="s">
        <v>43</v>
      </c>
      <c r="G205" s="40"/>
    </row>
    <row r="206" spans="1:7" ht="34">
      <c r="A206" s="40" t="s">
        <v>423</v>
      </c>
      <c r="B206" s="40">
        <v>-3.7780664829999999</v>
      </c>
      <c r="C206" s="40">
        <v>0.335444933</v>
      </c>
      <c r="D206" s="40">
        <v>0.57621552499999995</v>
      </c>
      <c r="E206" s="40" t="s">
        <v>424</v>
      </c>
      <c r="F206" s="40" t="s">
        <v>425</v>
      </c>
      <c r="G206" s="40"/>
    </row>
    <row r="207" spans="1:7" ht="17">
      <c r="A207" s="40" t="s">
        <v>426</v>
      </c>
      <c r="B207" s="40">
        <v>-3.7780664829999999</v>
      </c>
      <c r="C207" s="40">
        <v>0.335444933</v>
      </c>
      <c r="D207" s="40">
        <v>0.57621552499999995</v>
      </c>
      <c r="E207" s="40"/>
      <c r="F207" s="40"/>
      <c r="G207" s="40"/>
    </row>
    <row r="208" spans="1:7" ht="17">
      <c r="A208" s="40" t="s">
        <v>427</v>
      </c>
      <c r="B208" s="40">
        <v>-3.7681076060000001</v>
      </c>
      <c r="C208" s="56">
        <v>7.0799999999999997E-21</v>
      </c>
      <c r="D208" s="56">
        <v>4.5999999999999996E-19</v>
      </c>
      <c r="E208" s="40" t="s">
        <v>428</v>
      </c>
      <c r="F208" s="40" t="s">
        <v>429</v>
      </c>
      <c r="G208" s="40" t="s">
        <v>386</v>
      </c>
    </row>
    <row r="209" spans="1:7" ht="17">
      <c r="A209" s="40" t="s">
        <v>430</v>
      </c>
      <c r="B209" s="40">
        <v>-3.7618159910000002</v>
      </c>
      <c r="C209" s="40">
        <v>0.30085575799999997</v>
      </c>
      <c r="D209" s="40">
        <v>0.54208889199999999</v>
      </c>
      <c r="E209" s="40"/>
      <c r="F209" s="40"/>
      <c r="G209" s="40"/>
    </row>
    <row r="210" spans="1:7" ht="34">
      <c r="A210" s="40" t="s">
        <v>431</v>
      </c>
      <c r="B210" s="40">
        <v>-3.7469541</v>
      </c>
      <c r="C210" s="40">
        <v>0.30909818900000002</v>
      </c>
      <c r="D210" s="40">
        <v>0.55134743500000005</v>
      </c>
      <c r="E210" s="40" t="s">
        <v>432</v>
      </c>
      <c r="F210" s="40" t="s">
        <v>433</v>
      </c>
      <c r="G210" s="40"/>
    </row>
    <row r="211" spans="1:7" ht="34">
      <c r="A211" s="40" t="s">
        <v>434</v>
      </c>
      <c r="B211" s="40">
        <v>-3.7413469350000002</v>
      </c>
      <c r="C211" s="40">
        <v>0.30989566299999999</v>
      </c>
      <c r="D211" s="40">
        <v>0.55153697099999999</v>
      </c>
      <c r="E211" s="40" t="s">
        <v>435</v>
      </c>
      <c r="F211" s="40" t="s">
        <v>436</v>
      </c>
      <c r="G211" s="40"/>
    </row>
    <row r="212" spans="1:7" ht="17">
      <c r="A212" s="40" t="s">
        <v>437</v>
      </c>
      <c r="B212" s="40">
        <v>-3.7400658500000001</v>
      </c>
      <c r="C212" s="40">
        <v>0.20205932300000001</v>
      </c>
      <c r="D212" s="40">
        <v>0.42923443100000003</v>
      </c>
      <c r="E212" s="40" t="s">
        <v>438</v>
      </c>
      <c r="F212" s="40" t="s">
        <v>43</v>
      </c>
      <c r="G212" s="40"/>
    </row>
    <row r="213" spans="1:7" ht="17">
      <c r="A213" s="40" t="s">
        <v>439</v>
      </c>
      <c r="B213" s="40">
        <v>-3.7268316110000002</v>
      </c>
      <c r="C213" s="40">
        <v>0.30998173400000001</v>
      </c>
      <c r="D213" s="40">
        <v>0.55153697099999999</v>
      </c>
      <c r="E213" s="40" t="s">
        <v>440</v>
      </c>
      <c r="F213" s="40" t="s">
        <v>43</v>
      </c>
      <c r="G213" s="40"/>
    </row>
    <row r="214" spans="1:7" ht="17">
      <c r="A214" s="40" t="s">
        <v>441</v>
      </c>
      <c r="B214" s="40">
        <v>-3.7203348539999999</v>
      </c>
      <c r="C214" s="40">
        <v>0.34296037400000001</v>
      </c>
      <c r="D214" s="40">
        <v>0.58371316399999995</v>
      </c>
      <c r="E214" s="40" t="s">
        <v>442</v>
      </c>
      <c r="F214" s="40" t="s">
        <v>43</v>
      </c>
      <c r="G214" s="40"/>
    </row>
    <row r="215" spans="1:7" ht="17">
      <c r="A215" s="40" t="s">
        <v>443</v>
      </c>
      <c r="B215" s="40">
        <v>-3.711221353</v>
      </c>
      <c r="C215" s="40">
        <v>0.34415658199999999</v>
      </c>
      <c r="D215" s="40">
        <v>0.58487320399999998</v>
      </c>
      <c r="E215" s="40"/>
      <c r="F215" s="40"/>
      <c r="G215" s="40"/>
    </row>
    <row r="216" spans="1:7" ht="17">
      <c r="A216" s="40" t="s">
        <v>444</v>
      </c>
      <c r="B216" s="40">
        <v>-3.6820503470000001</v>
      </c>
      <c r="C216" s="56">
        <v>1.5800000000000001E-26</v>
      </c>
      <c r="D216" s="56">
        <v>1.7900000000000001E-24</v>
      </c>
      <c r="E216" s="40"/>
      <c r="F216" s="40" t="s">
        <v>43</v>
      </c>
      <c r="G216" s="40"/>
    </row>
    <row r="217" spans="1:7" ht="17">
      <c r="A217" s="40" t="s">
        <v>445</v>
      </c>
      <c r="B217" s="40">
        <v>-3.6806594029999999</v>
      </c>
      <c r="C217" s="40">
        <v>0.219280316</v>
      </c>
      <c r="D217" s="40">
        <v>0.45331892400000001</v>
      </c>
      <c r="E217" s="40" t="s">
        <v>446</v>
      </c>
      <c r="F217" s="40" t="s">
        <v>403</v>
      </c>
      <c r="G217" s="40"/>
    </row>
    <row r="218" spans="1:7" ht="17">
      <c r="A218" s="40" t="s">
        <v>447</v>
      </c>
      <c r="B218" s="40">
        <v>-3.6735959810000001</v>
      </c>
      <c r="C218" s="40">
        <v>0.34912348900000001</v>
      </c>
      <c r="D218" s="40">
        <v>0.58898309699999996</v>
      </c>
      <c r="E218" s="40" t="s">
        <v>448</v>
      </c>
      <c r="F218" s="40" t="s">
        <v>43</v>
      </c>
      <c r="G218" s="40"/>
    </row>
    <row r="219" spans="1:7" ht="17">
      <c r="A219" s="40" t="s">
        <v>449</v>
      </c>
      <c r="B219" s="40">
        <v>-3.6572422179999999</v>
      </c>
      <c r="C219" s="40">
        <v>0.32674954699999997</v>
      </c>
      <c r="D219" s="40">
        <v>0.56908597299999997</v>
      </c>
      <c r="E219" s="40" t="s">
        <v>450</v>
      </c>
      <c r="F219" s="40" t="s">
        <v>451</v>
      </c>
      <c r="G219" s="40"/>
    </row>
    <row r="220" spans="1:7" ht="34">
      <c r="A220" s="40" t="s">
        <v>452</v>
      </c>
      <c r="B220" s="40">
        <v>-3.6411257039999998</v>
      </c>
      <c r="C220" s="40">
        <v>0.35344650700000002</v>
      </c>
      <c r="D220" s="40">
        <v>0.59112252600000004</v>
      </c>
      <c r="E220" s="40" t="s">
        <v>453</v>
      </c>
      <c r="F220" s="40" t="s">
        <v>78</v>
      </c>
      <c r="G220" s="40"/>
    </row>
    <row r="221" spans="1:7" ht="34">
      <c r="A221" s="40" t="s">
        <v>454</v>
      </c>
      <c r="B221" s="40">
        <v>-3.6411257039999998</v>
      </c>
      <c r="C221" s="40">
        <v>0.35344650700000002</v>
      </c>
      <c r="D221" s="40">
        <v>0.59112252600000004</v>
      </c>
      <c r="E221" s="40" t="s">
        <v>455</v>
      </c>
      <c r="F221" s="40" t="s">
        <v>456</v>
      </c>
      <c r="G221" s="40"/>
    </row>
    <row r="222" spans="1:7" ht="17">
      <c r="A222" s="40" t="s">
        <v>457</v>
      </c>
      <c r="B222" s="40">
        <v>-3.6411257039999998</v>
      </c>
      <c r="C222" s="40">
        <v>0.35344650700000002</v>
      </c>
      <c r="D222" s="40">
        <v>0.59112252600000004</v>
      </c>
      <c r="E222" s="40"/>
      <c r="F222" s="40" t="s">
        <v>43</v>
      </c>
      <c r="G222" s="40"/>
    </row>
    <row r="223" spans="1:7" ht="17">
      <c r="A223" s="40" t="s">
        <v>458</v>
      </c>
      <c r="B223" s="40">
        <v>-3.638012995</v>
      </c>
      <c r="C223" s="40">
        <v>0.353862707</v>
      </c>
      <c r="D223" s="40">
        <v>0.59112252600000004</v>
      </c>
      <c r="E223" s="40"/>
      <c r="F223" s="40" t="s">
        <v>43</v>
      </c>
      <c r="G223" s="40"/>
    </row>
    <row r="224" spans="1:7" ht="17">
      <c r="A224" s="40" t="s">
        <v>459</v>
      </c>
      <c r="B224" s="40">
        <v>-3.638012995</v>
      </c>
      <c r="C224" s="40">
        <v>0.353862707</v>
      </c>
      <c r="D224" s="40">
        <v>0.59112252600000004</v>
      </c>
      <c r="E224" s="40" t="s">
        <v>460</v>
      </c>
      <c r="F224" s="40" t="s">
        <v>461</v>
      </c>
      <c r="G224" s="40"/>
    </row>
    <row r="225" spans="1:7" ht="17">
      <c r="A225" s="40" t="s">
        <v>462</v>
      </c>
      <c r="B225" s="40">
        <v>-3.6352730929999999</v>
      </c>
      <c r="C225" s="40">
        <v>0.33269416200000002</v>
      </c>
      <c r="D225" s="40">
        <v>0.574511514</v>
      </c>
      <c r="E225" s="40"/>
      <c r="F225" s="40" t="s">
        <v>43</v>
      </c>
      <c r="G225" s="40"/>
    </row>
    <row r="226" spans="1:7" ht="34">
      <c r="A226" s="40" t="s">
        <v>463</v>
      </c>
      <c r="B226" s="40">
        <v>-3.609933281</v>
      </c>
      <c r="C226" s="40">
        <v>0.337988595</v>
      </c>
      <c r="D226" s="40">
        <v>0.57889488499999997</v>
      </c>
      <c r="E226" s="40" t="s">
        <v>464</v>
      </c>
      <c r="F226" s="40" t="s">
        <v>123</v>
      </c>
      <c r="G226" s="40"/>
    </row>
    <row r="227" spans="1:7" ht="17">
      <c r="A227" s="40" t="s">
        <v>465</v>
      </c>
      <c r="B227" s="40">
        <v>-3.6035658700000002</v>
      </c>
      <c r="C227" s="56">
        <v>2.1899999999999999E-10</v>
      </c>
      <c r="D227" s="56">
        <v>5.5599999999999998E-9</v>
      </c>
      <c r="E227" s="40" t="s">
        <v>466</v>
      </c>
      <c r="F227" s="40" t="s">
        <v>43</v>
      </c>
      <c r="G227" s="40" t="s">
        <v>467</v>
      </c>
    </row>
    <row r="228" spans="1:7" ht="17">
      <c r="A228" s="40" t="s">
        <v>468</v>
      </c>
      <c r="B228" s="40">
        <v>-3.5970865609999998</v>
      </c>
      <c r="C228" s="40">
        <v>0.34115084699999998</v>
      </c>
      <c r="D228" s="40">
        <v>0.58194061900000005</v>
      </c>
      <c r="E228" s="40" t="s">
        <v>469</v>
      </c>
      <c r="F228" s="40" t="s">
        <v>43</v>
      </c>
      <c r="G228" s="40"/>
    </row>
    <row r="229" spans="1:7" ht="17">
      <c r="A229" s="40" t="s">
        <v>470</v>
      </c>
      <c r="B229" s="40">
        <v>-3.5970865609999998</v>
      </c>
      <c r="C229" s="40">
        <v>0.34115084699999998</v>
      </c>
      <c r="D229" s="40">
        <v>0.58194061900000005</v>
      </c>
      <c r="E229" s="40" t="s">
        <v>471</v>
      </c>
      <c r="F229" s="40" t="s">
        <v>43</v>
      </c>
      <c r="G229" s="40"/>
    </row>
    <row r="230" spans="1:7" ht="34">
      <c r="A230" s="40" t="s">
        <v>472</v>
      </c>
      <c r="B230" s="40">
        <v>-3.5840849349999999</v>
      </c>
      <c r="C230" s="40">
        <v>3.4498318E-2</v>
      </c>
      <c r="D230" s="40">
        <v>0.124566605</v>
      </c>
      <c r="E230" s="40" t="s">
        <v>473</v>
      </c>
      <c r="F230" s="40" t="s">
        <v>474</v>
      </c>
      <c r="G230" s="40"/>
    </row>
    <row r="231" spans="1:7" ht="34">
      <c r="A231" s="40" t="s">
        <v>475</v>
      </c>
      <c r="B231" s="40">
        <v>-3.571023447</v>
      </c>
      <c r="C231" s="40">
        <v>0.34854655099999998</v>
      </c>
      <c r="D231" s="40">
        <v>0.58857883200000005</v>
      </c>
      <c r="E231" s="40" t="s">
        <v>476</v>
      </c>
      <c r="F231" s="40" t="s">
        <v>477</v>
      </c>
      <c r="G231" s="40"/>
    </row>
    <row r="232" spans="1:7" ht="17">
      <c r="A232" s="40" t="s">
        <v>478</v>
      </c>
      <c r="B232" s="40">
        <v>-3.567451873</v>
      </c>
      <c r="C232" s="40">
        <v>0.36338090299999998</v>
      </c>
      <c r="D232" s="40">
        <v>0.59982918799999996</v>
      </c>
      <c r="E232" s="40" t="s">
        <v>479</v>
      </c>
      <c r="F232" s="40" t="s">
        <v>43</v>
      </c>
      <c r="G232" s="40"/>
    </row>
    <row r="233" spans="1:7" ht="34">
      <c r="A233" s="40" t="s">
        <v>480</v>
      </c>
      <c r="B233" s="40">
        <v>-3.5617398050000002</v>
      </c>
      <c r="C233" s="56">
        <v>1.1800000000000001E-9</v>
      </c>
      <c r="D233" s="56">
        <v>2.6499999999999999E-8</v>
      </c>
      <c r="E233" s="40" t="s">
        <v>481</v>
      </c>
      <c r="F233" s="40" t="s">
        <v>482</v>
      </c>
      <c r="G233" s="40"/>
    </row>
    <row r="234" spans="1:7" ht="34">
      <c r="A234" s="40" t="s">
        <v>483</v>
      </c>
      <c r="B234" s="40">
        <v>-3.5615025189999998</v>
      </c>
      <c r="C234" s="40">
        <v>0.35394534</v>
      </c>
      <c r="D234" s="40">
        <v>0.59112252600000004</v>
      </c>
      <c r="E234" s="40" t="s">
        <v>484</v>
      </c>
      <c r="F234" s="40" t="s">
        <v>485</v>
      </c>
      <c r="G234" s="40"/>
    </row>
    <row r="235" spans="1:7" ht="17">
      <c r="A235" s="40" t="s">
        <v>486</v>
      </c>
      <c r="B235" s="40">
        <v>-3.5577980249999999</v>
      </c>
      <c r="C235" s="40">
        <v>0.35288319800000001</v>
      </c>
      <c r="D235" s="40">
        <v>0.59112252600000004</v>
      </c>
      <c r="E235" s="40" t="s">
        <v>487</v>
      </c>
      <c r="F235" s="40" t="s">
        <v>31</v>
      </c>
      <c r="G235" s="40"/>
    </row>
    <row r="236" spans="1:7" ht="17">
      <c r="A236" s="40" t="s">
        <v>488</v>
      </c>
      <c r="B236" s="40">
        <v>-3.5577980249999999</v>
      </c>
      <c r="C236" s="40">
        <v>0.35288319800000001</v>
      </c>
      <c r="D236" s="40">
        <v>0.59112252600000004</v>
      </c>
      <c r="E236" s="40" t="s">
        <v>489</v>
      </c>
      <c r="F236" s="40" t="s">
        <v>43</v>
      </c>
      <c r="G236" s="40"/>
    </row>
    <row r="237" spans="1:7" ht="17">
      <c r="A237" s="40" t="s">
        <v>490</v>
      </c>
      <c r="B237" s="40">
        <v>-3.547283513</v>
      </c>
      <c r="C237" s="40">
        <v>0.36613081400000003</v>
      </c>
      <c r="D237" s="40">
        <v>0.60283617499999997</v>
      </c>
      <c r="E237" s="40" t="s">
        <v>491</v>
      </c>
      <c r="F237" s="40" t="s">
        <v>43</v>
      </c>
      <c r="G237" s="40"/>
    </row>
    <row r="238" spans="1:7" ht="17">
      <c r="A238" s="40" t="s">
        <v>492</v>
      </c>
      <c r="B238" s="40">
        <v>-3.547283513</v>
      </c>
      <c r="C238" s="40">
        <v>0.36613081400000003</v>
      </c>
      <c r="D238" s="40">
        <v>0.60283617499999997</v>
      </c>
      <c r="E238" s="40"/>
      <c r="F238" s="40"/>
      <c r="G238" s="40"/>
    </row>
    <row r="239" spans="1:7" ht="17">
      <c r="A239" s="40" t="s">
        <v>493</v>
      </c>
      <c r="B239" s="40">
        <v>-3.5342871210000002</v>
      </c>
      <c r="C239" s="40">
        <v>0.35699826800000001</v>
      </c>
      <c r="D239" s="40">
        <v>0.59360429000000003</v>
      </c>
      <c r="E239" s="40"/>
      <c r="F239" s="40" t="s">
        <v>43</v>
      </c>
      <c r="G239" s="40"/>
    </row>
    <row r="240" spans="1:7" ht="17">
      <c r="A240" s="40" t="s">
        <v>494</v>
      </c>
      <c r="B240" s="40">
        <v>-3.532908682</v>
      </c>
      <c r="C240" s="40">
        <v>0.36317576299999998</v>
      </c>
      <c r="D240" s="40">
        <v>0.59982918799999996</v>
      </c>
      <c r="E240" s="40" t="s">
        <v>495</v>
      </c>
      <c r="F240" s="40" t="s">
        <v>43</v>
      </c>
      <c r="G240" s="40"/>
    </row>
    <row r="241" spans="1:7" ht="34">
      <c r="A241" s="40" t="s">
        <v>496</v>
      </c>
      <c r="B241" s="40">
        <v>-3.5184671710000002</v>
      </c>
      <c r="C241" s="40">
        <v>0.25153911499999998</v>
      </c>
      <c r="D241" s="40">
        <v>0.49056062499999997</v>
      </c>
      <c r="E241" s="40" t="s">
        <v>497</v>
      </c>
      <c r="F241" s="40" t="s">
        <v>498</v>
      </c>
      <c r="G241" s="40"/>
    </row>
    <row r="242" spans="1:7" ht="34">
      <c r="A242" s="40" t="s">
        <v>499</v>
      </c>
      <c r="B242" s="40">
        <v>-3.4968732230000001</v>
      </c>
      <c r="C242" s="40">
        <v>2.5671029999999998E-3</v>
      </c>
      <c r="D242" s="40">
        <v>1.5706661E-2</v>
      </c>
      <c r="E242" s="40" t="s">
        <v>500</v>
      </c>
      <c r="F242" s="40" t="s">
        <v>288</v>
      </c>
      <c r="G242" s="40"/>
    </row>
    <row r="243" spans="1:7" ht="17">
      <c r="A243" s="40" t="s">
        <v>501</v>
      </c>
      <c r="B243" s="40">
        <v>-3.4898100759999999</v>
      </c>
      <c r="C243" s="40">
        <v>0.37403856099999999</v>
      </c>
      <c r="D243" s="40">
        <v>0.61164722900000001</v>
      </c>
      <c r="E243" s="40"/>
      <c r="F243" s="40" t="s">
        <v>43</v>
      </c>
      <c r="G243" s="40"/>
    </row>
    <row r="244" spans="1:7" ht="34">
      <c r="A244" s="40" t="s">
        <v>502</v>
      </c>
      <c r="B244" s="40">
        <v>-3.4898100759999999</v>
      </c>
      <c r="C244" s="40">
        <v>0.37403856099999999</v>
      </c>
      <c r="D244" s="40">
        <v>0.61164722900000001</v>
      </c>
      <c r="E244" s="40" t="s">
        <v>503</v>
      </c>
      <c r="F244" s="40" t="s">
        <v>504</v>
      </c>
      <c r="G244" s="40"/>
    </row>
    <row r="245" spans="1:7" ht="17">
      <c r="A245" s="40" t="s">
        <v>505</v>
      </c>
      <c r="B245" s="40">
        <v>-3.486992061</v>
      </c>
      <c r="C245" s="40">
        <v>2.1324205999999998E-2</v>
      </c>
      <c r="D245" s="40">
        <v>8.6399145999999996E-2</v>
      </c>
      <c r="E245" s="40" t="s">
        <v>506</v>
      </c>
      <c r="F245" s="40" t="s">
        <v>31</v>
      </c>
      <c r="G245" s="40"/>
    </row>
    <row r="246" spans="1:7" ht="17">
      <c r="A246" s="40" t="s">
        <v>507</v>
      </c>
      <c r="B246" s="40">
        <v>-3.4724026060000002</v>
      </c>
      <c r="C246" s="40">
        <v>0.37645445700000002</v>
      </c>
      <c r="D246" s="40">
        <v>0.61493423000000003</v>
      </c>
      <c r="E246" s="40" t="s">
        <v>508</v>
      </c>
      <c r="F246" s="40" t="s">
        <v>43</v>
      </c>
      <c r="G246" s="40"/>
    </row>
    <row r="247" spans="1:7" ht="17">
      <c r="A247" s="40" t="s">
        <v>509</v>
      </c>
      <c r="B247" s="40">
        <v>-3.4544449720000001</v>
      </c>
      <c r="C247" s="40">
        <v>0.37736022699999999</v>
      </c>
      <c r="D247" s="40">
        <v>0.61597112700000001</v>
      </c>
      <c r="E247" s="40" t="s">
        <v>510</v>
      </c>
      <c r="F247" s="40" t="s">
        <v>43</v>
      </c>
      <c r="G247" s="40"/>
    </row>
    <row r="248" spans="1:7" ht="34">
      <c r="A248" s="40" t="s">
        <v>511</v>
      </c>
      <c r="B248" s="40">
        <v>-3.452778527</v>
      </c>
      <c r="C248" s="40">
        <v>4.0218229999999999E-3</v>
      </c>
      <c r="D248" s="40">
        <v>2.2882612E-2</v>
      </c>
      <c r="E248" s="40" t="s">
        <v>512</v>
      </c>
      <c r="F248" s="40" t="s">
        <v>513</v>
      </c>
      <c r="G248" s="40"/>
    </row>
    <row r="249" spans="1:7" ht="17">
      <c r="A249" s="40" t="s">
        <v>514</v>
      </c>
      <c r="B249" s="40">
        <v>-3.4350212230000001</v>
      </c>
      <c r="C249" s="40">
        <v>1.6811887000000001E-2</v>
      </c>
      <c r="D249" s="40">
        <v>7.1094734000000007E-2</v>
      </c>
      <c r="E249" s="40" t="s">
        <v>515</v>
      </c>
      <c r="F249" s="40" t="s">
        <v>43</v>
      </c>
      <c r="G249" s="40"/>
    </row>
    <row r="250" spans="1:7" ht="17">
      <c r="A250" s="40" t="s">
        <v>516</v>
      </c>
      <c r="B250" s="40">
        <v>-3.4253059829999999</v>
      </c>
      <c r="C250" s="40">
        <v>0.38303913699999997</v>
      </c>
      <c r="D250" s="40">
        <v>0.619445837</v>
      </c>
      <c r="E250" s="40" t="s">
        <v>517</v>
      </c>
      <c r="F250" s="40" t="s">
        <v>43</v>
      </c>
      <c r="G250" s="40"/>
    </row>
    <row r="251" spans="1:7" ht="17">
      <c r="A251" s="40" t="s">
        <v>518</v>
      </c>
      <c r="B251" s="40">
        <v>-3.4253059829999999</v>
      </c>
      <c r="C251" s="40">
        <v>0.38303913699999997</v>
      </c>
      <c r="D251" s="40">
        <v>0.619445837</v>
      </c>
      <c r="E251" s="40" t="s">
        <v>519</v>
      </c>
      <c r="F251" s="40" t="s">
        <v>43</v>
      </c>
      <c r="G251" s="40"/>
    </row>
    <row r="252" spans="1:7" ht="17">
      <c r="A252" s="40" t="s">
        <v>520</v>
      </c>
      <c r="B252" s="40">
        <v>-3.4088498230000002</v>
      </c>
      <c r="C252" s="40">
        <v>0.38535652999999997</v>
      </c>
      <c r="D252" s="40">
        <v>0.620556424</v>
      </c>
      <c r="E252" s="40" t="s">
        <v>521</v>
      </c>
      <c r="F252" s="40" t="s">
        <v>43</v>
      </c>
      <c r="G252" s="40"/>
    </row>
    <row r="253" spans="1:7" ht="17">
      <c r="A253" s="40" t="s">
        <v>522</v>
      </c>
      <c r="B253" s="40">
        <v>-3.4088498230000002</v>
      </c>
      <c r="C253" s="40">
        <v>0.38535652999999997</v>
      </c>
      <c r="D253" s="40">
        <v>0.620556424</v>
      </c>
      <c r="E253" s="40" t="s">
        <v>523</v>
      </c>
      <c r="F253" s="40" t="s">
        <v>43</v>
      </c>
      <c r="G253" s="40"/>
    </row>
    <row r="254" spans="1:7" ht="17">
      <c r="A254" s="40" t="s">
        <v>524</v>
      </c>
      <c r="B254" s="40">
        <v>-3.4088498230000002</v>
      </c>
      <c r="C254" s="40">
        <v>0.38535652999999997</v>
      </c>
      <c r="D254" s="40">
        <v>0.620556424</v>
      </c>
      <c r="E254" s="40" t="s">
        <v>525</v>
      </c>
      <c r="F254" s="40" t="s">
        <v>526</v>
      </c>
      <c r="G254" s="40"/>
    </row>
    <row r="255" spans="1:7" ht="17">
      <c r="A255" s="40" t="s">
        <v>527</v>
      </c>
      <c r="B255" s="40">
        <v>-3.3999769130000002</v>
      </c>
      <c r="C255" s="40">
        <v>0.386609598</v>
      </c>
      <c r="D255" s="40">
        <v>0.62169339599999995</v>
      </c>
      <c r="E255" s="40" t="s">
        <v>528</v>
      </c>
      <c r="F255" s="40" t="s">
        <v>43</v>
      </c>
      <c r="G255" s="40"/>
    </row>
    <row r="256" spans="1:7" ht="17">
      <c r="A256" s="40" t="s">
        <v>529</v>
      </c>
      <c r="B256" s="40">
        <v>-3.374124621</v>
      </c>
      <c r="C256" s="40">
        <v>0.39027478500000001</v>
      </c>
      <c r="D256" s="40">
        <v>0.62376591999999997</v>
      </c>
      <c r="E256" s="40" t="s">
        <v>530</v>
      </c>
      <c r="F256" s="40" t="s">
        <v>370</v>
      </c>
      <c r="G256" s="40"/>
    </row>
    <row r="257" spans="1:7" ht="17">
      <c r="A257" s="40" t="s">
        <v>531</v>
      </c>
      <c r="B257" s="40">
        <v>-3.3734673499999999</v>
      </c>
      <c r="C257" s="40">
        <v>0.390368245</v>
      </c>
      <c r="D257" s="40">
        <v>0.62376591999999997</v>
      </c>
      <c r="E257" s="40" t="s">
        <v>532</v>
      </c>
      <c r="F257" s="40" t="s">
        <v>43</v>
      </c>
      <c r="G257" s="40"/>
    </row>
    <row r="258" spans="1:7" ht="34">
      <c r="A258" s="40" t="s">
        <v>533</v>
      </c>
      <c r="B258" s="40">
        <v>-3.3711682359999999</v>
      </c>
      <c r="C258" s="56">
        <v>4.3399999999999998E-5</v>
      </c>
      <c r="D258" s="40">
        <v>4.4523000000000002E-4</v>
      </c>
      <c r="E258" s="40" t="s">
        <v>534</v>
      </c>
      <c r="F258" s="40" t="s">
        <v>433</v>
      </c>
      <c r="G258" s="40"/>
    </row>
    <row r="259" spans="1:7" ht="34">
      <c r="A259" s="40" t="s">
        <v>535</v>
      </c>
      <c r="B259" s="40">
        <v>-3.3683646359999999</v>
      </c>
      <c r="C259" s="56">
        <v>1.74E-17</v>
      </c>
      <c r="D259" s="56">
        <v>7.7599999999999999E-16</v>
      </c>
      <c r="E259" s="40" t="s">
        <v>536</v>
      </c>
      <c r="F259" s="40" t="s">
        <v>288</v>
      </c>
      <c r="G259" s="40"/>
    </row>
    <row r="260" spans="1:7" ht="17">
      <c r="A260" s="40" t="s">
        <v>537</v>
      </c>
      <c r="B260" s="40">
        <v>-3.3622761269999999</v>
      </c>
      <c r="C260" s="40">
        <v>1.4184713E-2</v>
      </c>
      <c r="D260" s="40">
        <v>6.2484209999999998E-2</v>
      </c>
      <c r="E260" s="40" t="s">
        <v>538</v>
      </c>
      <c r="F260" s="40" t="s">
        <v>100</v>
      </c>
      <c r="G260" s="40"/>
    </row>
    <row r="261" spans="1:7" ht="34">
      <c r="A261" s="40" t="s">
        <v>539</v>
      </c>
      <c r="B261" s="40">
        <v>-3.3584410490000001</v>
      </c>
      <c r="C261" s="40">
        <v>0.39250861799999998</v>
      </c>
      <c r="D261" s="40">
        <v>0.62530968600000003</v>
      </c>
      <c r="E261" s="40" t="s">
        <v>540</v>
      </c>
      <c r="F261" s="40" t="s">
        <v>541</v>
      </c>
      <c r="G261" s="40"/>
    </row>
    <row r="262" spans="1:7" ht="17">
      <c r="A262" s="40" t="s">
        <v>542</v>
      </c>
      <c r="B262" s="40">
        <v>-3.3511964129999998</v>
      </c>
      <c r="C262" s="56">
        <v>8.2999999999999999E-43</v>
      </c>
      <c r="D262" s="56">
        <v>2.1000000000000002E-40</v>
      </c>
      <c r="E262" s="40" t="s">
        <v>543</v>
      </c>
      <c r="F262" s="40" t="s">
        <v>544</v>
      </c>
      <c r="G262" s="40" t="s">
        <v>10508</v>
      </c>
    </row>
    <row r="263" spans="1:7" ht="34">
      <c r="A263" s="40" t="s">
        <v>545</v>
      </c>
      <c r="B263" s="40">
        <v>-3.3207327329999998</v>
      </c>
      <c r="C263" s="40">
        <v>0.39791124700000002</v>
      </c>
      <c r="D263" s="40">
        <v>0.63065325900000002</v>
      </c>
      <c r="E263" s="40" t="s">
        <v>546</v>
      </c>
      <c r="F263" s="40" t="s">
        <v>547</v>
      </c>
      <c r="G263" s="40"/>
    </row>
    <row r="264" spans="1:7" ht="34">
      <c r="A264" s="40" t="s">
        <v>548</v>
      </c>
      <c r="B264" s="40">
        <v>-3.3075371530000002</v>
      </c>
      <c r="C264" s="40">
        <v>1.4813910000000001E-3</v>
      </c>
      <c r="D264" s="40">
        <v>9.8600360000000008E-3</v>
      </c>
      <c r="E264" s="40" t="s">
        <v>549</v>
      </c>
      <c r="F264" s="40" t="s">
        <v>550</v>
      </c>
      <c r="G264" s="40"/>
    </row>
    <row r="265" spans="1:7" ht="17">
      <c r="A265" s="40" t="s">
        <v>551</v>
      </c>
      <c r="B265" s="40">
        <v>-3.273213884</v>
      </c>
      <c r="C265" s="40">
        <v>0.31522992100000002</v>
      </c>
      <c r="D265" s="40">
        <v>0.55630249300000001</v>
      </c>
      <c r="E265" s="40" t="s">
        <v>552</v>
      </c>
      <c r="F265" s="40" t="s">
        <v>553</v>
      </c>
      <c r="G265" s="40"/>
    </row>
    <row r="266" spans="1:7" ht="17">
      <c r="A266" s="40" t="s">
        <v>554</v>
      </c>
      <c r="B266" s="40">
        <v>-3.2625697690000002</v>
      </c>
      <c r="C266" s="40">
        <v>2.3849628000000001E-2</v>
      </c>
      <c r="D266" s="40">
        <v>9.4278616999999995E-2</v>
      </c>
      <c r="E266" s="40" t="s">
        <v>555</v>
      </c>
      <c r="F266" s="40" t="s">
        <v>556</v>
      </c>
      <c r="G266" s="40"/>
    </row>
    <row r="267" spans="1:7" ht="17">
      <c r="A267" s="40" t="s">
        <v>557</v>
      </c>
      <c r="B267" s="40">
        <v>-3.255702834</v>
      </c>
      <c r="C267" s="40">
        <v>0.40733344100000002</v>
      </c>
      <c r="D267" s="40">
        <v>0.64207275500000005</v>
      </c>
      <c r="E267" s="40" t="s">
        <v>558</v>
      </c>
      <c r="F267" s="40" t="s">
        <v>43</v>
      </c>
      <c r="G267" s="40"/>
    </row>
    <row r="268" spans="1:7" ht="17">
      <c r="A268" s="40" t="s">
        <v>559</v>
      </c>
      <c r="B268" s="40">
        <v>-3.2517588069999999</v>
      </c>
      <c r="C268" s="40">
        <v>0.40790915599999999</v>
      </c>
      <c r="D268" s="40">
        <v>0.64208969000000005</v>
      </c>
      <c r="E268" s="40" t="s">
        <v>560</v>
      </c>
      <c r="F268" s="40" t="s">
        <v>561</v>
      </c>
      <c r="G268" s="40"/>
    </row>
    <row r="269" spans="1:7" ht="51">
      <c r="A269" s="40" t="s">
        <v>562</v>
      </c>
      <c r="B269" s="40">
        <v>-3.2481709969999999</v>
      </c>
      <c r="C269" s="40">
        <v>0.408433296</v>
      </c>
      <c r="D269" s="40">
        <v>0.64269220000000005</v>
      </c>
      <c r="E269" s="40" t="s">
        <v>563</v>
      </c>
      <c r="F269" s="40" t="s">
        <v>564</v>
      </c>
      <c r="G269" s="40"/>
    </row>
    <row r="270" spans="1:7" ht="34">
      <c r="A270" s="40" t="s">
        <v>565</v>
      </c>
      <c r="B270" s="40">
        <v>-3.2479286850000002</v>
      </c>
      <c r="C270" s="40">
        <v>8.1379239999999995E-3</v>
      </c>
      <c r="D270" s="40">
        <v>4.0609221000000001E-2</v>
      </c>
      <c r="E270" s="40" t="s">
        <v>566</v>
      </c>
      <c r="F270" s="40" t="s">
        <v>567</v>
      </c>
      <c r="G270" s="40"/>
    </row>
    <row r="271" spans="1:7" ht="34">
      <c r="A271" s="40" t="s">
        <v>568</v>
      </c>
      <c r="B271" s="40">
        <v>-3.2469673389999998</v>
      </c>
      <c r="C271" s="56">
        <v>4.7200000000000002E-17</v>
      </c>
      <c r="D271" s="56">
        <v>2.04E-15</v>
      </c>
      <c r="E271" s="40" t="s">
        <v>569</v>
      </c>
      <c r="F271" s="40" t="s">
        <v>570</v>
      </c>
      <c r="G271" s="40" t="s">
        <v>10507</v>
      </c>
    </row>
    <row r="272" spans="1:7" ht="34">
      <c r="A272" s="40" t="s">
        <v>571</v>
      </c>
      <c r="B272" s="40">
        <v>-3.2281343840000001</v>
      </c>
      <c r="C272" s="40">
        <v>0.41136782199999999</v>
      </c>
      <c r="D272" s="40">
        <v>0.64529955699999997</v>
      </c>
      <c r="E272" s="40" t="s">
        <v>572</v>
      </c>
      <c r="F272" s="40" t="s">
        <v>573</v>
      </c>
      <c r="G272" s="40"/>
    </row>
    <row r="273" spans="1:7" ht="34">
      <c r="A273" s="40" t="s">
        <v>574</v>
      </c>
      <c r="B273" s="40">
        <v>-3.215119053</v>
      </c>
      <c r="C273" s="40">
        <v>0.41328073399999998</v>
      </c>
      <c r="D273" s="40">
        <v>0.64740669100000003</v>
      </c>
      <c r="E273" s="40" t="s">
        <v>575</v>
      </c>
      <c r="F273" s="40" t="s">
        <v>576</v>
      </c>
      <c r="G273" s="40"/>
    </row>
    <row r="274" spans="1:7" ht="17">
      <c r="A274" s="40" t="s">
        <v>577</v>
      </c>
      <c r="B274" s="40">
        <v>-3.2074691</v>
      </c>
      <c r="C274" s="40">
        <v>0.33245902199999999</v>
      </c>
      <c r="D274" s="40">
        <v>0.574511514</v>
      </c>
      <c r="E274" s="40" t="s">
        <v>578</v>
      </c>
      <c r="F274" s="40" t="s">
        <v>43</v>
      </c>
      <c r="G274" s="40"/>
    </row>
    <row r="275" spans="1:7" ht="34">
      <c r="A275" s="40" t="s">
        <v>579</v>
      </c>
      <c r="B275" s="40">
        <v>-3.179555218</v>
      </c>
      <c r="C275" s="56">
        <v>4.8700000000000002E-23</v>
      </c>
      <c r="D275" s="56">
        <v>4.0999999999999999E-21</v>
      </c>
      <c r="E275" s="40" t="s">
        <v>580</v>
      </c>
      <c r="F275" s="40" t="s">
        <v>581</v>
      </c>
      <c r="G275" s="40"/>
    </row>
    <row r="276" spans="1:7" ht="51">
      <c r="A276" s="40" t="s">
        <v>582</v>
      </c>
      <c r="B276" s="40">
        <v>-3.1731592100000001</v>
      </c>
      <c r="C276" s="40">
        <v>5.7611200000000004E-4</v>
      </c>
      <c r="D276" s="40">
        <v>4.3947120000000003E-3</v>
      </c>
      <c r="E276" s="40" t="s">
        <v>583</v>
      </c>
      <c r="F276" s="40" t="s">
        <v>584</v>
      </c>
      <c r="G276" s="40"/>
    </row>
    <row r="277" spans="1:7" ht="17">
      <c r="A277" s="40" t="s">
        <v>585</v>
      </c>
      <c r="B277" s="40">
        <v>-3.1685715889999999</v>
      </c>
      <c r="C277" s="40">
        <v>2.1168556000000002E-2</v>
      </c>
      <c r="D277" s="40">
        <v>8.5921655E-2</v>
      </c>
      <c r="E277" s="40" t="s">
        <v>586</v>
      </c>
      <c r="F277" s="40" t="s">
        <v>43</v>
      </c>
      <c r="G277" s="40"/>
    </row>
    <row r="278" spans="1:7" ht="17">
      <c r="A278" s="40" t="s">
        <v>587</v>
      </c>
      <c r="B278" s="40">
        <v>-3.1478472100000001</v>
      </c>
      <c r="C278" s="40">
        <v>0.423251867</v>
      </c>
      <c r="D278" s="40">
        <v>0.65726527899999998</v>
      </c>
      <c r="E278" s="40" t="s">
        <v>588</v>
      </c>
      <c r="F278" s="40" t="s">
        <v>31</v>
      </c>
      <c r="G278" s="40"/>
    </row>
    <row r="279" spans="1:7" ht="17">
      <c r="A279" s="40" t="s">
        <v>589</v>
      </c>
      <c r="B279" s="40">
        <v>-3.1365503050000001</v>
      </c>
      <c r="C279" s="40">
        <v>0.42494005499999998</v>
      </c>
      <c r="D279" s="40">
        <v>0.65795162100000004</v>
      </c>
      <c r="E279" s="40" t="s">
        <v>590</v>
      </c>
      <c r="F279" s="40" t="s">
        <v>31</v>
      </c>
      <c r="G279" s="40"/>
    </row>
    <row r="280" spans="1:7" ht="17">
      <c r="A280" s="40" t="s">
        <v>591</v>
      </c>
      <c r="B280" s="40">
        <v>-3.1365503050000001</v>
      </c>
      <c r="C280" s="40">
        <v>0.42494005499999998</v>
      </c>
      <c r="D280" s="40">
        <v>0.65795162100000004</v>
      </c>
      <c r="E280" s="40" t="s">
        <v>592</v>
      </c>
      <c r="F280" s="40" t="s">
        <v>31</v>
      </c>
      <c r="G280" s="40"/>
    </row>
    <row r="281" spans="1:7" ht="17">
      <c r="A281" s="40" t="s">
        <v>593</v>
      </c>
      <c r="B281" s="40">
        <v>-3.132861787</v>
      </c>
      <c r="C281" s="40">
        <v>0.42549211300000001</v>
      </c>
      <c r="D281" s="40">
        <v>0.65836866699999996</v>
      </c>
      <c r="E281" s="40"/>
      <c r="F281" s="40" t="s">
        <v>526</v>
      </c>
      <c r="G281" s="40"/>
    </row>
    <row r="282" spans="1:7" ht="34">
      <c r="A282" s="40" t="s">
        <v>594</v>
      </c>
      <c r="B282" s="40">
        <v>-3.129177077</v>
      </c>
      <c r="C282" s="40">
        <v>0.42604402000000002</v>
      </c>
      <c r="D282" s="40">
        <v>0.65846982300000001</v>
      </c>
      <c r="E282" s="40" t="s">
        <v>595</v>
      </c>
      <c r="F282" s="40" t="s">
        <v>573</v>
      </c>
      <c r="G282" s="40"/>
    </row>
    <row r="283" spans="1:7" ht="17">
      <c r="A283" s="40" t="s">
        <v>596</v>
      </c>
      <c r="B283" s="40">
        <v>-3.129177077</v>
      </c>
      <c r="C283" s="40">
        <v>0.42604402000000002</v>
      </c>
      <c r="D283" s="40">
        <v>0.65846982300000001</v>
      </c>
      <c r="E283" s="40"/>
      <c r="F283" s="40" t="s">
        <v>43</v>
      </c>
      <c r="G283" s="40"/>
    </row>
    <row r="284" spans="1:7" ht="34">
      <c r="A284" s="40" t="s">
        <v>597</v>
      </c>
      <c r="B284" s="40">
        <v>-3.1150841680000001</v>
      </c>
      <c r="C284" s="40">
        <v>0.42815875799999997</v>
      </c>
      <c r="D284" s="40">
        <v>0.66047156900000004</v>
      </c>
      <c r="E284" s="40" t="s">
        <v>598</v>
      </c>
      <c r="F284" s="40" t="s">
        <v>599</v>
      </c>
      <c r="G284" s="40"/>
    </row>
    <row r="285" spans="1:7" ht="17">
      <c r="A285" s="40" t="s">
        <v>600</v>
      </c>
      <c r="B285" s="40">
        <v>-3.0915168089999998</v>
      </c>
      <c r="C285" s="56">
        <v>3.2300000000000001E-20</v>
      </c>
      <c r="D285" s="56">
        <v>1.9300000000000001E-18</v>
      </c>
      <c r="E285" s="40" t="s">
        <v>601</v>
      </c>
      <c r="F285" s="40" t="s">
        <v>43</v>
      </c>
      <c r="G285" s="40"/>
    </row>
    <row r="286" spans="1:7" ht="17">
      <c r="A286" s="40" t="s">
        <v>602</v>
      </c>
      <c r="B286" s="40">
        <v>-3.0853550670000001</v>
      </c>
      <c r="C286" s="40">
        <v>2.5851100000000001E-4</v>
      </c>
      <c r="D286" s="40">
        <v>2.2048599999999999E-3</v>
      </c>
      <c r="E286" s="40" t="s">
        <v>603</v>
      </c>
      <c r="F286" s="40" t="s">
        <v>604</v>
      </c>
      <c r="G286" s="40"/>
    </row>
    <row r="287" spans="1:7" ht="17">
      <c r="A287" s="40" t="s">
        <v>605</v>
      </c>
      <c r="B287" s="40">
        <v>-3.0843640099999998</v>
      </c>
      <c r="C287" s="40">
        <v>0.432789692</v>
      </c>
      <c r="D287" s="40">
        <v>0.66333848299999998</v>
      </c>
      <c r="E287" s="40" t="s">
        <v>606</v>
      </c>
      <c r="F287" s="40" t="s">
        <v>43</v>
      </c>
      <c r="G287" s="40"/>
    </row>
    <row r="288" spans="1:7" ht="34">
      <c r="A288" s="40" t="s">
        <v>607</v>
      </c>
      <c r="B288" s="40">
        <v>-3.0843640099999998</v>
      </c>
      <c r="C288" s="40">
        <v>0.432789692</v>
      </c>
      <c r="D288" s="40">
        <v>0.66333848299999998</v>
      </c>
      <c r="E288" s="40" t="s">
        <v>608</v>
      </c>
      <c r="F288" s="40" t="s">
        <v>609</v>
      </c>
      <c r="G288" s="40"/>
    </row>
    <row r="289" spans="1:7" ht="34">
      <c r="A289" s="40" t="s">
        <v>610</v>
      </c>
      <c r="B289" s="40">
        <v>-3.0843640099999998</v>
      </c>
      <c r="C289" s="40">
        <v>0.432789692</v>
      </c>
      <c r="D289" s="40">
        <v>0.66333848299999998</v>
      </c>
      <c r="E289" s="40" t="s">
        <v>611</v>
      </c>
      <c r="F289" s="40" t="s">
        <v>312</v>
      </c>
      <c r="G289" s="40"/>
    </row>
    <row r="290" spans="1:7" ht="17">
      <c r="A290" s="40" t="s">
        <v>612</v>
      </c>
      <c r="B290" s="40">
        <v>-3.0748932519999999</v>
      </c>
      <c r="C290" s="40">
        <v>0.43422320599999997</v>
      </c>
      <c r="D290" s="40">
        <v>0.66396861500000004</v>
      </c>
      <c r="E290" s="40" t="s">
        <v>613</v>
      </c>
      <c r="F290" s="40" t="s">
        <v>43</v>
      </c>
      <c r="G290" s="40"/>
    </row>
    <row r="291" spans="1:7" ht="17">
      <c r="A291" s="40" t="s">
        <v>614</v>
      </c>
      <c r="B291" s="40">
        <v>-3.0748932519999999</v>
      </c>
      <c r="C291" s="40">
        <v>0.43422320599999997</v>
      </c>
      <c r="D291" s="40">
        <v>0.66396861500000004</v>
      </c>
      <c r="E291" s="40" t="s">
        <v>615</v>
      </c>
      <c r="F291" s="40" t="s">
        <v>616</v>
      </c>
      <c r="G291" s="40"/>
    </row>
    <row r="292" spans="1:7" ht="17">
      <c r="A292" s="40" t="s">
        <v>617</v>
      </c>
      <c r="B292" s="40">
        <v>-3.0744629830000001</v>
      </c>
      <c r="C292" s="40">
        <v>5.6326461000000001E-2</v>
      </c>
      <c r="D292" s="40">
        <v>0.18108917299999999</v>
      </c>
      <c r="E292" s="40" t="s">
        <v>618</v>
      </c>
      <c r="F292" s="40" t="s">
        <v>43</v>
      </c>
      <c r="G292" s="40"/>
    </row>
    <row r="293" spans="1:7" ht="34">
      <c r="A293" s="40" t="s">
        <v>619</v>
      </c>
      <c r="B293" s="40">
        <v>-3.0412767519999999</v>
      </c>
      <c r="C293" s="56">
        <v>6.7899999999999999E-12</v>
      </c>
      <c r="D293" s="56">
        <v>1.9699999999999999E-10</v>
      </c>
      <c r="E293" s="40" t="s">
        <v>620</v>
      </c>
      <c r="F293" s="40" t="s">
        <v>296</v>
      </c>
      <c r="G293" s="40"/>
    </row>
    <row r="294" spans="1:7" ht="17">
      <c r="A294" s="40" t="s">
        <v>621</v>
      </c>
      <c r="B294" s="40">
        <v>-3.0411636710000001</v>
      </c>
      <c r="C294" s="40">
        <v>0.43935085299999999</v>
      </c>
      <c r="D294" s="40">
        <v>0.66955715000000005</v>
      </c>
      <c r="E294" s="40"/>
      <c r="F294" s="40"/>
      <c r="G294" s="40"/>
    </row>
    <row r="295" spans="1:7" ht="17">
      <c r="A295" s="40" t="s">
        <v>622</v>
      </c>
      <c r="B295" s="40">
        <v>-3.0266790490000002</v>
      </c>
      <c r="C295" s="40">
        <v>0.44156348099999998</v>
      </c>
      <c r="D295" s="40">
        <v>0.67088096600000002</v>
      </c>
      <c r="E295" s="40" t="s">
        <v>623</v>
      </c>
      <c r="F295" s="40" t="s">
        <v>43</v>
      </c>
      <c r="G295" s="40"/>
    </row>
    <row r="296" spans="1:7" ht="17">
      <c r="A296" s="40" t="s">
        <v>624</v>
      </c>
      <c r="B296" s="40">
        <v>-3.0266790490000002</v>
      </c>
      <c r="C296" s="40">
        <v>0.44156348099999998</v>
      </c>
      <c r="D296" s="40">
        <v>0.67088096600000002</v>
      </c>
      <c r="E296" s="40" t="s">
        <v>625</v>
      </c>
      <c r="F296" s="40" t="s">
        <v>43</v>
      </c>
      <c r="G296" s="40"/>
    </row>
    <row r="297" spans="1:7" ht="17">
      <c r="A297" s="40" t="s">
        <v>626</v>
      </c>
      <c r="B297" s="40">
        <v>-3.0229248219999998</v>
      </c>
      <c r="C297" s="40">
        <v>0.44213800599999997</v>
      </c>
      <c r="D297" s="40">
        <v>0.67088096600000002</v>
      </c>
      <c r="E297" s="40" t="s">
        <v>627</v>
      </c>
      <c r="F297" s="40" t="s">
        <v>43</v>
      </c>
      <c r="G297" s="40"/>
    </row>
    <row r="298" spans="1:7" ht="17">
      <c r="A298" s="40" t="s">
        <v>628</v>
      </c>
      <c r="B298" s="40">
        <v>-3.0229248219999998</v>
      </c>
      <c r="C298" s="40">
        <v>0.44213800599999997</v>
      </c>
      <c r="D298" s="40">
        <v>0.67088096600000002</v>
      </c>
      <c r="E298" s="40"/>
      <c r="F298" s="40"/>
      <c r="G298" s="40"/>
    </row>
    <row r="299" spans="1:7" ht="17">
      <c r="A299" s="40" t="s">
        <v>629</v>
      </c>
      <c r="B299" s="40">
        <v>-3.0229248219999998</v>
      </c>
      <c r="C299" s="40">
        <v>0.44213800599999997</v>
      </c>
      <c r="D299" s="40">
        <v>0.67088096600000002</v>
      </c>
      <c r="E299" s="40"/>
      <c r="F299" s="40" t="s">
        <v>43</v>
      </c>
      <c r="G299" s="40"/>
    </row>
    <row r="300" spans="1:7" ht="17">
      <c r="A300" s="40" t="s">
        <v>630</v>
      </c>
      <c r="B300" s="40">
        <v>-3.0229248219999998</v>
      </c>
      <c r="C300" s="40">
        <v>0.44213800599999997</v>
      </c>
      <c r="D300" s="40">
        <v>0.67088096600000002</v>
      </c>
      <c r="E300" s="40" t="s">
        <v>631</v>
      </c>
      <c r="F300" s="40" t="s">
        <v>43</v>
      </c>
      <c r="G300" s="40"/>
    </row>
    <row r="301" spans="1:7" ht="17">
      <c r="A301" s="40" t="s">
        <v>632</v>
      </c>
      <c r="B301" s="40">
        <v>-3.0229248219999998</v>
      </c>
      <c r="C301" s="40">
        <v>0.44213800599999997</v>
      </c>
      <c r="D301" s="40">
        <v>0.67088096600000002</v>
      </c>
      <c r="E301" s="40" t="s">
        <v>633</v>
      </c>
      <c r="F301" s="40" t="s">
        <v>43</v>
      </c>
      <c r="G301" s="40"/>
    </row>
    <row r="302" spans="1:7" ht="34">
      <c r="A302" s="40" t="s">
        <v>634</v>
      </c>
      <c r="B302" s="40">
        <v>-3.011334132</v>
      </c>
      <c r="C302" s="40">
        <v>0.443914478</v>
      </c>
      <c r="D302" s="40">
        <v>0.67245425400000003</v>
      </c>
      <c r="E302" s="40" t="s">
        <v>635</v>
      </c>
      <c r="F302" s="40" t="s">
        <v>113</v>
      </c>
      <c r="G302" s="40"/>
    </row>
    <row r="303" spans="1:7" ht="17">
      <c r="A303" s="40" t="s">
        <v>636</v>
      </c>
      <c r="B303" s="40">
        <v>-3.011334132</v>
      </c>
      <c r="C303" s="40">
        <v>0.443914478</v>
      </c>
      <c r="D303" s="40">
        <v>0.67245425400000003</v>
      </c>
      <c r="E303" s="40"/>
      <c r="F303" s="40" t="s">
        <v>43</v>
      </c>
      <c r="G303" s="40"/>
    </row>
    <row r="304" spans="1:7" ht="17">
      <c r="A304" s="40" t="s">
        <v>637</v>
      </c>
      <c r="B304" s="40">
        <v>-3.011334132</v>
      </c>
      <c r="C304" s="40">
        <v>0.443914478</v>
      </c>
      <c r="D304" s="40">
        <v>0.67245425400000003</v>
      </c>
      <c r="E304" s="40" t="s">
        <v>638</v>
      </c>
      <c r="F304" s="40" t="s">
        <v>43</v>
      </c>
      <c r="G304" s="40"/>
    </row>
    <row r="305" spans="1:7" ht="17">
      <c r="A305" s="40" t="s">
        <v>639</v>
      </c>
      <c r="B305" s="40">
        <v>-2.9982763960000001</v>
      </c>
      <c r="C305" s="40">
        <v>0.44592067800000001</v>
      </c>
      <c r="D305" s="40">
        <v>0.674249863</v>
      </c>
      <c r="E305" s="40" t="s">
        <v>640</v>
      </c>
      <c r="F305" s="40" t="s">
        <v>43</v>
      </c>
      <c r="G305" s="40"/>
    </row>
    <row r="306" spans="1:7" ht="34">
      <c r="A306" s="40" t="s">
        <v>641</v>
      </c>
      <c r="B306" s="40">
        <v>-2.9941714589999999</v>
      </c>
      <c r="C306" s="56">
        <v>1.0499999999999999E-6</v>
      </c>
      <c r="D306" s="56">
        <v>1.5500000000000001E-5</v>
      </c>
      <c r="E306" s="40" t="s">
        <v>642</v>
      </c>
      <c r="F306" s="40" t="s">
        <v>113</v>
      </c>
      <c r="G306" s="40"/>
    </row>
    <row r="307" spans="1:7" ht="17">
      <c r="A307" s="40" t="s">
        <v>643</v>
      </c>
      <c r="B307" s="40">
        <v>-2.96322793</v>
      </c>
      <c r="C307" s="40">
        <v>0.451331021</v>
      </c>
      <c r="D307" s="40">
        <v>0.677592741</v>
      </c>
      <c r="E307" s="40"/>
      <c r="F307" s="40"/>
      <c r="G307" s="40"/>
    </row>
    <row r="308" spans="1:7" ht="17">
      <c r="A308" s="40" t="s">
        <v>644</v>
      </c>
      <c r="B308" s="40">
        <v>-2.9573777940000001</v>
      </c>
      <c r="C308" s="56">
        <v>6.7899999999999994E-21</v>
      </c>
      <c r="D308" s="56">
        <v>4.4800000000000004E-19</v>
      </c>
      <c r="E308" s="40" t="s">
        <v>645</v>
      </c>
      <c r="F308" s="40" t="s">
        <v>43</v>
      </c>
      <c r="G308" s="40"/>
    </row>
    <row r="309" spans="1:7" ht="34">
      <c r="A309" s="40" t="s">
        <v>646</v>
      </c>
      <c r="B309" s="40">
        <v>-2.9273923860000002</v>
      </c>
      <c r="C309" s="40">
        <v>2.6738244000000001E-2</v>
      </c>
      <c r="D309" s="40">
        <v>0.102575577</v>
      </c>
      <c r="E309" s="40" t="s">
        <v>647</v>
      </c>
      <c r="F309" s="40" t="s">
        <v>648</v>
      </c>
      <c r="G309" s="40"/>
    </row>
    <row r="310" spans="1:7" ht="17">
      <c r="A310" s="40" t="s">
        <v>649</v>
      </c>
      <c r="B310" s="40">
        <v>-2.9241654700000002</v>
      </c>
      <c r="C310" s="40">
        <v>2.5879672999999999E-2</v>
      </c>
      <c r="D310" s="40">
        <v>0.100126801</v>
      </c>
      <c r="E310" s="40" t="s">
        <v>650</v>
      </c>
      <c r="F310" s="40" t="s">
        <v>43</v>
      </c>
      <c r="G310" s="40"/>
    </row>
    <row r="311" spans="1:7" ht="34">
      <c r="A311" s="40" t="s">
        <v>651</v>
      </c>
      <c r="B311" s="40">
        <v>-2.9088297769999998</v>
      </c>
      <c r="C311" s="56">
        <v>3.4899999999999998E-10</v>
      </c>
      <c r="D311" s="56">
        <v>8.6200000000000004E-9</v>
      </c>
      <c r="E311" s="40" t="s">
        <v>652</v>
      </c>
      <c r="F311" s="40" t="s">
        <v>385</v>
      </c>
      <c r="G311" s="40"/>
    </row>
    <row r="312" spans="1:7" ht="17">
      <c r="A312" s="40" t="s">
        <v>653</v>
      </c>
      <c r="B312" s="40">
        <v>-2.9082100519999998</v>
      </c>
      <c r="C312" s="40">
        <v>0.45989843600000002</v>
      </c>
      <c r="D312" s="40">
        <v>0.68480127400000002</v>
      </c>
      <c r="E312" s="40" t="s">
        <v>654</v>
      </c>
      <c r="F312" s="40" t="s">
        <v>43</v>
      </c>
      <c r="G312" s="40"/>
    </row>
    <row r="313" spans="1:7" ht="51">
      <c r="A313" s="40" t="s">
        <v>655</v>
      </c>
      <c r="B313" s="40">
        <v>-2.9082100519999998</v>
      </c>
      <c r="C313" s="40">
        <v>0.45989843600000002</v>
      </c>
      <c r="D313" s="40">
        <v>0.68480127400000002</v>
      </c>
      <c r="E313" s="40" t="s">
        <v>656</v>
      </c>
      <c r="F313" s="40" t="s">
        <v>657</v>
      </c>
      <c r="G313" s="40"/>
    </row>
    <row r="314" spans="1:7" ht="17">
      <c r="A314" s="40" t="s">
        <v>658</v>
      </c>
      <c r="B314" s="40">
        <v>-2.9082100519999998</v>
      </c>
      <c r="C314" s="40">
        <v>0.45989843600000002</v>
      </c>
      <c r="D314" s="40">
        <v>0.68480127400000002</v>
      </c>
      <c r="E314" s="40"/>
      <c r="F314" s="40" t="s">
        <v>43</v>
      </c>
      <c r="G314" s="40"/>
    </row>
    <row r="315" spans="1:7" ht="17">
      <c r="A315" s="40" t="s">
        <v>659</v>
      </c>
      <c r="B315" s="40">
        <v>-2.9082100519999998</v>
      </c>
      <c r="C315" s="40">
        <v>0.45989843600000002</v>
      </c>
      <c r="D315" s="40">
        <v>0.68480127400000002</v>
      </c>
      <c r="E315" s="40" t="s">
        <v>660</v>
      </c>
      <c r="F315" s="40" t="s">
        <v>43</v>
      </c>
      <c r="G315" s="40"/>
    </row>
    <row r="316" spans="1:7" ht="34">
      <c r="A316" s="40" t="s">
        <v>661</v>
      </c>
      <c r="B316" s="40">
        <v>-2.9082100519999998</v>
      </c>
      <c r="C316" s="40">
        <v>0.45989843600000002</v>
      </c>
      <c r="D316" s="40">
        <v>0.68480127400000002</v>
      </c>
      <c r="E316" s="40" t="s">
        <v>662</v>
      </c>
      <c r="F316" s="40" t="s">
        <v>456</v>
      </c>
      <c r="G316" s="40"/>
    </row>
    <row r="317" spans="1:7" ht="17">
      <c r="A317" s="40" t="s">
        <v>663</v>
      </c>
      <c r="B317" s="40">
        <v>-2.8913463699999999</v>
      </c>
      <c r="C317" s="40">
        <v>0.46254255900000002</v>
      </c>
      <c r="D317" s="40">
        <v>0.68630856699999998</v>
      </c>
      <c r="E317" s="40" t="s">
        <v>664</v>
      </c>
      <c r="F317" s="40" t="s">
        <v>43</v>
      </c>
      <c r="G317" s="40"/>
    </row>
    <row r="318" spans="1:7" ht="17">
      <c r="A318" s="40" t="s">
        <v>665</v>
      </c>
      <c r="B318" s="40">
        <v>-2.8898966019999999</v>
      </c>
      <c r="C318" s="40">
        <v>0.46277026799999998</v>
      </c>
      <c r="D318" s="40">
        <v>0.68630856699999998</v>
      </c>
      <c r="E318" s="40"/>
      <c r="F318" s="40" t="s">
        <v>43</v>
      </c>
      <c r="G318" s="40"/>
    </row>
    <row r="319" spans="1:7" ht="17">
      <c r="A319" s="40" t="s">
        <v>666</v>
      </c>
      <c r="B319" s="40">
        <v>-2.8898966019999999</v>
      </c>
      <c r="C319" s="40">
        <v>0.46277026799999998</v>
      </c>
      <c r="D319" s="40">
        <v>0.68630856699999998</v>
      </c>
      <c r="E319" s="40" t="s">
        <v>667</v>
      </c>
      <c r="F319" s="40" t="s">
        <v>43</v>
      </c>
      <c r="G319" s="40"/>
    </row>
    <row r="320" spans="1:7" ht="17">
      <c r="A320" s="40" t="s">
        <v>668</v>
      </c>
      <c r="B320" s="40">
        <v>-2.8742034830000001</v>
      </c>
      <c r="C320" s="40">
        <v>0.46523911800000001</v>
      </c>
      <c r="D320" s="40">
        <v>0.68688262099999997</v>
      </c>
      <c r="E320" s="40" t="s">
        <v>669</v>
      </c>
      <c r="F320" s="40" t="s">
        <v>43</v>
      </c>
      <c r="G320" s="40"/>
    </row>
    <row r="321" spans="1:7" ht="17">
      <c r="A321" s="40" t="s">
        <v>670</v>
      </c>
      <c r="B321" s="40">
        <v>-2.8742034830000001</v>
      </c>
      <c r="C321" s="40">
        <v>0.46523911800000001</v>
      </c>
      <c r="D321" s="40">
        <v>0.68688262099999997</v>
      </c>
      <c r="E321" s="40"/>
      <c r="F321" s="40" t="s">
        <v>43</v>
      </c>
      <c r="G321" s="40"/>
    </row>
    <row r="322" spans="1:7" ht="17">
      <c r="A322" s="40" t="s">
        <v>671</v>
      </c>
      <c r="B322" s="40">
        <v>-2.8644415059999999</v>
      </c>
      <c r="C322" s="40">
        <v>6.9947275000000003E-2</v>
      </c>
      <c r="D322" s="40">
        <v>0.21072253899999999</v>
      </c>
      <c r="E322" s="40" t="s">
        <v>672</v>
      </c>
      <c r="F322" s="40" t="s">
        <v>31</v>
      </c>
      <c r="G322" s="40"/>
    </row>
    <row r="323" spans="1:7" ht="17">
      <c r="A323" s="40" t="s">
        <v>673</v>
      </c>
      <c r="B323" s="40">
        <v>-2.8609519670000001</v>
      </c>
      <c r="C323" s="40">
        <v>6.6010455999999995E-2</v>
      </c>
      <c r="D323" s="40">
        <v>0.20221262400000001</v>
      </c>
      <c r="E323" s="40" t="s">
        <v>674</v>
      </c>
      <c r="F323" s="40" t="s">
        <v>43</v>
      </c>
      <c r="G323" s="40"/>
    </row>
    <row r="324" spans="1:7" ht="34">
      <c r="A324" s="40" t="s">
        <v>675</v>
      </c>
      <c r="B324" s="40">
        <v>-2.8271135969999999</v>
      </c>
      <c r="C324" s="40">
        <v>4.635325E-3</v>
      </c>
      <c r="D324" s="40">
        <v>2.5823761000000001E-2</v>
      </c>
      <c r="E324" s="40" t="s">
        <v>676</v>
      </c>
      <c r="F324" s="40" t="s">
        <v>677</v>
      </c>
      <c r="G324" s="40"/>
    </row>
    <row r="325" spans="1:7" ht="17">
      <c r="A325" s="40" t="s">
        <v>678</v>
      </c>
      <c r="B325" s="40">
        <v>-2.815401622</v>
      </c>
      <c r="C325" s="40">
        <v>6.1559759999999996E-3</v>
      </c>
      <c r="D325" s="40">
        <v>3.2578655999999998E-2</v>
      </c>
      <c r="E325" s="40" t="s">
        <v>679</v>
      </c>
      <c r="F325" s="40" t="s">
        <v>43</v>
      </c>
      <c r="G325" s="40"/>
    </row>
    <row r="326" spans="1:7" ht="51">
      <c r="A326" s="40" t="s">
        <v>680</v>
      </c>
      <c r="B326" s="40">
        <v>-2.811652332</v>
      </c>
      <c r="C326" s="40">
        <v>5.6581475999999999E-2</v>
      </c>
      <c r="D326" s="40">
        <v>0.18131534699999999</v>
      </c>
      <c r="E326" s="40" t="s">
        <v>681</v>
      </c>
      <c r="F326" s="40" t="s">
        <v>682</v>
      </c>
      <c r="G326" s="40"/>
    </row>
    <row r="327" spans="1:7" ht="17">
      <c r="A327" s="40" t="s">
        <v>683</v>
      </c>
      <c r="B327" s="40">
        <v>-2.8095596239999998</v>
      </c>
      <c r="C327" s="40">
        <v>0.47548558499999999</v>
      </c>
      <c r="D327" s="40">
        <v>0.69548181099999995</v>
      </c>
      <c r="E327" s="40" t="s">
        <v>684</v>
      </c>
      <c r="F327" s="40" t="s">
        <v>31</v>
      </c>
      <c r="G327" s="40"/>
    </row>
    <row r="328" spans="1:7" ht="17">
      <c r="A328" s="40" t="s">
        <v>685</v>
      </c>
      <c r="B328" s="40">
        <v>-2.7970001999999998</v>
      </c>
      <c r="C328" s="40">
        <v>6.5812029999999999E-3</v>
      </c>
      <c r="D328" s="40">
        <v>3.4309805999999998E-2</v>
      </c>
      <c r="E328" s="40"/>
      <c r="F328" s="40"/>
      <c r="G328" s="40"/>
    </row>
    <row r="329" spans="1:7" ht="17">
      <c r="A329" s="40" t="s">
        <v>686</v>
      </c>
      <c r="B329" s="40">
        <v>-2.7931645920000001</v>
      </c>
      <c r="C329" s="40">
        <v>0.12715562399999999</v>
      </c>
      <c r="D329" s="40">
        <v>0.31810390700000002</v>
      </c>
      <c r="E329" s="40" t="s">
        <v>687</v>
      </c>
      <c r="F329" s="40" t="s">
        <v>43</v>
      </c>
      <c r="G329" s="40"/>
    </row>
    <row r="330" spans="1:7" ht="34">
      <c r="A330" s="40" t="s">
        <v>688</v>
      </c>
      <c r="B330" s="40">
        <v>-2.7900317299999999</v>
      </c>
      <c r="C330" s="56">
        <v>3.55E-8</v>
      </c>
      <c r="D330" s="56">
        <v>6.5400000000000001E-7</v>
      </c>
      <c r="E330" s="40" t="s">
        <v>689</v>
      </c>
      <c r="F330" s="40" t="s">
        <v>690</v>
      </c>
      <c r="G330" s="40"/>
    </row>
    <row r="331" spans="1:7" ht="34">
      <c r="A331" s="40" t="s">
        <v>691</v>
      </c>
      <c r="B331" s="40">
        <v>-2.7888075410000002</v>
      </c>
      <c r="C331" s="40">
        <v>9.6814821999999995E-2</v>
      </c>
      <c r="D331" s="40">
        <v>0.26673950299999999</v>
      </c>
      <c r="E331" s="40" t="s">
        <v>692</v>
      </c>
      <c r="F331" s="40" t="s">
        <v>693</v>
      </c>
      <c r="G331" s="40"/>
    </row>
    <row r="332" spans="1:7" ht="17">
      <c r="A332" s="40" t="s">
        <v>694</v>
      </c>
      <c r="B332" s="40">
        <v>-2.783586621</v>
      </c>
      <c r="C332" s="40">
        <v>0.47963697599999999</v>
      </c>
      <c r="D332" s="40">
        <v>0.69796084899999999</v>
      </c>
      <c r="E332" s="40" t="s">
        <v>695</v>
      </c>
      <c r="F332" s="40" t="s">
        <v>43</v>
      </c>
      <c r="G332" s="40"/>
    </row>
    <row r="333" spans="1:7" ht="17">
      <c r="A333" s="40" t="s">
        <v>696</v>
      </c>
      <c r="B333" s="40">
        <v>-2.783586621</v>
      </c>
      <c r="C333" s="40">
        <v>0.47963697599999999</v>
      </c>
      <c r="D333" s="40">
        <v>0.69796084899999999</v>
      </c>
      <c r="E333" s="40" t="s">
        <v>697</v>
      </c>
      <c r="F333" s="40" t="s">
        <v>43</v>
      </c>
      <c r="G333" s="40"/>
    </row>
    <row r="334" spans="1:7" ht="17">
      <c r="A334" s="40" t="s">
        <v>698</v>
      </c>
      <c r="B334" s="40">
        <v>-2.783586621</v>
      </c>
      <c r="C334" s="40">
        <v>0.47963697599999999</v>
      </c>
      <c r="D334" s="40">
        <v>0.69796084899999999</v>
      </c>
      <c r="E334" s="40"/>
      <c r="F334" s="40" t="s">
        <v>43</v>
      </c>
      <c r="G334" s="40"/>
    </row>
    <row r="335" spans="1:7" ht="17">
      <c r="A335" s="40" t="s">
        <v>699</v>
      </c>
      <c r="B335" s="40">
        <v>-2.783586621</v>
      </c>
      <c r="C335" s="40">
        <v>0.47963697599999999</v>
      </c>
      <c r="D335" s="40">
        <v>0.69796084899999999</v>
      </c>
      <c r="E335" s="40" t="s">
        <v>700</v>
      </c>
      <c r="F335" s="40" t="s">
        <v>43</v>
      </c>
      <c r="G335" s="40"/>
    </row>
    <row r="336" spans="1:7" ht="17">
      <c r="A336" s="40" t="s">
        <v>701</v>
      </c>
      <c r="B336" s="40">
        <v>-2.783586621</v>
      </c>
      <c r="C336" s="40">
        <v>0.47963697599999999</v>
      </c>
      <c r="D336" s="40">
        <v>0.69796084899999999</v>
      </c>
      <c r="E336" s="40" t="s">
        <v>702</v>
      </c>
      <c r="F336" s="40" t="s">
        <v>31</v>
      </c>
      <c r="G336" s="40"/>
    </row>
    <row r="337" spans="1:7" ht="17">
      <c r="A337" s="40" t="s">
        <v>703</v>
      </c>
      <c r="B337" s="40">
        <v>-2.7648825719999999</v>
      </c>
      <c r="C337" s="40">
        <v>0.48263869599999998</v>
      </c>
      <c r="D337" s="40">
        <v>0.69935310699999997</v>
      </c>
      <c r="E337" s="40"/>
      <c r="F337" s="40"/>
      <c r="G337" s="40"/>
    </row>
    <row r="338" spans="1:7" ht="17">
      <c r="A338" s="40" t="s">
        <v>704</v>
      </c>
      <c r="B338" s="40">
        <v>-2.7648825719999999</v>
      </c>
      <c r="C338" s="40">
        <v>0.48263869599999998</v>
      </c>
      <c r="D338" s="40">
        <v>0.69935310699999997</v>
      </c>
      <c r="E338" s="40" t="s">
        <v>705</v>
      </c>
      <c r="F338" s="40" t="s">
        <v>43</v>
      </c>
      <c r="G338" s="40"/>
    </row>
    <row r="339" spans="1:7" ht="17">
      <c r="A339" s="40" t="s">
        <v>706</v>
      </c>
      <c r="B339" s="40">
        <v>-2.7632190570000001</v>
      </c>
      <c r="C339" s="40">
        <v>7.1047076000000001E-2</v>
      </c>
      <c r="D339" s="40">
        <v>0.21318812400000001</v>
      </c>
      <c r="E339" s="40" t="s">
        <v>707</v>
      </c>
      <c r="F339" s="40" t="s">
        <v>43</v>
      </c>
      <c r="G339" s="40"/>
    </row>
    <row r="340" spans="1:7" ht="34">
      <c r="A340" s="40" t="s">
        <v>708</v>
      </c>
      <c r="B340" s="40">
        <v>-2.7598177580000001</v>
      </c>
      <c r="C340" s="40">
        <v>6.3155956999999999E-2</v>
      </c>
      <c r="D340" s="40">
        <v>0.19557783300000001</v>
      </c>
      <c r="E340" s="40" t="s">
        <v>709</v>
      </c>
      <c r="F340" s="40" t="s">
        <v>710</v>
      </c>
      <c r="G340" s="40"/>
    </row>
    <row r="341" spans="1:7" ht="34">
      <c r="A341" s="40" t="s">
        <v>711</v>
      </c>
      <c r="B341" s="40">
        <v>-2.7515920679999999</v>
      </c>
      <c r="C341" s="40">
        <v>0.127213573</v>
      </c>
      <c r="D341" s="40">
        <v>0.31810390700000002</v>
      </c>
      <c r="E341" s="40" t="s">
        <v>712</v>
      </c>
      <c r="F341" s="40" t="s">
        <v>713</v>
      </c>
      <c r="G341" s="40"/>
    </row>
    <row r="342" spans="1:7" ht="34">
      <c r="A342" s="40" t="s">
        <v>714</v>
      </c>
      <c r="B342" s="40">
        <v>-2.7433650809999999</v>
      </c>
      <c r="C342" s="40">
        <v>9.9424546000000003E-2</v>
      </c>
      <c r="D342" s="40">
        <v>0.27106806300000003</v>
      </c>
      <c r="E342" s="40" t="s">
        <v>715</v>
      </c>
      <c r="F342" s="40" t="s">
        <v>716</v>
      </c>
      <c r="G342" s="40"/>
    </row>
    <row r="343" spans="1:7" ht="17">
      <c r="A343" s="40" t="s">
        <v>717</v>
      </c>
      <c r="B343" s="40">
        <v>-2.7229893019999998</v>
      </c>
      <c r="C343" s="40">
        <v>7.0998605000000006E-2</v>
      </c>
      <c r="D343" s="40">
        <v>0.213183395</v>
      </c>
      <c r="E343" s="40" t="s">
        <v>718</v>
      </c>
      <c r="F343" s="40" t="s">
        <v>43</v>
      </c>
      <c r="G343" s="40"/>
    </row>
    <row r="344" spans="1:7" ht="17">
      <c r="A344" s="40" t="s">
        <v>719</v>
      </c>
      <c r="B344" s="40">
        <v>-2.7226536879999998</v>
      </c>
      <c r="C344" s="40">
        <v>0.48945301400000002</v>
      </c>
      <c r="D344" s="40">
        <v>0.70502325799999999</v>
      </c>
      <c r="E344" s="40" t="s">
        <v>720</v>
      </c>
      <c r="F344" s="40" t="s">
        <v>43</v>
      </c>
      <c r="G344" s="40"/>
    </row>
    <row r="345" spans="1:7" ht="17">
      <c r="A345" s="40" t="s">
        <v>721</v>
      </c>
      <c r="B345" s="40">
        <v>-2.7226536879999998</v>
      </c>
      <c r="C345" s="40">
        <v>0.48945301400000002</v>
      </c>
      <c r="D345" s="40">
        <v>0.70502325799999999</v>
      </c>
      <c r="E345" s="40"/>
      <c r="F345" s="40" t="s">
        <v>31</v>
      </c>
      <c r="G345" s="40"/>
    </row>
    <row r="346" spans="1:7" ht="34">
      <c r="A346" s="40" t="s">
        <v>722</v>
      </c>
      <c r="B346" s="40">
        <v>-2.721405818</v>
      </c>
      <c r="C346" s="56">
        <v>3.7499999999999997E-5</v>
      </c>
      <c r="D346" s="40">
        <v>3.8937200000000003E-4</v>
      </c>
      <c r="E346" s="40" t="s">
        <v>723</v>
      </c>
      <c r="F346" s="40" t="s">
        <v>288</v>
      </c>
      <c r="G346" s="40"/>
    </row>
    <row r="347" spans="1:7" ht="34">
      <c r="A347" s="40" t="s">
        <v>724</v>
      </c>
      <c r="B347" s="40">
        <v>-2.717842122</v>
      </c>
      <c r="C347" s="40">
        <v>5.9700822000000001E-2</v>
      </c>
      <c r="D347" s="40">
        <v>0.18844116899999999</v>
      </c>
      <c r="E347" s="40" t="s">
        <v>725</v>
      </c>
      <c r="F347" s="40" t="s">
        <v>726</v>
      </c>
      <c r="G347" s="40"/>
    </row>
    <row r="348" spans="1:7" ht="17">
      <c r="A348" s="40" t="s">
        <v>727</v>
      </c>
      <c r="B348" s="40">
        <v>-2.70171787</v>
      </c>
      <c r="C348" s="40">
        <v>8.3401591999999997E-2</v>
      </c>
      <c r="D348" s="40">
        <v>0.24026846600000001</v>
      </c>
      <c r="E348" s="40"/>
      <c r="F348" s="40" t="s">
        <v>43</v>
      </c>
      <c r="G348" s="40"/>
    </row>
    <row r="349" spans="1:7" ht="17">
      <c r="A349" s="40" t="s">
        <v>728</v>
      </c>
      <c r="B349" s="40">
        <v>-2.6651012270000001</v>
      </c>
      <c r="C349" s="40">
        <v>0.49882237699999998</v>
      </c>
      <c r="D349" s="40">
        <v>0.71076563699999995</v>
      </c>
      <c r="E349" s="40" t="s">
        <v>729</v>
      </c>
      <c r="F349" s="40" t="s">
        <v>43</v>
      </c>
      <c r="G349" s="40"/>
    </row>
    <row r="350" spans="1:7" ht="17">
      <c r="A350" s="40" t="s">
        <v>730</v>
      </c>
      <c r="B350" s="40">
        <v>-2.6651012270000001</v>
      </c>
      <c r="C350" s="40">
        <v>0.49882237699999998</v>
      </c>
      <c r="D350" s="40">
        <v>0.71076563699999995</v>
      </c>
      <c r="E350" s="40"/>
      <c r="F350" s="40"/>
      <c r="G350" s="40"/>
    </row>
    <row r="351" spans="1:7" ht="17">
      <c r="A351" s="40" t="s">
        <v>731</v>
      </c>
      <c r="B351" s="40">
        <v>-2.6642380060000002</v>
      </c>
      <c r="C351" s="40">
        <v>0.12694987499999999</v>
      </c>
      <c r="D351" s="40">
        <v>0.31779412699999998</v>
      </c>
      <c r="E351" s="40"/>
      <c r="F351" s="40" t="s">
        <v>31</v>
      </c>
      <c r="G351" s="40"/>
    </row>
    <row r="352" spans="1:7" ht="34">
      <c r="A352" s="40" t="s">
        <v>732</v>
      </c>
      <c r="B352" s="40">
        <v>-2.650885647</v>
      </c>
      <c r="C352" s="40">
        <v>0.50115112900000003</v>
      </c>
      <c r="D352" s="40">
        <v>0.71204142500000001</v>
      </c>
      <c r="E352" s="40" t="s">
        <v>733</v>
      </c>
      <c r="F352" s="40" t="s">
        <v>734</v>
      </c>
      <c r="G352" s="40"/>
    </row>
    <row r="353" spans="1:7" ht="17">
      <c r="A353" s="40" t="s">
        <v>735</v>
      </c>
      <c r="B353" s="40">
        <v>-2.6471573190000002</v>
      </c>
      <c r="C353" s="40">
        <v>0.50176283700000002</v>
      </c>
      <c r="D353" s="40">
        <v>0.71204142500000001</v>
      </c>
      <c r="E353" s="40"/>
      <c r="F353" s="40" t="s">
        <v>43</v>
      </c>
      <c r="G353" s="40"/>
    </row>
    <row r="354" spans="1:7" ht="17">
      <c r="A354" s="40" t="s">
        <v>736</v>
      </c>
      <c r="B354" s="40">
        <v>-2.6471573190000002</v>
      </c>
      <c r="C354" s="40">
        <v>0.50176283700000002</v>
      </c>
      <c r="D354" s="40">
        <v>0.71204142500000001</v>
      </c>
      <c r="E354" s="40" t="s">
        <v>737</v>
      </c>
      <c r="F354" s="40" t="s">
        <v>43</v>
      </c>
      <c r="G354" s="40"/>
    </row>
    <row r="355" spans="1:7" ht="17">
      <c r="A355" s="40" t="s">
        <v>738</v>
      </c>
      <c r="B355" s="40">
        <v>-2.6471573190000002</v>
      </c>
      <c r="C355" s="40">
        <v>0.50176283700000002</v>
      </c>
      <c r="D355" s="40">
        <v>0.71204142500000001</v>
      </c>
      <c r="E355" s="40"/>
      <c r="F355" s="40" t="s">
        <v>43</v>
      </c>
      <c r="G355" s="40"/>
    </row>
    <row r="356" spans="1:7" ht="17">
      <c r="A356" s="40" t="s">
        <v>739</v>
      </c>
      <c r="B356" s="40">
        <v>-2.6471573190000002</v>
      </c>
      <c r="C356" s="40">
        <v>0.50176283700000002</v>
      </c>
      <c r="D356" s="40">
        <v>0.71204142500000001</v>
      </c>
      <c r="E356" s="40"/>
      <c r="F356" s="40" t="s">
        <v>43</v>
      </c>
      <c r="G356" s="40"/>
    </row>
    <row r="357" spans="1:7" ht="51">
      <c r="A357" s="40" t="s">
        <v>740</v>
      </c>
      <c r="B357" s="40">
        <v>-2.6388773419999998</v>
      </c>
      <c r="C357" s="40">
        <v>0.118580412</v>
      </c>
      <c r="D357" s="40">
        <v>0.30507445</v>
      </c>
      <c r="E357" s="40" t="s">
        <v>741</v>
      </c>
      <c r="F357" s="40" t="s">
        <v>742</v>
      </c>
      <c r="G357" s="40"/>
    </row>
    <row r="358" spans="1:7" ht="34">
      <c r="A358" s="40" t="s">
        <v>743</v>
      </c>
      <c r="B358" s="40">
        <v>-2.6309818200000001</v>
      </c>
      <c r="C358" s="56">
        <v>3.8299999999999998E-7</v>
      </c>
      <c r="D358" s="56">
        <v>6.02E-6</v>
      </c>
      <c r="E358" s="40" t="s">
        <v>744</v>
      </c>
      <c r="F358" s="40" t="s">
        <v>113</v>
      </c>
      <c r="G358" s="40"/>
    </row>
    <row r="359" spans="1:7" ht="34">
      <c r="A359" s="40" t="s">
        <v>745</v>
      </c>
      <c r="B359" s="40">
        <v>-2.6261289909999999</v>
      </c>
      <c r="C359" s="40">
        <v>9.8822699999999994E-4</v>
      </c>
      <c r="D359" s="40">
        <v>7.0085470000000004E-3</v>
      </c>
      <c r="E359" s="40" t="s">
        <v>746</v>
      </c>
      <c r="F359" s="40" t="s">
        <v>288</v>
      </c>
      <c r="G359" s="40"/>
    </row>
    <row r="360" spans="1:7" ht="34">
      <c r="A360" s="40" t="s">
        <v>747</v>
      </c>
      <c r="B360" s="40">
        <v>-2.6180284700000001</v>
      </c>
      <c r="C360" s="56">
        <v>6.9600000000000002E-12</v>
      </c>
      <c r="D360" s="56">
        <v>2.0000000000000001E-10</v>
      </c>
      <c r="E360" s="40" t="s">
        <v>748</v>
      </c>
      <c r="F360" s="40" t="s">
        <v>749</v>
      </c>
      <c r="G360" s="40" t="s">
        <v>467</v>
      </c>
    </row>
    <row r="361" spans="1:7" ht="17">
      <c r="A361" s="40" t="s">
        <v>750</v>
      </c>
      <c r="B361" s="40">
        <v>-2.6105057980000002</v>
      </c>
      <c r="C361" s="56">
        <v>4.6900000000000001E-9</v>
      </c>
      <c r="D361" s="56">
        <v>9.6800000000000007E-8</v>
      </c>
      <c r="E361" s="40" t="s">
        <v>751</v>
      </c>
      <c r="F361" s="40" t="s">
        <v>100</v>
      </c>
      <c r="G361" s="40"/>
    </row>
    <row r="362" spans="1:7" ht="34">
      <c r="A362" s="40" t="s">
        <v>752</v>
      </c>
      <c r="B362" s="40">
        <v>-2.6011013790000002</v>
      </c>
      <c r="C362" s="40">
        <v>0.509351475</v>
      </c>
      <c r="D362" s="40">
        <v>0.716211508</v>
      </c>
      <c r="E362" s="40" t="s">
        <v>753</v>
      </c>
      <c r="F362" s="40" t="s">
        <v>198</v>
      </c>
      <c r="G362" s="40"/>
    </row>
    <row r="363" spans="1:7" ht="34">
      <c r="A363" s="40" t="s">
        <v>754</v>
      </c>
      <c r="B363" s="40">
        <v>-2.6011013790000002</v>
      </c>
      <c r="C363" s="40">
        <v>0.509351475</v>
      </c>
      <c r="D363" s="40">
        <v>0.716211508</v>
      </c>
      <c r="E363" s="40" t="s">
        <v>755</v>
      </c>
      <c r="F363" s="40" t="s">
        <v>756</v>
      </c>
      <c r="G363" s="40"/>
    </row>
    <row r="364" spans="1:7" ht="17">
      <c r="A364" s="40" t="s">
        <v>757</v>
      </c>
      <c r="B364" s="40">
        <v>-2.58877267</v>
      </c>
      <c r="C364" s="40">
        <v>0.26011657799999999</v>
      </c>
      <c r="D364" s="40">
        <v>0.49922234900000001</v>
      </c>
      <c r="E364" s="40"/>
      <c r="F364" s="40"/>
      <c r="G364" s="40"/>
    </row>
    <row r="365" spans="1:7" ht="17">
      <c r="A365" s="40" t="s">
        <v>758</v>
      </c>
      <c r="B365" s="40">
        <v>-2.5755277749999999</v>
      </c>
      <c r="C365" s="40">
        <v>0.107027779</v>
      </c>
      <c r="D365" s="40">
        <v>0.28570069599999998</v>
      </c>
      <c r="E365" s="40" t="s">
        <v>759</v>
      </c>
      <c r="F365" s="40" t="s">
        <v>100</v>
      </c>
      <c r="G365" s="40"/>
    </row>
    <row r="366" spans="1:7" ht="17">
      <c r="A366" s="40" t="s">
        <v>760</v>
      </c>
      <c r="B366" s="40">
        <v>-2.5532864380000002</v>
      </c>
      <c r="C366" s="40">
        <v>0.51729249799999999</v>
      </c>
      <c r="D366" s="40">
        <v>0.72091100399999997</v>
      </c>
      <c r="E366" s="40" t="s">
        <v>761</v>
      </c>
      <c r="F366" s="40" t="s">
        <v>43</v>
      </c>
      <c r="G366" s="40"/>
    </row>
    <row r="367" spans="1:7" ht="17">
      <c r="A367" s="40" t="s">
        <v>762</v>
      </c>
      <c r="B367" s="40">
        <v>-2.5532864380000002</v>
      </c>
      <c r="C367" s="40">
        <v>0.51729249799999999</v>
      </c>
      <c r="D367" s="40">
        <v>0.72091100399999997</v>
      </c>
      <c r="E367" s="40" t="s">
        <v>763</v>
      </c>
      <c r="F367" s="40" t="s">
        <v>764</v>
      </c>
      <c r="G367" s="40"/>
    </row>
    <row r="368" spans="1:7" ht="17">
      <c r="A368" s="40" t="s">
        <v>765</v>
      </c>
      <c r="B368" s="40">
        <v>-2.5532864380000002</v>
      </c>
      <c r="C368" s="40">
        <v>0.51729249799999999</v>
      </c>
      <c r="D368" s="40">
        <v>0.72091100399999997</v>
      </c>
      <c r="E368" s="40"/>
      <c r="F368" s="40"/>
      <c r="G368" s="40"/>
    </row>
    <row r="369" spans="1:7" ht="17">
      <c r="A369" s="40" t="s">
        <v>766</v>
      </c>
      <c r="B369" s="40">
        <v>-2.5532864380000002</v>
      </c>
      <c r="C369" s="40">
        <v>0.51729249799999999</v>
      </c>
      <c r="D369" s="40">
        <v>0.72091100399999997</v>
      </c>
      <c r="E369" s="40"/>
      <c r="F369" s="40"/>
      <c r="G369" s="40"/>
    </row>
    <row r="370" spans="1:7" ht="17">
      <c r="A370" s="40" t="s">
        <v>767</v>
      </c>
      <c r="B370" s="40">
        <v>-2.5532864380000002</v>
      </c>
      <c r="C370" s="40">
        <v>0.51729249799999999</v>
      </c>
      <c r="D370" s="40">
        <v>0.72091100399999997</v>
      </c>
      <c r="E370" s="40"/>
      <c r="F370" s="40"/>
      <c r="G370" s="40"/>
    </row>
    <row r="371" spans="1:7" ht="17">
      <c r="A371" s="40" t="s">
        <v>768</v>
      </c>
      <c r="B371" s="40">
        <v>-2.547241589</v>
      </c>
      <c r="C371" s="40">
        <v>0.277642314</v>
      </c>
      <c r="D371" s="40">
        <v>0.517067579</v>
      </c>
      <c r="E371" s="40"/>
      <c r="F371" s="40"/>
      <c r="G371" s="40"/>
    </row>
    <row r="372" spans="1:7" ht="34">
      <c r="A372" s="40" t="s">
        <v>769</v>
      </c>
      <c r="B372" s="40">
        <v>-2.545951831</v>
      </c>
      <c r="C372" s="56">
        <v>9.6300000000000006E-11</v>
      </c>
      <c r="D372" s="56">
        <v>2.5000000000000001E-9</v>
      </c>
      <c r="E372" s="40" t="s">
        <v>770</v>
      </c>
      <c r="F372" s="40" t="s">
        <v>288</v>
      </c>
      <c r="G372" s="40"/>
    </row>
    <row r="373" spans="1:7" ht="34">
      <c r="A373" s="40" t="s">
        <v>771</v>
      </c>
      <c r="B373" s="40">
        <v>-2.5135453619999999</v>
      </c>
      <c r="C373" s="56">
        <v>4.9600000000000002E-9</v>
      </c>
      <c r="D373" s="56">
        <v>1.02E-7</v>
      </c>
      <c r="E373" s="40" t="s">
        <v>772</v>
      </c>
      <c r="F373" s="40" t="s">
        <v>690</v>
      </c>
      <c r="G373" s="40" t="s">
        <v>467</v>
      </c>
    </row>
    <row r="374" spans="1:7" ht="17">
      <c r="A374" s="40" t="s">
        <v>773</v>
      </c>
      <c r="B374" s="40">
        <v>-2.4964525339999999</v>
      </c>
      <c r="C374" s="40">
        <v>0.526813164</v>
      </c>
      <c r="D374" s="40">
        <v>0.72673798999999994</v>
      </c>
      <c r="E374" s="40" t="s">
        <v>774</v>
      </c>
      <c r="F374" s="40" t="s">
        <v>43</v>
      </c>
      <c r="G374" s="40"/>
    </row>
    <row r="375" spans="1:7" ht="17">
      <c r="A375" s="40" t="s">
        <v>775</v>
      </c>
      <c r="B375" s="40">
        <v>-2.4964525339999999</v>
      </c>
      <c r="C375" s="40">
        <v>0.526813164</v>
      </c>
      <c r="D375" s="40">
        <v>0.72673798999999994</v>
      </c>
      <c r="E375" s="40" t="s">
        <v>776</v>
      </c>
      <c r="F375" s="40" t="s">
        <v>43</v>
      </c>
      <c r="G375" s="40"/>
    </row>
    <row r="376" spans="1:7" ht="17">
      <c r="A376" s="40" t="s">
        <v>777</v>
      </c>
      <c r="B376" s="40">
        <v>-2.4964525339999999</v>
      </c>
      <c r="C376" s="40">
        <v>0.526813164</v>
      </c>
      <c r="D376" s="40">
        <v>0.72673798999999994</v>
      </c>
      <c r="E376" s="40" t="s">
        <v>778</v>
      </c>
      <c r="F376" s="40" t="s">
        <v>461</v>
      </c>
      <c r="G376" s="40"/>
    </row>
    <row r="377" spans="1:7" ht="17">
      <c r="A377" s="40" t="s">
        <v>779</v>
      </c>
      <c r="B377" s="40">
        <v>-2.4964525339999999</v>
      </c>
      <c r="C377" s="40">
        <v>0.526813164</v>
      </c>
      <c r="D377" s="40">
        <v>0.72673798999999994</v>
      </c>
      <c r="E377" s="40" t="s">
        <v>780</v>
      </c>
      <c r="F377" s="40" t="s">
        <v>43</v>
      </c>
      <c r="G377" s="40"/>
    </row>
    <row r="378" spans="1:7" ht="17">
      <c r="A378" s="40" t="s">
        <v>781</v>
      </c>
      <c r="B378" s="40">
        <v>-2.4964525339999999</v>
      </c>
      <c r="C378" s="40">
        <v>0.526813164</v>
      </c>
      <c r="D378" s="40">
        <v>0.72673798999999994</v>
      </c>
      <c r="E378" s="40" t="s">
        <v>782</v>
      </c>
      <c r="F378" s="40" t="s">
        <v>43</v>
      </c>
      <c r="G378" s="40"/>
    </row>
    <row r="379" spans="1:7" ht="17">
      <c r="A379" s="40" t="s">
        <v>783</v>
      </c>
      <c r="B379" s="40">
        <v>-2.4964525339999999</v>
      </c>
      <c r="C379" s="40">
        <v>0.526813164</v>
      </c>
      <c r="D379" s="40">
        <v>0.72673798999999994</v>
      </c>
      <c r="E379" s="40" t="s">
        <v>784</v>
      </c>
      <c r="F379" s="40" t="s">
        <v>785</v>
      </c>
      <c r="G379" s="40"/>
    </row>
    <row r="380" spans="1:7" ht="51">
      <c r="A380" s="40" t="s">
        <v>786</v>
      </c>
      <c r="B380" s="40">
        <v>-2.4942596159999999</v>
      </c>
      <c r="C380" s="56">
        <v>4.2699999999999998E-6</v>
      </c>
      <c r="D380" s="56">
        <v>5.52E-5</v>
      </c>
      <c r="E380" s="40" t="s">
        <v>787</v>
      </c>
      <c r="F380" s="40" t="s">
        <v>788</v>
      </c>
      <c r="G380" s="40"/>
    </row>
    <row r="381" spans="1:7" ht="34">
      <c r="A381" s="40" t="s">
        <v>789</v>
      </c>
      <c r="B381" s="40">
        <v>-2.4935894279999999</v>
      </c>
      <c r="C381" s="56">
        <v>2.0400000000000001E-5</v>
      </c>
      <c r="D381" s="40">
        <v>2.22678E-4</v>
      </c>
      <c r="E381" s="40" t="s">
        <v>790</v>
      </c>
      <c r="F381" s="40" t="s">
        <v>791</v>
      </c>
      <c r="G381" s="40"/>
    </row>
    <row r="382" spans="1:7" ht="17">
      <c r="A382" s="40" t="s">
        <v>792</v>
      </c>
      <c r="B382" s="40">
        <v>-2.482899937</v>
      </c>
      <c r="C382" s="56">
        <v>1.2100000000000001E-24</v>
      </c>
      <c r="D382" s="56">
        <v>1.13E-22</v>
      </c>
      <c r="E382" s="40" t="s">
        <v>793</v>
      </c>
      <c r="F382" s="40" t="s">
        <v>794</v>
      </c>
      <c r="G382" s="40" t="s">
        <v>10462</v>
      </c>
    </row>
    <row r="383" spans="1:7" ht="34">
      <c r="A383" s="40" t="s">
        <v>795</v>
      </c>
      <c r="B383" s="40">
        <v>-2.4808392119999998</v>
      </c>
      <c r="C383" s="40">
        <v>1.2157833E-2</v>
      </c>
      <c r="D383" s="40">
        <v>5.5380272000000001E-2</v>
      </c>
      <c r="E383" s="40" t="s">
        <v>796</v>
      </c>
      <c r="F383" s="40" t="s">
        <v>113</v>
      </c>
      <c r="G383" s="40"/>
    </row>
    <row r="384" spans="1:7" ht="34">
      <c r="A384" s="40" t="s">
        <v>797</v>
      </c>
      <c r="B384" s="40">
        <v>-2.4783200989999998</v>
      </c>
      <c r="C384" s="40">
        <v>2.3381909999999999E-3</v>
      </c>
      <c r="D384" s="40">
        <v>1.4521058E-2</v>
      </c>
      <c r="E384" s="40" t="s">
        <v>798</v>
      </c>
      <c r="F384" s="40" t="s">
        <v>799</v>
      </c>
      <c r="G384" s="40"/>
    </row>
    <row r="385" spans="1:7" ht="17">
      <c r="A385" s="40" t="s">
        <v>800</v>
      </c>
      <c r="B385" s="40">
        <v>-2.4701218250000001</v>
      </c>
      <c r="C385" s="40">
        <v>0.14312498800000001</v>
      </c>
      <c r="D385" s="40">
        <v>0.34536528799999999</v>
      </c>
      <c r="E385" s="40" t="s">
        <v>801</v>
      </c>
      <c r="F385" s="40" t="s">
        <v>802</v>
      </c>
      <c r="G385" s="40"/>
    </row>
    <row r="386" spans="1:7" ht="34">
      <c r="A386" s="40" t="s">
        <v>803</v>
      </c>
      <c r="B386" s="40">
        <v>-2.464332534</v>
      </c>
      <c r="C386" s="40">
        <v>9.5683613000000001E-2</v>
      </c>
      <c r="D386" s="40">
        <v>0.26506868</v>
      </c>
      <c r="E386" s="40" t="s">
        <v>804</v>
      </c>
      <c r="F386" s="40" t="s">
        <v>805</v>
      </c>
      <c r="G386" s="40"/>
    </row>
    <row r="387" spans="1:7" ht="17">
      <c r="A387" s="40" t="s">
        <v>806</v>
      </c>
      <c r="B387" s="40">
        <v>-2.4602023549999998</v>
      </c>
      <c r="C387" s="40">
        <v>0.16465532499999999</v>
      </c>
      <c r="D387" s="40">
        <v>0.37658185100000002</v>
      </c>
      <c r="E387" s="40" t="s">
        <v>807</v>
      </c>
      <c r="F387" s="40" t="s">
        <v>808</v>
      </c>
      <c r="G387" s="40"/>
    </row>
    <row r="388" spans="1:7" ht="17">
      <c r="A388" s="40" t="s">
        <v>809</v>
      </c>
      <c r="B388" s="40">
        <v>-2.457538751</v>
      </c>
      <c r="C388" s="56">
        <v>8.1600000000000005E-5</v>
      </c>
      <c r="D388" s="40">
        <v>7.9103099999999998E-4</v>
      </c>
      <c r="E388" s="40" t="s">
        <v>810</v>
      </c>
      <c r="F388" s="40" t="s">
        <v>43</v>
      </c>
      <c r="G388" s="40"/>
    </row>
    <row r="389" spans="1:7" ht="17">
      <c r="A389" s="40" t="s">
        <v>811</v>
      </c>
      <c r="B389" s="40">
        <v>-2.4447840589999998</v>
      </c>
      <c r="C389" s="40">
        <v>0.53554449699999995</v>
      </c>
      <c r="D389" s="40">
        <v>0.73441486700000003</v>
      </c>
      <c r="E389" s="40" t="s">
        <v>812</v>
      </c>
      <c r="F389" s="40" t="s">
        <v>43</v>
      </c>
      <c r="G389" s="40"/>
    </row>
    <row r="390" spans="1:7" ht="34">
      <c r="A390" s="40" t="s">
        <v>813</v>
      </c>
      <c r="B390" s="40">
        <v>-2.4443289849999998</v>
      </c>
      <c r="C390" s="40">
        <v>0.26041975000000001</v>
      </c>
      <c r="D390" s="40">
        <v>0.49922234900000001</v>
      </c>
      <c r="E390" s="40" t="s">
        <v>814</v>
      </c>
      <c r="F390" s="40" t="s">
        <v>815</v>
      </c>
      <c r="G390" s="40"/>
    </row>
    <row r="391" spans="1:7" ht="34">
      <c r="A391" s="40" t="s">
        <v>816</v>
      </c>
      <c r="B391" s="40">
        <v>-2.4432246179999999</v>
      </c>
      <c r="C391" s="40">
        <v>1.23514E-4</v>
      </c>
      <c r="D391" s="40">
        <v>1.150599E-3</v>
      </c>
      <c r="E391" s="40" t="s">
        <v>817</v>
      </c>
      <c r="F391" s="40" t="s">
        <v>482</v>
      </c>
      <c r="G391" s="40"/>
    </row>
    <row r="392" spans="1:7" ht="17">
      <c r="A392" s="40" t="s">
        <v>818</v>
      </c>
      <c r="B392" s="40">
        <v>-2.4420395589999999</v>
      </c>
      <c r="C392" s="56">
        <v>5.6400000000000002E-6</v>
      </c>
      <c r="D392" s="56">
        <v>7.1099999999999994E-5</v>
      </c>
      <c r="E392" s="40" t="s">
        <v>819</v>
      </c>
      <c r="F392" s="40" t="s">
        <v>100</v>
      </c>
      <c r="G392" s="40"/>
    </row>
    <row r="393" spans="1:7" ht="17">
      <c r="A393" s="40" t="s">
        <v>820</v>
      </c>
      <c r="B393" s="40">
        <v>-2.432926895</v>
      </c>
      <c r="C393" s="40">
        <v>5.0733899999999999E-4</v>
      </c>
      <c r="D393" s="40">
        <v>3.9357740000000004E-3</v>
      </c>
      <c r="E393" s="40" t="s">
        <v>821</v>
      </c>
      <c r="F393" s="40" t="s">
        <v>43</v>
      </c>
      <c r="G393" s="40"/>
    </row>
    <row r="394" spans="1:7" ht="17">
      <c r="A394" s="40" t="s">
        <v>822</v>
      </c>
      <c r="B394" s="40">
        <v>-2.4299508269999999</v>
      </c>
      <c r="C394" s="40">
        <v>0.10933093100000001</v>
      </c>
      <c r="D394" s="40">
        <v>0.29048416900000001</v>
      </c>
      <c r="E394" s="40"/>
      <c r="F394" s="40"/>
      <c r="G394" s="40"/>
    </row>
    <row r="395" spans="1:7" ht="17">
      <c r="A395" s="40" t="s">
        <v>823</v>
      </c>
      <c r="B395" s="40">
        <v>-2.410291473</v>
      </c>
      <c r="C395" s="40">
        <v>0.275378073</v>
      </c>
      <c r="D395" s="40">
        <v>0.51532948899999997</v>
      </c>
      <c r="E395" s="40" t="s">
        <v>824</v>
      </c>
      <c r="F395" s="40" t="s">
        <v>43</v>
      </c>
      <c r="G395" s="40"/>
    </row>
    <row r="396" spans="1:7" ht="34">
      <c r="A396" s="40" t="s">
        <v>825</v>
      </c>
      <c r="B396" s="40">
        <v>-2.3995641509999999</v>
      </c>
      <c r="C396" s="40">
        <v>1.9135720000000001E-3</v>
      </c>
      <c r="D396" s="40">
        <v>1.2235019E-2</v>
      </c>
      <c r="E396" s="40" t="s">
        <v>826</v>
      </c>
      <c r="F396" s="40" t="s">
        <v>433</v>
      </c>
      <c r="G396" s="40"/>
    </row>
    <row r="397" spans="1:7" ht="17">
      <c r="A397" s="40" t="s">
        <v>827</v>
      </c>
      <c r="B397" s="40">
        <v>-2.3989791130000002</v>
      </c>
      <c r="C397" s="40">
        <v>0.153650696</v>
      </c>
      <c r="D397" s="40">
        <v>0.360421086</v>
      </c>
      <c r="E397" s="40"/>
      <c r="F397" s="40"/>
      <c r="G397" s="40"/>
    </row>
    <row r="398" spans="1:7" ht="34">
      <c r="A398" s="40" t="s">
        <v>828</v>
      </c>
      <c r="B398" s="40">
        <v>-2.3987198429999999</v>
      </c>
      <c r="C398" s="40">
        <v>0.54338885299999995</v>
      </c>
      <c r="D398" s="40">
        <v>0.74092553299999997</v>
      </c>
      <c r="E398" s="40" t="s">
        <v>829</v>
      </c>
      <c r="F398" s="40" t="s">
        <v>830</v>
      </c>
      <c r="G398" s="40"/>
    </row>
    <row r="399" spans="1:7" ht="17">
      <c r="A399" s="40" t="s">
        <v>831</v>
      </c>
      <c r="B399" s="40">
        <v>-2.3987198429999999</v>
      </c>
      <c r="C399" s="40">
        <v>0.54338885299999995</v>
      </c>
      <c r="D399" s="40">
        <v>0.74092553299999997</v>
      </c>
      <c r="E399" s="40" t="s">
        <v>832</v>
      </c>
      <c r="F399" s="40" t="s">
        <v>833</v>
      </c>
      <c r="G399" s="40"/>
    </row>
    <row r="400" spans="1:7" ht="17">
      <c r="A400" s="40" t="s">
        <v>834</v>
      </c>
      <c r="B400" s="40">
        <v>-2.3987198429999999</v>
      </c>
      <c r="C400" s="40">
        <v>0.54338885299999995</v>
      </c>
      <c r="D400" s="40">
        <v>0.74092553299999997</v>
      </c>
      <c r="E400" s="40" t="s">
        <v>835</v>
      </c>
      <c r="F400" s="40" t="s">
        <v>43</v>
      </c>
      <c r="G400" s="40"/>
    </row>
    <row r="401" spans="1:7" ht="34">
      <c r="A401" s="40" t="s">
        <v>836</v>
      </c>
      <c r="B401" s="40">
        <v>-2.3911009619999999</v>
      </c>
      <c r="C401" s="40">
        <v>1.5762923000000002E-2</v>
      </c>
      <c r="D401" s="40">
        <v>6.7474809999999996E-2</v>
      </c>
      <c r="E401" s="40" t="s">
        <v>837</v>
      </c>
      <c r="F401" s="40" t="s">
        <v>838</v>
      </c>
      <c r="G401" s="40"/>
    </row>
    <row r="402" spans="1:7" ht="17">
      <c r="A402" s="40" t="s">
        <v>839</v>
      </c>
      <c r="B402" s="40">
        <v>-2.3794563059999998</v>
      </c>
      <c r="C402" s="40">
        <v>8.9373735999999995E-2</v>
      </c>
      <c r="D402" s="40">
        <v>0.25282701099999999</v>
      </c>
      <c r="E402" s="40" t="s">
        <v>840</v>
      </c>
      <c r="F402" s="40" t="s">
        <v>43</v>
      </c>
      <c r="G402" s="40"/>
    </row>
    <row r="403" spans="1:7" ht="51">
      <c r="A403" s="40" t="s">
        <v>841</v>
      </c>
      <c r="B403" s="40">
        <v>-2.361343507</v>
      </c>
      <c r="C403" s="40">
        <v>0.54979476299999996</v>
      </c>
      <c r="D403" s="40">
        <v>0.74452397699999995</v>
      </c>
      <c r="E403" s="40" t="s">
        <v>842</v>
      </c>
      <c r="F403" s="40" t="s">
        <v>843</v>
      </c>
      <c r="G403" s="40"/>
    </row>
    <row r="404" spans="1:7" ht="17">
      <c r="A404" s="40" t="s">
        <v>844</v>
      </c>
      <c r="B404" s="40">
        <v>-2.361343507</v>
      </c>
      <c r="C404" s="40">
        <v>0.54979476299999996</v>
      </c>
      <c r="D404" s="40">
        <v>0.74452397699999995</v>
      </c>
      <c r="E404" s="40" t="s">
        <v>845</v>
      </c>
      <c r="F404" s="40" t="s">
        <v>43</v>
      </c>
      <c r="G404" s="40"/>
    </row>
    <row r="405" spans="1:7" ht="17">
      <c r="A405" s="40" t="s">
        <v>846</v>
      </c>
      <c r="B405" s="40">
        <v>-2.361343507</v>
      </c>
      <c r="C405" s="40">
        <v>0.54979476299999996</v>
      </c>
      <c r="D405" s="40">
        <v>0.74452397699999995</v>
      </c>
      <c r="E405" s="40" t="s">
        <v>847</v>
      </c>
      <c r="F405" s="40" t="s">
        <v>848</v>
      </c>
      <c r="G405" s="40"/>
    </row>
    <row r="406" spans="1:7" ht="17">
      <c r="A406" s="40" t="s">
        <v>849</v>
      </c>
      <c r="B406" s="40">
        <v>-2.361343507</v>
      </c>
      <c r="C406" s="40">
        <v>0.54979476299999996</v>
      </c>
      <c r="D406" s="40">
        <v>0.74452397699999995</v>
      </c>
      <c r="E406" s="40"/>
      <c r="F406" s="40" t="s">
        <v>31</v>
      </c>
      <c r="G406" s="40"/>
    </row>
    <row r="407" spans="1:7" ht="17">
      <c r="A407" s="40" t="s">
        <v>850</v>
      </c>
      <c r="B407" s="40">
        <v>-2.361343507</v>
      </c>
      <c r="C407" s="40">
        <v>0.54979476299999996</v>
      </c>
      <c r="D407" s="40">
        <v>0.74452397699999995</v>
      </c>
      <c r="E407" s="40"/>
      <c r="F407" s="40"/>
      <c r="G407" s="40"/>
    </row>
    <row r="408" spans="1:7" ht="17">
      <c r="A408" s="40" t="s">
        <v>851</v>
      </c>
      <c r="B408" s="40">
        <v>-2.3601596470000001</v>
      </c>
      <c r="C408" s="40">
        <v>0.352186316</v>
      </c>
      <c r="D408" s="40">
        <v>0.59112252600000004</v>
      </c>
      <c r="E408" s="40" t="s">
        <v>852</v>
      </c>
      <c r="F408" s="40" t="s">
        <v>853</v>
      </c>
      <c r="G408" s="40"/>
    </row>
    <row r="409" spans="1:7" ht="34">
      <c r="A409" s="40" t="s">
        <v>854</v>
      </c>
      <c r="B409" s="40">
        <v>-2.3511135379999999</v>
      </c>
      <c r="C409" s="56">
        <v>1.0499999999999999E-6</v>
      </c>
      <c r="D409" s="56">
        <v>1.5500000000000001E-5</v>
      </c>
      <c r="E409" s="40" t="s">
        <v>855</v>
      </c>
      <c r="F409" s="40" t="s">
        <v>288</v>
      </c>
      <c r="G409" s="40"/>
    </row>
    <row r="410" spans="1:7" ht="34">
      <c r="A410" s="40" t="s">
        <v>856</v>
      </c>
      <c r="B410" s="40">
        <v>-2.3291012630000001</v>
      </c>
      <c r="C410" s="40">
        <v>0.14733373799999999</v>
      </c>
      <c r="D410" s="40">
        <v>0.35140565200000001</v>
      </c>
      <c r="E410" s="40" t="s">
        <v>857</v>
      </c>
      <c r="F410" s="40" t="s">
        <v>858</v>
      </c>
      <c r="G410" s="40"/>
    </row>
    <row r="411" spans="1:7" ht="34">
      <c r="A411" s="40" t="s">
        <v>859</v>
      </c>
      <c r="B411" s="40">
        <v>-2.3281254480000002</v>
      </c>
      <c r="C411" s="40">
        <v>0.55551844399999994</v>
      </c>
      <c r="D411" s="40">
        <v>0.74781961699999999</v>
      </c>
      <c r="E411" s="40" t="s">
        <v>860</v>
      </c>
      <c r="F411" s="40" t="s">
        <v>861</v>
      </c>
      <c r="G411" s="40"/>
    </row>
    <row r="412" spans="1:7" ht="34">
      <c r="A412" s="40" t="s">
        <v>862</v>
      </c>
      <c r="B412" s="40">
        <v>-2.3281254480000002</v>
      </c>
      <c r="C412" s="40">
        <v>0.55551844399999994</v>
      </c>
      <c r="D412" s="40">
        <v>0.74781961699999999</v>
      </c>
      <c r="E412" s="40" t="s">
        <v>863</v>
      </c>
      <c r="F412" s="40" t="s">
        <v>864</v>
      </c>
      <c r="G412" s="40"/>
    </row>
    <row r="413" spans="1:7" ht="17">
      <c r="A413" s="40" t="s">
        <v>865</v>
      </c>
      <c r="B413" s="40">
        <v>-2.3281254480000002</v>
      </c>
      <c r="C413" s="40">
        <v>0.55551844399999994</v>
      </c>
      <c r="D413" s="40">
        <v>0.74781961699999999</v>
      </c>
      <c r="E413" s="40" t="s">
        <v>866</v>
      </c>
      <c r="F413" s="40" t="s">
        <v>43</v>
      </c>
      <c r="G413" s="40"/>
    </row>
    <row r="414" spans="1:7" ht="34">
      <c r="A414" s="40" t="s">
        <v>867</v>
      </c>
      <c r="B414" s="40">
        <v>-2.3281254480000002</v>
      </c>
      <c r="C414" s="40">
        <v>0.55551844399999994</v>
      </c>
      <c r="D414" s="40">
        <v>0.74781961699999999</v>
      </c>
      <c r="E414" s="40" t="s">
        <v>868</v>
      </c>
      <c r="F414" s="40" t="s">
        <v>869</v>
      </c>
      <c r="G414" s="40"/>
    </row>
    <row r="415" spans="1:7" ht="17">
      <c r="A415" s="40" t="s">
        <v>870</v>
      </c>
      <c r="B415" s="40">
        <v>-2.3281254480000002</v>
      </c>
      <c r="C415" s="40">
        <v>0.55551844399999994</v>
      </c>
      <c r="D415" s="40">
        <v>0.74781961699999999</v>
      </c>
      <c r="E415" s="40" t="s">
        <v>871</v>
      </c>
      <c r="F415" s="40" t="s">
        <v>43</v>
      </c>
      <c r="G415" s="40"/>
    </row>
    <row r="416" spans="1:7" ht="34">
      <c r="A416" s="40" t="s">
        <v>872</v>
      </c>
      <c r="B416" s="40">
        <v>-2.315311516</v>
      </c>
      <c r="C416" s="56">
        <v>1.33E-6</v>
      </c>
      <c r="D416" s="56">
        <v>1.91E-5</v>
      </c>
      <c r="E416" s="40" t="s">
        <v>873</v>
      </c>
      <c r="F416" s="40" t="s">
        <v>385</v>
      </c>
      <c r="G416" s="40"/>
    </row>
    <row r="417" spans="1:7" ht="17">
      <c r="A417" s="40" t="s">
        <v>874</v>
      </c>
      <c r="B417" s="40">
        <v>-2.3035875369999999</v>
      </c>
      <c r="C417" s="56">
        <v>8.3000000000000002E-8</v>
      </c>
      <c r="D417" s="56">
        <v>1.44E-6</v>
      </c>
      <c r="E417" s="40" t="s">
        <v>875</v>
      </c>
      <c r="F417" s="40" t="s">
        <v>604</v>
      </c>
      <c r="G417" s="40"/>
    </row>
    <row r="418" spans="1:7" ht="17">
      <c r="A418" s="40" t="s">
        <v>876</v>
      </c>
      <c r="B418" s="40">
        <v>-2.3028585659999998</v>
      </c>
      <c r="C418" s="40">
        <v>0.202204683</v>
      </c>
      <c r="D418" s="40">
        <v>0.42934259200000002</v>
      </c>
      <c r="E418" s="40" t="s">
        <v>877</v>
      </c>
      <c r="F418" s="40" t="s">
        <v>878</v>
      </c>
      <c r="G418" s="40"/>
    </row>
    <row r="419" spans="1:7" ht="34">
      <c r="A419" s="40" t="s">
        <v>879</v>
      </c>
      <c r="B419" s="40">
        <v>-2.2952541329999998</v>
      </c>
      <c r="C419" s="40">
        <v>0.16939405900000001</v>
      </c>
      <c r="D419" s="40">
        <v>0.38445601099999999</v>
      </c>
      <c r="E419" s="40" t="s">
        <v>880</v>
      </c>
      <c r="F419" s="40" t="s">
        <v>198</v>
      </c>
      <c r="G419" s="40"/>
    </row>
    <row r="420" spans="1:7" ht="17">
      <c r="A420" s="40" t="s">
        <v>881</v>
      </c>
      <c r="B420" s="40">
        <v>-2.2948835480000001</v>
      </c>
      <c r="C420" s="56">
        <v>2.6000000000000001E-11</v>
      </c>
      <c r="D420" s="56">
        <v>7.2099999999999999E-10</v>
      </c>
      <c r="E420" s="40" t="s">
        <v>882</v>
      </c>
      <c r="F420" s="40" t="s">
        <v>100</v>
      </c>
      <c r="G420" s="40"/>
    </row>
    <row r="421" spans="1:7" ht="17">
      <c r="A421" s="40" t="s">
        <v>883</v>
      </c>
      <c r="B421" s="40">
        <v>-2.286787897</v>
      </c>
      <c r="C421" s="40">
        <v>0.18041760900000001</v>
      </c>
      <c r="D421" s="40">
        <v>0.40047775899999999</v>
      </c>
      <c r="E421" s="40" t="s">
        <v>884</v>
      </c>
      <c r="F421" s="40" t="s">
        <v>97</v>
      </c>
      <c r="G421" s="40"/>
    </row>
    <row r="422" spans="1:7" ht="17">
      <c r="A422" s="40" t="s">
        <v>885</v>
      </c>
      <c r="B422" s="40">
        <v>-2.2789269729999999</v>
      </c>
      <c r="C422" s="40">
        <v>9.9010099999999996E-4</v>
      </c>
      <c r="D422" s="40">
        <v>7.0108999999999996E-3</v>
      </c>
      <c r="E422" s="40" t="s">
        <v>886</v>
      </c>
      <c r="F422" s="40" t="s">
        <v>887</v>
      </c>
      <c r="G422" s="40"/>
    </row>
    <row r="423" spans="1:7" ht="34">
      <c r="A423" s="40" t="s">
        <v>888</v>
      </c>
      <c r="B423" s="40">
        <v>-2.2644259629999999</v>
      </c>
      <c r="C423" s="56">
        <v>3.6799999999999999E-8</v>
      </c>
      <c r="D423" s="56">
        <v>6.75E-7</v>
      </c>
      <c r="E423" s="40" t="s">
        <v>889</v>
      </c>
      <c r="F423" s="40" t="s">
        <v>198</v>
      </c>
      <c r="G423" s="40"/>
    </row>
    <row r="424" spans="1:7" ht="51">
      <c r="A424" s="40" t="s">
        <v>890</v>
      </c>
      <c r="B424" s="40">
        <v>-2.2567858429999998</v>
      </c>
      <c r="C424" s="56">
        <v>2.1399999999999998E-6</v>
      </c>
      <c r="D424" s="56">
        <v>2.94E-5</v>
      </c>
      <c r="E424" s="40" t="s">
        <v>891</v>
      </c>
      <c r="F424" s="40" t="s">
        <v>892</v>
      </c>
      <c r="G424" s="40"/>
    </row>
    <row r="425" spans="1:7" ht="34">
      <c r="A425" s="40" t="s">
        <v>893</v>
      </c>
      <c r="B425" s="40">
        <v>-2.2567239959999998</v>
      </c>
      <c r="C425" s="40">
        <v>0.224221792</v>
      </c>
      <c r="D425" s="40">
        <v>0.45977098199999999</v>
      </c>
      <c r="E425" s="40" t="s">
        <v>894</v>
      </c>
      <c r="F425" s="40" t="s">
        <v>406</v>
      </c>
      <c r="G425" s="40"/>
    </row>
    <row r="426" spans="1:7" ht="34">
      <c r="A426" s="40" t="s">
        <v>895</v>
      </c>
      <c r="B426" s="40">
        <v>-2.255084954</v>
      </c>
      <c r="C426" s="40">
        <v>3.8538157000000003E-2</v>
      </c>
      <c r="D426" s="40">
        <v>0.13591502</v>
      </c>
      <c r="E426" s="40" t="s">
        <v>896</v>
      </c>
      <c r="F426" s="40" t="s">
        <v>195</v>
      </c>
      <c r="G426" s="40"/>
    </row>
    <row r="427" spans="1:7" ht="17">
      <c r="A427" s="40" t="s">
        <v>897</v>
      </c>
      <c r="B427" s="40">
        <v>-2.2249477010000001</v>
      </c>
      <c r="C427" s="40">
        <v>1.019779E-3</v>
      </c>
      <c r="D427" s="40">
        <v>7.2034029999999997E-3</v>
      </c>
      <c r="E427" s="40" t="s">
        <v>898</v>
      </c>
      <c r="F427" s="40" t="s">
        <v>899</v>
      </c>
      <c r="G427" s="40"/>
    </row>
    <row r="428" spans="1:7" ht="17">
      <c r="A428" s="40" t="s">
        <v>900</v>
      </c>
      <c r="B428" s="40">
        <v>-2.221225714</v>
      </c>
      <c r="C428" s="40">
        <v>0.108292479</v>
      </c>
      <c r="D428" s="40">
        <v>0.28823045000000003</v>
      </c>
      <c r="E428" s="40" t="s">
        <v>901</v>
      </c>
      <c r="F428" s="40" t="s">
        <v>902</v>
      </c>
      <c r="G428" s="40"/>
    </row>
    <row r="429" spans="1:7" ht="17">
      <c r="A429" s="40" t="s">
        <v>903</v>
      </c>
      <c r="B429" s="40">
        <v>-2.2172822179999998</v>
      </c>
      <c r="C429" s="40">
        <v>6.9514739000000006E-2</v>
      </c>
      <c r="D429" s="40">
        <v>0.209825127</v>
      </c>
      <c r="E429" s="40" t="s">
        <v>904</v>
      </c>
      <c r="F429" s="40" t="s">
        <v>43</v>
      </c>
      <c r="G429" s="40"/>
    </row>
    <row r="430" spans="1:7" ht="17">
      <c r="A430" s="40" t="s">
        <v>905</v>
      </c>
      <c r="B430" s="40">
        <v>-2.2090921319999999</v>
      </c>
      <c r="C430" s="40">
        <v>0.22070141200000001</v>
      </c>
      <c r="D430" s="40">
        <v>0.45522169600000001</v>
      </c>
      <c r="E430" s="40"/>
      <c r="F430" s="40" t="s">
        <v>31</v>
      </c>
      <c r="G430" s="40"/>
    </row>
    <row r="431" spans="1:7" ht="34">
      <c r="A431" s="40" t="s">
        <v>906</v>
      </c>
      <c r="B431" s="40">
        <v>-2.2007545780000002</v>
      </c>
      <c r="C431" s="40">
        <v>0.120178487</v>
      </c>
      <c r="D431" s="40">
        <v>0.30779233900000003</v>
      </c>
      <c r="E431" s="40" t="s">
        <v>907</v>
      </c>
      <c r="F431" s="40" t="s">
        <v>908</v>
      </c>
      <c r="G431" s="40"/>
    </row>
    <row r="432" spans="1:7" ht="17">
      <c r="A432" s="40" t="s">
        <v>909</v>
      </c>
      <c r="B432" s="40">
        <v>-2.1967693330000002</v>
      </c>
      <c r="C432" s="40">
        <v>1.1689700000000001E-3</v>
      </c>
      <c r="D432" s="40">
        <v>8.0761960000000008E-3</v>
      </c>
      <c r="E432" s="40" t="s">
        <v>910</v>
      </c>
      <c r="F432" s="40" t="s">
        <v>100</v>
      </c>
      <c r="G432" s="40"/>
    </row>
    <row r="433" spans="1:7" ht="17">
      <c r="A433" s="40" t="s">
        <v>911</v>
      </c>
      <c r="B433" s="40">
        <v>-2.1869725409999998</v>
      </c>
      <c r="C433" s="40">
        <v>0.10823511600000001</v>
      </c>
      <c r="D433" s="40">
        <v>0.28823045000000003</v>
      </c>
      <c r="E433" s="40" t="s">
        <v>912</v>
      </c>
      <c r="F433" s="40" t="s">
        <v>43</v>
      </c>
      <c r="G433" s="40"/>
    </row>
    <row r="434" spans="1:7" ht="17">
      <c r="A434" s="40" t="s">
        <v>913</v>
      </c>
      <c r="B434" s="40">
        <v>-2.1731131619999999</v>
      </c>
      <c r="C434" s="40">
        <v>0.231438164</v>
      </c>
      <c r="D434" s="40">
        <v>0.46740021799999998</v>
      </c>
      <c r="E434" s="40"/>
      <c r="F434" s="40" t="s">
        <v>43</v>
      </c>
      <c r="G434" s="40"/>
    </row>
    <row r="435" spans="1:7" ht="17">
      <c r="A435" s="40" t="s">
        <v>914</v>
      </c>
      <c r="B435" s="40">
        <v>-2.168492847</v>
      </c>
      <c r="C435" s="40">
        <v>0.25517973599999999</v>
      </c>
      <c r="D435" s="40">
        <v>0.49511185699999999</v>
      </c>
      <c r="E435" s="40" t="s">
        <v>915</v>
      </c>
      <c r="F435" s="40" t="s">
        <v>526</v>
      </c>
      <c r="G435" s="40"/>
    </row>
    <row r="436" spans="1:7" ht="34">
      <c r="A436" s="40" t="s">
        <v>916</v>
      </c>
      <c r="B436" s="40">
        <v>-2.166273592</v>
      </c>
      <c r="C436" s="40">
        <v>0.141370839</v>
      </c>
      <c r="D436" s="40">
        <v>0.34187467500000002</v>
      </c>
      <c r="E436" s="40" t="s">
        <v>917</v>
      </c>
      <c r="F436" s="40" t="s">
        <v>198</v>
      </c>
      <c r="G436" s="40"/>
    </row>
    <row r="437" spans="1:7" ht="34">
      <c r="A437" s="40" t="s">
        <v>918</v>
      </c>
      <c r="B437" s="40">
        <v>-2.1551235389999999</v>
      </c>
      <c r="C437" s="40">
        <v>0.21091021700000001</v>
      </c>
      <c r="D437" s="40">
        <v>0.44143547300000002</v>
      </c>
      <c r="E437" s="40" t="s">
        <v>919</v>
      </c>
      <c r="F437" s="40" t="s">
        <v>920</v>
      </c>
      <c r="G437" s="40"/>
    </row>
    <row r="438" spans="1:7" ht="34">
      <c r="A438" s="40" t="s">
        <v>921</v>
      </c>
      <c r="B438" s="40">
        <v>-2.1517768610000001</v>
      </c>
      <c r="C438" s="40">
        <v>4.4784271E-2</v>
      </c>
      <c r="D438" s="40">
        <v>0.15170588300000001</v>
      </c>
      <c r="E438" s="40" t="s">
        <v>922</v>
      </c>
      <c r="F438" s="40" t="s">
        <v>923</v>
      </c>
      <c r="G438" s="40"/>
    </row>
    <row r="439" spans="1:7" ht="17">
      <c r="A439" s="40" t="s">
        <v>924</v>
      </c>
      <c r="B439" s="40">
        <v>-2.1506276440000001</v>
      </c>
      <c r="C439" s="40">
        <v>8.38779E-4</v>
      </c>
      <c r="D439" s="40">
        <v>6.1146250000000003E-3</v>
      </c>
      <c r="E439" s="40" t="s">
        <v>925</v>
      </c>
      <c r="F439" s="40" t="s">
        <v>43</v>
      </c>
      <c r="G439" s="40"/>
    </row>
    <row r="440" spans="1:7" ht="34">
      <c r="A440" s="40" t="s">
        <v>926</v>
      </c>
      <c r="B440" s="40">
        <v>-2.1453489480000001</v>
      </c>
      <c r="C440" s="56">
        <v>3.1100000000000002E-17</v>
      </c>
      <c r="D440" s="56">
        <v>1.36E-15</v>
      </c>
      <c r="E440" s="40" t="s">
        <v>927</v>
      </c>
      <c r="F440" s="40" t="s">
        <v>928</v>
      </c>
      <c r="G440" s="40" t="s">
        <v>929</v>
      </c>
    </row>
    <row r="441" spans="1:7" ht="17">
      <c r="A441" s="40" t="s">
        <v>930</v>
      </c>
      <c r="B441" s="40">
        <v>-2.1398732960000002</v>
      </c>
      <c r="C441" s="40">
        <v>0.588480534</v>
      </c>
      <c r="D441" s="40">
        <v>0.77142592799999998</v>
      </c>
      <c r="E441" s="40"/>
      <c r="F441" s="40" t="s">
        <v>43</v>
      </c>
      <c r="G441" s="40"/>
    </row>
    <row r="442" spans="1:7" ht="34">
      <c r="A442" s="40" t="s">
        <v>931</v>
      </c>
      <c r="B442" s="40">
        <v>-2.1398732960000002</v>
      </c>
      <c r="C442" s="40">
        <v>0.588480534</v>
      </c>
      <c r="D442" s="40">
        <v>0.77142592799999998</v>
      </c>
      <c r="E442" s="40" t="s">
        <v>932</v>
      </c>
      <c r="F442" s="40" t="s">
        <v>933</v>
      </c>
      <c r="G442" s="40"/>
    </row>
    <row r="443" spans="1:7" ht="34">
      <c r="A443" s="40" t="s">
        <v>934</v>
      </c>
      <c r="B443" s="40">
        <v>-2.1398732960000002</v>
      </c>
      <c r="C443" s="40">
        <v>0.588480534</v>
      </c>
      <c r="D443" s="40">
        <v>0.77142592799999998</v>
      </c>
      <c r="E443" s="40" t="s">
        <v>935</v>
      </c>
      <c r="F443" s="40" t="s">
        <v>936</v>
      </c>
      <c r="G443" s="40"/>
    </row>
    <row r="444" spans="1:7" ht="17">
      <c r="A444" s="40" t="s">
        <v>937</v>
      </c>
      <c r="B444" s="40">
        <v>-2.1398732960000002</v>
      </c>
      <c r="C444" s="40">
        <v>0.588480534</v>
      </c>
      <c r="D444" s="40">
        <v>0.77142592799999998</v>
      </c>
      <c r="E444" s="40" t="s">
        <v>938</v>
      </c>
      <c r="F444" s="40" t="s">
        <v>43</v>
      </c>
      <c r="G444" s="40"/>
    </row>
    <row r="445" spans="1:7" ht="34">
      <c r="A445" s="40" t="s">
        <v>939</v>
      </c>
      <c r="B445" s="40">
        <v>-2.1398732960000002</v>
      </c>
      <c r="C445" s="40">
        <v>0.588480534</v>
      </c>
      <c r="D445" s="40">
        <v>0.77142592799999998</v>
      </c>
      <c r="E445" s="40"/>
      <c r="F445" s="40" t="s">
        <v>940</v>
      </c>
      <c r="G445" s="40"/>
    </row>
    <row r="446" spans="1:7" ht="34">
      <c r="A446" s="40" t="s">
        <v>941</v>
      </c>
      <c r="B446" s="40">
        <v>-2.1398732960000002</v>
      </c>
      <c r="C446" s="40">
        <v>0.588480534</v>
      </c>
      <c r="D446" s="40">
        <v>0.77142592799999998</v>
      </c>
      <c r="E446" s="40" t="s">
        <v>942</v>
      </c>
      <c r="F446" s="40" t="s">
        <v>943</v>
      </c>
      <c r="G446" s="40" t="s">
        <v>944</v>
      </c>
    </row>
    <row r="447" spans="1:7" ht="34">
      <c r="A447" s="40" t="s">
        <v>945</v>
      </c>
      <c r="B447" s="40">
        <v>-2.1398732960000002</v>
      </c>
      <c r="C447" s="40">
        <v>0.588480534</v>
      </c>
      <c r="D447" s="40">
        <v>0.77142592799999998</v>
      </c>
      <c r="E447" s="40" t="s">
        <v>946</v>
      </c>
      <c r="F447" s="40" t="s">
        <v>477</v>
      </c>
      <c r="G447" s="40"/>
    </row>
    <row r="448" spans="1:7" ht="17">
      <c r="A448" s="40" t="s">
        <v>947</v>
      </c>
      <c r="B448" s="40">
        <v>-2.1398732960000002</v>
      </c>
      <c r="C448" s="40">
        <v>0.588480534</v>
      </c>
      <c r="D448" s="40">
        <v>0.77142592799999998</v>
      </c>
      <c r="E448" s="40" t="s">
        <v>948</v>
      </c>
      <c r="F448" s="40" t="s">
        <v>31</v>
      </c>
      <c r="G448" s="40"/>
    </row>
    <row r="449" spans="1:7" ht="34">
      <c r="A449" s="40" t="s">
        <v>949</v>
      </c>
      <c r="B449" s="40">
        <v>-2.1398732960000002</v>
      </c>
      <c r="C449" s="40">
        <v>0.588480534</v>
      </c>
      <c r="D449" s="40">
        <v>0.77142592799999998</v>
      </c>
      <c r="E449" s="40" t="s">
        <v>950</v>
      </c>
      <c r="F449" s="40" t="s">
        <v>113</v>
      </c>
      <c r="G449" s="40"/>
    </row>
    <row r="450" spans="1:7" ht="34">
      <c r="A450" s="40" t="s">
        <v>951</v>
      </c>
      <c r="B450" s="40">
        <v>-2.1375155690000001</v>
      </c>
      <c r="C450" s="40">
        <v>0.58889886000000002</v>
      </c>
      <c r="D450" s="40">
        <v>0.77142592799999998</v>
      </c>
      <c r="E450" s="40" t="s">
        <v>952</v>
      </c>
      <c r="F450" s="40" t="s">
        <v>953</v>
      </c>
      <c r="G450" s="40"/>
    </row>
    <row r="451" spans="1:7" ht="17">
      <c r="A451" s="40" t="s">
        <v>954</v>
      </c>
      <c r="B451" s="40">
        <v>-2.1375155690000001</v>
      </c>
      <c r="C451" s="40">
        <v>0.58889886000000002</v>
      </c>
      <c r="D451" s="40">
        <v>0.77142592799999998</v>
      </c>
      <c r="E451" s="40" t="s">
        <v>955</v>
      </c>
      <c r="F451" s="40" t="s">
        <v>956</v>
      </c>
      <c r="G451" s="40"/>
    </row>
    <row r="452" spans="1:7" ht="17">
      <c r="A452" s="40" t="s">
        <v>957</v>
      </c>
      <c r="B452" s="40">
        <v>-2.1375155690000001</v>
      </c>
      <c r="C452" s="40">
        <v>0.58889886000000002</v>
      </c>
      <c r="D452" s="40">
        <v>0.77142592799999998</v>
      </c>
      <c r="E452" s="40" t="s">
        <v>958</v>
      </c>
      <c r="F452" s="40" t="s">
        <v>43</v>
      </c>
      <c r="G452" s="40"/>
    </row>
    <row r="453" spans="1:7" ht="34">
      <c r="A453" s="40" t="s">
        <v>959</v>
      </c>
      <c r="B453" s="40">
        <v>-2.1375155690000001</v>
      </c>
      <c r="C453" s="40">
        <v>0.58889886000000002</v>
      </c>
      <c r="D453" s="40">
        <v>0.77142592799999998</v>
      </c>
      <c r="E453" s="40" t="s">
        <v>960</v>
      </c>
      <c r="F453" s="40" t="s">
        <v>961</v>
      </c>
      <c r="G453" s="40"/>
    </row>
    <row r="454" spans="1:7" ht="17">
      <c r="A454" s="40" t="s">
        <v>962</v>
      </c>
      <c r="B454" s="40">
        <v>-2.1375155690000001</v>
      </c>
      <c r="C454" s="40">
        <v>0.58889886000000002</v>
      </c>
      <c r="D454" s="40">
        <v>0.77142592799999998</v>
      </c>
      <c r="E454" s="40" t="s">
        <v>963</v>
      </c>
      <c r="F454" s="40" t="s">
        <v>43</v>
      </c>
      <c r="G454" s="40"/>
    </row>
    <row r="455" spans="1:7" ht="17">
      <c r="A455" s="40" t="s">
        <v>964</v>
      </c>
      <c r="B455" s="40">
        <v>-2.1168388230000001</v>
      </c>
      <c r="C455" s="56">
        <v>1.6399999999999999E-5</v>
      </c>
      <c r="D455" s="40">
        <v>1.8439500000000001E-4</v>
      </c>
      <c r="E455" s="40"/>
      <c r="F455" s="40"/>
      <c r="G455" s="40"/>
    </row>
    <row r="456" spans="1:7" ht="34">
      <c r="A456" s="40" t="s">
        <v>965</v>
      </c>
      <c r="B456" s="40">
        <v>-2.111376097</v>
      </c>
      <c r="C456" s="56">
        <v>1.5599999999999999E-13</v>
      </c>
      <c r="D456" s="56">
        <v>5.3199999999999999E-12</v>
      </c>
      <c r="E456" s="40" t="s">
        <v>966</v>
      </c>
      <c r="F456" s="40" t="s">
        <v>482</v>
      </c>
      <c r="G456" s="40"/>
    </row>
    <row r="457" spans="1:7" ht="34">
      <c r="A457" s="40" t="s">
        <v>967</v>
      </c>
      <c r="B457" s="40">
        <v>-2.1018994489999998</v>
      </c>
      <c r="C457" s="40">
        <v>0.22866383100000001</v>
      </c>
      <c r="D457" s="40">
        <v>0.46472780600000002</v>
      </c>
      <c r="E457" s="40" t="s">
        <v>968</v>
      </c>
      <c r="F457" s="40" t="s">
        <v>433</v>
      </c>
      <c r="G457" s="40"/>
    </row>
    <row r="458" spans="1:7" ht="17">
      <c r="A458" s="40" t="s">
        <v>969</v>
      </c>
      <c r="B458" s="40">
        <v>-2.1017592430000001</v>
      </c>
      <c r="C458" s="40">
        <v>0.32183942199999999</v>
      </c>
      <c r="D458" s="40">
        <v>0.56382925100000003</v>
      </c>
      <c r="E458" s="40" t="s">
        <v>970</v>
      </c>
      <c r="F458" s="40" t="s">
        <v>971</v>
      </c>
      <c r="G458" s="40"/>
    </row>
    <row r="459" spans="1:7" ht="17">
      <c r="A459" s="40" t="s">
        <v>972</v>
      </c>
      <c r="B459" s="40">
        <v>-2.0976686359999999</v>
      </c>
      <c r="C459" s="40">
        <v>0.180761648</v>
      </c>
      <c r="D459" s="40">
        <v>0.40088155599999997</v>
      </c>
      <c r="E459" s="40" t="s">
        <v>973</v>
      </c>
      <c r="F459" s="40" t="s">
        <v>43</v>
      </c>
      <c r="G459" s="40"/>
    </row>
    <row r="460" spans="1:7" ht="17">
      <c r="A460" s="40" t="s">
        <v>974</v>
      </c>
      <c r="B460" s="40">
        <v>-2.0954679070000002</v>
      </c>
      <c r="C460" s="40">
        <v>1.0230619999999999E-3</v>
      </c>
      <c r="D460" s="40">
        <v>7.2106050000000001E-3</v>
      </c>
      <c r="E460" s="40" t="s">
        <v>975</v>
      </c>
      <c r="F460" s="40" t="s">
        <v>976</v>
      </c>
      <c r="G460" s="40"/>
    </row>
    <row r="461" spans="1:7" ht="17">
      <c r="A461" s="40" t="s">
        <v>977</v>
      </c>
      <c r="B461" s="40">
        <v>-2.088068459</v>
      </c>
      <c r="C461" s="40">
        <v>0.246243551</v>
      </c>
      <c r="D461" s="40">
        <v>0.48587190200000002</v>
      </c>
      <c r="E461" s="40"/>
      <c r="F461" s="40" t="s">
        <v>31</v>
      </c>
      <c r="G461" s="40"/>
    </row>
    <row r="462" spans="1:7" ht="17">
      <c r="A462" s="40" t="s">
        <v>978</v>
      </c>
      <c r="B462" s="40">
        <v>-2.0874546569999999</v>
      </c>
      <c r="C462" s="56">
        <v>4.8399999999999997E-5</v>
      </c>
      <c r="D462" s="40">
        <v>4.9418499999999996E-4</v>
      </c>
      <c r="E462" s="40"/>
      <c r="F462" s="40"/>
      <c r="G462" s="40"/>
    </row>
    <row r="463" spans="1:7" ht="34">
      <c r="A463" s="40" t="s">
        <v>979</v>
      </c>
      <c r="B463" s="40">
        <v>-2.07492784</v>
      </c>
      <c r="C463" s="56">
        <v>6.28E-6</v>
      </c>
      <c r="D463" s="56">
        <v>7.8399999999999995E-5</v>
      </c>
      <c r="E463" s="40" t="s">
        <v>980</v>
      </c>
      <c r="F463" s="40" t="s">
        <v>940</v>
      </c>
      <c r="G463" s="40"/>
    </row>
    <row r="464" spans="1:7" ht="34">
      <c r="A464" s="40" t="s">
        <v>981</v>
      </c>
      <c r="B464" s="40">
        <v>-2.0747376489999998</v>
      </c>
      <c r="C464" s="40">
        <v>0.264705107</v>
      </c>
      <c r="D464" s="40">
        <v>0.50349348000000005</v>
      </c>
      <c r="E464" s="40" t="s">
        <v>982</v>
      </c>
      <c r="F464" s="40" t="s">
        <v>113</v>
      </c>
      <c r="G464" s="40"/>
    </row>
    <row r="465" spans="1:7" ht="34">
      <c r="A465" s="40" t="s">
        <v>983</v>
      </c>
      <c r="B465" s="40">
        <v>-2.0718429380000001</v>
      </c>
      <c r="C465" s="40">
        <v>0.60060376199999999</v>
      </c>
      <c r="D465" s="40">
        <v>0.78009848599999998</v>
      </c>
      <c r="E465" s="40" t="s">
        <v>984</v>
      </c>
      <c r="F465" s="40" t="s">
        <v>985</v>
      </c>
      <c r="G465" s="40"/>
    </row>
    <row r="466" spans="1:7" ht="17">
      <c r="A466" s="40" t="s">
        <v>986</v>
      </c>
      <c r="B466" s="40">
        <v>-2.070045565</v>
      </c>
      <c r="C466" s="56">
        <v>1.0499999999999999E-5</v>
      </c>
      <c r="D466" s="40">
        <v>1.23032E-4</v>
      </c>
      <c r="E466" s="40" t="s">
        <v>987</v>
      </c>
      <c r="F466" s="40" t="s">
        <v>43</v>
      </c>
      <c r="G466" s="40"/>
    </row>
    <row r="467" spans="1:7" ht="34">
      <c r="A467" s="40" t="s">
        <v>988</v>
      </c>
      <c r="B467" s="40">
        <v>-2.0634545910000002</v>
      </c>
      <c r="C467" s="40">
        <v>6.6955648000000006E-2</v>
      </c>
      <c r="D467" s="40">
        <v>0.20428213200000001</v>
      </c>
      <c r="E467" s="40" t="s">
        <v>989</v>
      </c>
      <c r="F467" s="40" t="s">
        <v>990</v>
      </c>
      <c r="G467" s="40"/>
    </row>
    <row r="468" spans="1:7" ht="34">
      <c r="A468" s="40" t="s">
        <v>991</v>
      </c>
      <c r="B468" s="40">
        <v>-2.0594688969999999</v>
      </c>
      <c r="C468" s="40">
        <v>0.14503587800000001</v>
      </c>
      <c r="D468" s="40">
        <v>0.347602684</v>
      </c>
      <c r="E468" s="40"/>
      <c r="F468" s="40" t="s">
        <v>992</v>
      </c>
      <c r="G468" s="40"/>
    </row>
    <row r="469" spans="1:7" ht="17">
      <c r="A469" s="40" t="s">
        <v>993</v>
      </c>
      <c r="B469" s="40">
        <v>-2.0484227690000001</v>
      </c>
      <c r="C469" s="40">
        <v>9.9702144000000006E-2</v>
      </c>
      <c r="D469" s="40">
        <v>0.27134426900000003</v>
      </c>
      <c r="E469" s="40" t="s">
        <v>994</v>
      </c>
      <c r="F469" s="40" t="s">
        <v>995</v>
      </c>
      <c r="G469" s="40"/>
    </row>
    <row r="470" spans="1:7" ht="17">
      <c r="A470" s="40" t="s">
        <v>996</v>
      </c>
      <c r="B470" s="40">
        <v>-2.048044778</v>
      </c>
      <c r="C470" s="56">
        <v>1.17E-7</v>
      </c>
      <c r="D470" s="56">
        <v>1.99E-6</v>
      </c>
      <c r="E470" s="40"/>
      <c r="F470" s="40"/>
      <c r="G470" s="40"/>
    </row>
    <row r="471" spans="1:7" ht="17">
      <c r="A471" s="40" t="s">
        <v>997</v>
      </c>
      <c r="B471" s="40">
        <v>-2.0390329619999998</v>
      </c>
      <c r="C471" s="40">
        <v>0.15839540399999999</v>
      </c>
      <c r="D471" s="40">
        <v>0.36764602899999999</v>
      </c>
      <c r="E471" s="40" t="s">
        <v>998</v>
      </c>
      <c r="F471" s="40" t="s">
        <v>999</v>
      </c>
      <c r="G471" s="40"/>
    </row>
    <row r="472" spans="1:7" ht="34">
      <c r="A472" s="40" t="s">
        <v>1000</v>
      </c>
      <c r="B472" s="40">
        <v>-2.0278226450000001</v>
      </c>
      <c r="C472" s="40">
        <v>3.9725699999999999E-3</v>
      </c>
      <c r="D472" s="40">
        <v>2.2659101000000001E-2</v>
      </c>
      <c r="E472" s="40" t="s">
        <v>1001</v>
      </c>
      <c r="F472" s="40" t="s">
        <v>75</v>
      </c>
      <c r="G472" s="40"/>
    </row>
    <row r="473" spans="1:7" ht="34">
      <c r="A473" s="40" t="s">
        <v>1002</v>
      </c>
      <c r="B473" s="40">
        <v>-2.0275699920000001</v>
      </c>
      <c r="C473" s="40">
        <v>0.450324797</v>
      </c>
      <c r="D473" s="40">
        <v>0.67722049900000003</v>
      </c>
      <c r="E473" s="40" t="s">
        <v>1003</v>
      </c>
      <c r="F473" s="40" t="s">
        <v>406</v>
      </c>
      <c r="G473" s="40"/>
    </row>
    <row r="474" spans="1:7" ht="17">
      <c r="A474" s="40" t="s">
        <v>1004</v>
      </c>
      <c r="B474" s="40">
        <v>-2.0253237550000001</v>
      </c>
      <c r="C474" s="40">
        <v>0.224385642</v>
      </c>
      <c r="D474" s="40">
        <v>0.45989951699999998</v>
      </c>
      <c r="E474" s="40" t="s">
        <v>1005</v>
      </c>
      <c r="F474" s="40" t="s">
        <v>556</v>
      </c>
      <c r="G474" s="40" t="s">
        <v>1006</v>
      </c>
    </row>
    <row r="475" spans="1:7" ht="17">
      <c r="A475" s="40" t="s">
        <v>1007</v>
      </c>
      <c r="B475" s="40">
        <v>-2.0230945739999999</v>
      </c>
      <c r="C475" s="40">
        <v>6.7325367999999997E-2</v>
      </c>
      <c r="D475" s="40">
        <v>0.20499740299999999</v>
      </c>
      <c r="E475" s="40"/>
      <c r="F475" s="40" t="s">
        <v>43</v>
      </c>
      <c r="G475" s="40"/>
    </row>
    <row r="476" spans="1:7" ht="17">
      <c r="A476" s="40" t="s">
        <v>1008</v>
      </c>
      <c r="B476" s="40">
        <v>-2.0159396119999999</v>
      </c>
      <c r="C476" s="40">
        <v>0.36979055700000002</v>
      </c>
      <c r="D476" s="40">
        <v>0.60754169599999996</v>
      </c>
      <c r="E476" s="40" t="s">
        <v>1009</v>
      </c>
      <c r="F476" s="40" t="s">
        <v>43</v>
      </c>
      <c r="G476" s="40"/>
    </row>
    <row r="477" spans="1:7" ht="34">
      <c r="A477" s="40" t="s">
        <v>1010</v>
      </c>
      <c r="B477" s="40">
        <v>-2.0125426759999998</v>
      </c>
      <c r="C477" s="40">
        <v>6.5172899999999998E-4</v>
      </c>
      <c r="D477" s="40">
        <v>4.8411130000000002E-3</v>
      </c>
      <c r="E477" s="40"/>
      <c r="F477" s="40" t="s">
        <v>1011</v>
      </c>
      <c r="G477" s="40"/>
    </row>
    <row r="478" spans="1:7" ht="34">
      <c r="A478" s="40" t="s">
        <v>1012</v>
      </c>
      <c r="B478" s="40">
        <v>-2.0103969849999999</v>
      </c>
      <c r="C478" s="40">
        <v>8.6636990000000004E-3</v>
      </c>
      <c r="D478" s="40">
        <v>4.2903240000000002E-2</v>
      </c>
      <c r="E478" s="40" t="s">
        <v>1013</v>
      </c>
      <c r="F478" s="40" t="s">
        <v>1014</v>
      </c>
      <c r="G478" s="40"/>
    </row>
    <row r="479" spans="1:7" ht="34">
      <c r="A479" s="40" t="s">
        <v>1015</v>
      </c>
      <c r="B479" s="40">
        <v>-2.0103969849999999</v>
      </c>
      <c r="C479" s="40">
        <v>8.6636990000000004E-3</v>
      </c>
      <c r="D479" s="40">
        <v>4.2903240000000002E-2</v>
      </c>
      <c r="E479" s="40" t="s">
        <v>1016</v>
      </c>
      <c r="F479" s="40" t="s">
        <v>1014</v>
      </c>
      <c r="G479" s="40"/>
    </row>
    <row r="480" spans="1:7" ht="34">
      <c r="A480" s="40" t="s">
        <v>1017</v>
      </c>
      <c r="B480" s="40">
        <v>-2.004140933</v>
      </c>
      <c r="C480" s="40">
        <v>0.31660718500000001</v>
      </c>
      <c r="D480" s="40">
        <v>0.55829956000000003</v>
      </c>
      <c r="E480" s="40" t="s">
        <v>1018</v>
      </c>
      <c r="F480" s="40" t="s">
        <v>1019</v>
      </c>
      <c r="G480" s="40"/>
    </row>
    <row r="481" spans="1:7" ht="51">
      <c r="A481" s="40" t="s">
        <v>1020</v>
      </c>
      <c r="B481" s="40">
        <v>-2.0001460849999999</v>
      </c>
      <c r="C481" s="40">
        <v>0.30460579799999998</v>
      </c>
      <c r="D481" s="40">
        <v>0.54667901900000004</v>
      </c>
      <c r="E481" s="40" t="s">
        <v>1021</v>
      </c>
      <c r="F481" s="40" t="s">
        <v>1022</v>
      </c>
      <c r="G481" s="40"/>
    </row>
    <row r="482" spans="1:7" ht="51">
      <c r="A482" s="40" t="s">
        <v>1023</v>
      </c>
      <c r="B482" s="40">
        <v>-1.999484601</v>
      </c>
      <c r="C482" s="56">
        <v>1.4800000000000001E-5</v>
      </c>
      <c r="D482" s="40">
        <v>1.6849000000000001E-4</v>
      </c>
      <c r="E482" s="40" t="s">
        <v>1024</v>
      </c>
      <c r="F482" s="40" t="s">
        <v>121</v>
      </c>
      <c r="G482" s="40"/>
    </row>
    <row r="483" spans="1:7" ht="17">
      <c r="A483" s="40" t="s">
        <v>1025</v>
      </c>
      <c r="B483" s="40">
        <v>-1.9969060890000001</v>
      </c>
      <c r="C483" s="40">
        <v>0.236799231</v>
      </c>
      <c r="D483" s="40">
        <v>0.47527121500000002</v>
      </c>
      <c r="E483" s="40" t="s">
        <v>1026</v>
      </c>
      <c r="F483" s="40" t="s">
        <v>43</v>
      </c>
      <c r="G483" s="40"/>
    </row>
    <row r="484" spans="1:7" ht="17">
      <c r="A484" s="40" t="s">
        <v>1027</v>
      </c>
      <c r="B484" s="40">
        <v>-1.9930038400000001</v>
      </c>
      <c r="C484" s="40">
        <v>0.24200023800000001</v>
      </c>
      <c r="D484" s="40">
        <v>0.482091622</v>
      </c>
      <c r="E484" s="40" t="s">
        <v>1028</v>
      </c>
      <c r="F484" s="40" t="s">
        <v>43</v>
      </c>
      <c r="G484" s="40"/>
    </row>
    <row r="485" spans="1:7" ht="17">
      <c r="A485" s="40" t="s">
        <v>1029</v>
      </c>
      <c r="B485" s="40">
        <v>-1.9869592679999999</v>
      </c>
      <c r="C485" s="56">
        <v>7.7699999999999995E-18</v>
      </c>
      <c r="D485" s="56">
        <v>3.5699999999999998E-16</v>
      </c>
      <c r="E485" s="40" t="s">
        <v>1030</v>
      </c>
      <c r="F485" s="40" t="s">
        <v>1031</v>
      </c>
      <c r="G485" s="40" t="s">
        <v>10463</v>
      </c>
    </row>
    <row r="486" spans="1:7" ht="17">
      <c r="A486" s="40" t="s">
        <v>1032</v>
      </c>
      <c r="B486" s="40">
        <v>-1.986592001</v>
      </c>
      <c r="C486" s="40">
        <v>1.0335555999999999E-2</v>
      </c>
      <c r="D486" s="40">
        <v>4.9022169999999997E-2</v>
      </c>
      <c r="E486" s="40" t="s">
        <v>1033</v>
      </c>
      <c r="F486" s="40" t="s">
        <v>100</v>
      </c>
      <c r="G486" s="40"/>
    </row>
    <row r="487" spans="1:7" ht="17">
      <c r="A487" s="40" t="s">
        <v>1034</v>
      </c>
      <c r="B487" s="40">
        <v>-1.982163847</v>
      </c>
      <c r="C487" s="40">
        <v>0.17209948999999999</v>
      </c>
      <c r="D487" s="40">
        <v>0.38942970599999999</v>
      </c>
      <c r="E487" s="40" t="s">
        <v>1035</v>
      </c>
      <c r="F487" s="40" t="s">
        <v>31</v>
      </c>
      <c r="G487" s="40"/>
    </row>
    <row r="488" spans="1:7" ht="17">
      <c r="A488" s="40" t="s">
        <v>1036</v>
      </c>
      <c r="B488" s="40">
        <v>-1.9759662</v>
      </c>
      <c r="C488" s="40">
        <v>0.16567463399999999</v>
      </c>
      <c r="D488" s="40">
        <v>0.37771157700000002</v>
      </c>
      <c r="E488" s="40"/>
      <c r="F488" s="40" t="s">
        <v>43</v>
      </c>
      <c r="G488" s="40"/>
    </row>
    <row r="489" spans="1:7" ht="17">
      <c r="A489" s="40" t="s">
        <v>1037</v>
      </c>
      <c r="B489" s="40">
        <v>-1.9657197019999999</v>
      </c>
      <c r="C489" s="40">
        <v>0.227326054</v>
      </c>
      <c r="D489" s="40">
        <v>0.46354672499999999</v>
      </c>
      <c r="E489" s="40" t="s">
        <v>1038</v>
      </c>
      <c r="F489" s="40" t="s">
        <v>43</v>
      </c>
      <c r="G489" s="40"/>
    </row>
    <row r="490" spans="1:7" ht="34">
      <c r="A490" s="40" t="s">
        <v>1039</v>
      </c>
      <c r="B490" s="40">
        <v>-1.9547421700000001</v>
      </c>
      <c r="C490" s="40">
        <v>2.1250537999999999E-2</v>
      </c>
      <c r="D490" s="40">
        <v>8.6177470000000006E-2</v>
      </c>
      <c r="E490" s="40" t="s">
        <v>1040</v>
      </c>
      <c r="F490" s="40" t="s">
        <v>198</v>
      </c>
      <c r="G490" s="40"/>
    </row>
    <row r="491" spans="1:7" ht="17">
      <c r="A491" s="40" t="s">
        <v>1041</v>
      </c>
      <c r="B491" s="40">
        <v>-1.9517913440000001</v>
      </c>
      <c r="C491" s="40">
        <v>7.2182329000000003E-2</v>
      </c>
      <c r="D491" s="40">
        <v>0.21531552900000001</v>
      </c>
      <c r="E491" s="40" t="s">
        <v>1042</v>
      </c>
      <c r="F491" s="40" t="s">
        <v>1043</v>
      </c>
      <c r="G491" s="40"/>
    </row>
    <row r="492" spans="1:7" ht="51">
      <c r="A492" s="40" t="s">
        <v>1044</v>
      </c>
      <c r="B492" s="40">
        <v>-1.948552992</v>
      </c>
      <c r="C492" s="40">
        <v>3.42591E-4</v>
      </c>
      <c r="D492" s="40">
        <v>2.786083E-3</v>
      </c>
      <c r="E492" s="40" t="s">
        <v>1045</v>
      </c>
      <c r="F492" s="40" t="s">
        <v>584</v>
      </c>
      <c r="G492" s="40"/>
    </row>
    <row r="493" spans="1:7" ht="17">
      <c r="A493" s="40" t="s">
        <v>1046</v>
      </c>
      <c r="B493" s="40">
        <v>-1.9377253059999999</v>
      </c>
      <c r="C493" s="40">
        <v>2.4392149999999998E-3</v>
      </c>
      <c r="D493" s="40">
        <v>1.5045688999999999E-2</v>
      </c>
      <c r="E493" s="40" t="s">
        <v>1047</v>
      </c>
      <c r="F493" s="40" t="s">
        <v>1048</v>
      </c>
      <c r="G493" s="40"/>
    </row>
    <row r="494" spans="1:7" ht="17">
      <c r="A494" s="40" t="s">
        <v>1049</v>
      </c>
      <c r="B494" s="40">
        <v>-1.934191266</v>
      </c>
      <c r="C494" s="40">
        <v>5.1689220000000001E-2</v>
      </c>
      <c r="D494" s="40">
        <v>0.16975106400000001</v>
      </c>
      <c r="E494" s="40" t="s">
        <v>1050</v>
      </c>
      <c r="F494" s="40" t="s">
        <v>43</v>
      </c>
      <c r="G494" s="40"/>
    </row>
    <row r="495" spans="1:7" ht="34">
      <c r="A495" s="40" t="s">
        <v>1051</v>
      </c>
      <c r="B495" s="40">
        <v>-1.9305456439999999</v>
      </c>
      <c r="C495" s="40">
        <v>0.309804576</v>
      </c>
      <c r="D495" s="40">
        <v>0.55153697099999999</v>
      </c>
      <c r="E495" s="40" t="s">
        <v>1052</v>
      </c>
      <c r="F495" s="40" t="s">
        <v>113</v>
      </c>
      <c r="G495" s="40"/>
    </row>
    <row r="496" spans="1:7" ht="34">
      <c r="A496" s="40" t="s">
        <v>1053</v>
      </c>
      <c r="B496" s="40">
        <v>-1.929530301</v>
      </c>
      <c r="C496" s="40">
        <v>2.7099534000000002E-2</v>
      </c>
      <c r="D496" s="40">
        <v>0.103556968</v>
      </c>
      <c r="E496" s="40" t="s">
        <v>1054</v>
      </c>
      <c r="F496" s="40" t="s">
        <v>1055</v>
      </c>
      <c r="G496" s="40"/>
    </row>
    <row r="497" spans="1:7" ht="34">
      <c r="A497" s="40" t="s">
        <v>1056</v>
      </c>
      <c r="B497" s="40">
        <v>-1.9282790830000001</v>
      </c>
      <c r="C497" s="40">
        <v>4.5851807000000001E-2</v>
      </c>
      <c r="D497" s="40">
        <v>0.15486056200000001</v>
      </c>
      <c r="E497" s="40" t="s">
        <v>1057</v>
      </c>
      <c r="F497" s="40" t="s">
        <v>838</v>
      </c>
      <c r="G497" s="40"/>
    </row>
    <row r="498" spans="1:7" ht="34">
      <c r="A498" s="40" t="s">
        <v>1058</v>
      </c>
      <c r="B498" s="40">
        <v>-1.923013453</v>
      </c>
      <c r="C498" s="40">
        <v>8.7686195999999994E-2</v>
      </c>
      <c r="D498" s="40">
        <v>0.248362271</v>
      </c>
      <c r="E498" s="40" t="s">
        <v>1059</v>
      </c>
      <c r="F498" s="40" t="s">
        <v>838</v>
      </c>
      <c r="G498" s="40"/>
    </row>
    <row r="499" spans="1:7" ht="34">
      <c r="A499" s="40" t="s">
        <v>1060</v>
      </c>
      <c r="B499" s="40">
        <v>-1.921818021</v>
      </c>
      <c r="C499" s="40">
        <v>0.45519937399999999</v>
      </c>
      <c r="D499" s="40">
        <v>0.68080902700000001</v>
      </c>
      <c r="E499" s="40" t="s">
        <v>1061</v>
      </c>
      <c r="F499" s="40" t="s">
        <v>920</v>
      </c>
      <c r="G499" s="40"/>
    </row>
    <row r="500" spans="1:7" ht="34">
      <c r="A500" s="40" t="s">
        <v>1062</v>
      </c>
      <c r="B500" s="40">
        <v>-1.9212614079999999</v>
      </c>
      <c r="C500" s="40">
        <v>5.6568993999999997E-2</v>
      </c>
      <c r="D500" s="40">
        <v>0.18131534699999999</v>
      </c>
      <c r="E500" s="40" t="s">
        <v>1063</v>
      </c>
      <c r="F500" s="40" t="s">
        <v>567</v>
      </c>
      <c r="G500" s="40"/>
    </row>
    <row r="501" spans="1:7" ht="34">
      <c r="A501" s="40" t="s">
        <v>1064</v>
      </c>
      <c r="B501" s="40">
        <v>-1.918197159</v>
      </c>
      <c r="C501" s="56">
        <v>2.11E-7</v>
      </c>
      <c r="D501" s="56">
        <v>3.4599999999999999E-6</v>
      </c>
      <c r="E501" s="40" t="s">
        <v>1065</v>
      </c>
      <c r="F501" s="40" t="s">
        <v>1066</v>
      </c>
      <c r="G501" s="40"/>
    </row>
    <row r="502" spans="1:7" ht="17">
      <c r="A502" s="40" t="s">
        <v>1067</v>
      </c>
      <c r="B502" s="40">
        <v>-1.917942791</v>
      </c>
      <c r="C502" s="40">
        <v>4.9252382999999997E-2</v>
      </c>
      <c r="D502" s="40">
        <v>0.163790295</v>
      </c>
      <c r="E502" s="40" t="s">
        <v>1068</v>
      </c>
      <c r="F502" s="40" t="s">
        <v>1069</v>
      </c>
      <c r="G502" s="40"/>
    </row>
    <row r="503" spans="1:7" ht="17">
      <c r="A503" s="40" t="s">
        <v>1070</v>
      </c>
      <c r="B503" s="40">
        <v>-1.917775316</v>
      </c>
      <c r="C503" s="40">
        <v>0.62844962999999998</v>
      </c>
      <c r="D503" s="40">
        <v>0.79839454700000001</v>
      </c>
      <c r="E503" s="40"/>
      <c r="F503" s="40"/>
      <c r="G503" s="40"/>
    </row>
    <row r="504" spans="1:7" ht="34">
      <c r="A504" s="40" t="s">
        <v>1071</v>
      </c>
      <c r="B504" s="40">
        <v>-1.917775316</v>
      </c>
      <c r="C504" s="40">
        <v>0.62844962999999998</v>
      </c>
      <c r="D504" s="40">
        <v>0.79839454700000001</v>
      </c>
      <c r="E504" s="40" t="s">
        <v>1072</v>
      </c>
      <c r="F504" s="40" t="s">
        <v>869</v>
      </c>
      <c r="G504" s="40"/>
    </row>
    <row r="505" spans="1:7" ht="17">
      <c r="A505" s="40" t="s">
        <v>1073</v>
      </c>
      <c r="B505" s="40">
        <v>-1.917775316</v>
      </c>
      <c r="C505" s="40">
        <v>0.62844962999999998</v>
      </c>
      <c r="D505" s="40">
        <v>0.79839454700000001</v>
      </c>
      <c r="E505" s="40" t="s">
        <v>1074</v>
      </c>
      <c r="F505" s="40" t="s">
        <v>43</v>
      </c>
      <c r="G505" s="40"/>
    </row>
    <row r="506" spans="1:7" ht="17">
      <c r="A506" s="40" t="s">
        <v>1075</v>
      </c>
      <c r="B506" s="40">
        <v>-1.917775316</v>
      </c>
      <c r="C506" s="40">
        <v>0.62844962999999998</v>
      </c>
      <c r="D506" s="40">
        <v>0.79839454700000001</v>
      </c>
      <c r="E506" s="40" t="s">
        <v>1076</v>
      </c>
      <c r="F506" s="40" t="s">
        <v>1077</v>
      </c>
      <c r="G506" s="40"/>
    </row>
    <row r="507" spans="1:7" ht="17">
      <c r="A507" s="40" t="s">
        <v>1078</v>
      </c>
      <c r="B507" s="40">
        <v>-1.917775316</v>
      </c>
      <c r="C507" s="40">
        <v>0.62844962999999998</v>
      </c>
      <c r="D507" s="40">
        <v>0.79839454700000001</v>
      </c>
      <c r="E507" s="40"/>
      <c r="F507" s="40" t="s">
        <v>43</v>
      </c>
      <c r="G507" s="40"/>
    </row>
    <row r="508" spans="1:7" ht="51">
      <c r="A508" s="40" t="s">
        <v>1079</v>
      </c>
      <c r="B508" s="40">
        <v>-1.917775316</v>
      </c>
      <c r="C508" s="40">
        <v>0.62844962999999998</v>
      </c>
      <c r="D508" s="40">
        <v>0.79839454700000001</v>
      </c>
      <c r="E508" s="40" t="s">
        <v>1080</v>
      </c>
      <c r="F508" s="40" t="s">
        <v>564</v>
      </c>
      <c r="G508" s="40"/>
    </row>
    <row r="509" spans="1:7" ht="17">
      <c r="A509" s="40" t="s">
        <v>1081</v>
      </c>
      <c r="B509" s="40">
        <v>-1.915188678</v>
      </c>
      <c r="C509" s="40">
        <v>0.14446360799999999</v>
      </c>
      <c r="D509" s="40">
        <v>0.34712483100000002</v>
      </c>
      <c r="E509" s="40" t="s">
        <v>1082</v>
      </c>
      <c r="F509" s="40" t="s">
        <v>100</v>
      </c>
      <c r="G509" s="40"/>
    </row>
    <row r="510" spans="1:7" ht="17">
      <c r="A510" s="40" t="s">
        <v>1083</v>
      </c>
      <c r="B510" s="40">
        <v>-1.906074185</v>
      </c>
      <c r="C510" s="40">
        <v>1.5515139999999999E-3</v>
      </c>
      <c r="D510" s="40">
        <v>1.0207209E-2</v>
      </c>
      <c r="E510" s="40" t="s">
        <v>1084</v>
      </c>
      <c r="F510" s="40" t="s">
        <v>899</v>
      </c>
      <c r="G510" s="40"/>
    </row>
    <row r="511" spans="1:7" ht="17">
      <c r="A511" s="40" t="s">
        <v>1085</v>
      </c>
      <c r="B511" s="40">
        <v>-1.9060511019999999</v>
      </c>
      <c r="C511" s="40">
        <v>0.26455823099999998</v>
      </c>
      <c r="D511" s="40">
        <v>0.50349348000000005</v>
      </c>
      <c r="E511" s="40" t="s">
        <v>1086</v>
      </c>
      <c r="F511" s="40" t="s">
        <v>802</v>
      </c>
      <c r="G511" s="40"/>
    </row>
    <row r="512" spans="1:7" ht="34">
      <c r="A512" s="40" t="s">
        <v>1087</v>
      </c>
      <c r="B512" s="40">
        <v>-1.9043006709999999</v>
      </c>
      <c r="C512" s="40">
        <v>0.301002039</v>
      </c>
      <c r="D512" s="40">
        <v>0.54213758599999995</v>
      </c>
      <c r="E512" s="40" t="s">
        <v>1088</v>
      </c>
      <c r="F512" s="40" t="s">
        <v>474</v>
      </c>
      <c r="G512" s="40"/>
    </row>
    <row r="513" spans="1:7" ht="34">
      <c r="A513" s="40" t="s">
        <v>1089</v>
      </c>
      <c r="B513" s="40">
        <v>-1.8946975669999999</v>
      </c>
      <c r="C513" s="56">
        <v>1.86E-9</v>
      </c>
      <c r="D513" s="56">
        <v>4.0499999999999999E-8</v>
      </c>
      <c r="E513" s="40" t="s">
        <v>1090</v>
      </c>
      <c r="F513" s="40" t="s">
        <v>1091</v>
      </c>
      <c r="G513" s="40"/>
    </row>
    <row r="514" spans="1:7" ht="51">
      <c r="A514" s="40" t="s">
        <v>1092</v>
      </c>
      <c r="B514" s="40">
        <v>-1.890757134</v>
      </c>
      <c r="C514" s="40">
        <v>0.125356832</v>
      </c>
      <c r="D514" s="40">
        <v>0.31587087699999999</v>
      </c>
      <c r="E514" s="40" t="s">
        <v>1093</v>
      </c>
      <c r="F514" s="40" t="s">
        <v>1094</v>
      </c>
      <c r="G514" s="40"/>
    </row>
    <row r="515" spans="1:7" ht="17">
      <c r="A515" s="40" t="s">
        <v>1095</v>
      </c>
      <c r="B515" s="40">
        <v>-1.8902239320000001</v>
      </c>
      <c r="C515" s="40">
        <v>0.266777139</v>
      </c>
      <c r="D515" s="40">
        <v>0.506070138</v>
      </c>
      <c r="E515" s="40" t="s">
        <v>1096</v>
      </c>
      <c r="F515" s="40" t="s">
        <v>43</v>
      </c>
      <c r="G515" s="40"/>
    </row>
    <row r="516" spans="1:7" ht="17">
      <c r="A516" s="40" t="s">
        <v>1097</v>
      </c>
      <c r="B516" s="40">
        <v>-1.886780626</v>
      </c>
      <c r="C516" s="40">
        <v>2.5848300000000002E-3</v>
      </c>
      <c r="D516" s="40">
        <v>1.5793868999999999E-2</v>
      </c>
      <c r="E516" s="40" t="s">
        <v>1098</v>
      </c>
      <c r="F516" s="40" t="s">
        <v>1099</v>
      </c>
      <c r="G516" s="40"/>
    </row>
    <row r="517" spans="1:7" ht="17">
      <c r="A517" s="40" t="s">
        <v>1100</v>
      </c>
      <c r="B517" s="40">
        <v>-1.8854204510000001</v>
      </c>
      <c r="C517" s="56">
        <v>1.8399999999999999E-11</v>
      </c>
      <c r="D517" s="56">
        <v>5.1299999999999999E-10</v>
      </c>
      <c r="E517" s="40" t="s">
        <v>1101</v>
      </c>
      <c r="F517" s="40" t="s">
        <v>1102</v>
      </c>
      <c r="G517" s="40"/>
    </row>
    <row r="518" spans="1:7" ht="17">
      <c r="A518" s="40" t="s">
        <v>1103</v>
      </c>
      <c r="B518" s="40">
        <v>-1.878089439</v>
      </c>
      <c r="C518" s="40">
        <v>0.63570637200000002</v>
      </c>
      <c r="D518" s="40">
        <v>0.803683551</v>
      </c>
      <c r="E518" s="40" t="s">
        <v>1104</v>
      </c>
      <c r="F518" s="40" t="s">
        <v>1069</v>
      </c>
      <c r="G518" s="40"/>
    </row>
    <row r="519" spans="1:7" ht="17">
      <c r="A519" s="40" t="s">
        <v>1105</v>
      </c>
      <c r="B519" s="40">
        <v>-1.878089439</v>
      </c>
      <c r="C519" s="40">
        <v>0.63570637200000002</v>
      </c>
      <c r="D519" s="40">
        <v>0.803683551</v>
      </c>
      <c r="E519" s="40" t="s">
        <v>1106</v>
      </c>
      <c r="F519" s="40" t="s">
        <v>31</v>
      </c>
      <c r="G519" s="40"/>
    </row>
    <row r="520" spans="1:7" ht="17">
      <c r="A520" s="40" t="s">
        <v>1107</v>
      </c>
      <c r="B520" s="40">
        <v>-1.878089439</v>
      </c>
      <c r="C520" s="40">
        <v>0.63570637200000002</v>
      </c>
      <c r="D520" s="40">
        <v>0.803683551</v>
      </c>
      <c r="E520" s="40" t="s">
        <v>1108</v>
      </c>
      <c r="F520" s="40" t="s">
        <v>370</v>
      </c>
      <c r="G520" s="40"/>
    </row>
    <row r="521" spans="1:7" ht="17">
      <c r="A521" s="40" t="s">
        <v>1109</v>
      </c>
      <c r="B521" s="40">
        <v>-1.878089439</v>
      </c>
      <c r="C521" s="40">
        <v>0.63570637200000002</v>
      </c>
      <c r="D521" s="40">
        <v>0.803683551</v>
      </c>
      <c r="E521" s="40" t="s">
        <v>1110</v>
      </c>
      <c r="F521" s="40" t="s">
        <v>43</v>
      </c>
      <c r="G521" s="40"/>
    </row>
    <row r="522" spans="1:7" ht="17">
      <c r="A522" s="40" t="s">
        <v>1111</v>
      </c>
      <c r="B522" s="40">
        <v>-1.878089439</v>
      </c>
      <c r="C522" s="40">
        <v>0.63570637200000002</v>
      </c>
      <c r="D522" s="40">
        <v>0.803683551</v>
      </c>
      <c r="E522" s="40" t="s">
        <v>1112</v>
      </c>
      <c r="F522" s="40" t="s">
        <v>43</v>
      </c>
      <c r="G522" s="40"/>
    </row>
    <row r="523" spans="1:7" ht="34">
      <c r="A523" s="40" t="s">
        <v>1113</v>
      </c>
      <c r="B523" s="40">
        <v>-1.870307516</v>
      </c>
      <c r="C523" s="40">
        <v>0.25481494700000001</v>
      </c>
      <c r="D523" s="40">
        <v>0.49484385600000003</v>
      </c>
      <c r="E523" s="40" t="s">
        <v>1114</v>
      </c>
      <c r="F523" s="40" t="s">
        <v>1115</v>
      </c>
      <c r="G523" s="40"/>
    </row>
    <row r="524" spans="1:7" ht="34">
      <c r="A524" s="40" t="s">
        <v>1116</v>
      </c>
      <c r="B524" s="40">
        <v>-1.862389858</v>
      </c>
      <c r="C524" s="40">
        <v>0.21778340099999999</v>
      </c>
      <c r="D524" s="40">
        <v>0.45124594899999998</v>
      </c>
      <c r="E524" s="40" t="s">
        <v>1117</v>
      </c>
      <c r="F524" s="40" t="s">
        <v>256</v>
      </c>
      <c r="G524" s="40"/>
    </row>
    <row r="525" spans="1:7" ht="34">
      <c r="A525" s="40" t="s">
        <v>1118</v>
      </c>
      <c r="B525" s="40">
        <v>-1.8528756500000001</v>
      </c>
      <c r="C525" s="40">
        <v>8.4478634999999996E-2</v>
      </c>
      <c r="D525" s="40">
        <v>0.242420622</v>
      </c>
      <c r="E525" s="40" t="s">
        <v>1119</v>
      </c>
      <c r="F525" s="40" t="s">
        <v>474</v>
      </c>
      <c r="G525" s="40"/>
    </row>
    <row r="526" spans="1:7" ht="34">
      <c r="A526" s="40" t="s">
        <v>1120</v>
      </c>
      <c r="B526" s="40">
        <v>-1.85085414</v>
      </c>
      <c r="C526" s="40">
        <v>1.0349438000000001E-2</v>
      </c>
      <c r="D526" s="40">
        <v>4.9022169999999997E-2</v>
      </c>
      <c r="E526" s="40" t="s">
        <v>1121</v>
      </c>
      <c r="F526" s="40" t="s">
        <v>567</v>
      </c>
      <c r="G526" s="40"/>
    </row>
    <row r="527" spans="1:7" ht="34">
      <c r="A527" s="40" t="s">
        <v>1122</v>
      </c>
      <c r="B527" s="40">
        <v>-1.8443581579999999</v>
      </c>
      <c r="C527" s="40">
        <v>8.7610113000000003E-2</v>
      </c>
      <c r="D527" s="40">
        <v>0.24830147999999999</v>
      </c>
      <c r="E527" s="40" t="s">
        <v>1123</v>
      </c>
      <c r="F527" s="40" t="s">
        <v>547</v>
      </c>
      <c r="G527" s="40"/>
    </row>
    <row r="528" spans="1:7" ht="34">
      <c r="A528" s="40" t="s">
        <v>1124</v>
      </c>
      <c r="B528" s="40">
        <v>-1.841305234</v>
      </c>
      <c r="C528" s="56">
        <v>1.1400000000000001E-11</v>
      </c>
      <c r="D528" s="56">
        <v>3.2400000000000002E-10</v>
      </c>
      <c r="E528" s="40" t="s">
        <v>1125</v>
      </c>
      <c r="F528" s="40" t="s">
        <v>1126</v>
      </c>
      <c r="G528" s="40" t="s">
        <v>1127</v>
      </c>
    </row>
    <row r="529" spans="1:7" ht="34">
      <c r="A529" s="40" t="s">
        <v>1128</v>
      </c>
      <c r="B529" s="40">
        <v>-1.832704667</v>
      </c>
      <c r="C529" s="56">
        <v>1.77E-6</v>
      </c>
      <c r="D529" s="56">
        <v>2.4700000000000001E-5</v>
      </c>
      <c r="E529" s="40" t="s">
        <v>1129</v>
      </c>
      <c r="F529" s="40" t="s">
        <v>198</v>
      </c>
      <c r="G529" s="40"/>
    </row>
    <row r="530" spans="1:7" ht="17">
      <c r="A530" s="40" t="s">
        <v>1130</v>
      </c>
      <c r="B530" s="40">
        <v>-1.831815484</v>
      </c>
      <c r="C530" s="40">
        <v>0.18944945599999999</v>
      </c>
      <c r="D530" s="40">
        <v>0.41346002199999998</v>
      </c>
      <c r="E530" s="40" t="s">
        <v>1131</v>
      </c>
      <c r="F530" s="40" t="s">
        <v>43</v>
      </c>
      <c r="G530" s="40"/>
    </row>
    <row r="531" spans="1:7" ht="17">
      <c r="A531" s="40" t="s">
        <v>1132</v>
      </c>
      <c r="B531" s="40">
        <v>-1.8306719140000001</v>
      </c>
      <c r="C531" s="40">
        <v>0.31444365400000002</v>
      </c>
      <c r="D531" s="40">
        <v>0.55621044799999997</v>
      </c>
      <c r="E531" s="40" t="s">
        <v>1133</v>
      </c>
      <c r="F531" s="40" t="s">
        <v>43</v>
      </c>
      <c r="G531" s="40"/>
    </row>
    <row r="532" spans="1:7" ht="34">
      <c r="A532" s="40" t="s">
        <v>1134</v>
      </c>
      <c r="B532" s="40">
        <v>-1.8298130480000001</v>
      </c>
      <c r="C532" s="40">
        <v>0.22383594700000001</v>
      </c>
      <c r="D532" s="40">
        <v>0.45951245200000002</v>
      </c>
      <c r="E532" s="40" t="s">
        <v>1135</v>
      </c>
      <c r="F532" s="40" t="s">
        <v>1136</v>
      </c>
      <c r="G532" s="40"/>
    </row>
    <row r="533" spans="1:7" ht="17">
      <c r="A533" s="40" t="s">
        <v>1137</v>
      </c>
      <c r="B533" s="40">
        <v>-1.8296116579999999</v>
      </c>
      <c r="C533" s="40">
        <v>9.8842870000000003E-3</v>
      </c>
      <c r="D533" s="40">
        <v>4.7249177000000003E-2</v>
      </c>
      <c r="E533" s="40" t="s">
        <v>1138</v>
      </c>
      <c r="F533" s="40" t="s">
        <v>1139</v>
      </c>
      <c r="G533" s="40"/>
    </row>
    <row r="534" spans="1:7" ht="17">
      <c r="A534" s="40" t="s">
        <v>1140</v>
      </c>
      <c r="B534" s="40">
        <v>-1.8283745339999999</v>
      </c>
      <c r="C534" s="40">
        <v>0.12665884699999999</v>
      </c>
      <c r="D534" s="40">
        <v>0.31770421799999998</v>
      </c>
      <c r="E534" s="40" t="s">
        <v>1141</v>
      </c>
      <c r="F534" s="40" t="s">
        <v>43</v>
      </c>
      <c r="G534" s="40"/>
    </row>
    <row r="535" spans="1:7" ht="17">
      <c r="A535" s="40" t="s">
        <v>1142</v>
      </c>
      <c r="B535" s="40">
        <v>-1.823198138</v>
      </c>
      <c r="C535" s="40">
        <v>4.7981159000000002E-2</v>
      </c>
      <c r="D535" s="40">
        <v>0.16085719000000001</v>
      </c>
      <c r="E535" s="40" t="s">
        <v>1143</v>
      </c>
      <c r="F535" s="40" t="s">
        <v>43</v>
      </c>
      <c r="G535" s="40"/>
    </row>
    <row r="536" spans="1:7" ht="34">
      <c r="A536" s="40" t="s">
        <v>1144</v>
      </c>
      <c r="B536" s="40">
        <v>-1.817032553</v>
      </c>
      <c r="C536" s="40">
        <v>7.3035905999999998E-2</v>
      </c>
      <c r="D536" s="40">
        <v>0.21743367899999999</v>
      </c>
      <c r="E536" s="40" t="s">
        <v>1145</v>
      </c>
      <c r="F536" s="40" t="s">
        <v>1146</v>
      </c>
      <c r="G536" s="40"/>
    </row>
    <row r="537" spans="1:7" ht="34">
      <c r="A537" s="40" t="s">
        <v>1147</v>
      </c>
      <c r="B537" s="40">
        <v>-1.8126285069999999</v>
      </c>
      <c r="C537" s="40">
        <v>0.44624116400000002</v>
      </c>
      <c r="D537" s="40">
        <v>0.674249863</v>
      </c>
      <c r="E537" s="40" t="s">
        <v>1148</v>
      </c>
      <c r="F537" s="40" t="s">
        <v>198</v>
      </c>
      <c r="G537" s="40"/>
    </row>
    <row r="538" spans="1:7" ht="17">
      <c r="A538" s="40" t="s">
        <v>1149</v>
      </c>
      <c r="B538" s="40">
        <v>-1.810220597</v>
      </c>
      <c r="C538" s="40">
        <v>0.26513778199999999</v>
      </c>
      <c r="D538" s="40">
        <v>0.50393711100000005</v>
      </c>
      <c r="E538" s="40" t="s">
        <v>1150</v>
      </c>
      <c r="F538" s="40" t="s">
        <v>43</v>
      </c>
      <c r="G538" s="40"/>
    </row>
    <row r="539" spans="1:7" ht="17">
      <c r="A539" s="40" t="s">
        <v>1151</v>
      </c>
      <c r="B539" s="40">
        <v>-1.8087864579999999</v>
      </c>
      <c r="C539" s="40">
        <v>6.1506699999999996E-4</v>
      </c>
      <c r="D539" s="40">
        <v>4.6216479999999999E-3</v>
      </c>
      <c r="E539" s="40" t="s">
        <v>1152</v>
      </c>
      <c r="F539" s="40" t="s">
        <v>100</v>
      </c>
      <c r="G539" s="40"/>
    </row>
    <row r="540" spans="1:7" ht="17">
      <c r="A540" s="40" t="s">
        <v>1153</v>
      </c>
      <c r="B540" s="40">
        <v>-1.807697552</v>
      </c>
      <c r="C540" s="40">
        <v>3.2267609999999999E-3</v>
      </c>
      <c r="D540" s="40">
        <v>1.9124974999999999E-2</v>
      </c>
      <c r="E540" s="40" t="s">
        <v>1154</v>
      </c>
      <c r="F540" s="40" t="s">
        <v>100</v>
      </c>
      <c r="G540" s="40"/>
    </row>
    <row r="541" spans="1:7" ht="17">
      <c r="A541" s="40" t="s">
        <v>1155</v>
      </c>
      <c r="B541" s="40">
        <v>-1.8075821249999999</v>
      </c>
      <c r="C541" s="40">
        <v>1.9239600000000001E-4</v>
      </c>
      <c r="D541" s="40">
        <v>1.6917480000000001E-3</v>
      </c>
      <c r="E541" s="40" t="s">
        <v>1156</v>
      </c>
      <c r="F541" s="40" t="s">
        <v>43</v>
      </c>
      <c r="G541" s="40"/>
    </row>
    <row r="542" spans="1:7" ht="34">
      <c r="A542" s="40" t="s">
        <v>1157</v>
      </c>
      <c r="B542" s="40">
        <v>-1.8046916200000001</v>
      </c>
      <c r="C542" s="40">
        <v>0.13981503100000001</v>
      </c>
      <c r="D542" s="40">
        <v>0.33971092000000003</v>
      </c>
      <c r="E542" s="40" t="s">
        <v>1158</v>
      </c>
      <c r="F542" s="40" t="s">
        <v>1159</v>
      </c>
      <c r="G542" s="40"/>
    </row>
    <row r="543" spans="1:7" ht="34">
      <c r="A543" s="40" t="s">
        <v>1160</v>
      </c>
      <c r="B543" s="40">
        <v>-1.8032964149999999</v>
      </c>
      <c r="C543" s="40">
        <v>2.6806864E-2</v>
      </c>
      <c r="D543" s="40">
        <v>0.102665546</v>
      </c>
      <c r="E543" s="40" t="s">
        <v>1161</v>
      </c>
      <c r="F543" s="40" t="s">
        <v>1162</v>
      </c>
      <c r="G543" s="40"/>
    </row>
    <row r="544" spans="1:7" ht="34">
      <c r="A544" s="40" t="s">
        <v>1163</v>
      </c>
      <c r="B544" s="40">
        <v>-1.8023515240000001</v>
      </c>
      <c r="C544" s="56">
        <v>9.3100000000000006E-6</v>
      </c>
      <c r="D544" s="40">
        <v>1.0996E-4</v>
      </c>
      <c r="E544" s="40" t="s">
        <v>1164</v>
      </c>
      <c r="F544" s="40" t="s">
        <v>288</v>
      </c>
      <c r="G544" s="40"/>
    </row>
    <row r="545" spans="1:7" ht="17">
      <c r="A545" s="40" t="s">
        <v>1165</v>
      </c>
      <c r="B545" s="40">
        <v>-1.800476789</v>
      </c>
      <c r="C545" s="40">
        <v>5.5137914000000003E-2</v>
      </c>
      <c r="D545" s="40">
        <v>0.17792877700000001</v>
      </c>
      <c r="E545" s="40" t="s">
        <v>1166</v>
      </c>
      <c r="F545" s="40" t="s">
        <v>1167</v>
      </c>
      <c r="G545" s="40"/>
    </row>
    <row r="546" spans="1:7" ht="17">
      <c r="A546" s="40" t="s">
        <v>1168</v>
      </c>
      <c r="B546" s="40">
        <v>-1.79558295</v>
      </c>
      <c r="C546" s="40">
        <v>2.09003E-4</v>
      </c>
      <c r="D546" s="40">
        <v>1.8201650000000001E-3</v>
      </c>
      <c r="E546" s="40" t="s">
        <v>1169</v>
      </c>
      <c r="F546" s="40" t="s">
        <v>31</v>
      </c>
      <c r="G546" s="40"/>
    </row>
    <row r="547" spans="1:7" ht="17">
      <c r="A547" s="40" t="s">
        <v>1170</v>
      </c>
      <c r="B547" s="40">
        <v>-1.7929114429999999</v>
      </c>
      <c r="C547" s="40">
        <v>0.26452276299999999</v>
      </c>
      <c r="D547" s="40">
        <v>0.50349348000000005</v>
      </c>
      <c r="E547" s="40"/>
      <c r="F547" s="40"/>
      <c r="G547" s="40"/>
    </row>
    <row r="548" spans="1:7" ht="34">
      <c r="A548" s="40" t="s">
        <v>1171</v>
      </c>
      <c r="B548" s="40">
        <v>-1.791864135</v>
      </c>
      <c r="C548" s="56">
        <v>1.3699999999999999E-5</v>
      </c>
      <c r="D548" s="40">
        <v>1.5672099999999999E-4</v>
      </c>
      <c r="E548" s="40" t="s">
        <v>1172</v>
      </c>
      <c r="F548" s="40" t="s">
        <v>482</v>
      </c>
      <c r="G548" s="40"/>
    </row>
    <row r="549" spans="1:7" ht="17">
      <c r="A549" s="40" t="s">
        <v>1173</v>
      </c>
      <c r="B549" s="40">
        <v>-1.7865533499999999</v>
      </c>
      <c r="C549" s="40">
        <v>6.2380787E-2</v>
      </c>
      <c r="D549" s="40">
        <v>0.19436809899999999</v>
      </c>
      <c r="E549" s="40" t="s">
        <v>1174</v>
      </c>
      <c r="F549" s="40" t="s">
        <v>1175</v>
      </c>
      <c r="G549" s="40"/>
    </row>
    <row r="550" spans="1:7" ht="34">
      <c r="A550" s="40" t="s">
        <v>1176</v>
      </c>
      <c r="B550" s="40">
        <v>-1.7812219629999999</v>
      </c>
      <c r="C550" s="40">
        <v>0.13122321000000001</v>
      </c>
      <c r="D550" s="40">
        <v>0.32438320399999998</v>
      </c>
      <c r="E550" s="40" t="s">
        <v>1177</v>
      </c>
      <c r="F550" s="40" t="s">
        <v>1178</v>
      </c>
      <c r="G550" s="40"/>
    </row>
    <row r="551" spans="1:7" ht="34">
      <c r="A551" s="40" t="s">
        <v>1179</v>
      </c>
      <c r="B551" s="40">
        <v>-1.7804424089999999</v>
      </c>
      <c r="C551" s="40">
        <v>0.39178399600000002</v>
      </c>
      <c r="D551" s="40">
        <v>0.62530968600000003</v>
      </c>
      <c r="E551" s="40" t="s">
        <v>1180</v>
      </c>
      <c r="F551" s="40" t="s">
        <v>198</v>
      </c>
      <c r="G551" s="40"/>
    </row>
    <row r="552" spans="1:7" ht="34">
      <c r="A552" s="40" t="s">
        <v>1181</v>
      </c>
      <c r="B552" s="40">
        <v>-1.7779520710000001</v>
      </c>
      <c r="C552" s="40">
        <v>0.120704883</v>
      </c>
      <c r="D552" s="40">
        <v>0.308272133</v>
      </c>
      <c r="E552" s="40" t="s">
        <v>1182</v>
      </c>
      <c r="F552" s="40" t="s">
        <v>482</v>
      </c>
      <c r="G552" s="40"/>
    </row>
    <row r="553" spans="1:7" ht="17">
      <c r="A553" s="40" t="s">
        <v>1183</v>
      </c>
      <c r="B553" s="40">
        <v>-1.777295021</v>
      </c>
      <c r="C553" s="40">
        <v>7.9208484999999995E-2</v>
      </c>
      <c r="D553" s="40">
        <v>0.23080068100000001</v>
      </c>
      <c r="E553" s="40"/>
      <c r="F553" s="40"/>
      <c r="G553" s="40"/>
    </row>
    <row r="554" spans="1:7" ht="17">
      <c r="A554" s="40" t="s">
        <v>1184</v>
      </c>
      <c r="B554" s="40">
        <v>-1.7740062640000001</v>
      </c>
      <c r="C554" s="40">
        <v>0.25665483</v>
      </c>
      <c r="D554" s="40">
        <v>0.49627939599999998</v>
      </c>
      <c r="E554" s="40" t="s">
        <v>1185</v>
      </c>
      <c r="F554" s="40" t="s">
        <v>31</v>
      </c>
      <c r="G554" s="40"/>
    </row>
    <row r="555" spans="1:7" ht="17">
      <c r="A555" s="40" t="s">
        <v>1186</v>
      </c>
      <c r="B555" s="40">
        <v>-1.77389066</v>
      </c>
      <c r="C555" s="40">
        <v>0.10037265300000001</v>
      </c>
      <c r="D555" s="40">
        <v>0.27241437600000001</v>
      </c>
      <c r="E555" s="40" t="s">
        <v>1187</v>
      </c>
      <c r="F555" s="40" t="s">
        <v>43</v>
      </c>
      <c r="G555" s="40"/>
    </row>
    <row r="556" spans="1:7" ht="17">
      <c r="A556" s="40" t="s">
        <v>1188</v>
      </c>
      <c r="B556" s="40">
        <v>-1.7731182940000001</v>
      </c>
      <c r="C556" s="40">
        <v>3.0741299999999998E-4</v>
      </c>
      <c r="D556" s="40">
        <v>2.545533E-3</v>
      </c>
      <c r="E556" s="40" t="s">
        <v>1189</v>
      </c>
      <c r="F556" s="40" t="s">
        <v>31</v>
      </c>
      <c r="G556" s="40"/>
    </row>
    <row r="557" spans="1:7" ht="34">
      <c r="A557" s="40" t="s">
        <v>1190</v>
      </c>
      <c r="B557" s="40">
        <v>-1.76919133</v>
      </c>
      <c r="C557" s="40">
        <v>0.36331001499999999</v>
      </c>
      <c r="D557" s="40">
        <v>0.59982918799999996</v>
      </c>
      <c r="E557" s="40" t="s">
        <v>1191</v>
      </c>
      <c r="F557" s="40" t="s">
        <v>433</v>
      </c>
      <c r="G557" s="40"/>
    </row>
    <row r="558" spans="1:7" ht="34">
      <c r="A558" s="40" t="s">
        <v>1192</v>
      </c>
      <c r="B558" s="40">
        <v>-1.7661522279999999</v>
      </c>
      <c r="C558" s="40">
        <v>0.33563062900000001</v>
      </c>
      <c r="D558" s="40">
        <v>0.57621552499999995</v>
      </c>
      <c r="E558" s="40" t="s">
        <v>1193</v>
      </c>
      <c r="F558" s="40" t="s">
        <v>1194</v>
      </c>
      <c r="G558" s="40"/>
    </row>
    <row r="559" spans="1:7" ht="17">
      <c r="A559" s="40" t="s">
        <v>1195</v>
      </c>
      <c r="B559" s="40">
        <v>-1.76506089</v>
      </c>
      <c r="C559" s="40">
        <v>0.54574315500000004</v>
      </c>
      <c r="D559" s="40">
        <v>0.74197184199999999</v>
      </c>
      <c r="E559" s="40"/>
      <c r="F559" s="40" t="s">
        <v>43</v>
      </c>
      <c r="G559" s="40"/>
    </row>
    <row r="560" spans="1:7" ht="17">
      <c r="A560" s="40" t="s">
        <v>1196</v>
      </c>
      <c r="B560" s="40">
        <v>-1.762799338</v>
      </c>
      <c r="C560" s="40">
        <v>0.12729320199999999</v>
      </c>
      <c r="D560" s="40">
        <v>0.318128036</v>
      </c>
      <c r="E560" s="40" t="s">
        <v>1197</v>
      </c>
      <c r="F560" s="40" t="s">
        <v>43</v>
      </c>
      <c r="G560" s="40"/>
    </row>
    <row r="561" spans="1:7" ht="17">
      <c r="A561" s="40" t="s">
        <v>1198</v>
      </c>
      <c r="B561" s="40">
        <v>-1.7622582360000001</v>
      </c>
      <c r="C561" s="40">
        <v>0.25733237799999997</v>
      </c>
      <c r="D561" s="40">
        <v>0.49653352699999997</v>
      </c>
      <c r="E561" s="40" t="s">
        <v>1199</v>
      </c>
      <c r="F561" s="40" t="s">
        <v>49</v>
      </c>
      <c r="G561" s="40"/>
    </row>
    <row r="562" spans="1:7" ht="17">
      <c r="A562" s="40" t="s">
        <v>1200</v>
      </c>
      <c r="B562" s="40">
        <v>-1.760060271</v>
      </c>
      <c r="C562" s="40">
        <v>2.2740299999999999E-4</v>
      </c>
      <c r="D562" s="40">
        <v>1.9579020000000001E-3</v>
      </c>
      <c r="E562" s="40" t="s">
        <v>1201</v>
      </c>
      <c r="F562" s="40" t="s">
        <v>31</v>
      </c>
      <c r="G562" s="40"/>
    </row>
    <row r="563" spans="1:7" ht="17">
      <c r="A563" s="40" t="s">
        <v>1202</v>
      </c>
      <c r="B563" s="40">
        <v>-1.759365157</v>
      </c>
      <c r="C563" s="40">
        <v>0.31427371100000001</v>
      </c>
      <c r="D563" s="40">
        <v>0.55612623299999997</v>
      </c>
      <c r="E563" s="40" t="s">
        <v>1203</v>
      </c>
      <c r="F563" s="40" t="s">
        <v>1204</v>
      </c>
      <c r="G563" s="40"/>
    </row>
    <row r="564" spans="1:7" ht="17">
      <c r="A564" s="40" t="s">
        <v>1205</v>
      </c>
      <c r="B564" s="40">
        <v>-1.759050655</v>
      </c>
      <c r="C564" s="40">
        <v>0.11786345600000001</v>
      </c>
      <c r="D564" s="40">
        <v>0.30409039100000002</v>
      </c>
      <c r="E564" s="40" t="s">
        <v>1206</v>
      </c>
      <c r="F564" s="40" t="s">
        <v>1207</v>
      </c>
      <c r="G564" s="40"/>
    </row>
    <row r="565" spans="1:7" ht="17">
      <c r="A565" s="40" t="s">
        <v>1208</v>
      </c>
      <c r="B565" s="40">
        <v>-1.757167151</v>
      </c>
      <c r="C565" s="40">
        <v>1.2927199999999999E-4</v>
      </c>
      <c r="D565" s="40">
        <v>1.1944519999999999E-3</v>
      </c>
      <c r="E565" s="40" t="s">
        <v>1209</v>
      </c>
      <c r="F565" s="40" t="s">
        <v>1210</v>
      </c>
      <c r="G565" s="40"/>
    </row>
    <row r="566" spans="1:7" ht="34">
      <c r="A566" s="40" t="s">
        <v>1211</v>
      </c>
      <c r="B566" s="40">
        <v>-1.7555985599999999</v>
      </c>
      <c r="C566" s="40">
        <v>1.697556E-3</v>
      </c>
      <c r="D566" s="40">
        <v>1.0993008E-2</v>
      </c>
      <c r="E566" s="40" t="s">
        <v>1212</v>
      </c>
      <c r="F566" s="40" t="s">
        <v>1213</v>
      </c>
      <c r="G566" s="40"/>
    </row>
    <row r="567" spans="1:7" ht="17">
      <c r="A567" s="40" t="s">
        <v>1214</v>
      </c>
      <c r="B567" s="40">
        <v>-1.7546497830000001</v>
      </c>
      <c r="C567" s="40">
        <v>3.6866441999999999E-2</v>
      </c>
      <c r="D567" s="40">
        <v>0.131138377</v>
      </c>
      <c r="E567" s="40" t="s">
        <v>1215</v>
      </c>
      <c r="F567" s="40" t="s">
        <v>100</v>
      </c>
      <c r="G567" s="40"/>
    </row>
    <row r="568" spans="1:7" ht="17">
      <c r="A568" s="40" t="s">
        <v>1216</v>
      </c>
      <c r="B568" s="40">
        <v>-1.74924923</v>
      </c>
      <c r="C568" s="40">
        <v>3.6750340000000002E-3</v>
      </c>
      <c r="D568" s="40">
        <v>2.1364072000000001E-2</v>
      </c>
      <c r="E568" s="40" t="s">
        <v>1217</v>
      </c>
      <c r="F568" s="40" t="s">
        <v>1218</v>
      </c>
      <c r="G568" s="40"/>
    </row>
    <row r="569" spans="1:7" ht="34">
      <c r="A569" s="40" t="s">
        <v>1219</v>
      </c>
      <c r="B569" s="40">
        <v>-1.7484608340000001</v>
      </c>
      <c r="C569" s="40">
        <v>2.2429909000000001E-2</v>
      </c>
      <c r="D569" s="40">
        <v>8.9917432000000005E-2</v>
      </c>
      <c r="E569" s="40" t="s">
        <v>1220</v>
      </c>
      <c r="F569" s="40" t="s">
        <v>113</v>
      </c>
      <c r="G569" s="40"/>
    </row>
    <row r="570" spans="1:7" ht="17">
      <c r="A570" s="40" t="s">
        <v>1221</v>
      </c>
      <c r="B570" s="40">
        <v>-1.7468298769999999</v>
      </c>
      <c r="C570" s="40">
        <v>7.1657591000000007E-2</v>
      </c>
      <c r="D570" s="40">
        <v>0.21419523200000001</v>
      </c>
      <c r="E570" s="40"/>
      <c r="F570" s="40"/>
      <c r="G570" s="40"/>
    </row>
    <row r="571" spans="1:7" ht="17">
      <c r="A571" s="40" t="s">
        <v>1222</v>
      </c>
      <c r="B571" s="40">
        <v>-1.7429125329999999</v>
      </c>
      <c r="C571" s="40">
        <v>9.1082300000000001E-3</v>
      </c>
      <c r="D571" s="40">
        <v>4.4379436000000001E-2</v>
      </c>
      <c r="E571" s="40" t="s">
        <v>1223</v>
      </c>
      <c r="F571" s="40" t="s">
        <v>100</v>
      </c>
      <c r="G571" s="40"/>
    </row>
    <row r="572" spans="1:7" ht="34">
      <c r="A572" s="40" t="s">
        <v>1224</v>
      </c>
      <c r="B572" s="40">
        <v>-1.7414099329999999</v>
      </c>
      <c r="C572" s="56">
        <v>2.08E-22</v>
      </c>
      <c r="D572" s="56">
        <v>1.55E-20</v>
      </c>
      <c r="E572" s="40" t="s">
        <v>1225</v>
      </c>
      <c r="F572" s="40" t="s">
        <v>433</v>
      </c>
      <c r="G572" s="40"/>
    </row>
    <row r="573" spans="1:7" ht="34">
      <c r="A573" s="40" t="s">
        <v>1226</v>
      </c>
      <c r="B573" s="40">
        <v>-1.7343785679999999</v>
      </c>
      <c r="C573" s="40">
        <v>8.4790600000000005E-4</v>
      </c>
      <c r="D573" s="40">
        <v>6.1476569999999999E-3</v>
      </c>
      <c r="E573" s="40" t="s">
        <v>1227</v>
      </c>
      <c r="F573" s="40" t="s">
        <v>1228</v>
      </c>
      <c r="G573" s="40"/>
    </row>
    <row r="574" spans="1:7" ht="34">
      <c r="A574" s="40" t="s">
        <v>1229</v>
      </c>
      <c r="B574" s="40">
        <v>-1.727446448</v>
      </c>
      <c r="C574" s="56">
        <v>6.6499999999999994E-14</v>
      </c>
      <c r="D574" s="56">
        <v>2.3400000000000001E-12</v>
      </c>
      <c r="E574" s="40" t="s">
        <v>1230</v>
      </c>
      <c r="F574" s="40" t="s">
        <v>1231</v>
      </c>
      <c r="G574" s="40" t="s">
        <v>1232</v>
      </c>
    </row>
    <row r="575" spans="1:7" ht="17">
      <c r="A575" s="40" t="s">
        <v>1233</v>
      </c>
      <c r="B575" s="40">
        <v>-1.716139061</v>
      </c>
      <c r="C575" s="56">
        <v>4.3800000000000001E-5</v>
      </c>
      <c r="D575" s="40">
        <v>4.4860100000000002E-4</v>
      </c>
      <c r="E575" s="40" t="s">
        <v>1234</v>
      </c>
      <c r="F575" s="40" t="s">
        <v>43</v>
      </c>
      <c r="G575" s="40"/>
    </row>
    <row r="576" spans="1:7" ht="34">
      <c r="A576" s="40" t="s">
        <v>1235</v>
      </c>
      <c r="B576" s="40">
        <v>-1.715136131</v>
      </c>
      <c r="C576" s="40">
        <v>7.4198000000000005E-4</v>
      </c>
      <c r="D576" s="40">
        <v>5.4846169999999998E-3</v>
      </c>
      <c r="E576" s="40" t="s">
        <v>1236</v>
      </c>
      <c r="F576" s="40" t="s">
        <v>1228</v>
      </c>
      <c r="G576" s="40"/>
    </row>
    <row r="577" spans="1:7" ht="17">
      <c r="A577" s="40" t="s">
        <v>1237</v>
      </c>
      <c r="B577" s="40">
        <v>-1.715122847</v>
      </c>
      <c r="C577" s="40">
        <v>1.070889E-3</v>
      </c>
      <c r="D577" s="40">
        <v>7.4781270000000002E-3</v>
      </c>
      <c r="E577" s="40" t="s">
        <v>1238</v>
      </c>
      <c r="F577" s="40" t="s">
        <v>100</v>
      </c>
      <c r="G577" s="40"/>
    </row>
    <row r="578" spans="1:7" ht="17">
      <c r="A578" s="40" t="s">
        <v>1239</v>
      </c>
      <c r="B578" s="40">
        <v>-1.7115143989999999</v>
      </c>
      <c r="C578" s="40">
        <v>0.209149481</v>
      </c>
      <c r="D578" s="40">
        <v>0.43896285400000001</v>
      </c>
      <c r="E578" s="40" t="s">
        <v>1240</v>
      </c>
      <c r="F578" s="40" t="s">
        <v>31</v>
      </c>
      <c r="G578" s="40"/>
    </row>
    <row r="579" spans="1:7" ht="34">
      <c r="A579" s="40" t="s">
        <v>1241</v>
      </c>
      <c r="B579" s="40">
        <v>-1.7104451510000001</v>
      </c>
      <c r="C579" s="40">
        <v>1.1115142999999999E-2</v>
      </c>
      <c r="D579" s="40">
        <v>5.1359261000000003E-2</v>
      </c>
      <c r="E579" s="40" t="s">
        <v>1242</v>
      </c>
      <c r="F579" s="40" t="s">
        <v>78</v>
      </c>
      <c r="G579" s="40"/>
    </row>
    <row r="580" spans="1:7" ht="34">
      <c r="A580" s="40" t="s">
        <v>1243</v>
      </c>
      <c r="B580" s="40">
        <v>-1.7067254549999999</v>
      </c>
      <c r="C580" s="40">
        <v>5.5708199999999998E-4</v>
      </c>
      <c r="D580" s="40">
        <v>4.2850980000000002E-3</v>
      </c>
      <c r="E580" s="40" t="s">
        <v>1244</v>
      </c>
      <c r="F580" s="40" t="s">
        <v>1228</v>
      </c>
      <c r="G580" s="40"/>
    </row>
    <row r="581" spans="1:7" ht="17">
      <c r="A581" s="40" t="s">
        <v>1245</v>
      </c>
      <c r="B581" s="40">
        <v>-1.7066036819999999</v>
      </c>
      <c r="C581" s="56">
        <v>1.8899999999999999E-5</v>
      </c>
      <c r="D581" s="40">
        <v>2.10013E-4</v>
      </c>
      <c r="E581" s="40" t="s">
        <v>1246</v>
      </c>
      <c r="F581" s="40" t="s">
        <v>1247</v>
      </c>
      <c r="G581" s="40"/>
    </row>
    <row r="582" spans="1:7" ht="34">
      <c r="A582" s="40" t="s">
        <v>1248</v>
      </c>
      <c r="B582" s="40">
        <v>-1.7041078780000001</v>
      </c>
      <c r="C582" s="40">
        <v>0.344597714</v>
      </c>
      <c r="D582" s="40">
        <v>0.58524882899999997</v>
      </c>
      <c r="E582" s="40" t="s">
        <v>1249</v>
      </c>
      <c r="F582" s="40" t="s">
        <v>195</v>
      </c>
      <c r="G582" s="40"/>
    </row>
    <row r="583" spans="1:7" ht="17">
      <c r="A583" s="40" t="s">
        <v>1250</v>
      </c>
      <c r="B583" s="40">
        <v>-1.702166745</v>
      </c>
      <c r="C583" s="40">
        <v>5.0406613000000003E-2</v>
      </c>
      <c r="D583" s="40">
        <v>0.16653231399999999</v>
      </c>
      <c r="E583" s="40" t="s">
        <v>1251</v>
      </c>
      <c r="F583" s="40" t="s">
        <v>43</v>
      </c>
      <c r="G583" s="40"/>
    </row>
    <row r="584" spans="1:7" ht="34">
      <c r="A584" s="40" t="s">
        <v>1252</v>
      </c>
      <c r="B584" s="40">
        <v>-1.7017589639999999</v>
      </c>
      <c r="C584" s="40">
        <v>2.9699071E-2</v>
      </c>
      <c r="D584" s="40">
        <v>0.11072623299999999</v>
      </c>
      <c r="E584" s="40" t="s">
        <v>1253</v>
      </c>
      <c r="F584" s="40" t="s">
        <v>1254</v>
      </c>
      <c r="G584" s="40"/>
    </row>
    <row r="585" spans="1:7" ht="34">
      <c r="A585" s="40" t="s">
        <v>1255</v>
      </c>
      <c r="B585" s="40">
        <v>-1.7016841519999999</v>
      </c>
      <c r="C585" s="40">
        <v>0.51084437900000002</v>
      </c>
      <c r="D585" s="40">
        <v>0.71675880999999997</v>
      </c>
      <c r="E585" s="40" t="s">
        <v>1256</v>
      </c>
      <c r="F585" s="40" t="s">
        <v>198</v>
      </c>
      <c r="G585" s="40"/>
    </row>
    <row r="586" spans="1:7" ht="17">
      <c r="A586" s="40" t="s">
        <v>1257</v>
      </c>
      <c r="B586" s="40">
        <v>-1.691311891</v>
      </c>
      <c r="C586" s="40">
        <v>0.13859418300000001</v>
      </c>
      <c r="D586" s="40">
        <v>0.33800920400000001</v>
      </c>
      <c r="E586" s="40" t="s">
        <v>1258</v>
      </c>
      <c r="F586" s="40" t="s">
        <v>43</v>
      </c>
      <c r="G586" s="40"/>
    </row>
    <row r="587" spans="1:7" ht="17">
      <c r="A587" s="40" t="s">
        <v>1259</v>
      </c>
      <c r="B587" s="40">
        <v>-1.6853939179999999</v>
      </c>
      <c r="C587" s="40">
        <v>0.52183878500000003</v>
      </c>
      <c r="D587" s="40">
        <v>0.72413892400000002</v>
      </c>
      <c r="E587" s="40"/>
      <c r="F587" s="40"/>
      <c r="G587" s="40"/>
    </row>
    <row r="588" spans="1:7" ht="17">
      <c r="A588" s="40" t="s">
        <v>1260</v>
      </c>
      <c r="B588" s="40">
        <v>-1.6842478219999999</v>
      </c>
      <c r="C588" s="40">
        <v>0.37491014700000003</v>
      </c>
      <c r="D588" s="40">
        <v>0.61285011499999997</v>
      </c>
      <c r="E588" s="40"/>
      <c r="F588" s="40"/>
      <c r="G588" s="40"/>
    </row>
    <row r="589" spans="1:7" ht="34">
      <c r="A589" s="40" t="s">
        <v>1261</v>
      </c>
      <c r="B589" s="40">
        <v>-1.6789411430000001</v>
      </c>
      <c r="C589" s="40">
        <v>4.5308799999999998E-4</v>
      </c>
      <c r="D589" s="40">
        <v>3.5512719999999998E-3</v>
      </c>
      <c r="E589" s="40" t="s">
        <v>1262</v>
      </c>
      <c r="F589" s="40" t="s">
        <v>1263</v>
      </c>
      <c r="G589" s="40"/>
    </row>
    <row r="590" spans="1:7" ht="34">
      <c r="A590" s="40" t="s">
        <v>1264</v>
      </c>
      <c r="B590" s="40">
        <v>-1.6782204460000001</v>
      </c>
      <c r="C590" s="40">
        <v>0.26720982999999998</v>
      </c>
      <c r="D590" s="40">
        <v>0.50656208899999999</v>
      </c>
      <c r="E590" s="40" t="s">
        <v>1265</v>
      </c>
      <c r="F590" s="40" t="s">
        <v>1266</v>
      </c>
      <c r="G590" s="40"/>
    </row>
    <row r="591" spans="1:7" ht="34">
      <c r="A591" s="40" t="s">
        <v>1267</v>
      </c>
      <c r="B591" s="40">
        <v>-1.677976331</v>
      </c>
      <c r="C591" s="40">
        <v>1.15797E-4</v>
      </c>
      <c r="D591" s="40">
        <v>1.083152E-3</v>
      </c>
      <c r="E591" s="40" t="s">
        <v>1268</v>
      </c>
      <c r="F591" s="40" t="s">
        <v>1136</v>
      </c>
      <c r="G591" s="40"/>
    </row>
    <row r="592" spans="1:7" ht="34">
      <c r="A592" s="40" t="s">
        <v>1269</v>
      </c>
      <c r="B592" s="40">
        <v>-1.676765734</v>
      </c>
      <c r="C592" s="56">
        <v>3.1500000000000001E-11</v>
      </c>
      <c r="D592" s="56">
        <v>8.68E-10</v>
      </c>
      <c r="E592" s="40" t="s">
        <v>1270</v>
      </c>
      <c r="F592" s="40" t="s">
        <v>1271</v>
      </c>
      <c r="G592" s="40"/>
    </row>
    <row r="593" spans="1:7" ht="34">
      <c r="A593" s="40" t="s">
        <v>1272</v>
      </c>
      <c r="B593" s="40">
        <v>-1.675410514</v>
      </c>
      <c r="C593" s="40">
        <v>1.0413176E-2</v>
      </c>
      <c r="D593" s="40">
        <v>4.9106118999999997E-2</v>
      </c>
      <c r="E593" s="40" t="s">
        <v>1273</v>
      </c>
      <c r="F593" s="40" t="s">
        <v>482</v>
      </c>
      <c r="G593" s="40"/>
    </row>
    <row r="594" spans="1:7" ht="51">
      <c r="A594" s="40" t="s">
        <v>1274</v>
      </c>
      <c r="B594" s="40">
        <v>-1.675379261</v>
      </c>
      <c r="C594" s="40">
        <v>0.36108915400000002</v>
      </c>
      <c r="D594" s="40">
        <v>0.59800047099999998</v>
      </c>
      <c r="E594" s="40" t="s">
        <v>1275</v>
      </c>
      <c r="F594" s="40" t="s">
        <v>1276</v>
      </c>
      <c r="G594" s="40"/>
    </row>
    <row r="595" spans="1:7" ht="17">
      <c r="A595" s="40" t="s">
        <v>1277</v>
      </c>
      <c r="B595" s="40">
        <v>-1.6751318580000001</v>
      </c>
      <c r="C595" s="40">
        <v>0.31519497800000001</v>
      </c>
      <c r="D595" s="40">
        <v>0.55630249300000001</v>
      </c>
      <c r="E595" s="40"/>
      <c r="F595" s="40"/>
      <c r="G595" s="40"/>
    </row>
    <row r="596" spans="1:7" ht="17">
      <c r="A596" s="40" t="s">
        <v>1278</v>
      </c>
      <c r="B596" s="40">
        <v>-1.67356561</v>
      </c>
      <c r="C596" s="40">
        <v>6.0192700000000004E-4</v>
      </c>
      <c r="D596" s="40">
        <v>4.545449E-3</v>
      </c>
      <c r="E596" s="40" t="s">
        <v>1279</v>
      </c>
      <c r="F596" s="40" t="s">
        <v>43</v>
      </c>
      <c r="G596" s="40"/>
    </row>
    <row r="597" spans="1:7" ht="17">
      <c r="A597" s="40" t="s">
        <v>1280</v>
      </c>
      <c r="B597" s="40">
        <v>-1.673322416</v>
      </c>
      <c r="C597" s="40">
        <v>1.3872493E-2</v>
      </c>
      <c r="D597" s="40">
        <v>6.1646485000000001E-2</v>
      </c>
      <c r="E597" s="40" t="s">
        <v>1281</v>
      </c>
      <c r="F597" s="40" t="s">
        <v>1282</v>
      </c>
      <c r="G597" s="40"/>
    </row>
    <row r="598" spans="1:7" ht="51">
      <c r="A598" s="40" t="s">
        <v>1283</v>
      </c>
      <c r="B598" s="40">
        <v>-1.670925446</v>
      </c>
      <c r="C598" s="40">
        <v>1.8861710000000001E-3</v>
      </c>
      <c r="D598" s="40">
        <v>1.207681E-2</v>
      </c>
      <c r="E598" s="40" t="s">
        <v>1285</v>
      </c>
      <c r="F598" s="40" t="s">
        <v>1286</v>
      </c>
      <c r="G598" s="40"/>
    </row>
    <row r="599" spans="1:7" ht="17">
      <c r="A599" s="40" t="s">
        <v>1287</v>
      </c>
      <c r="B599" s="40">
        <v>-1.6697602570000001</v>
      </c>
      <c r="C599" s="40">
        <v>0.14074684600000001</v>
      </c>
      <c r="D599" s="40">
        <v>0.34093130799999999</v>
      </c>
      <c r="E599" s="40" t="s">
        <v>1288</v>
      </c>
      <c r="F599" s="40" t="s">
        <v>43</v>
      </c>
      <c r="G599" s="40"/>
    </row>
    <row r="600" spans="1:7" ht="17">
      <c r="A600" s="40" t="s">
        <v>1289</v>
      </c>
      <c r="B600" s="40">
        <v>-1.6636942699999999</v>
      </c>
      <c r="C600" s="40">
        <v>0.27085463700000001</v>
      </c>
      <c r="D600" s="40">
        <v>0.51022448399999998</v>
      </c>
      <c r="E600" s="40" t="s">
        <v>1290</v>
      </c>
      <c r="F600" s="40" t="s">
        <v>1291</v>
      </c>
      <c r="G600" s="40"/>
    </row>
    <row r="601" spans="1:7" ht="17">
      <c r="A601" s="40" t="s">
        <v>1292</v>
      </c>
      <c r="B601" s="40">
        <v>-1.662860768</v>
      </c>
      <c r="C601" s="40">
        <v>1.4640670999999999E-2</v>
      </c>
      <c r="D601" s="40">
        <v>6.4181764000000002E-2</v>
      </c>
      <c r="E601" s="40" t="s">
        <v>1293</v>
      </c>
      <c r="F601" s="40" t="s">
        <v>43</v>
      </c>
      <c r="G601" s="40"/>
    </row>
    <row r="602" spans="1:7" ht="17">
      <c r="A602" s="40" t="s">
        <v>1294</v>
      </c>
      <c r="B602" s="40">
        <v>-1.6623190510000001</v>
      </c>
      <c r="C602" s="40">
        <v>0.31705677900000001</v>
      </c>
      <c r="D602" s="40">
        <v>0.55854508199999997</v>
      </c>
      <c r="E602" s="40" t="s">
        <v>1295</v>
      </c>
      <c r="F602" s="40" t="s">
        <v>43</v>
      </c>
      <c r="G602" s="40"/>
    </row>
    <row r="603" spans="1:7" ht="17">
      <c r="A603" s="40" t="s">
        <v>1296</v>
      </c>
      <c r="B603" s="40">
        <v>-1.6583441350000001</v>
      </c>
      <c r="C603" s="40">
        <v>0.67646328499999997</v>
      </c>
      <c r="D603" s="40">
        <v>0.830708483</v>
      </c>
      <c r="E603" s="40" t="s">
        <v>1297</v>
      </c>
      <c r="F603" s="40" t="s">
        <v>43</v>
      </c>
      <c r="G603" s="40"/>
    </row>
    <row r="604" spans="1:7" ht="34">
      <c r="A604" s="40" t="s">
        <v>1298</v>
      </c>
      <c r="B604" s="40">
        <v>-1.6583441350000001</v>
      </c>
      <c r="C604" s="40">
        <v>0.67646328499999997</v>
      </c>
      <c r="D604" s="40">
        <v>0.830708483</v>
      </c>
      <c r="E604" s="40" t="s">
        <v>1299</v>
      </c>
      <c r="F604" s="40" t="s">
        <v>1300</v>
      </c>
      <c r="G604" s="40"/>
    </row>
    <row r="605" spans="1:7" ht="17">
      <c r="A605" s="40" t="s">
        <v>1301</v>
      </c>
      <c r="B605" s="40">
        <v>-1.6583441350000001</v>
      </c>
      <c r="C605" s="40">
        <v>0.67646328499999997</v>
      </c>
      <c r="D605" s="40">
        <v>0.830708483</v>
      </c>
      <c r="E605" s="40" t="s">
        <v>1302</v>
      </c>
      <c r="F605" s="40" t="s">
        <v>43</v>
      </c>
      <c r="G605" s="40"/>
    </row>
    <row r="606" spans="1:7" ht="34">
      <c r="A606" s="40" t="s">
        <v>1303</v>
      </c>
      <c r="B606" s="40">
        <v>-1.656558513</v>
      </c>
      <c r="C606" s="40">
        <v>4.3447700000000001E-4</v>
      </c>
      <c r="D606" s="40">
        <v>3.4231069999999999E-3</v>
      </c>
      <c r="E606" s="40" t="s">
        <v>1304</v>
      </c>
      <c r="F606" s="40" t="s">
        <v>1305</v>
      </c>
      <c r="G606" s="40"/>
    </row>
    <row r="607" spans="1:7" ht="34">
      <c r="A607" s="40" t="s">
        <v>1306</v>
      </c>
      <c r="B607" s="40">
        <v>-1.6559080340000001</v>
      </c>
      <c r="C607" s="40">
        <v>0.32881381900000001</v>
      </c>
      <c r="D607" s="40">
        <v>0.571401995</v>
      </c>
      <c r="E607" s="40"/>
      <c r="F607" s="40" t="s">
        <v>1307</v>
      </c>
      <c r="G607" s="40"/>
    </row>
    <row r="608" spans="1:7" ht="17">
      <c r="A608" s="40" t="s">
        <v>1308</v>
      </c>
      <c r="B608" s="40">
        <v>-1.655790053</v>
      </c>
      <c r="C608" s="56">
        <v>4.3500000000000002E-7</v>
      </c>
      <c r="D608" s="56">
        <v>6.7499999999999997E-6</v>
      </c>
      <c r="E608" s="40" t="s">
        <v>1309</v>
      </c>
      <c r="F608" s="40" t="s">
        <v>43</v>
      </c>
      <c r="G608" s="40"/>
    </row>
    <row r="609" spans="1:7" ht="17">
      <c r="A609" s="40" t="s">
        <v>1310</v>
      </c>
      <c r="B609" s="40">
        <v>-1.654342473</v>
      </c>
      <c r="C609" s="40">
        <v>0.29812611100000003</v>
      </c>
      <c r="D609" s="40">
        <v>0.53973767500000003</v>
      </c>
      <c r="E609" s="40" t="s">
        <v>1311</v>
      </c>
      <c r="F609" s="40" t="s">
        <v>43</v>
      </c>
      <c r="G609" s="40"/>
    </row>
    <row r="610" spans="1:7" ht="34">
      <c r="A610" s="40" t="s">
        <v>1312</v>
      </c>
      <c r="B610" s="40">
        <v>-1.651439455</v>
      </c>
      <c r="C610" s="56">
        <v>3.5800000000000003E-5</v>
      </c>
      <c r="D610" s="40">
        <v>3.7344500000000003E-4</v>
      </c>
      <c r="E610" s="40" t="s">
        <v>1313</v>
      </c>
      <c r="F610" s="40" t="s">
        <v>1136</v>
      </c>
      <c r="G610" s="40"/>
    </row>
    <row r="611" spans="1:7" ht="34">
      <c r="A611" s="40" t="s">
        <v>1314</v>
      </c>
      <c r="B611" s="40">
        <v>-1.6512956750000001</v>
      </c>
      <c r="C611" s="40">
        <v>1.1042980000000001E-3</v>
      </c>
      <c r="D611" s="40">
        <v>7.6760539999999999E-3</v>
      </c>
      <c r="E611" s="40" t="s">
        <v>1315</v>
      </c>
      <c r="F611" s="40" t="s">
        <v>1228</v>
      </c>
      <c r="G611" s="40"/>
    </row>
    <row r="612" spans="1:7" ht="17">
      <c r="A612" s="40" t="s">
        <v>1316</v>
      </c>
      <c r="B612" s="40">
        <v>-1.6495333409999999</v>
      </c>
      <c r="C612" s="40">
        <v>0.21373430199999999</v>
      </c>
      <c r="D612" s="40">
        <v>0.44617864299999999</v>
      </c>
      <c r="E612" s="40" t="s">
        <v>1317</v>
      </c>
      <c r="F612" s="40" t="s">
        <v>43</v>
      </c>
      <c r="G612" s="40"/>
    </row>
    <row r="613" spans="1:7" ht="17">
      <c r="A613" s="40" t="s">
        <v>1318</v>
      </c>
      <c r="B613" s="40">
        <v>-1.649016762</v>
      </c>
      <c r="C613" s="40">
        <v>1.6447244999999999E-2</v>
      </c>
      <c r="D613" s="40">
        <v>6.9943104000000006E-2</v>
      </c>
      <c r="E613" s="40" t="s">
        <v>1319</v>
      </c>
      <c r="F613" s="40" t="s">
        <v>1320</v>
      </c>
      <c r="G613" s="40"/>
    </row>
    <row r="614" spans="1:7" ht="17">
      <c r="A614" s="40" t="s">
        <v>1321</v>
      </c>
      <c r="B614" s="40">
        <v>-1.6487183510000001</v>
      </c>
      <c r="C614" s="40">
        <v>0.67826963699999998</v>
      </c>
      <c r="D614" s="40">
        <v>0.83200587400000003</v>
      </c>
      <c r="E614" s="40" t="s">
        <v>1322</v>
      </c>
      <c r="F614" s="40" t="s">
        <v>1323</v>
      </c>
      <c r="G614" s="40"/>
    </row>
    <row r="615" spans="1:7" ht="17">
      <c r="A615" s="40" t="s">
        <v>1324</v>
      </c>
      <c r="B615" s="40">
        <v>-1.6441097689999999</v>
      </c>
      <c r="C615" s="40">
        <v>0.354318615</v>
      </c>
      <c r="D615" s="40">
        <v>0.59126671099999994</v>
      </c>
      <c r="E615" s="40"/>
      <c r="F615" s="40"/>
      <c r="G615" s="40"/>
    </row>
    <row r="616" spans="1:7" ht="34">
      <c r="A616" s="40" t="s">
        <v>1325</v>
      </c>
      <c r="B616" s="40">
        <v>-1.6437166439999999</v>
      </c>
      <c r="C616" s="40">
        <v>3.2842040000000003E-2</v>
      </c>
      <c r="D616" s="40">
        <v>0.12001600599999999</v>
      </c>
      <c r="E616" s="40" t="s">
        <v>1326</v>
      </c>
      <c r="F616" s="40" t="s">
        <v>1115</v>
      </c>
      <c r="G616" s="40"/>
    </row>
    <row r="617" spans="1:7" ht="34">
      <c r="A617" s="40" t="s">
        <v>1327</v>
      </c>
      <c r="B617" s="40">
        <v>-1.642723728</v>
      </c>
      <c r="C617" s="40">
        <v>8.7082499999999998E-4</v>
      </c>
      <c r="D617" s="40">
        <v>6.2837630000000004E-3</v>
      </c>
      <c r="E617" s="40" t="s">
        <v>1328</v>
      </c>
      <c r="F617" s="40" t="s">
        <v>113</v>
      </c>
      <c r="G617" s="40"/>
    </row>
    <row r="618" spans="1:7" ht="17">
      <c r="A618" s="40" t="s">
        <v>1329</v>
      </c>
      <c r="B618" s="40">
        <v>-1.641753979</v>
      </c>
      <c r="C618" s="40">
        <v>9.4284260000000002E-3</v>
      </c>
      <c r="D618" s="40">
        <v>4.5500664000000003E-2</v>
      </c>
      <c r="E618" s="40" t="s">
        <v>1330</v>
      </c>
      <c r="F618" s="40" t="s">
        <v>73</v>
      </c>
      <c r="G618" s="40"/>
    </row>
    <row r="619" spans="1:7" ht="34">
      <c r="A619" s="40" t="s">
        <v>1331</v>
      </c>
      <c r="B619" s="40">
        <v>-1.639223053</v>
      </c>
      <c r="C619" s="40">
        <v>0.38811609499999999</v>
      </c>
      <c r="D619" s="40">
        <v>0.62275150800000001</v>
      </c>
      <c r="E619" s="40" t="s">
        <v>1332</v>
      </c>
      <c r="F619" s="40" t="s">
        <v>1333</v>
      </c>
      <c r="G619" s="40"/>
    </row>
    <row r="620" spans="1:7" ht="34">
      <c r="A620" s="40" t="s">
        <v>1334</v>
      </c>
      <c r="B620" s="40">
        <v>-1.636663644</v>
      </c>
      <c r="C620" s="40">
        <v>1.2638580000000001E-3</v>
      </c>
      <c r="D620" s="40">
        <v>8.6139389999999993E-3</v>
      </c>
      <c r="E620" s="40" t="s">
        <v>1335</v>
      </c>
      <c r="F620" s="40" t="s">
        <v>1228</v>
      </c>
      <c r="G620" s="40"/>
    </row>
    <row r="621" spans="1:7" ht="17">
      <c r="A621" s="40" t="s">
        <v>1336</v>
      </c>
      <c r="B621" s="40">
        <v>-1.6329175819999999</v>
      </c>
      <c r="C621" s="56">
        <v>1.2999999999999999E-10</v>
      </c>
      <c r="D621" s="56">
        <v>3.36E-9</v>
      </c>
      <c r="E621" s="40" t="s">
        <v>1337</v>
      </c>
      <c r="F621" s="40" t="s">
        <v>1338</v>
      </c>
      <c r="G621" s="40" t="s">
        <v>1339</v>
      </c>
    </row>
    <row r="622" spans="1:7" ht="34">
      <c r="A622" s="40" t="s">
        <v>1340</v>
      </c>
      <c r="B622" s="40">
        <v>-1.6301032769999999</v>
      </c>
      <c r="C622" s="40">
        <v>4.1778029999999999E-3</v>
      </c>
      <c r="D622" s="40">
        <v>2.3622253999999999E-2</v>
      </c>
      <c r="E622" s="40" t="s">
        <v>1341</v>
      </c>
      <c r="F622" s="40" t="s">
        <v>433</v>
      </c>
      <c r="G622" s="40"/>
    </row>
    <row r="623" spans="1:7" ht="17">
      <c r="A623" s="40" t="s">
        <v>1342</v>
      </c>
      <c r="B623" s="40">
        <v>-1.6292813079999999</v>
      </c>
      <c r="C623" s="40">
        <v>0.115427813</v>
      </c>
      <c r="D623" s="40">
        <v>0.301225511</v>
      </c>
      <c r="E623" s="40"/>
      <c r="F623" s="40"/>
      <c r="G623" s="40"/>
    </row>
    <row r="624" spans="1:7" ht="34">
      <c r="A624" s="40" t="s">
        <v>1343</v>
      </c>
      <c r="B624" s="40">
        <v>-1.6255342239999999</v>
      </c>
      <c r="C624" s="40">
        <v>1.13294E-3</v>
      </c>
      <c r="D624" s="40">
        <v>7.8511359999999999E-3</v>
      </c>
      <c r="E624" s="40" t="s">
        <v>1344</v>
      </c>
      <c r="F624" s="40" t="s">
        <v>1345</v>
      </c>
      <c r="G624" s="40"/>
    </row>
    <row r="625" spans="1:7" ht="17">
      <c r="A625" s="40" t="s">
        <v>1346</v>
      </c>
      <c r="B625" s="40">
        <v>-1.6178048679999999</v>
      </c>
      <c r="C625" s="56">
        <v>4.1700000000000002E-11</v>
      </c>
      <c r="D625" s="56">
        <v>1.13E-9</v>
      </c>
      <c r="E625" s="40" t="s">
        <v>1347</v>
      </c>
      <c r="F625" s="40" t="s">
        <v>1348</v>
      </c>
      <c r="G625" s="40"/>
    </row>
    <row r="626" spans="1:7" ht="34">
      <c r="A626" s="40" t="s">
        <v>1349</v>
      </c>
      <c r="B626" s="40">
        <v>-1.615937752</v>
      </c>
      <c r="C626" s="40">
        <v>0.392356186</v>
      </c>
      <c r="D626" s="40">
        <v>0.62530968600000003</v>
      </c>
      <c r="E626" s="40" t="s">
        <v>1350</v>
      </c>
      <c r="F626" s="40" t="s">
        <v>858</v>
      </c>
      <c r="G626" s="40"/>
    </row>
    <row r="627" spans="1:7" ht="34">
      <c r="A627" s="40" t="s">
        <v>1351</v>
      </c>
      <c r="B627" s="40">
        <v>-1.6130031680000001</v>
      </c>
      <c r="C627" s="56">
        <v>1.5400000000000002E-5</v>
      </c>
      <c r="D627" s="40">
        <v>1.74427E-4</v>
      </c>
      <c r="E627" s="40" t="s">
        <v>1352</v>
      </c>
      <c r="F627" s="40" t="s">
        <v>1353</v>
      </c>
      <c r="G627" s="40"/>
    </row>
    <row r="628" spans="1:7" ht="34">
      <c r="A628" s="40" t="s">
        <v>1354</v>
      </c>
      <c r="B628" s="40">
        <v>-1.6117553689999999</v>
      </c>
      <c r="C628" s="40">
        <v>0.34007193400000002</v>
      </c>
      <c r="D628" s="40">
        <v>0.58097219600000005</v>
      </c>
      <c r="E628" s="40" t="s">
        <v>1355</v>
      </c>
      <c r="F628" s="40" t="s">
        <v>1356</v>
      </c>
      <c r="G628" s="40"/>
    </row>
    <row r="629" spans="1:7" ht="17">
      <c r="A629" s="40" t="s">
        <v>1357</v>
      </c>
      <c r="B629" s="40">
        <v>-1.607059808</v>
      </c>
      <c r="C629" s="40">
        <v>8.7486391999999996E-2</v>
      </c>
      <c r="D629" s="40">
        <v>0.248105513</v>
      </c>
      <c r="E629" s="40" t="s">
        <v>1358</v>
      </c>
      <c r="F629" s="40" t="s">
        <v>1359</v>
      </c>
      <c r="G629" s="40"/>
    </row>
    <row r="630" spans="1:7" ht="34">
      <c r="A630" s="40" t="s">
        <v>1360</v>
      </c>
      <c r="B630" s="40">
        <v>-1.6031892000000001</v>
      </c>
      <c r="C630" s="56">
        <v>9.9999999999999998E-13</v>
      </c>
      <c r="D630" s="56">
        <v>3.12E-11</v>
      </c>
      <c r="E630" s="40" t="s">
        <v>1361</v>
      </c>
      <c r="F630" s="40" t="s">
        <v>1362</v>
      </c>
      <c r="G630" s="40" t="s">
        <v>1363</v>
      </c>
    </row>
    <row r="631" spans="1:7" ht="34">
      <c r="A631" s="40" t="s">
        <v>1364</v>
      </c>
      <c r="B631" s="40">
        <v>-1.6026980260000001</v>
      </c>
      <c r="C631" s="40">
        <v>0.41357406099999999</v>
      </c>
      <c r="D631" s="40">
        <v>0.64764301800000001</v>
      </c>
      <c r="E631" s="40" t="s">
        <v>1365</v>
      </c>
      <c r="F631" s="40" t="s">
        <v>288</v>
      </c>
      <c r="G631" s="40"/>
    </row>
    <row r="632" spans="1:7" ht="34">
      <c r="A632" s="40" t="s">
        <v>1366</v>
      </c>
      <c r="B632" s="40">
        <v>-1.601027993</v>
      </c>
      <c r="C632" s="40">
        <v>0.43212999200000002</v>
      </c>
      <c r="D632" s="40">
        <v>0.66333848299999998</v>
      </c>
      <c r="E632" s="40" t="s">
        <v>1367</v>
      </c>
      <c r="F632" s="40" t="s">
        <v>1159</v>
      </c>
      <c r="G632" s="40"/>
    </row>
    <row r="633" spans="1:7" ht="34">
      <c r="A633" s="40" t="s">
        <v>1368</v>
      </c>
      <c r="B633" s="40">
        <v>-1.5981240480000001</v>
      </c>
      <c r="C633" s="40">
        <v>2.1097680000000001E-2</v>
      </c>
      <c r="D633" s="40">
        <v>8.5710501999999994E-2</v>
      </c>
      <c r="E633" s="40" t="s">
        <v>1369</v>
      </c>
      <c r="F633" s="40" t="s">
        <v>1370</v>
      </c>
      <c r="G633" s="40"/>
    </row>
    <row r="634" spans="1:7" ht="34">
      <c r="A634" s="40" t="s">
        <v>1371</v>
      </c>
      <c r="B634" s="40">
        <v>-1.5966499789999999</v>
      </c>
      <c r="C634" s="40">
        <v>2.492312E-3</v>
      </c>
      <c r="D634" s="40">
        <v>1.5352368999999999E-2</v>
      </c>
      <c r="E634" s="40" t="s">
        <v>1372</v>
      </c>
      <c r="F634" s="40" t="s">
        <v>1373</v>
      </c>
      <c r="G634" s="40"/>
    </row>
    <row r="635" spans="1:7" ht="34">
      <c r="A635" s="40" t="s">
        <v>1374</v>
      </c>
      <c r="B635" s="40">
        <v>-1.591854246</v>
      </c>
      <c r="C635" s="40">
        <v>0.50367754799999997</v>
      </c>
      <c r="D635" s="40">
        <v>0.71240787299999997</v>
      </c>
      <c r="E635" s="40" t="s">
        <v>1375</v>
      </c>
      <c r="F635" s="40" t="s">
        <v>1376</v>
      </c>
      <c r="G635" s="40"/>
    </row>
    <row r="636" spans="1:7" ht="17">
      <c r="A636" s="40" t="s">
        <v>1377</v>
      </c>
      <c r="B636" s="40">
        <v>-1.5914173389999999</v>
      </c>
      <c r="C636" s="40">
        <v>1.19628E-4</v>
      </c>
      <c r="D636" s="40">
        <v>1.1166870000000001E-3</v>
      </c>
      <c r="E636" s="40" t="s">
        <v>1378</v>
      </c>
      <c r="F636" s="40" t="s">
        <v>43</v>
      </c>
      <c r="G636" s="40"/>
    </row>
    <row r="637" spans="1:7" ht="17">
      <c r="A637" s="40" t="s">
        <v>1379</v>
      </c>
      <c r="B637" s="40">
        <v>-1.588156168</v>
      </c>
      <c r="C637" s="40">
        <v>0.121586258</v>
      </c>
      <c r="D637" s="40">
        <v>0.30947991600000002</v>
      </c>
      <c r="E637" s="40" t="s">
        <v>1380</v>
      </c>
      <c r="F637" s="40" t="s">
        <v>43</v>
      </c>
      <c r="G637" s="40"/>
    </row>
    <row r="638" spans="1:7" ht="17">
      <c r="A638" s="40" t="s">
        <v>1381</v>
      </c>
      <c r="B638" s="40">
        <v>-1.587627087</v>
      </c>
      <c r="C638" s="40">
        <v>0.32093768299999997</v>
      </c>
      <c r="D638" s="40">
        <v>0.56289211299999997</v>
      </c>
      <c r="E638" s="40" t="s">
        <v>1382</v>
      </c>
      <c r="F638" s="40" t="s">
        <v>1383</v>
      </c>
      <c r="G638" s="40"/>
    </row>
    <row r="639" spans="1:7" ht="34">
      <c r="A639" s="40" t="s">
        <v>1384</v>
      </c>
      <c r="B639" s="40">
        <v>-1.578258851</v>
      </c>
      <c r="C639" s="40">
        <v>0.24720018699999999</v>
      </c>
      <c r="D639" s="40">
        <v>0.48669209499999999</v>
      </c>
      <c r="E639" s="40" t="s">
        <v>1385</v>
      </c>
      <c r="F639" s="40" t="s">
        <v>385</v>
      </c>
      <c r="G639" s="40"/>
    </row>
    <row r="640" spans="1:7" ht="34">
      <c r="A640" s="40" t="s">
        <v>1386</v>
      </c>
      <c r="B640" s="40">
        <v>-1.5752670929999999</v>
      </c>
      <c r="C640" s="40">
        <v>2.5091789999999998E-3</v>
      </c>
      <c r="D640" s="40">
        <v>1.5426990999999999E-2</v>
      </c>
      <c r="E640" s="40" t="s">
        <v>1387</v>
      </c>
      <c r="F640" s="40" t="s">
        <v>1388</v>
      </c>
      <c r="G640" s="40"/>
    </row>
    <row r="641" spans="1:7" ht="17">
      <c r="A641" s="40" t="s">
        <v>1389</v>
      </c>
      <c r="B641" s="40">
        <v>-1.5738761969999999</v>
      </c>
      <c r="C641" s="40">
        <v>6.6652300000000003E-3</v>
      </c>
      <c r="D641" s="40">
        <v>3.4549758E-2</v>
      </c>
      <c r="E641" s="40" t="s">
        <v>1390</v>
      </c>
      <c r="F641" s="40" t="s">
        <v>1391</v>
      </c>
      <c r="G641" s="40"/>
    </row>
    <row r="642" spans="1:7" ht="17">
      <c r="A642" s="40" t="s">
        <v>1392</v>
      </c>
      <c r="B642" s="40">
        <v>-1.5736542090000001</v>
      </c>
      <c r="C642" s="40">
        <v>0.15290503899999999</v>
      </c>
      <c r="D642" s="40">
        <v>0.35922806600000001</v>
      </c>
      <c r="E642" s="40" t="s">
        <v>1393</v>
      </c>
      <c r="F642" s="40" t="s">
        <v>1394</v>
      </c>
      <c r="G642" s="40"/>
    </row>
    <row r="643" spans="1:7" ht="34">
      <c r="A643" s="40" t="s">
        <v>1395</v>
      </c>
      <c r="B643" s="40">
        <v>-1.5725441609999999</v>
      </c>
      <c r="C643" s="40">
        <v>0.536142593</v>
      </c>
      <c r="D643" s="40">
        <v>0.73458404399999999</v>
      </c>
      <c r="E643" s="40" t="s">
        <v>1396</v>
      </c>
      <c r="F643" s="40" t="s">
        <v>513</v>
      </c>
      <c r="G643" s="40"/>
    </row>
    <row r="644" spans="1:7" ht="34">
      <c r="A644" s="40" t="s">
        <v>1397</v>
      </c>
      <c r="B644" s="40">
        <v>-1.565451258</v>
      </c>
      <c r="C644" s="40">
        <v>0.48694042599999998</v>
      </c>
      <c r="D644" s="40">
        <v>0.70340997100000002</v>
      </c>
      <c r="E644" s="40" t="s">
        <v>1398</v>
      </c>
      <c r="F644" s="40" t="s">
        <v>864</v>
      </c>
      <c r="G644" s="40"/>
    </row>
    <row r="645" spans="1:7" ht="17">
      <c r="A645" s="40" t="s">
        <v>1399</v>
      </c>
      <c r="B645" s="40">
        <v>-1.5642250200000001</v>
      </c>
      <c r="C645" s="40">
        <v>0.21521727399999999</v>
      </c>
      <c r="D645" s="40">
        <v>0.44777012700000002</v>
      </c>
      <c r="E645" s="40" t="s">
        <v>1400</v>
      </c>
      <c r="F645" s="40" t="s">
        <v>43</v>
      </c>
      <c r="G645" s="40"/>
    </row>
    <row r="646" spans="1:7" ht="17">
      <c r="A646" s="40" t="s">
        <v>1401</v>
      </c>
      <c r="B646" s="40">
        <v>-1.5579587260000001</v>
      </c>
      <c r="C646" s="40">
        <v>0.69538161700000001</v>
      </c>
      <c r="D646" s="40">
        <v>0.841417309</v>
      </c>
      <c r="E646" s="40" t="s">
        <v>1402</v>
      </c>
      <c r="F646" s="40" t="s">
        <v>31</v>
      </c>
      <c r="G646" s="40"/>
    </row>
    <row r="647" spans="1:7" ht="17">
      <c r="A647" s="40" t="s">
        <v>1403</v>
      </c>
      <c r="B647" s="40">
        <v>-1.5579587260000001</v>
      </c>
      <c r="C647" s="40">
        <v>0.69538161700000001</v>
      </c>
      <c r="D647" s="40">
        <v>0.841417309</v>
      </c>
      <c r="E647" s="40" t="s">
        <v>1404</v>
      </c>
      <c r="F647" s="40" t="s">
        <v>43</v>
      </c>
      <c r="G647" s="40"/>
    </row>
    <row r="648" spans="1:7" ht="34">
      <c r="A648" s="40" t="s">
        <v>1405</v>
      </c>
      <c r="B648" s="40">
        <v>-1.5579587260000001</v>
      </c>
      <c r="C648" s="40">
        <v>0.69538161700000001</v>
      </c>
      <c r="D648" s="40">
        <v>0.841417309</v>
      </c>
      <c r="E648" s="40" t="s">
        <v>1406</v>
      </c>
      <c r="F648" s="40" t="s">
        <v>1407</v>
      </c>
      <c r="G648" s="40"/>
    </row>
    <row r="649" spans="1:7" ht="17">
      <c r="A649" s="40" t="s">
        <v>1408</v>
      </c>
      <c r="B649" s="40">
        <v>-1.556894862</v>
      </c>
      <c r="C649" s="40">
        <v>5.9267300000000005E-4</v>
      </c>
      <c r="D649" s="40">
        <v>4.4830119999999998E-3</v>
      </c>
      <c r="E649" s="40" t="s">
        <v>1409</v>
      </c>
      <c r="F649" s="40" t="s">
        <v>1410</v>
      </c>
      <c r="G649" s="40"/>
    </row>
    <row r="650" spans="1:7" ht="34">
      <c r="A650" s="40" t="s">
        <v>1411</v>
      </c>
      <c r="B650" s="40">
        <v>-1.555163219</v>
      </c>
      <c r="C650" s="40">
        <v>2.6801289999999998E-3</v>
      </c>
      <c r="D650" s="40">
        <v>1.6310398E-2</v>
      </c>
      <c r="E650" s="40" t="s">
        <v>1412</v>
      </c>
      <c r="F650" s="40" t="s">
        <v>1228</v>
      </c>
      <c r="G650" s="40"/>
    </row>
    <row r="651" spans="1:7" ht="17">
      <c r="A651" s="40" t="s">
        <v>1413</v>
      </c>
      <c r="B651" s="40">
        <v>-1.5535900469999999</v>
      </c>
      <c r="C651" s="40">
        <v>7.1372800000000002E-3</v>
      </c>
      <c r="D651" s="40">
        <v>3.6538371E-2</v>
      </c>
      <c r="E651" s="40" t="s">
        <v>1414</v>
      </c>
      <c r="F651" s="40" t="s">
        <v>1415</v>
      </c>
      <c r="G651" s="40"/>
    </row>
    <row r="652" spans="1:7" ht="34">
      <c r="A652" s="40" t="s">
        <v>1416</v>
      </c>
      <c r="B652" s="40">
        <v>-1.549436654</v>
      </c>
      <c r="C652" s="56">
        <v>5.2600000000000004E-10</v>
      </c>
      <c r="D652" s="56">
        <v>1.24E-8</v>
      </c>
      <c r="E652" s="40" t="s">
        <v>1417</v>
      </c>
      <c r="F652" s="40" t="s">
        <v>1418</v>
      </c>
      <c r="G652" s="40" t="s">
        <v>10509</v>
      </c>
    </row>
    <row r="653" spans="1:7" ht="17">
      <c r="A653" s="40" t="s">
        <v>1419</v>
      </c>
      <c r="B653" s="40">
        <v>-1.5483453700000001</v>
      </c>
      <c r="C653" s="56">
        <v>6.99E-6</v>
      </c>
      <c r="D653" s="56">
        <v>8.6299999999999997E-5</v>
      </c>
      <c r="E653" s="40" t="s">
        <v>1420</v>
      </c>
      <c r="F653" s="40" t="s">
        <v>43</v>
      </c>
      <c r="G653" s="40"/>
    </row>
    <row r="654" spans="1:7" ht="17">
      <c r="A654" s="40" t="s">
        <v>1421</v>
      </c>
      <c r="B654" s="40">
        <v>-1.5480587290000001</v>
      </c>
      <c r="C654" s="40">
        <v>2.85758E-4</v>
      </c>
      <c r="D654" s="40">
        <v>2.4125650000000002E-3</v>
      </c>
      <c r="E654" s="40" t="s">
        <v>1422</v>
      </c>
      <c r="F654" s="40" t="s">
        <v>1423</v>
      </c>
      <c r="G654" s="40"/>
    </row>
    <row r="655" spans="1:7" ht="34">
      <c r="A655" s="40" t="s">
        <v>1424</v>
      </c>
      <c r="B655" s="40">
        <v>-1.5427145900000001</v>
      </c>
      <c r="C655" s="56">
        <v>3.4399999999999997E-14</v>
      </c>
      <c r="D655" s="56">
        <v>1.24E-12</v>
      </c>
      <c r="E655" s="40" t="s">
        <v>1425</v>
      </c>
      <c r="F655" s="40" t="s">
        <v>1426</v>
      </c>
      <c r="G655" s="40" t="s">
        <v>1427</v>
      </c>
    </row>
    <row r="656" spans="1:7" ht="17">
      <c r="A656" s="40" t="s">
        <v>1428</v>
      </c>
      <c r="B656" s="40">
        <v>-1.5360240999999999</v>
      </c>
      <c r="C656" s="40">
        <v>1.4936774999999999E-2</v>
      </c>
      <c r="D656" s="40">
        <v>6.4985805999999993E-2</v>
      </c>
      <c r="E656" s="40" t="s">
        <v>1429</v>
      </c>
      <c r="F656" s="40" t="s">
        <v>1043</v>
      </c>
      <c r="G656" s="40"/>
    </row>
    <row r="657" spans="1:7" ht="34">
      <c r="A657" s="40" t="s">
        <v>1430</v>
      </c>
      <c r="B657" s="40">
        <v>-1.532808291</v>
      </c>
      <c r="C657" s="40">
        <v>9.7114260000000004E-3</v>
      </c>
      <c r="D657" s="40">
        <v>4.6717610999999999E-2</v>
      </c>
      <c r="E657" s="40" t="s">
        <v>1431</v>
      </c>
      <c r="F657" s="40" t="s">
        <v>1432</v>
      </c>
      <c r="G657" s="40"/>
    </row>
    <row r="658" spans="1:7" ht="17">
      <c r="A658" s="40" t="s">
        <v>1433</v>
      </c>
      <c r="B658" s="40">
        <v>-1.5327813969999999</v>
      </c>
      <c r="C658" s="40">
        <v>3.2243988000000001E-2</v>
      </c>
      <c r="D658" s="40">
        <v>0.118115367</v>
      </c>
      <c r="E658" s="40"/>
      <c r="F658" s="40"/>
      <c r="G658" s="40"/>
    </row>
    <row r="659" spans="1:7" ht="17">
      <c r="A659" s="40" t="s">
        <v>1434</v>
      </c>
      <c r="B659" s="40">
        <v>-1.5325323550000001</v>
      </c>
      <c r="C659" s="40">
        <v>1.449161E-3</v>
      </c>
      <c r="D659" s="40">
        <v>9.6596540000000002E-3</v>
      </c>
      <c r="E659" s="40" t="s">
        <v>1435</v>
      </c>
      <c r="F659" s="40" t="s">
        <v>43</v>
      </c>
      <c r="G659" s="40"/>
    </row>
    <row r="660" spans="1:7" ht="17">
      <c r="A660" s="40" t="s">
        <v>1436</v>
      </c>
      <c r="B660" s="40">
        <v>-1.527566062</v>
      </c>
      <c r="C660" s="40">
        <v>1.8991019000000001E-2</v>
      </c>
      <c r="D660" s="40">
        <v>7.8699338999999993E-2</v>
      </c>
      <c r="E660" s="40" t="s">
        <v>1437</v>
      </c>
      <c r="F660" s="40" t="s">
        <v>1438</v>
      </c>
      <c r="G660" s="40"/>
    </row>
    <row r="661" spans="1:7" ht="34">
      <c r="A661" s="40" t="s">
        <v>1439</v>
      </c>
      <c r="B661" s="40">
        <v>-1.5258761789999999</v>
      </c>
      <c r="C661" s="40">
        <v>2.9638102E-2</v>
      </c>
      <c r="D661" s="40">
        <v>0.11061971399999999</v>
      </c>
      <c r="E661" s="40" t="s">
        <v>1440</v>
      </c>
      <c r="F661" s="40" t="s">
        <v>1441</v>
      </c>
      <c r="G661" s="40"/>
    </row>
    <row r="662" spans="1:7" ht="34">
      <c r="A662" s="40" t="s">
        <v>1442</v>
      </c>
      <c r="B662" s="40">
        <v>-1.518690146</v>
      </c>
      <c r="C662" s="40">
        <v>3.5185170000000001E-3</v>
      </c>
      <c r="D662" s="40">
        <v>2.0559355000000001E-2</v>
      </c>
      <c r="E662" s="40" t="s">
        <v>1443</v>
      </c>
      <c r="F662" s="40" t="s">
        <v>1345</v>
      </c>
      <c r="G662" s="40"/>
    </row>
    <row r="663" spans="1:7" ht="17">
      <c r="A663" s="40" t="s">
        <v>1444</v>
      </c>
      <c r="B663" s="40">
        <v>-1.517107035</v>
      </c>
      <c r="C663" s="40">
        <v>2.8354148999999999E-2</v>
      </c>
      <c r="D663" s="40">
        <v>0.107457866</v>
      </c>
      <c r="E663" s="40" t="s">
        <v>1445</v>
      </c>
      <c r="F663" s="40" t="s">
        <v>73</v>
      </c>
      <c r="G663" s="40"/>
    </row>
    <row r="664" spans="1:7" ht="17">
      <c r="A664" s="40" t="s">
        <v>1446</v>
      </c>
      <c r="B664" s="40">
        <v>-1.516978685</v>
      </c>
      <c r="C664" s="40">
        <v>0.19544626000000001</v>
      </c>
      <c r="D664" s="40">
        <v>0.42300050900000002</v>
      </c>
      <c r="E664" s="40" t="s">
        <v>1447</v>
      </c>
      <c r="F664" s="40" t="s">
        <v>43</v>
      </c>
      <c r="G664" s="40"/>
    </row>
    <row r="665" spans="1:7" ht="34">
      <c r="A665" s="40" t="s">
        <v>1448</v>
      </c>
      <c r="B665" s="40">
        <v>-1.5168195229999999</v>
      </c>
      <c r="C665" s="40">
        <v>0.22813724199999999</v>
      </c>
      <c r="D665" s="40">
        <v>0.46423988500000002</v>
      </c>
      <c r="E665" s="40" t="s">
        <v>1449</v>
      </c>
      <c r="F665" s="40" t="s">
        <v>567</v>
      </c>
      <c r="G665" s="40"/>
    </row>
    <row r="666" spans="1:7" ht="17">
      <c r="A666" s="40" t="s">
        <v>1450</v>
      </c>
      <c r="B666" s="40">
        <v>-1.51556687</v>
      </c>
      <c r="C666" s="40">
        <v>1.0914251E-2</v>
      </c>
      <c r="D666" s="40">
        <v>5.0779098000000002E-2</v>
      </c>
      <c r="E666" s="40" t="s">
        <v>1451</v>
      </c>
      <c r="F666" s="40" t="s">
        <v>1452</v>
      </c>
      <c r="G666" s="40"/>
    </row>
    <row r="667" spans="1:7" ht="51">
      <c r="A667" s="40" t="s">
        <v>1453</v>
      </c>
      <c r="B667" s="40">
        <v>-1.513266666</v>
      </c>
      <c r="C667" s="40">
        <v>0.14109666400000001</v>
      </c>
      <c r="D667" s="40">
        <v>0.34154709</v>
      </c>
      <c r="E667" s="40" t="s">
        <v>1454</v>
      </c>
      <c r="F667" s="40" t="s">
        <v>67</v>
      </c>
      <c r="G667" s="40"/>
    </row>
    <row r="668" spans="1:7" ht="17">
      <c r="A668" s="40" t="s">
        <v>1455</v>
      </c>
      <c r="B668" s="40">
        <v>-1.508767838</v>
      </c>
      <c r="C668" s="40">
        <v>0.53425867400000004</v>
      </c>
      <c r="D668" s="40">
        <v>0.73287264100000005</v>
      </c>
      <c r="E668" s="40" t="s">
        <v>1456</v>
      </c>
      <c r="F668" s="40" t="s">
        <v>802</v>
      </c>
      <c r="G668" s="40"/>
    </row>
    <row r="669" spans="1:7" ht="17">
      <c r="A669" s="40" t="s">
        <v>1457</v>
      </c>
      <c r="B669" s="40">
        <v>-1.507524554</v>
      </c>
      <c r="C669" s="40">
        <v>3.5377038E-2</v>
      </c>
      <c r="D669" s="40">
        <v>0.1267857</v>
      </c>
      <c r="E669" s="40" t="s">
        <v>1458</v>
      </c>
      <c r="F669" s="40" t="s">
        <v>1459</v>
      </c>
      <c r="G669" s="40"/>
    </row>
    <row r="670" spans="1:7" ht="34">
      <c r="A670" s="40" t="s">
        <v>1460</v>
      </c>
      <c r="B670" s="40">
        <v>-1.505512889</v>
      </c>
      <c r="C670" s="40">
        <v>0.23097580300000001</v>
      </c>
      <c r="D670" s="40">
        <v>0.46704374900000001</v>
      </c>
      <c r="E670" s="40" t="s">
        <v>1461</v>
      </c>
      <c r="F670" s="40" t="s">
        <v>113</v>
      </c>
      <c r="G670" s="40"/>
    </row>
    <row r="671" spans="1:7" ht="17">
      <c r="A671" s="40" t="s">
        <v>1462</v>
      </c>
      <c r="B671" s="40">
        <v>-1.504523928</v>
      </c>
      <c r="C671" s="40">
        <v>9.9229162999999995E-2</v>
      </c>
      <c r="D671" s="40">
        <v>0.27092839200000002</v>
      </c>
      <c r="E671" s="40" t="s">
        <v>1463</v>
      </c>
      <c r="F671" s="40" t="s">
        <v>43</v>
      </c>
      <c r="G671" s="40"/>
    </row>
    <row r="672" spans="1:7" ht="17">
      <c r="A672" s="40" t="s">
        <v>1464</v>
      </c>
      <c r="B672" s="40">
        <v>-1.501689061</v>
      </c>
      <c r="C672" s="40">
        <v>2.022912E-3</v>
      </c>
      <c r="D672" s="40">
        <v>1.2772439E-2</v>
      </c>
      <c r="E672" s="40"/>
      <c r="F672" s="40"/>
      <c r="G672" s="40"/>
    </row>
    <row r="673" spans="1:7" ht="34">
      <c r="A673" s="40" t="s">
        <v>1465</v>
      </c>
      <c r="B673" s="40">
        <v>-1.499095507</v>
      </c>
      <c r="C673" s="40">
        <v>0.44628636999999999</v>
      </c>
      <c r="D673" s="40">
        <v>0.674249863</v>
      </c>
      <c r="E673" s="40" t="s">
        <v>1466</v>
      </c>
      <c r="F673" s="40" t="s">
        <v>288</v>
      </c>
      <c r="G673" s="40"/>
    </row>
    <row r="674" spans="1:7" ht="17">
      <c r="A674" s="40" t="s">
        <v>1467</v>
      </c>
      <c r="B674" s="40">
        <v>-1.498493246</v>
      </c>
      <c r="C674" s="40">
        <v>9.0117335000000007E-2</v>
      </c>
      <c r="D674" s="40">
        <v>0.25402265899999998</v>
      </c>
      <c r="E674" s="40" t="s">
        <v>1468</v>
      </c>
      <c r="F674" s="40" t="s">
        <v>31</v>
      </c>
      <c r="G674" s="40"/>
    </row>
    <row r="675" spans="1:7" ht="17">
      <c r="A675" s="40" t="s">
        <v>1469</v>
      </c>
      <c r="B675" s="40">
        <v>-1.4979477779999999</v>
      </c>
      <c r="C675" s="40">
        <v>6.3032107000000004E-2</v>
      </c>
      <c r="D675" s="40">
        <v>0.19557783300000001</v>
      </c>
      <c r="E675" s="40" t="s">
        <v>1470</v>
      </c>
      <c r="F675" s="40" t="s">
        <v>461</v>
      </c>
      <c r="G675" s="40"/>
    </row>
    <row r="676" spans="1:7" ht="17">
      <c r="A676" s="40" t="s">
        <v>1471</v>
      </c>
      <c r="B676" s="40">
        <v>-1.4931880900000001</v>
      </c>
      <c r="C676" s="56">
        <v>6.2500000000000001E-5</v>
      </c>
      <c r="D676" s="40">
        <v>6.1750800000000001E-4</v>
      </c>
      <c r="E676" s="40" t="s">
        <v>1472</v>
      </c>
      <c r="F676" s="40" t="s">
        <v>1473</v>
      </c>
      <c r="G676" s="40"/>
    </row>
    <row r="677" spans="1:7" ht="34">
      <c r="A677" s="40" t="s">
        <v>1474</v>
      </c>
      <c r="B677" s="40">
        <v>-1.492788834</v>
      </c>
      <c r="C677" s="56">
        <v>1.3E-6</v>
      </c>
      <c r="D677" s="56">
        <v>1.88E-5</v>
      </c>
      <c r="E677" s="40" t="s">
        <v>1475</v>
      </c>
      <c r="F677" s="40" t="s">
        <v>1476</v>
      </c>
      <c r="G677" s="40"/>
    </row>
    <row r="678" spans="1:7" ht="34">
      <c r="A678" s="40" t="s">
        <v>1477</v>
      </c>
      <c r="B678" s="40">
        <v>-1.486804802</v>
      </c>
      <c r="C678" s="56">
        <v>7.4699999999999998E-11</v>
      </c>
      <c r="D678" s="56">
        <v>1.9599999999999998E-9</v>
      </c>
      <c r="E678" s="40" t="s">
        <v>1478</v>
      </c>
      <c r="F678" s="40" t="s">
        <v>198</v>
      </c>
      <c r="G678" s="40"/>
    </row>
    <row r="679" spans="1:7" ht="34">
      <c r="A679" s="40" t="s">
        <v>1479</v>
      </c>
      <c r="B679" s="40">
        <v>-1.4859120370000001</v>
      </c>
      <c r="C679" s="40">
        <v>0.216456075</v>
      </c>
      <c r="D679" s="40">
        <v>0.44957817900000002</v>
      </c>
      <c r="E679" s="40" t="s">
        <v>1480</v>
      </c>
      <c r="F679" s="40" t="s">
        <v>1481</v>
      </c>
      <c r="G679" s="40"/>
    </row>
    <row r="680" spans="1:7" ht="17">
      <c r="A680" s="40" t="s">
        <v>1482</v>
      </c>
      <c r="B680" s="40">
        <v>-1.4853504630000001</v>
      </c>
      <c r="C680" s="40">
        <v>0.62395709200000005</v>
      </c>
      <c r="D680" s="40">
        <v>0.79632480100000003</v>
      </c>
      <c r="E680" s="40" t="s">
        <v>1483</v>
      </c>
      <c r="F680" s="40" t="s">
        <v>1484</v>
      </c>
      <c r="G680" s="40"/>
    </row>
    <row r="681" spans="1:7" ht="17">
      <c r="A681" s="40" t="s">
        <v>1485</v>
      </c>
      <c r="B681" s="40">
        <v>-1.484305438</v>
      </c>
      <c r="C681" s="40">
        <v>8.3224491999999997E-2</v>
      </c>
      <c r="D681" s="40">
        <v>0.240062526</v>
      </c>
      <c r="E681" s="40" t="s">
        <v>1486</v>
      </c>
      <c r="F681" s="40" t="s">
        <v>1048</v>
      </c>
      <c r="G681" s="40"/>
    </row>
    <row r="682" spans="1:7" ht="17">
      <c r="A682" s="40" t="s">
        <v>1487</v>
      </c>
      <c r="B682" s="40">
        <v>-1.484245493</v>
      </c>
      <c r="C682" s="40">
        <v>1.0221574000000001E-2</v>
      </c>
      <c r="D682" s="40">
        <v>4.8605938000000001E-2</v>
      </c>
      <c r="E682" s="40" t="s">
        <v>1488</v>
      </c>
      <c r="F682" s="40" t="s">
        <v>43</v>
      </c>
      <c r="G682" s="40"/>
    </row>
    <row r="683" spans="1:7" ht="17">
      <c r="A683" s="40" t="s">
        <v>1489</v>
      </c>
      <c r="B683" s="40">
        <v>-1.482369174</v>
      </c>
      <c r="C683" s="40">
        <v>1.8821507000000001E-2</v>
      </c>
      <c r="D683" s="40">
        <v>7.8271939999999998E-2</v>
      </c>
      <c r="E683" s="40" t="s">
        <v>1490</v>
      </c>
      <c r="F683" s="40" t="s">
        <v>43</v>
      </c>
      <c r="G683" s="40"/>
    </row>
    <row r="684" spans="1:7" ht="34">
      <c r="A684" s="40" t="s">
        <v>1491</v>
      </c>
      <c r="B684" s="40">
        <v>-1.4817243019999999</v>
      </c>
      <c r="C684" s="40">
        <v>0.39750459900000001</v>
      </c>
      <c r="D684" s="40">
        <v>0.63065325900000002</v>
      </c>
      <c r="E684" s="40" t="s">
        <v>1492</v>
      </c>
      <c r="F684" s="40" t="s">
        <v>1493</v>
      </c>
      <c r="G684" s="40"/>
    </row>
    <row r="685" spans="1:7" ht="34">
      <c r="A685" s="40" t="s">
        <v>1494</v>
      </c>
      <c r="B685" s="40">
        <v>-1.4804628369999999</v>
      </c>
      <c r="C685" s="40">
        <v>0.20118852300000001</v>
      </c>
      <c r="D685" s="40">
        <v>0.42818493699999999</v>
      </c>
      <c r="E685" s="40" t="s">
        <v>1495</v>
      </c>
      <c r="F685" s="40" t="s">
        <v>1496</v>
      </c>
      <c r="G685" s="40"/>
    </row>
    <row r="686" spans="1:7" ht="17">
      <c r="A686" s="40" t="s">
        <v>1497</v>
      </c>
      <c r="B686" s="40">
        <v>-1.4803169979999999</v>
      </c>
      <c r="C686" s="40">
        <v>8.2751600000000002E-3</v>
      </c>
      <c r="D686" s="40">
        <v>4.1173584999999999E-2</v>
      </c>
      <c r="E686" s="40" t="s">
        <v>1498</v>
      </c>
      <c r="F686" s="40" t="s">
        <v>43</v>
      </c>
      <c r="G686" s="40"/>
    </row>
    <row r="687" spans="1:7" ht="17">
      <c r="A687" s="40" t="s">
        <v>1499</v>
      </c>
      <c r="B687" s="40">
        <v>-1.4724419639999999</v>
      </c>
      <c r="C687" s="40">
        <v>4.4287114000000002E-2</v>
      </c>
      <c r="D687" s="40">
        <v>0.150695525</v>
      </c>
      <c r="E687" s="40" t="s">
        <v>1500</v>
      </c>
      <c r="F687" s="40" t="s">
        <v>43</v>
      </c>
      <c r="G687" s="40"/>
    </row>
    <row r="688" spans="1:7" ht="34">
      <c r="A688" s="40" t="s">
        <v>1501</v>
      </c>
      <c r="B688" s="40">
        <v>-1.472394247</v>
      </c>
      <c r="C688" s="40">
        <v>2.4253898999999999E-2</v>
      </c>
      <c r="D688" s="40">
        <v>9.5710263000000004E-2</v>
      </c>
      <c r="E688" s="40" t="s">
        <v>1502</v>
      </c>
      <c r="F688" s="40" t="s">
        <v>198</v>
      </c>
      <c r="G688" s="40"/>
    </row>
    <row r="689" spans="1:7" ht="34">
      <c r="A689" s="40" t="s">
        <v>1503</v>
      </c>
      <c r="B689" s="40">
        <v>-1.4680681980000001</v>
      </c>
      <c r="C689" s="40">
        <v>1.6186029999999999E-3</v>
      </c>
      <c r="D689" s="40">
        <v>1.0572082E-2</v>
      </c>
      <c r="E689" s="40" t="s">
        <v>1504</v>
      </c>
      <c r="F689" s="40" t="s">
        <v>1055</v>
      </c>
      <c r="G689" s="40"/>
    </row>
    <row r="690" spans="1:7" ht="34">
      <c r="A690" s="40" t="s">
        <v>1505</v>
      </c>
      <c r="B690" s="40">
        <v>-1.4640649450000001</v>
      </c>
      <c r="C690" s="40">
        <v>0.28052802399999999</v>
      </c>
      <c r="D690" s="40">
        <v>0.51979634200000002</v>
      </c>
      <c r="E690" s="40" t="s">
        <v>1506</v>
      </c>
      <c r="F690" s="40" t="s">
        <v>1507</v>
      </c>
      <c r="G690" s="40"/>
    </row>
    <row r="691" spans="1:7" ht="34">
      <c r="A691" s="40" t="s">
        <v>1508</v>
      </c>
      <c r="B691" s="40">
        <v>-1.45462639</v>
      </c>
      <c r="C691" s="40">
        <v>0.47608382999999999</v>
      </c>
      <c r="D691" s="40">
        <v>0.69590903299999995</v>
      </c>
      <c r="E691" s="40"/>
      <c r="F691" s="40" t="s">
        <v>990</v>
      </c>
      <c r="G691" s="40"/>
    </row>
    <row r="692" spans="1:7" ht="17">
      <c r="A692" s="40" t="s">
        <v>1509</v>
      </c>
      <c r="B692" s="40">
        <v>-1.454388748</v>
      </c>
      <c r="C692" s="56">
        <v>1.07E-8</v>
      </c>
      <c r="D692" s="56">
        <v>2.1400000000000001E-7</v>
      </c>
      <c r="E692" s="40" t="s">
        <v>1510</v>
      </c>
      <c r="F692" s="40" t="s">
        <v>1511</v>
      </c>
      <c r="G692" s="40"/>
    </row>
    <row r="693" spans="1:7" ht="17">
      <c r="A693" s="40" t="s">
        <v>1512</v>
      </c>
      <c r="B693" s="40">
        <v>-1.453334895</v>
      </c>
      <c r="C693" s="56">
        <v>3.1E-7</v>
      </c>
      <c r="D693" s="56">
        <v>4.9799999999999998E-6</v>
      </c>
      <c r="E693" s="40" t="s">
        <v>1513</v>
      </c>
      <c r="F693" s="40" t="s">
        <v>1514</v>
      </c>
      <c r="G693" s="40"/>
    </row>
    <row r="694" spans="1:7" ht="17">
      <c r="A694" s="40" t="s">
        <v>1515</v>
      </c>
      <c r="B694" s="40">
        <v>-1.4479836420000001</v>
      </c>
      <c r="C694" s="40">
        <v>0.14421294700000001</v>
      </c>
      <c r="D694" s="40">
        <v>0.34712483100000002</v>
      </c>
      <c r="E694" s="40" t="s">
        <v>1516</v>
      </c>
      <c r="F694" s="40" t="s">
        <v>260</v>
      </c>
      <c r="G694" s="40"/>
    </row>
    <row r="695" spans="1:7" ht="17">
      <c r="A695" s="40" t="s">
        <v>1517</v>
      </c>
      <c r="B695" s="40">
        <v>-1.4439117319999999</v>
      </c>
      <c r="C695" s="40">
        <v>1.3234E-3</v>
      </c>
      <c r="D695" s="40">
        <v>8.9393389999999993E-3</v>
      </c>
      <c r="E695" s="40" t="s">
        <v>1518</v>
      </c>
      <c r="F695" s="40" t="s">
        <v>976</v>
      </c>
      <c r="G695" s="40"/>
    </row>
    <row r="696" spans="1:7" ht="34">
      <c r="A696" s="40" t="s">
        <v>1519</v>
      </c>
      <c r="B696" s="40">
        <v>-1.443099817</v>
      </c>
      <c r="C696" s="40">
        <v>1.6762549000000002E-2</v>
      </c>
      <c r="D696" s="40">
        <v>7.0990586999999994E-2</v>
      </c>
      <c r="E696" s="40" t="s">
        <v>1520</v>
      </c>
      <c r="F696" s="40" t="s">
        <v>1521</v>
      </c>
      <c r="G696" s="40"/>
    </row>
    <row r="697" spans="1:7" ht="17">
      <c r="A697" s="40" t="s">
        <v>1522</v>
      </c>
      <c r="B697" s="40">
        <v>-1.4338003960000001</v>
      </c>
      <c r="C697" s="56">
        <v>3.5800000000000003E-5</v>
      </c>
      <c r="D697" s="40">
        <v>3.7344500000000003E-4</v>
      </c>
      <c r="E697" s="40" t="s">
        <v>1523</v>
      </c>
      <c r="F697" s="40" t="s">
        <v>1524</v>
      </c>
      <c r="G697" s="40"/>
    </row>
    <row r="698" spans="1:7" ht="34">
      <c r="A698" s="40" t="s">
        <v>1525</v>
      </c>
      <c r="B698" s="40">
        <v>-1.432869876</v>
      </c>
      <c r="C698" s="56">
        <v>5.4799999999999999E-15</v>
      </c>
      <c r="D698" s="56">
        <v>2.0600000000000001E-13</v>
      </c>
      <c r="E698" s="40" t="s">
        <v>1526</v>
      </c>
      <c r="F698" s="40" t="s">
        <v>1527</v>
      </c>
      <c r="G698" s="40"/>
    </row>
    <row r="699" spans="1:7" ht="34">
      <c r="A699" s="40" t="s">
        <v>1528</v>
      </c>
      <c r="B699" s="40">
        <v>-1.4263729080000001</v>
      </c>
      <c r="C699" s="40">
        <v>0.30585911799999999</v>
      </c>
      <c r="D699" s="40">
        <v>0.548062889</v>
      </c>
      <c r="E699" s="40" t="s">
        <v>1529</v>
      </c>
      <c r="F699" s="40" t="s">
        <v>990</v>
      </c>
      <c r="G699" s="40"/>
    </row>
    <row r="700" spans="1:7" ht="34">
      <c r="A700" s="40" t="s">
        <v>1530</v>
      </c>
      <c r="B700" s="40">
        <v>-1.4250033790000001</v>
      </c>
      <c r="C700" s="40">
        <v>5.7182270000000002E-3</v>
      </c>
      <c r="D700" s="40">
        <v>3.0654554000000001E-2</v>
      </c>
      <c r="E700" s="40" t="s">
        <v>1531</v>
      </c>
      <c r="F700" s="40" t="s">
        <v>1532</v>
      </c>
      <c r="G700" s="40"/>
    </row>
    <row r="701" spans="1:7" ht="34">
      <c r="A701" s="40" t="s">
        <v>1533</v>
      </c>
      <c r="B701" s="40">
        <v>-1.4204161529999999</v>
      </c>
      <c r="C701" s="40">
        <v>4.1494806000000002E-2</v>
      </c>
      <c r="D701" s="40">
        <v>0.14410648300000001</v>
      </c>
      <c r="E701" s="40" t="s">
        <v>1534</v>
      </c>
      <c r="F701" s="40" t="s">
        <v>1535</v>
      </c>
      <c r="G701" s="40"/>
    </row>
    <row r="702" spans="1:7" ht="34">
      <c r="A702" s="40" t="s">
        <v>1536</v>
      </c>
      <c r="B702" s="40">
        <v>-1.4196220049999999</v>
      </c>
      <c r="C702" s="40">
        <v>0.229015833</v>
      </c>
      <c r="D702" s="40">
        <v>0.46519480600000002</v>
      </c>
      <c r="E702" s="40" t="s">
        <v>1537</v>
      </c>
      <c r="F702" s="40" t="s">
        <v>1538</v>
      </c>
      <c r="G702" s="40"/>
    </row>
    <row r="703" spans="1:7" ht="17">
      <c r="A703" s="40" t="s">
        <v>1539</v>
      </c>
      <c r="B703" s="40">
        <v>-1.4155392280000001</v>
      </c>
      <c r="C703" s="40">
        <v>1.489972E-2</v>
      </c>
      <c r="D703" s="40">
        <v>6.4985805999999993E-2</v>
      </c>
      <c r="E703" s="40"/>
      <c r="F703" s="40" t="s">
        <v>1540</v>
      </c>
      <c r="G703" s="40"/>
    </row>
    <row r="704" spans="1:7" ht="17">
      <c r="A704" s="40" t="s">
        <v>1541</v>
      </c>
      <c r="B704" s="40">
        <v>-1.413013914</v>
      </c>
      <c r="C704" s="40">
        <v>0.345271141</v>
      </c>
      <c r="D704" s="40">
        <v>0.58589123099999996</v>
      </c>
      <c r="E704" s="40" t="s">
        <v>1542</v>
      </c>
      <c r="F704" s="40" t="s">
        <v>556</v>
      </c>
      <c r="G704" s="40"/>
    </row>
    <row r="705" spans="1:7" ht="34">
      <c r="A705" s="40" t="s">
        <v>1543</v>
      </c>
      <c r="B705" s="40">
        <v>-1.410149281</v>
      </c>
      <c r="C705" s="40">
        <v>0.25977231200000001</v>
      </c>
      <c r="D705" s="40">
        <v>0.49912296299999998</v>
      </c>
      <c r="E705" s="40" t="s">
        <v>1544</v>
      </c>
      <c r="F705" s="40" t="s">
        <v>113</v>
      </c>
      <c r="G705" s="40"/>
    </row>
    <row r="706" spans="1:7" ht="17">
      <c r="A706" s="40" t="s">
        <v>1545</v>
      </c>
      <c r="B706" s="40">
        <v>-1.4097312909999999</v>
      </c>
      <c r="C706" s="40">
        <v>3.2116156E-2</v>
      </c>
      <c r="D706" s="40">
        <v>0.11793218499999999</v>
      </c>
      <c r="E706" s="40"/>
      <c r="F706" s="40"/>
      <c r="G706" s="40"/>
    </row>
    <row r="707" spans="1:7" ht="34">
      <c r="A707" s="40" t="s">
        <v>1546</v>
      </c>
      <c r="B707" s="40">
        <v>-1.409150425</v>
      </c>
      <c r="C707" s="40">
        <v>3.017077E-3</v>
      </c>
      <c r="D707" s="40">
        <v>1.7975926999999999E-2</v>
      </c>
      <c r="E707" s="40" t="s">
        <v>1547</v>
      </c>
      <c r="F707" s="40" t="s">
        <v>433</v>
      </c>
      <c r="G707" s="40"/>
    </row>
    <row r="708" spans="1:7" ht="34">
      <c r="A708" s="40" t="s">
        <v>1548</v>
      </c>
      <c r="B708" s="40">
        <v>-1.4082019610000001</v>
      </c>
      <c r="C708" s="56">
        <v>6.4200000000000002E-5</v>
      </c>
      <c r="D708" s="40">
        <v>6.3303399999999998E-4</v>
      </c>
      <c r="E708" s="40" t="s">
        <v>1549</v>
      </c>
      <c r="F708" s="40" t="s">
        <v>1550</v>
      </c>
      <c r="G708" s="40"/>
    </row>
    <row r="709" spans="1:7" ht="34">
      <c r="A709" s="40" t="s">
        <v>1551</v>
      </c>
      <c r="B709" s="40">
        <v>-1.407341116</v>
      </c>
      <c r="C709" s="56">
        <v>8.9100000000000003E-10</v>
      </c>
      <c r="D709" s="56">
        <v>2.0599999999999999E-8</v>
      </c>
      <c r="E709" s="40" t="s">
        <v>1552</v>
      </c>
      <c r="F709" s="40" t="s">
        <v>253</v>
      </c>
      <c r="G709" s="40"/>
    </row>
    <row r="710" spans="1:7" ht="17">
      <c r="A710" s="40" t="s">
        <v>1553</v>
      </c>
      <c r="B710" s="40">
        <v>-1.4014093670000001</v>
      </c>
      <c r="C710" s="40">
        <v>0.26140906000000003</v>
      </c>
      <c r="D710" s="40">
        <v>0.50057522600000004</v>
      </c>
      <c r="E710" s="40" t="s">
        <v>1554</v>
      </c>
      <c r="F710" s="40" t="s">
        <v>43</v>
      </c>
      <c r="G710" s="40"/>
    </row>
    <row r="711" spans="1:7" ht="17">
      <c r="A711" s="40" t="s">
        <v>1555</v>
      </c>
      <c r="B711" s="40">
        <v>-1.4004904899999999</v>
      </c>
      <c r="C711" s="40">
        <v>1.1812398999999999E-2</v>
      </c>
      <c r="D711" s="40">
        <v>5.4241579999999998E-2</v>
      </c>
      <c r="E711" s="40" t="s">
        <v>1556</v>
      </c>
      <c r="F711" s="40" t="s">
        <v>1557</v>
      </c>
      <c r="G711" s="40"/>
    </row>
    <row r="712" spans="1:7" ht="34">
      <c r="A712" s="40" t="s">
        <v>1558</v>
      </c>
      <c r="B712" s="40">
        <v>-1.3984201030000001</v>
      </c>
      <c r="C712" s="40">
        <v>0.152023195</v>
      </c>
      <c r="D712" s="40">
        <v>0.35793788700000001</v>
      </c>
      <c r="E712" s="40" t="s">
        <v>1559</v>
      </c>
      <c r="F712" s="40" t="s">
        <v>1560</v>
      </c>
      <c r="G712" s="40"/>
    </row>
    <row r="713" spans="1:7" ht="34">
      <c r="A713" s="40" t="s">
        <v>1561</v>
      </c>
      <c r="B713" s="40">
        <v>-1.3974211590000001</v>
      </c>
      <c r="C713" s="56">
        <v>4.2299999999999999E-10</v>
      </c>
      <c r="D713" s="56">
        <v>1.02E-8</v>
      </c>
      <c r="E713" s="40" t="s">
        <v>1562</v>
      </c>
      <c r="F713" s="40" t="s">
        <v>1563</v>
      </c>
      <c r="G713" s="40" t="s">
        <v>1564</v>
      </c>
    </row>
    <row r="714" spans="1:7" ht="34">
      <c r="A714" s="40" t="s">
        <v>1565</v>
      </c>
      <c r="B714" s="40">
        <v>-1.397155347</v>
      </c>
      <c r="C714" s="40">
        <v>4.0931381000000003E-2</v>
      </c>
      <c r="D714" s="40">
        <v>0.14269482999999999</v>
      </c>
      <c r="E714" s="40" t="s">
        <v>1566</v>
      </c>
      <c r="F714" s="40" t="s">
        <v>920</v>
      </c>
      <c r="G714" s="40"/>
    </row>
    <row r="715" spans="1:7" ht="34">
      <c r="A715" s="40" t="s">
        <v>1567</v>
      </c>
      <c r="B715" s="40">
        <v>-1.390476998</v>
      </c>
      <c r="C715" s="40">
        <v>9.3877630000000004E-3</v>
      </c>
      <c r="D715" s="40">
        <v>4.5359169999999997E-2</v>
      </c>
      <c r="E715" s="40" t="s">
        <v>1568</v>
      </c>
      <c r="F715" s="40" t="s">
        <v>75</v>
      </c>
      <c r="G715" s="40"/>
    </row>
    <row r="716" spans="1:7" ht="34">
      <c r="A716" s="40" t="s">
        <v>1569</v>
      </c>
      <c r="B716" s="40">
        <v>-1.388805303</v>
      </c>
      <c r="C716" s="40">
        <v>0.482410371</v>
      </c>
      <c r="D716" s="40">
        <v>0.69935310699999997</v>
      </c>
      <c r="E716" s="40" t="s">
        <v>1570</v>
      </c>
      <c r="F716" s="40" t="s">
        <v>953</v>
      </c>
      <c r="G716" s="40"/>
    </row>
    <row r="717" spans="1:7" ht="17">
      <c r="A717" s="40" t="s">
        <v>1571</v>
      </c>
      <c r="B717" s="40">
        <v>-1.386330061</v>
      </c>
      <c r="C717" s="40">
        <v>0.19647326800000001</v>
      </c>
      <c r="D717" s="40">
        <v>0.42390482899999998</v>
      </c>
      <c r="E717" s="40"/>
      <c r="F717" s="40"/>
      <c r="G717" s="40"/>
    </row>
    <row r="718" spans="1:7" ht="17">
      <c r="A718" s="40" t="s">
        <v>1572</v>
      </c>
      <c r="B718" s="40">
        <v>-1.38587262</v>
      </c>
      <c r="C718" s="40">
        <v>1.4998542E-2</v>
      </c>
      <c r="D718" s="40">
        <v>6.5122610999999997E-2</v>
      </c>
      <c r="E718" s="40" t="s">
        <v>1573</v>
      </c>
      <c r="F718" s="40" t="s">
        <v>1574</v>
      </c>
      <c r="G718" s="40"/>
    </row>
    <row r="719" spans="1:7" ht="17">
      <c r="A719" s="40" t="s">
        <v>1575</v>
      </c>
      <c r="B719" s="40">
        <v>-1.3839481440000001</v>
      </c>
      <c r="C719" s="40">
        <v>0.154785375</v>
      </c>
      <c r="D719" s="40">
        <v>0.36196209699999998</v>
      </c>
      <c r="E719" s="40"/>
      <c r="F719" s="40"/>
      <c r="G719" s="40"/>
    </row>
    <row r="720" spans="1:7" ht="34">
      <c r="A720" s="40" t="s">
        <v>1576</v>
      </c>
      <c r="B720" s="40">
        <v>-1.3818918840000001</v>
      </c>
      <c r="C720" s="40">
        <v>0.115855061</v>
      </c>
      <c r="D720" s="40">
        <v>0.30192455899999998</v>
      </c>
      <c r="E720" s="40" t="s">
        <v>1577</v>
      </c>
      <c r="F720" s="40" t="s">
        <v>1228</v>
      </c>
      <c r="G720" s="40"/>
    </row>
    <row r="721" spans="1:7" ht="17">
      <c r="A721" s="40" t="s">
        <v>1578</v>
      </c>
      <c r="B721" s="40">
        <v>-1.377759137</v>
      </c>
      <c r="C721" s="40">
        <v>6.9672249999999996E-3</v>
      </c>
      <c r="D721" s="40">
        <v>3.5748312999999997E-2</v>
      </c>
      <c r="E721" s="40" t="s">
        <v>1579</v>
      </c>
      <c r="F721" s="40" t="s">
        <v>260</v>
      </c>
      <c r="G721" s="40"/>
    </row>
    <row r="722" spans="1:7" ht="17">
      <c r="A722" s="40" t="s">
        <v>1580</v>
      </c>
      <c r="B722" s="40">
        <v>-1.375659848</v>
      </c>
      <c r="C722" s="56">
        <v>8.2400000000000007E-6</v>
      </c>
      <c r="D722" s="56">
        <v>9.9599999999999995E-5</v>
      </c>
      <c r="E722" s="40" t="s">
        <v>1581</v>
      </c>
      <c r="F722" s="40" t="s">
        <v>1582</v>
      </c>
      <c r="G722" s="40"/>
    </row>
    <row r="723" spans="1:7" ht="34">
      <c r="A723" s="40" t="s">
        <v>1583</v>
      </c>
      <c r="B723" s="40">
        <v>-1.374970131</v>
      </c>
      <c r="C723" s="40">
        <v>1.3872295999999999E-2</v>
      </c>
      <c r="D723" s="40">
        <v>6.1646485000000001E-2</v>
      </c>
      <c r="E723" s="40" t="s">
        <v>1584</v>
      </c>
      <c r="F723" s="40" t="s">
        <v>1585</v>
      </c>
      <c r="G723" s="40"/>
    </row>
    <row r="724" spans="1:7" ht="17">
      <c r="A724" s="40" t="s">
        <v>1586</v>
      </c>
      <c r="B724" s="40">
        <v>-1.3744686239999999</v>
      </c>
      <c r="C724" s="40">
        <v>6.2029880000000004E-3</v>
      </c>
      <c r="D724" s="40">
        <v>3.2713205000000002E-2</v>
      </c>
      <c r="E724" s="40" t="s">
        <v>1587</v>
      </c>
      <c r="F724" s="40" t="s">
        <v>43</v>
      </c>
      <c r="G724" s="40"/>
    </row>
    <row r="725" spans="1:7" ht="34">
      <c r="A725" s="40" t="s">
        <v>1588</v>
      </c>
      <c r="B725" s="40">
        <v>-1.3728518590000001</v>
      </c>
      <c r="C725" s="40">
        <v>0.12973046399999999</v>
      </c>
      <c r="D725" s="40">
        <v>0.32244652200000001</v>
      </c>
      <c r="E725" s="40" t="s">
        <v>1589</v>
      </c>
      <c r="F725" s="40" t="s">
        <v>1590</v>
      </c>
      <c r="G725" s="40"/>
    </row>
    <row r="726" spans="1:7" ht="17">
      <c r="A726" s="40" t="s">
        <v>1591</v>
      </c>
      <c r="B726" s="40">
        <v>-1.3705597650000001</v>
      </c>
      <c r="C726" s="40">
        <v>1.9201511000000001E-2</v>
      </c>
      <c r="D726" s="40">
        <v>7.9499151000000004E-2</v>
      </c>
      <c r="E726" s="40" t="s">
        <v>1592</v>
      </c>
      <c r="F726" s="40" t="s">
        <v>1593</v>
      </c>
      <c r="G726" s="40"/>
    </row>
    <row r="727" spans="1:7" ht="34">
      <c r="A727" s="40" t="s">
        <v>1594</v>
      </c>
      <c r="B727" s="40">
        <v>-1.369808439</v>
      </c>
      <c r="C727" s="56">
        <v>1.7099999999999999E-5</v>
      </c>
      <c r="D727" s="40">
        <v>1.9102600000000001E-4</v>
      </c>
      <c r="E727" s="40" t="s">
        <v>1595</v>
      </c>
      <c r="F727" s="40" t="s">
        <v>1091</v>
      </c>
      <c r="G727" s="40"/>
    </row>
    <row r="728" spans="1:7" ht="17">
      <c r="A728" s="40" t="s">
        <v>1596</v>
      </c>
      <c r="B728" s="40">
        <v>-1.3697395130000001</v>
      </c>
      <c r="C728" s="40">
        <v>2.4324396000000002E-2</v>
      </c>
      <c r="D728" s="40">
        <v>9.5822101000000007E-2</v>
      </c>
      <c r="E728" s="40"/>
      <c r="F728" s="40"/>
      <c r="G728" s="40"/>
    </row>
    <row r="729" spans="1:7" ht="17">
      <c r="A729" s="40" t="s">
        <v>1597</v>
      </c>
      <c r="B729" s="40">
        <v>-1.364685266</v>
      </c>
      <c r="C729" s="40">
        <v>4.0660626999999998E-2</v>
      </c>
      <c r="D729" s="40">
        <v>0.14196866999999999</v>
      </c>
      <c r="E729" s="40" t="s">
        <v>1598</v>
      </c>
      <c r="F729" s="40" t="s">
        <v>43</v>
      </c>
      <c r="G729" s="40"/>
    </row>
    <row r="730" spans="1:7" ht="17">
      <c r="A730" s="40" t="s">
        <v>1599</v>
      </c>
      <c r="B730" s="40">
        <v>-1.36055931</v>
      </c>
      <c r="C730" s="40">
        <v>0.495527151</v>
      </c>
      <c r="D730" s="40">
        <v>0.70950123700000001</v>
      </c>
      <c r="E730" s="40" t="s">
        <v>1600</v>
      </c>
      <c r="F730" s="40" t="s">
        <v>561</v>
      </c>
      <c r="G730" s="40"/>
    </row>
    <row r="731" spans="1:7" ht="17">
      <c r="A731" s="40" t="s">
        <v>1601</v>
      </c>
      <c r="B731" s="40">
        <v>-1.3567196720000001</v>
      </c>
      <c r="C731" s="40">
        <v>9.6251300000000002E-4</v>
      </c>
      <c r="D731" s="40">
        <v>6.8368470000000001E-3</v>
      </c>
      <c r="E731" s="40" t="s">
        <v>1602</v>
      </c>
      <c r="F731" s="40" t="s">
        <v>100</v>
      </c>
      <c r="G731" s="40"/>
    </row>
    <row r="732" spans="1:7" ht="17">
      <c r="A732" s="40" t="s">
        <v>1603</v>
      </c>
      <c r="B732" s="40">
        <v>-1.354251723</v>
      </c>
      <c r="C732" s="56">
        <v>6.4499999999999996E-5</v>
      </c>
      <c r="D732" s="40">
        <v>6.3446599999999998E-4</v>
      </c>
      <c r="E732" s="40" t="s">
        <v>1604</v>
      </c>
      <c r="F732" s="40" t="s">
        <v>1605</v>
      </c>
      <c r="G732" s="40"/>
    </row>
    <row r="733" spans="1:7" ht="34">
      <c r="A733" s="40" t="s">
        <v>1606</v>
      </c>
      <c r="B733" s="40">
        <v>-1.351369043</v>
      </c>
      <c r="C733" s="40">
        <v>2.3873219999999999E-3</v>
      </c>
      <c r="D733" s="40">
        <v>1.4765667999999999E-2</v>
      </c>
      <c r="E733" s="40" t="s">
        <v>1607</v>
      </c>
      <c r="F733" s="40" t="s">
        <v>1608</v>
      </c>
      <c r="G733" s="40"/>
    </row>
    <row r="734" spans="1:7" ht="34">
      <c r="A734" s="40" t="s">
        <v>1609</v>
      </c>
      <c r="B734" s="40">
        <v>-1.3510837840000001</v>
      </c>
      <c r="C734" s="56">
        <v>8.7199999999999995E-6</v>
      </c>
      <c r="D734" s="40">
        <v>1.0399999999999999E-4</v>
      </c>
      <c r="E734" s="40" t="s">
        <v>1610</v>
      </c>
      <c r="F734" s="40" t="s">
        <v>1136</v>
      </c>
      <c r="G734" s="40"/>
    </row>
    <row r="735" spans="1:7" ht="34">
      <c r="A735" s="40" t="s">
        <v>1611</v>
      </c>
      <c r="B735" s="40">
        <v>-1.349027065</v>
      </c>
      <c r="C735" s="56">
        <v>7.9599999999999998E-9</v>
      </c>
      <c r="D735" s="56">
        <v>1.6199999999999999E-7</v>
      </c>
      <c r="E735" s="40" t="s">
        <v>1612</v>
      </c>
      <c r="F735" s="40" t="s">
        <v>1613</v>
      </c>
      <c r="G735" s="40"/>
    </row>
    <row r="736" spans="1:7" ht="34">
      <c r="A736" s="40" t="s">
        <v>1614</v>
      </c>
      <c r="B736" s="40">
        <v>-1.348776285</v>
      </c>
      <c r="C736" s="40">
        <v>0.70315539199999999</v>
      </c>
      <c r="D736" s="40">
        <v>0.84305493099999995</v>
      </c>
      <c r="E736" s="40"/>
      <c r="F736" s="40" t="s">
        <v>1615</v>
      </c>
      <c r="G736" s="40"/>
    </row>
    <row r="737" spans="1:7" ht="34">
      <c r="A737" s="40" t="s">
        <v>1616</v>
      </c>
      <c r="B737" s="40">
        <v>-1.3480397470000001</v>
      </c>
      <c r="C737" s="56">
        <v>2.4300000000000001E-5</v>
      </c>
      <c r="D737" s="40">
        <v>2.6296799999999998E-4</v>
      </c>
      <c r="E737" s="40" t="s">
        <v>1617</v>
      </c>
      <c r="F737" s="40" t="s">
        <v>1618</v>
      </c>
      <c r="G737" s="40" t="s">
        <v>1619</v>
      </c>
    </row>
    <row r="738" spans="1:7" ht="17">
      <c r="A738" s="40" t="s">
        <v>1620</v>
      </c>
      <c r="B738" s="40">
        <v>-1.3479327480000001</v>
      </c>
      <c r="C738" s="40">
        <v>0.31315658000000002</v>
      </c>
      <c r="D738" s="40">
        <v>0.55523003599999998</v>
      </c>
      <c r="E738" s="40" t="s">
        <v>1621</v>
      </c>
      <c r="F738" s="40" t="s">
        <v>43</v>
      </c>
      <c r="G738" s="40"/>
    </row>
    <row r="739" spans="1:7" ht="17">
      <c r="A739" s="40" t="s">
        <v>1622</v>
      </c>
      <c r="B739" s="40">
        <v>-1.346766884</v>
      </c>
      <c r="C739" s="40">
        <v>0.117332557</v>
      </c>
      <c r="D739" s="40">
        <v>0.30359908200000002</v>
      </c>
      <c r="E739" s="40" t="s">
        <v>1623</v>
      </c>
      <c r="F739" s="40" t="s">
        <v>1069</v>
      </c>
      <c r="G739" s="40"/>
    </row>
    <row r="740" spans="1:7" ht="17">
      <c r="A740" s="40" t="s">
        <v>1624</v>
      </c>
      <c r="B740" s="40">
        <v>-1.343681882</v>
      </c>
      <c r="C740" s="40">
        <v>0.31423163100000001</v>
      </c>
      <c r="D740" s="40">
        <v>0.55612623299999997</v>
      </c>
      <c r="E740" s="40" t="s">
        <v>1625</v>
      </c>
      <c r="F740" s="40" t="s">
        <v>43</v>
      </c>
      <c r="G740" s="40"/>
    </row>
    <row r="741" spans="1:7" ht="34">
      <c r="A741" s="40" t="s">
        <v>1626</v>
      </c>
      <c r="B741" s="40">
        <v>-1.343474335</v>
      </c>
      <c r="C741" s="40">
        <v>7.5399380000000004E-3</v>
      </c>
      <c r="D741" s="40">
        <v>3.8127428999999997E-2</v>
      </c>
      <c r="E741" s="40" t="s">
        <v>1627</v>
      </c>
      <c r="F741" s="40" t="s">
        <v>288</v>
      </c>
      <c r="G741" s="40"/>
    </row>
    <row r="742" spans="1:7" ht="34">
      <c r="A742" s="40" t="s">
        <v>1628</v>
      </c>
      <c r="B742" s="40">
        <v>-1.341649224</v>
      </c>
      <c r="C742" s="40">
        <v>0.736699836</v>
      </c>
      <c r="D742" s="40">
        <v>0.86071381599999996</v>
      </c>
      <c r="E742" s="40" t="s">
        <v>1629</v>
      </c>
      <c r="F742" s="40" t="s">
        <v>331</v>
      </c>
      <c r="G742" s="40"/>
    </row>
    <row r="743" spans="1:7" ht="34">
      <c r="A743" s="40" t="s">
        <v>1630</v>
      </c>
      <c r="B743" s="40">
        <v>-1.34147405</v>
      </c>
      <c r="C743" s="56">
        <v>5.5600000000000001E-6</v>
      </c>
      <c r="D743" s="56">
        <v>7.0400000000000004E-5</v>
      </c>
      <c r="E743" s="40" t="s">
        <v>1631</v>
      </c>
      <c r="F743" s="40" t="s">
        <v>1632</v>
      </c>
      <c r="G743" s="40"/>
    </row>
    <row r="744" spans="1:7" ht="17">
      <c r="A744" s="40" t="s">
        <v>1633</v>
      </c>
      <c r="B744" s="40">
        <v>-1.3392907999999999</v>
      </c>
      <c r="C744" s="40">
        <v>0.22059049999999999</v>
      </c>
      <c r="D744" s="40">
        <v>0.45522169600000001</v>
      </c>
      <c r="E744" s="40" t="s">
        <v>1634</v>
      </c>
      <c r="F744" s="40" t="s">
        <v>1635</v>
      </c>
      <c r="G744" s="40" t="s">
        <v>10510</v>
      </c>
    </row>
    <row r="745" spans="1:7" ht="34">
      <c r="A745" s="40" t="s">
        <v>1636</v>
      </c>
      <c r="B745" s="40">
        <v>-1.3380152890000001</v>
      </c>
      <c r="C745" s="40">
        <v>3.4022599999999998E-3</v>
      </c>
      <c r="D745" s="40">
        <v>1.9956999E-2</v>
      </c>
      <c r="E745" s="40" t="s">
        <v>1637</v>
      </c>
      <c r="F745" s="40" t="s">
        <v>1441</v>
      </c>
      <c r="G745" s="40"/>
    </row>
    <row r="746" spans="1:7" ht="34">
      <c r="A746" s="40" t="s">
        <v>1638</v>
      </c>
      <c r="B746" s="40">
        <v>-1.335472311</v>
      </c>
      <c r="C746" s="40">
        <v>0.21058991499999999</v>
      </c>
      <c r="D746" s="40">
        <v>0.44143547300000002</v>
      </c>
      <c r="E746" s="40" t="s">
        <v>1639</v>
      </c>
      <c r="F746" s="40" t="s">
        <v>198</v>
      </c>
      <c r="G746" s="40"/>
    </row>
    <row r="747" spans="1:7" ht="34">
      <c r="A747" s="40" t="s">
        <v>1640</v>
      </c>
      <c r="B747" s="40">
        <v>-1.332578724</v>
      </c>
      <c r="C747" s="56">
        <v>6.2600000000000001E-10</v>
      </c>
      <c r="D747" s="56">
        <v>1.4699999999999999E-8</v>
      </c>
      <c r="E747" s="40" t="s">
        <v>1641</v>
      </c>
      <c r="F747" s="40" t="s">
        <v>1642</v>
      </c>
      <c r="G747" s="40" t="s">
        <v>1643</v>
      </c>
    </row>
    <row r="748" spans="1:7" ht="17">
      <c r="A748" s="40" t="s">
        <v>1644</v>
      </c>
      <c r="B748" s="40">
        <v>-1.3323687040000001</v>
      </c>
      <c r="C748" s="56">
        <v>9.9499999999999996E-6</v>
      </c>
      <c r="D748" s="40">
        <v>1.1692999999999999E-4</v>
      </c>
      <c r="E748" s="40" t="s">
        <v>1645</v>
      </c>
      <c r="F748" s="40" t="s">
        <v>1415</v>
      </c>
      <c r="G748" s="40"/>
    </row>
    <row r="749" spans="1:7" ht="51">
      <c r="A749" s="40" t="s">
        <v>1646</v>
      </c>
      <c r="B749" s="40">
        <v>-1.3320053730000001</v>
      </c>
      <c r="C749" s="56">
        <v>5.8700000000000003E-8</v>
      </c>
      <c r="D749" s="56">
        <v>1.0499999999999999E-6</v>
      </c>
      <c r="E749" s="40" t="s">
        <v>1647</v>
      </c>
      <c r="F749" s="40" t="s">
        <v>1648</v>
      </c>
      <c r="G749" s="40" t="s">
        <v>1649</v>
      </c>
    </row>
    <row r="750" spans="1:7" ht="17">
      <c r="A750" s="40" t="s">
        <v>1650</v>
      </c>
      <c r="B750" s="40">
        <v>-1.3303350940000001</v>
      </c>
      <c r="C750" s="40">
        <v>0.58805118300000003</v>
      </c>
      <c r="D750" s="40">
        <v>0.77142592799999998</v>
      </c>
      <c r="E750" s="40"/>
      <c r="F750" s="40" t="s">
        <v>43</v>
      </c>
      <c r="G750" s="40"/>
    </row>
    <row r="751" spans="1:7" ht="17">
      <c r="A751" s="40" t="s">
        <v>1651</v>
      </c>
      <c r="B751" s="40">
        <v>-1.3302440360000001</v>
      </c>
      <c r="C751" s="40">
        <v>0.17027666999999999</v>
      </c>
      <c r="D751" s="40">
        <v>0.38588122699999999</v>
      </c>
      <c r="E751" s="40" t="s">
        <v>1652</v>
      </c>
      <c r="F751" s="40" t="s">
        <v>956</v>
      </c>
      <c r="G751" s="40"/>
    </row>
    <row r="752" spans="1:7" ht="17">
      <c r="A752" s="40" t="s">
        <v>1653</v>
      </c>
      <c r="B752" s="40">
        <v>-1.3294832729999999</v>
      </c>
      <c r="C752" s="40">
        <v>0.27093750599999999</v>
      </c>
      <c r="D752" s="40">
        <v>0.51022448399999998</v>
      </c>
      <c r="E752" s="40" t="s">
        <v>1654</v>
      </c>
      <c r="F752" s="40" t="s">
        <v>73</v>
      </c>
      <c r="G752" s="40"/>
    </row>
    <row r="753" spans="1:7" ht="17">
      <c r="A753" s="40" t="s">
        <v>1655</v>
      </c>
      <c r="B753" s="40">
        <v>-1.3248860069999999</v>
      </c>
      <c r="C753" s="40">
        <v>0.26020252399999999</v>
      </c>
      <c r="D753" s="40">
        <v>0.49922234900000001</v>
      </c>
      <c r="E753" s="40"/>
      <c r="F753" s="40" t="s">
        <v>31</v>
      </c>
      <c r="G753" s="40"/>
    </row>
    <row r="754" spans="1:7" ht="34">
      <c r="A754" s="40" t="s">
        <v>1656</v>
      </c>
      <c r="B754" s="40">
        <v>-1.3171605749999999</v>
      </c>
      <c r="C754" s="40">
        <v>0.37891387199999998</v>
      </c>
      <c r="D754" s="40">
        <v>0.61717752100000001</v>
      </c>
      <c r="E754" s="40" t="s">
        <v>1657</v>
      </c>
      <c r="F754" s="40" t="s">
        <v>923</v>
      </c>
      <c r="G754" s="40"/>
    </row>
    <row r="755" spans="1:7" ht="17">
      <c r="A755" s="40" t="s">
        <v>1658</v>
      </c>
      <c r="B755" s="40">
        <v>-1.316754035</v>
      </c>
      <c r="C755" s="40">
        <v>0.33549484200000002</v>
      </c>
      <c r="D755" s="40">
        <v>0.57621552499999995</v>
      </c>
      <c r="E755" s="40" t="s">
        <v>1659</v>
      </c>
      <c r="F755" s="40" t="s">
        <v>43</v>
      </c>
      <c r="G755" s="40"/>
    </row>
    <row r="756" spans="1:7" ht="34">
      <c r="A756" s="40" t="s">
        <v>1660</v>
      </c>
      <c r="B756" s="40">
        <v>-1.3162567709999999</v>
      </c>
      <c r="C756" s="40">
        <v>2.5625170999999999E-2</v>
      </c>
      <c r="D756" s="40">
        <v>9.9653710000000006E-2</v>
      </c>
      <c r="E756" s="40" t="s">
        <v>1661</v>
      </c>
      <c r="F756" s="40" t="s">
        <v>113</v>
      </c>
      <c r="G756" s="40"/>
    </row>
    <row r="757" spans="1:7" ht="34">
      <c r="A757" s="40" t="s">
        <v>1662</v>
      </c>
      <c r="B757" s="40">
        <v>-1.315225906</v>
      </c>
      <c r="C757" s="56">
        <v>3.5099999999999999E-5</v>
      </c>
      <c r="D757" s="40">
        <v>3.6717400000000001E-4</v>
      </c>
      <c r="E757" s="40" t="s">
        <v>1663</v>
      </c>
      <c r="F757" s="40" t="s">
        <v>1664</v>
      </c>
      <c r="G757" s="40"/>
    </row>
    <row r="758" spans="1:7" ht="34">
      <c r="A758" s="40" t="s">
        <v>1665</v>
      </c>
      <c r="B758" s="40">
        <v>-1.315096021</v>
      </c>
      <c r="C758" s="40">
        <v>0.25941007300000002</v>
      </c>
      <c r="D758" s="40">
        <v>0.49910500800000002</v>
      </c>
      <c r="E758" s="40" t="s">
        <v>1666</v>
      </c>
      <c r="F758" s="40" t="s">
        <v>920</v>
      </c>
      <c r="G758" s="40"/>
    </row>
    <row r="759" spans="1:7" ht="34">
      <c r="A759" s="40" t="s">
        <v>1667</v>
      </c>
      <c r="B759" s="40">
        <v>-1.3136522930000001</v>
      </c>
      <c r="C759" s="40">
        <v>8.6003067000000002E-2</v>
      </c>
      <c r="D759" s="40">
        <v>0.24542997</v>
      </c>
      <c r="E759" s="40" t="s">
        <v>1668</v>
      </c>
      <c r="F759" s="40" t="s">
        <v>1669</v>
      </c>
      <c r="G759" s="40"/>
    </row>
    <row r="760" spans="1:7" ht="17">
      <c r="A760" s="40" t="s">
        <v>1670</v>
      </c>
      <c r="B760" s="40">
        <v>-1.31351353</v>
      </c>
      <c r="C760" s="40">
        <v>1.6922930000000001E-3</v>
      </c>
      <c r="D760" s="40">
        <v>1.0974558000000001E-2</v>
      </c>
      <c r="E760" s="40" t="s">
        <v>1671</v>
      </c>
      <c r="F760" s="40" t="s">
        <v>1672</v>
      </c>
      <c r="G760" s="40"/>
    </row>
    <row r="761" spans="1:7" ht="17">
      <c r="A761" s="40" t="s">
        <v>1673</v>
      </c>
      <c r="B761" s="40">
        <v>-1.3070724840000001</v>
      </c>
      <c r="C761" s="40">
        <v>0.42403305299999999</v>
      </c>
      <c r="D761" s="40">
        <v>0.65767801400000003</v>
      </c>
      <c r="E761" s="40" t="s">
        <v>1674</v>
      </c>
      <c r="F761" s="40" t="s">
        <v>43</v>
      </c>
      <c r="G761" s="40"/>
    </row>
    <row r="762" spans="1:7" ht="51">
      <c r="A762" s="40" t="s">
        <v>1675</v>
      </c>
      <c r="B762" s="40">
        <v>-1.3053598399999999</v>
      </c>
      <c r="C762" s="56">
        <v>1.7999999999999999E-8</v>
      </c>
      <c r="D762" s="56">
        <v>3.46E-7</v>
      </c>
      <c r="E762" s="40" t="s">
        <v>1676</v>
      </c>
      <c r="F762" s="40" t="s">
        <v>1648</v>
      </c>
      <c r="G762" s="40" t="s">
        <v>1677</v>
      </c>
    </row>
    <row r="763" spans="1:7" ht="34">
      <c r="A763" s="40" t="s">
        <v>1678</v>
      </c>
      <c r="B763" s="40">
        <v>-1.3007169590000001</v>
      </c>
      <c r="C763" s="40">
        <v>0.24668088899999999</v>
      </c>
      <c r="D763" s="40">
        <v>0.48609073400000002</v>
      </c>
      <c r="E763" s="40" t="s">
        <v>1679</v>
      </c>
      <c r="F763" s="40" t="s">
        <v>1680</v>
      </c>
      <c r="G763" s="40"/>
    </row>
    <row r="764" spans="1:7" ht="68">
      <c r="A764" s="40" t="s">
        <v>1681</v>
      </c>
      <c r="B764" s="40">
        <v>-1.300651701</v>
      </c>
      <c r="C764" s="40">
        <v>2.3675900000000001E-3</v>
      </c>
      <c r="D764" s="40">
        <v>1.4663572E-2</v>
      </c>
      <c r="E764" s="40" t="s">
        <v>1682</v>
      </c>
      <c r="F764" s="40" t="s">
        <v>1683</v>
      </c>
      <c r="G764" s="40"/>
    </row>
    <row r="765" spans="1:7" ht="34">
      <c r="A765" s="40" t="s">
        <v>1684</v>
      </c>
      <c r="B765" s="40">
        <v>-1.300022851</v>
      </c>
      <c r="C765" s="56">
        <v>3.2300000000000002E-7</v>
      </c>
      <c r="D765" s="56">
        <v>5.1599999999999997E-6</v>
      </c>
      <c r="E765" s="40" t="s">
        <v>1685</v>
      </c>
      <c r="F765" s="40" t="s">
        <v>1686</v>
      </c>
      <c r="G765" s="40" t="s">
        <v>1687</v>
      </c>
    </row>
    <row r="766" spans="1:7" ht="51">
      <c r="A766" s="40" t="s">
        <v>1688</v>
      </c>
      <c r="B766" s="40">
        <v>-1.2998150820000001</v>
      </c>
      <c r="C766" s="40">
        <v>0.51490475599999996</v>
      </c>
      <c r="D766" s="40">
        <v>0.71931531800000004</v>
      </c>
      <c r="E766" s="40" t="s">
        <v>1689</v>
      </c>
      <c r="F766" s="40" t="s">
        <v>1690</v>
      </c>
      <c r="G766" s="40"/>
    </row>
    <row r="767" spans="1:7" ht="34">
      <c r="A767" s="40" t="s">
        <v>1691</v>
      </c>
      <c r="B767" s="40">
        <v>-1.2986296669999999</v>
      </c>
      <c r="C767" s="40">
        <v>3.3029102999999997E-2</v>
      </c>
      <c r="D767" s="40">
        <v>0.12021641700000001</v>
      </c>
      <c r="E767" s="40" t="s">
        <v>1692</v>
      </c>
      <c r="F767" s="40" t="s">
        <v>198</v>
      </c>
      <c r="G767" s="40"/>
    </row>
    <row r="768" spans="1:7" ht="17">
      <c r="A768" s="40" t="s">
        <v>1693</v>
      </c>
      <c r="B768" s="40">
        <v>-1.2933960870000001</v>
      </c>
      <c r="C768" s="40">
        <v>2.7356170000000001E-3</v>
      </c>
      <c r="D768" s="40">
        <v>1.6580541000000001E-2</v>
      </c>
      <c r="E768" s="40" t="s">
        <v>1694</v>
      </c>
      <c r="F768" s="40" t="s">
        <v>1069</v>
      </c>
      <c r="G768" s="40"/>
    </row>
    <row r="769" spans="1:7" ht="17">
      <c r="A769" s="40" t="s">
        <v>1695</v>
      </c>
      <c r="B769" s="40">
        <v>-1.290635712</v>
      </c>
      <c r="C769" s="40">
        <v>8.2397327000000006E-2</v>
      </c>
      <c r="D769" s="40">
        <v>0.23812984600000001</v>
      </c>
      <c r="E769" s="40" t="s">
        <v>1696</v>
      </c>
      <c r="F769" s="40" t="s">
        <v>1697</v>
      </c>
      <c r="G769" s="40"/>
    </row>
    <row r="770" spans="1:7" ht="34">
      <c r="A770" s="40" t="s">
        <v>1698</v>
      </c>
      <c r="B770" s="40">
        <v>-1.2904778059999999</v>
      </c>
      <c r="C770" s="40">
        <v>0.31521803100000001</v>
      </c>
      <c r="D770" s="40">
        <v>0.55630249300000001</v>
      </c>
      <c r="E770" s="40" t="s">
        <v>1699</v>
      </c>
      <c r="F770" s="40" t="s">
        <v>1700</v>
      </c>
      <c r="G770" s="40"/>
    </row>
    <row r="771" spans="1:7" ht="17">
      <c r="A771" s="40" t="s">
        <v>1701</v>
      </c>
      <c r="B771" s="40">
        <v>-1.2885211240000001</v>
      </c>
      <c r="C771" s="40">
        <v>5.2235500999999997E-2</v>
      </c>
      <c r="D771" s="40">
        <v>0.17120590299999999</v>
      </c>
      <c r="E771" s="40" t="s">
        <v>1702</v>
      </c>
      <c r="F771" s="40" t="s">
        <v>43</v>
      </c>
      <c r="G771" s="40"/>
    </row>
    <row r="772" spans="1:7" ht="34">
      <c r="A772" s="40" t="s">
        <v>1703</v>
      </c>
      <c r="B772" s="40">
        <v>-1.2875496879999999</v>
      </c>
      <c r="C772" s="56">
        <v>3.2399999999999999E-6</v>
      </c>
      <c r="D772" s="56">
        <v>4.3000000000000002E-5</v>
      </c>
      <c r="E772" s="40" t="s">
        <v>1704</v>
      </c>
      <c r="F772" s="40" t="s">
        <v>1705</v>
      </c>
      <c r="G772" s="40"/>
    </row>
    <row r="773" spans="1:7" ht="34">
      <c r="A773" s="40" t="s">
        <v>1706</v>
      </c>
      <c r="B773" s="40">
        <v>-1.286392228</v>
      </c>
      <c r="C773" s="40">
        <v>0.34683882300000002</v>
      </c>
      <c r="D773" s="40">
        <v>0.58789309899999997</v>
      </c>
      <c r="E773" s="40" t="s">
        <v>1707</v>
      </c>
      <c r="F773" s="40" t="s">
        <v>1708</v>
      </c>
      <c r="G773" s="40"/>
    </row>
    <row r="774" spans="1:7" ht="34">
      <c r="A774" s="40" t="s">
        <v>1709</v>
      </c>
      <c r="B774" s="40">
        <v>-1.286346333</v>
      </c>
      <c r="C774" s="56">
        <v>2.0599999999999999E-5</v>
      </c>
      <c r="D774" s="40">
        <v>2.2365500000000001E-4</v>
      </c>
      <c r="E774" s="40" t="s">
        <v>1710</v>
      </c>
      <c r="F774" s="40" t="s">
        <v>1711</v>
      </c>
      <c r="G774" s="40"/>
    </row>
    <row r="775" spans="1:7" ht="17">
      <c r="A775" s="40" t="s">
        <v>1712</v>
      </c>
      <c r="B775" s="40">
        <v>-1.286180597</v>
      </c>
      <c r="C775" s="40">
        <v>0.154262816</v>
      </c>
      <c r="D775" s="40">
        <v>0.361111617</v>
      </c>
      <c r="E775" s="40" t="s">
        <v>1713</v>
      </c>
      <c r="F775" s="40" t="s">
        <v>43</v>
      </c>
      <c r="G775" s="40"/>
    </row>
    <row r="776" spans="1:7" ht="17">
      <c r="A776" s="40" t="s">
        <v>1714</v>
      </c>
      <c r="B776" s="40">
        <v>-1.278991064</v>
      </c>
      <c r="C776" s="40">
        <v>0.205342419</v>
      </c>
      <c r="D776" s="40">
        <v>0.43337355599999999</v>
      </c>
      <c r="E776" s="40"/>
      <c r="F776" s="40"/>
      <c r="G776" s="40"/>
    </row>
    <row r="777" spans="1:7" ht="34">
      <c r="A777" s="40" t="s">
        <v>1715</v>
      </c>
      <c r="B777" s="40">
        <v>-1.275585567</v>
      </c>
      <c r="C777" s="40">
        <v>3.4370400000000001E-4</v>
      </c>
      <c r="D777" s="40">
        <v>2.7901390000000001E-3</v>
      </c>
      <c r="E777" s="40" t="s">
        <v>1716</v>
      </c>
      <c r="F777" s="40" t="s">
        <v>1717</v>
      </c>
      <c r="G777" s="40"/>
    </row>
    <row r="778" spans="1:7" ht="34">
      <c r="A778" s="40" t="s">
        <v>1718</v>
      </c>
      <c r="B778" s="40">
        <v>-1.2745492620000001</v>
      </c>
      <c r="C778" s="40">
        <v>1.9953150000000001E-3</v>
      </c>
      <c r="D778" s="40">
        <v>1.2615721999999999E-2</v>
      </c>
      <c r="E778" s="40" t="s">
        <v>1719</v>
      </c>
      <c r="F778" s="40" t="s">
        <v>1720</v>
      </c>
      <c r="G778" s="40"/>
    </row>
    <row r="779" spans="1:7" ht="34">
      <c r="A779" s="40" t="s">
        <v>1721</v>
      </c>
      <c r="B779" s="40">
        <v>-1.2741234429999999</v>
      </c>
      <c r="C779" s="40">
        <v>0.28436446999999998</v>
      </c>
      <c r="D779" s="40">
        <v>0.52379290099999998</v>
      </c>
      <c r="E779" s="40" t="s">
        <v>1722</v>
      </c>
      <c r="F779" s="40" t="s">
        <v>567</v>
      </c>
      <c r="G779" s="40"/>
    </row>
    <row r="780" spans="1:7" ht="17">
      <c r="A780" s="40" t="s">
        <v>1723</v>
      </c>
      <c r="B780" s="40">
        <v>-1.2740818869999999</v>
      </c>
      <c r="C780" s="40">
        <v>0.35596872099999999</v>
      </c>
      <c r="D780" s="40">
        <v>0.59254258699999995</v>
      </c>
      <c r="E780" s="40" t="s">
        <v>1724</v>
      </c>
      <c r="F780" s="40" t="s">
        <v>43</v>
      </c>
      <c r="G780" s="40"/>
    </row>
    <row r="781" spans="1:7" ht="34">
      <c r="A781" s="40" t="s">
        <v>1725</v>
      </c>
      <c r="B781" s="40">
        <v>-1.2739292659999999</v>
      </c>
      <c r="C781" s="40">
        <v>0.34266212400000001</v>
      </c>
      <c r="D781" s="40">
        <v>0.58350922100000002</v>
      </c>
      <c r="E781" s="40" t="s">
        <v>1726</v>
      </c>
      <c r="F781" s="40" t="s">
        <v>288</v>
      </c>
      <c r="G781" s="40"/>
    </row>
    <row r="782" spans="1:7" ht="17">
      <c r="A782" s="40" t="s">
        <v>1727</v>
      </c>
      <c r="B782" s="40">
        <v>-1.273084401</v>
      </c>
      <c r="C782" s="40">
        <v>0.42983896500000002</v>
      </c>
      <c r="D782" s="40">
        <v>0.66149219199999998</v>
      </c>
      <c r="E782" s="40"/>
      <c r="F782" s="40" t="s">
        <v>43</v>
      </c>
      <c r="G782" s="40"/>
    </row>
    <row r="783" spans="1:7" ht="34">
      <c r="A783" s="40" t="s">
        <v>1728</v>
      </c>
      <c r="B783" s="40">
        <v>-1.2715266300000001</v>
      </c>
      <c r="C783" s="40">
        <v>0.32724193699999998</v>
      </c>
      <c r="D783" s="40">
        <v>0.56932332500000005</v>
      </c>
      <c r="E783" s="40" t="s">
        <v>1729</v>
      </c>
      <c r="F783" s="40" t="s">
        <v>990</v>
      </c>
      <c r="G783" s="40"/>
    </row>
    <row r="784" spans="1:7" ht="51">
      <c r="A784" s="40" t="s">
        <v>1730</v>
      </c>
      <c r="B784" s="40">
        <v>-1.2714077210000001</v>
      </c>
      <c r="C784" s="40">
        <v>0.66257960599999999</v>
      </c>
      <c r="D784" s="40">
        <v>0.82066854899999997</v>
      </c>
      <c r="E784" s="40" t="s">
        <v>1731</v>
      </c>
      <c r="F784" s="40" t="s">
        <v>682</v>
      </c>
      <c r="G784" s="40"/>
    </row>
    <row r="785" spans="1:7" ht="34">
      <c r="A785" s="40" t="s">
        <v>1732</v>
      </c>
      <c r="B785" s="40">
        <v>-1.2707031630000001</v>
      </c>
      <c r="C785" s="40">
        <v>4.2339509999999997E-3</v>
      </c>
      <c r="D785" s="40">
        <v>2.3901212000000002E-2</v>
      </c>
      <c r="E785" s="40" t="s">
        <v>1733</v>
      </c>
      <c r="F785" s="40" t="s">
        <v>288</v>
      </c>
      <c r="G785" s="40"/>
    </row>
    <row r="786" spans="1:7" ht="34">
      <c r="A786" s="40" t="s">
        <v>1734</v>
      </c>
      <c r="B786" s="40">
        <v>-1.269205063</v>
      </c>
      <c r="C786" s="40">
        <v>7.0714012000000007E-2</v>
      </c>
      <c r="D786" s="40">
        <v>0.212609721</v>
      </c>
      <c r="E786" s="40" t="s">
        <v>1735</v>
      </c>
      <c r="F786" s="40" t="s">
        <v>195</v>
      </c>
      <c r="G786" s="40"/>
    </row>
    <row r="787" spans="1:7" ht="51">
      <c r="A787" s="40" t="s">
        <v>1736</v>
      </c>
      <c r="B787" s="40">
        <v>-1.268956365</v>
      </c>
      <c r="C787" s="40">
        <v>0.12582175100000001</v>
      </c>
      <c r="D787" s="40">
        <v>0.31653883900000002</v>
      </c>
      <c r="E787" s="40" t="s">
        <v>1737</v>
      </c>
      <c r="F787" s="40" t="s">
        <v>1738</v>
      </c>
      <c r="G787" s="40"/>
    </row>
    <row r="788" spans="1:7" ht="17">
      <c r="A788" s="40" t="s">
        <v>1739</v>
      </c>
      <c r="B788" s="40">
        <v>-1.268755122</v>
      </c>
      <c r="C788" s="40">
        <v>1.09243E-4</v>
      </c>
      <c r="D788" s="40">
        <v>1.0281999999999999E-3</v>
      </c>
      <c r="E788" s="40" t="s">
        <v>1740</v>
      </c>
      <c r="F788" s="40" t="s">
        <v>1484</v>
      </c>
      <c r="G788" s="40"/>
    </row>
    <row r="789" spans="1:7" ht="17">
      <c r="A789" s="40" t="s">
        <v>1741</v>
      </c>
      <c r="B789" s="40">
        <v>-1.2685849170000001</v>
      </c>
      <c r="C789" s="40">
        <v>8.8282510000000005E-3</v>
      </c>
      <c r="D789" s="40">
        <v>4.3481287E-2</v>
      </c>
      <c r="E789" s="40"/>
      <c r="F789" s="40"/>
      <c r="G789" s="40"/>
    </row>
    <row r="790" spans="1:7" ht="17">
      <c r="A790" s="40" t="s">
        <v>1742</v>
      </c>
      <c r="B790" s="40">
        <v>-1.2622879920000001</v>
      </c>
      <c r="C790" s="40">
        <v>0.115151926</v>
      </c>
      <c r="D790" s="40">
        <v>0.30067814900000001</v>
      </c>
      <c r="E790" s="40"/>
      <c r="F790" s="40"/>
      <c r="G790" s="40"/>
    </row>
    <row r="791" spans="1:7" ht="34">
      <c r="A791" s="40" t="s">
        <v>1743</v>
      </c>
      <c r="B791" s="40">
        <v>-1.2613450690000001</v>
      </c>
      <c r="C791" s="40">
        <v>0.45456423800000001</v>
      </c>
      <c r="D791" s="40">
        <v>0.68064855899999999</v>
      </c>
      <c r="E791" s="40" t="s">
        <v>1744</v>
      </c>
      <c r="F791" s="40" t="s">
        <v>858</v>
      </c>
      <c r="G791" s="40"/>
    </row>
    <row r="792" spans="1:7" ht="34">
      <c r="A792" s="40" t="s">
        <v>1745</v>
      </c>
      <c r="B792" s="40">
        <v>-1.2608553629999999</v>
      </c>
      <c r="C792" s="40">
        <v>3.0498400000000001E-4</v>
      </c>
      <c r="D792" s="40">
        <v>2.5346549999999998E-3</v>
      </c>
      <c r="E792" s="40" t="s">
        <v>1746</v>
      </c>
      <c r="F792" s="40" t="s">
        <v>288</v>
      </c>
      <c r="G792" s="40"/>
    </row>
    <row r="793" spans="1:7" ht="34">
      <c r="A793" s="40" t="s">
        <v>1747</v>
      </c>
      <c r="B793" s="40">
        <v>-1.2594867709999999</v>
      </c>
      <c r="C793" s="40">
        <v>0.51468765000000005</v>
      </c>
      <c r="D793" s="40">
        <v>0.71926531100000002</v>
      </c>
      <c r="E793" s="40" t="s">
        <v>1748</v>
      </c>
      <c r="F793" s="40" t="s">
        <v>198</v>
      </c>
      <c r="G793" s="40"/>
    </row>
    <row r="794" spans="1:7" ht="34">
      <c r="A794" s="40" t="s">
        <v>1749</v>
      </c>
      <c r="B794" s="40">
        <v>-1.2566834069999999</v>
      </c>
      <c r="C794" s="40">
        <v>0.30427698600000003</v>
      </c>
      <c r="D794" s="40">
        <v>0.54652041699999998</v>
      </c>
      <c r="E794" s="40" t="s">
        <v>1750</v>
      </c>
      <c r="F794" s="40" t="s">
        <v>1213</v>
      </c>
      <c r="G794" s="40"/>
    </row>
    <row r="795" spans="1:7" ht="17">
      <c r="A795" s="40" t="s">
        <v>1751</v>
      </c>
      <c r="B795" s="40">
        <v>-1.255716214</v>
      </c>
      <c r="C795" s="40">
        <v>4.6982630000000003E-3</v>
      </c>
      <c r="D795" s="40">
        <v>2.611084E-2</v>
      </c>
      <c r="E795" s="40" t="s">
        <v>1752</v>
      </c>
      <c r="F795" s="40" t="s">
        <v>1753</v>
      </c>
      <c r="G795" s="40"/>
    </row>
    <row r="796" spans="1:7" ht="34">
      <c r="A796" s="40" t="s">
        <v>1754</v>
      </c>
      <c r="B796" s="40">
        <v>-1.2526149120000001</v>
      </c>
      <c r="C796" s="56">
        <v>3.89E-6</v>
      </c>
      <c r="D796" s="56">
        <v>5.0899999999999997E-5</v>
      </c>
      <c r="E796" s="40" t="s">
        <v>1755</v>
      </c>
      <c r="F796" s="40" t="s">
        <v>1254</v>
      </c>
      <c r="G796" s="40"/>
    </row>
    <row r="797" spans="1:7" ht="17">
      <c r="A797" s="40" t="s">
        <v>1756</v>
      </c>
      <c r="B797" s="40">
        <v>-1.251302871</v>
      </c>
      <c r="C797" s="40">
        <v>4.3109546999999998E-2</v>
      </c>
      <c r="D797" s="40">
        <v>0.148466669</v>
      </c>
      <c r="E797" s="40" t="s">
        <v>1757</v>
      </c>
      <c r="F797" s="40" t="s">
        <v>1758</v>
      </c>
      <c r="G797" s="40"/>
    </row>
    <row r="798" spans="1:7" ht="51">
      <c r="A798" s="40" t="s">
        <v>1759</v>
      </c>
      <c r="B798" s="40">
        <v>-1.2487963609999999</v>
      </c>
      <c r="C798" s="40">
        <v>0.125255696</v>
      </c>
      <c r="D798" s="40">
        <v>0.31587087699999999</v>
      </c>
      <c r="E798" s="40" t="s">
        <v>1760</v>
      </c>
      <c r="F798" s="40" t="s">
        <v>1761</v>
      </c>
      <c r="G798" s="40"/>
    </row>
    <row r="799" spans="1:7" ht="17">
      <c r="A799" s="40" t="s">
        <v>1762</v>
      </c>
      <c r="B799" s="40">
        <v>-1.246911893</v>
      </c>
      <c r="C799" s="40">
        <v>0.172318367</v>
      </c>
      <c r="D799" s="40">
        <v>0.38957909299999999</v>
      </c>
      <c r="E799" s="40" t="s">
        <v>1763</v>
      </c>
      <c r="F799" s="40" t="s">
        <v>1764</v>
      </c>
      <c r="G799" s="40"/>
    </row>
    <row r="800" spans="1:7" ht="34">
      <c r="A800" s="40" t="s">
        <v>1765</v>
      </c>
      <c r="B800" s="40">
        <v>-1.246833772</v>
      </c>
      <c r="C800" s="40">
        <v>5.1149735000000002E-2</v>
      </c>
      <c r="D800" s="40">
        <v>0.16849760499999999</v>
      </c>
      <c r="E800" s="40" t="s">
        <v>1766</v>
      </c>
      <c r="F800" s="40" t="s">
        <v>1767</v>
      </c>
      <c r="G800" s="40"/>
    </row>
    <row r="801" spans="1:7" ht="34">
      <c r="A801" s="40" t="s">
        <v>1768</v>
      </c>
      <c r="B801" s="40">
        <v>-1.246792857</v>
      </c>
      <c r="C801" s="40">
        <v>0.146384282</v>
      </c>
      <c r="D801" s="40">
        <v>0.34989470499999997</v>
      </c>
      <c r="E801" s="40" t="s">
        <v>1769</v>
      </c>
      <c r="F801" s="40" t="s">
        <v>1770</v>
      </c>
      <c r="G801" s="40"/>
    </row>
    <row r="802" spans="1:7" ht="34">
      <c r="A802" s="40" t="s">
        <v>1771</v>
      </c>
      <c r="B802" s="40">
        <v>-1.2467246110000001</v>
      </c>
      <c r="C802" s="40">
        <v>0.27867146399999998</v>
      </c>
      <c r="D802" s="40">
        <v>0.51813516400000004</v>
      </c>
      <c r="E802" s="40" t="s">
        <v>1772</v>
      </c>
      <c r="F802" s="40" t="s">
        <v>1773</v>
      </c>
      <c r="G802" s="40"/>
    </row>
    <row r="803" spans="1:7" ht="34">
      <c r="A803" s="40" t="s">
        <v>1774</v>
      </c>
      <c r="B803" s="40">
        <v>-1.2448547089999999</v>
      </c>
      <c r="C803" s="40">
        <v>4.3344480000000003E-3</v>
      </c>
      <c r="D803" s="40">
        <v>2.4326420000000001E-2</v>
      </c>
      <c r="E803" s="40" t="s">
        <v>1775</v>
      </c>
      <c r="F803" s="40" t="s">
        <v>1776</v>
      </c>
      <c r="G803" s="40"/>
    </row>
    <row r="804" spans="1:7" ht="17">
      <c r="A804" s="40" t="s">
        <v>1777</v>
      </c>
      <c r="B804" s="40">
        <v>-1.2407909420000001</v>
      </c>
      <c r="C804" s="40">
        <v>0.37770493100000002</v>
      </c>
      <c r="D804" s="40">
        <v>0.61631249799999999</v>
      </c>
      <c r="E804" s="40" t="s">
        <v>1778</v>
      </c>
      <c r="F804" s="40" t="s">
        <v>43</v>
      </c>
      <c r="G804" s="40"/>
    </row>
    <row r="805" spans="1:7" ht="34">
      <c r="A805" s="40" t="s">
        <v>1779</v>
      </c>
      <c r="B805" s="40">
        <v>-1.239169255</v>
      </c>
      <c r="C805" s="40">
        <v>0.10789293599999999</v>
      </c>
      <c r="D805" s="40">
        <v>0.28750368599999998</v>
      </c>
      <c r="E805" s="40" t="s">
        <v>1780</v>
      </c>
      <c r="F805" s="40" t="s">
        <v>75</v>
      </c>
      <c r="G805" s="40"/>
    </row>
    <row r="806" spans="1:7" ht="34">
      <c r="A806" s="40" t="s">
        <v>1781</v>
      </c>
      <c r="B806" s="40">
        <v>-1.2386423980000001</v>
      </c>
      <c r="C806" s="56">
        <v>3.5299999999999998E-8</v>
      </c>
      <c r="D806" s="56">
        <v>6.5300000000000004E-7</v>
      </c>
      <c r="E806" s="40" t="s">
        <v>1782</v>
      </c>
      <c r="F806" s="40" t="s">
        <v>1783</v>
      </c>
      <c r="G806" s="40"/>
    </row>
    <row r="807" spans="1:7" ht="17">
      <c r="A807" s="40" t="s">
        <v>1784</v>
      </c>
      <c r="B807" s="40">
        <v>-1.2381610999999999</v>
      </c>
      <c r="C807" s="40">
        <v>0.60570270500000001</v>
      </c>
      <c r="D807" s="40">
        <v>0.78403317100000003</v>
      </c>
      <c r="E807" s="40" t="s">
        <v>1785</v>
      </c>
      <c r="F807" s="40" t="s">
        <v>1484</v>
      </c>
      <c r="G807" s="40"/>
    </row>
    <row r="808" spans="1:7" ht="34">
      <c r="A808" s="40" t="s">
        <v>1786</v>
      </c>
      <c r="B808" s="40">
        <v>-1.237886327</v>
      </c>
      <c r="C808" s="40">
        <v>0.16349976999999999</v>
      </c>
      <c r="D808" s="40">
        <v>0.375010069</v>
      </c>
      <c r="E808" s="40" t="s">
        <v>1787</v>
      </c>
      <c r="F808" s="40" t="s">
        <v>1228</v>
      </c>
      <c r="G808" s="40"/>
    </row>
    <row r="809" spans="1:7" ht="34">
      <c r="A809" s="40" t="s">
        <v>1788</v>
      </c>
      <c r="B809" s="40">
        <v>-1.237615943</v>
      </c>
      <c r="C809" s="56">
        <v>9.0699999999999996E-7</v>
      </c>
      <c r="D809" s="56">
        <v>1.36E-5</v>
      </c>
      <c r="E809" s="40" t="s">
        <v>1789</v>
      </c>
      <c r="F809" s="40" t="s">
        <v>1790</v>
      </c>
      <c r="G809" s="40" t="s">
        <v>1791</v>
      </c>
    </row>
    <row r="810" spans="1:7" ht="17">
      <c r="A810" s="40" t="s">
        <v>1792</v>
      </c>
      <c r="B810" s="40">
        <v>-1.2371447550000001</v>
      </c>
      <c r="C810" s="40">
        <v>8.5563547000000004E-2</v>
      </c>
      <c r="D810" s="40">
        <v>0.244482642</v>
      </c>
      <c r="E810" s="40" t="s">
        <v>1793</v>
      </c>
      <c r="F810" s="40" t="s">
        <v>43</v>
      </c>
      <c r="G810" s="40"/>
    </row>
    <row r="811" spans="1:7" ht="34">
      <c r="A811" s="40" t="s">
        <v>1794</v>
      </c>
      <c r="B811" s="40">
        <v>-1.2344601129999999</v>
      </c>
      <c r="C811" s="40">
        <v>2.8952188E-2</v>
      </c>
      <c r="D811" s="40">
        <v>0.108774089</v>
      </c>
      <c r="E811" s="40" t="s">
        <v>1795</v>
      </c>
      <c r="F811" s="40" t="s">
        <v>869</v>
      </c>
      <c r="G811" s="40"/>
    </row>
    <row r="812" spans="1:7" ht="17">
      <c r="A812" s="40" t="s">
        <v>1796</v>
      </c>
      <c r="B812" s="40">
        <v>-1.2332235380000001</v>
      </c>
      <c r="C812" s="40">
        <v>5.2554855999999997E-2</v>
      </c>
      <c r="D812" s="40">
        <v>0.17175727900000001</v>
      </c>
      <c r="E812" s="40"/>
      <c r="F812" s="40"/>
      <c r="G812" s="40"/>
    </row>
    <row r="813" spans="1:7" ht="68">
      <c r="A813" s="40" t="s">
        <v>1797</v>
      </c>
      <c r="B813" s="40">
        <v>-1.2326172019999999</v>
      </c>
      <c r="C813" s="40">
        <v>0.40396904500000003</v>
      </c>
      <c r="D813" s="40">
        <v>0.63831883199999995</v>
      </c>
      <c r="E813" s="40" t="s">
        <v>1798</v>
      </c>
      <c r="F813" s="40" t="s">
        <v>1799</v>
      </c>
      <c r="G813" s="40"/>
    </row>
    <row r="814" spans="1:7" ht="17">
      <c r="A814" s="40" t="s">
        <v>1800</v>
      </c>
      <c r="B814" s="40">
        <v>-1.2321521120000001</v>
      </c>
      <c r="C814" s="40">
        <v>2.6509161E-2</v>
      </c>
      <c r="D814" s="40">
        <v>0.10189675099999999</v>
      </c>
      <c r="E814" s="40" t="s">
        <v>1801</v>
      </c>
      <c r="F814" s="40" t="s">
        <v>561</v>
      </c>
      <c r="G814" s="40"/>
    </row>
    <row r="815" spans="1:7" ht="34">
      <c r="A815" s="40" t="s">
        <v>1802</v>
      </c>
      <c r="B815" s="40">
        <v>-1.2309128149999999</v>
      </c>
      <c r="C815" s="40">
        <v>0.31292936399999999</v>
      </c>
      <c r="D815" s="40">
        <v>0.55504365499999997</v>
      </c>
      <c r="E815" s="40" t="s">
        <v>1803</v>
      </c>
      <c r="F815" s="40" t="s">
        <v>113</v>
      </c>
      <c r="G815" s="40"/>
    </row>
    <row r="816" spans="1:7" ht="34">
      <c r="A816" s="40" t="s">
        <v>1804</v>
      </c>
      <c r="B816" s="40">
        <v>-1.2306905290000001</v>
      </c>
      <c r="C816" s="40">
        <v>4.6049974E-2</v>
      </c>
      <c r="D816" s="40">
        <v>0.155299096</v>
      </c>
      <c r="E816" s="40" t="s">
        <v>1805</v>
      </c>
      <c r="F816" s="40" t="s">
        <v>113</v>
      </c>
      <c r="G816" s="40"/>
    </row>
    <row r="817" spans="1:7" ht="34">
      <c r="A817" s="40" t="s">
        <v>1806</v>
      </c>
      <c r="B817" s="40">
        <v>-1.2302593479999999</v>
      </c>
      <c r="C817" s="40">
        <v>0.607351003</v>
      </c>
      <c r="D817" s="40">
        <v>0.78460291599999998</v>
      </c>
      <c r="E817" s="40" t="s">
        <v>1807</v>
      </c>
      <c r="F817" s="40" t="s">
        <v>1776</v>
      </c>
      <c r="G817" s="40"/>
    </row>
    <row r="818" spans="1:7" ht="34">
      <c r="A818" s="40" t="s">
        <v>1808</v>
      </c>
      <c r="B818" s="40">
        <v>-1.2299783</v>
      </c>
      <c r="C818" s="56">
        <v>1.88E-6</v>
      </c>
      <c r="D818" s="56">
        <v>2.6100000000000001E-5</v>
      </c>
      <c r="E818" s="40" t="s">
        <v>1809</v>
      </c>
      <c r="F818" s="40" t="s">
        <v>1810</v>
      </c>
      <c r="G818" s="40" t="s">
        <v>10511</v>
      </c>
    </row>
    <row r="819" spans="1:7" ht="17">
      <c r="A819" s="40" t="s">
        <v>1811</v>
      </c>
      <c r="B819" s="40">
        <v>-1.2286805759999999</v>
      </c>
      <c r="C819" s="40">
        <v>0.74175328100000004</v>
      </c>
      <c r="D819" s="40">
        <v>0.86364953700000002</v>
      </c>
      <c r="E819" s="40"/>
      <c r="F819" s="40" t="s">
        <v>31</v>
      </c>
      <c r="G819" s="40"/>
    </row>
    <row r="820" spans="1:7" ht="34">
      <c r="A820" s="40" t="s">
        <v>1812</v>
      </c>
      <c r="B820" s="40">
        <v>-1.226062365</v>
      </c>
      <c r="C820" s="40">
        <v>0.347951177</v>
      </c>
      <c r="D820" s="40">
        <v>0.58845045799999995</v>
      </c>
      <c r="E820" s="40"/>
      <c r="F820" s="40" t="s">
        <v>1194</v>
      </c>
      <c r="G820" s="40"/>
    </row>
    <row r="821" spans="1:7" ht="17">
      <c r="A821" s="40" t="s">
        <v>1813</v>
      </c>
      <c r="B821" s="40">
        <v>-1.225989722</v>
      </c>
      <c r="C821" s="40">
        <v>0.471177819</v>
      </c>
      <c r="D821" s="40">
        <v>0.69207572399999995</v>
      </c>
      <c r="E821" s="40"/>
      <c r="F821" s="40"/>
      <c r="G821" s="40"/>
    </row>
    <row r="822" spans="1:7" ht="17">
      <c r="A822" s="40" t="s">
        <v>1814</v>
      </c>
      <c r="B822" s="40">
        <v>-1.2238134730000001</v>
      </c>
      <c r="C822" s="40">
        <v>0.46302427899999998</v>
      </c>
      <c r="D822" s="40">
        <v>0.68630856699999998</v>
      </c>
      <c r="E822" s="40" t="s">
        <v>1815</v>
      </c>
      <c r="F822" s="40" t="s">
        <v>1816</v>
      </c>
      <c r="G822" s="40"/>
    </row>
    <row r="823" spans="1:7" ht="34">
      <c r="A823" s="40" t="s">
        <v>1817</v>
      </c>
      <c r="B823" s="40">
        <v>-1.2232294450000001</v>
      </c>
      <c r="C823" s="40">
        <v>1.4984729999999999E-3</v>
      </c>
      <c r="D823" s="40">
        <v>9.9591460000000003E-3</v>
      </c>
      <c r="E823" s="40" t="s">
        <v>1818</v>
      </c>
      <c r="F823" s="40" t="s">
        <v>1819</v>
      </c>
      <c r="G823" s="40"/>
    </row>
    <row r="824" spans="1:7" ht="34">
      <c r="A824" s="40" t="s">
        <v>1820</v>
      </c>
      <c r="B824" s="40">
        <v>-1.2214399389999999</v>
      </c>
      <c r="C824" s="40">
        <v>0.32821447500000001</v>
      </c>
      <c r="D824" s="40">
        <v>0.57079686500000004</v>
      </c>
      <c r="E824" s="40" t="s">
        <v>1821</v>
      </c>
      <c r="F824" s="40" t="s">
        <v>1822</v>
      </c>
      <c r="G824" s="40"/>
    </row>
    <row r="825" spans="1:7" ht="17">
      <c r="A825" s="40" t="s">
        <v>1823</v>
      </c>
      <c r="B825" s="40">
        <v>-1.219629181</v>
      </c>
      <c r="C825" s="40">
        <v>0.29003024799999999</v>
      </c>
      <c r="D825" s="40">
        <v>0.52993469000000004</v>
      </c>
      <c r="E825" s="40" t="s">
        <v>1824</v>
      </c>
      <c r="F825" s="40" t="s">
        <v>1825</v>
      </c>
      <c r="G825" s="40"/>
    </row>
    <row r="826" spans="1:7" ht="17">
      <c r="A826" s="40" t="s">
        <v>1826</v>
      </c>
      <c r="B826" s="40">
        <v>-1.216310113</v>
      </c>
      <c r="C826" s="40">
        <v>0.58387316600000005</v>
      </c>
      <c r="D826" s="40">
        <v>0.77137094299999998</v>
      </c>
      <c r="E826" s="40"/>
      <c r="F826" s="40"/>
      <c r="G826" s="40"/>
    </row>
    <row r="827" spans="1:7" ht="17">
      <c r="A827" s="40" t="s">
        <v>1827</v>
      </c>
      <c r="B827" s="40">
        <v>-1.2157867179999999</v>
      </c>
      <c r="C827" s="40">
        <v>0.48095423399999998</v>
      </c>
      <c r="D827" s="40">
        <v>0.69904040000000001</v>
      </c>
      <c r="E827" s="40" t="s">
        <v>1828</v>
      </c>
      <c r="F827" s="40" t="s">
        <v>1829</v>
      </c>
      <c r="G827" s="40"/>
    </row>
    <row r="828" spans="1:7" ht="34">
      <c r="A828" s="40" t="s">
        <v>1830</v>
      </c>
      <c r="B828" s="40">
        <v>-1.2150253040000001</v>
      </c>
      <c r="C828" s="40">
        <v>0.31521714899999997</v>
      </c>
      <c r="D828" s="40">
        <v>0.55630249300000001</v>
      </c>
      <c r="E828" s="40"/>
      <c r="F828" s="40" t="s">
        <v>1831</v>
      </c>
      <c r="G828" s="40"/>
    </row>
    <row r="829" spans="1:7" ht="17">
      <c r="A829" s="40" t="s">
        <v>1832</v>
      </c>
      <c r="B829" s="40">
        <v>-1.2128593329999999</v>
      </c>
      <c r="C829" s="40">
        <v>6.0789169999999997E-2</v>
      </c>
      <c r="D829" s="40">
        <v>0.19074617999999999</v>
      </c>
      <c r="E829" s="40" t="s">
        <v>1833</v>
      </c>
      <c r="F829" s="40" t="s">
        <v>43</v>
      </c>
      <c r="G829" s="40"/>
    </row>
    <row r="830" spans="1:7" ht="17">
      <c r="A830" s="40" t="s">
        <v>1834</v>
      </c>
      <c r="B830" s="40">
        <v>-1.206121201</v>
      </c>
      <c r="C830" s="40">
        <v>0.20033109199999999</v>
      </c>
      <c r="D830" s="40">
        <v>0.42716001199999998</v>
      </c>
      <c r="E830" s="40"/>
      <c r="F830" s="40"/>
      <c r="G830" s="40"/>
    </row>
    <row r="831" spans="1:7" ht="17">
      <c r="A831" s="40" t="s">
        <v>1835</v>
      </c>
      <c r="B831" s="40">
        <v>-1.206063924</v>
      </c>
      <c r="C831" s="40">
        <v>3.7983650000000002E-3</v>
      </c>
      <c r="D831" s="40">
        <v>2.1829797000000001E-2</v>
      </c>
      <c r="E831" s="40" t="s">
        <v>1836</v>
      </c>
      <c r="F831" s="40" t="s">
        <v>43</v>
      </c>
      <c r="G831" s="40"/>
    </row>
    <row r="832" spans="1:7" ht="17">
      <c r="A832" s="40" t="s">
        <v>1837</v>
      </c>
      <c r="B832" s="40">
        <v>-1.2045680949999999</v>
      </c>
      <c r="C832" s="40">
        <v>6.1229000000000003E-4</v>
      </c>
      <c r="D832" s="40">
        <v>4.6083929999999997E-3</v>
      </c>
      <c r="E832" s="40" t="s">
        <v>1838</v>
      </c>
      <c r="F832" s="40" t="s">
        <v>1839</v>
      </c>
      <c r="G832" s="40"/>
    </row>
    <row r="833" spans="1:7" ht="34">
      <c r="A833" s="40" t="s">
        <v>1840</v>
      </c>
      <c r="B833" s="40">
        <v>-1.20197518</v>
      </c>
      <c r="C833" s="40">
        <v>4.9018200000000003E-4</v>
      </c>
      <c r="D833" s="40">
        <v>3.809172E-3</v>
      </c>
      <c r="E833" s="40" t="s">
        <v>1841</v>
      </c>
      <c r="F833" s="40" t="s">
        <v>1842</v>
      </c>
      <c r="G833" s="40"/>
    </row>
    <row r="834" spans="1:7" ht="34">
      <c r="A834" s="40" t="s">
        <v>1843</v>
      </c>
      <c r="B834" s="40">
        <v>-1.2017689620000001</v>
      </c>
      <c r="C834" s="40">
        <v>0.64062169199999996</v>
      </c>
      <c r="D834" s="40">
        <v>0.80629526100000004</v>
      </c>
      <c r="E834" s="40" t="s">
        <v>1844</v>
      </c>
      <c r="F834" s="40" t="s">
        <v>1845</v>
      </c>
      <c r="G834" s="40"/>
    </row>
    <row r="835" spans="1:7" ht="34">
      <c r="A835" s="40" t="s">
        <v>1846</v>
      </c>
      <c r="B835" s="40">
        <v>-1.2016035389999999</v>
      </c>
      <c r="C835" s="40">
        <v>0.12541727499999999</v>
      </c>
      <c r="D835" s="40">
        <v>0.31587087699999999</v>
      </c>
      <c r="E835" s="40" t="s">
        <v>1847</v>
      </c>
      <c r="F835" s="40" t="s">
        <v>1550</v>
      </c>
      <c r="G835" s="40"/>
    </row>
    <row r="836" spans="1:7" ht="17">
      <c r="A836" s="40" t="s">
        <v>1848</v>
      </c>
      <c r="B836" s="40">
        <v>-1.2001865330000001</v>
      </c>
      <c r="C836" s="40">
        <v>7.1585570000000003E-3</v>
      </c>
      <c r="D836" s="40">
        <v>3.6606076000000001E-2</v>
      </c>
      <c r="E836" s="40" t="s">
        <v>1849</v>
      </c>
      <c r="F836" s="40" t="s">
        <v>1850</v>
      </c>
      <c r="G836" s="40"/>
    </row>
    <row r="837" spans="1:7" ht="34">
      <c r="A837" s="40" t="s">
        <v>1851</v>
      </c>
      <c r="B837" s="40">
        <v>-1.199421597</v>
      </c>
      <c r="C837" s="56">
        <v>6.0699999999999998E-5</v>
      </c>
      <c r="D837" s="40">
        <v>6.0075999999999999E-4</v>
      </c>
      <c r="E837" s="40" t="s">
        <v>1852</v>
      </c>
      <c r="F837" s="40" t="s">
        <v>113</v>
      </c>
      <c r="G837" s="40"/>
    </row>
    <row r="838" spans="1:7" ht="34">
      <c r="A838" s="40" t="s">
        <v>1853</v>
      </c>
      <c r="B838" s="40">
        <v>-1.194310073</v>
      </c>
      <c r="C838" s="40">
        <v>2.4307227000000001E-2</v>
      </c>
      <c r="D838" s="40">
        <v>9.5822101000000007E-2</v>
      </c>
      <c r="E838" s="40" t="s">
        <v>1854</v>
      </c>
      <c r="F838" s="40" t="s">
        <v>1855</v>
      </c>
      <c r="G838" s="40"/>
    </row>
    <row r="839" spans="1:7" ht="34">
      <c r="A839" s="40" t="s">
        <v>1856</v>
      </c>
      <c r="B839" s="40">
        <v>-1.189776733</v>
      </c>
      <c r="C839" s="40">
        <v>0.34702756800000001</v>
      </c>
      <c r="D839" s="40">
        <v>0.58799378499999999</v>
      </c>
      <c r="E839" s="40" t="s">
        <v>1857</v>
      </c>
      <c r="F839" s="40" t="s">
        <v>1858</v>
      </c>
      <c r="G839" s="40"/>
    </row>
    <row r="840" spans="1:7" ht="34">
      <c r="A840" s="40" t="s">
        <v>1859</v>
      </c>
      <c r="B840" s="40">
        <v>-1.1880367169999999</v>
      </c>
      <c r="C840" s="40">
        <v>7.8803780000000004E-3</v>
      </c>
      <c r="D840" s="40">
        <v>3.9497460999999998E-2</v>
      </c>
      <c r="E840" s="40" t="s">
        <v>1860</v>
      </c>
      <c r="F840" s="40" t="s">
        <v>1055</v>
      </c>
      <c r="G840" s="40"/>
    </row>
    <row r="841" spans="1:7" ht="34">
      <c r="A841" s="40" t="s">
        <v>1861</v>
      </c>
      <c r="B841" s="40">
        <v>-1.1866307169999999</v>
      </c>
      <c r="C841" s="40">
        <v>0.37710255799999998</v>
      </c>
      <c r="D841" s="40">
        <v>0.61577163400000001</v>
      </c>
      <c r="E841" s="40" t="s">
        <v>1862</v>
      </c>
      <c r="F841" s="40" t="s">
        <v>195</v>
      </c>
      <c r="G841" s="40"/>
    </row>
    <row r="842" spans="1:7" ht="17">
      <c r="A842" s="40" t="s">
        <v>1863</v>
      </c>
      <c r="B842" s="40">
        <v>-1.1854977449999999</v>
      </c>
      <c r="C842" s="40">
        <v>0.49018756499999999</v>
      </c>
      <c r="D842" s="40">
        <v>0.705492499</v>
      </c>
      <c r="E842" s="40" t="s">
        <v>1864</v>
      </c>
      <c r="F842" s="40" t="s">
        <v>43</v>
      </c>
      <c r="G842" s="40"/>
    </row>
    <row r="843" spans="1:7" ht="34">
      <c r="A843" s="40" t="s">
        <v>1865</v>
      </c>
      <c r="B843" s="40">
        <v>-1.182610387</v>
      </c>
      <c r="C843" s="40">
        <v>7.6912550000000001E-3</v>
      </c>
      <c r="D843" s="40">
        <v>3.8634744999999998E-2</v>
      </c>
      <c r="E843" s="40" t="s">
        <v>1866</v>
      </c>
      <c r="F843" s="40" t="s">
        <v>1867</v>
      </c>
      <c r="G843" s="40"/>
    </row>
    <row r="844" spans="1:7" ht="17">
      <c r="A844" s="40" t="s">
        <v>1868</v>
      </c>
      <c r="B844" s="40">
        <v>-1.182367639</v>
      </c>
      <c r="C844" s="56">
        <v>1.1599999999999999E-6</v>
      </c>
      <c r="D844" s="56">
        <v>1.7099999999999999E-5</v>
      </c>
      <c r="E844" s="40" t="s">
        <v>1869</v>
      </c>
      <c r="F844" s="40" t="s">
        <v>1870</v>
      </c>
      <c r="G844" s="40" t="s">
        <v>1871</v>
      </c>
    </row>
    <row r="845" spans="1:7" ht="17">
      <c r="A845" s="40" t="s">
        <v>1872</v>
      </c>
      <c r="B845" s="40">
        <v>-1.1750806659999999</v>
      </c>
      <c r="C845" s="40">
        <v>3.7747237000000003E-2</v>
      </c>
      <c r="D845" s="40">
        <v>0.133852527</v>
      </c>
      <c r="E845" s="40" t="s">
        <v>1873</v>
      </c>
      <c r="F845" s="40" t="s">
        <v>1874</v>
      </c>
      <c r="G845" s="40"/>
    </row>
    <row r="846" spans="1:7" ht="17">
      <c r="A846" s="40" t="s">
        <v>1875</v>
      </c>
      <c r="B846" s="40">
        <v>-1.174633764</v>
      </c>
      <c r="C846" s="40">
        <v>0.19598908900000001</v>
      </c>
      <c r="D846" s="40">
        <v>0.42380758099999999</v>
      </c>
      <c r="E846" s="40" t="s">
        <v>1876</v>
      </c>
      <c r="F846" s="40" t="s">
        <v>1877</v>
      </c>
      <c r="G846" s="40"/>
    </row>
    <row r="847" spans="1:7" ht="17">
      <c r="A847" s="40" t="s">
        <v>1878</v>
      </c>
      <c r="B847" s="40">
        <v>-1.1741160770000001</v>
      </c>
      <c r="C847" s="56">
        <v>7.17E-6</v>
      </c>
      <c r="D847" s="56">
        <v>8.7899999999999995E-5</v>
      </c>
      <c r="E847" s="40" t="s">
        <v>1879</v>
      </c>
      <c r="F847" s="40" t="s">
        <v>43</v>
      </c>
      <c r="G847" s="40"/>
    </row>
    <row r="848" spans="1:7" ht="17">
      <c r="A848" s="40" t="s">
        <v>1880</v>
      </c>
      <c r="B848" s="40">
        <v>-1.172901156</v>
      </c>
      <c r="C848" s="40">
        <v>0.25076549599999998</v>
      </c>
      <c r="D848" s="40">
        <v>0.489912185</v>
      </c>
      <c r="E848" s="40"/>
      <c r="F848" s="40"/>
      <c r="G848" s="40"/>
    </row>
    <row r="849" spans="1:7" ht="17">
      <c r="A849" s="40" t="s">
        <v>1881</v>
      </c>
      <c r="B849" s="40">
        <v>-1.172306061</v>
      </c>
      <c r="C849" s="40">
        <v>2.2124174999999999E-2</v>
      </c>
      <c r="D849" s="40">
        <v>8.9084589000000006E-2</v>
      </c>
      <c r="E849" s="40"/>
      <c r="F849" s="40"/>
      <c r="G849" s="40"/>
    </row>
    <row r="850" spans="1:7" ht="34">
      <c r="A850" s="40" t="s">
        <v>1882</v>
      </c>
      <c r="B850" s="40">
        <v>-1.1696218940000001</v>
      </c>
      <c r="C850" s="40">
        <v>0.11393046900000001</v>
      </c>
      <c r="D850" s="40">
        <v>0.29808683000000002</v>
      </c>
      <c r="E850" s="40" t="s">
        <v>1883</v>
      </c>
      <c r="F850" s="40" t="s">
        <v>858</v>
      </c>
      <c r="G850" s="40"/>
    </row>
    <row r="851" spans="1:7" ht="17">
      <c r="A851" s="40" t="s">
        <v>1884</v>
      </c>
      <c r="B851" s="40">
        <v>-1.1694064399999999</v>
      </c>
      <c r="C851" s="40">
        <v>0.58417785499999997</v>
      </c>
      <c r="D851" s="40">
        <v>0.77142592799999998</v>
      </c>
      <c r="E851" s="40" t="s">
        <v>1885</v>
      </c>
      <c r="F851" s="40" t="s">
        <v>43</v>
      </c>
      <c r="G851" s="40"/>
    </row>
    <row r="852" spans="1:7" ht="51">
      <c r="A852" s="40" t="s">
        <v>1886</v>
      </c>
      <c r="B852" s="40">
        <v>-1.168707809</v>
      </c>
      <c r="C852" s="40">
        <v>0.11266973299999999</v>
      </c>
      <c r="D852" s="40">
        <v>0.29623863900000003</v>
      </c>
      <c r="E852" s="40" t="s">
        <v>1887</v>
      </c>
      <c r="F852" s="40" t="s">
        <v>788</v>
      </c>
      <c r="G852" s="40"/>
    </row>
    <row r="853" spans="1:7" ht="17">
      <c r="A853" s="40" t="s">
        <v>1888</v>
      </c>
      <c r="B853" s="40">
        <v>-1.16745374</v>
      </c>
      <c r="C853" s="40">
        <v>7.1734904000000002E-2</v>
      </c>
      <c r="D853" s="40">
        <v>0.214262073</v>
      </c>
      <c r="E853" s="40" t="s">
        <v>1889</v>
      </c>
      <c r="F853" s="40" t="s">
        <v>1890</v>
      </c>
      <c r="G853" s="40"/>
    </row>
    <row r="854" spans="1:7" ht="17">
      <c r="A854" s="40" t="s">
        <v>1891</v>
      </c>
      <c r="B854" s="40">
        <v>-1.167047929</v>
      </c>
      <c r="C854" s="40">
        <v>3.3072048E-2</v>
      </c>
      <c r="D854" s="40">
        <v>0.12027642500000001</v>
      </c>
      <c r="E854" s="40" t="s">
        <v>1892</v>
      </c>
      <c r="F854" s="40" t="s">
        <v>1247</v>
      </c>
      <c r="G854" s="40"/>
    </row>
    <row r="855" spans="1:7" ht="51">
      <c r="A855" s="40" t="s">
        <v>1893</v>
      </c>
      <c r="B855" s="40">
        <v>-1.165749865</v>
      </c>
      <c r="C855" s="40">
        <v>8.9398400000000001E-4</v>
      </c>
      <c r="D855" s="40">
        <v>6.3940830000000001E-3</v>
      </c>
      <c r="E855" s="40" t="s">
        <v>1894</v>
      </c>
      <c r="F855" s="40" t="s">
        <v>1895</v>
      </c>
      <c r="G855" s="40" t="s">
        <v>1896</v>
      </c>
    </row>
    <row r="856" spans="1:7" ht="17">
      <c r="A856" s="40" t="s">
        <v>1897</v>
      </c>
      <c r="B856" s="40">
        <v>-1.165663543</v>
      </c>
      <c r="C856" s="40">
        <v>0.12808133699999999</v>
      </c>
      <c r="D856" s="40">
        <v>0.31974615899999997</v>
      </c>
      <c r="E856" s="40" t="s">
        <v>1898</v>
      </c>
      <c r="F856" s="40" t="s">
        <v>100</v>
      </c>
      <c r="G856" s="40"/>
    </row>
    <row r="857" spans="1:7" ht="34">
      <c r="A857" s="40" t="s">
        <v>1899</v>
      </c>
      <c r="B857" s="40">
        <v>-1.164340336</v>
      </c>
      <c r="C857" s="40">
        <v>6.4357820000000001E-3</v>
      </c>
      <c r="D857" s="40">
        <v>3.3667506999999999E-2</v>
      </c>
      <c r="E857" s="40" t="s">
        <v>1900</v>
      </c>
      <c r="F857" s="40" t="s">
        <v>1345</v>
      </c>
      <c r="G857" s="40"/>
    </row>
    <row r="858" spans="1:7" ht="17">
      <c r="A858" s="40" t="s">
        <v>1901</v>
      </c>
      <c r="B858" s="40">
        <v>-1.1627801440000001</v>
      </c>
      <c r="C858" s="40">
        <v>0.15397195899999999</v>
      </c>
      <c r="D858" s="40">
        <v>0.360802332</v>
      </c>
      <c r="E858" s="40" t="s">
        <v>1902</v>
      </c>
      <c r="F858" s="40" t="s">
        <v>43</v>
      </c>
      <c r="G858" s="40"/>
    </row>
    <row r="859" spans="1:7" ht="34">
      <c r="A859" s="40" t="s">
        <v>1903</v>
      </c>
      <c r="B859" s="40">
        <v>-1.1584912199999999</v>
      </c>
      <c r="C859" s="40">
        <v>0.612182789</v>
      </c>
      <c r="D859" s="40">
        <v>0.78748810400000002</v>
      </c>
      <c r="E859" s="40" t="s">
        <v>1904</v>
      </c>
      <c r="F859" s="40" t="s">
        <v>864</v>
      </c>
      <c r="G859" s="40"/>
    </row>
    <row r="860" spans="1:7" ht="34">
      <c r="A860" s="40" t="s">
        <v>1905</v>
      </c>
      <c r="B860" s="40">
        <v>-1.1583792770000001</v>
      </c>
      <c r="C860" s="40">
        <v>4.8813099999999999E-4</v>
      </c>
      <c r="D860" s="40">
        <v>3.8003680000000001E-3</v>
      </c>
      <c r="E860" s="40" t="s">
        <v>1906</v>
      </c>
      <c r="F860" s="40" t="s">
        <v>1717</v>
      </c>
      <c r="G860" s="40"/>
    </row>
    <row r="861" spans="1:7" ht="34">
      <c r="A861" s="40" t="s">
        <v>1907</v>
      </c>
      <c r="B861" s="40">
        <v>-1.1564102119999999</v>
      </c>
      <c r="C861" s="40">
        <v>3.5391785000000002E-2</v>
      </c>
      <c r="D861" s="40">
        <v>0.1267857</v>
      </c>
      <c r="E861" s="40" t="s">
        <v>1908</v>
      </c>
      <c r="F861" s="40" t="s">
        <v>756</v>
      </c>
      <c r="G861" s="40"/>
    </row>
    <row r="862" spans="1:7" ht="51">
      <c r="A862" s="40" t="s">
        <v>1909</v>
      </c>
      <c r="B862" s="40">
        <v>-1.151905129</v>
      </c>
      <c r="C862" s="40">
        <v>5.5296984E-2</v>
      </c>
      <c r="D862" s="40">
        <v>0.178278192</v>
      </c>
      <c r="E862" s="40" t="s">
        <v>1910</v>
      </c>
      <c r="F862" s="40" t="s">
        <v>1911</v>
      </c>
      <c r="G862" s="40"/>
    </row>
    <row r="863" spans="1:7" ht="34">
      <c r="A863" s="40" t="s">
        <v>1912</v>
      </c>
      <c r="B863" s="40">
        <v>-1.1512865109999999</v>
      </c>
      <c r="C863" s="40">
        <v>1.23903E-4</v>
      </c>
      <c r="D863" s="40">
        <v>1.151869E-3</v>
      </c>
      <c r="E863" s="40" t="s">
        <v>1913</v>
      </c>
      <c r="F863" s="40" t="s">
        <v>1914</v>
      </c>
      <c r="G863" s="40"/>
    </row>
    <row r="864" spans="1:7" ht="34">
      <c r="A864" s="40" t="s">
        <v>1915</v>
      </c>
      <c r="B864" s="40">
        <v>-1.150891659</v>
      </c>
      <c r="C864" s="40">
        <v>0.236380322</v>
      </c>
      <c r="D864" s="40">
        <v>0.47488826000000001</v>
      </c>
      <c r="E864" s="40" t="s">
        <v>1916</v>
      </c>
      <c r="F864" s="40" t="s">
        <v>1146</v>
      </c>
      <c r="G864" s="40"/>
    </row>
    <row r="865" spans="1:7" ht="34">
      <c r="A865" s="40" t="s">
        <v>1917</v>
      </c>
      <c r="B865" s="40">
        <v>-1.1480575770000001</v>
      </c>
      <c r="C865" s="40">
        <v>0.37072007600000001</v>
      </c>
      <c r="D865" s="40">
        <v>0.60818963100000001</v>
      </c>
      <c r="E865" s="40" t="s">
        <v>1918</v>
      </c>
      <c r="F865" s="40" t="s">
        <v>195</v>
      </c>
      <c r="G865" s="40"/>
    </row>
    <row r="866" spans="1:7" ht="17">
      <c r="A866" s="40" t="s">
        <v>1919</v>
      </c>
      <c r="B866" s="40">
        <v>-1.14772823</v>
      </c>
      <c r="C866" s="40">
        <v>5.7593419999999998E-3</v>
      </c>
      <c r="D866" s="40">
        <v>3.0802316999999999E-2</v>
      </c>
      <c r="E866" s="40" t="s">
        <v>1920</v>
      </c>
      <c r="F866" s="40" t="s">
        <v>1921</v>
      </c>
      <c r="G866" s="40"/>
    </row>
    <row r="867" spans="1:7" ht="34">
      <c r="A867" s="40" t="s">
        <v>1922</v>
      </c>
      <c r="B867" s="40">
        <v>-1.145256963</v>
      </c>
      <c r="C867" s="40">
        <v>2.3048107000000002E-2</v>
      </c>
      <c r="D867" s="40">
        <v>9.1828829000000001E-2</v>
      </c>
      <c r="E867" s="40" t="s">
        <v>1923</v>
      </c>
      <c r="F867" s="40" t="s">
        <v>433</v>
      </c>
      <c r="G867" s="40"/>
    </row>
    <row r="868" spans="1:7" ht="17">
      <c r="A868" s="40" t="s">
        <v>1924</v>
      </c>
      <c r="B868" s="40">
        <v>-1.1411312300000001</v>
      </c>
      <c r="C868" s="40">
        <v>2.8622781999999999E-2</v>
      </c>
      <c r="D868" s="40">
        <v>0.108162233</v>
      </c>
      <c r="E868" s="40" t="s">
        <v>1925</v>
      </c>
      <c r="F868" s="40" t="s">
        <v>1926</v>
      </c>
      <c r="G868" s="40"/>
    </row>
    <row r="869" spans="1:7" ht="17">
      <c r="A869" s="40" t="s">
        <v>1927</v>
      </c>
      <c r="B869" s="40">
        <v>-1.1361711320000001</v>
      </c>
      <c r="C869" s="40">
        <v>0.25017868900000001</v>
      </c>
      <c r="D869" s="40">
        <v>0.48985809800000002</v>
      </c>
      <c r="E869" s="40" t="s">
        <v>1928</v>
      </c>
      <c r="F869" s="40" t="s">
        <v>1929</v>
      </c>
      <c r="G869" s="40"/>
    </row>
    <row r="870" spans="1:7" ht="34">
      <c r="A870" s="40" t="s">
        <v>1930</v>
      </c>
      <c r="B870" s="40">
        <v>-1.135147806</v>
      </c>
      <c r="C870" s="40">
        <v>0.47313718100000002</v>
      </c>
      <c r="D870" s="40">
        <v>0.69346727600000002</v>
      </c>
      <c r="E870" s="40" t="s">
        <v>1931</v>
      </c>
      <c r="F870" s="40" t="s">
        <v>1932</v>
      </c>
      <c r="G870" s="40"/>
    </row>
    <row r="871" spans="1:7" ht="17">
      <c r="A871" s="40" t="s">
        <v>1933</v>
      </c>
      <c r="B871" s="40">
        <v>-1.133846339</v>
      </c>
      <c r="C871" s="40">
        <v>3.0478990000000002E-3</v>
      </c>
      <c r="D871" s="40">
        <v>1.8112092E-2</v>
      </c>
      <c r="E871" s="40" t="s">
        <v>1934</v>
      </c>
      <c r="F871" s="40" t="s">
        <v>1935</v>
      </c>
      <c r="G871" s="40"/>
    </row>
    <row r="872" spans="1:7" ht="17">
      <c r="A872" s="40" t="s">
        <v>1936</v>
      </c>
      <c r="B872" s="40">
        <v>-1.1332530080000001</v>
      </c>
      <c r="C872" s="40">
        <v>0.57709617899999999</v>
      </c>
      <c r="D872" s="40">
        <v>0.76575575900000004</v>
      </c>
      <c r="E872" s="40" t="s">
        <v>1937</v>
      </c>
      <c r="F872" s="40" t="s">
        <v>1938</v>
      </c>
      <c r="G872" s="40"/>
    </row>
    <row r="873" spans="1:7" ht="34">
      <c r="A873" s="40" t="s">
        <v>1939</v>
      </c>
      <c r="B873" s="40">
        <v>-1.128533636</v>
      </c>
      <c r="C873" s="40">
        <v>5.8756144000000003E-2</v>
      </c>
      <c r="D873" s="40">
        <v>0.18639597399999999</v>
      </c>
      <c r="E873" s="40" t="s">
        <v>1940</v>
      </c>
      <c r="F873" s="40" t="s">
        <v>288</v>
      </c>
      <c r="G873" s="40"/>
    </row>
    <row r="874" spans="1:7" ht="34">
      <c r="A874" s="40" t="s">
        <v>1941</v>
      </c>
      <c r="B874" s="40">
        <v>-1.1261778659999999</v>
      </c>
      <c r="C874" s="40">
        <v>0.353690214</v>
      </c>
      <c r="D874" s="40">
        <v>0.59112252600000004</v>
      </c>
      <c r="E874" s="40" t="s">
        <v>1942</v>
      </c>
      <c r="F874" s="40" t="s">
        <v>331</v>
      </c>
      <c r="G874" s="40"/>
    </row>
    <row r="875" spans="1:7" ht="34">
      <c r="A875" s="40" t="s">
        <v>1943</v>
      </c>
      <c r="B875" s="40">
        <v>-1.1195975060000001</v>
      </c>
      <c r="C875" s="40">
        <v>0.113178562</v>
      </c>
      <c r="D875" s="40">
        <v>0.29723266599999998</v>
      </c>
      <c r="E875" s="40" t="s">
        <v>1944</v>
      </c>
      <c r="F875" s="40" t="s">
        <v>385</v>
      </c>
      <c r="G875" s="40"/>
    </row>
    <row r="876" spans="1:7" ht="34">
      <c r="A876" s="40" t="s">
        <v>1945</v>
      </c>
      <c r="B876" s="40">
        <v>-1.1186031999999999</v>
      </c>
      <c r="C876" s="40">
        <v>9.3891289999999995E-3</v>
      </c>
      <c r="D876" s="40">
        <v>4.5359169999999997E-2</v>
      </c>
      <c r="E876" s="40" t="s">
        <v>1946</v>
      </c>
      <c r="F876" s="40" t="s">
        <v>1947</v>
      </c>
      <c r="G876" s="40"/>
    </row>
    <row r="877" spans="1:7" ht="17">
      <c r="A877" s="40" t="s">
        <v>1948</v>
      </c>
      <c r="B877" s="40">
        <v>-1.118203031</v>
      </c>
      <c r="C877" s="40">
        <v>0.22175169</v>
      </c>
      <c r="D877" s="40">
        <v>0.456766281</v>
      </c>
      <c r="E877" s="40" t="s">
        <v>1949</v>
      </c>
      <c r="F877" s="40" t="s">
        <v>1950</v>
      </c>
      <c r="G877" s="40"/>
    </row>
    <row r="878" spans="1:7" ht="17">
      <c r="A878" s="40" t="s">
        <v>1951</v>
      </c>
      <c r="B878" s="40">
        <v>-1.118167323</v>
      </c>
      <c r="C878" s="40">
        <v>3.9245399999999998E-4</v>
      </c>
      <c r="D878" s="40">
        <v>3.113602E-3</v>
      </c>
      <c r="E878" s="40" t="s">
        <v>1952</v>
      </c>
      <c r="F878" s="40" t="s">
        <v>1953</v>
      </c>
      <c r="G878" s="40"/>
    </row>
    <row r="879" spans="1:7" ht="17">
      <c r="A879" s="40" t="s">
        <v>1954</v>
      </c>
      <c r="B879" s="40">
        <v>-1.1180867750000001</v>
      </c>
      <c r="C879" s="40">
        <v>0.21067319800000001</v>
      </c>
      <c r="D879" s="40">
        <v>0.44143547300000002</v>
      </c>
      <c r="E879" s="40" t="s">
        <v>1955</v>
      </c>
      <c r="F879" s="40" t="s">
        <v>31</v>
      </c>
      <c r="G879" s="40"/>
    </row>
    <row r="880" spans="1:7" ht="17">
      <c r="A880" s="40" t="s">
        <v>1956</v>
      </c>
      <c r="B880" s="40">
        <v>-1.1166474420000001</v>
      </c>
      <c r="C880" s="40">
        <v>0.66899060300000002</v>
      </c>
      <c r="D880" s="40">
        <v>0.82527341899999995</v>
      </c>
      <c r="E880" s="40"/>
      <c r="F880" s="40" t="s">
        <v>43</v>
      </c>
      <c r="G880" s="40"/>
    </row>
    <row r="881" spans="1:7" ht="17">
      <c r="A881" s="40" t="s">
        <v>1957</v>
      </c>
      <c r="B881" s="40">
        <v>-1.1157111630000001</v>
      </c>
      <c r="C881" s="40">
        <v>4.3826402E-2</v>
      </c>
      <c r="D881" s="40">
        <v>0.15043669600000001</v>
      </c>
      <c r="E881" s="40" t="s">
        <v>1958</v>
      </c>
      <c r="F881" s="40" t="s">
        <v>1877</v>
      </c>
      <c r="G881" s="40"/>
    </row>
    <row r="882" spans="1:7" ht="34">
      <c r="A882" s="40" t="s">
        <v>1959</v>
      </c>
      <c r="B882" s="40">
        <v>-1.1122837880000001</v>
      </c>
      <c r="C882" s="40">
        <v>0.66186897099999997</v>
      </c>
      <c r="D882" s="40">
        <v>0.820298894</v>
      </c>
      <c r="E882" s="40" t="s">
        <v>1960</v>
      </c>
      <c r="F882" s="40" t="s">
        <v>869</v>
      </c>
      <c r="G882" s="40"/>
    </row>
    <row r="883" spans="1:7" ht="34">
      <c r="A883" s="40" t="s">
        <v>1961</v>
      </c>
      <c r="B883" s="40">
        <v>-1.1096354450000001</v>
      </c>
      <c r="C883" s="40">
        <v>0.32421985800000003</v>
      </c>
      <c r="D883" s="40">
        <v>0.56649421499999997</v>
      </c>
      <c r="E883" s="40" t="s">
        <v>1962</v>
      </c>
      <c r="F883" s="40" t="s">
        <v>113</v>
      </c>
      <c r="G883" s="40"/>
    </row>
    <row r="884" spans="1:7" ht="34">
      <c r="A884" s="40" t="s">
        <v>1963</v>
      </c>
      <c r="B884" s="40">
        <v>-1.105593571</v>
      </c>
      <c r="C884" s="40">
        <v>0.57224930500000004</v>
      </c>
      <c r="D884" s="40">
        <v>0.76276408600000001</v>
      </c>
      <c r="E884" s="40" t="s">
        <v>1964</v>
      </c>
      <c r="F884" s="40" t="s">
        <v>567</v>
      </c>
      <c r="G884" s="40"/>
    </row>
    <row r="885" spans="1:7" ht="34">
      <c r="A885" s="40" t="s">
        <v>1965</v>
      </c>
      <c r="B885" s="40">
        <v>-1.1052422550000001</v>
      </c>
      <c r="C885" s="40">
        <v>6.4609229000000004E-2</v>
      </c>
      <c r="D885" s="40">
        <v>0.198626196</v>
      </c>
      <c r="E885" s="40" t="s">
        <v>1966</v>
      </c>
      <c r="F885" s="40" t="s">
        <v>1717</v>
      </c>
      <c r="G885" s="40"/>
    </row>
    <row r="886" spans="1:7" ht="34">
      <c r="A886" s="40" t="s">
        <v>1967</v>
      </c>
      <c r="B886" s="40">
        <v>-1.104807992</v>
      </c>
      <c r="C886" s="40">
        <v>8.5322470999999997E-2</v>
      </c>
      <c r="D886" s="40">
        <v>0.244100663</v>
      </c>
      <c r="E886" s="40" t="s">
        <v>1968</v>
      </c>
      <c r="F886" s="40" t="s">
        <v>331</v>
      </c>
      <c r="G886" s="40"/>
    </row>
    <row r="887" spans="1:7" ht="17">
      <c r="A887" s="40" t="s">
        <v>1969</v>
      </c>
      <c r="B887" s="40">
        <v>-1.098907976</v>
      </c>
      <c r="C887" s="40">
        <v>0.190890323</v>
      </c>
      <c r="D887" s="40">
        <v>0.41580613599999999</v>
      </c>
      <c r="E887" s="40"/>
      <c r="F887" s="40"/>
      <c r="G887" s="40"/>
    </row>
    <row r="888" spans="1:7" ht="17">
      <c r="A888" s="40" t="s">
        <v>1970</v>
      </c>
      <c r="B888" s="40">
        <v>-1.097685625</v>
      </c>
      <c r="C888" s="40">
        <v>0.36359637299999997</v>
      </c>
      <c r="D888" s="40">
        <v>0.599967009</v>
      </c>
      <c r="E888" s="40" t="s">
        <v>1971</v>
      </c>
      <c r="F888" s="40" t="s">
        <v>100</v>
      </c>
      <c r="G888" s="40"/>
    </row>
    <row r="889" spans="1:7" ht="17">
      <c r="A889" s="40" t="s">
        <v>1972</v>
      </c>
      <c r="B889" s="40">
        <v>-1.0970031549999999</v>
      </c>
      <c r="C889" s="40">
        <v>8.4011856999999995E-2</v>
      </c>
      <c r="D889" s="40">
        <v>0.24172019</v>
      </c>
      <c r="E889" s="40" t="s">
        <v>1973</v>
      </c>
      <c r="F889" s="40" t="s">
        <v>43</v>
      </c>
      <c r="G889" s="40"/>
    </row>
    <row r="890" spans="1:7" ht="17">
      <c r="A890" s="40" t="s">
        <v>1974</v>
      </c>
      <c r="B890" s="40">
        <v>-1.096913069</v>
      </c>
      <c r="C890" s="40">
        <v>6.2307900000000002E-4</v>
      </c>
      <c r="D890" s="40">
        <v>4.6664189999999998E-3</v>
      </c>
      <c r="E890" s="40" t="s">
        <v>1975</v>
      </c>
      <c r="F890" s="40" t="s">
        <v>1825</v>
      </c>
      <c r="G890" s="40"/>
    </row>
    <row r="891" spans="1:7" ht="34">
      <c r="A891" s="40" t="s">
        <v>1976</v>
      </c>
      <c r="B891" s="40">
        <v>-1.0930147939999999</v>
      </c>
      <c r="C891" s="40">
        <v>0.182511222</v>
      </c>
      <c r="D891" s="40">
        <v>0.40284563499999998</v>
      </c>
      <c r="E891" s="40" t="s">
        <v>1977</v>
      </c>
      <c r="F891" s="40" t="s">
        <v>1228</v>
      </c>
      <c r="G891" s="40"/>
    </row>
    <row r="892" spans="1:7" ht="34">
      <c r="A892" s="40" t="s">
        <v>1978</v>
      </c>
      <c r="B892" s="40">
        <v>-1.092737734</v>
      </c>
      <c r="C892" s="40">
        <v>0.57600748999999996</v>
      </c>
      <c r="D892" s="40">
        <v>0.76524408799999999</v>
      </c>
      <c r="E892" s="40" t="s">
        <v>1979</v>
      </c>
      <c r="F892" s="40" t="s">
        <v>113</v>
      </c>
      <c r="G892" s="40"/>
    </row>
    <row r="893" spans="1:7" ht="17">
      <c r="A893" s="40" t="s">
        <v>1980</v>
      </c>
      <c r="B893" s="40">
        <v>-1.092676352</v>
      </c>
      <c r="C893" s="40">
        <v>0.113344209</v>
      </c>
      <c r="D893" s="40">
        <v>0.29732416299999997</v>
      </c>
      <c r="E893" s="40"/>
      <c r="F893" s="40"/>
      <c r="G893" s="40"/>
    </row>
    <row r="894" spans="1:7" ht="34">
      <c r="A894" s="40" t="s">
        <v>1981</v>
      </c>
      <c r="B894" s="40">
        <v>-1.0922158019999999</v>
      </c>
      <c r="C894" s="56">
        <v>2.2600000000000001E-7</v>
      </c>
      <c r="D894" s="56">
        <v>3.6899999999999998E-6</v>
      </c>
      <c r="E894" s="40" t="s">
        <v>1982</v>
      </c>
      <c r="F894" s="40" t="s">
        <v>1983</v>
      </c>
      <c r="G894" s="40"/>
    </row>
    <row r="895" spans="1:7" ht="34">
      <c r="A895" s="40" t="s">
        <v>1984</v>
      </c>
      <c r="B895" s="40">
        <v>-1.090785662</v>
      </c>
      <c r="C895" s="40">
        <v>1.43623E-4</v>
      </c>
      <c r="D895" s="40">
        <v>1.313699E-3</v>
      </c>
      <c r="E895" s="40" t="s">
        <v>1985</v>
      </c>
      <c r="F895" s="40" t="s">
        <v>1986</v>
      </c>
      <c r="G895" s="40"/>
    </row>
    <row r="896" spans="1:7" ht="17">
      <c r="A896" s="40" t="s">
        <v>1987</v>
      </c>
      <c r="B896" s="40">
        <v>-1.0897561499999999</v>
      </c>
      <c r="C896" s="56">
        <v>7.1200000000000002E-8</v>
      </c>
      <c r="D896" s="56">
        <v>1.26E-6</v>
      </c>
      <c r="E896" s="40" t="s">
        <v>1988</v>
      </c>
      <c r="F896" s="40" t="s">
        <v>1989</v>
      </c>
      <c r="G896" s="40"/>
    </row>
    <row r="897" spans="1:7" ht="34">
      <c r="A897" s="40" t="s">
        <v>1990</v>
      </c>
      <c r="B897" s="40">
        <v>-1.0892667110000001</v>
      </c>
      <c r="C897" s="40">
        <v>0.23393715100000001</v>
      </c>
      <c r="D897" s="40">
        <v>0.47056561499999999</v>
      </c>
      <c r="E897" s="40" t="s">
        <v>1991</v>
      </c>
      <c r="F897" s="40" t="s">
        <v>198</v>
      </c>
      <c r="G897" s="40"/>
    </row>
    <row r="898" spans="1:7" ht="17">
      <c r="A898" s="40" t="s">
        <v>1992</v>
      </c>
      <c r="B898" s="40">
        <v>-1.086943086</v>
      </c>
      <c r="C898" s="40">
        <v>0.23105618</v>
      </c>
      <c r="D898" s="40">
        <v>0.46704374900000001</v>
      </c>
      <c r="E898" s="40" t="s">
        <v>1993</v>
      </c>
      <c r="F898" s="40" t="s">
        <v>1953</v>
      </c>
      <c r="G898" s="40"/>
    </row>
    <row r="899" spans="1:7" ht="17">
      <c r="A899" s="40" t="s">
        <v>1994</v>
      </c>
      <c r="B899" s="40">
        <v>-1.0868595839999999</v>
      </c>
      <c r="C899" s="40">
        <v>0.34023988900000002</v>
      </c>
      <c r="D899" s="40">
        <v>0.58104077099999996</v>
      </c>
      <c r="E899" s="40" t="s">
        <v>1995</v>
      </c>
      <c r="F899" s="40" t="s">
        <v>43</v>
      </c>
      <c r="G899" s="40"/>
    </row>
    <row r="900" spans="1:7" ht="34">
      <c r="A900" s="40" t="s">
        <v>1996</v>
      </c>
      <c r="B900" s="40">
        <v>-1.08382589</v>
      </c>
      <c r="C900" s="40">
        <v>5.1331333999999999E-2</v>
      </c>
      <c r="D900" s="40">
        <v>0.16885111799999999</v>
      </c>
      <c r="E900" s="40" t="s">
        <v>1997</v>
      </c>
      <c r="F900" s="40" t="s">
        <v>75</v>
      </c>
      <c r="G900" s="40"/>
    </row>
    <row r="901" spans="1:7" ht="17">
      <c r="A901" s="40" t="s">
        <v>1998</v>
      </c>
      <c r="B901" s="40">
        <v>-1.081881968</v>
      </c>
      <c r="C901" s="40">
        <v>0.66078163099999998</v>
      </c>
      <c r="D901" s="40">
        <v>0.81962163600000004</v>
      </c>
      <c r="E901" s="40" t="s">
        <v>1999</v>
      </c>
      <c r="F901" s="40" t="s">
        <v>31</v>
      </c>
      <c r="G901" s="40"/>
    </row>
    <row r="902" spans="1:7" ht="34">
      <c r="A902" s="40" t="s">
        <v>2000</v>
      </c>
      <c r="B902" s="40">
        <v>-1.081352646</v>
      </c>
      <c r="C902" s="56">
        <v>1.8300000000000001E-9</v>
      </c>
      <c r="D902" s="56">
        <v>4.0000000000000001E-8</v>
      </c>
      <c r="E902" s="40" t="s">
        <v>2001</v>
      </c>
      <c r="F902" s="40" t="s">
        <v>2002</v>
      </c>
      <c r="G902" s="40"/>
    </row>
    <row r="903" spans="1:7" ht="17">
      <c r="A903" s="40" t="s">
        <v>2003</v>
      </c>
      <c r="B903" s="40">
        <v>-1.081322509</v>
      </c>
      <c r="C903" s="40">
        <v>2.5194409999999999E-3</v>
      </c>
      <c r="D903" s="40">
        <v>1.5456648999999999E-2</v>
      </c>
      <c r="E903" s="40" t="s">
        <v>2004</v>
      </c>
      <c r="F903" s="40" t="s">
        <v>31</v>
      </c>
      <c r="G903" s="40"/>
    </row>
    <row r="904" spans="1:7" ht="34">
      <c r="A904" s="40" t="s">
        <v>2005</v>
      </c>
      <c r="B904" s="40">
        <v>-1.0812283709999999</v>
      </c>
      <c r="C904" s="40">
        <v>0.423737001</v>
      </c>
      <c r="D904" s="40">
        <v>0.65744314199999998</v>
      </c>
      <c r="E904" s="40" t="s">
        <v>2006</v>
      </c>
      <c r="F904" s="40" t="s">
        <v>1305</v>
      </c>
      <c r="G904" s="40"/>
    </row>
    <row r="905" spans="1:7" ht="17">
      <c r="A905" s="40" t="s">
        <v>2007</v>
      </c>
      <c r="B905" s="40">
        <v>-1.0798443609999999</v>
      </c>
      <c r="C905" s="40">
        <v>0.65535842399999999</v>
      </c>
      <c r="D905" s="40">
        <v>0.81668294799999996</v>
      </c>
      <c r="E905" s="40"/>
      <c r="F905" s="40"/>
      <c r="G905" s="40"/>
    </row>
    <row r="906" spans="1:7" ht="17">
      <c r="A906" s="40" t="s">
        <v>2008</v>
      </c>
      <c r="B906" s="40">
        <v>-1.0797918879999999</v>
      </c>
      <c r="C906" s="40">
        <v>0.179319274</v>
      </c>
      <c r="D906" s="40">
        <v>0.39916887200000001</v>
      </c>
      <c r="E906" s="40" t="s">
        <v>2009</v>
      </c>
      <c r="F906" s="40" t="s">
        <v>2010</v>
      </c>
      <c r="G906" s="40"/>
    </row>
    <row r="907" spans="1:7" ht="51">
      <c r="A907" s="40" t="s">
        <v>2011</v>
      </c>
      <c r="B907" s="40">
        <v>-1.0791001790000001</v>
      </c>
      <c r="C907" s="40">
        <v>1.9395099999999999E-4</v>
      </c>
      <c r="D907" s="40">
        <v>1.7021250000000001E-3</v>
      </c>
      <c r="E907" s="40" t="s">
        <v>2012</v>
      </c>
      <c r="F907" s="40" t="s">
        <v>2013</v>
      </c>
      <c r="G907" s="40"/>
    </row>
    <row r="908" spans="1:7" ht="34">
      <c r="A908" s="40" t="s">
        <v>2014</v>
      </c>
      <c r="B908" s="40">
        <v>-1.079018075</v>
      </c>
      <c r="C908" s="40">
        <v>0.53086374800000002</v>
      </c>
      <c r="D908" s="40">
        <v>0.73041967200000002</v>
      </c>
      <c r="E908" s="40" t="s">
        <v>2015</v>
      </c>
      <c r="F908" s="40" t="s">
        <v>1770</v>
      </c>
      <c r="G908" s="40"/>
    </row>
    <row r="909" spans="1:7" ht="17">
      <c r="A909" s="40" t="s">
        <v>2016</v>
      </c>
      <c r="B909" s="40">
        <v>-1.0784029900000001</v>
      </c>
      <c r="C909" s="40">
        <v>7.1248259999999994E-2</v>
      </c>
      <c r="D909" s="40">
        <v>0.21365078400000001</v>
      </c>
      <c r="E909" s="40" t="s">
        <v>2017</v>
      </c>
      <c r="F909" s="40" t="s">
        <v>43</v>
      </c>
      <c r="G909" s="40"/>
    </row>
    <row r="910" spans="1:7" ht="34">
      <c r="A910" s="40" t="s">
        <v>2018</v>
      </c>
      <c r="B910" s="40">
        <v>-1.076955487</v>
      </c>
      <c r="C910" s="40">
        <v>1.385629E-3</v>
      </c>
      <c r="D910" s="40">
        <v>9.2906599999999992E-3</v>
      </c>
      <c r="E910" s="40"/>
      <c r="F910" s="40" t="s">
        <v>2019</v>
      </c>
      <c r="G910" s="40"/>
    </row>
    <row r="911" spans="1:7" ht="34">
      <c r="A911" s="40" t="s">
        <v>2020</v>
      </c>
      <c r="B911" s="40">
        <v>-1.0757068160000001</v>
      </c>
      <c r="C911" s="40">
        <v>1.2275840000000001E-3</v>
      </c>
      <c r="D911" s="40">
        <v>8.4045109999999999E-3</v>
      </c>
      <c r="E911" s="40"/>
      <c r="F911" s="40" t="s">
        <v>2019</v>
      </c>
      <c r="G911" s="40"/>
    </row>
    <row r="912" spans="1:7" ht="34">
      <c r="A912" s="40" t="s">
        <v>2021</v>
      </c>
      <c r="B912" s="40">
        <v>-1.0725821250000001</v>
      </c>
      <c r="C912" s="40">
        <v>5.8534399999999997E-3</v>
      </c>
      <c r="D912" s="40">
        <v>3.1158943000000001E-2</v>
      </c>
      <c r="E912" s="40" t="s">
        <v>2022</v>
      </c>
      <c r="F912" s="40" t="s">
        <v>482</v>
      </c>
      <c r="G912" s="40"/>
    </row>
    <row r="913" spans="1:7" ht="34">
      <c r="A913" s="40" t="s">
        <v>2023</v>
      </c>
      <c r="B913" s="40">
        <v>-1.071798931</v>
      </c>
      <c r="C913" s="40">
        <v>0.26942155699999998</v>
      </c>
      <c r="D913" s="40">
        <v>0.50935281899999996</v>
      </c>
      <c r="E913" s="40" t="s">
        <v>2024</v>
      </c>
      <c r="F913" s="40" t="s">
        <v>990</v>
      </c>
      <c r="G913" s="40"/>
    </row>
    <row r="914" spans="1:7" ht="34">
      <c r="A914" s="40" t="s">
        <v>2025</v>
      </c>
      <c r="B914" s="40">
        <v>-1.0708466780000001</v>
      </c>
      <c r="C914" s="40">
        <v>0.25572667500000001</v>
      </c>
      <c r="D914" s="40">
        <v>0.49553856200000002</v>
      </c>
      <c r="E914" s="40" t="s">
        <v>2026</v>
      </c>
      <c r="F914" s="40" t="s">
        <v>1560</v>
      </c>
      <c r="G914" s="40"/>
    </row>
    <row r="915" spans="1:7" ht="34">
      <c r="A915" s="40" t="s">
        <v>2027</v>
      </c>
      <c r="B915" s="40">
        <v>-1.0699923069999999</v>
      </c>
      <c r="C915" s="40">
        <v>1.7075267000000002E-2</v>
      </c>
      <c r="D915" s="40">
        <v>7.1675128000000005E-2</v>
      </c>
      <c r="E915" s="40" t="s">
        <v>2028</v>
      </c>
      <c r="F915" s="40" t="s">
        <v>1532</v>
      </c>
      <c r="G915" s="40"/>
    </row>
    <row r="916" spans="1:7" ht="17">
      <c r="A916" s="40" t="s">
        <v>2029</v>
      </c>
      <c r="B916" s="40">
        <v>-1.069128716</v>
      </c>
      <c r="C916" s="40">
        <v>0.32685514199999999</v>
      </c>
      <c r="D916" s="40">
        <v>0.56908597299999997</v>
      </c>
      <c r="E916" s="40" t="s">
        <v>2030</v>
      </c>
      <c r="F916" s="40" t="s">
        <v>43</v>
      </c>
      <c r="G916" s="40"/>
    </row>
    <row r="917" spans="1:7" ht="34">
      <c r="A917" s="40" t="s">
        <v>2031</v>
      </c>
      <c r="B917" s="40">
        <v>-1.068862078</v>
      </c>
      <c r="C917" s="40">
        <v>0.45230315100000001</v>
      </c>
      <c r="D917" s="40">
        <v>0.67821322900000003</v>
      </c>
      <c r="E917" s="40" t="s">
        <v>2032</v>
      </c>
      <c r="F917" s="40" t="s">
        <v>920</v>
      </c>
      <c r="G917" s="40"/>
    </row>
    <row r="918" spans="1:7" ht="34">
      <c r="A918" s="40" t="s">
        <v>2033</v>
      </c>
      <c r="B918" s="40">
        <v>-1.0678239309999999</v>
      </c>
      <c r="C918" s="40">
        <v>3.1327900000000002E-4</v>
      </c>
      <c r="D918" s="40">
        <v>2.5893890000000001E-3</v>
      </c>
      <c r="E918" s="40" t="s">
        <v>2034</v>
      </c>
      <c r="F918" s="40" t="s">
        <v>2035</v>
      </c>
      <c r="G918" s="40" t="s">
        <v>2036</v>
      </c>
    </row>
    <row r="919" spans="1:7" ht="34">
      <c r="A919" s="40" t="s">
        <v>2037</v>
      </c>
      <c r="B919" s="40">
        <v>-1.0658605569999999</v>
      </c>
      <c r="C919" s="40">
        <v>0.16639215800000001</v>
      </c>
      <c r="D919" s="40">
        <v>0.37896731</v>
      </c>
      <c r="E919" s="40" t="s">
        <v>2038</v>
      </c>
      <c r="F919" s="40" t="s">
        <v>113</v>
      </c>
      <c r="G919" s="40"/>
    </row>
    <row r="920" spans="1:7" ht="17">
      <c r="A920" s="40" t="s">
        <v>2039</v>
      </c>
      <c r="B920" s="40">
        <v>-1.0652019960000001</v>
      </c>
      <c r="C920" s="40">
        <v>1.1967880000000001E-3</v>
      </c>
      <c r="D920" s="40">
        <v>8.2308610000000008E-3</v>
      </c>
      <c r="E920" s="40"/>
      <c r="F920" s="40" t="s">
        <v>31</v>
      </c>
      <c r="G920" s="40"/>
    </row>
    <row r="921" spans="1:7" ht="17">
      <c r="A921" s="40" t="s">
        <v>2040</v>
      </c>
      <c r="B921" s="40">
        <v>-1.0616592680000001</v>
      </c>
      <c r="C921" s="40">
        <v>8.8904659999999996E-3</v>
      </c>
      <c r="D921" s="40">
        <v>4.3740322999999998E-2</v>
      </c>
      <c r="E921" s="40" t="s">
        <v>2041</v>
      </c>
      <c r="F921" s="40" t="s">
        <v>43</v>
      </c>
      <c r="G921" s="40"/>
    </row>
    <row r="922" spans="1:7" ht="17">
      <c r="A922" s="40" t="s">
        <v>2042</v>
      </c>
      <c r="B922" s="40">
        <v>-1.061470275</v>
      </c>
      <c r="C922" s="40">
        <v>1.0659370000000001E-3</v>
      </c>
      <c r="D922" s="40">
        <v>7.4549999999999998E-3</v>
      </c>
      <c r="E922" s="40"/>
      <c r="F922" s="40" t="s">
        <v>2043</v>
      </c>
      <c r="G922" s="40"/>
    </row>
    <row r="923" spans="1:7" ht="51">
      <c r="A923" s="40" t="s">
        <v>2044</v>
      </c>
      <c r="B923" s="40">
        <v>-1.0613068130000001</v>
      </c>
      <c r="C923" s="40">
        <v>0.100130169</v>
      </c>
      <c r="D923" s="40">
        <v>0.27191860699999998</v>
      </c>
      <c r="E923" s="40" t="s">
        <v>2045</v>
      </c>
      <c r="F923" s="40" t="s">
        <v>2046</v>
      </c>
      <c r="G923" s="40"/>
    </row>
    <row r="924" spans="1:7" ht="17">
      <c r="A924" s="40" t="s">
        <v>2047</v>
      </c>
      <c r="B924" s="40">
        <v>-1.06090701</v>
      </c>
      <c r="C924" s="56">
        <v>3.6100000000000002E-6</v>
      </c>
      <c r="D924" s="56">
        <v>4.7299999999999998E-5</v>
      </c>
      <c r="E924" s="40" t="s">
        <v>2048</v>
      </c>
      <c r="F924" s="40" t="s">
        <v>2049</v>
      </c>
      <c r="G924" s="40"/>
    </row>
    <row r="925" spans="1:7" ht="34">
      <c r="A925" s="40" t="s">
        <v>2050</v>
      </c>
      <c r="B925" s="40">
        <v>-1.060564914</v>
      </c>
      <c r="C925" s="40">
        <v>0.48997920700000003</v>
      </c>
      <c r="D925" s="40">
        <v>0.705492499</v>
      </c>
      <c r="E925" s="40"/>
      <c r="F925" s="40" t="s">
        <v>2051</v>
      </c>
      <c r="G925" s="40"/>
    </row>
    <row r="926" spans="1:7" ht="34">
      <c r="A926" s="40" t="s">
        <v>2052</v>
      </c>
      <c r="B926" s="40">
        <v>-1.0599313290000001</v>
      </c>
      <c r="C926" s="56">
        <v>2.4600000000000002E-6</v>
      </c>
      <c r="D926" s="56">
        <v>3.3500000000000001E-5</v>
      </c>
      <c r="E926" s="40" t="s">
        <v>2053</v>
      </c>
      <c r="F926" s="40" t="s">
        <v>2054</v>
      </c>
      <c r="G926" s="40"/>
    </row>
    <row r="927" spans="1:7" ht="17">
      <c r="A927" s="40" t="s">
        <v>2055</v>
      </c>
      <c r="B927" s="40">
        <v>-1.0582595109999999</v>
      </c>
      <c r="C927" s="40">
        <v>0.59988226200000005</v>
      </c>
      <c r="D927" s="40">
        <v>0.779384042</v>
      </c>
      <c r="E927" s="40" t="s">
        <v>2056</v>
      </c>
      <c r="F927" s="40" t="s">
        <v>2057</v>
      </c>
      <c r="G927" s="40"/>
    </row>
    <row r="928" spans="1:7" ht="17">
      <c r="A928" s="40" t="s">
        <v>2058</v>
      </c>
      <c r="B928" s="40">
        <v>-1.057919863</v>
      </c>
      <c r="C928" s="40">
        <v>0.526909022</v>
      </c>
      <c r="D928" s="40">
        <v>0.72673798999999994</v>
      </c>
      <c r="E928" s="40"/>
      <c r="F928" s="40"/>
      <c r="G928" s="40"/>
    </row>
    <row r="929" spans="1:7" ht="34">
      <c r="A929" s="40" t="s">
        <v>2059</v>
      </c>
      <c r="B929" s="40">
        <v>-1.0558528140000001</v>
      </c>
      <c r="C929" s="40">
        <v>4.9180700000000001E-3</v>
      </c>
      <c r="D929" s="40">
        <v>2.7065117E-2</v>
      </c>
      <c r="E929" s="40" t="s">
        <v>2060</v>
      </c>
      <c r="F929" s="40" t="s">
        <v>296</v>
      </c>
      <c r="G929" s="40"/>
    </row>
    <row r="930" spans="1:7" ht="34">
      <c r="A930" s="40" t="s">
        <v>2061</v>
      </c>
      <c r="B930" s="40">
        <v>-1.055329993</v>
      </c>
      <c r="C930" s="40">
        <v>2.0740521000000001E-2</v>
      </c>
      <c r="D930" s="40">
        <v>8.4486029000000004E-2</v>
      </c>
      <c r="E930" s="40" t="s">
        <v>2062</v>
      </c>
      <c r="F930" s="40" t="s">
        <v>288</v>
      </c>
      <c r="G930" s="40"/>
    </row>
    <row r="931" spans="1:7" ht="17">
      <c r="A931" s="40" t="s">
        <v>2063</v>
      </c>
      <c r="B931" s="40">
        <v>-1.054438054</v>
      </c>
      <c r="C931" s="40">
        <v>0.158429074</v>
      </c>
      <c r="D931" s="40">
        <v>0.36764602899999999</v>
      </c>
      <c r="E931" s="40" t="s">
        <v>2064</v>
      </c>
      <c r="F931" s="40" t="s">
        <v>451</v>
      </c>
      <c r="G931" s="40"/>
    </row>
    <row r="932" spans="1:7" ht="17">
      <c r="A932" s="40" t="s">
        <v>2065</v>
      </c>
      <c r="B932" s="40">
        <v>-1.053521572</v>
      </c>
      <c r="C932" s="40">
        <v>0.107707764</v>
      </c>
      <c r="D932" s="40">
        <v>0.28734712099999998</v>
      </c>
      <c r="E932" s="40" t="s">
        <v>2066</v>
      </c>
      <c r="F932" s="40" t="s">
        <v>43</v>
      </c>
      <c r="G932" s="40"/>
    </row>
    <row r="933" spans="1:7" ht="34">
      <c r="A933" s="40" t="s">
        <v>2067</v>
      </c>
      <c r="B933" s="40">
        <v>-1.0524438009999999</v>
      </c>
      <c r="C933" s="40">
        <v>0.33275160999999998</v>
      </c>
      <c r="D933" s="40">
        <v>0.574511514</v>
      </c>
      <c r="E933" s="40" t="s">
        <v>2068</v>
      </c>
      <c r="F933" s="40" t="s">
        <v>2069</v>
      </c>
      <c r="G933" s="40"/>
    </row>
    <row r="934" spans="1:7" ht="34">
      <c r="A934" s="40" t="s">
        <v>2070</v>
      </c>
      <c r="B934" s="40">
        <v>-1.0489668219999999</v>
      </c>
      <c r="C934" s="40">
        <v>1.585852E-3</v>
      </c>
      <c r="D934" s="40">
        <v>1.0388019E-2</v>
      </c>
      <c r="E934" s="40"/>
      <c r="F934" s="40" t="s">
        <v>2019</v>
      </c>
      <c r="G934" s="40"/>
    </row>
    <row r="935" spans="1:7" ht="34">
      <c r="A935" s="40" t="s">
        <v>2071</v>
      </c>
      <c r="B935" s="40">
        <v>-1.047074762</v>
      </c>
      <c r="C935" s="40">
        <v>1.3342740000000001E-3</v>
      </c>
      <c r="D935" s="40">
        <v>8.9727929999999997E-3</v>
      </c>
      <c r="E935" s="40"/>
      <c r="F935" s="40" t="s">
        <v>2019</v>
      </c>
      <c r="G935" s="40"/>
    </row>
    <row r="936" spans="1:7" ht="34">
      <c r="A936" s="40" t="s">
        <v>2072</v>
      </c>
      <c r="B936" s="40">
        <v>-1.0464450780000001</v>
      </c>
      <c r="C936" s="40">
        <v>2.3063929999999999E-3</v>
      </c>
      <c r="D936" s="40">
        <v>1.4362823E-2</v>
      </c>
      <c r="E936" s="40" t="s">
        <v>2073</v>
      </c>
      <c r="F936" s="40" t="s">
        <v>2074</v>
      </c>
      <c r="G936" s="40"/>
    </row>
    <row r="937" spans="1:7" ht="34">
      <c r="A937" s="40" t="s">
        <v>2075</v>
      </c>
      <c r="B937" s="40">
        <v>-1.0462506060000001</v>
      </c>
      <c r="C937" s="40">
        <v>1.757621E-3</v>
      </c>
      <c r="D937" s="40">
        <v>1.1301479E-2</v>
      </c>
      <c r="E937" s="40"/>
      <c r="F937" s="40" t="s">
        <v>2019</v>
      </c>
      <c r="G937" s="40"/>
    </row>
    <row r="938" spans="1:7" ht="34">
      <c r="A938" s="40" t="s">
        <v>2076</v>
      </c>
      <c r="B938" s="40">
        <v>-1.046011274</v>
      </c>
      <c r="C938" s="40">
        <v>0.152328296</v>
      </c>
      <c r="D938" s="40">
        <v>0.35824336899999998</v>
      </c>
      <c r="E938" s="40" t="s">
        <v>2077</v>
      </c>
      <c r="F938" s="40" t="s">
        <v>2078</v>
      </c>
      <c r="G938" s="40"/>
    </row>
    <row r="939" spans="1:7" ht="34">
      <c r="A939" s="40" t="s">
        <v>2079</v>
      </c>
      <c r="B939" s="40">
        <v>-1.043572594</v>
      </c>
      <c r="C939" s="40">
        <v>0.57482229399999996</v>
      </c>
      <c r="D939" s="40">
        <v>0.76452374099999998</v>
      </c>
      <c r="E939" s="40" t="s">
        <v>2080</v>
      </c>
      <c r="F939" s="40" t="s">
        <v>2081</v>
      </c>
      <c r="G939" s="40"/>
    </row>
    <row r="940" spans="1:7" ht="17">
      <c r="A940" s="40" t="s">
        <v>2082</v>
      </c>
      <c r="B940" s="40">
        <v>-1.0425406180000001</v>
      </c>
      <c r="C940" s="40">
        <v>7.6236409999999996E-3</v>
      </c>
      <c r="D940" s="40">
        <v>3.8422475999999997E-2</v>
      </c>
      <c r="E940" s="40" t="s">
        <v>2083</v>
      </c>
      <c r="F940" s="40" t="s">
        <v>451</v>
      </c>
      <c r="G940" s="40"/>
    </row>
    <row r="941" spans="1:7" ht="34">
      <c r="A941" s="40" t="s">
        <v>2084</v>
      </c>
      <c r="B941" s="40">
        <v>-1.04119432</v>
      </c>
      <c r="C941" s="40">
        <v>3.7406778000000002E-2</v>
      </c>
      <c r="D941" s="40">
        <v>0.13285251100000001</v>
      </c>
      <c r="E941" s="40" t="s">
        <v>2085</v>
      </c>
      <c r="F941" s="40" t="s">
        <v>2086</v>
      </c>
      <c r="G941" s="40"/>
    </row>
    <row r="942" spans="1:7" ht="34">
      <c r="A942" s="40" t="s">
        <v>2087</v>
      </c>
      <c r="B942" s="40">
        <v>-1.0408565780000001</v>
      </c>
      <c r="C942" s="40">
        <v>4.2708429999999999E-3</v>
      </c>
      <c r="D942" s="40">
        <v>2.4028778000000001E-2</v>
      </c>
      <c r="E942" s="40" t="s">
        <v>2088</v>
      </c>
      <c r="F942" s="40" t="s">
        <v>2089</v>
      </c>
      <c r="G942" s="40"/>
    </row>
    <row r="943" spans="1:7" ht="17">
      <c r="A943" s="40" t="s">
        <v>2090</v>
      </c>
      <c r="B943" s="40">
        <v>-1.0403943309999999</v>
      </c>
      <c r="C943" s="40">
        <v>4.4234970999999998E-2</v>
      </c>
      <c r="D943" s="40">
        <v>0.150695525</v>
      </c>
      <c r="E943" s="40" t="s">
        <v>2091</v>
      </c>
      <c r="F943" s="40" t="s">
        <v>43</v>
      </c>
      <c r="G943" s="40"/>
    </row>
    <row r="944" spans="1:7" ht="17">
      <c r="A944" s="40" t="s">
        <v>2092</v>
      </c>
      <c r="B944" s="40">
        <v>-1.040078458</v>
      </c>
      <c r="C944" s="56">
        <v>5.6499999999999998E-5</v>
      </c>
      <c r="D944" s="40">
        <v>5.66056E-4</v>
      </c>
      <c r="E944" s="40"/>
      <c r="F944" s="40"/>
      <c r="G944" s="40"/>
    </row>
    <row r="945" spans="1:7" ht="17">
      <c r="A945" s="40" t="s">
        <v>2093</v>
      </c>
      <c r="B945" s="40">
        <v>-1.039919732</v>
      </c>
      <c r="C945" s="56">
        <v>2.9799999999999999E-5</v>
      </c>
      <c r="D945" s="40">
        <v>3.14259E-4</v>
      </c>
      <c r="E945" s="40" t="s">
        <v>2094</v>
      </c>
      <c r="F945" s="40" t="s">
        <v>1043</v>
      </c>
      <c r="G945" s="40"/>
    </row>
    <row r="946" spans="1:7" ht="17">
      <c r="A946" s="40" t="s">
        <v>2095</v>
      </c>
      <c r="B946" s="40">
        <v>-1.0397283100000001</v>
      </c>
      <c r="C946" s="40">
        <v>1.5560389999999999E-3</v>
      </c>
      <c r="D946" s="40">
        <v>1.0222187000000001E-2</v>
      </c>
      <c r="E946" s="40"/>
      <c r="F946" s="40" t="s">
        <v>2043</v>
      </c>
      <c r="G946" s="40"/>
    </row>
    <row r="947" spans="1:7" ht="34">
      <c r="A947" s="40" t="s">
        <v>2096</v>
      </c>
      <c r="B947" s="40">
        <v>-1.0392206079999999</v>
      </c>
      <c r="C947" s="40">
        <v>0.61789864699999997</v>
      </c>
      <c r="D947" s="40">
        <v>0.79192761499999997</v>
      </c>
      <c r="E947" s="40" t="s">
        <v>2097</v>
      </c>
      <c r="F947" s="40" t="s">
        <v>1213</v>
      </c>
      <c r="G947" s="40"/>
    </row>
    <row r="948" spans="1:7" ht="34">
      <c r="A948" s="40" t="s">
        <v>2098</v>
      </c>
      <c r="B948" s="40">
        <v>-1.03880814</v>
      </c>
      <c r="C948" s="40">
        <v>2.6556930000000002E-3</v>
      </c>
      <c r="D948" s="40">
        <v>1.6183353000000001E-2</v>
      </c>
      <c r="E948" s="40" t="s">
        <v>2099</v>
      </c>
      <c r="F948" s="40" t="s">
        <v>2100</v>
      </c>
      <c r="G948" s="40"/>
    </row>
    <row r="949" spans="1:7" ht="34">
      <c r="A949" s="40" t="s">
        <v>2101</v>
      </c>
      <c r="B949" s="40">
        <v>-1.0387922999999999</v>
      </c>
      <c r="C949" s="40">
        <v>1.3791999999999999E-3</v>
      </c>
      <c r="D949" s="40">
        <v>9.2612130000000008E-3</v>
      </c>
      <c r="E949" s="40"/>
      <c r="F949" s="40" t="s">
        <v>2019</v>
      </c>
      <c r="G949" s="40"/>
    </row>
    <row r="950" spans="1:7" ht="34">
      <c r="A950" s="40" t="s">
        <v>2102</v>
      </c>
      <c r="B950" s="40">
        <v>-1.0384999770000001</v>
      </c>
      <c r="C950" s="40">
        <v>1.7125459999999999E-3</v>
      </c>
      <c r="D950" s="40">
        <v>1.1058573E-2</v>
      </c>
      <c r="E950" s="40"/>
      <c r="F950" s="40" t="s">
        <v>2019</v>
      </c>
      <c r="G950" s="40"/>
    </row>
    <row r="951" spans="1:7" ht="17">
      <c r="A951" s="40" t="s">
        <v>2103</v>
      </c>
      <c r="B951" s="40">
        <v>-1.038290454</v>
      </c>
      <c r="C951" s="56">
        <v>4.3100000000000002E-6</v>
      </c>
      <c r="D951" s="56">
        <v>5.5699999999999999E-5</v>
      </c>
      <c r="E951" s="40" t="s">
        <v>2104</v>
      </c>
      <c r="F951" s="40" t="s">
        <v>2105</v>
      </c>
      <c r="G951" s="40"/>
    </row>
    <row r="952" spans="1:7" ht="17">
      <c r="A952" s="40" t="s">
        <v>2106</v>
      </c>
      <c r="B952" s="40">
        <v>-1.037617324</v>
      </c>
      <c r="C952" s="40">
        <v>0.13049379899999999</v>
      </c>
      <c r="D952" s="40">
        <v>0.32310162599999998</v>
      </c>
      <c r="E952" s="40" t="s">
        <v>2107</v>
      </c>
      <c r="F952" s="40" t="s">
        <v>1102</v>
      </c>
      <c r="G952" s="40"/>
    </row>
    <row r="953" spans="1:7" ht="34">
      <c r="A953" s="40" t="s">
        <v>2108</v>
      </c>
      <c r="B953" s="40">
        <v>-1.0363631499999999</v>
      </c>
      <c r="C953" s="40">
        <v>0.120076435</v>
      </c>
      <c r="D953" s="40">
        <v>0.30779233900000003</v>
      </c>
      <c r="E953" s="40" t="s">
        <v>2109</v>
      </c>
      <c r="F953" s="40" t="s">
        <v>1388</v>
      </c>
      <c r="G953" s="40"/>
    </row>
    <row r="954" spans="1:7" ht="34">
      <c r="A954" s="40" t="s">
        <v>2110</v>
      </c>
      <c r="B954" s="40">
        <v>-1.03528953</v>
      </c>
      <c r="C954" s="40">
        <v>0.579653627</v>
      </c>
      <c r="D954" s="40">
        <v>0.76802838500000004</v>
      </c>
      <c r="E954" s="40" t="s">
        <v>2111</v>
      </c>
      <c r="F954" s="40" t="s">
        <v>1560</v>
      </c>
      <c r="G954" s="40"/>
    </row>
    <row r="955" spans="1:7" ht="34">
      <c r="A955" s="40" t="s">
        <v>2112</v>
      </c>
      <c r="B955" s="40">
        <v>-1.034758565</v>
      </c>
      <c r="C955" s="40">
        <v>0.39895103399999998</v>
      </c>
      <c r="D955" s="40">
        <v>0.63192731700000004</v>
      </c>
      <c r="E955" s="40" t="s">
        <v>2113</v>
      </c>
      <c r="F955" s="40" t="s">
        <v>198</v>
      </c>
      <c r="G955" s="40"/>
    </row>
    <row r="956" spans="1:7" ht="17">
      <c r="A956" s="40" t="s">
        <v>2114</v>
      </c>
      <c r="B956" s="40">
        <v>-1.0333074069999999</v>
      </c>
      <c r="C956" s="40">
        <v>1.5168035999999999E-2</v>
      </c>
      <c r="D956" s="40">
        <v>6.5670372000000005E-2</v>
      </c>
      <c r="E956" s="40" t="s">
        <v>2115</v>
      </c>
      <c r="F956" s="40" t="s">
        <v>1877</v>
      </c>
      <c r="G956" s="40"/>
    </row>
    <row r="957" spans="1:7" ht="17">
      <c r="A957" s="40" t="s">
        <v>2116</v>
      </c>
      <c r="B957" s="40">
        <v>-1.0330944390000001</v>
      </c>
      <c r="C957" s="40">
        <v>2.3912599999999999E-4</v>
      </c>
      <c r="D957" s="40">
        <v>2.047208E-3</v>
      </c>
      <c r="E957" s="40"/>
      <c r="F957" s="40"/>
      <c r="G957" s="40"/>
    </row>
    <row r="958" spans="1:7" ht="17">
      <c r="A958" s="40" t="s">
        <v>2117</v>
      </c>
      <c r="B958" s="40">
        <v>-1.0324550960000001</v>
      </c>
      <c r="C958" s="40">
        <v>0.57440401100000005</v>
      </c>
      <c r="D958" s="40">
        <v>0.76441470600000005</v>
      </c>
      <c r="E958" s="40" t="s">
        <v>2118</v>
      </c>
      <c r="F958" s="40" t="s">
        <v>43</v>
      </c>
      <c r="G958" s="40"/>
    </row>
    <row r="959" spans="1:7" ht="17">
      <c r="A959" s="40" t="s">
        <v>2119</v>
      </c>
      <c r="B959" s="40">
        <v>-1.0305087319999999</v>
      </c>
      <c r="C959" s="40">
        <v>0.37059830399999999</v>
      </c>
      <c r="D959" s="40">
        <v>0.60818963100000001</v>
      </c>
      <c r="E959" s="40" t="s">
        <v>2120</v>
      </c>
      <c r="F959" s="40" t="s">
        <v>100</v>
      </c>
      <c r="G959" s="40"/>
    </row>
    <row r="960" spans="1:7" ht="34">
      <c r="A960" s="40" t="s">
        <v>2121</v>
      </c>
      <c r="B960" s="40">
        <v>-1.02894745</v>
      </c>
      <c r="C960" s="40">
        <v>2.9157710000000002E-3</v>
      </c>
      <c r="D960" s="40">
        <v>1.7479716999999999E-2</v>
      </c>
      <c r="E960" s="40" t="s">
        <v>2122</v>
      </c>
      <c r="F960" s="40" t="s">
        <v>2100</v>
      </c>
      <c r="G960" s="40"/>
    </row>
    <row r="961" spans="1:7" ht="17">
      <c r="A961" s="40" t="s">
        <v>2123</v>
      </c>
      <c r="B961" s="40">
        <v>-1.0269318789999999</v>
      </c>
      <c r="C961" s="40">
        <v>1.6778489999999999E-3</v>
      </c>
      <c r="D961" s="40">
        <v>1.091202E-2</v>
      </c>
      <c r="E961" s="40"/>
      <c r="F961" s="40" t="s">
        <v>2043</v>
      </c>
      <c r="G961" s="40"/>
    </row>
    <row r="962" spans="1:7" ht="17">
      <c r="A962" s="40" t="s">
        <v>2124</v>
      </c>
      <c r="B962" s="40">
        <v>-1.026910966</v>
      </c>
      <c r="C962" s="40">
        <v>0.439569196</v>
      </c>
      <c r="D962" s="40">
        <v>0.66966540399999996</v>
      </c>
      <c r="E962" s="40" t="s">
        <v>2125</v>
      </c>
      <c r="F962" s="40" t="s">
        <v>2126</v>
      </c>
      <c r="G962" s="40"/>
    </row>
    <row r="963" spans="1:7" ht="34">
      <c r="A963" s="40" t="s">
        <v>2127</v>
      </c>
      <c r="B963" s="40">
        <v>-1.025181941</v>
      </c>
      <c r="C963" s="40">
        <v>0.33253814700000001</v>
      </c>
      <c r="D963" s="40">
        <v>0.574511514</v>
      </c>
      <c r="E963" s="40" t="s">
        <v>2128</v>
      </c>
      <c r="F963" s="40" t="s">
        <v>2129</v>
      </c>
      <c r="G963" s="40"/>
    </row>
    <row r="964" spans="1:7" ht="17">
      <c r="A964" s="40" t="s">
        <v>2130</v>
      </c>
      <c r="B964" s="40">
        <v>-1.025005274</v>
      </c>
      <c r="C964" s="40">
        <v>0.39785603200000003</v>
      </c>
      <c r="D964" s="40">
        <v>0.63065325900000002</v>
      </c>
      <c r="E964" s="40"/>
      <c r="F964" s="40" t="s">
        <v>43</v>
      </c>
      <c r="G964" s="40"/>
    </row>
    <row r="965" spans="1:7" ht="17">
      <c r="A965" s="40" t="s">
        <v>2131</v>
      </c>
      <c r="B965" s="40">
        <v>-1.025002159</v>
      </c>
      <c r="C965" s="40">
        <v>1.7190350000000001E-3</v>
      </c>
      <c r="D965" s="40">
        <v>1.1084729999999999E-2</v>
      </c>
      <c r="E965" s="40"/>
      <c r="F965" s="40" t="s">
        <v>2043</v>
      </c>
      <c r="G965" s="40"/>
    </row>
    <row r="966" spans="1:7" ht="17">
      <c r="A966" s="40" t="s">
        <v>2132</v>
      </c>
      <c r="B966" s="40">
        <v>-1.0243978840000001</v>
      </c>
      <c r="C966" s="40">
        <v>1.753409E-3</v>
      </c>
      <c r="D966" s="40">
        <v>1.1290362999999999E-2</v>
      </c>
      <c r="E966" s="40"/>
      <c r="F966" s="40" t="s">
        <v>2043</v>
      </c>
      <c r="G966" s="40"/>
    </row>
    <row r="967" spans="1:7" ht="17">
      <c r="A967" s="40" t="s">
        <v>2133</v>
      </c>
      <c r="B967" s="40">
        <v>-1.0231506370000001</v>
      </c>
      <c r="C967" s="40">
        <v>0.29626311799999999</v>
      </c>
      <c r="D967" s="40">
        <v>0.537649555</v>
      </c>
      <c r="E967" s="40"/>
      <c r="F967" s="40"/>
      <c r="G967" s="40"/>
    </row>
    <row r="968" spans="1:7" ht="17">
      <c r="A968" s="40" t="s">
        <v>2134</v>
      </c>
      <c r="B968" s="40">
        <v>-1.022192937</v>
      </c>
      <c r="C968" s="40">
        <v>5.6003789999999999E-3</v>
      </c>
      <c r="D968" s="40">
        <v>3.0093761E-2</v>
      </c>
      <c r="E968" s="40"/>
      <c r="F968" s="40" t="s">
        <v>2043</v>
      </c>
      <c r="G968" s="40"/>
    </row>
    <row r="969" spans="1:7" ht="17">
      <c r="A969" s="40" t="s">
        <v>2135</v>
      </c>
      <c r="B969" s="40">
        <v>-1.021657453</v>
      </c>
      <c r="C969" s="40">
        <v>0.57909922999999996</v>
      </c>
      <c r="D969" s="40">
        <v>0.76771458999999997</v>
      </c>
      <c r="E969" s="40" t="s">
        <v>2136</v>
      </c>
      <c r="F969" s="40" t="s">
        <v>43</v>
      </c>
      <c r="G969" s="40"/>
    </row>
    <row r="970" spans="1:7" ht="34">
      <c r="A970" s="40" t="s">
        <v>2137</v>
      </c>
      <c r="B970" s="40">
        <v>-1.018714578</v>
      </c>
      <c r="C970" s="40">
        <v>3.5679431999999997E-2</v>
      </c>
      <c r="D970" s="40">
        <v>0.12751469900000001</v>
      </c>
      <c r="E970" s="40" t="s">
        <v>2138</v>
      </c>
      <c r="F970" s="40" t="s">
        <v>2139</v>
      </c>
      <c r="G970" s="40"/>
    </row>
    <row r="971" spans="1:7" ht="17">
      <c r="A971" s="40" t="s">
        <v>2140</v>
      </c>
      <c r="B971" s="40">
        <v>-1.0183227930000001</v>
      </c>
      <c r="C971" s="40">
        <v>3.0474820999999999E-2</v>
      </c>
      <c r="D971" s="40">
        <v>0.11272460199999999</v>
      </c>
      <c r="E971" s="40" t="s">
        <v>2141</v>
      </c>
      <c r="F971" s="40" t="s">
        <v>43</v>
      </c>
      <c r="G971" s="40"/>
    </row>
    <row r="972" spans="1:7" ht="17">
      <c r="A972" s="40" t="s">
        <v>2142</v>
      </c>
      <c r="B972" s="40">
        <v>-1.017815672</v>
      </c>
      <c r="C972" s="40">
        <v>0.78496663099999997</v>
      </c>
      <c r="D972" s="40">
        <v>0.88795556099999995</v>
      </c>
      <c r="E972" s="40"/>
      <c r="F972" s="40" t="s">
        <v>43</v>
      </c>
      <c r="G972" s="40"/>
    </row>
    <row r="973" spans="1:7" ht="34">
      <c r="A973" s="40" t="s">
        <v>2143</v>
      </c>
      <c r="B973" s="40">
        <v>-1.0172060009999999</v>
      </c>
      <c r="C973" s="40">
        <v>2.3565700000000001E-3</v>
      </c>
      <c r="D973" s="40">
        <v>1.4615234E-2</v>
      </c>
      <c r="E973" s="40" t="s">
        <v>2144</v>
      </c>
      <c r="F973" s="40" t="s">
        <v>2100</v>
      </c>
      <c r="G973" s="40"/>
    </row>
    <row r="974" spans="1:7" ht="17">
      <c r="A974" s="40" t="s">
        <v>2145</v>
      </c>
      <c r="B974" s="40">
        <v>-1.016327515</v>
      </c>
      <c r="C974" s="40">
        <v>0.36649018</v>
      </c>
      <c r="D974" s="40">
        <v>0.60299108199999996</v>
      </c>
      <c r="E974" s="40"/>
      <c r="F974" s="40" t="s">
        <v>43</v>
      </c>
      <c r="G974" s="40"/>
    </row>
    <row r="975" spans="1:7" ht="34">
      <c r="A975" s="40" t="s">
        <v>2146</v>
      </c>
      <c r="B975" s="40">
        <v>-1.014448545</v>
      </c>
      <c r="C975" s="40">
        <v>1.9757389999999998E-3</v>
      </c>
      <c r="D975" s="40">
        <v>1.2529541999999999E-2</v>
      </c>
      <c r="E975" s="40"/>
      <c r="F975" s="40" t="s">
        <v>2019</v>
      </c>
      <c r="G975" s="40"/>
    </row>
    <row r="976" spans="1:7" ht="34">
      <c r="A976" s="40" t="s">
        <v>2147</v>
      </c>
      <c r="B976" s="40">
        <v>-1.014286741</v>
      </c>
      <c r="C976" s="40">
        <v>0.120669758</v>
      </c>
      <c r="D976" s="40">
        <v>0.308272133</v>
      </c>
      <c r="E976" s="40" t="s">
        <v>2148</v>
      </c>
      <c r="F976" s="40" t="s">
        <v>1373</v>
      </c>
      <c r="G976" s="40"/>
    </row>
    <row r="977" spans="1:7" ht="34">
      <c r="A977" s="40" t="s">
        <v>2149</v>
      </c>
      <c r="B977" s="40">
        <v>-1.0121418499999999</v>
      </c>
      <c r="C977" s="40">
        <v>0.70285480600000005</v>
      </c>
      <c r="D977" s="40">
        <v>0.84305493099999995</v>
      </c>
      <c r="E977" s="40" t="s">
        <v>2150</v>
      </c>
      <c r="F977" s="40" t="s">
        <v>1770</v>
      </c>
      <c r="G977" s="40"/>
    </row>
    <row r="978" spans="1:7" ht="17">
      <c r="A978" s="40" t="s">
        <v>2151</v>
      </c>
      <c r="B978" s="40">
        <v>-1.012017535</v>
      </c>
      <c r="C978" s="56">
        <v>3.29E-5</v>
      </c>
      <c r="D978" s="40">
        <v>3.4641199999999999E-4</v>
      </c>
      <c r="E978" s="40" t="s">
        <v>2152</v>
      </c>
      <c r="F978" s="40" t="s">
        <v>43</v>
      </c>
      <c r="G978" s="40"/>
    </row>
    <row r="979" spans="1:7" ht="51">
      <c r="A979" s="40" t="s">
        <v>2153</v>
      </c>
      <c r="B979" s="40">
        <v>-1.0105557810000001</v>
      </c>
      <c r="C979" s="40">
        <v>2.3743126E-2</v>
      </c>
      <c r="D979" s="40">
        <v>9.4021122999999998E-2</v>
      </c>
      <c r="E979" s="40" t="s">
        <v>2154</v>
      </c>
      <c r="F979" s="40" t="s">
        <v>2155</v>
      </c>
      <c r="G979" s="40"/>
    </row>
    <row r="980" spans="1:7" ht="17">
      <c r="A980" s="40" t="s">
        <v>2156</v>
      </c>
      <c r="B980" s="40">
        <v>-1.0104342239999999</v>
      </c>
      <c r="C980" s="40">
        <v>0.31821717399999999</v>
      </c>
      <c r="D980" s="40">
        <v>0.559835631</v>
      </c>
      <c r="E980" s="40" t="s">
        <v>2157</v>
      </c>
      <c r="F980" s="40" t="s">
        <v>2158</v>
      </c>
      <c r="G980" s="40"/>
    </row>
    <row r="981" spans="1:7" ht="34">
      <c r="A981" s="40" t="s">
        <v>2159</v>
      </c>
      <c r="B981" s="40">
        <v>-1.00992149</v>
      </c>
      <c r="C981" s="40">
        <v>5.8378182000000001E-2</v>
      </c>
      <c r="D981" s="40">
        <v>0.18571533600000001</v>
      </c>
      <c r="E981" s="40" t="s">
        <v>2160</v>
      </c>
      <c r="F981" s="40" t="s">
        <v>113</v>
      </c>
      <c r="G981" s="40"/>
    </row>
    <row r="982" spans="1:7" ht="34">
      <c r="A982" s="40" t="s">
        <v>2161</v>
      </c>
      <c r="B982" s="40">
        <v>-1.009828476</v>
      </c>
      <c r="C982" s="40">
        <v>0.59769111500000005</v>
      </c>
      <c r="D982" s="40">
        <v>0.77764848600000003</v>
      </c>
      <c r="E982" s="40" t="s">
        <v>2162</v>
      </c>
      <c r="F982" s="40" t="s">
        <v>2163</v>
      </c>
      <c r="G982" s="40"/>
    </row>
    <row r="983" spans="1:7" ht="17">
      <c r="A983" s="40" t="s">
        <v>2164</v>
      </c>
      <c r="B983" s="40">
        <v>-1.0097476320000001</v>
      </c>
      <c r="C983" s="40">
        <v>4.8875979999999999E-3</v>
      </c>
      <c r="D983" s="40">
        <v>2.6964828999999999E-2</v>
      </c>
      <c r="E983" s="40" t="s">
        <v>2165</v>
      </c>
      <c r="F983" s="40" t="s">
        <v>31</v>
      </c>
      <c r="G983" s="40"/>
    </row>
    <row r="984" spans="1:7" ht="34">
      <c r="A984" s="40" t="s">
        <v>2166</v>
      </c>
      <c r="B984" s="40">
        <v>-1.008857554</v>
      </c>
      <c r="C984" s="40">
        <v>3.1810415000000002E-2</v>
      </c>
      <c r="D984" s="40">
        <v>0.11699849900000001</v>
      </c>
      <c r="E984" s="40" t="s">
        <v>2167</v>
      </c>
      <c r="F984" s="40" t="s">
        <v>1307</v>
      </c>
      <c r="G984" s="40"/>
    </row>
    <row r="985" spans="1:7" ht="17">
      <c r="A985" s="40" t="s">
        <v>2168</v>
      </c>
      <c r="B985" s="40">
        <v>-1.00526033</v>
      </c>
      <c r="C985" s="40">
        <v>2.7986019999999999E-3</v>
      </c>
      <c r="D985" s="40">
        <v>1.689568E-2</v>
      </c>
      <c r="E985" s="40" t="s">
        <v>2169</v>
      </c>
      <c r="F985" s="40" t="s">
        <v>43</v>
      </c>
      <c r="G985" s="40"/>
    </row>
    <row r="986" spans="1:7" ht="17">
      <c r="A986" s="40" t="s">
        <v>2170</v>
      </c>
      <c r="B986" s="40">
        <v>-1.0041816189999999</v>
      </c>
      <c r="C986" s="40">
        <v>4.9688704E-2</v>
      </c>
      <c r="D986" s="40">
        <v>0.16469326400000001</v>
      </c>
      <c r="E986" s="40"/>
      <c r="F986" s="40"/>
      <c r="G986" s="40"/>
    </row>
    <row r="987" spans="1:7" ht="34">
      <c r="A987" s="40" t="s">
        <v>2171</v>
      </c>
      <c r="B987" s="40">
        <v>-1.0038678999999999</v>
      </c>
      <c r="C987" s="40">
        <v>0.55666409400000005</v>
      </c>
      <c r="D987" s="40">
        <v>0.74897420999999997</v>
      </c>
      <c r="E987" s="40" t="s">
        <v>2172</v>
      </c>
      <c r="F987" s="40" t="s">
        <v>195</v>
      </c>
      <c r="G987" s="40"/>
    </row>
    <row r="988" spans="1:7" ht="17">
      <c r="A988" s="40" t="s">
        <v>2173</v>
      </c>
      <c r="B988" s="40">
        <v>-1.0035527660000001</v>
      </c>
      <c r="C988" s="56">
        <v>1.5900000000000001E-7</v>
      </c>
      <c r="D988" s="56">
        <v>2.65E-6</v>
      </c>
      <c r="E988" s="40" t="s">
        <v>2174</v>
      </c>
      <c r="F988" s="40" t="s">
        <v>2175</v>
      </c>
      <c r="G988" s="40"/>
    </row>
    <row r="989" spans="1:7" ht="17">
      <c r="A989" s="40" t="s">
        <v>2176</v>
      </c>
      <c r="B989" s="40">
        <v>-0.99882473299999996</v>
      </c>
      <c r="C989" s="40">
        <v>0.21995800400000001</v>
      </c>
      <c r="D989" s="40">
        <v>0.454306718</v>
      </c>
      <c r="E989" s="40" t="s">
        <v>2177</v>
      </c>
      <c r="F989" s="40" t="s">
        <v>43</v>
      </c>
      <c r="G989" s="40"/>
    </row>
    <row r="990" spans="1:7" ht="17">
      <c r="A990" s="40" t="s">
        <v>2178</v>
      </c>
      <c r="B990" s="40">
        <v>-0.99868330800000005</v>
      </c>
      <c r="C990" s="56">
        <v>1.4300000000000001E-6</v>
      </c>
      <c r="D990" s="56">
        <v>2.0400000000000001E-5</v>
      </c>
      <c r="E990" s="40" t="s">
        <v>2179</v>
      </c>
      <c r="F990" s="40" t="s">
        <v>43</v>
      </c>
      <c r="G990" s="40"/>
    </row>
    <row r="991" spans="1:7" ht="17">
      <c r="A991" s="40" t="s">
        <v>2180</v>
      </c>
      <c r="B991" s="40">
        <v>-0.99802339799999995</v>
      </c>
      <c r="C991" s="56">
        <v>5.7399999999999999E-5</v>
      </c>
      <c r="D991" s="40">
        <v>5.7251800000000005E-4</v>
      </c>
      <c r="E991" s="40" t="s">
        <v>2181</v>
      </c>
      <c r="F991" s="40" t="s">
        <v>2182</v>
      </c>
      <c r="G991" s="40"/>
    </row>
    <row r="992" spans="1:7" ht="34">
      <c r="A992" s="40" t="s">
        <v>2183</v>
      </c>
      <c r="B992" s="40">
        <v>-0.99762750099999997</v>
      </c>
      <c r="C992" s="40">
        <v>7.9388292999999999E-2</v>
      </c>
      <c r="D992" s="40">
        <v>0.23090158499999999</v>
      </c>
      <c r="E992" s="40" t="s">
        <v>2184</v>
      </c>
      <c r="F992" s="40" t="s">
        <v>1560</v>
      </c>
      <c r="G992" s="40"/>
    </row>
    <row r="993" spans="1:7" ht="17">
      <c r="A993" s="40" t="s">
        <v>2185</v>
      </c>
      <c r="B993" s="40">
        <v>-0.99760329699999994</v>
      </c>
      <c r="C993" s="40">
        <v>0.56838433499999996</v>
      </c>
      <c r="D993" s="40">
        <v>0.76023302599999998</v>
      </c>
      <c r="E993" s="40"/>
      <c r="F993" s="40" t="s">
        <v>43</v>
      </c>
      <c r="G993" s="40"/>
    </row>
    <row r="994" spans="1:7" ht="34">
      <c r="A994" s="40" t="s">
        <v>2186</v>
      </c>
      <c r="B994" s="40">
        <v>-0.99732343800000001</v>
      </c>
      <c r="C994" s="40">
        <v>0.64745797199999999</v>
      </c>
      <c r="D994" s="40">
        <v>0.81072370100000002</v>
      </c>
      <c r="E994" s="40" t="s">
        <v>2187</v>
      </c>
      <c r="F994" s="40" t="s">
        <v>288</v>
      </c>
      <c r="G994" s="40"/>
    </row>
    <row r="995" spans="1:7" ht="17">
      <c r="A995" s="40" t="s">
        <v>2188</v>
      </c>
      <c r="B995" s="40">
        <v>-0.99672430000000001</v>
      </c>
      <c r="C995" s="40">
        <v>7.2562030000000001E-3</v>
      </c>
      <c r="D995" s="40">
        <v>3.7020089999999999E-2</v>
      </c>
      <c r="E995" s="40" t="s">
        <v>2189</v>
      </c>
      <c r="F995" s="40" t="s">
        <v>2190</v>
      </c>
      <c r="G995" s="40"/>
    </row>
    <row r="996" spans="1:7" ht="34">
      <c r="A996" s="40" t="s">
        <v>2191</v>
      </c>
      <c r="B996" s="40">
        <v>-0.99671896999999998</v>
      </c>
      <c r="C996" s="40">
        <v>7.4579142000000001E-2</v>
      </c>
      <c r="D996" s="40">
        <v>0.22144792999999999</v>
      </c>
      <c r="E996" s="40" t="s">
        <v>2192</v>
      </c>
      <c r="F996" s="40" t="s">
        <v>2193</v>
      </c>
      <c r="G996" s="40"/>
    </row>
    <row r="997" spans="1:7" ht="34">
      <c r="A997" s="40" t="s">
        <v>2194</v>
      </c>
      <c r="B997" s="40">
        <v>-0.99666151800000002</v>
      </c>
      <c r="C997" s="40">
        <v>0.117850149</v>
      </c>
      <c r="D997" s="40">
        <v>0.30409039100000002</v>
      </c>
      <c r="E997" s="40" t="s">
        <v>2195</v>
      </c>
      <c r="F997" s="40" t="s">
        <v>2196</v>
      </c>
      <c r="G997" s="40"/>
    </row>
    <row r="998" spans="1:7" ht="34">
      <c r="A998" s="40" t="s">
        <v>2197</v>
      </c>
      <c r="B998" s="40">
        <v>-0.99599239799999995</v>
      </c>
      <c r="C998" s="40">
        <v>6.1968339999999997E-2</v>
      </c>
      <c r="D998" s="40">
        <v>0.193613797</v>
      </c>
      <c r="E998" s="40" t="s">
        <v>2198</v>
      </c>
      <c r="F998" s="40" t="s">
        <v>78</v>
      </c>
      <c r="G998" s="40"/>
    </row>
    <row r="999" spans="1:7" ht="17">
      <c r="A999" s="40" t="s">
        <v>2199</v>
      </c>
      <c r="B999" s="40">
        <v>-0.992003564</v>
      </c>
      <c r="C999" s="40">
        <v>0.24978309400000001</v>
      </c>
      <c r="D999" s="40">
        <v>0.48985809800000002</v>
      </c>
      <c r="E999" s="40" t="s">
        <v>2200</v>
      </c>
      <c r="F999" s="40" t="s">
        <v>43</v>
      </c>
      <c r="G999" s="40"/>
    </row>
    <row r="1000" spans="1:7" ht="34">
      <c r="A1000" s="40" t="s">
        <v>2201</v>
      </c>
      <c r="B1000" s="40">
        <v>-0.99173964100000001</v>
      </c>
      <c r="C1000" s="40">
        <v>0.23964866300000001</v>
      </c>
      <c r="D1000" s="40">
        <v>0.47908655300000003</v>
      </c>
      <c r="E1000" s="40" t="s">
        <v>2202</v>
      </c>
      <c r="F1000" s="40" t="s">
        <v>474</v>
      </c>
      <c r="G1000" s="40"/>
    </row>
    <row r="1001" spans="1:7" ht="34">
      <c r="A1001" s="40" t="s">
        <v>2203</v>
      </c>
      <c r="B1001" s="40">
        <v>-0.99111530000000003</v>
      </c>
      <c r="C1001" s="40">
        <v>0.70200370999999995</v>
      </c>
      <c r="D1001" s="40">
        <v>0.84285798000000001</v>
      </c>
      <c r="E1001" s="40" t="s">
        <v>2204</v>
      </c>
      <c r="F1001" s="40" t="s">
        <v>599</v>
      </c>
      <c r="G1001" s="40"/>
    </row>
    <row r="1002" spans="1:7" ht="34">
      <c r="A1002" s="40" t="s">
        <v>2205</v>
      </c>
      <c r="B1002" s="40">
        <v>-0.98961384799999996</v>
      </c>
      <c r="C1002" s="56">
        <v>9.2399999999999996E-5</v>
      </c>
      <c r="D1002" s="40">
        <v>8.8034300000000001E-4</v>
      </c>
      <c r="E1002" s="40" t="s">
        <v>2206</v>
      </c>
      <c r="F1002" s="40" t="s">
        <v>2207</v>
      </c>
      <c r="G1002" s="40" t="s">
        <v>2208</v>
      </c>
    </row>
    <row r="1003" spans="1:7" ht="34">
      <c r="A1003" s="40" t="s">
        <v>2209</v>
      </c>
      <c r="B1003" s="40">
        <v>-0.98687849000000005</v>
      </c>
      <c r="C1003" s="40">
        <v>0.24090766399999999</v>
      </c>
      <c r="D1003" s="40">
        <v>0.48046489999999997</v>
      </c>
      <c r="E1003" s="40" t="s">
        <v>2210</v>
      </c>
      <c r="F1003" s="40" t="s">
        <v>1228</v>
      </c>
      <c r="G1003" s="40"/>
    </row>
    <row r="1004" spans="1:7" ht="34">
      <c r="A1004" s="40" t="s">
        <v>2211</v>
      </c>
      <c r="B1004" s="40">
        <v>-0.98539106300000001</v>
      </c>
      <c r="C1004" s="40">
        <v>0.14929179300000001</v>
      </c>
      <c r="D1004" s="40">
        <v>0.35440234500000001</v>
      </c>
      <c r="E1004" s="40" t="s">
        <v>2212</v>
      </c>
      <c r="F1004" s="40" t="s">
        <v>2213</v>
      </c>
      <c r="G1004" s="40" t="s">
        <v>2214</v>
      </c>
    </row>
    <row r="1005" spans="1:7" ht="34">
      <c r="A1005" s="40" t="s">
        <v>2215</v>
      </c>
      <c r="B1005" s="40">
        <v>-0.98519408600000002</v>
      </c>
      <c r="C1005" s="40">
        <v>3.3223810000000001E-3</v>
      </c>
      <c r="D1005" s="40">
        <v>1.9589552999999999E-2</v>
      </c>
      <c r="E1005" s="40" t="s">
        <v>2216</v>
      </c>
      <c r="F1005" s="40" t="s">
        <v>2100</v>
      </c>
      <c r="G1005" s="40"/>
    </row>
    <row r="1006" spans="1:7" ht="17">
      <c r="A1006" s="40" t="s">
        <v>2217</v>
      </c>
      <c r="B1006" s="40">
        <v>-0.98455824700000005</v>
      </c>
      <c r="C1006" s="40">
        <v>2.1423499999999999E-3</v>
      </c>
      <c r="D1006" s="40">
        <v>1.3396317E-2</v>
      </c>
      <c r="E1006" s="40" t="s">
        <v>2218</v>
      </c>
      <c r="F1006" s="40" t="s">
        <v>2219</v>
      </c>
      <c r="G1006" s="40"/>
    </row>
    <row r="1007" spans="1:7" ht="34">
      <c r="A1007" s="40" t="s">
        <v>2220</v>
      </c>
      <c r="B1007" s="40">
        <v>-0.98448256000000001</v>
      </c>
      <c r="C1007" s="40">
        <v>0.69882598699999998</v>
      </c>
      <c r="D1007" s="40">
        <v>0.842510129</v>
      </c>
      <c r="E1007" s="40" t="s">
        <v>2221</v>
      </c>
      <c r="F1007" s="40" t="s">
        <v>113</v>
      </c>
      <c r="G1007" s="40"/>
    </row>
    <row r="1008" spans="1:7" ht="17">
      <c r="A1008" s="40" t="s">
        <v>2222</v>
      </c>
      <c r="B1008" s="40">
        <v>-0.98402015499999995</v>
      </c>
      <c r="C1008" s="40">
        <v>1.0063127999999999E-2</v>
      </c>
      <c r="D1008" s="40">
        <v>4.8003128999999999E-2</v>
      </c>
      <c r="E1008" s="40" t="s">
        <v>2223</v>
      </c>
      <c r="F1008" s="40" t="s">
        <v>43</v>
      </c>
      <c r="G1008" s="40"/>
    </row>
    <row r="1009" spans="1:7" ht="17">
      <c r="A1009" s="40" t="s">
        <v>2224</v>
      </c>
      <c r="B1009" s="40">
        <v>-0.983737639</v>
      </c>
      <c r="C1009" s="40">
        <v>0.182379612</v>
      </c>
      <c r="D1009" s="40">
        <v>0.40284563499999998</v>
      </c>
      <c r="E1009" s="40" t="s">
        <v>2225</v>
      </c>
      <c r="F1009" s="40" t="s">
        <v>43</v>
      </c>
      <c r="G1009" s="40"/>
    </row>
    <row r="1010" spans="1:7" ht="17">
      <c r="A1010" s="40" t="s">
        <v>2226</v>
      </c>
      <c r="B1010" s="40">
        <v>-0.98363730999999999</v>
      </c>
      <c r="C1010" s="40">
        <v>0.143894191</v>
      </c>
      <c r="D1010" s="40">
        <v>0.34665765399999998</v>
      </c>
      <c r="E1010" s="40" t="s">
        <v>2228</v>
      </c>
      <c r="F1010" s="40" t="s">
        <v>31</v>
      </c>
      <c r="G1010" s="40"/>
    </row>
    <row r="1011" spans="1:7" ht="34">
      <c r="A1011" s="40" t="s">
        <v>2229</v>
      </c>
      <c r="B1011" s="40">
        <v>-0.98321703299999996</v>
      </c>
      <c r="C1011" s="40">
        <v>0.43838173800000002</v>
      </c>
      <c r="D1011" s="40">
        <v>0.66850629800000005</v>
      </c>
      <c r="E1011" s="40" t="s">
        <v>2230</v>
      </c>
      <c r="F1011" s="40" t="s">
        <v>2231</v>
      </c>
      <c r="G1011" s="40"/>
    </row>
    <row r="1012" spans="1:7" ht="17">
      <c r="A1012" s="40" t="s">
        <v>2232</v>
      </c>
      <c r="B1012" s="40">
        <v>-0.98290160999999998</v>
      </c>
      <c r="C1012" s="40">
        <v>0.18177141799999999</v>
      </c>
      <c r="D1012" s="40">
        <v>0.40250017900000001</v>
      </c>
      <c r="E1012" s="40" t="s">
        <v>2233</v>
      </c>
      <c r="F1012" s="40" t="s">
        <v>2234</v>
      </c>
      <c r="G1012" s="40"/>
    </row>
    <row r="1013" spans="1:7" ht="17">
      <c r="A1013" s="40" t="s">
        <v>2235</v>
      </c>
      <c r="B1013" s="40">
        <v>-0.98145760599999998</v>
      </c>
      <c r="C1013" s="40">
        <v>0.116963451</v>
      </c>
      <c r="D1013" s="40">
        <v>0.30314472399999998</v>
      </c>
      <c r="E1013" s="40" t="s">
        <v>2236</v>
      </c>
      <c r="F1013" s="40" t="s">
        <v>43</v>
      </c>
      <c r="G1013" s="40"/>
    </row>
    <row r="1014" spans="1:7" ht="34">
      <c r="A1014" s="40" t="s">
        <v>2237</v>
      </c>
      <c r="B1014" s="40">
        <v>-0.98018420799999995</v>
      </c>
      <c r="C1014" s="40">
        <v>0.14654630799999999</v>
      </c>
      <c r="D1014" s="40">
        <v>0.34989470499999997</v>
      </c>
      <c r="E1014" s="40" t="s">
        <v>2238</v>
      </c>
      <c r="F1014" s="40" t="s">
        <v>920</v>
      </c>
      <c r="G1014" s="40"/>
    </row>
    <row r="1015" spans="1:7" ht="51">
      <c r="A1015" s="40" t="s">
        <v>2239</v>
      </c>
      <c r="B1015" s="40">
        <v>-0.98008875100000004</v>
      </c>
      <c r="C1015" s="56">
        <v>1.2300000000000001E-5</v>
      </c>
      <c r="D1015" s="40">
        <v>1.4171100000000001E-4</v>
      </c>
      <c r="E1015" s="40" t="s">
        <v>2240</v>
      </c>
      <c r="F1015" s="40" t="s">
        <v>2241</v>
      </c>
      <c r="G1015" s="40"/>
    </row>
    <row r="1016" spans="1:7" ht="34">
      <c r="A1016" s="40" t="s">
        <v>2242</v>
      </c>
      <c r="B1016" s="40">
        <v>-0.97900303200000005</v>
      </c>
      <c r="C1016" s="40">
        <v>0.174905962</v>
      </c>
      <c r="D1016" s="40">
        <v>0.39245928200000002</v>
      </c>
      <c r="E1016" s="40" t="s">
        <v>2243</v>
      </c>
      <c r="F1016" s="40" t="s">
        <v>113</v>
      </c>
      <c r="G1016" s="40"/>
    </row>
    <row r="1017" spans="1:7" ht="34">
      <c r="A1017" s="40" t="s">
        <v>2244</v>
      </c>
      <c r="B1017" s="40">
        <v>-0.97776998999999998</v>
      </c>
      <c r="C1017" s="40">
        <v>0.47436314800000001</v>
      </c>
      <c r="D1017" s="40">
        <v>0.69473852700000005</v>
      </c>
      <c r="E1017" s="40" t="s">
        <v>2245</v>
      </c>
      <c r="F1017" s="40" t="s">
        <v>198</v>
      </c>
      <c r="G1017" s="40"/>
    </row>
    <row r="1018" spans="1:7" ht="17">
      <c r="A1018" s="40" t="s">
        <v>2246</v>
      </c>
      <c r="B1018" s="40">
        <v>-0.97572533800000005</v>
      </c>
      <c r="C1018" s="40">
        <v>8.1603899999999996E-4</v>
      </c>
      <c r="D1018" s="40">
        <v>5.9641700000000004E-3</v>
      </c>
      <c r="E1018" s="40" t="s">
        <v>2247</v>
      </c>
      <c r="F1018" s="40" t="s">
        <v>2248</v>
      </c>
      <c r="G1018" s="40"/>
    </row>
    <row r="1019" spans="1:7" ht="34">
      <c r="A1019" s="40" t="s">
        <v>2249</v>
      </c>
      <c r="B1019" s="40">
        <v>-0.97342280699999995</v>
      </c>
      <c r="C1019" s="40">
        <v>3.3792784999999999E-2</v>
      </c>
      <c r="D1019" s="40">
        <v>0.12240797</v>
      </c>
      <c r="E1019" s="40" t="s">
        <v>2250</v>
      </c>
      <c r="F1019" s="40" t="s">
        <v>1613</v>
      </c>
      <c r="G1019" s="40"/>
    </row>
    <row r="1020" spans="1:7" ht="34">
      <c r="A1020" s="40" t="s">
        <v>2251</v>
      </c>
      <c r="B1020" s="40">
        <v>-0.972839966</v>
      </c>
      <c r="C1020" s="40">
        <v>5.2625240000000002E-3</v>
      </c>
      <c r="D1020" s="40">
        <v>2.8650821999999999E-2</v>
      </c>
      <c r="E1020" s="40" t="s">
        <v>2252</v>
      </c>
      <c r="F1020" s="40" t="s">
        <v>2100</v>
      </c>
      <c r="G1020" s="40"/>
    </row>
    <row r="1021" spans="1:7" ht="34">
      <c r="A1021" s="40" t="s">
        <v>2253</v>
      </c>
      <c r="B1021" s="40">
        <v>-0.97239795299999998</v>
      </c>
      <c r="C1021" s="40">
        <v>0.20184675599999999</v>
      </c>
      <c r="D1021" s="40">
        <v>0.42898333399999999</v>
      </c>
      <c r="E1021" s="40" t="s">
        <v>2254</v>
      </c>
      <c r="F1021" s="40" t="s">
        <v>2255</v>
      </c>
      <c r="G1021" s="40"/>
    </row>
    <row r="1022" spans="1:7" ht="17">
      <c r="A1022" s="40" t="s">
        <v>2256</v>
      </c>
      <c r="B1022" s="40">
        <v>-0.97086779000000001</v>
      </c>
      <c r="C1022" s="40">
        <v>0.41166993800000001</v>
      </c>
      <c r="D1022" s="40">
        <v>0.64555072099999999</v>
      </c>
      <c r="E1022" s="40"/>
      <c r="F1022" s="40"/>
      <c r="G1022" s="40"/>
    </row>
    <row r="1023" spans="1:7" ht="17">
      <c r="A1023" s="40" t="s">
        <v>2257</v>
      </c>
      <c r="B1023" s="40">
        <v>-0.97049422399999996</v>
      </c>
      <c r="C1023" s="40">
        <v>4.5477502000000003E-2</v>
      </c>
      <c r="D1023" s="40">
        <v>0.15382494299999999</v>
      </c>
      <c r="E1023" s="40" t="s">
        <v>2258</v>
      </c>
      <c r="F1023" s="40" t="s">
        <v>73</v>
      </c>
      <c r="G1023" s="40"/>
    </row>
    <row r="1024" spans="1:7" ht="17">
      <c r="A1024" s="40" t="s">
        <v>2259</v>
      </c>
      <c r="B1024" s="40">
        <v>-0.96944979600000003</v>
      </c>
      <c r="C1024" s="40">
        <v>0.19436931399999999</v>
      </c>
      <c r="D1024" s="40">
        <v>0.421164396</v>
      </c>
      <c r="E1024" s="40" t="s">
        <v>2260</v>
      </c>
      <c r="F1024" s="40" t="s">
        <v>31</v>
      </c>
      <c r="G1024" s="40"/>
    </row>
    <row r="1025" spans="1:7" ht="17">
      <c r="A1025" s="40" t="s">
        <v>2261</v>
      </c>
      <c r="B1025" s="40">
        <v>-0.96898202600000005</v>
      </c>
      <c r="C1025" s="56">
        <v>2.5000000000000001E-5</v>
      </c>
      <c r="D1025" s="40">
        <v>2.70151E-4</v>
      </c>
      <c r="E1025" s="40" t="s">
        <v>2262</v>
      </c>
      <c r="F1025" s="40" t="s">
        <v>2263</v>
      </c>
      <c r="G1025" s="40"/>
    </row>
    <row r="1026" spans="1:7" ht="51">
      <c r="A1026" s="40" t="s">
        <v>2264</v>
      </c>
      <c r="B1026" s="40">
        <v>-0.96848495700000004</v>
      </c>
      <c r="C1026" s="40">
        <v>1.0177449999999999E-2</v>
      </c>
      <c r="D1026" s="40">
        <v>4.8446792000000002E-2</v>
      </c>
      <c r="E1026" s="40" t="s">
        <v>2265</v>
      </c>
      <c r="F1026" s="40" t="s">
        <v>788</v>
      </c>
      <c r="G1026" s="40"/>
    </row>
    <row r="1027" spans="1:7" ht="17">
      <c r="A1027" s="40" t="s">
        <v>2266</v>
      </c>
      <c r="B1027" s="40">
        <v>-0.96843582100000003</v>
      </c>
      <c r="C1027" s="40">
        <v>8.59857E-4</v>
      </c>
      <c r="D1027" s="40">
        <v>6.2144840000000002E-3</v>
      </c>
      <c r="E1027" s="40" t="s">
        <v>2267</v>
      </c>
      <c r="F1027" s="40" t="s">
        <v>31</v>
      </c>
      <c r="G1027" s="40"/>
    </row>
    <row r="1028" spans="1:7" ht="34">
      <c r="A1028" s="40" t="s">
        <v>2268</v>
      </c>
      <c r="B1028" s="40">
        <v>-0.96764778500000004</v>
      </c>
      <c r="C1028" s="40">
        <v>0.30706353600000003</v>
      </c>
      <c r="D1028" s="40">
        <v>0.54910523</v>
      </c>
      <c r="E1028" s="40" t="s">
        <v>2269</v>
      </c>
      <c r="F1028" s="40" t="s">
        <v>331</v>
      </c>
      <c r="G1028" s="40"/>
    </row>
    <row r="1029" spans="1:7" ht="17">
      <c r="A1029" s="40" t="s">
        <v>2270</v>
      </c>
      <c r="B1029" s="40">
        <v>-0.96679002700000005</v>
      </c>
      <c r="C1029" s="40">
        <v>0.45211146200000002</v>
      </c>
      <c r="D1029" s="40">
        <v>0.67821322900000003</v>
      </c>
      <c r="E1029" s="40" t="s">
        <v>2271</v>
      </c>
      <c r="F1029" s="40" t="s">
        <v>100</v>
      </c>
      <c r="G1029" s="40"/>
    </row>
    <row r="1030" spans="1:7" ht="34">
      <c r="A1030" s="40" t="s">
        <v>2272</v>
      </c>
      <c r="B1030" s="40">
        <v>-0.96462694500000001</v>
      </c>
      <c r="C1030" s="56">
        <v>5.7200000000000001E-5</v>
      </c>
      <c r="D1030" s="40">
        <v>5.7164499999999997E-4</v>
      </c>
      <c r="E1030" s="40" t="s">
        <v>2273</v>
      </c>
      <c r="F1030" s="40" t="s">
        <v>1194</v>
      </c>
      <c r="G1030" s="40"/>
    </row>
    <row r="1031" spans="1:7" ht="68">
      <c r="A1031" s="40" t="s">
        <v>2274</v>
      </c>
      <c r="B1031" s="40">
        <v>-0.95914256399999998</v>
      </c>
      <c r="C1031" s="40">
        <v>1.8569649999999999E-3</v>
      </c>
      <c r="D1031" s="40">
        <v>1.1923397000000001E-2</v>
      </c>
      <c r="E1031" s="40" t="s">
        <v>2275</v>
      </c>
      <c r="F1031" s="40" t="s">
        <v>2276</v>
      </c>
      <c r="G1031" s="40"/>
    </row>
    <row r="1032" spans="1:7" ht="34">
      <c r="A1032" s="40" t="s">
        <v>2277</v>
      </c>
      <c r="B1032" s="40">
        <v>-0.95759802100000002</v>
      </c>
      <c r="C1032" s="40">
        <v>0.276807144</v>
      </c>
      <c r="D1032" s="40">
        <v>0.516782454</v>
      </c>
      <c r="E1032" s="40" t="s">
        <v>2278</v>
      </c>
      <c r="F1032" s="40" t="s">
        <v>2279</v>
      </c>
      <c r="G1032" s="40"/>
    </row>
    <row r="1033" spans="1:7" ht="17">
      <c r="A1033" s="40" t="s">
        <v>2280</v>
      </c>
      <c r="B1033" s="40">
        <v>-0.95736025999999996</v>
      </c>
      <c r="C1033" s="40">
        <v>0.44872663099999999</v>
      </c>
      <c r="D1033" s="40">
        <v>0.67613896699999998</v>
      </c>
      <c r="E1033" s="40"/>
      <c r="F1033" s="40"/>
      <c r="G1033" s="40"/>
    </row>
    <row r="1034" spans="1:7" ht="51">
      <c r="A1034" s="40" t="s">
        <v>2281</v>
      </c>
      <c r="B1034" s="40">
        <v>-0.95665463399999995</v>
      </c>
      <c r="C1034" s="40">
        <v>6.8277677999999994E-2</v>
      </c>
      <c r="D1034" s="40">
        <v>0.20706492700000001</v>
      </c>
      <c r="E1034" s="40" t="s">
        <v>2282</v>
      </c>
      <c r="F1034" s="40" t="s">
        <v>2283</v>
      </c>
      <c r="G1034" s="40"/>
    </row>
    <row r="1035" spans="1:7" ht="17">
      <c r="A1035" s="40" t="s">
        <v>2284</v>
      </c>
      <c r="B1035" s="40">
        <v>-0.95649317300000003</v>
      </c>
      <c r="C1035" s="40">
        <v>4.4061692E-2</v>
      </c>
      <c r="D1035" s="40">
        <v>0.150488975</v>
      </c>
      <c r="E1035" s="40" t="s">
        <v>2285</v>
      </c>
      <c r="F1035" s="40" t="s">
        <v>2286</v>
      </c>
      <c r="G1035" s="40"/>
    </row>
    <row r="1036" spans="1:7" ht="34">
      <c r="A1036" s="40" t="s">
        <v>2287</v>
      </c>
      <c r="B1036" s="40">
        <v>-0.95579716100000001</v>
      </c>
      <c r="C1036" s="40">
        <v>0.74348614400000002</v>
      </c>
      <c r="D1036" s="40">
        <v>0.86442148600000002</v>
      </c>
      <c r="E1036" s="40" t="s">
        <v>2288</v>
      </c>
      <c r="F1036" s="40" t="s">
        <v>2289</v>
      </c>
      <c r="G1036" s="40"/>
    </row>
    <row r="1037" spans="1:7" ht="34">
      <c r="A1037" s="40" t="s">
        <v>2290</v>
      </c>
      <c r="B1037" s="40">
        <v>-0.95298440100000004</v>
      </c>
      <c r="C1037" s="40">
        <v>0.17458922599999999</v>
      </c>
      <c r="D1037" s="40">
        <v>0.39194203399999999</v>
      </c>
      <c r="E1037" s="40" t="s">
        <v>2291</v>
      </c>
      <c r="F1037" s="40" t="s">
        <v>198</v>
      </c>
      <c r="G1037" s="40"/>
    </row>
    <row r="1038" spans="1:7" ht="34">
      <c r="A1038" s="40" t="s">
        <v>2292</v>
      </c>
      <c r="B1038" s="40">
        <v>-0.95020552700000005</v>
      </c>
      <c r="C1038" s="56">
        <v>8.6899999999999998E-6</v>
      </c>
      <c r="D1038" s="40">
        <v>1.0399999999999999E-4</v>
      </c>
      <c r="E1038" s="40" t="s">
        <v>2293</v>
      </c>
      <c r="F1038" s="40" t="s">
        <v>2294</v>
      </c>
      <c r="G1038" s="40"/>
    </row>
    <row r="1039" spans="1:7" ht="34">
      <c r="A1039" s="40" t="s">
        <v>2295</v>
      </c>
      <c r="B1039" s="40">
        <v>-0.94974939599999997</v>
      </c>
      <c r="C1039" s="40">
        <v>1.0032676000000001E-2</v>
      </c>
      <c r="D1039" s="40">
        <v>4.7908133999999998E-2</v>
      </c>
      <c r="E1039" s="40" t="s">
        <v>2296</v>
      </c>
      <c r="F1039" s="40" t="s">
        <v>1345</v>
      </c>
      <c r="G1039" s="40"/>
    </row>
    <row r="1040" spans="1:7" ht="34">
      <c r="A1040" s="40" t="s">
        <v>2297</v>
      </c>
      <c r="B1040" s="40">
        <v>-0.94921885500000003</v>
      </c>
      <c r="C1040" s="40">
        <v>5.5373693000000002E-2</v>
      </c>
      <c r="D1040" s="40">
        <v>0.178278192</v>
      </c>
      <c r="E1040" s="40" t="s">
        <v>2298</v>
      </c>
      <c r="F1040" s="40" t="s">
        <v>2299</v>
      </c>
      <c r="G1040" s="40"/>
    </row>
    <row r="1041" spans="1:7" ht="17">
      <c r="A1041" s="40" t="s">
        <v>2300</v>
      </c>
      <c r="B1041" s="40">
        <v>-0.949157425</v>
      </c>
      <c r="C1041" s="40">
        <v>0.61087259000000005</v>
      </c>
      <c r="D1041" s="40">
        <v>0.78669314300000004</v>
      </c>
      <c r="E1041" s="40"/>
      <c r="F1041" s="40"/>
      <c r="G1041" s="40"/>
    </row>
    <row r="1042" spans="1:7" ht="34">
      <c r="A1042" s="40" t="s">
        <v>2301</v>
      </c>
      <c r="B1042" s="40">
        <v>-0.94799626599999998</v>
      </c>
      <c r="C1042" s="40">
        <v>0.188151815</v>
      </c>
      <c r="D1042" s="40">
        <v>0.41161605000000001</v>
      </c>
      <c r="E1042" s="40" t="s">
        <v>2302</v>
      </c>
      <c r="F1042" s="40" t="s">
        <v>2303</v>
      </c>
      <c r="G1042" s="40"/>
    </row>
    <row r="1043" spans="1:7" ht="34">
      <c r="A1043" s="40" t="s">
        <v>2304</v>
      </c>
      <c r="B1043" s="40">
        <v>-0.94683845200000005</v>
      </c>
      <c r="C1043" s="40">
        <v>2.1788680000000001E-2</v>
      </c>
      <c r="D1043" s="40">
        <v>8.7889385E-2</v>
      </c>
      <c r="E1043" s="40" t="s">
        <v>2305</v>
      </c>
      <c r="F1043" s="40" t="s">
        <v>2306</v>
      </c>
      <c r="G1043" s="40"/>
    </row>
    <row r="1044" spans="1:7" ht="34">
      <c r="A1044" s="40" t="s">
        <v>2307</v>
      </c>
      <c r="B1044" s="40">
        <v>-0.94613309099999998</v>
      </c>
      <c r="C1044" s="40">
        <v>0.116753391</v>
      </c>
      <c r="D1044" s="40">
        <v>0.30278736000000001</v>
      </c>
      <c r="E1044" s="40" t="s">
        <v>2308</v>
      </c>
      <c r="F1044" s="40" t="s">
        <v>2309</v>
      </c>
      <c r="G1044" s="40"/>
    </row>
    <row r="1045" spans="1:7" ht="17">
      <c r="A1045" s="40" t="s">
        <v>2310</v>
      </c>
      <c r="B1045" s="40">
        <v>-0.94520361500000005</v>
      </c>
      <c r="C1045" s="40">
        <v>0.36807511399999998</v>
      </c>
      <c r="D1045" s="40">
        <v>0.605343089</v>
      </c>
      <c r="E1045" s="40"/>
      <c r="F1045" s="40" t="s">
        <v>182</v>
      </c>
      <c r="G1045" s="40"/>
    </row>
    <row r="1046" spans="1:7" ht="34">
      <c r="A1046" s="40" t="s">
        <v>2311</v>
      </c>
      <c r="B1046" s="40">
        <v>-0.94406034900000002</v>
      </c>
      <c r="C1046" s="40">
        <v>8.3337141000000003E-2</v>
      </c>
      <c r="D1046" s="40">
        <v>0.24023503199999999</v>
      </c>
      <c r="E1046" s="40"/>
      <c r="F1046" s="40" t="s">
        <v>198</v>
      </c>
      <c r="G1046" s="40"/>
    </row>
    <row r="1047" spans="1:7" ht="34">
      <c r="A1047" s="40" t="s">
        <v>2312</v>
      </c>
      <c r="B1047" s="40">
        <v>-0.93998760999999997</v>
      </c>
      <c r="C1047" s="40">
        <v>0.520312518</v>
      </c>
      <c r="D1047" s="40">
        <v>0.72285155800000001</v>
      </c>
      <c r="E1047" s="40"/>
      <c r="F1047" s="40" t="s">
        <v>2313</v>
      </c>
      <c r="G1047" s="40"/>
    </row>
    <row r="1048" spans="1:7" ht="17">
      <c r="A1048" s="40" t="s">
        <v>2314</v>
      </c>
      <c r="B1048" s="40">
        <v>-0.93957264900000004</v>
      </c>
      <c r="C1048" s="40">
        <v>0.25443713699999998</v>
      </c>
      <c r="D1048" s="40">
        <v>0.494726785</v>
      </c>
      <c r="E1048" s="40" t="s">
        <v>2315</v>
      </c>
      <c r="F1048" s="40" t="s">
        <v>43</v>
      </c>
      <c r="G1048" s="40"/>
    </row>
    <row r="1049" spans="1:7" ht="17">
      <c r="A1049" s="40" t="s">
        <v>2316</v>
      </c>
      <c r="B1049" s="40">
        <v>-0.93897040600000004</v>
      </c>
      <c r="C1049" s="40">
        <v>0.16469776999999999</v>
      </c>
      <c r="D1049" s="40">
        <v>0.37658185100000002</v>
      </c>
      <c r="E1049" s="40" t="s">
        <v>2317</v>
      </c>
      <c r="F1049" s="40" t="s">
        <v>2318</v>
      </c>
      <c r="G1049" s="40"/>
    </row>
    <row r="1050" spans="1:7" ht="17">
      <c r="A1050" s="40" t="s">
        <v>2319</v>
      </c>
      <c r="B1050" s="40">
        <v>-0.93886936300000001</v>
      </c>
      <c r="C1050" s="40">
        <v>0.58089357900000005</v>
      </c>
      <c r="D1050" s="40">
        <v>0.76888340300000002</v>
      </c>
      <c r="E1050" s="40"/>
      <c r="F1050" s="40"/>
      <c r="G1050" s="40"/>
    </row>
    <row r="1051" spans="1:7" ht="17">
      <c r="A1051" s="40" t="s">
        <v>2320</v>
      </c>
      <c r="B1051" s="40">
        <v>-0.93801883799999997</v>
      </c>
      <c r="C1051" s="40">
        <v>0.222782696</v>
      </c>
      <c r="D1051" s="40">
        <v>0.45790225200000001</v>
      </c>
      <c r="E1051" s="40" t="s">
        <v>2321</v>
      </c>
      <c r="F1051" s="40" t="s">
        <v>31</v>
      </c>
      <c r="G1051" s="40"/>
    </row>
    <row r="1052" spans="1:7" ht="51">
      <c r="A1052" s="40" t="s">
        <v>2322</v>
      </c>
      <c r="B1052" s="40">
        <v>-0.93757095400000001</v>
      </c>
      <c r="C1052" s="40">
        <v>3.0356007000000001E-2</v>
      </c>
      <c r="D1052" s="40">
        <v>0.11240209600000001</v>
      </c>
      <c r="E1052" s="40" t="s">
        <v>2323</v>
      </c>
      <c r="F1052" s="40" t="s">
        <v>2324</v>
      </c>
      <c r="G1052" s="40"/>
    </row>
    <row r="1053" spans="1:7" ht="34">
      <c r="A1053" s="40" t="s">
        <v>2325</v>
      </c>
      <c r="B1053" s="40">
        <v>-0.93680837400000005</v>
      </c>
      <c r="C1053" s="40">
        <v>0.248935138</v>
      </c>
      <c r="D1053" s="40">
        <v>0.48947194500000002</v>
      </c>
      <c r="E1053" s="40" t="s">
        <v>2326</v>
      </c>
      <c r="F1053" s="40" t="s">
        <v>838</v>
      </c>
      <c r="G1053" s="40"/>
    </row>
    <row r="1054" spans="1:7" ht="34">
      <c r="A1054" s="40" t="s">
        <v>2327</v>
      </c>
      <c r="B1054" s="40">
        <v>-0.93606618600000002</v>
      </c>
      <c r="C1054" s="40">
        <v>0.56384280799999997</v>
      </c>
      <c r="D1054" s="40">
        <v>0.75566904599999996</v>
      </c>
      <c r="E1054" s="40" t="s">
        <v>2328</v>
      </c>
      <c r="F1054" s="40" t="s">
        <v>113</v>
      </c>
      <c r="G1054" s="40"/>
    </row>
    <row r="1055" spans="1:7" ht="34">
      <c r="A1055" s="40" t="s">
        <v>2329</v>
      </c>
      <c r="B1055" s="40">
        <v>-0.934811583</v>
      </c>
      <c r="C1055" s="40">
        <v>0.81598367199999999</v>
      </c>
      <c r="D1055" s="40">
        <v>0.90386495499999997</v>
      </c>
      <c r="E1055" s="40" t="s">
        <v>2330</v>
      </c>
      <c r="F1055" s="40" t="s">
        <v>541</v>
      </c>
      <c r="G1055" s="40"/>
    </row>
    <row r="1056" spans="1:7" ht="17">
      <c r="A1056" s="40" t="s">
        <v>2331</v>
      </c>
      <c r="B1056" s="40">
        <v>-0.93457860999999998</v>
      </c>
      <c r="C1056" s="40">
        <v>0.54410771199999997</v>
      </c>
      <c r="D1056" s="40">
        <v>0.74124504499999999</v>
      </c>
      <c r="E1056" s="40" t="s">
        <v>2332</v>
      </c>
      <c r="F1056" s="40" t="s">
        <v>43</v>
      </c>
      <c r="G1056" s="40"/>
    </row>
    <row r="1057" spans="1:7" ht="34">
      <c r="A1057" s="40" t="s">
        <v>2333</v>
      </c>
      <c r="B1057" s="40">
        <v>-0.93430516299999999</v>
      </c>
      <c r="C1057" s="40">
        <v>2.9307699999999999E-4</v>
      </c>
      <c r="D1057" s="40">
        <v>2.4491360000000002E-3</v>
      </c>
      <c r="E1057" s="40" t="s">
        <v>2334</v>
      </c>
      <c r="F1057" s="40" t="s">
        <v>2335</v>
      </c>
      <c r="G1057" s="40"/>
    </row>
    <row r="1058" spans="1:7" ht="34">
      <c r="A1058" s="40" t="s">
        <v>2336</v>
      </c>
      <c r="B1058" s="40">
        <v>-0.934110722</v>
      </c>
      <c r="C1058" s="40">
        <v>0.19605528899999999</v>
      </c>
      <c r="D1058" s="40">
        <v>0.42380758099999999</v>
      </c>
      <c r="E1058" s="40" t="s">
        <v>2337</v>
      </c>
      <c r="F1058" s="40" t="s">
        <v>2338</v>
      </c>
      <c r="G1058" s="40"/>
    </row>
    <row r="1059" spans="1:7" ht="17">
      <c r="A1059" s="40" t="s">
        <v>2339</v>
      </c>
      <c r="B1059" s="40">
        <v>-0.93407426100000002</v>
      </c>
      <c r="C1059" s="40">
        <v>0.73306346600000005</v>
      </c>
      <c r="D1059" s="40">
        <v>0.85889343200000001</v>
      </c>
      <c r="E1059" s="40" t="s">
        <v>2340</v>
      </c>
      <c r="F1059" s="40" t="s">
        <v>31</v>
      </c>
      <c r="G1059" s="40"/>
    </row>
    <row r="1060" spans="1:7" ht="17">
      <c r="A1060" s="40" t="s">
        <v>2341</v>
      </c>
      <c r="B1060" s="40">
        <v>-0.93379548999999995</v>
      </c>
      <c r="C1060" s="40">
        <v>9.3699686000000004E-2</v>
      </c>
      <c r="D1060" s="40">
        <v>0.26084431699999999</v>
      </c>
      <c r="E1060" s="40" t="s">
        <v>2342</v>
      </c>
      <c r="F1060" s="40" t="s">
        <v>802</v>
      </c>
      <c r="G1060" s="40"/>
    </row>
    <row r="1061" spans="1:7" ht="17">
      <c r="A1061" s="40" t="s">
        <v>2343</v>
      </c>
      <c r="B1061" s="40">
        <v>-0.93187521900000003</v>
      </c>
      <c r="C1061" s="40">
        <v>1.492746E-2</v>
      </c>
      <c r="D1061" s="40">
        <v>6.4985805999999993E-2</v>
      </c>
      <c r="E1061" s="40"/>
      <c r="F1061" s="40" t="s">
        <v>43</v>
      </c>
      <c r="G1061" s="40"/>
    </row>
    <row r="1062" spans="1:7" ht="34">
      <c r="A1062" s="40" t="s">
        <v>2344</v>
      </c>
      <c r="B1062" s="40">
        <v>-0.92931938300000005</v>
      </c>
      <c r="C1062" s="40">
        <v>0.35541123899999999</v>
      </c>
      <c r="D1062" s="40">
        <v>0.59226521099999996</v>
      </c>
      <c r="E1062" s="40" t="s">
        <v>2345</v>
      </c>
      <c r="F1062" s="40" t="s">
        <v>2346</v>
      </c>
      <c r="G1062" s="40"/>
    </row>
    <row r="1063" spans="1:7" ht="17">
      <c r="A1063" s="40" t="s">
        <v>2347</v>
      </c>
      <c r="B1063" s="40">
        <v>-0.92847897700000004</v>
      </c>
      <c r="C1063" s="40">
        <v>5.8912335000000003E-2</v>
      </c>
      <c r="D1063" s="40">
        <v>0.18642328799999999</v>
      </c>
      <c r="E1063" s="40" t="s">
        <v>2348</v>
      </c>
      <c r="F1063" s="40" t="s">
        <v>2349</v>
      </c>
      <c r="G1063" s="40"/>
    </row>
    <row r="1064" spans="1:7" ht="17">
      <c r="A1064" s="40" t="s">
        <v>2350</v>
      </c>
      <c r="B1064" s="40">
        <v>-0.92713199599999996</v>
      </c>
      <c r="C1064" s="40">
        <v>8.5947630000000001E-3</v>
      </c>
      <c r="D1064" s="40">
        <v>4.2654794000000003E-2</v>
      </c>
      <c r="E1064" s="40"/>
      <c r="F1064" s="40" t="s">
        <v>2043</v>
      </c>
      <c r="G1064" s="40"/>
    </row>
    <row r="1065" spans="1:7" ht="34">
      <c r="A1065" s="40" t="s">
        <v>2351</v>
      </c>
      <c r="B1065" s="40">
        <v>-0.92567686699999996</v>
      </c>
      <c r="C1065" s="40">
        <v>0.22810169199999999</v>
      </c>
      <c r="D1065" s="40">
        <v>0.46423988500000002</v>
      </c>
      <c r="E1065" s="40" t="s">
        <v>2352</v>
      </c>
      <c r="F1065" s="40" t="s">
        <v>2255</v>
      </c>
      <c r="G1065" s="40"/>
    </row>
    <row r="1066" spans="1:7" ht="34">
      <c r="A1066" s="40" t="s">
        <v>2353</v>
      </c>
      <c r="B1066" s="40">
        <v>-0.92502887600000006</v>
      </c>
      <c r="C1066" s="40">
        <v>4.0393829999999997E-3</v>
      </c>
      <c r="D1066" s="40">
        <v>2.2953794999999999E-2</v>
      </c>
      <c r="E1066" s="40" t="s">
        <v>2354</v>
      </c>
      <c r="F1066" s="40" t="s">
        <v>567</v>
      </c>
      <c r="G1066" s="40"/>
    </row>
    <row r="1067" spans="1:7" ht="34">
      <c r="A1067" s="40" t="s">
        <v>2355</v>
      </c>
      <c r="B1067" s="40">
        <v>-0.92231475600000001</v>
      </c>
      <c r="C1067" s="40">
        <v>8.0246310000000008E-3</v>
      </c>
      <c r="D1067" s="40">
        <v>4.0131983000000003E-2</v>
      </c>
      <c r="E1067" s="40" t="s">
        <v>2356</v>
      </c>
      <c r="F1067" s="40" t="s">
        <v>2357</v>
      </c>
      <c r="G1067" s="40"/>
    </row>
    <row r="1068" spans="1:7" ht="17">
      <c r="A1068" s="40" t="s">
        <v>2358</v>
      </c>
      <c r="B1068" s="40">
        <v>-0.92190096399999999</v>
      </c>
      <c r="C1068" s="56">
        <v>7.61E-6</v>
      </c>
      <c r="D1068" s="56">
        <v>9.2399999999999996E-5</v>
      </c>
      <c r="E1068" s="40" t="s">
        <v>2359</v>
      </c>
      <c r="F1068" s="40" t="s">
        <v>2360</v>
      </c>
      <c r="G1068" s="40"/>
    </row>
    <row r="1069" spans="1:7" ht="34">
      <c r="A1069" s="40" t="s">
        <v>2361</v>
      </c>
      <c r="B1069" s="40">
        <v>-0.92174542800000003</v>
      </c>
      <c r="C1069" s="40">
        <v>0.15966576599999999</v>
      </c>
      <c r="D1069" s="40">
        <v>0.36923286999999999</v>
      </c>
      <c r="E1069" s="40" t="s">
        <v>2362</v>
      </c>
      <c r="F1069" s="40" t="s">
        <v>1307</v>
      </c>
      <c r="G1069" s="40"/>
    </row>
    <row r="1070" spans="1:7" ht="17">
      <c r="A1070" s="40" t="s">
        <v>2363</v>
      </c>
      <c r="B1070" s="40">
        <v>-0.92148362399999995</v>
      </c>
      <c r="C1070" s="40">
        <v>1.592828E-2</v>
      </c>
      <c r="D1070" s="40">
        <v>6.8054474000000004E-2</v>
      </c>
      <c r="E1070" s="40"/>
      <c r="F1070" s="40"/>
      <c r="G1070" s="40"/>
    </row>
    <row r="1071" spans="1:7" ht="34">
      <c r="A1071" s="40" t="s">
        <v>2364</v>
      </c>
      <c r="B1071" s="40">
        <v>-0.92095479499999999</v>
      </c>
      <c r="C1071" s="40">
        <v>0.46095175999999999</v>
      </c>
      <c r="D1071" s="40">
        <v>0.68592036099999998</v>
      </c>
      <c r="E1071" s="40" t="s">
        <v>2365</v>
      </c>
      <c r="F1071" s="40" t="s">
        <v>474</v>
      </c>
      <c r="G1071" s="40"/>
    </row>
    <row r="1072" spans="1:7" ht="34">
      <c r="A1072" s="40" t="s">
        <v>2366</v>
      </c>
      <c r="B1072" s="40">
        <v>-0.92062321199999997</v>
      </c>
      <c r="C1072" s="40">
        <v>1.5162851999999999E-2</v>
      </c>
      <c r="D1072" s="40">
        <v>6.5670372000000005E-2</v>
      </c>
      <c r="E1072" s="40" t="s">
        <v>2367</v>
      </c>
      <c r="F1072" s="40" t="s">
        <v>2368</v>
      </c>
      <c r="G1072" s="40"/>
    </row>
    <row r="1073" spans="1:7" ht="34">
      <c r="A1073" s="40" t="s">
        <v>2369</v>
      </c>
      <c r="B1073" s="40">
        <v>-0.92036066000000005</v>
      </c>
      <c r="C1073" s="40">
        <v>0.14969775499999999</v>
      </c>
      <c r="D1073" s="40">
        <v>0.35481021499999998</v>
      </c>
      <c r="E1073" s="40" t="s">
        <v>2370</v>
      </c>
      <c r="F1073" s="40" t="s">
        <v>474</v>
      </c>
      <c r="G1073" s="40"/>
    </row>
    <row r="1074" spans="1:7" ht="17">
      <c r="A1074" s="40" t="s">
        <v>2371</v>
      </c>
      <c r="B1074" s="40">
        <v>-0.91943385399999999</v>
      </c>
      <c r="C1074" s="40">
        <v>0.48898929299999999</v>
      </c>
      <c r="D1074" s="40">
        <v>0.70490536699999995</v>
      </c>
      <c r="E1074" s="40" t="s">
        <v>2372</v>
      </c>
      <c r="F1074" s="40" t="s">
        <v>370</v>
      </c>
      <c r="G1074" s="40"/>
    </row>
    <row r="1075" spans="1:7" ht="17">
      <c r="A1075" s="40" t="s">
        <v>2373</v>
      </c>
      <c r="B1075" s="40">
        <v>-0.91826618500000001</v>
      </c>
      <c r="C1075" s="40">
        <v>0.45931260800000001</v>
      </c>
      <c r="D1075" s="40">
        <v>0.68480127400000002</v>
      </c>
      <c r="E1075" s="40" t="s">
        <v>2374</v>
      </c>
      <c r="F1075" s="40" t="s">
        <v>2375</v>
      </c>
      <c r="G1075" s="40"/>
    </row>
    <row r="1076" spans="1:7" ht="17">
      <c r="A1076" s="40" t="s">
        <v>2376</v>
      </c>
      <c r="B1076" s="40">
        <v>-0.91758005300000001</v>
      </c>
      <c r="C1076" s="40">
        <v>0.69693087600000003</v>
      </c>
      <c r="D1076" s="40">
        <v>0.84217112299999997</v>
      </c>
      <c r="E1076" s="40" t="s">
        <v>2377</v>
      </c>
      <c r="F1076" s="40" t="s">
        <v>2378</v>
      </c>
      <c r="G1076" s="40"/>
    </row>
    <row r="1077" spans="1:7" ht="17">
      <c r="A1077" s="40" t="s">
        <v>2379</v>
      </c>
      <c r="B1077" s="40">
        <v>-0.91504791100000005</v>
      </c>
      <c r="C1077" s="40">
        <v>4.3832844000000003E-2</v>
      </c>
      <c r="D1077" s="40">
        <v>0.15043669600000001</v>
      </c>
      <c r="E1077" s="40" t="s">
        <v>2380</v>
      </c>
      <c r="F1077" s="40" t="s">
        <v>2381</v>
      </c>
      <c r="G1077" s="40"/>
    </row>
    <row r="1078" spans="1:7" ht="17">
      <c r="A1078" s="40" t="s">
        <v>2382</v>
      </c>
      <c r="B1078" s="40">
        <v>-0.913154986</v>
      </c>
      <c r="C1078" s="40">
        <v>9.8365387999999998E-2</v>
      </c>
      <c r="D1078" s="40">
        <v>0.26921676900000002</v>
      </c>
      <c r="E1078" s="40" t="s">
        <v>2383</v>
      </c>
      <c r="F1078" s="40" t="s">
        <v>2384</v>
      </c>
      <c r="G1078" s="40"/>
    </row>
    <row r="1079" spans="1:7" ht="34">
      <c r="A1079" s="40" t="s">
        <v>2385</v>
      </c>
      <c r="B1079" s="40">
        <v>-0.91233582499999999</v>
      </c>
      <c r="C1079" s="40">
        <v>0.12282485</v>
      </c>
      <c r="D1079" s="40">
        <v>0.31175978199999999</v>
      </c>
      <c r="E1079" s="40" t="s">
        <v>2386</v>
      </c>
      <c r="F1079" s="40" t="s">
        <v>990</v>
      </c>
      <c r="G1079" s="40"/>
    </row>
    <row r="1080" spans="1:7" ht="51">
      <c r="A1080" s="40" t="s">
        <v>2387</v>
      </c>
      <c r="B1080" s="40">
        <v>-0.91156688299999999</v>
      </c>
      <c r="C1080" s="40">
        <v>0.606402314</v>
      </c>
      <c r="D1080" s="40">
        <v>0.78404576800000003</v>
      </c>
      <c r="E1080" s="40" t="s">
        <v>2388</v>
      </c>
      <c r="F1080" s="40" t="s">
        <v>67</v>
      </c>
      <c r="G1080" s="40"/>
    </row>
    <row r="1081" spans="1:7" ht="34">
      <c r="A1081" s="40" t="s">
        <v>2389</v>
      </c>
      <c r="B1081" s="40">
        <v>-0.91118517600000004</v>
      </c>
      <c r="C1081" s="40">
        <v>0.192693102</v>
      </c>
      <c r="D1081" s="40">
        <v>0.41889182200000002</v>
      </c>
      <c r="E1081" s="40" t="s">
        <v>2390</v>
      </c>
      <c r="F1081" s="40" t="s">
        <v>2255</v>
      </c>
      <c r="G1081" s="40"/>
    </row>
    <row r="1082" spans="1:7" ht="34">
      <c r="A1082" s="40" t="s">
        <v>2391</v>
      </c>
      <c r="B1082" s="40">
        <v>-0.90819824900000001</v>
      </c>
      <c r="C1082" s="40">
        <v>0.38729668499999997</v>
      </c>
      <c r="D1082" s="40">
        <v>0.62235798200000003</v>
      </c>
      <c r="E1082" s="40" t="s">
        <v>2392</v>
      </c>
      <c r="F1082" s="40" t="s">
        <v>195</v>
      </c>
      <c r="G1082" s="40"/>
    </row>
    <row r="1083" spans="1:7" ht="34">
      <c r="A1083" s="40" t="s">
        <v>2393</v>
      </c>
      <c r="B1083" s="40">
        <v>-0.90802378500000003</v>
      </c>
      <c r="C1083" s="40">
        <v>0.63792852499999997</v>
      </c>
      <c r="D1083" s="40">
        <v>0.80463074099999998</v>
      </c>
      <c r="E1083" s="40" t="s">
        <v>2394</v>
      </c>
      <c r="F1083" s="40" t="s">
        <v>331</v>
      </c>
      <c r="G1083" s="40"/>
    </row>
    <row r="1084" spans="1:7" ht="34">
      <c r="A1084" s="40" t="s">
        <v>2395</v>
      </c>
      <c r="B1084" s="40">
        <v>-0.90785524299999998</v>
      </c>
      <c r="C1084" s="40">
        <v>0.442015665</v>
      </c>
      <c r="D1084" s="40">
        <v>0.67088096600000002</v>
      </c>
      <c r="E1084" s="40" t="s">
        <v>2396</v>
      </c>
      <c r="F1084" s="40" t="s">
        <v>331</v>
      </c>
      <c r="G1084" s="40"/>
    </row>
    <row r="1085" spans="1:7" ht="34">
      <c r="A1085" s="40" t="s">
        <v>2397</v>
      </c>
      <c r="B1085" s="40">
        <v>-0.90755031100000005</v>
      </c>
      <c r="C1085" s="40">
        <v>0.17598940699999999</v>
      </c>
      <c r="D1085" s="40">
        <v>0.39411223899999998</v>
      </c>
      <c r="E1085" s="40" t="s">
        <v>2398</v>
      </c>
      <c r="F1085" s="40" t="s">
        <v>2399</v>
      </c>
      <c r="G1085" s="40"/>
    </row>
    <row r="1086" spans="1:7" ht="34">
      <c r="A1086" s="40" t="s">
        <v>2400</v>
      </c>
      <c r="B1086" s="40">
        <v>-0.90742794400000004</v>
      </c>
      <c r="C1086" s="40">
        <v>0.41897352700000001</v>
      </c>
      <c r="D1086" s="40">
        <v>0.65250210799999997</v>
      </c>
      <c r="E1086" s="40" t="s">
        <v>2401</v>
      </c>
      <c r="F1086" s="40" t="s">
        <v>2402</v>
      </c>
      <c r="G1086" s="40"/>
    </row>
    <row r="1087" spans="1:7" ht="17">
      <c r="A1087" s="40" t="s">
        <v>2403</v>
      </c>
      <c r="B1087" s="40">
        <v>-0.90720957199999996</v>
      </c>
      <c r="C1087" s="40">
        <v>0.60419845299999997</v>
      </c>
      <c r="D1087" s="40">
        <v>0.78320107400000005</v>
      </c>
      <c r="E1087" s="40" t="s">
        <v>2404</v>
      </c>
      <c r="F1087" s="40" t="s">
        <v>43</v>
      </c>
      <c r="G1087" s="40"/>
    </row>
    <row r="1088" spans="1:7" ht="17">
      <c r="A1088" s="40" t="s">
        <v>2405</v>
      </c>
      <c r="B1088" s="40">
        <v>-0.90698890200000004</v>
      </c>
      <c r="C1088" s="40">
        <v>0.491624122</v>
      </c>
      <c r="D1088" s="40">
        <v>0.70643437399999998</v>
      </c>
      <c r="E1088" s="40" t="s">
        <v>2406</v>
      </c>
      <c r="F1088" s="40" t="s">
        <v>43</v>
      </c>
      <c r="G1088" s="40"/>
    </row>
    <row r="1089" spans="1:7" ht="17">
      <c r="A1089" s="40" t="s">
        <v>2407</v>
      </c>
      <c r="B1089" s="40">
        <v>-0.90659696300000003</v>
      </c>
      <c r="C1089" s="40">
        <v>0.55232191100000005</v>
      </c>
      <c r="D1089" s="40">
        <v>0.74594634800000004</v>
      </c>
      <c r="E1089" s="40" t="s">
        <v>2408</v>
      </c>
      <c r="F1089" s="40" t="s">
        <v>43</v>
      </c>
      <c r="G1089" s="40"/>
    </row>
    <row r="1090" spans="1:7" ht="34">
      <c r="A1090" s="40" t="s">
        <v>2409</v>
      </c>
      <c r="B1090" s="40">
        <v>-0.90549844800000001</v>
      </c>
      <c r="C1090" s="40">
        <v>0.50167803799999999</v>
      </c>
      <c r="D1090" s="40">
        <v>0.71204142500000001</v>
      </c>
      <c r="E1090" s="40" t="s">
        <v>2410</v>
      </c>
      <c r="F1090" s="40" t="s">
        <v>2411</v>
      </c>
      <c r="G1090" s="40"/>
    </row>
    <row r="1091" spans="1:7" ht="34">
      <c r="A1091" s="40" t="s">
        <v>2412</v>
      </c>
      <c r="B1091" s="40">
        <v>-0.90496665600000004</v>
      </c>
      <c r="C1091" s="56">
        <v>6.7100000000000001E-6</v>
      </c>
      <c r="D1091" s="56">
        <v>8.3200000000000003E-5</v>
      </c>
      <c r="E1091" s="40" t="s">
        <v>2413</v>
      </c>
      <c r="F1091" s="40" t="s">
        <v>2414</v>
      </c>
      <c r="G1091" s="40"/>
    </row>
    <row r="1092" spans="1:7" ht="17">
      <c r="A1092" s="40" t="s">
        <v>2415</v>
      </c>
      <c r="B1092" s="40">
        <v>-0.90336408999999995</v>
      </c>
      <c r="C1092" s="40">
        <v>5.8256707999999997E-2</v>
      </c>
      <c r="D1092" s="40">
        <v>0.18545867799999999</v>
      </c>
      <c r="E1092" s="40"/>
      <c r="F1092" s="40"/>
      <c r="G1092" s="40"/>
    </row>
    <row r="1093" spans="1:7" ht="34">
      <c r="A1093" s="40" t="s">
        <v>2416</v>
      </c>
      <c r="B1093" s="40">
        <v>-0.90108444200000004</v>
      </c>
      <c r="C1093" s="40">
        <v>4.1609397999999999E-2</v>
      </c>
      <c r="D1093" s="40">
        <v>0.144284001</v>
      </c>
      <c r="E1093" s="40" t="s">
        <v>2417</v>
      </c>
      <c r="F1093" s="40" t="s">
        <v>2418</v>
      </c>
      <c r="G1093" s="40"/>
    </row>
    <row r="1094" spans="1:7" ht="34">
      <c r="A1094" s="40" t="s">
        <v>2419</v>
      </c>
      <c r="B1094" s="40">
        <v>-0.90075804299999995</v>
      </c>
      <c r="C1094" s="40">
        <v>0.14076728199999999</v>
      </c>
      <c r="D1094" s="40">
        <v>0.34093130799999999</v>
      </c>
      <c r="E1094" s="40" t="s">
        <v>2420</v>
      </c>
      <c r="F1094" s="40" t="s">
        <v>2421</v>
      </c>
      <c r="G1094" s="40"/>
    </row>
    <row r="1095" spans="1:7" ht="34">
      <c r="A1095" s="40" t="s">
        <v>2422</v>
      </c>
      <c r="B1095" s="40">
        <v>-0.90024238199999995</v>
      </c>
      <c r="C1095" s="40">
        <v>8.7721329999999997E-3</v>
      </c>
      <c r="D1095" s="40">
        <v>4.3251751999999997E-2</v>
      </c>
      <c r="E1095" s="40" t="s">
        <v>2423</v>
      </c>
      <c r="F1095" s="40" t="s">
        <v>2424</v>
      </c>
      <c r="G1095" s="40"/>
    </row>
    <row r="1096" spans="1:7" ht="34">
      <c r="A1096" s="40" t="s">
        <v>2425</v>
      </c>
      <c r="B1096" s="40">
        <v>-0.89990291899999997</v>
      </c>
      <c r="C1096" s="40">
        <v>0.24097227700000001</v>
      </c>
      <c r="D1096" s="40">
        <v>0.48046489999999997</v>
      </c>
      <c r="E1096" s="40" t="s">
        <v>2426</v>
      </c>
      <c r="F1096" s="40" t="s">
        <v>2427</v>
      </c>
      <c r="G1096" s="40"/>
    </row>
    <row r="1097" spans="1:7" ht="17">
      <c r="A1097" s="40" t="s">
        <v>2428</v>
      </c>
      <c r="B1097" s="40">
        <v>-0.89835084700000001</v>
      </c>
      <c r="C1097" s="40">
        <v>3.4327837999999999E-2</v>
      </c>
      <c r="D1097" s="40">
        <v>0.124148251</v>
      </c>
      <c r="E1097" s="40" t="s">
        <v>2429</v>
      </c>
      <c r="F1097" s="40" t="s">
        <v>2430</v>
      </c>
      <c r="G1097" s="40"/>
    </row>
    <row r="1098" spans="1:7" ht="17">
      <c r="A1098" s="40" t="s">
        <v>2431</v>
      </c>
      <c r="B1098" s="40">
        <v>-0.89803941899999995</v>
      </c>
      <c r="C1098" s="40">
        <v>0.12476359400000001</v>
      </c>
      <c r="D1098" s="40">
        <v>0.31544788499999998</v>
      </c>
      <c r="E1098" s="40" t="s">
        <v>2432</v>
      </c>
      <c r="F1098" s="40" t="s">
        <v>43</v>
      </c>
      <c r="G1098" s="40"/>
    </row>
    <row r="1099" spans="1:7" ht="17">
      <c r="A1099" s="40" t="s">
        <v>2433</v>
      </c>
      <c r="B1099" s="40">
        <v>-0.89776570600000005</v>
      </c>
      <c r="C1099" s="40">
        <v>0.49738599500000003</v>
      </c>
      <c r="D1099" s="40">
        <v>0.71001416699999997</v>
      </c>
      <c r="E1099" s="40" t="s">
        <v>2434</v>
      </c>
      <c r="F1099" s="40" t="s">
        <v>73</v>
      </c>
      <c r="G1099" s="40"/>
    </row>
    <row r="1100" spans="1:7" ht="34">
      <c r="A1100" s="40" t="s">
        <v>2435</v>
      </c>
      <c r="B1100" s="40">
        <v>-0.89742909699999995</v>
      </c>
      <c r="C1100" s="40">
        <v>0.64649909699999997</v>
      </c>
      <c r="D1100" s="40">
        <v>0.81018418199999997</v>
      </c>
      <c r="E1100" s="40" t="s">
        <v>2436</v>
      </c>
      <c r="F1100" s="40" t="s">
        <v>2437</v>
      </c>
      <c r="G1100" s="40"/>
    </row>
    <row r="1101" spans="1:7" ht="34">
      <c r="A1101" s="40" t="s">
        <v>2438</v>
      </c>
      <c r="B1101" s="40">
        <v>-0.89703586999999996</v>
      </c>
      <c r="C1101" s="40">
        <v>5.4955669999999998E-3</v>
      </c>
      <c r="D1101" s="40">
        <v>2.9670839000000001E-2</v>
      </c>
      <c r="E1101" s="40" t="s">
        <v>2439</v>
      </c>
      <c r="F1101" s="40" t="s">
        <v>567</v>
      </c>
      <c r="G1101" s="40"/>
    </row>
    <row r="1102" spans="1:7" ht="34">
      <c r="A1102" s="40" t="s">
        <v>2440</v>
      </c>
      <c r="B1102" s="40">
        <v>-0.89652463599999999</v>
      </c>
      <c r="C1102" s="56">
        <v>2.9500000000000001E-6</v>
      </c>
      <c r="D1102" s="56">
        <v>3.9499999999999998E-5</v>
      </c>
      <c r="E1102" s="40" t="s">
        <v>2441</v>
      </c>
      <c r="F1102" s="40" t="s">
        <v>838</v>
      </c>
      <c r="G1102" s="40"/>
    </row>
    <row r="1103" spans="1:7" ht="34">
      <c r="A1103" s="40" t="s">
        <v>2442</v>
      </c>
      <c r="B1103" s="40">
        <v>-0.89330920800000002</v>
      </c>
      <c r="C1103" s="40">
        <v>2.0928230999999999E-2</v>
      </c>
      <c r="D1103" s="40">
        <v>8.5098155999999994E-2</v>
      </c>
      <c r="E1103" s="40" t="s">
        <v>2443</v>
      </c>
      <c r="F1103" s="40" t="s">
        <v>2309</v>
      </c>
      <c r="G1103" s="40"/>
    </row>
    <row r="1104" spans="1:7" ht="17">
      <c r="A1104" s="40" t="s">
        <v>2444</v>
      </c>
      <c r="B1104" s="40">
        <v>-0.89329115800000003</v>
      </c>
      <c r="C1104" s="40">
        <v>0.45052451500000001</v>
      </c>
      <c r="D1104" s="40">
        <v>0.67722049900000003</v>
      </c>
      <c r="E1104" s="40" t="s">
        <v>2445</v>
      </c>
      <c r="F1104" s="40" t="s">
        <v>43</v>
      </c>
      <c r="G1104" s="40"/>
    </row>
    <row r="1105" spans="1:7" ht="17">
      <c r="A1105" s="40" t="s">
        <v>2446</v>
      </c>
      <c r="B1105" s="40">
        <v>-0.89146787299999997</v>
      </c>
      <c r="C1105" s="40">
        <v>1.24413E-4</v>
      </c>
      <c r="D1105" s="40">
        <v>1.154247E-3</v>
      </c>
      <c r="E1105" s="40" t="s">
        <v>2447</v>
      </c>
      <c r="F1105" s="40" t="s">
        <v>995</v>
      </c>
      <c r="G1105" s="40" t="s">
        <v>2448</v>
      </c>
    </row>
    <row r="1106" spans="1:7" ht="34">
      <c r="A1106" s="40" t="s">
        <v>2449</v>
      </c>
      <c r="B1106" s="40">
        <v>-0.89020391700000001</v>
      </c>
      <c r="C1106" s="40">
        <v>3.6122842000000002E-2</v>
      </c>
      <c r="D1106" s="40">
        <v>0.12889673500000001</v>
      </c>
      <c r="E1106" s="40" t="s">
        <v>2450</v>
      </c>
      <c r="F1106" s="40" t="s">
        <v>2451</v>
      </c>
      <c r="G1106" s="40"/>
    </row>
    <row r="1107" spans="1:7" ht="34">
      <c r="A1107" s="40" t="s">
        <v>2452</v>
      </c>
      <c r="B1107" s="40">
        <v>-0.88941411100000001</v>
      </c>
      <c r="C1107" s="40">
        <v>0.101620605</v>
      </c>
      <c r="D1107" s="40">
        <v>0.27449035599999999</v>
      </c>
      <c r="E1107" s="40" t="s">
        <v>2453</v>
      </c>
      <c r="F1107" s="40" t="s">
        <v>2454</v>
      </c>
      <c r="G1107" s="40"/>
    </row>
    <row r="1108" spans="1:7" ht="17">
      <c r="A1108" s="40" t="s">
        <v>2455</v>
      </c>
      <c r="B1108" s="40">
        <v>-0.888557928</v>
      </c>
      <c r="C1108" s="40">
        <v>0.47107625400000003</v>
      </c>
      <c r="D1108" s="40">
        <v>0.69207572399999995</v>
      </c>
      <c r="E1108" s="40" t="s">
        <v>2456</v>
      </c>
      <c r="F1108" s="40" t="s">
        <v>370</v>
      </c>
      <c r="G1108" s="40"/>
    </row>
    <row r="1109" spans="1:7" ht="34">
      <c r="A1109" s="40" t="s">
        <v>2457</v>
      </c>
      <c r="B1109" s="40">
        <v>-0.888406001</v>
      </c>
      <c r="C1109" s="40">
        <v>0.24308084899999999</v>
      </c>
      <c r="D1109" s="40">
        <v>0.48339699800000002</v>
      </c>
      <c r="E1109" s="40" t="s">
        <v>2458</v>
      </c>
      <c r="F1109" s="40" t="s">
        <v>2459</v>
      </c>
      <c r="G1109" s="40"/>
    </row>
    <row r="1110" spans="1:7" ht="34">
      <c r="A1110" s="40" t="s">
        <v>2460</v>
      </c>
      <c r="B1110" s="40">
        <v>-0.88742663200000005</v>
      </c>
      <c r="C1110" s="40">
        <v>0.795396718</v>
      </c>
      <c r="D1110" s="40">
        <v>0.89391186199999995</v>
      </c>
      <c r="E1110" s="40" t="s">
        <v>2461</v>
      </c>
      <c r="F1110" s="40" t="s">
        <v>567</v>
      </c>
      <c r="G1110" s="40"/>
    </row>
    <row r="1111" spans="1:7" ht="17">
      <c r="A1111" s="40" t="s">
        <v>2462</v>
      </c>
      <c r="B1111" s="40">
        <v>-0.88570086599999998</v>
      </c>
      <c r="C1111" s="40">
        <v>3.8003800000000002E-4</v>
      </c>
      <c r="D1111" s="40">
        <v>3.025664E-3</v>
      </c>
      <c r="E1111" s="40" t="s">
        <v>2463</v>
      </c>
      <c r="F1111" s="40" t="s">
        <v>2464</v>
      </c>
      <c r="G1111" s="40"/>
    </row>
    <row r="1112" spans="1:7" ht="17">
      <c r="A1112" s="40" t="s">
        <v>2465</v>
      </c>
      <c r="B1112" s="40">
        <v>-0.88543800100000003</v>
      </c>
      <c r="C1112" s="40">
        <v>4.4558898E-2</v>
      </c>
      <c r="D1112" s="40">
        <v>0.151167725</v>
      </c>
      <c r="E1112" s="40" t="s">
        <v>2466</v>
      </c>
      <c r="F1112" s="40" t="s">
        <v>43</v>
      </c>
      <c r="G1112" s="40"/>
    </row>
    <row r="1113" spans="1:7" ht="17">
      <c r="A1113" s="40" t="s">
        <v>2467</v>
      </c>
      <c r="B1113" s="40">
        <v>-0.88012240600000002</v>
      </c>
      <c r="C1113" s="40">
        <v>0.15833582900000001</v>
      </c>
      <c r="D1113" s="40">
        <v>0.36764602899999999</v>
      </c>
      <c r="E1113" s="40" t="s">
        <v>2468</v>
      </c>
      <c r="F1113" s="40" t="s">
        <v>43</v>
      </c>
      <c r="G1113" s="40"/>
    </row>
    <row r="1114" spans="1:7" ht="34">
      <c r="A1114" s="40" t="s">
        <v>2469</v>
      </c>
      <c r="B1114" s="40">
        <v>-0.87959420099999996</v>
      </c>
      <c r="C1114" s="40">
        <v>0.41611657800000001</v>
      </c>
      <c r="D1114" s="40">
        <v>0.65005703299999995</v>
      </c>
      <c r="E1114" s="40" t="s">
        <v>2470</v>
      </c>
      <c r="F1114" s="40" t="s">
        <v>425</v>
      </c>
      <c r="G1114" s="40"/>
    </row>
    <row r="1115" spans="1:7" ht="34">
      <c r="A1115" s="40" t="s">
        <v>2471</v>
      </c>
      <c r="B1115" s="40">
        <v>-0.87571824399999998</v>
      </c>
      <c r="C1115" s="40">
        <v>1.0552789E-2</v>
      </c>
      <c r="D1115" s="40">
        <v>4.9610113999999997E-2</v>
      </c>
      <c r="E1115" s="40" t="s">
        <v>2472</v>
      </c>
      <c r="F1115" s="40" t="s">
        <v>2473</v>
      </c>
      <c r="G1115" s="40"/>
    </row>
    <row r="1116" spans="1:7" ht="34">
      <c r="A1116" s="40" t="s">
        <v>2474</v>
      </c>
      <c r="B1116" s="40">
        <v>-0.87508286599999996</v>
      </c>
      <c r="C1116" s="40">
        <v>0.51227358700000003</v>
      </c>
      <c r="D1116" s="40">
        <v>0.71787784399999999</v>
      </c>
      <c r="E1116" s="40" t="s">
        <v>2475</v>
      </c>
      <c r="F1116" s="40" t="s">
        <v>113</v>
      </c>
      <c r="G1116" s="40"/>
    </row>
    <row r="1117" spans="1:7" ht="51">
      <c r="A1117" s="40" t="s">
        <v>2476</v>
      </c>
      <c r="B1117" s="40">
        <v>-0.87430100399999999</v>
      </c>
      <c r="C1117" s="40">
        <v>2.5198453999999999E-2</v>
      </c>
      <c r="D1117" s="40">
        <v>9.8837075999999996E-2</v>
      </c>
      <c r="E1117" s="40" t="s">
        <v>2477</v>
      </c>
      <c r="F1117" s="40" t="s">
        <v>2478</v>
      </c>
      <c r="G1117" s="40"/>
    </row>
    <row r="1118" spans="1:7" ht="17">
      <c r="A1118" s="40" t="s">
        <v>2479</v>
      </c>
      <c r="B1118" s="40">
        <v>-0.87306352300000001</v>
      </c>
      <c r="C1118" s="40">
        <v>1.5753731999999999E-2</v>
      </c>
      <c r="D1118" s="40">
        <v>6.7474809999999996E-2</v>
      </c>
      <c r="E1118" s="40" t="s">
        <v>2480</v>
      </c>
      <c r="F1118" s="40" t="s">
        <v>43</v>
      </c>
      <c r="G1118" s="40"/>
    </row>
    <row r="1119" spans="1:7" ht="17">
      <c r="A1119" s="40" t="s">
        <v>2481</v>
      </c>
      <c r="B1119" s="40">
        <v>-0.871950471</v>
      </c>
      <c r="C1119" s="40">
        <v>0.169983784</v>
      </c>
      <c r="D1119" s="40">
        <v>0.38540961800000001</v>
      </c>
      <c r="E1119" s="40" t="s">
        <v>2482</v>
      </c>
      <c r="F1119" s="40" t="s">
        <v>100</v>
      </c>
      <c r="G1119" s="40"/>
    </row>
    <row r="1120" spans="1:7" ht="34">
      <c r="A1120" s="40" t="s">
        <v>2483</v>
      </c>
      <c r="B1120" s="40">
        <v>-0.87181851899999996</v>
      </c>
      <c r="C1120" s="40">
        <v>0.17382162900000001</v>
      </c>
      <c r="D1120" s="40">
        <v>0.39079778799999998</v>
      </c>
      <c r="E1120" s="40" t="s">
        <v>2484</v>
      </c>
      <c r="F1120" s="40" t="s">
        <v>2485</v>
      </c>
      <c r="G1120" s="40"/>
    </row>
    <row r="1121" spans="1:7" ht="34">
      <c r="A1121" s="40" t="s">
        <v>2486</v>
      </c>
      <c r="B1121" s="40">
        <v>-0.87149748100000002</v>
      </c>
      <c r="C1121" s="56">
        <v>2.58E-5</v>
      </c>
      <c r="D1121" s="40">
        <v>2.7766800000000001E-4</v>
      </c>
      <c r="E1121" s="40" t="s">
        <v>2487</v>
      </c>
      <c r="F1121" s="40" t="s">
        <v>288</v>
      </c>
      <c r="G1121" s="40"/>
    </row>
    <row r="1122" spans="1:7" ht="34">
      <c r="A1122" s="40" t="s">
        <v>2488</v>
      </c>
      <c r="B1122" s="40">
        <v>-0.86940481199999997</v>
      </c>
      <c r="C1122" s="40">
        <v>5.2661112000000003E-2</v>
      </c>
      <c r="D1122" s="40">
        <v>0.17198090099999999</v>
      </c>
      <c r="E1122" s="40" t="s">
        <v>2489</v>
      </c>
      <c r="F1122" s="40" t="s">
        <v>2490</v>
      </c>
      <c r="G1122" s="40"/>
    </row>
    <row r="1123" spans="1:7" ht="17">
      <c r="A1123" s="40" t="s">
        <v>2491</v>
      </c>
      <c r="B1123" s="40">
        <v>-0.867945356</v>
      </c>
      <c r="C1123" s="40">
        <v>2.8803736999999999E-2</v>
      </c>
      <c r="D1123" s="40">
        <v>0.10864293999999999</v>
      </c>
      <c r="E1123" s="40"/>
      <c r="F1123" s="40"/>
      <c r="G1123" s="40"/>
    </row>
    <row r="1124" spans="1:7" ht="34">
      <c r="A1124" s="40" t="s">
        <v>2492</v>
      </c>
      <c r="B1124" s="40">
        <v>-0.86723540499999996</v>
      </c>
      <c r="C1124" s="40">
        <v>0.419712631</v>
      </c>
      <c r="D1124" s="40">
        <v>0.65342932200000003</v>
      </c>
      <c r="E1124" s="40" t="s">
        <v>2493</v>
      </c>
      <c r="F1124" s="40" t="s">
        <v>2494</v>
      </c>
      <c r="G1124" s="40"/>
    </row>
    <row r="1125" spans="1:7" ht="34">
      <c r="A1125" s="40" t="s">
        <v>2495</v>
      </c>
      <c r="B1125" s="40">
        <v>-0.86709666600000002</v>
      </c>
      <c r="C1125" s="40">
        <v>1.5349020000000001E-3</v>
      </c>
      <c r="D1125" s="40">
        <v>1.0131675999999999E-2</v>
      </c>
      <c r="E1125" s="40" t="s">
        <v>2496</v>
      </c>
      <c r="F1125" s="40" t="s">
        <v>2497</v>
      </c>
      <c r="G1125" s="40"/>
    </row>
    <row r="1126" spans="1:7" ht="17">
      <c r="A1126" s="40" t="s">
        <v>2498</v>
      </c>
      <c r="B1126" s="40">
        <v>-0.86622750100000001</v>
      </c>
      <c r="C1126" s="40">
        <v>0.15533392300000001</v>
      </c>
      <c r="D1126" s="40">
        <v>0.36272748399999999</v>
      </c>
      <c r="E1126" s="40" t="s">
        <v>2499</v>
      </c>
      <c r="F1126" s="40" t="s">
        <v>43</v>
      </c>
      <c r="G1126" s="40"/>
    </row>
    <row r="1127" spans="1:7" ht="34">
      <c r="A1127" s="40" t="s">
        <v>2500</v>
      </c>
      <c r="B1127" s="40">
        <v>-0.86570756599999998</v>
      </c>
      <c r="C1127" s="40">
        <v>9.4503100000000004E-4</v>
      </c>
      <c r="D1127" s="40">
        <v>6.7337129999999997E-3</v>
      </c>
      <c r="E1127" s="40" t="s">
        <v>2501</v>
      </c>
      <c r="F1127" s="40" t="s">
        <v>2502</v>
      </c>
      <c r="G1127" s="40" t="s">
        <v>2503</v>
      </c>
    </row>
    <row r="1128" spans="1:7" ht="17">
      <c r="A1128" s="40" t="s">
        <v>2504</v>
      </c>
      <c r="B1128" s="40">
        <v>-0.86477886199999998</v>
      </c>
      <c r="C1128" s="40">
        <v>0.29089192600000002</v>
      </c>
      <c r="D1128" s="40">
        <v>0.53044311799999999</v>
      </c>
      <c r="E1128" s="40"/>
      <c r="F1128" s="40" t="s">
        <v>31</v>
      </c>
      <c r="G1128" s="40"/>
    </row>
    <row r="1129" spans="1:7" ht="34">
      <c r="A1129" s="40" t="s">
        <v>2505</v>
      </c>
      <c r="B1129" s="40">
        <v>-0.86443171500000004</v>
      </c>
      <c r="C1129" s="40">
        <v>5.5147744999999998E-2</v>
      </c>
      <c r="D1129" s="40">
        <v>0.17792877700000001</v>
      </c>
      <c r="E1129" s="40" t="s">
        <v>2506</v>
      </c>
      <c r="F1129" s="40" t="s">
        <v>113</v>
      </c>
      <c r="G1129" s="40"/>
    </row>
    <row r="1130" spans="1:7" ht="34">
      <c r="A1130" s="40" t="s">
        <v>2507</v>
      </c>
      <c r="B1130" s="40">
        <v>-0.86405855300000001</v>
      </c>
      <c r="C1130" s="40">
        <v>0.65160822299999999</v>
      </c>
      <c r="D1130" s="40">
        <v>0.81446548799999996</v>
      </c>
      <c r="E1130" s="40" t="s">
        <v>2508</v>
      </c>
      <c r="F1130" s="40" t="s">
        <v>2509</v>
      </c>
      <c r="G1130" s="40"/>
    </row>
    <row r="1131" spans="1:7" ht="17">
      <c r="A1131" s="40" t="s">
        <v>2510</v>
      </c>
      <c r="B1131" s="40">
        <v>-0.85949445700000004</v>
      </c>
      <c r="C1131" s="40">
        <v>0.175066371</v>
      </c>
      <c r="D1131" s="40">
        <v>0.392625418</v>
      </c>
      <c r="E1131" s="40" t="s">
        <v>2511</v>
      </c>
      <c r="F1131" s="40" t="s">
        <v>2512</v>
      </c>
      <c r="G1131" s="40"/>
    </row>
    <row r="1132" spans="1:7" ht="51">
      <c r="A1132" s="40" t="s">
        <v>2513</v>
      </c>
      <c r="B1132" s="40">
        <v>-0.859127321</v>
      </c>
      <c r="C1132" s="40">
        <v>0.65757412900000001</v>
      </c>
      <c r="D1132" s="40">
        <v>0.81877074500000002</v>
      </c>
      <c r="E1132" s="40"/>
      <c r="F1132" s="40" t="s">
        <v>2514</v>
      </c>
      <c r="G1132" s="40"/>
    </row>
    <row r="1133" spans="1:7" ht="34">
      <c r="A1133" s="40" t="s">
        <v>2515</v>
      </c>
      <c r="B1133" s="40">
        <v>-0.85756620400000005</v>
      </c>
      <c r="C1133" s="40">
        <v>0.112283384</v>
      </c>
      <c r="D1133" s="40">
        <v>0.29556471499999998</v>
      </c>
      <c r="E1133" s="40" t="s">
        <v>2516</v>
      </c>
      <c r="F1133" s="40" t="s">
        <v>2517</v>
      </c>
      <c r="G1133" s="40"/>
    </row>
    <row r="1134" spans="1:7" ht="34">
      <c r="A1134" s="40" t="s">
        <v>2518</v>
      </c>
      <c r="B1134" s="40">
        <v>-0.857550747</v>
      </c>
      <c r="C1134" s="40">
        <v>0.647544601</v>
      </c>
      <c r="D1134" s="40">
        <v>0.81072370100000002</v>
      </c>
      <c r="E1134" s="40" t="s">
        <v>2519</v>
      </c>
      <c r="F1134" s="40" t="s">
        <v>2411</v>
      </c>
      <c r="G1134" s="40"/>
    </row>
    <row r="1135" spans="1:7" ht="17">
      <c r="A1135" s="40" t="s">
        <v>2520</v>
      </c>
      <c r="B1135" s="40">
        <v>-0.85624239099999999</v>
      </c>
      <c r="C1135" s="40">
        <v>0.54771635799999996</v>
      </c>
      <c r="D1135" s="40">
        <v>0.743703275</v>
      </c>
      <c r="E1135" s="40" t="s">
        <v>2521</v>
      </c>
      <c r="F1135" s="40" t="s">
        <v>2522</v>
      </c>
      <c r="G1135" s="40"/>
    </row>
    <row r="1136" spans="1:7" ht="34">
      <c r="A1136" s="40" t="s">
        <v>2523</v>
      </c>
      <c r="B1136" s="40">
        <v>-0.85580935000000002</v>
      </c>
      <c r="C1136" s="40">
        <v>1.085443E-3</v>
      </c>
      <c r="D1136" s="40">
        <v>7.5681359999999996E-3</v>
      </c>
      <c r="E1136" s="40" t="s">
        <v>2524</v>
      </c>
      <c r="F1136" s="40" t="s">
        <v>2525</v>
      </c>
      <c r="G1136" s="40"/>
    </row>
    <row r="1137" spans="1:7" ht="34">
      <c r="A1137" s="40" t="s">
        <v>2526</v>
      </c>
      <c r="B1137" s="40">
        <v>-0.85568639700000004</v>
      </c>
      <c r="C1137" s="40">
        <v>5.3981250000000001E-3</v>
      </c>
      <c r="D1137" s="40">
        <v>2.9353918999999999E-2</v>
      </c>
      <c r="E1137" s="40" t="s">
        <v>2527</v>
      </c>
      <c r="F1137" s="40" t="s">
        <v>2528</v>
      </c>
      <c r="G1137" s="40"/>
    </row>
    <row r="1138" spans="1:7" ht="34">
      <c r="A1138" s="40" t="s">
        <v>2529</v>
      </c>
      <c r="B1138" s="40">
        <v>-0.85538188599999998</v>
      </c>
      <c r="C1138" s="40">
        <v>6.4126000000000001E-3</v>
      </c>
      <c r="D1138" s="40">
        <v>3.3606307000000002E-2</v>
      </c>
      <c r="E1138" s="40" t="s">
        <v>2530</v>
      </c>
      <c r="F1138" s="40" t="s">
        <v>2531</v>
      </c>
      <c r="G1138" s="40"/>
    </row>
    <row r="1139" spans="1:7" ht="17">
      <c r="A1139" s="40" t="s">
        <v>2532</v>
      </c>
      <c r="B1139" s="40">
        <v>-0.85515513499999996</v>
      </c>
      <c r="C1139" s="40">
        <v>0.15735829600000001</v>
      </c>
      <c r="D1139" s="40">
        <v>0.36594123200000001</v>
      </c>
      <c r="E1139" s="40" t="s">
        <v>2533</v>
      </c>
      <c r="F1139" s="40" t="s">
        <v>43</v>
      </c>
      <c r="G1139" s="40"/>
    </row>
    <row r="1140" spans="1:7" ht="34">
      <c r="A1140" s="40" t="s">
        <v>2534</v>
      </c>
      <c r="B1140" s="40">
        <v>-0.85077946800000004</v>
      </c>
      <c r="C1140" s="40">
        <v>0.25500895899999998</v>
      </c>
      <c r="D1140" s="40">
        <v>0.494991772</v>
      </c>
      <c r="E1140" s="40" t="s">
        <v>2535</v>
      </c>
      <c r="F1140" s="40" t="s">
        <v>1345</v>
      </c>
      <c r="G1140" s="40"/>
    </row>
    <row r="1141" spans="1:7" ht="17">
      <c r="A1141" s="40" t="s">
        <v>2536</v>
      </c>
      <c r="B1141" s="40">
        <v>-0.85010697499999999</v>
      </c>
      <c r="C1141" s="40">
        <v>0.69943537700000002</v>
      </c>
      <c r="D1141" s="40">
        <v>0.842510129</v>
      </c>
      <c r="E1141" s="40" t="s">
        <v>2537</v>
      </c>
      <c r="F1141" s="40" t="s">
        <v>31</v>
      </c>
      <c r="G1141" s="40"/>
    </row>
    <row r="1142" spans="1:7" ht="17">
      <c r="A1142" s="40" t="s">
        <v>2538</v>
      </c>
      <c r="B1142" s="40">
        <v>-0.85010697499999999</v>
      </c>
      <c r="C1142" s="40">
        <v>0.69943537700000002</v>
      </c>
      <c r="D1142" s="40">
        <v>0.842510129</v>
      </c>
      <c r="E1142" s="40" t="s">
        <v>2539</v>
      </c>
      <c r="F1142" s="40" t="s">
        <v>31</v>
      </c>
      <c r="G1142" s="40"/>
    </row>
    <row r="1143" spans="1:7" ht="34">
      <c r="A1143" s="40" t="s">
        <v>2540</v>
      </c>
      <c r="B1143" s="40">
        <v>-0.84979973099999995</v>
      </c>
      <c r="C1143" s="40">
        <v>2.9341743E-2</v>
      </c>
      <c r="D1143" s="40">
        <v>0.109784004</v>
      </c>
      <c r="E1143" s="40" t="s">
        <v>2541</v>
      </c>
      <c r="F1143" s="40" t="s">
        <v>1532</v>
      </c>
      <c r="G1143" s="40"/>
    </row>
    <row r="1144" spans="1:7" ht="34">
      <c r="A1144" s="40" t="s">
        <v>2542</v>
      </c>
      <c r="B1144" s="40">
        <v>-0.84959949800000001</v>
      </c>
      <c r="C1144" s="40">
        <v>0.53389646899999998</v>
      </c>
      <c r="D1144" s="40">
        <v>0.73281957099999995</v>
      </c>
      <c r="E1144" s="40" t="s">
        <v>2543</v>
      </c>
      <c r="F1144" s="40" t="s">
        <v>288</v>
      </c>
      <c r="G1144" s="40"/>
    </row>
    <row r="1145" spans="1:7" ht="17">
      <c r="A1145" s="40" t="s">
        <v>2544</v>
      </c>
      <c r="B1145" s="40">
        <v>-0.84800019100000001</v>
      </c>
      <c r="C1145" s="40">
        <v>0.25271392199999998</v>
      </c>
      <c r="D1145" s="40">
        <v>0.49221829</v>
      </c>
      <c r="E1145" s="40"/>
      <c r="F1145" s="40" t="s">
        <v>43</v>
      </c>
      <c r="G1145" s="40"/>
    </row>
    <row r="1146" spans="1:7" ht="34">
      <c r="A1146" s="40" t="s">
        <v>2545</v>
      </c>
      <c r="B1146" s="40">
        <v>-0.84658708800000004</v>
      </c>
      <c r="C1146" s="40">
        <v>0.33208948799999999</v>
      </c>
      <c r="D1146" s="40">
        <v>0.574511514</v>
      </c>
      <c r="E1146" s="40" t="s">
        <v>2546</v>
      </c>
      <c r="F1146" s="40" t="s">
        <v>2547</v>
      </c>
      <c r="G1146" s="40"/>
    </row>
    <row r="1147" spans="1:7" ht="34">
      <c r="A1147" s="40" t="s">
        <v>2548</v>
      </c>
      <c r="B1147" s="40">
        <v>-0.84647836899999995</v>
      </c>
      <c r="C1147" s="40">
        <v>6.0798771000000001E-2</v>
      </c>
      <c r="D1147" s="40">
        <v>0.19074617999999999</v>
      </c>
      <c r="E1147" s="40" t="s">
        <v>2549</v>
      </c>
      <c r="F1147" s="40" t="s">
        <v>1717</v>
      </c>
      <c r="G1147" s="40"/>
    </row>
    <row r="1148" spans="1:7" ht="34">
      <c r="A1148" s="40" t="s">
        <v>2550</v>
      </c>
      <c r="B1148" s="40">
        <v>-0.84445430799999999</v>
      </c>
      <c r="C1148" s="40">
        <v>0.12318193400000001</v>
      </c>
      <c r="D1148" s="40">
        <v>0.31245134299999999</v>
      </c>
      <c r="E1148" s="40" t="s">
        <v>2551</v>
      </c>
      <c r="F1148" s="40" t="s">
        <v>1680</v>
      </c>
      <c r="G1148" s="40"/>
    </row>
    <row r="1149" spans="1:7" ht="17">
      <c r="A1149" s="40" t="s">
        <v>2552</v>
      </c>
      <c r="B1149" s="40">
        <v>-0.84289132</v>
      </c>
      <c r="C1149" s="40">
        <v>0.81714591800000003</v>
      </c>
      <c r="D1149" s="40">
        <v>0.90427101799999998</v>
      </c>
      <c r="E1149" s="40"/>
      <c r="F1149" s="40" t="s">
        <v>43</v>
      </c>
      <c r="G1149" s="40"/>
    </row>
    <row r="1150" spans="1:7" ht="17">
      <c r="A1150" s="40" t="s">
        <v>2553</v>
      </c>
      <c r="B1150" s="40">
        <v>-0.84288608399999998</v>
      </c>
      <c r="C1150" s="40">
        <v>0.19974538999999999</v>
      </c>
      <c r="D1150" s="40">
        <v>0.42651129399999999</v>
      </c>
      <c r="E1150" s="40" t="s">
        <v>2554</v>
      </c>
      <c r="F1150" s="40" t="s">
        <v>43</v>
      </c>
      <c r="G1150" s="40"/>
    </row>
    <row r="1151" spans="1:7" ht="34">
      <c r="A1151" s="40" t="s">
        <v>2555</v>
      </c>
      <c r="B1151" s="40">
        <v>-0.84249851600000003</v>
      </c>
      <c r="C1151" s="40">
        <v>5.90487E-4</v>
      </c>
      <c r="D1151" s="40">
        <v>4.4739209999999996E-3</v>
      </c>
      <c r="E1151" s="40" t="s">
        <v>2556</v>
      </c>
      <c r="F1151" s="40" t="s">
        <v>2557</v>
      </c>
      <c r="G1151" s="40" t="s">
        <v>2558</v>
      </c>
    </row>
    <row r="1152" spans="1:7" ht="51">
      <c r="A1152" s="40" t="s">
        <v>2559</v>
      </c>
      <c r="B1152" s="40">
        <v>-0.84242726199999995</v>
      </c>
      <c r="C1152" s="56">
        <v>1.98E-5</v>
      </c>
      <c r="D1152" s="40">
        <v>2.1687900000000001E-4</v>
      </c>
      <c r="E1152" s="40" t="s">
        <v>2560</v>
      </c>
      <c r="F1152" s="40" t="s">
        <v>2561</v>
      </c>
      <c r="G1152" s="40"/>
    </row>
    <row r="1153" spans="1:7" ht="17">
      <c r="A1153" s="40" t="s">
        <v>2562</v>
      </c>
      <c r="B1153" s="40">
        <v>-0.84182400099999999</v>
      </c>
      <c r="C1153" s="40">
        <v>0.11779326900000001</v>
      </c>
      <c r="D1153" s="40">
        <v>0.30409039100000002</v>
      </c>
      <c r="E1153" s="40" t="s">
        <v>2563</v>
      </c>
      <c r="F1153" s="40" t="s">
        <v>43</v>
      </c>
      <c r="G1153" s="40"/>
    </row>
    <row r="1154" spans="1:7" ht="17">
      <c r="A1154" s="40" t="s">
        <v>2564</v>
      </c>
      <c r="B1154" s="40">
        <v>-0.841665153</v>
      </c>
      <c r="C1154" s="40">
        <v>3.7103433999999998E-2</v>
      </c>
      <c r="D1154" s="40">
        <v>0.131878193</v>
      </c>
      <c r="E1154" s="40" t="s">
        <v>2565</v>
      </c>
      <c r="F1154" s="40" t="s">
        <v>31</v>
      </c>
      <c r="G1154" s="40"/>
    </row>
    <row r="1155" spans="1:7" ht="17">
      <c r="A1155" s="40" t="s">
        <v>2566</v>
      </c>
      <c r="B1155" s="40">
        <v>-0.83949387099999995</v>
      </c>
      <c r="C1155" s="40">
        <v>9.9739611000000006E-2</v>
      </c>
      <c r="D1155" s="40">
        <v>0.27134426900000003</v>
      </c>
      <c r="E1155" s="40" t="s">
        <v>2567</v>
      </c>
      <c r="F1155" s="40" t="s">
        <v>2381</v>
      </c>
      <c r="G1155" s="40"/>
    </row>
    <row r="1156" spans="1:7" ht="34">
      <c r="A1156" s="40" t="s">
        <v>2568</v>
      </c>
      <c r="B1156" s="40">
        <v>-0.839187507</v>
      </c>
      <c r="C1156" s="40">
        <v>0.76432840899999999</v>
      </c>
      <c r="D1156" s="40">
        <v>0.87588529000000004</v>
      </c>
      <c r="E1156" s="40" t="s">
        <v>2569</v>
      </c>
      <c r="F1156" s="40" t="s">
        <v>1213</v>
      </c>
      <c r="G1156" s="40"/>
    </row>
    <row r="1157" spans="1:7" ht="51">
      <c r="A1157" s="40" t="s">
        <v>2570</v>
      </c>
      <c r="B1157" s="40">
        <v>-0.83797913999999996</v>
      </c>
      <c r="C1157" s="40">
        <v>7.2639510000000003E-3</v>
      </c>
      <c r="D1157" s="40">
        <v>3.7020089999999999E-2</v>
      </c>
      <c r="E1157" s="40" t="s">
        <v>2571</v>
      </c>
      <c r="F1157" s="40" t="s">
        <v>2572</v>
      </c>
      <c r="G1157" s="40"/>
    </row>
    <row r="1158" spans="1:7" ht="34">
      <c r="A1158" s="40" t="s">
        <v>2573</v>
      </c>
      <c r="B1158" s="40">
        <v>-0.83796775000000001</v>
      </c>
      <c r="C1158" s="40">
        <v>9.2135604999999995E-2</v>
      </c>
      <c r="D1158" s="40">
        <v>0.25838893299999999</v>
      </c>
      <c r="E1158" s="40" t="s">
        <v>2574</v>
      </c>
      <c r="F1158" s="40" t="s">
        <v>2575</v>
      </c>
      <c r="G1158" s="40"/>
    </row>
    <row r="1159" spans="1:7" ht="17">
      <c r="A1159" s="40" t="s">
        <v>2576</v>
      </c>
      <c r="B1159" s="40">
        <v>-0.83465979499999998</v>
      </c>
      <c r="C1159" s="40">
        <v>0.26046273399999997</v>
      </c>
      <c r="D1159" s="40">
        <v>0.49922234900000001</v>
      </c>
      <c r="E1159" s="40" t="s">
        <v>2577</v>
      </c>
      <c r="F1159" s="40" t="s">
        <v>43</v>
      </c>
      <c r="G1159" s="40"/>
    </row>
    <row r="1160" spans="1:7" ht="17">
      <c r="A1160" s="40" t="s">
        <v>2578</v>
      </c>
      <c r="B1160" s="40">
        <v>-0.83458609699999997</v>
      </c>
      <c r="C1160" s="40">
        <v>2.2831825E-2</v>
      </c>
      <c r="D1160" s="40">
        <v>9.1046908999999995E-2</v>
      </c>
      <c r="E1160" s="40" t="s">
        <v>2579</v>
      </c>
      <c r="F1160" s="40" t="s">
        <v>100</v>
      </c>
      <c r="G1160" s="40"/>
    </row>
    <row r="1161" spans="1:7" ht="34">
      <c r="A1161" s="40" t="s">
        <v>2580</v>
      </c>
      <c r="B1161" s="40">
        <v>-0.83452112199999995</v>
      </c>
      <c r="C1161" s="40">
        <v>1.3961507999999999E-2</v>
      </c>
      <c r="D1161" s="40">
        <v>6.1860639000000002E-2</v>
      </c>
      <c r="E1161" s="40" t="s">
        <v>2581</v>
      </c>
      <c r="F1161" s="40" t="s">
        <v>2582</v>
      </c>
      <c r="G1161" s="40"/>
    </row>
    <row r="1162" spans="1:7" ht="34">
      <c r="A1162" s="40" t="s">
        <v>2583</v>
      </c>
      <c r="B1162" s="40">
        <v>-0.83374711499999998</v>
      </c>
      <c r="C1162" s="40">
        <v>0.29749423899999999</v>
      </c>
      <c r="D1162" s="40">
        <v>0.53923796199999996</v>
      </c>
      <c r="E1162" s="40" t="s">
        <v>2584</v>
      </c>
      <c r="F1162" s="40" t="s">
        <v>1228</v>
      </c>
      <c r="G1162" s="40"/>
    </row>
    <row r="1163" spans="1:7" ht="34">
      <c r="A1163" s="40" t="s">
        <v>2585</v>
      </c>
      <c r="B1163" s="40">
        <v>-0.83292661300000004</v>
      </c>
      <c r="C1163" s="40">
        <v>2.6349041E-2</v>
      </c>
      <c r="D1163" s="40">
        <v>0.10159689700000001</v>
      </c>
      <c r="E1163" s="40" t="s">
        <v>2586</v>
      </c>
      <c r="F1163" s="40" t="s">
        <v>1563</v>
      </c>
      <c r="G1163" s="40"/>
    </row>
    <row r="1164" spans="1:7" ht="17">
      <c r="A1164" s="40" t="s">
        <v>2587</v>
      </c>
      <c r="B1164" s="40">
        <v>-0.83253180400000004</v>
      </c>
      <c r="C1164" s="40">
        <v>0.12870669400000001</v>
      </c>
      <c r="D1164" s="40">
        <v>0.32060308399999998</v>
      </c>
      <c r="E1164" s="40"/>
      <c r="F1164" s="40"/>
      <c r="G1164" s="40"/>
    </row>
    <row r="1165" spans="1:7" ht="34">
      <c r="A1165" s="40" t="s">
        <v>2588</v>
      </c>
      <c r="B1165" s="40">
        <v>-0.83141528099999995</v>
      </c>
      <c r="C1165" s="56">
        <v>8.2099999999999993E-6</v>
      </c>
      <c r="D1165" s="56">
        <v>9.9599999999999995E-5</v>
      </c>
      <c r="E1165" s="40" t="s">
        <v>2589</v>
      </c>
      <c r="F1165" s="40" t="s">
        <v>2590</v>
      </c>
      <c r="G1165" s="40"/>
    </row>
    <row r="1166" spans="1:7" ht="34">
      <c r="A1166" s="40" t="s">
        <v>2591</v>
      </c>
      <c r="B1166" s="40">
        <v>-0.83027232699999998</v>
      </c>
      <c r="C1166" s="40">
        <v>0.45045642600000002</v>
      </c>
      <c r="D1166" s="40">
        <v>0.67722049900000003</v>
      </c>
      <c r="E1166" s="40" t="s">
        <v>2592</v>
      </c>
      <c r="F1166" s="40" t="s">
        <v>113</v>
      </c>
      <c r="G1166" s="40"/>
    </row>
    <row r="1167" spans="1:7" ht="17">
      <c r="A1167" s="40" t="s">
        <v>2593</v>
      </c>
      <c r="B1167" s="40">
        <v>-0.82920962499999995</v>
      </c>
      <c r="C1167" s="40">
        <v>1.0355169999999999E-3</v>
      </c>
      <c r="D1167" s="40">
        <v>7.2758290000000002E-3</v>
      </c>
      <c r="E1167" s="40" t="s">
        <v>2594</v>
      </c>
      <c r="F1167" s="40" t="s">
        <v>43</v>
      </c>
      <c r="G1167" s="40"/>
    </row>
    <row r="1168" spans="1:7" ht="17">
      <c r="A1168" s="40" t="s">
        <v>2595</v>
      </c>
      <c r="B1168" s="40">
        <v>-0.82880571700000005</v>
      </c>
      <c r="C1168" s="40">
        <v>0.286527965</v>
      </c>
      <c r="D1168" s="40">
        <v>0.52598505799999995</v>
      </c>
      <c r="E1168" s="40"/>
      <c r="F1168" s="40"/>
      <c r="G1168" s="40"/>
    </row>
    <row r="1169" spans="1:7" ht="17">
      <c r="A1169" s="40" t="s">
        <v>2596</v>
      </c>
      <c r="B1169" s="40">
        <v>-0.82796999800000004</v>
      </c>
      <c r="C1169" s="56">
        <v>1.95E-5</v>
      </c>
      <c r="D1169" s="40">
        <v>2.1432499999999999E-4</v>
      </c>
      <c r="E1169" s="40" t="s">
        <v>2597</v>
      </c>
      <c r="F1169" s="40" t="s">
        <v>2598</v>
      </c>
      <c r="G1169" s="40"/>
    </row>
    <row r="1170" spans="1:7" ht="17">
      <c r="A1170" s="40" t="s">
        <v>2599</v>
      </c>
      <c r="B1170" s="40">
        <v>-0.82785651199999999</v>
      </c>
      <c r="C1170" s="40">
        <v>0.45650497099999998</v>
      </c>
      <c r="D1170" s="40">
        <v>0.68220631099999995</v>
      </c>
      <c r="E1170" s="40" t="s">
        <v>2600</v>
      </c>
      <c r="F1170" s="40" t="s">
        <v>2601</v>
      </c>
      <c r="G1170" s="40"/>
    </row>
    <row r="1171" spans="1:7" ht="34">
      <c r="A1171" s="40" t="s">
        <v>2602</v>
      </c>
      <c r="B1171" s="40">
        <v>-0.82667272800000002</v>
      </c>
      <c r="C1171" s="56">
        <v>2.3900000000000001E-7</v>
      </c>
      <c r="D1171" s="56">
        <v>3.8800000000000001E-6</v>
      </c>
      <c r="E1171" s="40" t="s">
        <v>2603</v>
      </c>
      <c r="F1171" s="40" t="s">
        <v>2414</v>
      </c>
      <c r="G1171" s="40"/>
    </row>
    <row r="1172" spans="1:7" ht="34">
      <c r="A1172" s="40" t="s">
        <v>2604</v>
      </c>
      <c r="B1172" s="40">
        <v>-0.826504503</v>
      </c>
      <c r="C1172" s="40">
        <v>4.3478804000000003E-2</v>
      </c>
      <c r="D1172" s="40">
        <v>0.149625013</v>
      </c>
      <c r="E1172" s="40" t="s">
        <v>2605</v>
      </c>
      <c r="F1172" s="40" t="s">
        <v>2606</v>
      </c>
      <c r="G1172" s="40"/>
    </row>
    <row r="1173" spans="1:7" ht="17">
      <c r="A1173" s="40" t="s">
        <v>2607</v>
      </c>
      <c r="B1173" s="40">
        <v>-0.82624857500000004</v>
      </c>
      <c r="C1173" s="40">
        <v>9.037013E-3</v>
      </c>
      <c r="D1173" s="40">
        <v>4.4174474999999998E-2</v>
      </c>
      <c r="E1173" s="40" t="s">
        <v>2608</v>
      </c>
      <c r="F1173" s="40" t="s">
        <v>43</v>
      </c>
      <c r="G1173" s="40"/>
    </row>
    <row r="1174" spans="1:7" ht="34">
      <c r="A1174" s="40" t="s">
        <v>2609</v>
      </c>
      <c r="B1174" s="40">
        <v>-0.82535726600000003</v>
      </c>
      <c r="C1174" s="40">
        <v>0.14478236</v>
      </c>
      <c r="D1174" s="40">
        <v>0.34732486000000001</v>
      </c>
      <c r="E1174" s="40" t="s">
        <v>2610</v>
      </c>
      <c r="F1174" s="40" t="s">
        <v>1194</v>
      </c>
      <c r="G1174" s="40"/>
    </row>
    <row r="1175" spans="1:7" ht="34">
      <c r="A1175" s="40" t="s">
        <v>2611</v>
      </c>
      <c r="B1175" s="40">
        <v>-0.82527084500000003</v>
      </c>
      <c r="C1175" s="40">
        <v>0.36631602800000002</v>
      </c>
      <c r="D1175" s="40">
        <v>0.60292276</v>
      </c>
      <c r="E1175" s="40" t="s">
        <v>2612</v>
      </c>
      <c r="F1175" s="40" t="s">
        <v>2613</v>
      </c>
      <c r="G1175" s="40"/>
    </row>
    <row r="1176" spans="1:7" ht="34">
      <c r="A1176" s="40" t="s">
        <v>2614</v>
      </c>
      <c r="B1176" s="40">
        <v>-0.82394392400000005</v>
      </c>
      <c r="C1176" s="40">
        <v>0.30659580400000003</v>
      </c>
      <c r="D1176" s="40">
        <v>0.54910523</v>
      </c>
      <c r="E1176" s="40" t="s">
        <v>2615</v>
      </c>
      <c r="F1176" s="40" t="s">
        <v>2309</v>
      </c>
      <c r="G1176" s="40"/>
    </row>
    <row r="1177" spans="1:7" ht="17">
      <c r="A1177" s="40" t="s">
        <v>2616</v>
      </c>
      <c r="B1177" s="40">
        <v>-0.82377677400000004</v>
      </c>
      <c r="C1177" s="40">
        <v>1.6809240000000001E-3</v>
      </c>
      <c r="D1177" s="40">
        <v>1.0916398000000001E-2</v>
      </c>
      <c r="E1177" s="40" t="s">
        <v>2617</v>
      </c>
      <c r="F1177" s="40" t="s">
        <v>853</v>
      </c>
      <c r="G1177" s="40"/>
    </row>
    <row r="1178" spans="1:7" ht="34">
      <c r="A1178" s="40" t="s">
        <v>2618</v>
      </c>
      <c r="B1178" s="40">
        <v>-0.82220762999999997</v>
      </c>
      <c r="C1178" s="40">
        <v>0.30397647700000002</v>
      </c>
      <c r="D1178" s="40">
        <v>0.54619646899999996</v>
      </c>
      <c r="E1178" s="40" t="s">
        <v>2619</v>
      </c>
      <c r="F1178" s="40" t="s">
        <v>2620</v>
      </c>
      <c r="G1178" s="40"/>
    </row>
    <row r="1179" spans="1:7" ht="51">
      <c r="A1179" s="40" t="s">
        <v>2621</v>
      </c>
      <c r="B1179" s="40">
        <v>-0.82176226299999999</v>
      </c>
      <c r="C1179" s="40">
        <v>3.3609900000000002E-4</v>
      </c>
      <c r="D1179" s="40">
        <v>2.7480310000000002E-3</v>
      </c>
      <c r="E1179" s="40" t="s">
        <v>2622</v>
      </c>
      <c r="F1179" s="40" t="s">
        <v>2623</v>
      </c>
      <c r="G1179" s="40"/>
    </row>
    <row r="1180" spans="1:7" ht="17">
      <c r="A1180" s="40" t="s">
        <v>2624</v>
      </c>
      <c r="B1180" s="40">
        <v>-0.82086304200000004</v>
      </c>
      <c r="C1180" s="40">
        <v>0.45220834500000001</v>
      </c>
      <c r="D1180" s="40">
        <v>0.67821322900000003</v>
      </c>
      <c r="E1180" s="40" t="s">
        <v>2625</v>
      </c>
      <c r="F1180" s="40" t="s">
        <v>43</v>
      </c>
      <c r="G1180" s="40"/>
    </row>
    <row r="1181" spans="1:7" ht="17">
      <c r="A1181" s="40" t="s">
        <v>2626</v>
      </c>
      <c r="B1181" s="40">
        <v>-0.81904208300000003</v>
      </c>
      <c r="C1181" s="40">
        <v>3.2584399999999999E-4</v>
      </c>
      <c r="D1181" s="40">
        <v>2.6834900000000002E-3</v>
      </c>
      <c r="E1181" s="40" t="s">
        <v>2628</v>
      </c>
      <c r="F1181" s="40" t="s">
        <v>43</v>
      </c>
      <c r="G1181" s="40"/>
    </row>
    <row r="1182" spans="1:7" ht="17">
      <c r="A1182" s="40" t="s">
        <v>2629</v>
      </c>
      <c r="B1182" s="40">
        <v>-0.81899750900000001</v>
      </c>
      <c r="C1182" s="40">
        <v>0.48275575700000001</v>
      </c>
      <c r="D1182" s="40">
        <v>0.69935310699999997</v>
      </c>
      <c r="E1182" s="40"/>
      <c r="F1182" s="40" t="s">
        <v>43</v>
      </c>
      <c r="G1182" s="40"/>
    </row>
    <row r="1183" spans="1:7" ht="17">
      <c r="A1183" s="40" t="s">
        <v>2630</v>
      </c>
      <c r="B1183" s="40">
        <v>-0.81847484500000001</v>
      </c>
      <c r="C1183" s="40">
        <v>1.0721733000000001E-2</v>
      </c>
      <c r="D1183" s="40">
        <v>5.0237706E-2</v>
      </c>
      <c r="E1183" s="40"/>
      <c r="F1183" s="40"/>
      <c r="G1183" s="40"/>
    </row>
    <row r="1184" spans="1:7" ht="34">
      <c r="A1184" s="40" t="s">
        <v>2631</v>
      </c>
      <c r="B1184" s="40">
        <v>-0.81656645299999997</v>
      </c>
      <c r="C1184" s="40">
        <v>6.2429696999999999E-2</v>
      </c>
      <c r="D1184" s="40">
        <v>0.194387263</v>
      </c>
      <c r="E1184" s="40" t="s">
        <v>2632</v>
      </c>
      <c r="F1184" s="40" t="s">
        <v>2633</v>
      </c>
      <c r="G1184" s="40"/>
    </row>
    <row r="1185" spans="1:7" ht="17">
      <c r="A1185" s="40" t="s">
        <v>2634</v>
      </c>
      <c r="B1185" s="40">
        <v>-0.81644717099999997</v>
      </c>
      <c r="C1185" s="40">
        <v>2.2701540999999999E-2</v>
      </c>
      <c r="D1185" s="40">
        <v>9.0633681999999993E-2</v>
      </c>
      <c r="E1185" s="40" t="s">
        <v>2635</v>
      </c>
      <c r="F1185" s="40" t="s">
        <v>43</v>
      </c>
      <c r="G1185" s="40"/>
    </row>
    <row r="1186" spans="1:7" ht="17">
      <c r="A1186" s="40" t="s">
        <v>2636</v>
      </c>
      <c r="B1186" s="40">
        <v>-0.81533960400000005</v>
      </c>
      <c r="C1186" s="40">
        <v>0.45292213199999998</v>
      </c>
      <c r="D1186" s="40">
        <v>0.67886053800000001</v>
      </c>
      <c r="E1186" s="40" t="s">
        <v>2637</v>
      </c>
      <c r="F1186" s="40" t="s">
        <v>43</v>
      </c>
      <c r="G1186" s="40"/>
    </row>
    <row r="1187" spans="1:7" ht="17">
      <c r="A1187" s="40" t="s">
        <v>2638</v>
      </c>
      <c r="B1187" s="40">
        <v>-0.81474211799999996</v>
      </c>
      <c r="C1187" s="40">
        <v>0.163885481</v>
      </c>
      <c r="D1187" s="40">
        <v>0.37532664799999998</v>
      </c>
      <c r="E1187" s="40" t="s">
        <v>2639</v>
      </c>
      <c r="F1187" s="40" t="s">
        <v>43</v>
      </c>
      <c r="G1187" s="40"/>
    </row>
    <row r="1188" spans="1:7" ht="17">
      <c r="A1188" s="40" t="s">
        <v>2640</v>
      </c>
      <c r="B1188" s="40">
        <v>-0.81416890799999997</v>
      </c>
      <c r="C1188" s="40">
        <v>1.9611388E-2</v>
      </c>
      <c r="D1188" s="40">
        <v>8.0681781999999994E-2</v>
      </c>
      <c r="E1188" s="40" t="s">
        <v>2641</v>
      </c>
      <c r="F1188" s="40" t="s">
        <v>49</v>
      </c>
      <c r="G1188" s="40"/>
    </row>
    <row r="1189" spans="1:7" ht="17">
      <c r="A1189" s="40" t="s">
        <v>2642</v>
      </c>
      <c r="B1189" s="40">
        <v>-0.81391801900000005</v>
      </c>
      <c r="C1189" s="40">
        <v>4.0189806000000002E-2</v>
      </c>
      <c r="D1189" s="40">
        <v>0.140590409</v>
      </c>
      <c r="E1189" s="40" t="s">
        <v>2643</v>
      </c>
      <c r="F1189" s="40" t="s">
        <v>2644</v>
      </c>
      <c r="G1189" s="40"/>
    </row>
    <row r="1190" spans="1:7" ht="34">
      <c r="A1190" s="40" t="s">
        <v>2645</v>
      </c>
      <c r="B1190" s="40">
        <v>-0.811813597</v>
      </c>
      <c r="C1190" s="40">
        <v>1.6462099999999999E-4</v>
      </c>
      <c r="D1190" s="40">
        <v>1.478987E-3</v>
      </c>
      <c r="E1190" s="40" t="s">
        <v>2646</v>
      </c>
      <c r="F1190" s="40" t="s">
        <v>2647</v>
      </c>
      <c r="G1190" s="40"/>
    </row>
    <row r="1191" spans="1:7" ht="17">
      <c r="A1191" s="40" t="s">
        <v>2648</v>
      </c>
      <c r="B1191" s="40">
        <v>-0.81137293399999999</v>
      </c>
      <c r="C1191" s="40">
        <v>5.0116079999999999E-3</v>
      </c>
      <c r="D1191" s="40">
        <v>2.744912E-2</v>
      </c>
      <c r="E1191" s="40" t="s">
        <v>2649</v>
      </c>
      <c r="F1191" s="40" t="s">
        <v>2650</v>
      </c>
      <c r="G1191" s="40"/>
    </row>
    <row r="1192" spans="1:7" ht="17">
      <c r="A1192" s="40" t="s">
        <v>2651</v>
      </c>
      <c r="B1192" s="40">
        <v>-0.81123880800000003</v>
      </c>
      <c r="C1192" s="40">
        <v>9.5534470999999996E-2</v>
      </c>
      <c r="D1192" s="40">
        <v>0.26481689200000003</v>
      </c>
      <c r="E1192" s="40" t="s">
        <v>2652</v>
      </c>
      <c r="F1192" s="40" t="s">
        <v>956</v>
      </c>
      <c r="G1192" s="40"/>
    </row>
    <row r="1193" spans="1:7" ht="34">
      <c r="A1193" s="40" t="s">
        <v>2653</v>
      </c>
      <c r="B1193" s="40">
        <v>-0.80996290800000004</v>
      </c>
      <c r="C1193" s="40">
        <v>6.5866405000000003E-2</v>
      </c>
      <c r="D1193" s="40">
        <v>0.202029071</v>
      </c>
      <c r="E1193" s="40" t="s">
        <v>2654</v>
      </c>
      <c r="F1193" s="40" t="s">
        <v>2655</v>
      </c>
      <c r="G1193" s="40"/>
    </row>
    <row r="1194" spans="1:7" ht="34">
      <c r="A1194" s="40" t="s">
        <v>2656</v>
      </c>
      <c r="B1194" s="40">
        <v>-0.80955530399999998</v>
      </c>
      <c r="C1194" s="40">
        <v>0.48906104900000003</v>
      </c>
      <c r="D1194" s="40">
        <v>0.70490536699999995</v>
      </c>
      <c r="E1194" s="40" t="s">
        <v>2657</v>
      </c>
      <c r="F1194" s="40" t="s">
        <v>1770</v>
      </c>
      <c r="G1194" s="40"/>
    </row>
    <row r="1195" spans="1:7" ht="34">
      <c r="A1195" s="40" t="s">
        <v>2658</v>
      </c>
      <c r="B1195" s="40">
        <v>-0.80954299799999996</v>
      </c>
      <c r="C1195" s="40">
        <v>0.13031047900000001</v>
      </c>
      <c r="D1195" s="40">
        <v>0.32302346900000001</v>
      </c>
      <c r="E1195" s="40" t="s">
        <v>2659</v>
      </c>
      <c r="F1195" s="40" t="s">
        <v>1532</v>
      </c>
      <c r="G1195" s="40"/>
    </row>
    <row r="1196" spans="1:7" ht="17">
      <c r="A1196" s="40" t="s">
        <v>2660</v>
      </c>
      <c r="B1196" s="40">
        <v>-0.80751106800000005</v>
      </c>
      <c r="C1196" s="40">
        <v>3.1511539999999998E-2</v>
      </c>
      <c r="D1196" s="40">
        <v>0.115993084</v>
      </c>
      <c r="E1196" s="40"/>
      <c r="F1196" s="40"/>
      <c r="G1196" s="40"/>
    </row>
    <row r="1197" spans="1:7" ht="17">
      <c r="A1197" s="40" t="s">
        <v>2661</v>
      </c>
      <c r="B1197" s="40">
        <v>-0.80729467799999999</v>
      </c>
      <c r="C1197" s="40">
        <v>1.3283039999999999E-2</v>
      </c>
      <c r="D1197" s="40">
        <v>5.9550984000000001E-2</v>
      </c>
      <c r="E1197" s="40" t="s">
        <v>2662</v>
      </c>
      <c r="F1197" s="40" t="s">
        <v>1890</v>
      </c>
      <c r="G1197" s="40"/>
    </row>
    <row r="1198" spans="1:7" ht="17">
      <c r="A1198" s="40" t="s">
        <v>2663</v>
      </c>
      <c r="B1198" s="40">
        <v>-0.80567842199999995</v>
      </c>
      <c r="C1198" s="40">
        <v>0.322571318</v>
      </c>
      <c r="D1198" s="40">
        <v>0.56465506799999998</v>
      </c>
      <c r="E1198" s="40" t="s">
        <v>2664</v>
      </c>
      <c r="F1198" s="40" t="s">
        <v>2665</v>
      </c>
      <c r="G1198" s="40"/>
    </row>
    <row r="1199" spans="1:7" ht="34">
      <c r="A1199" s="40" t="s">
        <v>2666</v>
      </c>
      <c r="B1199" s="40">
        <v>-0.80482144799999999</v>
      </c>
      <c r="C1199" s="40">
        <v>0.119706699</v>
      </c>
      <c r="D1199" s="40">
        <v>0.30745008699999998</v>
      </c>
      <c r="E1199" s="40" t="s">
        <v>2667</v>
      </c>
      <c r="F1199" s="40" t="s">
        <v>2668</v>
      </c>
      <c r="G1199" s="40"/>
    </row>
    <row r="1200" spans="1:7" ht="34">
      <c r="A1200" s="40" t="s">
        <v>2669</v>
      </c>
      <c r="B1200" s="40">
        <v>-0.80331868900000003</v>
      </c>
      <c r="C1200" s="40">
        <v>0.22626231099999999</v>
      </c>
      <c r="D1200" s="40">
        <v>0.46207927599999998</v>
      </c>
      <c r="E1200" s="40" t="s">
        <v>2670</v>
      </c>
      <c r="F1200" s="40" t="s">
        <v>838</v>
      </c>
      <c r="G1200" s="40"/>
    </row>
    <row r="1201" spans="1:7" ht="17">
      <c r="A1201" s="40" t="s">
        <v>2671</v>
      </c>
      <c r="B1201" s="40">
        <v>-0.80265835200000002</v>
      </c>
      <c r="C1201" s="40">
        <v>0.27229239999999999</v>
      </c>
      <c r="D1201" s="40">
        <v>0.51200098500000002</v>
      </c>
      <c r="E1201" s="40" t="s">
        <v>2672</v>
      </c>
      <c r="F1201" s="40" t="s">
        <v>976</v>
      </c>
      <c r="G1201" s="40"/>
    </row>
    <row r="1202" spans="1:7" ht="17">
      <c r="A1202" s="40" t="s">
        <v>2673</v>
      </c>
      <c r="B1202" s="40">
        <v>-0.80069784200000005</v>
      </c>
      <c r="C1202" s="40">
        <v>3.4943410000000002E-3</v>
      </c>
      <c r="D1202" s="40">
        <v>2.0444369E-2</v>
      </c>
      <c r="E1202" s="40" t="s">
        <v>2674</v>
      </c>
      <c r="F1202" s="40" t="s">
        <v>2675</v>
      </c>
      <c r="G1202" s="40"/>
    </row>
    <row r="1203" spans="1:7" ht="17">
      <c r="A1203" s="40" t="s">
        <v>2676</v>
      </c>
      <c r="B1203" s="40">
        <v>-0.80006001800000004</v>
      </c>
      <c r="C1203" s="40">
        <v>6.3818750000000004E-3</v>
      </c>
      <c r="D1203" s="40">
        <v>3.3501161000000002E-2</v>
      </c>
      <c r="E1203" s="40" t="s">
        <v>2677</v>
      </c>
      <c r="F1203" s="40" t="s">
        <v>31</v>
      </c>
      <c r="G1203" s="40"/>
    </row>
    <row r="1204" spans="1:7" ht="51">
      <c r="A1204" s="40" t="s">
        <v>2678</v>
      </c>
      <c r="B1204" s="40">
        <v>-0.79972834800000003</v>
      </c>
      <c r="C1204" s="40">
        <v>7.5222675000000003E-2</v>
      </c>
      <c r="D1204" s="40">
        <v>0.22253147400000001</v>
      </c>
      <c r="E1204" s="40" t="s">
        <v>2679</v>
      </c>
      <c r="F1204" s="40" t="s">
        <v>2680</v>
      </c>
      <c r="G1204" s="40"/>
    </row>
    <row r="1205" spans="1:7" ht="17">
      <c r="A1205" s="40" t="s">
        <v>2681</v>
      </c>
      <c r="B1205" s="40">
        <v>-0.79875246600000005</v>
      </c>
      <c r="C1205" s="40">
        <v>1.1945589E-2</v>
      </c>
      <c r="D1205" s="40">
        <v>5.4797828E-2</v>
      </c>
      <c r="E1205" s="40" t="s">
        <v>2682</v>
      </c>
      <c r="F1205" s="40" t="s">
        <v>2683</v>
      </c>
      <c r="G1205" s="40"/>
    </row>
    <row r="1206" spans="1:7" ht="51">
      <c r="A1206" s="40" t="s">
        <v>2684</v>
      </c>
      <c r="B1206" s="40">
        <v>-0.79854334400000004</v>
      </c>
      <c r="C1206" s="40">
        <v>0.307218345</v>
      </c>
      <c r="D1206" s="40">
        <v>0.54910523</v>
      </c>
      <c r="E1206" s="40" t="s">
        <v>2685</v>
      </c>
      <c r="F1206" s="40" t="s">
        <v>2686</v>
      </c>
      <c r="G1206" s="40"/>
    </row>
    <row r="1207" spans="1:7" ht="17">
      <c r="A1207" s="40" t="s">
        <v>2687</v>
      </c>
      <c r="B1207" s="40">
        <v>-0.79710587499999996</v>
      </c>
      <c r="C1207" s="40">
        <v>0.139487254</v>
      </c>
      <c r="D1207" s="40">
        <v>0.33927718299999998</v>
      </c>
      <c r="E1207" s="40" t="s">
        <v>2688</v>
      </c>
      <c r="F1207" s="40" t="s">
        <v>2689</v>
      </c>
      <c r="G1207" s="40"/>
    </row>
    <row r="1208" spans="1:7" ht="17">
      <c r="A1208" s="40" t="s">
        <v>2690</v>
      </c>
      <c r="B1208" s="40">
        <v>-0.79705591899999995</v>
      </c>
      <c r="C1208" s="40">
        <v>0.46491910199999997</v>
      </c>
      <c r="D1208" s="40">
        <v>0.68688262099999997</v>
      </c>
      <c r="E1208" s="40" t="s">
        <v>2691</v>
      </c>
      <c r="F1208" s="40" t="s">
        <v>2692</v>
      </c>
      <c r="G1208" s="40"/>
    </row>
    <row r="1209" spans="1:7" ht="17">
      <c r="A1209" s="40" t="s">
        <v>2693</v>
      </c>
      <c r="B1209" s="40">
        <v>-0.79591445800000005</v>
      </c>
      <c r="C1209" s="40">
        <v>0.52034081099999996</v>
      </c>
      <c r="D1209" s="40">
        <v>0.72285155800000001</v>
      </c>
      <c r="E1209" s="40" t="s">
        <v>2694</v>
      </c>
      <c r="F1209" s="40" t="s">
        <v>43</v>
      </c>
      <c r="G1209" s="40"/>
    </row>
    <row r="1210" spans="1:7" ht="17">
      <c r="A1210" s="40" t="s">
        <v>2695</v>
      </c>
      <c r="B1210" s="40">
        <v>-0.795370032</v>
      </c>
      <c r="C1210" s="40">
        <v>3.0864236999999999E-2</v>
      </c>
      <c r="D1210" s="40">
        <v>0.113887031</v>
      </c>
      <c r="E1210" s="40" t="s">
        <v>2696</v>
      </c>
      <c r="F1210" s="40" t="s">
        <v>260</v>
      </c>
      <c r="G1210" s="40"/>
    </row>
    <row r="1211" spans="1:7" ht="34">
      <c r="A1211" s="40" t="s">
        <v>2697</v>
      </c>
      <c r="B1211" s="40">
        <v>-0.79525737299999999</v>
      </c>
      <c r="C1211" s="40">
        <v>9.8490009999999996E-3</v>
      </c>
      <c r="D1211" s="40">
        <v>4.7130061000000001E-2</v>
      </c>
      <c r="E1211" s="40" t="s">
        <v>2698</v>
      </c>
      <c r="F1211" s="40" t="s">
        <v>198</v>
      </c>
      <c r="G1211" s="40"/>
    </row>
    <row r="1212" spans="1:7" ht="34">
      <c r="A1212" s="40" t="s">
        <v>2699</v>
      </c>
      <c r="B1212" s="40">
        <v>-0.79510615799999995</v>
      </c>
      <c r="C1212" s="40">
        <v>0.44832513800000001</v>
      </c>
      <c r="D1212" s="40">
        <v>0.67575798300000001</v>
      </c>
      <c r="E1212" s="40" t="s">
        <v>2700</v>
      </c>
      <c r="F1212" s="40" t="s">
        <v>2701</v>
      </c>
      <c r="G1212" s="40"/>
    </row>
    <row r="1213" spans="1:7" ht="17">
      <c r="A1213" s="40" t="s">
        <v>2702</v>
      </c>
      <c r="B1213" s="40">
        <v>-0.79273013400000003</v>
      </c>
      <c r="C1213" s="40">
        <v>1.2172560000000001E-2</v>
      </c>
      <c r="D1213" s="40">
        <v>5.5391848E-2</v>
      </c>
      <c r="E1213" s="40" t="s">
        <v>2703</v>
      </c>
      <c r="F1213" s="40" t="s">
        <v>2704</v>
      </c>
      <c r="G1213" s="40"/>
    </row>
    <row r="1214" spans="1:7" ht="17">
      <c r="A1214" s="40" t="s">
        <v>2705</v>
      </c>
      <c r="B1214" s="40">
        <v>-0.79262361000000003</v>
      </c>
      <c r="C1214" s="40">
        <v>3.8184309999999999E-2</v>
      </c>
      <c r="D1214" s="40">
        <v>0.135086282</v>
      </c>
      <c r="E1214" s="40" t="s">
        <v>2706</v>
      </c>
      <c r="F1214" s="40" t="s">
        <v>2707</v>
      </c>
      <c r="G1214" s="40"/>
    </row>
    <row r="1215" spans="1:7" ht="34">
      <c r="A1215" s="40" t="s">
        <v>2708</v>
      </c>
      <c r="B1215" s="40">
        <v>-0.79241936700000004</v>
      </c>
      <c r="C1215" s="40">
        <v>8.8688299999999999E-4</v>
      </c>
      <c r="D1215" s="40">
        <v>6.3693079999999997E-3</v>
      </c>
      <c r="E1215" s="40" t="s">
        <v>2709</v>
      </c>
      <c r="F1215" s="40" t="s">
        <v>2710</v>
      </c>
      <c r="G1215" s="40"/>
    </row>
    <row r="1216" spans="1:7" ht="17">
      <c r="A1216" s="40" t="s">
        <v>2711</v>
      </c>
      <c r="B1216" s="40">
        <v>-0.79072422399999998</v>
      </c>
      <c r="C1216" s="40">
        <v>0.46219839600000001</v>
      </c>
      <c r="D1216" s="40">
        <v>0.68630856699999998</v>
      </c>
      <c r="E1216" s="40" t="s">
        <v>2712</v>
      </c>
      <c r="F1216" s="40" t="s">
        <v>2713</v>
      </c>
      <c r="G1216" s="40"/>
    </row>
    <row r="1217" spans="1:7" ht="34">
      <c r="A1217" s="40" t="s">
        <v>2714</v>
      </c>
      <c r="B1217" s="40">
        <v>-0.79072422399999998</v>
      </c>
      <c r="C1217" s="40">
        <v>0.46219839600000001</v>
      </c>
      <c r="D1217" s="40">
        <v>0.68630856699999998</v>
      </c>
      <c r="E1217" s="40" t="s">
        <v>2716</v>
      </c>
      <c r="F1217" s="40" t="s">
        <v>474</v>
      </c>
      <c r="G1217" s="40"/>
    </row>
    <row r="1218" spans="1:7" ht="17">
      <c r="A1218" s="40" t="s">
        <v>2717</v>
      </c>
      <c r="B1218" s="40">
        <v>-0.79025577700000005</v>
      </c>
      <c r="C1218" s="56">
        <v>1.0499999999999999E-6</v>
      </c>
      <c r="D1218" s="56">
        <v>1.5500000000000001E-5</v>
      </c>
      <c r="E1218" s="40" t="s">
        <v>2718</v>
      </c>
      <c r="F1218" s="40" t="s">
        <v>2719</v>
      </c>
      <c r="G1218" s="40"/>
    </row>
    <row r="1219" spans="1:7" ht="34">
      <c r="A1219" s="40" t="s">
        <v>2720</v>
      </c>
      <c r="B1219" s="40">
        <v>-0.78969483900000004</v>
      </c>
      <c r="C1219" s="40">
        <v>0.26226833100000002</v>
      </c>
      <c r="D1219" s="40">
        <v>0.501586804</v>
      </c>
      <c r="E1219" s="40" t="s">
        <v>2721</v>
      </c>
      <c r="F1219" s="40" t="s">
        <v>2722</v>
      </c>
      <c r="G1219" s="40"/>
    </row>
    <row r="1220" spans="1:7" ht="17">
      <c r="A1220" s="40" t="s">
        <v>2723</v>
      </c>
      <c r="B1220" s="40">
        <v>-0.789527388</v>
      </c>
      <c r="C1220" s="40">
        <v>0.126802943</v>
      </c>
      <c r="D1220" s="40">
        <v>0.31777628299999999</v>
      </c>
      <c r="E1220" s="40" t="s">
        <v>2724</v>
      </c>
      <c r="F1220" s="40" t="s">
        <v>43</v>
      </c>
      <c r="G1220" s="40"/>
    </row>
    <row r="1221" spans="1:7" ht="34">
      <c r="A1221" s="40" t="s">
        <v>2725</v>
      </c>
      <c r="B1221" s="40">
        <v>-0.78825516200000001</v>
      </c>
      <c r="C1221" s="40">
        <v>1.0169651E-2</v>
      </c>
      <c r="D1221" s="40">
        <v>4.8446792000000002E-2</v>
      </c>
      <c r="E1221" s="40" t="s">
        <v>2726</v>
      </c>
      <c r="F1221" s="40" t="s">
        <v>2575</v>
      </c>
      <c r="G1221" s="40"/>
    </row>
    <row r="1222" spans="1:7" ht="17">
      <c r="A1222" s="40" t="s">
        <v>2727</v>
      </c>
      <c r="B1222" s="40">
        <v>-0.78780286899999996</v>
      </c>
      <c r="C1222" s="40">
        <v>0.113263631</v>
      </c>
      <c r="D1222" s="40">
        <v>0.29728433300000001</v>
      </c>
      <c r="E1222" s="40" t="s">
        <v>2728</v>
      </c>
      <c r="F1222" s="40" t="s">
        <v>2375</v>
      </c>
      <c r="G1222" s="40"/>
    </row>
    <row r="1223" spans="1:7" ht="17">
      <c r="A1223" s="40" t="s">
        <v>2729</v>
      </c>
      <c r="B1223" s="40">
        <v>-0.78733564300000003</v>
      </c>
      <c r="C1223" s="40">
        <v>0.53245365899999997</v>
      </c>
      <c r="D1223" s="40">
        <v>0.73172138200000003</v>
      </c>
      <c r="E1223" s="40"/>
      <c r="F1223" s="40" t="s">
        <v>43</v>
      </c>
      <c r="G1223" s="40"/>
    </row>
    <row r="1224" spans="1:7" ht="17">
      <c r="A1224" s="40" t="s">
        <v>2730</v>
      </c>
      <c r="B1224" s="40">
        <v>-0.78549626900000002</v>
      </c>
      <c r="C1224" s="40">
        <v>0.385700775</v>
      </c>
      <c r="D1224" s="40">
        <v>0.62089083700000003</v>
      </c>
      <c r="E1224" s="40" t="s">
        <v>2731</v>
      </c>
      <c r="F1224" s="40" t="s">
        <v>2732</v>
      </c>
      <c r="G1224" s="40"/>
    </row>
    <row r="1225" spans="1:7" ht="17">
      <c r="A1225" s="40" t="s">
        <v>2733</v>
      </c>
      <c r="B1225" s="40">
        <v>-0.78528351100000005</v>
      </c>
      <c r="C1225" s="40">
        <v>0.27035660900000003</v>
      </c>
      <c r="D1225" s="40">
        <v>0.51003495200000004</v>
      </c>
      <c r="E1225" s="40" t="s">
        <v>2734</v>
      </c>
      <c r="F1225" s="40" t="s">
        <v>2735</v>
      </c>
      <c r="G1225" s="40"/>
    </row>
    <row r="1226" spans="1:7" ht="34">
      <c r="A1226" s="40" t="s">
        <v>2736</v>
      </c>
      <c r="B1226" s="40">
        <v>-0.78409679799999998</v>
      </c>
      <c r="C1226" s="40">
        <v>0.335489286</v>
      </c>
      <c r="D1226" s="40">
        <v>0.57621552499999995</v>
      </c>
      <c r="E1226" s="40" t="s">
        <v>2737</v>
      </c>
      <c r="F1226" s="40" t="s">
        <v>858</v>
      </c>
      <c r="G1226" s="40"/>
    </row>
    <row r="1227" spans="1:7" ht="17">
      <c r="A1227" s="40" t="s">
        <v>2738</v>
      </c>
      <c r="B1227" s="40">
        <v>-0.78336920300000001</v>
      </c>
      <c r="C1227" s="40">
        <v>5.6028299999999996E-4</v>
      </c>
      <c r="D1227" s="40">
        <v>4.3024430000000004E-3</v>
      </c>
      <c r="E1227" s="40" t="s">
        <v>2739</v>
      </c>
      <c r="F1227" s="40" t="s">
        <v>1291</v>
      </c>
      <c r="G1227" s="40"/>
    </row>
    <row r="1228" spans="1:7" ht="34">
      <c r="A1228" s="40" t="s">
        <v>2740</v>
      </c>
      <c r="B1228" s="40">
        <v>-0.78176873999999996</v>
      </c>
      <c r="C1228" s="40">
        <v>4.0914251999999998E-2</v>
      </c>
      <c r="D1228" s="40">
        <v>0.14269482999999999</v>
      </c>
      <c r="E1228" s="40" t="s">
        <v>2741</v>
      </c>
      <c r="F1228" s="40" t="s">
        <v>2742</v>
      </c>
      <c r="G1228" s="40"/>
    </row>
    <row r="1229" spans="1:7" ht="17">
      <c r="A1229" s="40" t="s">
        <v>2743</v>
      </c>
      <c r="B1229" s="40">
        <v>-0.780043598</v>
      </c>
      <c r="C1229" s="40">
        <v>0.197415429</v>
      </c>
      <c r="D1229" s="40">
        <v>0.424712912</v>
      </c>
      <c r="E1229" s="40"/>
      <c r="F1229" s="40"/>
      <c r="G1229" s="40"/>
    </row>
    <row r="1230" spans="1:7" ht="34">
      <c r="A1230" s="40" t="s">
        <v>2744</v>
      </c>
      <c r="B1230" s="40">
        <v>-0.77841317300000001</v>
      </c>
      <c r="C1230" s="40">
        <v>0.66661800000000004</v>
      </c>
      <c r="D1230" s="40">
        <v>0.82349060500000004</v>
      </c>
      <c r="E1230" s="40" t="s">
        <v>2745</v>
      </c>
      <c r="F1230" s="40" t="s">
        <v>2575</v>
      </c>
      <c r="G1230" s="40"/>
    </row>
    <row r="1231" spans="1:7" ht="17">
      <c r="A1231" s="40" t="s">
        <v>2746</v>
      </c>
      <c r="B1231" s="40">
        <v>-0.77801205399999995</v>
      </c>
      <c r="C1231" s="40">
        <v>0.245657233</v>
      </c>
      <c r="D1231" s="40">
        <v>0.48512501299999999</v>
      </c>
      <c r="E1231" s="40" t="s">
        <v>2747</v>
      </c>
      <c r="F1231" s="40" t="s">
        <v>616</v>
      </c>
      <c r="G1231" s="40"/>
    </row>
    <row r="1232" spans="1:7" ht="34">
      <c r="A1232" s="40" t="s">
        <v>2748</v>
      </c>
      <c r="B1232" s="40">
        <v>-0.77705581199999996</v>
      </c>
      <c r="C1232" s="40">
        <v>5.9982927999999998E-2</v>
      </c>
      <c r="D1232" s="40">
        <v>0.18896908500000001</v>
      </c>
      <c r="E1232" s="40" t="s">
        <v>2749</v>
      </c>
      <c r="F1232" s="40" t="s">
        <v>2750</v>
      </c>
      <c r="G1232" s="40"/>
    </row>
    <row r="1233" spans="1:7" ht="51">
      <c r="A1233" s="40" t="s">
        <v>2751</v>
      </c>
      <c r="B1233" s="40">
        <v>-0.776308043</v>
      </c>
      <c r="C1233" s="40">
        <v>0.69102699700000003</v>
      </c>
      <c r="D1233" s="40">
        <v>0.83980299700000005</v>
      </c>
      <c r="E1233" s="40" t="s">
        <v>2752</v>
      </c>
      <c r="F1233" s="40" t="s">
        <v>2753</v>
      </c>
      <c r="G1233" s="40"/>
    </row>
    <row r="1234" spans="1:7" ht="34">
      <c r="A1234" s="40" t="s">
        <v>2754</v>
      </c>
      <c r="B1234" s="40">
        <v>-0.77614835100000001</v>
      </c>
      <c r="C1234" s="40">
        <v>0.18595678099999999</v>
      </c>
      <c r="D1234" s="40">
        <v>0.40818905100000002</v>
      </c>
      <c r="E1234" s="40" t="s">
        <v>2755</v>
      </c>
      <c r="F1234" s="40" t="s">
        <v>2756</v>
      </c>
      <c r="G1234" s="40"/>
    </row>
    <row r="1235" spans="1:7" ht="34">
      <c r="A1235" s="40" t="s">
        <v>2757</v>
      </c>
      <c r="B1235" s="40">
        <v>-0.77469466300000001</v>
      </c>
      <c r="C1235" s="40">
        <v>1.5397025E-2</v>
      </c>
      <c r="D1235" s="40">
        <v>6.6283026999999994E-2</v>
      </c>
      <c r="E1235" s="40" t="s">
        <v>2758</v>
      </c>
      <c r="F1235" s="40" t="s">
        <v>2759</v>
      </c>
      <c r="G1235" s="40"/>
    </row>
    <row r="1236" spans="1:7" ht="17">
      <c r="A1236" s="40" t="s">
        <v>2760</v>
      </c>
      <c r="B1236" s="40">
        <v>-0.77432904899999999</v>
      </c>
      <c r="C1236" s="40">
        <v>0.203152052</v>
      </c>
      <c r="D1236" s="40">
        <v>0.43054975600000001</v>
      </c>
      <c r="E1236" s="40" t="s">
        <v>2761</v>
      </c>
      <c r="F1236" s="40" t="s">
        <v>100</v>
      </c>
      <c r="G1236" s="40"/>
    </row>
    <row r="1237" spans="1:7" ht="17">
      <c r="A1237" s="40" t="s">
        <v>2762</v>
      </c>
      <c r="B1237" s="40">
        <v>-0.77246616499999998</v>
      </c>
      <c r="C1237" s="40">
        <v>5.6471600000000005E-4</v>
      </c>
      <c r="D1237" s="40">
        <v>4.3218850000000001E-3</v>
      </c>
      <c r="E1237" s="40" t="s">
        <v>2763</v>
      </c>
      <c r="F1237" s="40" t="s">
        <v>2764</v>
      </c>
      <c r="G1237" s="40"/>
    </row>
    <row r="1238" spans="1:7" ht="51">
      <c r="A1238" s="40" t="s">
        <v>2765</v>
      </c>
      <c r="B1238" s="40">
        <v>-0.77174986000000001</v>
      </c>
      <c r="C1238" s="40">
        <v>2.936195E-3</v>
      </c>
      <c r="D1238" s="40">
        <v>1.7539478000000001E-2</v>
      </c>
      <c r="E1238" s="40" t="s">
        <v>2766</v>
      </c>
      <c r="F1238" s="40" t="s">
        <v>2767</v>
      </c>
      <c r="G1238" s="40"/>
    </row>
    <row r="1239" spans="1:7" ht="17">
      <c r="A1239" s="40" t="s">
        <v>2768</v>
      </c>
      <c r="B1239" s="40">
        <v>-0.77148682400000002</v>
      </c>
      <c r="C1239" s="40">
        <v>2.1384950999999999E-2</v>
      </c>
      <c r="D1239" s="40">
        <v>8.6491093000000005E-2</v>
      </c>
      <c r="E1239" s="40" t="s">
        <v>2769</v>
      </c>
      <c r="F1239" s="40" t="s">
        <v>43</v>
      </c>
      <c r="G1239" s="40"/>
    </row>
    <row r="1240" spans="1:7" ht="17">
      <c r="A1240" s="40" t="s">
        <v>2770</v>
      </c>
      <c r="B1240" s="40">
        <v>-0.77137998100000005</v>
      </c>
      <c r="C1240" s="40">
        <v>0.217357302</v>
      </c>
      <c r="D1240" s="40">
        <v>0.45077842000000001</v>
      </c>
      <c r="E1240" s="40" t="s">
        <v>2771</v>
      </c>
      <c r="F1240" s="40" t="s">
        <v>461</v>
      </c>
      <c r="G1240" s="40"/>
    </row>
    <row r="1241" spans="1:7" ht="34">
      <c r="A1241" s="40" t="s">
        <v>2772</v>
      </c>
      <c r="B1241" s="40">
        <v>-0.77117680899999996</v>
      </c>
      <c r="C1241" s="40">
        <v>0.55269839799999998</v>
      </c>
      <c r="D1241" s="40">
        <v>0.74623312100000005</v>
      </c>
      <c r="E1241" s="40" t="s">
        <v>2773</v>
      </c>
      <c r="F1241" s="40" t="s">
        <v>838</v>
      </c>
      <c r="G1241" s="40"/>
    </row>
    <row r="1242" spans="1:7" ht="17">
      <c r="A1242" s="40" t="s">
        <v>2774</v>
      </c>
      <c r="B1242" s="40">
        <v>-0.77058717899999996</v>
      </c>
      <c r="C1242" s="56">
        <v>1.0900000000000001E-5</v>
      </c>
      <c r="D1242" s="40">
        <v>1.2721799999999999E-4</v>
      </c>
      <c r="E1242" s="40" t="s">
        <v>2775</v>
      </c>
      <c r="F1242" s="40" t="s">
        <v>2776</v>
      </c>
      <c r="G1242" s="40"/>
    </row>
    <row r="1243" spans="1:7" ht="34">
      <c r="A1243" s="40" t="s">
        <v>2777</v>
      </c>
      <c r="B1243" s="40">
        <v>-0.770525715</v>
      </c>
      <c r="C1243" s="40">
        <v>0.30160146700000001</v>
      </c>
      <c r="D1243" s="40">
        <v>0.54278712100000004</v>
      </c>
      <c r="E1243" s="40" t="s">
        <v>2778</v>
      </c>
      <c r="F1243" s="40" t="s">
        <v>2779</v>
      </c>
      <c r="G1243" s="40"/>
    </row>
    <row r="1244" spans="1:7" ht="34">
      <c r="A1244" s="40" t="s">
        <v>2780</v>
      </c>
      <c r="B1244" s="40">
        <v>-0.76967575499999996</v>
      </c>
      <c r="C1244" s="40">
        <v>3.7270820000000001E-3</v>
      </c>
      <c r="D1244" s="40">
        <v>2.1556378000000001E-2</v>
      </c>
      <c r="E1244" s="40" t="s">
        <v>2781</v>
      </c>
      <c r="F1244" s="40" t="s">
        <v>2575</v>
      </c>
      <c r="G1244" s="40"/>
    </row>
    <row r="1245" spans="1:7" ht="17">
      <c r="A1245" s="40" t="s">
        <v>2782</v>
      </c>
      <c r="B1245" s="40">
        <v>-0.76890226699999997</v>
      </c>
      <c r="C1245" s="40">
        <v>0.1528408</v>
      </c>
      <c r="D1245" s="40">
        <v>0.35922806600000001</v>
      </c>
      <c r="E1245" s="40"/>
      <c r="F1245" s="40" t="s">
        <v>43</v>
      </c>
      <c r="G1245" s="40"/>
    </row>
    <row r="1246" spans="1:7" ht="51">
      <c r="A1246" s="40" t="s">
        <v>2783</v>
      </c>
      <c r="B1246" s="40">
        <v>-0.76821855800000005</v>
      </c>
      <c r="C1246" s="40">
        <v>0.33845713100000002</v>
      </c>
      <c r="D1246" s="40">
        <v>0.57930200200000004</v>
      </c>
      <c r="E1246" s="40" t="s">
        <v>2784</v>
      </c>
      <c r="F1246" s="40" t="s">
        <v>2785</v>
      </c>
      <c r="G1246" s="40"/>
    </row>
    <row r="1247" spans="1:7" ht="34">
      <c r="A1247" s="40" t="s">
        <v>2786</v>
      </c>
      <c r="B1247" s="40">
        <v>-0.768131656</v>
      </c>
      <c r="C1247" s="40">
        <v>0.70437012399999999</v>
      </c>
      <c r="D1247" s="40">
        <v>0.84398170299999997</v>
      </c>
      <c r="E1247" s="40" t="s">
        <v>2787</v>
      </c>
      <c r="F1247" s="40" t="s">
        <v>920</v>
      </c>
      <c r="G1247" s="40"/>
    </row>
    <row r="1248" spans="1:7" ht="17">
      <c r="A1248" s="40" t="s">
        <v>2788</v>
      </c>
      <c r="B1248" s="40">
        <v>-0.76709227599999996</v>
      </c>
      <c r="C1248" s="40">
        <v>0.72278822099999995</v>
      </c>
      <c r="D1248" s="40">
        <v>0.85190439600000001</v>
      </c>
      <c r="E1248" s="40" t="s">
        <v>2789</v>
      </c>
      <c r="F1248" s="40" t="s">
        <v>2790</v>
      </c>
      <c r="G1248" s="40"/>
    </row>
    <row r="1249" spans="1:7" ht="34">
      <c r="A1249" s="40" t="s">
        <v>2791</v>
      </c>
      <c r="B1249" s="40">
        <v>-0.76624135999999998</v>
      </c>
      <c r="C1249" s="40">
        <v>4.4127102000000001E-2</v>
      </c>
      <c r="D1249" s="40">
        <v>0.150488975</v>
      </c>
      <c r="E1249" s="40" t="s">
        <v>2792</v>
      </c>
      <c r="F1249" s="40" t="s">
        <v>2742</v>
      </c>
      <c r="G1249" s="40"/>
    </row>
    <row r="1250" spans="1:7" ht="17">
      <c r="A1250" s="40" t="s">
        <v>2793</v>
      </c>
      <c r="B1250" s="40">
        <v>-0.76606716799999997</v>
      </c>
      <c r="C1250" s="56">
        <v>5.5099999999999998E-5</v>
      </c>
      <c r="D1250" s="40">
        <v>5.5423600000000005E-4</v>
      </c>
      <c r="E1250" s="40" t="s">
        <v>2794</v>
      </c>
      <c r="F1250" s="40" t="s">
        <v>2795</v>
      </c>
      <c r="G1250" s="40"/>
    </row>
    <row r="1251" spans="1:7" ht="17">
      <c r="A1251" s="40" t="s">
        <v>2796</v>
      </c>
      <c r="B1251" s="40">
        <v>-0.765827272</v>
      </c>
      <c r="C1251" s="40">
        <v>1.6879300000000001E-4</v>
      </c>
      <c r="D1251" s="40">
        <v>1.5134770000000001E-3</v>
      </c>
      <c r="E1251" s="40" t="s">
        <v>2797</v>
      </c>
      <c r="F1251" s="40" t="s">
        <v>2798</v>
      </c>
      <c r="G1251" s="40"/>
    </row>
    <row r="1252" spans="1:7" ht="34">
      <c r="A1252" s="40" t="s">
        <v>2799</v>
      </c>
      <c r="B1252" s="40">
        <v>-0.76553493500000003</v>
      </c>
      <c r="C1252" s="40">
        <v>9.2426130000000002E-3</v>
      </c>
      <c r="D1252" s="40">
        <v>4.4889870999999998E-2</v>
      </c>
      <c r="E1252" s="40" t="s">
        <v>2800</v>
      </c>
      <c r="F1252" s="40" t="s">
        <v>2801</v>
      </c>
      <c r="G1252" s="40" t="s">
        <v>2802</v>
      </c>
    </row>
    <row r="1253" spans="1:7" ht="34">
      <c r="A1253" s="40" t="s">
        <v>2803</v>
      </c>
      <c r="B1253" s="40">
        <v>-0.76553390200000004</v>
      </c>
      <c r="C1253" s="40">
        <v>3.835293E-3</v>
      </c>
      <c r="D1253" s="40">
        <v>2.2014193000000001E-2</v>
      </c>
      <c r="E1253" s="40" t="s">
        <v>2804</v>
      </c>
      <c r="F1253" s="40" t="s">
        <v>2805</v>
      </c>
      <c r="G1253" s="40" t="s">
        <v>2806</v>
      </c>
    </row>
    <row r="1254" spans="1:7" ht="34">
      <c r="A1254" s="40" t="s">
        <v>2807</v>
      </c>
      <c r="B1254" s="40">
        <v>-0.76450797100000001</v>
      </c>
      <c r="C1254" s="40">
        <v>5.3504599999999996E-4</v>
      </c>
      <c r="D1254" s="40">
        <v>4.1225719999999997E-3</v>
      </c>
      <c r="E1254" s="40" t="s">
        <v>2808</v>
      </c>
      <c r="F1254" s="40" t="s">
        <v>2809</v>
      </c>
      <c r="G1254" s="40"/>
    </row>
    <row r="1255" spans="1:7" ht="17">
      <c r="A1255" s="40" t="s">
        <v>2810</v>
      </c>
      <c r="B1255" s="40">
        <v>-0.76327692300000005</v>
      </c>
      <c r="C1255" s="56">
        <v>5.2500000000000002E-5</v>
      </c>
      <c r="D1255" s="40">
        <v>5.2989900000000002E-4</v>
      </c>
      <c r="E1255" s="40" t="s">
        <v>2811</v>
      </c>
      <c r="F1255" s="40" t="s">
        <v>2812</v>
      </c>
      <c r="G1255" s="40"/>
    </row>
    <row r="1256" spans="1:7" ht="17">
      <c r="A1256" s="40" t="s">
        <v>2813</v>
      </c>
      <c r="B1256" s="40">
        <v>-0.76263162799999995</v>
      </c>
      <c r="C1256" s="40">
        <v>9.2266554000000001E-2</v>
      </c>
      <c r="D1256" s="40">
        <v>0.25859664399999999</v>
      </c>
      <c r="E1256" s="40" t="s">
        <v>2814</v>
      </c>
      <c r="F1256" s="40" t="s">
        <v>2815</v>
      </c>
      <c r="G1256" s="40"/>
    </row>
    <row r="1257" spans="1:7" ht="34">
      <c r="A1257" s="40" t="s">
        <v>2816</v>
      </c>
      <c r="B1257" s="40">
        <v>-0.76108663499999996</v>
      </c>
      <c r="C1257" s="40">
        <v>0.13518302300000001</v>
      </c>
      <c r="D1257" s="40">
        <v>0.33128892300000001</v>
      </c>
      <c r="E1257" s="40" t="s">
        <v>2817</v>
      </c>
      <c r="F1257" s="40" t="s">
        <v>2818</v>
      </c>
      <c r="G1257" s="40"/>
    </row>
    <row r="1258" spans="1:7" ht="34">
      <c r="A1258" s="40" t="s">
        <v>2819</v>
      </c>
      <c r="B1258" s="40">
        <v>-0.76018551899999998</v>
      </c>
      <c r="C1258" s="40">
        <v>0.25072616399999997</v>
      </c>
      <c r="D1258" s="40">
        <v>0.489912185</v>
      </c>
      <c r="E1258" s="40" t="s">
        <v>2820</v>
      </c>
      <c r="F1258" s="40" t="s">
        <v>2821</v>
      </c>
      <c r="G1258" s="40"/>
    </row>
    <row r="1259" spans="1:7" ht="34">
      <c r="A1259" s="40" t="s">
        <v>2822</v>
      </c>
      <c r="B1259" s="40">
        <v>-0.76003799500000002</v>
      </c>
      <c r="C1259" s="40">
        <v>1.2424186E-2</v>
      </c>
      <c r="D1259" s="40">
        <v>5.6311417000000002E-2</v>
      </c>
      <c r="E1259" s="40" t="s">
        <v>2823</v>
      </c>
      <c r="F1259" s="40" t="s">
        <v>2824</v>
      </c>
      <c r="G1259" s="40"/>
    </row>
    <row r="1260" spans="1:7" ht="34">
      <c r="A1260" s="40" t="s">
        <v>2825</v>
      </c>
      <c r="B1260" s="40">
        <v>-0.75999328200000005</v>
      </c>
      <c r="C1260" s="40">
        <v>0.27847905000000001</v>
      </c>
      <c r="D1260" s="40">
        <v>0.517989264</v>
      </c>
      <c r="E1260" s="40" t="s">
        <v>2826</v>
      </c>
      <c r="F1260" s="40" t="s">
        <v>2827</v>
      </c>
      <c r="G1260" s="40"/>
    </row>
    <row r="1261" spans="1:7" ht="34">
      <c r="A1261" s="40" t="s">
        <v>2828</v>
      </c>
      <c r="B1261" s="40">
        <v>-0.75973445399999995</v>
      </c>
      <c r="C1261" s="40">
        <v>1.4378749999999999E-2</v>
      </c>
      <c r="D1261" s="40">
        <v>6.3105218000000005E-2</v>
      </c>
      <c r="E1261" s="40" t="s">
        <v>2829</v>
      </c>
      <c r="F1261" s="40" t="s">
        <v>198</v>
      </c>
      <c r="G1261" s="40"/>
    </row>
    <row r="1262" spans="1:7" ht="34">
      <c r="A1262" s="40" t="s">
        <v>2830</v>
      </c>
      <c r="B1262" s="40">
        <v>-0.75851393499999997</v>
      </c>
      <c r="C1262" s="40">
        <v>0.50284735199999997</v>
      </c>
      <c r="D1262" s="40">
        <v>0.71240787299999997</v>
      </c>
      <c r="E1262" s="40" t="s">
        <v>2831</v>
      </c>
      <c r="F1262" s="40" t="s">
        <v>2832</v>
      </c>
      <c r="G1262" s="40"/>
    </row>
    <row r="1263" spans="1:7" ht="34">
      <c r="A1263" s="40" t="s">
        <v>2833</v>
      </c>
      <c r="B1263" s="40">
        <v>-0.75783290999999997</v>
      </c>
      <c r="C1263" s="40">
        <v>3.2939293000000001E-2</v>
      </c>
      <c r="D1263" s="40">
        <v>0.12008181699999999</v>
      </c>
      <c r="E1263" s="40" t="s">
        <v>2834</v>
      </c>
      <c r="F1263" s="40" t="s">
        <v>2835</v>
      </c>
      <c r="G1263" s="40"/>
    </row>
    <row r="1264" spans="1:7" ht="17">
      <c r="A1264" s="40" t="s">
        <v>2836</v>
      </c>
      <c r="B1264" s="40">
        <v>-0.75769320699999998</v>
      </c>
      <c r="C1264" s="40">
        <v>0.230496434</v>
      </c>
      <c r="D1264" s="40">
        <v>0.46704374900000001</v>
      </c>
      <c r="E1264" s="40" t="s">
        <v>2837</v>
      </c>
      <c r="F1264" s="40" t="s">
        <v>43</v>
      </c>
      <c r="G1264" s="40"/>
    </row>
    <row r="1265" spans="1:7" ht="34">
      <c r="A1265" s="40" t="s">
        <v>2838</v>
      </c>
      <c r="B1265" s="40">
        <v>-0.75455301200000002</v>
      </c>
      <c r="C1265" s="40">
        <v>0.70094756199999997</v>
      </c>
      <c r="D1265" s="40">
        <v>0.84285798000000001</v>
      </c>
      <c r="E1265" s="40" t="s">
        <v>2839</v>
      </c>
      <c r="F1265" s="40" t="s">
        <v>113</v>
      </c>
      <c r="G1265" s="40"/>
    </row>
    <row r="1266" spans="1:7" ht="17">
      <c r="A1266" s="40" t="s">
        <v>2840</v>
      </c>
      <c r="B1266" s="40">
        <v>-0.75437357400000005</v>
      </c>
      <c r="C1266" s="40">
        <v>6.9731886000000007E-2</v>
      </c>
      <c r="D1266" s="40">
        <v>0.210212967</v>
      </c>
      <c r="E1266" s="40"/>
      <c r="F1266" s="40" t="s">
        <v>31</v>
      </c>
      <c r="G1266" s="40"/>
    </row>
    <row r="1267" spans="1:7" ht="34">
      <c r="A1267" s="40" t="s">
        <v>2841</v>
      </c>
      <c r="B1267" s="40">
        <v>-0.75377445499999995</v>
      </c>
      <c r="C1267" s="40">
        <v>4.1641739999999997E-3</v>
      </c>
      <c r="D1267" s="40">
        <v>2.3574514000000001E-2</v>
      </c>
      <c r="E1267" s="40" t="s">
        <v>2842</v>
      </c>
      <c r="F1267" s="40" t="s">
        <v>2843</v>
      </c>
      <c r="G1267" s="40"/>
    </row>
    <row r="1268" spans="1:7" ht="17">
      <c r="A1268" s="40" t="s">
        <v>2844</v>
      </c>
      <c r="B1268" s="40">
        <v>-0.74979282599999997</v>
      </c>
      <c r="C1268" s="40">
        <v>0.24483934900000001</v>
      </c>
      <c r="D1268" s="40">
        <v>0.48462781500000002</v>
      </c>
      <c r="E1268" s="40" t="s">
        <v>2845</v>
      </c>
      <c r="F1268" s="40" t="s">
        <v>1415</v>
      </c>
      <c r="G1268" s="40"/>
    </row>
    <row r="1269" spans="1:7" ht="34">
      <c r="A1269" s="40" t="s">
        <v>2846</v>
      </c>
      <c r="B1269" s="40">
        <v>-0.74955230100000003</v>
      </c>
      <c r="C1269" s="56">
        <v>1.9400000000000001E-5</v>
      </c>
      <c r="D1269" s="40">
        <v>2.1364299999999999E-4</v>
      </c>
      <c r="E1269" s="40" t="s">
        <v>2847</v>
      </c>
      <c r="F1269" s="40" t="s">
        <v>2848</v>
      </c>
      <c r="G1269" s="40"/>
    </row>
    <row r="1270" spans="1:7" ht="17">
      <c r="A1270" s="40" t="s">
        <v>2849</v>
      </c>
      <c r="B1270" s="40">
        <v>-0.74903290300000003</v>
      </c>
      <c r="C1270" s="40">
        <v>0.15358545900000001</v>
      </c>
      <c r="D1270" s="40">
        <v>0.360421086</v>
      </c>
      <c r="E1270" s="40" t="s">
        <v>2850</v>
      </c>
      <c r="F1270" s="40" t="s">
        <v>100</v>
      </c>
      <c r="G1270" s="40"/>
    </row>
    <row r="1271" spans="1:7" ht="34">
      <c r="A1271" s="40" t="s">
        <v>2851</v>
      </c>
      <c r="B1271" s="40">
        <v>-0.74830751900000003</v>
      </c>
      <c r="C1271" s="40">
        <v>0.244986643</v>
      </c>
      <c r="D1271" s="40">
        <v>0.48464285400000001</v>
      </c>
      <c r="E1271" s="40" t="s">
        <v>2852</v>
      </c>
      <c r="F1271" s="40" t="s">
        <v>2821</v>
      </c>
      <c r="G1271" s="40"/>
    </row>
    <row r="1272" spans="1:7" ht="34">
      <c r="A1272" s="40" t="s">
        <v>2853</v>
      </c>
      <c r="B1272" s="40">
        <v>-0.74709124199999999</v>
      </c>
      <c r="C1272" s="40">
        <v>0.335639839</v>
      </c>
      <c r="D1272" s="40">
        <v>0.57621552499999995</v>
      </c>
      <c r="E1272" s="40" t="s">
        <v>2854</v>
      </c>
      <c r="F1272" s="40" t="s">
        <v>195</v>
      </c>
      <c r="G1272" s="40"/>
    </row>
    <row r="1273" spans="1:7" ht="34">
      <c r="A1273" s="40" t="s">
        <v>2855</v>
      </c>
      <c r="B1273" s="40">
        <v>-0.74657579200000002</v>
      </c>
      <c r="C1273" s="40">
        <v>0.27753571599999999</v>
      </c>
      <c r="D1273" s="40">
        <v>0.517067579</v>
      </c>
      <c r="E1273" s="40" t="s">
        <v>2856</v>
      </c>
      <c r="F1273" s="40" t="s">
        <v>2857</v>
      </c>
      <c r="G1273" s="40"/>
    </row>
    <row r="1274" spans="1:7" ht="17">
      <c r="A1274" s="40" t="s">
        <v>2858</v>
      </c>
      <c r="B1274" s="40">
        <v>-0.74620934999999999</v>
      </c>
      <c r="C1274" s="40">
        <v>0.46043627799999998</v>
      </c>
      <c r="D1274" s="40">
        <v>0.68537764199999995</v>
      </c>
      <c r="E1274" s="40" t="s">
        <v>2859</v>
      </c>
      <c r="F1274" s="40" t="s">
        <v>2860</v>
      </c>
      <c r="G1274" s="40"/>
    </row>
    <row r="1275" spans="1:7" ht="34">
      <c r="A1275" s="40" t="s">
        <v>2861</v>
      </c>
      <c r="B1275" s="40">
        <v>-0.74620788400000004</v>
      </c>
      <c r="C1275" s="40">
        <v>6.3148399999999997E-4</v>
      </c>
      <c r="D1275" s="40">
        <v>4.7061109999999998E-3</v>
      </c>
      <c r="E1275" s="40" t="s">
        <v>2862</v>
      </c>
      <c r="F1275" s="40" t="s">
        <v>2863</v>
      </c>
      <c r="G1275" s="40"/>
    </row>
    <row r="1276" spans="1:7" ht="34">
      <c r="A1276" s="40" t="s">
        <v>2864</v>
      </c>
      <c r="B1276" s="40">
        <v>-0.74552373500000002</v>
      </c>
      <c r="C1276" s="40">
        <v>1.4088732E-2</v>
      </c>
      <c r="D1276" s="40">
        <v>6.2242347000000003E-2</v>
      </c>
      <c r="E1276" s="40" t="s">
        <v>2865</v>
      </c>
      <c r="F1276" s="40" t="s">
        <v>2866</v>
      </c>
      <c r="G1276" s="40"/>
    </row>
    <row r="1277" spans="1:7" ht="17">
      <c r="A1277" s="40" t="s">
        <v>2867</v>
      </c>
      <c r="B1277" s="40">
        <v>-0.743533267</v>
      </c>
      <c r="C1277" s="40">
        <v>0.78105069400000005</v>
      </c>
      <c r="D1277" s="40">
        <v>0.88522973199999999</v>
      </c>
      <c r="E1277" s="40"/>
      <c r="F1277" s="40"/>
      <c r="G1277" s="40"/>
    </row>
    <row r="1278" spans="1:7" ht="17">
      <c r="A1278" s="40" t="s">
        <v>2868</v>
      </c>
      <c r="B1278" s="40">
        <v>-0.74284505300000003</v>
      </c>
      <c r="C1278" s="40">
        <v>1.6617450000000001E-3</v>
      </c>
      <c r="D1278" s="40">
        <v>1.0838298999999999E-2</v>
      </c>
      <c r="E1278" s="40" t="s">
        <v>2869</v>
      </c>
      <c r="F1278" s="40" t="s">
        <v>2870</v>
      </c>
      <c r="G1278" s="40"/>
    </row>
    <row r="1279" spans="1:7" ht="34">
      <c r="A1279" s="40" t="s">
        <v>2871</v>
      </c>
      <c r="B1279" s="40">
        <v>-0.742637192</v>
      </c>
      <c r="C1279" s="40">
        <v>5.947356E-3</v>
      </c>
      <c r="D1279" s="40">
        <v>3.1621846000000002E-2</v>
      </c>
      <c r="E1279" s="40" t="s">
        <v>2872</v>
      </c>
      <c r="F1279" s="40" t="s">
        <v>2873</v>
      </c>
      <c r="G1279" s="40"/>
    </row>
    <row r="1280" spans="1:7" ht="17">
      <c r="A1280" s="40" t="s">
        <v>2874</v>
      </c>
      <c r="B1280" s="40">
        <v>-0.74230261900000005</v>
      </c>
      <c r="C1280" s="40">
        <v>0.277021199</v>
      </c>
      <c r="D1280" s="40">
        <v>0.51685578200000004</v>
      </c>
      <c r="E1280" s="40" t="s">
        <v>2875</v>
      </c>
      <c r="F1280" s="40" t="s">
        <v>43</v>
      </c>
      <c r="G1280" s="40"/>
    </row>
    <row r="1281" spans="1:7" ht="34">
      <c r="A1281" s="40" t="s">
        <v>2876</v>
      </c>
      <c r="B1281" s="40">
        <v>-0.74218613600000005</v>
      </c>
      <c r="C1281" s="40">
        <v>0.80136349799999995</v>
      </c>
      <c r="D1281" s="40">
        <v>0.89640710199999996</v>
      </c>
      <c r="E1281" s="40" t="s">
        <v>2877</v>
      </c>
      <c r="F1281" s="40" t="s">
        <v>1770</v>
      </c>
      <c r="G1281" s="40"/>
    </row>
    <row r="1282" spans="1:7" ht="17">
      <c r="A1282" s="40" t="s">
        <v>2878</v>
      </c>
      <c r="B1282" s="40">
        <v>-0.74211301699999999</v>
      </c>
      <c r="C1282" s="40">
        <v>0.38340547899999999</v>
      </c>
      <c r="D1282" s="40">
        <v>0.619445837</v>
      </c>
      <c r="E1282" s="40" t="s">
        <v>2879</v>
      </c>
      <c r="F1282" s="40" t="s">
        <v>2880</v>
      </c>
      <c r="G1282" s="40"/>
    </row>
    <row r="1283" spans="1:7" ht="34">
      <c r="A1283" s="40" t="s">
        <v>2881</v>
      </c>
      <c r="B1283" s="40">
        <v>-0.74057602600000005</v>
      </c>
      <c r="C1283" s="40">
        <v>0.340578294</v>
      </c>
      <c r="D1283" s="40">
        <v>0.58140027299999997</v>
      </c>
      <c r="E1283" s="40" t="s">
        <v>2882</v>
      </c>
      <c r="F1283" s="40" t="s">
        <v>1228</v>
      </c>
      <c r="G1283" s="40"/>
    </row>
    <row r="1284" spans="1:7" ht="34">
      <c r="A1284" s="40" t="s">
        <v>2883</v>
      </c>
      <c r="B1284" s="40">
        <v>-0.73926104299999995</v>
      </c>
      <c r="C1284" s="40">
        <v>3.236867E-3</v>
      </c>
      <c r="D1284" s="40">
        <v>1.9159890999999998E-2</v>
      </c>
      <c r="E1284" s="40" t="s">
        <v>2884</v>
      </c>
      <c r="F1284" s="40" t="s">
        <v>2885</v>
      </c>
      <c r="G1284" s="40"/>
    </row>
    <row r="1285" spans="1:7" ht="34">
      <c r="A1285" s="40" t="s">
        <v>2886</v>
      </c>
      <c r="B1285" s="40">
        <v>-0.73921766799999999</v>
      </c>
      <c r="C1285" s="40">
        <v>2.087396E-3</v>
      </c>
      <c r="D1285" s="40">
        <v>1.3106769000000001E-2</v>
      </c>
      <c r="E1285" s="40" t="s">
        <v>2887</v>
      </c>
      <c r="F1285" s="40" t="s">
        <v>2888</v>
      </c>
      <c r="G1285" s="40"/>
    </row>
    <row r="1286" spans="1:7" ht="17">
      <c r="A1286" s="40" t="s">
        <v>2889</v>
      </c>
      <c r="B1286" s="40">
        <v>-0.73920299899999997</v>
      </c>
      <c r="C1286" s="40">
        <v>0.55730042599999996</v>
      </c>
      <c r="D1286" s="40">
        <v>0.749330889</v>
      </c>
      <c r="E1286" s="40" t="s">
        <v>2890</v>
      </c>
      <c r="F1286" s="40" t="s">
        <v>43</v>
      </c>
      <c r="G1286" s="40"/>
    </row>
    <row r="1287" spans="1:7" ht="34">
      <c r="A1287" s="40" t="s">
        <v>2891</v>
      </c>
      <c r="B1287" s="40">
        <v>-0.73802385599999998</v>
      </c>
      <c r="C1287" s="40">
        <v>0.11017304</v>
      </c>
      <c r="D1287" s="40">
        <v>0.29135930199999999</v>
      </c>
      <c r="E1287" s="40" t="s">
        <v>2892</v>
      </c>
      <c r="F1287" s="40" t="s">
        <v>2893</v>
      </c>
      <c r="G1287" s="40"/>
    </row>
    <row r="1288" spans="1:7" ht="17">
      <c r="A1288" s="40" t="s">
        <v>2894</v>
      </c>
      <c r="B1288" s="40">
        <v>-0.73800132600000001</v>
      </c>
      <c r="C1288" s="40">
        <v>4.4436426000000001E-2</v>
      </c>
      <c r="D1288" s="40">
        <v>0.150977573</v>
      </c>
      <c r="E1288" s="40" t="s">
        <v>2895</v>
      </c>
      <c r="F1288" s="40" t="s">
        <v>2896</v>
      </c>
      <c r="G1288" s="40"/>
    </row>
    <row r="1289" spans="1:7" ht="17">
      <c r="A1289" s="40" t="s">
        <v>2897</v>
      </c>
      <c r="B1289" s="40">
        <v>-0.73523378399999995</v>
      </c>
      <c r="C1289" s="40">
        <v>3.026403E-3</v>
      </c>
      <c r="D1289" s="40">
        <v>1.8007889999999999E-2</v>
      </c>
      <c r="E1289" s="40" t="s">
        <v>2898</v>
      </c>
      <c r="F1289" s="40" t="s">
        <v>2899</v>
      </c>
      <c r="G1289" s="40"/>
    </row>
    <row r="1290" spans="1:7" ht="34">
      <c r="A1290" s="40" t="s">
        <v>2900</v>
      </c>
      <c r="B1290" s="40">
        <v>-0.73427443199999998</v>
      </c>
      <c r="C1290" s="40">
        <v>0.26213990700000001</v>
      </c>
      <c r="D1290" s="40">
        <v>0.50155219699999998</v>
      </c>
      <c r="E1290" s="40" t="s">
        <v>2901</v>
      </c>
      <c r="F1290" s="40" t="s">
        <v>2821</v>
      </c>
      <c r="G1290" s="40"/>
    </row>
    <row r="1291" spans="1:7" ht="34">
      <c r="A1291" s="40" t="s">
        <v>2902</v>
      </c>
      <c r="B1291" s="40">
        <v>-0.73331349300000004</v>
      </c>
      <c r="C1291" s="40">
        <v>0.266442868</v>
      </c>
      <c r="D1291" s="40">
        <v>0.50595207900000005</v>
      </c>
      <c r="E1291" s="40" t="s">
        <v>2903</v>
      </c>
      <c r="F1291" s="40" t="s">
        <v>1307</v>
      </c>
      <c r="G1291" s="40"/>
    </row>
    <row r="1292" spans="1:7" ht="17">
      <c r="A1292" s="40" t="s">
        <v>2904</v>
      </c>
      <c r="B1292" s="40">
        <v>-0.73303716299999999</v>
      </c>
      <c r="C1292" s="40">
        <v>1.5664600000000001E-2</v>
      </c>
      <c r="D1292" s="40">
        <v>6.7243881000000005E-2</v>
      </c>
      <c r="E1292" s="40"/>
      <c r="F1292" s="40" t="s">
        <v>43</v>
      </c>
      <c r="G1292" s="40"/>
    </row>
    <row r="1293" spans="1:7" ht="34">
      <c r="A1293" s="40" t="s">
        <v>2905</v>
      </c>
      <c r="B1293" s="40">
        <v>-0.73129405700000005</v>
      </c>
      <c r="C1293" s="40">
        <v>0.30914751699999998</v>
      </c>
      <c r="D1293" s="40">
        <v>0.55134743500000005</v>
      </c>
      <c r="E1293" s="40" t="s">
        <v>2906</v>
      </c>
      <c r="F1293" s="40" t="s">
        <v>2907</v>
      </c>
      <c r="G1293" s="40"/>
    </row>
    <row r="1294" spans="1:7" ht="34">
      <c r="A1294" s="40" t="s">
        <v>2908</v>
      </c>
      <c r="B1294" s="40">
        <v>-0.73061114100000002</v>
      </c>
      <c r="C1294" s="40">
        <v>8.7362252000000001E-2</v>
      </c>
      <c r="D1294" s="40">
        <v>0.24806296</v>
      </c>
      <c r="E1294" s="40" t="s">
        <v>2909</v>
      </c>
      <c r="F1294" s="40" t="s">
        <v>2832</v>
      </c>
      <c r="G1294" s="40"/>
    </row>
    <row r="1295" spans="1:7" ht="34">
      <c r="A1295" s="40" t="s">
        <v>2910</v>
      </c>
      <c r="B1295" s="40">
        <v>-0.73031187900000005</v>
      </c>
      <c r="C1295" s="40">
        <v>1.249024E-2</v>
      </c>
      <c r="D1295" s="40">
        <v>5.6554413999999997E-2</v>
      </c>
      <c r="E1295" s="40" t="s">
        <v>2911</v>
      </c>
      <c r="F1295" s="40" t="s">
        <v>195</v>
      </c>
      <c r="G1295" s="40"/>
    </row>
    <row r="1296" spans="1:7" ht="17">
      <c r="A1296" s="40" t="s">
        <v>2912</v>
      </c>
      <c r="B1296" s="40">
        <v>-0.72888571499999999</v>
      </c>
      <c r="C1296" s="40">
        <v>6.4272142000000004E-2</v>
      </c>
      <c r="D1296" s="40">
        <v>0.19808892</v>
      </c>
      <c r="E1296" s="40" t="s">
        <v>2913</v>
      </c>
      <c r="F1296" s="40" t="s">
        <v>43</v>
      </c>
      <c r="G1296" s="40"/>
    </row>
    <row r="1297" spans="1:7" ht="34">
      <c r="A1297" s="40" t="s">
        <v>2914</v>
      </c>
      <c r="B1297" s="40">
        <v>-0.72855313300000002</v>
      </c>
      <c r="C1297" s="40">
        <v>0.297660957</v>
      </c>
      <c r="D1297" s="40">
        <v>0.53932511299999997</v>
      </c>
      <c r="E1297" s="40" t="s">
        <v>2915</v>
      </c>
      <c r="F1297" s="40" t="s">
        <v>198</v>
      </c>
      <c r="G1297" s="40"/>
    </row>
    <row r="1298" spans="1:7" ht="34">
      <c r="A1298" s="40" t="s">
        <v>2916</v>
      </c>
      <c r="B1298" s="40">
        <v>-0.72817520899999999</v>
      </c>
      <c r="C1298" s="40">
        <v>0.14956988700000001</v>
      </c>
      <c r="D1298" s="40">
        <v>0.354692075</v>
      </c>
      <c r="E1298" s="40" t="s">
        <v>2917</v>
      </c>
      <c r="F1298" s="40" t="s">
        <v>2918</v>
      </c>
      <c r="G1298" s="40"/>
    </row>
    <row r="1299" spans="1:7" ht="34">
      <c r="A1299" s="40" t="s">
        <v>2919</v>
      </c>
      <c r="B1299" s="40">
        <v>-0.72640184600000002</v>
      </c>
      <c r="C1299" s="40">
        <v>5.0876167999999999E-2</v>
      </c>
      <c r="D1299" s="40">
        <v>0.167717956</v>
      </c>
      <c r="E1299" s="40" t="s">
        <v>2920</v>
      </c>
      <c r="F1299" s="40" t="s">
        <v>567</v>
      </c>
      <c r="G1299" s="40"/>
    </row>
    <row r="1300" spans="1:7" ht="34">
      <c r="A1300" s="40" t="s">
        <v>2921</v>
      </c>
      <c r="B1300" s="40">
        <v>-0.72525523199999997</v>
      </c>
      <c r="C1300" s="40">
        <v>3.2755116000000001E-2</v>
      </c>
      <c r="D1300" s="40">
        <v>0.119794655</v>
      </c>
      <c r="E1300" s="40" t="s">
        <v>2922</v>
      </c>
      <c r="F1300" s="40" t="s">
        <v>2923</v>
      </c>
      <c r="G1300" s="40"/>
    </row>
    <row r="1301" spans="1:7" ht="51">
      <c r="A1301" s="40" t="s">
        <v>2924</v>
      </c>
      <c r="B1301" s="40">
        <v>-0.72480187200000001</v>
      </c>
      <c r="C1301" s="40">
        <v>0.358571802</v>
      </c>
      <c r="D1301" s="40">
        <v>0.59600271100000002</v>
      </c>
      <c r="E1301" s="40" t="s">
        <v>2925</v>
      </c>
      <c r="F1301" s="40" t="s">
        <v>2926</v>
      </c>
      <c r="G1301" s="40"/>
    </row>
    <row r="1302" spans="1:7" ht="17">
      <c r="A1302" s="40" t="s">
        <v>2927</v>
      </c>
      <c r="B1302" s="40">
        <v>-0.72403259200000003</v>
      </c>
      <c r="C1302" s="40">
        <v>0.186527849</v>
      </c>
      <c r="D1302" s="40">
        <v>0.40904756399999997</v>
      </c>
      <c r="E1302" s="40" t="s">
        <v>2928</v>
      </c>
      <c r="F1302" s="40" t="s">
        <v>2929</v>
      </c>
      <c r="G1302" s="40"/>
    </row>
    <row r="1303" spans="1:7" ht="34">
      <c r="A1303" s="40" t="s">
        <v>2930</v>
      </c>
      <c r="B1303" s="40">
        <v>-0.72380172300000001</v>
      </c>
      <c r="C1303" s="40">
        <v>0.14839045100000001</v>
      </c>
      <c r="D1303" s="40">
        <v>0.35281537099999999</v>
      </c>
      <c r="E1303" s="40" t="s">
        <v>2931</v>
      </c>
      <c r="F1303" s="40" t="s">
        <v>933</v>
      </c>
      <c r="G1303" s="40"/>
    </row>
    <row r="1304" spans="1:7" ht="34">
      <c r="A1304" s="40" t="s">
        <v>2932</v>
      </c>
      <c r="B1304" s="40">
        <v>-0.723769675</v>
      </c>
      <c r="C1304" s="40">
        <v>2.5958036E-2</v>
      </c>
      <c r="D1304" s="40">
        <v>0.100344586</v>
      </c>
      <c r="E1304" s="40" t="s">
        <v>2933</v>
      </c>
      <c r="F1304" s="40" t="s">
        <v>677</v>
      </c>
      <c r="G1304" s="40"/>
    </row>
    <row r="1305" spans="1:7" ht="17">
      <c r="A1305" s="40" t="s">
        <v>2934</v>
      </c>
      <c r="B1305" s="40">
        <v>-0.72344605100000003</v>
      </c>
      <c r="C1305" s="40">
        <v>0.41876077099999998</v>
      </c>
      <c r="D1305" s="40">
        <v>0.65250210799999997</v>
      </c>
      <c r="E1305" s="40" t="s">
        <v>2935</v>
      </c>
      <c r="F1305" s="40" t="s">
        <v>31</v>
      </c>
      <c r="G1305" s="40"/>
    </row>
    <row r="1306" spans="1:7" ht="34">
      <c r="A1306" s="40" t="s">
        <v>2936</v>
      </c>
      <c r="B1306" s="40">
        <v>-0.72326153299999996</v>
      </c>
      <c r="C1306" s="56">
        <v>1.66E-5</v>
      </c>
      <c r="D1306" s="40">
        <v>1.8659500000000001E-4</v>
      </c>
      <c r="E1306" s="40" t="s">
        <v>2937</v>
      </c>
      <c r="F1306" s="40" t="s">
        <v>2938</v>
      </c>
      <c r="G1306" s="40"/>
    </row>
    <row r="1307" spans="1:7" ht="17">
      <c r="A1307" s="40" t="s">
        <v>2939</v>
      </c>
      <c r="B1307" s="40">
        <v>-0.72152095699999996</v>
      </c>
      <c r="C1307" s="40">
        <v>0.17289850700000001</v>
      </c>
      <c r="D1307" s="40">
        <v>0.39026643999999999</v>
      </c>
      <c r="E1307" s="40"/>
      <c r="F1307" s="40"/>
      <c r="G1307" s="40"/>
    </row>
    <row r="1308" spans="1:7" ht="17">
      <c r="A1308" s="40" t="s">
        <v>2940</v>
      </c>
      <c r="B1308" s="40">
        <v>-0.72119852100000004</v>
      </c>
      <c r="C1308" s="40">
        <v>8.7571299999999997E-4</v>
      </c>
      <c r="D1308" s="40">
        <v>6.3090220000000001E-3</v>
      </c>
      <c r="E1308" s="40" t="s">
        <v>2941</v>
      </c>
      <c r="F1308" s="40" t="s">
        <v>2942</v>
      </c>
      <c r="G1308" s="40"/>
    </row>
    <row r="1309" spans="1:7" ht="34">
      <c r="A1309" s="40" t="s">
        <v>2943</v>
      </c>
      <c r="B1309" s="40">
        <v>-0.72109701199999998</v>
      </c>
      <c r="C1309" s="40">
        <v>0.56981157400000004</v>
      </c>
      <c r="D1309" s="40">
        <v>0.76113888699999999</v>
      </c>
      <c r="E1309" s="40" t="s">
        <v>2944</v>
      </c>
      <c r="F1309" s="40" t="s">
        <v>113</v>
      </c>
      <c r="G1309" s="40"/>
    </row>
    <row r="1310" spans="1:7" ht="34">
      <c r="A1310" s="40" t="s">
        <v>2945</v>
      </c>
      <c r="B1310" s="40">
        <v>-0.72049251800000003</v>
      </c>
      <c r="C1310" s="40">
        <v>0.134367034</v>
      </c>
      <c r="D1310" s="40">
        <v>0.33000137099999999</v>
      </c>
      <c r="E1310" s="40" t="s">
        <v>2946</v>
      </c>
      <c r="F1310" s="40" t="s">
        <v>2947</v>
      </c>
      <c r="G1310" s="40"/>
    </row>
    <row r="1311" spans="1:7" ht="17">
      <c r="A1311" s="40" t="s">
        <v>2948</v>
      </c>
      <c r="B1311" s="40">
        <v>-0.72046069899999998</v>
      </c>
      <c r="C1311" s="40">
        <v>2.8886845000000001E-2</v>
      </c>
      <c r="D1311" s="40">
        <v>0.10870827600000001</v>
      </c>
      <c r="E1311" s="40" t="s">
        <v>2949</v>
      </c>
      <c r="F1311" s="40" t="s">
        <v>43</v>
      </c>
      <c r="G1311" s="40"/>
    </row>
    <row r="1312" spans="1:7" ht="34">
      <c r="A1312" s="40" t="s">
        <v>2950</v>
      </c>
      <c r="B1312" s="40">
        <v>-0.71901445600000002</v>
      </c>
      <c r="C1312" s="40">
        <v>9.8025257000000005E-2</v>
      </c>
      <c r="D1312" s="40">
        <v>0.26877130300000002</v>
      </c>
      <c r="E1312" s="40" t="s">
        <v>2951</v>
      </c>
      <c r="F1312" s="40" t="s">
        <v>2952</v>
      </c>
      <c r="G1312" s="40"/>
    </row>
    <row r="1313" spans="1:7" ht="51">
      <c r="A1313" s="40" t="s">
        <v>2953</v>
      </c>
      <c r="B1313" s="40">
        <v>-0.71784591799999997</v>
      </c>
      <c r="C1313" s="40">
        <v>0.68393158099999996</v>
      </c>
      <c r="D1313" s="40">
        <v>0.83601854399999997</v>
      </c>
      <c r="E1313" s="40" t="s">
        <v>2954</v>
      </c>
      <c r="F1313" s="40" t="s">
        <v>1022</v>
      </c>
      <c r="G1313" s="40"/>
    </row>
    <row r="1314" spans="1:7" ht="34">
      <c r="A1314" s="40" t="s">
        <v>2955</v>
      </c>
      <c r="B1314" s="40">
        <v>-0.71759467200000004</v>
      </c>
      <c r="C1314" s="40">
        <v>1.6285747E-2</v>
      </c>
      <c r="D1314" s="40">
        <v>6.9384745999999997E-2</v>
      </c>
      <c r="E1314" s="40" t="s">
        <v>2956</v>
      </c>
      <c r="F1314" s="40" t="s">
        <v>2957</v>
      </c>
      <c r="G1314" s="40"/>
    </row>
    <row r="1315" spans="1:7" ht="17">
      <c r="A1315" s="40" t="s">
        <v>2958</v>
      </c>
      <c r="B1315" s="40">
        <v>-0.71751485999999998</v>
      </c>
      <c r="C1315" s="40">
        <v>0.39257233699999999</v>
      </c>
      <c r="D1315" s="40">
        <v>0.62530968600000003</v>
      </c>
      <c r="E1315" s="40" t="s">
        <v>2959</v>
      </c>
      <c r="F1315" s="40" t="s">
        <v>43</v>
      </c>
      <c r="G1315" s="40"/>
    </row>
    <row r="1316" spans="1:7" ht="17">
      <c r="A1316" s="40" t="s">
        <v>2960</v>
      </c>
      <c r="B1316" s="40">
        <v>-0.717362783</v>
      </c>
      <c r="C1316" s="40">
        <v>3.4457025000000002E-2</v>
      </c>
      <c r="D1316" s="40">
        <v>0.124516403</v>
      </c>
      <c r="E1316" s="40" t="s">
        <v>2961</v>
      </c>
      <c r="F1316" s="40" t="s">
        <v>2962</v>
      </c>
      <c r="G1316" s="40"/>
    </row>
    <row r="1317" spans="1:7" ht="34">
      <c r="A1317" s="40" t="s">
        <v>2963</v>
      </c>
      <c r="B1317" s="40">
        <v>-0.71730309999999997</v>
      </c>
      <c r="C1317" s="40">
        <v>0.14440995200000001</v>
      </c>
      <c r="D1317" s="40">
        <v>0.34712483100000002</v>
      </c>
      <c r="E1317" s="40" t="s">
        <v>2964</v>
      </c>
      <c r="F1317" s="40" t="s">
        <v>2965</v>
      </c>
      <c r="G1317" s="40"/>
    </row>
    <row r="1318" spans="1:7" ht="34">
      <c r="A1318" s="40" t="s">
        <v>2966</v>
      </c>
      <c r="B1318" s="40">
        <v>-0.71708181699999995</v>
      </c>
      <c r="C1318" s="40">
        <v>0.79012878099999995</v>
      </c>
      <c r="D1318" s="40">
        <v>0.89107552400000001</v>
      </c>
      <c r="E1318" s="40" t="s">
        <v>2968</v>
      </c>
      <c r="F1318" s="40" t="s">
        <v>2969</v>
      </c>
      <c r="G1318" s="40"/>
    </row>
    <row r="1319" spans="1:7" ht="17">
      <c r="A1319" s="40" t="s">
        <v>2970</v>
      </c>
      <c r="B1319" s="40">
        <v>-0.71654160499999997</v>
      </c>
      <c r="C1319" s="56">
        <v>6.8200000000000004E-5</v>
      </c>
      <c r="D1319" s="40">
        <v>6.6831200000000001E-4</v>
      </c>
      <c r="E1319" s="40" t="s">
        <v>2971</v>
      </c>
      <c r="F1319" s="40" t="s">
        <v>2972</v>
      </c>
      <c r="G1319" s="40"/>
    </row>
    <row r="1320" spans="1:7" ht="17">
      <c r="A1320" s="40" t="s">
        <v>2973</v>
      </c>
      <c r="B1320" s="40">
        <v>-0.713495765</v>
      </c>
      <c r="C1320" s="40">
        <v>5.9700386000000001E-2</v>
      </c>
      <c r="D1320" s="40">
        <v>0.18844116899999999</v>
      </c>
      <c r="E1320" s="40" t="s">
        <v>2974</v>
      </c>
      <c r="F1320" s="40" t="s">
        <v>2790</v>
      </c>
      <c r="G1320" s="40"/>
    </row>
    <row r="1321" spans="1:7" ht="17">
      <c r="A1321" s="40" t="s">
        <v>2975</v>
      </c>
      <c r="B1321" s="40">
        <v>-0.71289971399999996</v>
      </c>
      <c r="C1321" s="40">
        <v>0.16934935800000001</v>
      </c>
      <c r="D1321" s="40">
        <v>0.38445601099999999</v>
      </c>
      <c r="E1321" s="40" t="s">
        <v>2976</v>
      </c>
      <c r="F1321" s="40" t="s">
        <v>2977</v>
      </c>
      <c r="G1321" s="40"/>
    </row>
    <row r="1322" spans="1:7" ht="17">
      <c r="A1322" s="40" t="s">
        <v>2978</v>
      </c>
      <c r="B1322" s="40">
        <v>-0.71284413599999996</v>
      </c>
      <c r="C1322" s="40">
        <v>5.6432230000000002E-3</v>
      </c>
      <c r="D1322" s="40">
        <v>3.0288184999999999E-2</v>
      </c>
      <c r="E1322" s="40" t="s">
        <v>2979</v>
      </c>
      <c r="F1322" s="40" t="s">
        <v>2980</v>
      </c>
      <c r="G1322" s="40"/>
    </row>
    <row r="1323" spans="1:7" ht="17">
      <c r="A1323" s="40" t="s">
        <v>2981</v>
      </c>
      <c r="B1323" s="40">
        <v>-0.71162626699999998</v>
      </c>
      <c r="C1323" s="40">
        <v>6.6782927000000006E-2</v>
      </c>
      <c r="D1323" s="40">
        <v>0.20389199799999999</v>
      </c>
      <c r="E1323" s="40"/>
      <c r="F1323" s="40"/>
      <c r="G1323" s="40"/>
    </row>
    <row r="1324" spans="1:7" ht="34">
      <c r="A1324" s="40" t="s">
        <v>2982</v>
      </c>
      <c r="B1324" s="40">
        <v>-0.71120002500000001</v>
      </c>
      <c r="C1324" s="40">
        <v>5.7989979999999997E-3</v>
      </c>
      <c r="D1324" s="40">
        <v>3.0905326E-2</v>
      </c>
      <c r="E1324" s="40" t="s">
        <v>2983</v>
      </c>
      <c r="F1324" s="40" t="s">
        <v>2984</v>
      </c>
      <c r="G1324" s="40"/>
    </row>
    <row r="1325" spans="1:7" ht="34">
      <c r="A1325" s="40" t="s">
        <v>2985</v>
      </c>
      <c r="B1325" s="40">
        <v>-0.71016242900000004</v>
      </c>
      <c r="C1325" s="40">
        <v>0.31916125899999997</v>
      </c>
      <c r="D1325" s="40">
        <v>0.56127933600000002</v>
      </c>
      <c r="E1325" s="40" t="s">
        <v>2986</v>
      </c>
      <c r="F1325" s="40" t="s">
        <v>2987</v>
      </c>
      <c r="G1325" s="40"/>
    </row>
    <row r="1326" spans="1:7" ht="17">
      <c r="A1326" s="40" t="s">
        <v>2988</v>
      </c>
      <c r="B1326" s="40">
        <v>-0.70936946999999995</v>
      </c>
      <c r="C1326" s="40">
        <v>0.71900562599999995</v>
      </c>
      <c r="D1326" s="40">
        <v>0.85084211300000001</v>
      </c>
      <c r="E1326" s="40" t="s">
        <v>2989</v>
      </c>
      <c r="F1326" s="40" t="s">
        <v>2990</v>
      </c>
      <c r="G1326" s="40"/>
    </row>
    <row r="1327" spans="1:7" ht="17">
      <c r="A1327" s="40" t="s">
        <v>2991</v>
      </c>
      <c r="B1327" s="40">
        <v>-0.70889775499999996</v>
      </c>
      <c r="C1327" s="40">
        <v>0.67383836799999997</v>
      </c>
      <c r="D1327" s="40">
        <v>0.82858242400000004</v>
      </c>
      <c r="E1327" s="40" t="s">
        <v>2992</v>
      </c>
      <c r="F1327" s="40" t="s">
        <v>73</v>
      </c>
      <c r="G1327" s="40"/>
    </row>
    <row r="1328" spans="1:7" ht="17">
      <c r="A1328" s="40" t="s">
        <v>2993</v>
      </c>
      <c r="B1328" s="40">
        <v>-0.70783225000000005</v>
      </c>
      <c r="C1328" s="40">
        <v>0.17987615800000001</v>
      </c>
      <c r="D1328" s="40">
        <v>0.39995270100000002</v>
      </c>
      <c r="E1328" s="40" t="s">
        <v>2994</v>
      </c>
      <c r="F1328" s="40" t="s">
        <v>556</v>
      </c>
      <c r="G1328" s="40"/>
    </row>
    <row r="1329" spans="1:7" ht="34">
      <c r="A1329" s="40" t="s">
        <v>2995</v>
      </c>
      <c r="B1329" s="40">
        <v>-0.70697074199999999</v>
      </c>
      <c r="C1329" s="40">
        <v>0.148380491</v>
      </c>
      <c r="D1329" s="40">
        <v>0.35281537099999999</v>
      </c>
      <c r="E1329" s="40" t="s">
        <v>2996</v>
      </c>
      <c r="F1329" s="40" t="s">
        <v>2997</v>
      </c>
      <c r="G1329" s="40"/>
    </row>
    <row r="1330" spans="1:7" ht="17">
      <c r="A1330" s="40" t="s">
        <v>2998</v>
      </c>
      <c r="B1330" s="40">
        <v>-0.70643046499999995</v>
      </c>
      <c r="C1330" s="40">
        <v>0.35455192499999999</v>
      </c>
      <c r="D1330" s="40">
        <v>0.59126671099999994</v>
      </c>
      <c r="E1330" s="40" t="s">
        <v>2999</v>
      </c>
      <c r="F1330" s="40" t="s">
        <v>43</v>
      </c>
      <c r="G1330" s="40"/>
    </row>
    <row r="1331" spans="1:7" ht="34">
      <c r="A1331" s="40" t="s">
        <v>3000</v>
      </c>
      <c r="B1331" s="40">
        <v>-0.70583158800000001</v>
      </c>
      <c r="C1331" s="40">
        <v>8.0764319999999997E-3</v>
      </c>
      <c r="D1331" s="40">
        <v>4.0346657000000001E-2</v>
      </c>
      <c r="E1331" s="40" t="s">
        <v>3001</v>
      </c>
      <c r="F1331" s="40" t="s">
        <v>195</v>
      </c>
      <c r="G1331" s="40"/>
    </row>
    <row r="1332" spans="1:7" ht="34">
      <c r="A1332" s="40" t="s">
        <v>3002</v>
      </c>
      <c r="B1332" s="40">
        <v>-0.70518920600000001</v>
      </c>
      <c r="C1332" s="40">
        <v>5.4136676000000002E-2</v>
      </c>
      <c r="D1332" s="40">
        <v>0.17578951900000001</v>
      </c>
      <c r="E1332" s="40" t="s">
        <v>3003</v>
      </c>
      <c r="F1332" s="40" t="s">
        <v>2742</v>
      </c>
      <c r="G1332" s="40"/>
    </row>
    <row r="1333" spans="1:7" ht="34">
      <c r="A1333" s="40" t="s">
        <v>3004</v>
      </c>
      <c r="B1333" s="40">
        <v>-0.70476981599999999</v>
      </c>
      <c r="C1333" s="40">
        <v>3.79998E-2</v>
      </c>
      <c r="D1333" s="40">
        <v>0.13464309399999999</v>
      </c>
      <c r="E1333" s="40" t="s">
        <v>3005</v>
      </c>
      <c r="F1333" s="40" t="s">
        <v>2923</v>
      </c>
      <c r="G1333" s="40"/>
    </row>
    <row r="1334" spans="1:7" ht="17">
      <c r="A1334" s="40" t="s">
        <v>3006</v>
      </c>
      <c r="B1334" s="40">
        <v>-0.70472934700000001</v>
      </c>
      <c r="C1334" s="40">
        <v>4.6009178999999997E-2</v>
      </c>
      <c r="D1334" s="40">
        <v>0.15527671000000001</v>
      </c>
      <c r="E1334" s="40" t="s">
        <v>3007</v>
      </c>
      <c r="F1334" s="40" t="s">
        <v>3008</v>
      </c>
      <c r="G1334" s="40"/>
    </row>
    <row r="1335" spans="1:7" ht="51">
      <c r="A1335" s="40" t="s">
        <v>3009</v>
      </c>
      <c r="B1335" s="40">
        <v>-0.70325551500000005</v>
      </c>
      <c r="C1335" s="40">
        <v>0.37195516899999997</v>
      </c>
      <c r="D1335" s="40">
        <v>0.60955594800000001</v>
      </c>
      <c r="E1335" s="40" t="s">
        <v>3010</v>
      </c>
      <c r="F1335" s="40" t="s">
        <v>3011</v>
      </c>
      <c r="G1335" s="40"/>
    </row>
    <row r="1336" spans="1:7" ht="34">
      <c r="A1336" s="40" t="s">
        <v>3012</v>
      </c>
      <c r="B1336" s="40">
        <v>-0.70273923500000002</v>
      </c>
      <c r="C1336" s="40">
        <v>3.4549771999999999E-2</v>
      </c>
      <c r="D1336" s="40">
        <v>0.12465338400000001</v>
      </c>
      <c r="E1336" s="40" t="s">
        <v>3013</v>
      </c>
      <c r="F1336" s="40" t="s">
        <v>3014</v>
      </c>
      <c r="G1336" s="40"/>
    </row>
    <row r="1337" spans="1:7" ht="17">
      <c r="A1337" s="40" t="s">
        <v>3015</v>
      </c>
      <c r="B1337" s="40">
        <v>-0.70104048600000002</v>
      </c>
      <c r="C1337" s="40">
        <v>0.42916682</v>
      </c>
      <c r="D1337" s="40">
        <v>0.66099303899999995</v>
      </c>
      <c r="E1337" s="40" t="s">
        <v>3016</v>
      </c>
      <c r="F1337" s="40" t="s">
        <v>370</v>
      </c>
      <c r="G1337" s="40"/>
    </row>
    <row r="1338" spans="1:7" ht="34">
      <c r="A1338" s="40" t="s">
        <v>3017</v>
      </c>
      <c r="B1338" s="40">
        <v>-0.70069630699999996</v>
      </c>
      <c r="C1338" s="40">
        <v>3.2966227000000001E-2</v>
      </c>
      <c r="D1338" s="40">
        <v>0.120083709</v>
      </c>
      <c r="E1338" s="40" t="s">
        <v>3018</v>
      </c>
      <c r="F1338" s="40" t="s">
        <v>2923</v>
      </c>
      <c r="G1338" s="40"/>
    </row>
    <row r="1339" spans="1:7" ht="34">
      <c r="A1339" s="40" t="s">
        <v>3019</v>
      </c>
      <c r="B1339" s="40">
        <v>-0.69838847000000004</v>
      </c>
      <c r="C1339" s="40">
        <v>0.57318154799999999</v>
      </c>
      <c r="D1339" s="40">
        <v>0.76301122099999996</v>
      </c>
      <c r="E1339" s="40" t="s">
        <v>3020</v>
      </c>
      <c r="F1339" s="40" t="s">
        <v>3021</v>
      </c>
      <c r="G1339" s="40"/>
    </row>
    <row r="1340" spans="1:7" ht="17">
      <c r="A1340" s="40" t="s">
        <v>3022</v>
      </c>
      <c r="B1340" s="40">
        <v>-0.69584307400000001</v>
      </c>
      <c r="C1340" s="40">
        <v>0.262572103</v>
      </c>
      <c r="D1340" s="40">
        <v>0.50180444599999996</v>
      </c>
      <c r="E1340" s="40" t="s">
        <v>3023</v>
      </c>
      <c r="F1340" s="40" t="s">
        <v>2512</v>
      </c>
      <c r="G1340" s="40"/>
    </row>
    <row r="1341" spans="1:7" ht="34">
      <c r="A1341" s="40" t="s">
        <v>3024</v>
      </c>
      <c r="B1341" s="40">
        <v>-0.69517399000000002</v>
      </c>
      <c r="C1341" s="40">
        <v>0.23346707999999999</v>
      </c>
      <c r="D1341" s="40">
        <v>0.470036026</v>
      </c>
      <c r="E1341" s="40" t="s">
        <v>3025</v>
      </c>
      <c r="F1341" s="40" t="s">
        <v>3026</v>
      </c>
      <c r="G1341" s="40"/>
    </row>
    <row r="1342" spans="1:7" ht="34">
      <c r="A1342" s="40" t="s">
        <v>3027</v>
      </c>
      <c r="B1342" s="40">
        <v>-0.69504495700000002</v>
      </c>
      <c r="C1342" s="40">
        <v>3.3880185E-2</v>
      </c>
      <c r="D1342" s="40">
        <v>0.122626849</v>
      </c>
      <c r="E1342" s="40" t="s">
        <v>3028</v>
      </c>
      <c r="F1342" s="40" t="s">
        <v>2923</v>
      </c>
      <c r="G1342" s="40"/>
    </row>
    <row r="1343" spans="1:7" ht="17">
      <c r="A1343" s="40" t="s">
        <v>3029</v>
      </c>
      <c r="B1343" s="40">
        <v>-0.694750333</v>
      </c>
      <c r="C1343" s="40">
        <v>0.32172272699999999</v>
      </c>
      <c r="D1343" s="40">
        <v>0.56382925100000003</v>
      </c>
      <c r="E1343" s="40" t="s">
        <v>3030</v>
      </c>
      <c r="F1343" s="40" t="s">
        <v>3031</v>
      </c>
      <c r="G1343" s="40"/>
    </row>
    <row r="1344" spans="1:7" ht="34">
      <c r="A1344" s="40" t="s">
        <v>3032</v>
      </c>
      <c r="B1344" s="40">
        <v>-0.69448483500000002</v>
      </c>
      <c r="C1344" s="40">
        <v>0.15211129700000001</v>
      </c>
      <c r="D1344" s="40">
        <v>0.35793788700000001</v>
      </c>
      <c r="E1344" s="40" t="s">
        <v>3033</v>
      </c>
      <c r="F1344" s="40" t="s">
        <v>920</v>
      </c>
      <c r="G1344" s="40"/>
    </row>
    <row r="1345" spans="1:7" ht="51">
      <c r="A1345" s="40" t="s">
        <v>3034</v>
      </c>
      <c r="B1345" s="40">
        <v>-0.69324684599999997</v>
      </c>
      <c r="C1345" s="40">
        <v>8.2377260999999993E-2</v>
      </c>
      <c r="D1345" s="40">
        <v>0.23812984600000001</v>
      </c>
      <c r="E1345" s="40" t="s">
        <v>3035</v>
      </c>
      <c r="F1345" s="40" t="s">
        <v>3036</v>
      </c>
      <c r="G1345" s="40"/>
    </row>
    <row r="1346" spans="1:7" ht="17">
      <c r="A1346" s="40" t="s">
        <v>3037</v>
      </c>
      <c r="B1346" s="40">
        <v>-0.69300408000000002</v>
      </c>
      <c r="C1346" s="40">
        <v>4.2317399999999998E-2</v>
      </c>
      <c r="D1346" s="40">
        <v>0.14607054</v>
      </c>
      <c r="E1346" s="40" t="s">
        <v>3038</v>
      </c>
      <c r="F1346" s="40" t="s">
        <v>43</v>
      </c>
      <c r="G1346" s="40"/>
    </row>
    <row r="1347" spans="1:7" ht="34">
      <c r="A1347" s="40" t="s">
        <v>3039</v>
      </c>
      <c r="B1347" s="40">
        <v>-0.69180428999999999</v>
      </c>
      <c r="C1347" s="40">
        <v>0.54483058200000001</v>
      </c>
      <c r="D1347" s="40">
        <v>0.74131369599999997</v>
      </c>
      <c r="E1347" s="40" t="s">
        <v>3040</v>
      </c>
      <c r="F1347" s="40" t="s">
        <v>293</v>
      </c>
      <c r="G1347" s="40"/>
    </row>
    <row r="1348" spans="1:7" ht="34">
      <c r="A1348" s="40" t="s">
        <v>3041</v>
      </c>
      <c r="B1348" s="40">
        <v>-0.691493201</v>
      </c>
      <c r="C1348" s="40">
        <v>4.0204032000000001E-2</v>
      </c>
      <c r="D1348" s="40">
        <v>0.140590409</v>
      </c>
      <c r="E1348" s="40" t="s">
        <v>3042</v>
      </c>
      <c r="F1348" s="40" t="s">
        <v>2923</v>
      </c>
      <c r="G1348" s="40"/>
    </row>
    <row r="1349" spans="1:7" ht="34">
      <c r="A1349" s="40" t="s">
        <v>3043</v>
      </c>
      <c r="B1349" s="40">
        <v>-0.69106073700000004</v>
      </c>
      <c r="C1349" s="40">
        <v>0.15551162900000001</v>
      </c>
      <c r="D1349" s="40">
        <v>0.36272748399999999</v>
      </c>
      <c r="E1349" s="40" t="s">
        <v>3044</v>
      </c>
      <c r="F1349" s="40" t="s">
        <v>3045</v>
      </c>
      <c r="G1349" s="40"/>
    </row>
    <row r="1350" spans="1:7" ht="34">
      <c r="A1350" s="40" t="s">
        <v>3046</v>
      </c>
      <c r="B1350" s="40">
        <v>-0.69020121199999995</v>
      </c>
      <c r="C1350" s="40">
        <v>0.29325513199999997</v>
      </c>
      <c r="D1350" s="40">
        <v>0.53346852</v>
      </c>
      <c r="E1350" s="40" t="s">
        <v>3047</v>
      </c>
      <c r="F1350" s="40" t="s">
        <v>2821</v>
      </c>
      <c r="G1350" s="40"/>
    </row>
    <row r="1351" spans="1:7" ht="17">
      <c r="A1351" s="40" t="s">
        <v>3048</v>
      </c>
      <c r="B1351" s="40">
        <v>-0.68971244200000004</v>
      </c>
      <c r="C1351" s="40">
        <v>0.27451122</v>
      </c>
      <c r="D1351" s="40">
        <v>0.51418541699999998</v>
      </c>
      <c r="E1351" s="40" t="s">
        <v>3049</v>
      </c>
      <c r="F1351" s="40" t="s">
        <v>2644</v>
      </c>
      <c r="G1351" s="40"/>
    </row>
    <row r="1352" spans="1:7" ht="34">
      <c r="A1352" s="40" t="s">
        <v>3050</v>
      </c>
      <c r="B1352" s="40">
        <v>-0.68959114799999999</v>
      </c>
      <c r="C1352" s="40">
        <v>9.3011690999999994E-2</v>
      </c>
      <c r="D1352" s="40">
        <v>0.25988392700000001</v>
      </c>
      <c r="E1352" s="40" t="s">
        <v>3051</v>
      </c>
      <c r="F1352" s="40" t="s">
        <v>3052</v>
      </c>
      <c r="G1352" s="40"/>
    </row>
    <row r="1353" spans="1:7" ht="17">
      <c r="A1353" s="40" t="s">
        <v>3053</v>
      </c>
      <c r="B1353" s="40">
        <v>-0.68905858799999997</v>
      </c>
      <c r="C1353" s="40">
        <v>0.60907436500000001</v>
      </c>
      <c r="D1353" s="40">
        <v>0.78506679899999998</v>
      </c>
      <c r="E1353" s="40" t="s">
        <v>3054</v>
      </c>
      <c r="F1353" s="40" t="s">
        <v>1204</v>
      </c>
      <c r="G1353" s="40"/>
    </row>
    <row r="1354" spans="1:7" ht="51">
      <c r="A1354" s="40" t="s">
        <v>3055</v>
      </c>
      <c r="B1354" s="40">
        <v>-0.68896665400000001</v>
      </c>
      <c r="C1354" s="40">
        <v>0.23958708100000001</v>
      </c>
      <c r="D1354" s="40">
        <v>0.47908655300000003</v>
      </c>
      <c r="E1354" s="40" t="s">
        <v>3056</v>
      </c>
      <c r="F1354" s="40" t="s">
        <v>564</v>
      </c>
      <c r="G1354" s="40"/>
    </row>
    <row r="1355" spans="1:7" ht="17">
      <c r="A1355" s="40" t="s">
        <v>3057</v>
      </c>
      <c r="B1355" s="40">
        <v>-0.68880724699999996</v>
      </c>
      <c r="C1355" s="40">
        <v>2.7264566E-2</v>
      </c>
      <c r="D1355" s="40">
        <v>0.104009482</v>
      </c>
      <c r="E1355" s="40"/>
      <c r="F1355" s="40"/>
      <c r="G1355" s="40"/>
    </row>
    <row r="1356" spans="1:7" ht="34">
      <c r="A1356" s="40" t="s">
        <v>3058</v>
      </c>
      <c r="B1356" s="40">
        <v>-0.68705013400000003</v>
      </c>
      <c r="C1356" s="40">
        <v>5.1736563999999999E-2</v>
      </c>
      <c r="D1356" s="40">
        <v>0.16975106400000001</v>
      </c>
      <c r="E1356" s="40" t="s">
        <v>3059</v>
      </c>
      <c r="F1356" s="40" t="s">
        <v>2923</v>
      </c>
      <c r="G1356" s="40"/>
    </row>
    <row r="1357" spans="1:7" ht="51">
      <c r="A1357" s="40" t="s">
        <v>3060</v>
      </c>
      <c r="B1357" s="40">
        <v>-0.68622242899999997</v>
      </c>
      <c r="C1357" s="56">
        <v>1.9400000000000001E-5</v>
      </c>
      <c r="D1357" s="40">
        <v>2.1359499999999999E-4</v>
      </c>
      <c r="E1357" s="40" t="s">
        <v>3061</v>
      </c>
      <c r="F1357" s="40" t="s">
        <v>2623</v>
      </c>
      <c r="G1357" s="40"/>
    </row>
    <row r="1358" spans="1:7" ht="34">
      <c r="A1358" s="40" t="s">
        <v>3062</v>
      </c>
      <c r="B1358" s="40">
        <v>-0.68608848499999997</v>
      </c>
      <c r="C1358" s="40">
        <v>0.71881141100000001</v>
      </c>
      <c r="D1358" s="40">
        <v>0.85084211300000001</v>
      </c>
      <c r="E1358" s="40" t="s">
        <v>3063</v>
      </c>
      <c r="F1358" s="40" t="s">
        <v>3064</v>
      </c>
      <c r="G1358" s="40"/>
    </row>
    <row r="1359" spans="1:7" ht="17">
      <c r="A1359" s="40" t="s">
        <v>3065</v>
      </c>
      <c r="B1359" s="40">
        <v>-0.68527070400000001</v>
      </c>
      <c r="C1359" s="40">
        <v>0.63859811200000005</v>
      </c>
      <c r="D1359" s="40">
        <v>0.80506572799999998</v>
      </c>
      <c r="E1359" s="40" t="s">
        <v>3066</v>
      </c>
      <c r="F1359" s="40" t="s">
        <v>3067</v>
      </c>
      <c r="G1359" s="40"/>
    </row>
    <row r="1360" spans="1:7" ht="17">
      <c r="A1360" s="40" t="s">
        <v>3068</v>
      </c>
      <c r="B1360" s="40">
        <v>-0.68504799599999999</v>
      </c>
      <c r="C1360" s="40">
        <v>7.4716425000000003E-2</v>
      </c>
      <c r="D1360" s="40">
        <v>0.221566125</v>
      </c>
      <c r="E1360" s="40" t="s">
        <v>3069</v>
      </c>
      <c r="F1360" s="40" t="s">
        <v>2360</v>
      </c>
      <c r="G1360" s="40"/>
    </row>
    <row r="1361" spans="1:7" ht="17">
      <c r="A1361" s="40" t="s">
        <v>3070</v>
      </c>
      <c r="B1361" s="40">
        <v>-0.684979173</v>
      </c>
      <c r="C1361" s="40">
        <v>3.7482200000000002E-4</v>
      </c>
      <c r="D1361" s="40">
        <v>2.9946249999999999E-3</v>
      </c>
      <c r="E1361" s="40" t="s">
        <v>3071</v>
      </c>
      <c r="F1361" s="40" t="s">
        <v>43</v>
      </c>
      <c r="G1361" s="40"/>
    </row>
    <row r="1362" spans="1:7" ht="34">
      <c r="A1362" s="40" t="s">
        <v>3072</v>
      </c>
      <c r="B1362" s="40">
        <v>-0.68447155699999995</v>
      </c>
      <c r="C1362" s="40">
        <v>0.82616109299999996</v>
      </c>
      <c r="D1362" s="40">
        <v>0.90956536600000004</v>
      </c>
      <c r="E1362" s="40" t="s">
        <v>3073</v>
      </c>
      <c r="F1362" s="40" t="s">
        <v>990</v>
      </c>
      <c r="G1362" s="40"/>
    </row>
    <row r="1363" spans="1:7" ht="17">
      <c r="A1363" s="40" t="s">
        <v>3074</v>
      </c>
      <c r="B1363" s="40">
        <v>-0.68444963400000003</v>
      </c>
      <c r="C1363" s="40">
        <v>7.4227395000000002E-2</v>
      </c>
      <c r="D1363" s="40">
        <v>0.22054753999999999</v>
      </c>
      <c r="E1363" s="40" t="s">
        <v>3075</v>
      </c>
      <c r="F1363" s="40" t="s">
        <v>43</v>
      </c>
      <c r="G1363" s="40"/>
    </row>
    <row r="1364" spans="1:7" ht="34">
      <c r="A1364" s="40" t="s">
        <v>3076</v>
      </c>
      <c r="B1364" s="40">
        <v>-0.68398513500000002</v>
      </c>
      <c r="C1364" s="40">
        <v>0.130317871</v>
      </c>
      <c r="D1364" s="40">
        <v>0.32302346900000001</v>
      </c>
      <c r="E1364" s="40" t="s">
        <v>3077</v>
      </c>
      <c r="F1364" s="40" t="s">
        <v>3078</v>
      </c>
      <c r="G1364" s="40"/>
    </row>
    <row r="1365" spans="1:7" ht="34">
      <c r="A1365" s="40" t="s">
        <v>3079</v>
      </c>
      <c r="B1365" s="40">
        <v>-0.68391973900000003</v>
      </c>
      <c r="C1365" s="40">
        <v>3.98584E-4</v>
      </c>
      <c r="D1365" s="40">
        <v>3.1567259999999999E-3</v>
      </c>
      <c r="E1365" s="40" t="s">
        <v>3080</v>
      </c>
      <c r="F1365" s="40" t="s">
        <v>3081</v>
      </c>
      <c r="G1365" s="40"/>
    </row>
    <row r="1366" spans="1:7" ht="17">
      <c r="A1366" s="40" t="s">
        <v>3082</v>
      </c>
      <c r="B1366" s="40">
        <v>-0.68245511699999994</v>
      </c>
      <c r="C1366" s="40">
        <v>1.0336939999999999E-3</v>
      </c>
      <c r="D1366" s="40">
        <v>7.2742650000000002E-3</v>
      </c>
      <c r="E1366" s="40" t="s">
        <v>3083</v>
      </c>
      <c r="F1366" s="40" t="s">
        <v>218</v>
      </c>
      <c r="G1366" s="40"/>
    </row>
    <row r="1367" spans="1:7" ht="34">
      <c r="A1367" s="40" t="s">
        <v>3084</v>
      </c>
      <c r="B1367" s="40">
        <v>-0.68238645099999995</v>
      </c>
      <c r="C1367" s="40">
        <v>4.4254434000000002E-2</v>
      </c>
      <c r="D1367" s="40">
        <v>0.150695525</v>
      </c>
      <c r="E1367" s="40" t="s">
        <v>3085</v>
      </c>
      <c r="F1367" s="40" t="s">
        <v>2923</v>
      </c>
      <c r="G1367" s="40"/>
    </row>
    <row r="1368" spans="1:7" ht="17">
      <c r="A1368" s="40" t="s">
        <v>3086</v>
      </c>
      <c r="B1368" s="40">
        <v>-0.68053651800000003</v>
      </c>
      <c r="C1368" s="40">
        <v>0.42053970499999999</v>
      </c>
      <c r="D1368" s="40">
        <v>0.65404498700000002</v>
      </c>
      <c r="E1368" s="40" t="s">
        <v>3087</v>
      </c>
      <c r="F1368" s="40" t="s">
        <v>43</v>
      </c>
      <c r="G1368" s="40"/>
    </row>
    <row r="1369" spans="1:7" ht="34">
      <c r="A1369" s="40" t="s">
        <v>3088</v>
      </c>
      <c r="B1369" s="40">
        <v>-0.67997327699999999</v>
      </c>
      <c r="C1369" s="40">
        <v>3.5270635000000002E-2</v>
      </c>
      <c r="D1369" s="40">
        <v>0.12655115</v>
      </c>
      <c r="E1369" s="40" t="s">
        <v>3089</v>
      </c>
      <c r="F1369" s="40" t="s">
        <v>2923</v>
      </c>
      <c r="G1369" s="40"/>
    </row>
    <row r="1370" spans="1:7" ht="34">
      <c r="A1370" s="40" t="s">
        <v>3090</v>
      </c>
      <c r="B1370" s="40">
        <v>-0.67965945699999997</v>
      </c>
      <c r="C1370" s="40">
        <v>6.2297898999999997E-2</v>
      </c>
      <c r="D1370" s="40">
        <v>0.19424296899999999</v>
      </c>
      <c r="E1370" s="40" t="s">
        <v>3091</v>
      </c>
      <c r="F1370" s="40" t="s">
        <v>3092</v>
      </c>
      <c r="G1370" s="40"/>
    </row>
    <row r="1371" spans="1:7" ht="34">
      <c r="A1371" s="40" t="s">
        <v>3093</v>
      </c>
      <c r="B1371" s="40">
        <v>-0.67869710299999997</v>
      </c>
      <c r="C1371" s="40">
        <v>1.5294700000000001E-4</v>
      </c>
      <c r="D1371" s="40">
        <v>1.3850500000000001E-3</v>
      </c>
      <c r="E1371" s="40" t="s">
        <v>3094</v>
      </c>
      <c r="F1371" s="40" t="s">
        <v>3095</v>
      </c>
      <c r="G1371" s="40"/>
    </row>
    <row r="1372" spans="1:7" ht="34">
      <c r="A1372" s="40" t="s">
        <v>3096</v>
      </c>
      <c r="B1372" s="40">
        <v>-0.67867942000000003</v>
      </c>
      <c r="C1372" s="40">
        <v>0.69379085500000004</v>
      </c>
      <c r="D1372" s="40">
        <v>0.84106908000000002</v>
      </c>
      <c r="E1372" s="40" t="s">
        <v>3097</v>
      </c>
      <c r="F1372" s="40" t="s">
        <v>1632</v>
      </c>
      <c r="G1372" s="40"/>
    </row>
    <row r="1373" spans="1:7" ht="34">
      <c r="A1373" s="40" t="s">
        <v>3098</v>
      </c>
      <c r="B1373" s="40">
        <v>-0.67778957900000003</v>
      </c>
      <c r="C1373" s="40">
        <v>0.15947266900000001</v>
      </c>
      <c r="D1373" s="40">
        <v>0.36912563799999998</v>
      </c>
      <c r="E1373" s="40" t="s">
        <v>3099</v>
      </c>
      <c r="F1373" s="40" t="s">
        <v>2997</v>
      </c>
      <c r="G1373" s="40"/>
    </row>
    <row r="1374" spans="1:7" ht="17">
      <c r="A1374" s="40" t="s">
        <v>3100</v>
      </c>
      <c r="B1374" s="40">
        <v>-0.67688348899999995</v>
      </c>
      <c r="C1374" s="40">
        <v>0.28422207799999999</v>
      </c>
      <c r="D1374" s="40">
        <v>0.52374283200000005</v>
      </c>
      <c r="E1374" s="40" t="s">
        <v>3101</v>
      </c>
      <c r="F1374" s="40" t="s">
        <v>228</v>
      </c>
      <c r="G1374" s="40"/>
    </row>
    <row r="1375" spans="1:7" ht="17">
      <c r="A1375" s="40" t="s">
        <v>3102</v>
      </c>
      <c r="B1375" s="40">
        <v>-0.67524505400000001</v>
      </c>
      <c r="C1375" s="40">
        <v>0.41542435900000002</v>
      </c>
      <c r="D1375" s="40">
        <v>0.64945592799999996</v>
      </c>
      <c r="E1375" s="40" t="s">
        <v>3103</v>
      </c>
      <c r="F1375" s="40" t="s">
        <v>3104</v>
      </c>
      <c r="G1375" s="40"/>
    </row>
    <row r="1376" spans="1:7" ht="17">
      <c r="A1376" s="40" t="s">
        <v>3105</v>
      </c>
      <c r="B1376" s="40">
        <v>-0.67389294399999999</v>
      </c>
      <c r="C1376" s="40">
        <v>2.2708262999999999E-2</v>
      </c>
      <c r="D1376" s="40">
        <v>9.0633681999999993E-2</v>
      </c>
      <c r="E1376" s="40" t="s">
        <v>3106</v>
      </c>
      <c r="F1376" s="40" t="s">
        <v>2381</v>
      </c>
      <c r="G1376" s="40"/>
    </row>
    <row r="1377" spans="1:7" ht="34">
      <c r="A1377" s="40" t="s">
        <v>3107</v>
      </c>
      <c r="B1377" s="40">
        <v>-0.67376060900000001</v>
      </c>
      <c r="C1377" s="40">
        <v>0.20310276999999999</v>
      </c>
      <c r="D1377" s="40">
        <v>0.43054975600000001</v>
      </c>
      <c r="E1377" s="40" t="s">
        <v>3108</v>
      </c>
      <c r="F1377" s="40" t="s">
        <v>3109</v>
      </c>
      <c r="G1377" s="40"/>
    </row>
    <row r="1378" spans="1:7" ht="17">
      <c r="A1378" s="40" t="s">
        <v>3110</v>
      </c>
      <c r="B1378" s="40">
        <v>-0.67348843599999997</v>
      </c>
      <c r="C1378" s="40">
        <v>0.71979358400000004</v>
      </c>
      <c r="D1378" s="40">
        <v>0.850959876</v>
      </c>
      <c r="E1378" s="40" t="s">
        <v>3111</v>
      </c>
      <c r="F1378" s="40" t="s">
        <v>43</v>
      </c>
      <c r="G1378" s="40"/>
    </row>
    <row r="1379" spans="1:7" ht="34">
      <c r="A1379" s="40" t="s">
        <v>3112</v>
      </c>
      <c r="B1379" s="40">
        <v>-0.67341236100000001</v>
      </c>
      <c r="C1379" s="40">
        <v>3.9667664999999998E-2</v>
      </c>
      <c r="D1379" s="40">
        <v>0.139357963</v>
      </c>
      <c r="E1379" s="40" t="s">
        <v>3113</v>
      </c>
      <c r="F1379" s="40" t="s">
        <v>2923</v>
      </c>
      <c r="G1379" s="40"/>
    </row>
    <row r="1380" spans="1:7" ht="17">
      <c r="A1380" s="40" t="s">
        <v>3114</v>
      </c>
      <c r="B1380" s="40">
        <v>-0.67324323900000005</v>
      </c>
      <c r="C1380" s="40">
        <v>2.2698169000000001E-2</v>
      </c>
      <c r="D1380" s="40">
        <v>9.0633681999999993E-2</v>
      </c>
      <c r="E1380" s="40"/>
      <c r="F1380" s="40"/>
      <c r="G1380" s="40"/>
    </row>
    <row r="1381" spans="1:7" ht="34">
      <c r="A1381" s="40" t="s">
        <v>3115</v>
      </c>
      <c r="B1381" s="40">
        <v>-0.67304475799999997</v>
      </c>
      <c r="C1381" s="40">
        <v>1.6726930000000001E-3</v>
      </c>
      <c r="D1381" s="40">
        <v>1.089407E-2</v>
      </c>
      <c r="E1381" s="40" t="s">
        <v>3116</v>
      </c>
      <c r="F1381" s="40" t="s">
        <v>3117</v>
      </c>
      <c r="G1381" s="40"/>
    </row>
    <row r="1382" spans="1:7" ht="34">
      <c r="A1382" s="40" t="s">
        <v>3118</v>
      </c>
      <c r="B1382" s="40">
        <v>-0.67237404999999995</v>
      </c>
      <c r="C1382" s="40">
        <v>0.59083205999999999</v>
      </c>
      <c r="D1382" s="40">
        <v>0.77327193699999996</v>
      </c>
      <c r="E1382" s="40" t="s">
        <v>3119</v>
      </c>
      <c r="F1382" s="40" t="s">
        <v>1376</v>
      </c>
      <c r="G1382" s="40"/>
    </row>
    <row r="1383" spans="1:7" ht="17">
      <c r="A1383" s="40" t="s">
        <v>3120</v>
      </c>
      <c r="B1383" s="40">
        <v>-0.67223416400000002</v>
      </c>
      <c r="C1383" s="40">
        <v>1.1304296E-2</v>
      </c>
      <c r="D1383" s="40">
        <v>5.2171909000000002E-2</v>
      </c>
      <c r="E1383" s="40"/>
      <c r="F1383" s="40"/>
      <c r="G1383" s="40"/>
    </row>
    <row r="1384" spans="1:7" ht="34">
      <c r="A1384" s="40" t="s">
        <v>3121</v>
      </c>
      <c r="B1384" s="40">
        <v>-0.671857221</v>
      </c>
      <c r="C1384" s="40">
        <v>4.2136619E-2</v>
      </c>
      <c r="D1384" s="40">
        <v>0.14577859200000001</v>
      </c>
      <c r="E1384" s="40" t="s">
        <v>3122</v>
      </c>
      <c r="F1384" s="40" t="s">
        <v>2923</v>
      </c>
      <c r="G1384" s="40"/>
    </row>
    <row r="1385" spans="1:7" ht="34">
      <c r="A1385" s="40" t="s">
        <v>3123</v>
      </c>
      <c r="B1385" s="40">
        <v>-0.67129777199999996</v>
      </c>
      <c r="C1385" s="40">
        <v>2.3774229000000001E-2</v>
      </c>
      <c r="D1385" s="40">
        <v>9.4062355E-2</v>
      </c>
      <c r="E1385" s="40" t="s">
        <v>3124</v>
      </c>
      <c r="F1385" s="40" t="s">
        <v>3125</v>
      </c>
      <c r="G1385" s="40"/>
    </row>
    <row r="1386" spans="1:7" ht="17">
      <c r="A1386" s="40" t="s">
        <v>3126</v>
      </c>
      <c r="B1386" s="40">
        <v>-0.67126892900000001</v>
      </c>
      <c r="C1386" s="40">
        <v>0.14168292099999999</v>
      </c>
      <c r="D1386" s="40">
        <v>0.34240899899999999</v>
      </c>
      <c r="E1386" s="40" t="s">
        <v>3127</v>
      </c>
      <c r="F1386" s="40" t="s">
        <v>3128</v>
      </c>
      <c r="G1386" s="40"/>
    </row>
    <row r="1387" spans="1:7" ht="17">
      <c r="A1387" s="40" t="s">
        <v>3129</v>
      </c>
      <c r="B1387" s="40">
        <v>-0.67053556800000003</v>
      </c>
      <c r="C1387" s="40">
        <v>4.2546705999999997E-2</v>
      </c>
      <c r="D1387" s="40">
        <v>0.14663936699999999</v>
      </c>
      <c r="E1387" s="40" t="s">
        <v>3130</v>
      </c>
      <c r="F1387" s="40" t="s">
        <v>2512</v>
      </c>
      <c r="G1387" s="40"/>
    </row>
    <row r="1388" spans="1:7" ht="34">
      <c r="A1388" s="40" t="s">
        <v>3131</v>
      </c>
      <c r="B1388" s="40">
        <v>-0.67047763500000002</v>
      </c>
      <c r="C1388" s="40">
        <v>0.269466241</v>
      </c>
      <c r="D1388" s="40">
        <v>0.50935281899999996</v>
      </c>
      <c r="E1388" s="40" t="s">
        <v>3132</v>
      </c>
      <c r="F1388" s="40" t="s">
        <v>195</v>
      </c>
      <c r="G1388" s="40"/>
    </row>
    <row r="1389" spans="1:7" ht="17">
      <c r="A1389" s="40" t="s">
        <v>3133</v>
      </c>
      <c r="B1389" s="40">
        <v>-0.67008590300000004</v>
      </c>
      <c r="C1389" s="40">
        <v>0.29969190699999998</v>
      </c>
      <c r="D1389" s="40">
        <v>0.54063468699999995</v>
      </c>
      <c r="E1389" s="40" t="s">
        <v>3134</v>
      </c>
      <c r="F1389" s="40" t="s">
        <v>1484</v>
      </c>
      <c r="G1389" s="40"/>
    </row>
    <row r="1390" spans="1:7" ht="17">
      <c r="A1390" s="40" t="s">
        <v>3135</v>
      </c>
      <c r="B1390" s="40">
        <v>-0.669883648</v>
      </c>
      <c r="C1390" s="40">
        <v>6.5984889999999999E-3</v>
      </c>
      <c r="D1390" s="40">
        <v>3.4360518999999999E-2</v>
      </c>
      <c r="E1390" s="40" t="s">
        <v>3136</v>
      </c>
      <c r="F1390" s="40" t="s">
        <v>3137</v>
      </c>
      <c r="G1390" s="40"/>
    </row>
    <row r="1391" spans="1:7" ht="34">
      <c r="A1391" s="40" t="s">
        <v>3138</v>
      </c>
      <c r="B1391" s="40">
        <v>-0.669595669</v>
      </c>
      <c r="C1391" s="40">
        <v>2.7387560000000002E-3</v>
      </c>
      <c r="D1391" s="40">
        <v>1.6580541000000001E-2</v>
      </c>
      <c r="E1391" s="40" t="s">
        <v>3139</v>
      </c>
      <c r="F1391" s="40" t="s">
        <v>2575</v>
      </c>
      <c r="G1391" s="40"/>
    </row>
    <row r="1392" spans="1:7" ht="51">
      <c r="A1392" s="40" t="s">
        <v>3140</v>
      </c>
      <c r="B1392" s="40">
        <v>-0.66954744799999999</v>
      </c>
      <c r="C1392" s="40">
        <v>1.48288E-4</v>
      </c>
      <c r="D1392" s="40">
        <v>1.350934E-3</v>
      </c>
      <c r="E1392" s="40" t="s">
        <v>3141</v>
      </c>
      <c r="F1392" s="40" t="s">
        <v>3142</v>
      </c>
      <c r="G1392" s="40"/>
    </row>
    <row r="1393" spans="1:7" ht="34">
      <c r="A1393" s="40" t="s">
        <v>3143</v>
      </c>
      <c r="B1393" s="40">
        <v>-0.66870593499999997</v>
      </c>
      <c r="C1393" s="40">
        <v>0.15856600800000001</v>
      </c>
      <c r="D1393" s="40">
        <v>0.36777605800000002</v>
      </c>
      <c r="E1393" s="40" t="s">
        <v>3144</v>
      </c>
      <c r="F1393" s="40" t="s">
        <v>2997</v>
      </c>
      <c r="G1393" s="40"/>
    </row>
    <row r="1394" spans="1:7" ht="17">
      <c r="A1394" s="40" t="s">
        <v>3145</v>
      </c>
      <c r="B1394" s="40">
        <v>-0.66795074600000004</v>
      </c>
      <c r="C1394" s="40">
        <v>2.235256E-2</v>
      </c>
      <c r="D1394" s="40">
        <v>8.9756423000000002E-2</v>
      </c>
      <c r="E1394" s="40" t="s">
        <v>3146</v>
      </c>
      <c r="F1394" s="40" t="s">
        <v>43</v>
      </c>
      <c r="G1394" s="40"/>
    </row>
    <row r="1395" spans="1:7" ht="17">
      <c r="A1395" s="40" t="s">
        <v>3147</v>
      </c>
      <c r="B1395" s="40">
        <v>-0.66706641200000005</v>
      </c>
      <c r="C1395" s="40">
        <v>0.442702131</v>
      </c>
      <c r="D1395" s="40">
        <v>0.67151280899999999</v>
      </c>
      <c r="E1395" s="40" t="s">
        <v>3148</v>
      </c>
      <c r="F1395" s="40" t="s">
        <v>3149</v>
      </c>
      <c r="G1395" s="40"/>
    </row>
    <row r="1396" spans="1:7" ht="34">
      <c r="A1396" s="40" t="s">
        <v>3150</v>
      </c>
      <c r="B1396" s="40">
        <v>-0.66480860900000005</v>
      </c>
      <c r="C1396" s="40">
        <v>0.163784499</v>
      </c>
      <c r="D1396" s="40">
        <v>0.375284442</v>
      </c>
      <c r="E1396" s="40" t="s">
        <v>3151</v>
      </c>
      <c r="F1396" s="40" t="s">
        <v>3152</v>
      </c>
      <c r="G1396" s="40"/>
    </row>
    <row r="1397" spans="1:7" ht="17">
      <c r="A1397" s="40" t="s">
        <v>3153</v>
      </c>
      <c r="B1397" s="40">
        <v>-0.66452875499999997</v>
      </c>
      <c r="C1397" s="40">
        <v>0.63418802699999999</v>
      </c>
      <c r="D1397" s="40">
        <v>0.80346165700000005</v>
      </c>
      <c r="E1397" s="40" t="s">
        <v>3154</v>
      </c>
      <c r="F1397" s="40" t="s">
        <v>553</v>
      </c>
      <c r="G1397" s="40"/>
    </row>
    <row r="1398" spans="1:7" ht="34">
      <c r="A1398" s="40" t="s">
        <v>3155</v>
      </c>
      <c r="B1398" s="40">
        <v>-0.66442549299999998</v>
      </c>
      <c r="C1398" s="40">
        <v>5.0172418000000003E-2</v>
      </c>
      <c r="D1398" s="40">
        <v>0.16609543900000001</v>
      </c>
      <c r="E1398" s="40" t="s">
        <v>3156</v>
      </c>
      <c r="F1398" s="40" t="s">
        <v>2923</v>
      </c>
      <c r="G1398" s="40"/>
    </row>
    <row r="1399" spans="1:7" ht="17">
      <c r="A1399" s="40" t="s">
        <v>3157</v>
      </c>
      <c r="B1399" s="40">
        <v>-0.66311110100000004</v>
      </c>
      <c r="C1399" s="40">
        <v>0.35410302799999999</v>
      </c>
      <c r="D1399" s="40">
        <v>0.59116869800000005</v>
      </c>
      <c r="E1399" s="40" t="s">
        <v>3158</v>
      </c>
      <c r="F1399" s="40" t="s">
        <v>43</v>
      </c>
      <c r="G1399" s="40"/>
    </row>
    <row r="1400" spans="1:7" ht="17">
      <c r="A1400" s="40" t="s">
        <v>3159</v>
      </c>
      <c r="B1400" s="40">
        <v>-0.662756652</v>
      </c>
      <c r="C1400" s="40">
        <v>6.242282E-3</v>
      </c>
      <c r="D1400" s="40">
        <v>3.2882284999999997E-2</v>
      </c>
      <c r="E1400" s="40" t="s">
        <v>3160</v>
      </c>
      <c r="F1400" s="40" t="s">
        <v>260</v>
      </c>
      <c r="G1400" s="40"/>
    </row>
    <row r="1401" spans="1:7" ht="17">
      <c r="A1401" s="40" t="s">
        <v>3161</v>
      </c>
      <c r="B1401" s="40">
        <v>-0.66257029499999998</v>
      </c>
      <c r="C1401" s="40">
        <v>0.19636583499999999</v>
      </c>
      <c r="D1401" s="40">
        <v>0.42390482899999998</v>
      </c>
      <c r="E1401" s="40" t="s">
        <v>3162</v>
      </c>
      <c r="F1401" s="40" t="s">
        <v>3163</v>
      </c>
      <c r="G1401" s="40"/>
    </row>
    <row r="1402" spans="1:7" ht="17">
      <c r="A1402" s="40" t="s">
        <v>3164</v>
      </c>
      <c r="B1402" s="40">
        <v>-0.66093489699999997</v>
      </c>
      <c r="C1402" s="40">
        <v>0.42269284000000001</v>
      </c>
      <c r="D1402" s="40">
        <v>0.65694415399999995</v>
      </c>
      <c r="E1402" s="40" t="s">
        <v>3165</v>
      </c>
      <c r="F1402" s="40" t="s">
        <v>43</v>
      </c>
      <c r="G1402" s="40"/>
    </row>
    <row r="1403" spans="1:7" ht="17">
      <c r="A1403" s="40" t="s">
        <v>3166</v>
      </c>
      <c r="B1403" s="40">
        <v>-0.66078376599999999</v>
      </c>
      <c r="C1403" s="40">
        <v>5.7884570000000003E-3</v>
      </c>
      <c r="D1403" s="40">
        <v>3.0885360000000001E-2</v>
      </c>
      <c r="E1403" s="40" t="s">
        <v>3167</v>
      </c>
      <c r="F1403" s="40" t="s">
        <v>3168</v>
      </c>
      <c r="G1403" s="40"/>
    </row>
    <row r="1404" spans="1:7" ht="51">
      <c r="A1404" s="40" t="s">
        <v>3169</v>
      </c>
      <c r="B1404" s="40">
        <v>-0.66009460099999995</v>
      </c>
      <c r="C1404" s="40">
        <v>2.8982200000000002E-4</v>
      </c>
      <c r="D1404" s="40">
        <v>2.4263919999999999E-3</v>
      </c>
      <c r="E1404" s="40" t="s">
        <v>3170</v>
      </c>
      <c r="F1404" s="40" t="s">
        <v>3171</v>
      </c>
      <c r="G1404" s="40"/>
    </row>
    <row r="1405" spans="1:7" ht="34">
      <c r="A1405" s="40" t="s">
        <v>3172</v>
      </c>
      <c r="B1405" s="40">
        <v>-0.65935489999999997</v>
      </c>
      <c r="C1405" s="40">
        <v>5.6505237E-2</v>
      </c>
      <c r="D1405" s="40">
        <v>0.18131534699999999</v>
      </c>
      <c r="E1405" s="40" t="s">
        <v>3173</v>
      </c>
      <c r="F1405" s="40" t="s">
        <v>3174</v>
      </c>
      <c r="G1405" s="40"/>
    </row>
    <row r="1406" spans="1:7" ht="34">
      <c r="A1406" s="40" t="s">
        <v>3175</v>
      </c>
      <c r="B1406" s="40">
        <v>-0.65905992999999996</v>
      </c>
      <c r="C1406" s="40">
        <v>0.77774266400000003</v>
      </c>
      <c r="D1406" s="40">
        <v>0.88449890200000003</v>
      </c>
      <c r="E1406" s="40" t="s">
        <v>3176</v>
      </c>
      <c r="F1406" s="40" t="s">
        <v>2485</v>
      </c>
      <c r="G1406" s="40"/>
    </row>
    <row r="1407" spans="1:7" ht="17">
      <c r="A1407" s="40" t="s">
        <v>3177</v>
      </c>
      <c r="B1407" s="40">
        <v>-0.65867847700000004</v>
      </c>
      <c r="C1407" s="40">
        <v>2.2370002E-2</v>
      </c>
      <c r="D1407" s="40">
        <v>8.9756423000000002E-2</v>
      </c>
      <c r="E1407" s="40" t="s">
        <v>3178</v>
      </c>
      <c r="F1407" s="40" t="s">
        <v>3179</v>
      </c>
      <c r="G1407" s="40"/>
    </row>
    <row r="1408" spans="1:7" ht="34">
      <c r="A1408" s="40" t="s">
        <v>3180</v>
      </c>
      <c r="B1408" s="40">
        <v>-0.65822851199999999</v>
      </c>
      <c r="C1408" s="40">
        <v>0.27643177699999999</v>
      </c>
      <c r="D1408" s="40">
        <v>0.51671828099999995</v>
      </c>
      <c r="E1408" s="40" t="s">
        <v>3181</v>
      </c>
      <c r="F1408" s="40" t="s">
        <v>3182</v>
      </c>
      <c r="G1408" s="40"/>
    </row>
    <row r="1409" spans="1:7" ht="34">
      <c r="A1409" s="40" t="s">
        <v>3183</v>
      </c>
      <c r="B1409" s="40">
        <v>-0.65732725199999997</v>
      </c>
      <c r="C1409" s="40">
        <v>0.38911961499999997</v>
      </c>
      <c r="D1409" s="40">
        <v>0.62330435900000003</v>
      </c>
      <c r="E1409" s="40" t="s">
        <v>3184</v>
      </c>
      <c r="F1409" s="40" t="s">
        <v>3185</v>
      </c>
      <c r="G1409" s="40"/>
    </row>
    <row r="1410" spans="1:7" ht="34">
      <c r="A1410" s="40" t="s">
        <v>3186</v>
      </c>
      <c r="B1410" s="40">
        <v>-0.65727732800000005</v>
      </c>
      <c r="C1410" s="40">
        <v>9.7014307999999994E-2</v>
      </c>
      <c r="D1410" s="40">
        <v>0.26696552200000001</v>
      </c>
      <c r="E1410" s="40" t="s">
        <v>3187</v>
      </c>
      <c r="F1410" s="40" t="s">
        <v>113</v>
      </c>
      <c r="G1410" s="40"/>
    </row>
    <row r="1411" spans="1:7" ht="34">
      <c r="A1411" s="40" t="s">
        <v>3188</v>
      </c>
      <c r="B1411" s="40">
        <v>-0.65725564199999997</v>
      </c>
      <c r="C1411" s="40">
        <v>4.9421568999999999E-2</v>
      </c>
      <c r="D1411" s="40">
        <v>0.16411282199999999</v>
      </c>
      <c r="E1411" s="40" t="s">
        <v>3189</v>
      </c>
      <c r="F1411" s="40" t="s">
        <v>2923</v>
      </c>
      <c r="G1411" s="40"/>
    </row>
    <row r="1412" spans="1:7" ht="17">
      <c r="A1412" s="40" t="s">
        <v>3190</v>
      </c>
      <c r="B1412" s="40">
        <v>-0.65639469100000003</v>
      </c>
      <c r="C1412" s="40">
        <v>0.410423447</v>
      </c>
      <c r="D1412" s="40">
        <v>0.64493086499999996</v>
      </c>
      <c r="E1412" s="40"/>
      <c r="F1412" s="40" t="s">
        <v>1043</v>
      </c>
      <c r="G1412" s="40"/>
    </row>
    <row r="1413" spans="1:7" ht="17">
      <c r="A1413" s="40" t="s">
        <v>3191</v>
      </c>
      <c r="B1413" s="40">
        <v>-0.65514415000000004</v>
      </c>
      <c r="C1413" s="40">
        <v>1.7039624999999999E-2</v>
      </c>
      <c r="D1413" s="40">
        <v>7.1657847999999996E-2</v>
      </c>
      <c r="E1413" s="40"/>
      <c r="F1413" s="40"/>
      <c r="G1413" s="40"/>
    </row>
    <row r="1414" spans="1:7" ht="17">
      <c r="A1414" s="40" t="s">
        <v>3192</v>
      </c>
      <c r="B1414" s="40">
        <v>-0.654842708</v>
      </c>
      <c r="C1414" s="40">
        <v>0.36058602299999998</v>
      </c>
      <c r="D1414" s="40">
        <v>0.597749792</v>
      </c>
      <c r="E1414" s="40" t="s">
        <v>3193</v>
      </c>
      <c r="F1414" s="40" t="s">
        <v>3194</v>
      </c>
      <c r="G1414" s="40"/>
    </row>
    <row r="1415" spans="1:7" ht="34">
      <c r="A1415" s="40" t="s">
        <v>3195</v>
      </c>
      <c r="B1415" s="40">
        <v>-0.65384579099999995</v>
      </c>
      <c r="C1415" s="40">
        <v>7.9302830000000005E-2</v>
      </c>
      <c r="D1415" s="40">
        <v>0.23080068100000001</v>
      </c>
      <c r="E1415" s="40" t="s">
        <v>3196</v>
      </c>
      <c r="F1415" s="40" t="s">
        <v>198</v>
      </c>
      <c r="G1415" s="40"/>
    </row>
    <row r="1416" spans="1:7" ht="34">
      <c r="A1416" s="40" t="s">
        <v>3197</v>
      </c>
      <c r="B1416" s="40">
        <v>-0.65380767799999995</v>
      </c>
      <c r="C1416" s="40">
        <v>5.0591145999999997E-2</v>
      </c>
      <c r="D1416" s="40">
        <v>0.16689938200000001</v>
      </c>
      <c r="E1416" s="40" t="s">
        <v>3198</v>
      </c>
      <c r="F1416" s="40" t="s">
        <v>2923</v>
      </c>
      <c r="G1416" s="40"/>
    </row>
    <row r="1417" spans="1:7" ht="34">
      <c r="A1417" s="40" t="s">
        <v>3199</v>
      </c>
      <c r="B1417" s="40">
        <v>-0.65232714300000005</v>
      </c>
      <c r="C1417" s="40">
        <v>5.4501755999999998E-2</v>
      </c>
      <c r="D1417" s="40">
        <v>0.17647078399999999</v>
      </c>
      <c r="E1417" s="40" t="s">
        <v>3200</v>
      </c>
      <c r="F1417" s="40" t="s">
        <v>2923</v>
      </c>
      <c r="G1417" s="40"/>
    </row>
    <row r="1418" spans="1:7" ht="34">
      <c r="A1418" s="40" t="s">
        <v>3201</v>
      </c>
      <c r="B1418" s="40">
        <v>-0.65140613599999997</v>
      </c>
      <c r="C1418" s="40">
        <v>0.41417388399999999</v>
      </c>
      <c r="D1418" s="40">
        <v>0.64835897899999995</v>
      </c>
      <c r="E1418" s="40" t="s">
        <v>3202</v>
      </c>
      <c r="F1418" s="40" t="s">
        <v>1700</v>
      </c>
      <c r="G1418" s="40"/>
    </row>
    <row r="1419" spans="1:7" ht="34">
      <c r="A1419" s="40" t="s">
        <v>3203</v>
      </c>
      <c r="B1419" s="40">
        <v>-0.65119690299999999</v>
      </c>
      <c r="C1419" s="40">
        <v>2.9377041999999999E-2</v>
      </c>
      <c r="D1419" s="40">
        <v>0.10982568500000001</v>
      </c>
      <c r="E1419" s="40" t="s">
        <v>3204</v>
      </c>
      <c r="F1419" s="40" t="s">
        <v>3205</v>
      </c>
      <c r="G1419" s="40"/>
    </row>
    <row r="1420" spans="1:7" ht="51">
      <c r="A1420" s="40" t="s">
        <v>3206</v>
      </c>
      <c r="B1420" s="40">
        <v>-0.65100070600000004</v>
      </c>
      <c r="C1420" s="40">
        <v>8.7419599000000001E-2</v>
      </c>
      <c r="D1420" s="40">
        <v>0.24807084600000001</v>
      </c>
      <c r="E1420" s="40" t="s">
        <v>3207</v>
      </c>
      <c r="F1420" s="40" t="s">
        <v>3208</v>
      </c>
      <c r="G1420" s="40" t="s">
        <v>10512</v>
      </c>
    </row>
    <row r="1421" spans="1:7" ht="17">
      <c r="A1421" s="40" t="s">
        <v>3209</v>
      </c>
      <c r="B1421" s="40">
        <v>-0.65095231600000003</v>
      </c>
      <c r="C1421" s="40">
        <v>5.4337446999999997E-2</v>
      </c>
      <c r="D1421" s="40">
        <v>0.17615045400000001</v>
      </c>
      <c r="E1421" s="40" t="s">
        <v>3210</v>
      </c>
      <c r="F1421" s="40" t="s">
        <v>3211</v>
      </c>
      <c r="G1421" s="40"/>
    </row>
    <row r="1422" spans="1:7" ht="34">
      <c r="A1422" s="40" t="s">
        <v>3212</v>
      </c>
      <c r="B1422" s="40">
        <v>-0.64982273700000004</v>
      </c>
      <c r="C1422" s="40">
        <v>6.0776770000000001E-2</v>
      </c>
      <c r="D1422" s="40">
        <v>0.19074617999999999</v>
      </c>
      <c r="E1422" s="40" t="s">
        <v>3213</v>
      </c>
      <c r="F1422" s="40" t="s">
        <v>2923</v>
      </c>
      <c r="G1422" s="40"/>
    </row>
    <row r="1423" spans="1:7" ht="34">
      <c r="A1423" s="40" t="s">
        <v>3214</v>
      </c>
      <c r="B1423" s="40">
        <v>-0.64959303099999999</v>
      </c>
      <c r="C1423" s="40">
        <v>0.13177614300000001</v>
      </c>
      <c r="D1423" s="40">
        <v>0.32557301300000002</v>
      </c>
      <c r="E1423" s="40" t="s">
        <v>3215</v>
      </c>
      <c r="F1423" s="40" t="s">
        <v>3216</v>
      </c>
      <c r="G1423" s="40"/>
    </row>
    <row r="1424" spans="1:7" ht="34">
      <c r="A1424" s="40" t="s">
        <v>3217</v>
      </c>
      <c r="B1424" s="40">
        <v>-0.64947833499999996</v>
      </c>
      <c r="C1424" s="40">
        <v>5.7752321000000002E-2</v>
      </c>
      <c r="D1424" s="40">
        <v>0.184240036</v>
      </c>
      <c r="E1424" s="40" t="s">
        <v>3218</v>
      </c>
      <c r="F1424" s="40" t="s">
        <v>2923</v>
      </c>
      <c r="G1424" s="40"/>
    </row>
    <row r="1425" spans="1:7" ht="34">
      <c r="A1425" s="40" t="s">
        <v>3219</v>
      </c>
      <c r="B1425" s="40">
        <v>-0.64898167399999995</v>
      </c>
      <c r="C1425" s="40">
        <v>0.48818635599999999</v>
      </c>
      <c r="D1425" s="40">
        <v>0.70431455899999995</v>
      </c>
      <c r="E1425" s="40" t="s">
        <v>3220</v>
      </c>
      <c r="F1425" s="40" t="s">
        <v>198</v>
      </c>
      <c r="G1425" s="40"/>
    </row>
    <row r="1426" spans="1:7" ht="34">
      <c r="A1426" s="40" t="s">
        <v>3221</v>
      </c>
      <c r="B1426" s="40">
        <v>-0.64814443099999997</v>
      </c>
      <c r="C1426" s="40">
        <v>0.53118653400000004</v>
      </c>
      <c r="D1426" s="40">
        <v>0.730511519</v>
      </c>
      <c r="E1426" s="40" t="s">
        <v>3222</v>
      </c>
      <c r="F1426" s="40" t="s">
        <v>2509</v>
      </c>
      <c r="G1426" s="40"/>
    </row>
    <row r="1427" spans="1:7" ht="34">
      <c r="A1427" s="40" t="s">
        <v>3223</v>
      </c>
      <c r="B1427" s="40">
        <v>-0.64759392999999998</v>
      </c>
      <c r="C1427" s="40">
        <v>0.38853789</v>
      </c>
      <c r="D1427" s="40">
        <v>0.62275150800000001</v>
      </c>
      <c r="E1427" s="40" t="s">
        <v>3224</v>
      </c>
      <c r="F1427" s="40" t="s">
        <v>3225</v>
      </c>
      <c r="G1427" s="40"/>
    </row>
    <row r="1428" spans="1:7" ht="34">
      <c r="A1428" s="40" t="s">
        <v>3226</v>
      </c>
      <c r="B1428" s="40">
        <v>-0.64740441599999998</v>
      </c>
      <c r="C1428" s="40">
        <v>0.28098815399999999</v>
      </c>
      <c r="D1428" s="40">
        <v>0.52031452099999997</v>
      </c>
      <c r="E1428" s="40" t="s">
        <v>3227</v>
      </c>
      <c r="F1428" s="40" t="s">
        <v>3228</v>
      </c>
      <c r="G1428" s="40"/>
    </row>
    <row r="1429" spans="1:7" ht="34">
      <c r="A1429" s="40" t="s">
        <v>3229</v>
      </c>
      <c r="B1429" s="40">
        <v>-0.64677430999999996</v>
      </c>
      <c r="C1429" s="40">
        <v>0.81308491599999999</v>
      </c>
      <c r="D1429" s="40">
        <v>0.90257344399999995</v>
      </c>
      <c r="E1429" s="40" t="s">
        <v>3230</v>
      </c>
      <c r="F1429" s="40" t="s">
        <v>599</v>
      </c>
      <c r="G1429" s="40"/>
    </row>
    <row r="1430" spans="1:7" ht="34">
      <c r="A1430" s="40" t="s">
        <v>3231</v>
      </c>
      <c r="B1430" s="40">
        <v>-0.64446444400000003</v>
      </c>
      <c r="C1430" s="40">
        <v>6.2528113999999996E-2</v>
      </c>
      <c r="D1430" s="40">
        <v>0.194560441</v>
      </c>
      <c r="E1430" s="40" t="s">
        <v>3232</v>
      </c>
      <c r="F1430" s="40" t="s">
        <v>3233</v>
      </c>
      <c r="G1430" s="40"/>
    </row>
    <row r="1431" spans="1:7" ht="34">
      <c r="A1431" s="40" t="s">
        <v>3234</v>
      </c>
      <c r="B1431" s="40">
        <v>-0.64361165499999995</v>
      </c>
      <c r="C1431" s="40">
        <v>0.124887574</v>
      </c>
      <c r="D1431" s="40">
        <v>0.31558583099999998</v>
      </c>
      <c r="E1431" s="40" t="s">
        <v>3235</v>
      </c>
      <c r="F1431" s="40" t="s">
        <v>3236</v>
      </c>
      <c r="G1431" s="40"/>
    </row>
    <row r="1432" spans="1:7" ht="34">
      <c r="A1432" s="40" t="s">
        <v>3237</v>
      </c>
      <c r="B1432" s="40">
        <v>-0.64349504999999996</v>
      </c>
      <c r="C1432" s="40">
        <v>0.30937060799999999</v>
      </c>
      <c r="D1432" s="40">
        <v>0.55152893599999997</v>
      </c>
      <c r="E1432" s="40" t="s">
        <v>3238</v>
      </c>
      <c r="F1432" s="40" t="s">
        <v>2821</v>
      </c>
      <c r="G1432" s="40"/>
    </row>
    <row r="1433" spans="1:7" ht="34">
      <c r="A1433" s="40" t="s">
        <v>3239</v>
      </c>
      <c r="B1433" s="40">
        <v>-0.64279042500000005</v>
      </c>
      <c r="C1433" s="40">
        <v>2.139382E-3</v>
      </c>
      <c r="D1433" s="40">
        <v>1.3396187E-2</v>
      </c>
      <c r="E1433" s="40" t="s">
        <v>3240</v>
      </c>
      <c r="F1433" s="40" t="s">
        <v>3241</v>
      </c>
      <c r="G1433" s="40"/>
    </row>
    <row r="1434" spans="1:7" ht="17">
      <c r="A1434" s="40" t="s">
        <v>3242</v>
      </c>
      <c r="B1434" s="40">
        <v>-0.64252880499999998</v>
      </c>
      <c r="C1434" s="40">
        <v>0.57740897599999996</v>
      </c>
      <c r="D1434" s="40">
        <v>0.76594724300000006</v>
      </c>
      <c r="E1434" s="40" t="s">
        <v>3243</v>
      </c>
      <c r="F1434" s="40" t="s">
        <v>43</v>
      </c>
      <c r="G1434" s="40"/>
    </row>
    <row r="1435" spans="1:7" ht="17">
      <c r="A1435" s="40" t="s">
        <v>3244</v>
      </c>
      <c r="B1435" s="40">
        <v>-0.64070642600000005</v>
      </c>
      <c r="C1435" s="40">
        <v>0.76890846099999999</v>
      </c>
      <c r="D1435" s="40">
        <v>0.87847646700000004</v>
      </c>
      <c r="E1435" s="40"/>
      <c r="F1435" s="40"/>
      <c r="G1435" s="40"/>
    </row>
    <row r="1436" spans="1:7" ht="17">
      <c r="A1436" s="40" t="s">
        <v>3245</v>
      </c>
      <c r="B1436" s="40">
        <v>-0.63987099700000005</v>
      </c>
      <c r="C1436" s="40">
        <v>0.10193996299999999</v>
      </c>
      <c r="D1436" s="40">
        <v>0.275003155</v>
      </c>
      <c r="E1436" s="40" t="s">
        <v>3246</v>
      </c>
      <c r="F1436" s="40" t="s">
        <v>43</v>
      </c>
      <c r="G1436" s="40"/>
    </row>
    <row r="1437" spans="1:7" ht="17">
      <c r="A1437" s="40" t="s">
        <v>3247</v>
      </c>
      <c r="B1437" s="40">
        <v>-0.63977564499999995</v>
      </c>
      <c r="C1437" s="40">
        <v>2.2492514000000002E-2</v>
      </c>
      <c r="D1437" s="40">
        <v>9.0088957999999997E-2</v>
      </c>
      <c r="E1437" s="40" t="s">
        <v>3248</v>
      </c>
      <c r="F1437" s="40" t="s">
        <v>3249</v>
      </c>
      <c r="G1437" s="40"/>
    </row>
    <row r="1438" spans="1:7" ht="34">
      <c r="A1438" s="40" t="s">
        <v>3250</v>
      </c>
      <c r="B1438" s="40">
        <v>-0.63913248300000003</v>
      </c>
      <c r="C1438" s="40">
        <v>6.6715266999999995E-2</v>
      </c>
      <c r="D1438" s="40">
        <v>0.203890501</v>
      </c>
      <c r="E1438" s="40" t="s">
        <v>3251</v>
      </c>
      <c r="F1438" s="40" t="s">
        <v>2923</v>
      </c>
      <c r="G1438" s="40"/>
    </row>
    <row r="1439" spans="1:7" ht="34">
      <c r="A1439" s="40" t="s">
        <v>3252</v>
      </c>
      <c r="B1439" s="40">
        <v>-0.63913020300000001</v>
      </c>
      <c r="C1439" s="40">
        <v>0.279859727</v>
      </c>
      <c r="D1439" s="40">
        <v>0.51970682999999995</v>
      </c>
      <c r="E1439" s="40" t="s">
        <v>3253</v>
      </c>
      <c r="F1439" s="40" t="s">
        <v>288</v>
      </c>
      <c r="G1439" s="40"/>
    </row>
    <row r="1440" spans="1:7" ht="34">
      <c r="A1440" s="40" t="s">
        <v>3254</v>
      </c>
      <c r="B1440" s="40">
        <v>-0.63721304499999998</v>
      </c>
      <c r="C1440" s="40">
        <v>6.9148349999999997E-2</v>
      </c>
      <c r="D1440" s="40">
        <v>0.208869367</v>
      </c>
      <c r="E1440" s="40" t="s">
        <v>3255</v>
      </c>
      <c r="F1440" s="40" t="s">
        <v>1613</v>
      </c>
      <c r="G1440" s="40"/>
    </row>
    <row r="1441" spans="1:7" ht="17">
      <c r="A1441" s="40" t="s">
        <v>3256</v>
      </c>
      <c r="B1441" s="40">
        <v>-0.63703510299999999</v>
      </c>
      <c r="C1441" s="40">
        <v>0.21947942300000001</v>
      </c>
      <c r="D1441" s="40">
        <v>0.45352429799999999</v>
      </c>
      <c r="E1441" s="40" t="s">
        <v>3257</v>
      </c>
      <c r="F1441" s="40" t="s">
        <v>100</v>
      </c>
      <c r="G1441" s="40"/>
    </row>
    <row r="1442" spans="1:7" ht="17">
      <c r="A1442" s="40" t="s">
        <v>3258</v>
      </c>
      <c r="B1442" s="40">
        <v>-0.63504249000000002</v>
      </c>
      <c r="C1442" s="40">
        <v>7.4041706999999998E-2</v>
      </c>
      <c r="D1442" s="40">
        <v>0.22013969899999999</v>
      </c>
      <c r="E1442" s="40" t="s">
        <v>3259</v>
      </c>
      <c r="F1442" s="40" t="s">
        <v>1247</v>
      </c>
      <c r="G1442" s="40"/>
    </row>
    <row r="1443" spans="1:7" ht="34">
      <c r="A1443" s="40" t="s">
        <v>3260</v>
      </c>
      <c r="B1443" s="40">
        <v>-0.63440763899999997</v>
      </c>
      <c r="C1443" s="40">
        <v>0.27251344599999999</v>
      </c>
      <c r="D1443" s="40">
        <v>0.51200098500000002</v>
      </c>
      <c r="E1443" s="40" t="s">
        <v>3261</v>
      </c>
      <c r="F1443" s="40" t="s">
        <v>198</v>
      </c>
      <c r="G1443" s="40"/>
    </row>
    <row r="1444" spans="1:7" ht="34">
      <c r="A1444" s="40" t="s">
        <v>3262</v>
      </c>
      <c r="B1444" s="40">
        <v>-0.63413116899999999</v>
      </c>
      <c r="C1444" s="40">
        <v>0.64660428700000006</v>
      </c>
      <c r="D1444" s="40">
        <v>0.81018418199999997</v>
      </c>
      <c r="E1444" s="40" t="s">
        <v>3263</v>
      </c>
      <c r="F1444" s="40" t="s">
        <v>1115</v>
      </c>
      <c r="G1444" s="40"/>
    </row>
    <row r="1445" spans="1:7" ht="17">
      <c r="A1445" s="40" t="s">
        <v>3264</v>
      </c>
      <c r="B1445" s="40">
        <v>-0.63389420799999996</v>
      </c>
      <c r="C1445" s="40">
        <v>2.8253039999999998E-3</v>
      </c>
      <c r="D1445" s="40">
        <v>1.7011697999999999E-2</v>
      </c>
      <c r="E1445" s="40" t="s">
        <v>3265</v>
      </c>
      <c r="F1445" s="40" t="s">
        <v>3266</v>
      </c>
      <c r="G1445" s="40"/>
    </row>
    <row r="1446" spans="1:7" ht="34">
      <c r="A1446" s="40" t="s">
        <v>3267</v>
      </c>
      <c r="B1446" s="40">
        <v>-0.63373569299999999</v>
      </c>
      <c r="C1446" s="40">
        <v>0.34241316700000002</v>
      </c>
      <c r="D1446" s="40">
        <v>0.58346042399999998</v>
      </c>
      <c r="E1446" s="40" t="s">
        <v>3268</v>
      </c>
      <c r="F1446" s="40" t="s">
        <v>3269</v>
      </c>
      <c r="G1446" s="40"/>
    </row>
    <row r="1447" spans="1:7" ht="17">
      <c r="A1447" s="40" t="s">
        <v>3270</v>
      </c>
      <c r="B1447" s="40">
        <v>-0.63280695300000001</v>
      </c>
      <c r="C1447" s="40">
        <v>4.0972370000000001E-3</v>
      </c>
      <c r="D1447" s="40">
        <v>2.3253481999999999E-2</v>
      </c>
      <c r="E1447" s="40" t="s">
        <v>3271</v>
      </c>
      <c r="F1447" s="40" t="s">
        <v>3272</v>
      </c>
      <c r="G1447" s="40"/>
    </row>
    <row r="1448" spans="1:7" ht="17">
      <c r="A1448" s="40" t="s">
        <v>3273</v>
      </c>
      <c r="B1448" s="40">
        <v>-0.63257929700000004</v>
      </c>
      <c r="C1448" s="40">
        <v>0.60767046599999996</v>
      </c>
      <c r="D1448" s="40">
        <v>0.78463040299999998</v>
      </c>
      <c r="E1448" s="40" t="s">
        <v>3274</v>
      </c>
      <c r="F1448" s="40" t="s">
        <v>1102</v>
      </c>
      <c r="G1448" s="40"/>
    </row>
    <row r="1449" spans="1:7" ht="34">
      <c r="A1449" s="40" t="s">
        <v>3275</v>
      </c>
      <c r="B1449" s="40">
        <v>-0.63228495799999995</v>
      </c>
      <c r="C1449" s="40">
        <v>1.4938444E-2</v>
      </c>
      <c r="D1449" s="40">
        <v>6.4985805999999993E-2</v>
      </c>
      <c r="E1449" s="40" t="s">
        <v>3276</v>
      </c>
      <c r="F1449" s="40" t="s">
        <v>3277</v>
      </c>
      <c r="G1449" s="40"/>
    </row>
    <row r="1450" spans="1:7" ht="34">
      <c r="A1450" s="40" t="s">
        <v>3278</v>
      </c>
      <c r="B1450" s="40">
        <v>-0.63190397099999995</v>
      </c>
      <c r="C1450" s="40">
        <v>1.148273E-3</v>
      </c>
      <c r="D1450" s="40">
        <v>7.9452780000000001E-3</v>
      </c>
      <c r="E1450" s="40" t="s">
        <v>3279</v>
      </c>
      <c r="F1450" s="40" t="s">
        <v>3280</v>
      </c>
      <c r="G1450" s="40"/>
    </row>
    <row r="1451" spans="1:7" ht="17">
      <c r="A1451" s="40" t="s">
        <v>3281</v>
      </c>
      <c r="B1451" s="40">
        <v>-0.63112831000000003</v>
      </c>
      <c r="C1451" s="40">
        <v>0.77964908200000005</v>
      </c>
      <c r="D1451" s="40">
        <v>0.884744066</v>
      </c>
      <c r="E1451" s="40"/>
      <c r="F1451" s="40" t="s">
        <v>43</v>
      </c>
      <c r="G1451" s="40"/>
    </row>
    <row r="1452" spans="1:7" ht="17">
      <c r="A1452" s="40" t="s">
        <v>3282</v>
      </c>
      <c r="B1452" s="40">
        <v>-0.63072275700000002</v>
      </c>
      <c r="C1452" s="40">
        <v>0.38006626100000002</v>
      </c>
      <c r="D1452" s="40">
        <v>0.61854039500000002</v>
      </c>
      <c r="E1452" s="40" t="s">
        <v>3283</v>
      </c>
      <c r="F1452" s="40" t="s">
        <v>43</v>
      </c>
      <c r="G1452" s="40"/>
    </row>
    <row r="1453" spans="1:7" ht="17">
      <c r="A1453" s="40" t="s">
        <v>3284</v>
      </c>
      <c r="B1453" s="40">
        <v>-0.62941139099999999</v>
      </c>
      <c r="C1453" s="40">
        <v>0.34866757500000001</v>
      </c>
      <c r="D1453" s="40">
        <v>0.58857883200000005</v>
      </c>
      <c r="E1453" s="40" t="s">
        <v>3285</v>
      </c>
      <c r="F1453" s="40" t="s">
        <v>2929</v>
      </c>
      <c r="G1453" s="40"/>
    </row>
    <row r="1454" spans="1:7" ht="34">
      <c r="A1454" s="40" t="s">
        <v>3286</v>
      </c>
      <c r="B1454" s="40">
        <v>-0.62938609599999995</v>
      </c>
      <c r="C1454" s="40">
        <v>9.9459200999999997E-2</v>
      </c>
      <c r="D1454" s="40">
        <v>0.27106806300000003</v>
      </c>
      <c r="E1454" s="40" t="s">
        <v>3287</v>
      </c>
      <c r="F1454" s="40" t="s">
        <v>3288</v>
      </c>
      <c r="G1454" s="40"/>
    </row>
    <row r="1455" spans="1:7" ht="34">
      <c r="A1455" s="40" t="s">
        <v>3289</v>
      </c>
      <c r="B1455" s="40">
        <v>-0.629063504</v>
      </c>
      <c r="C1455" s="40">
        <v>7.1784486999999994E-2</v>
      </c>
      <c r="D1455" s="40">
        <v>0.214269389</v>
      </c>
      <c r="E1455" s="40" t="s">
        <v>3290</v>
      </c>
      <c r="F1455" s="40" t="s">
        <v>2923</v>
      </c>
      <c r="G1455" s="40"/>
    </row>
    <row r="1456" spans="1:7" ht="34">
      <c r="A1456" s="40" t="s">
        <v>3291</v>
      </c>
      <c r="B1456" s="40">
        <v>-0.62779111799999998</v>
      </c>
      <c r="C1456" s="40">
        <v>0.33875727900000002</v>
      </c>
      <c r="D1456" s="40">
        <v>0.57959751199999998</v>
      </c>
      <c r="E1456" s="40" t="s">
        <v>3292</v>
      </c>
      <c r="F1456" s="40" t="s">
        <v>3225</v>
      </c>
      <c r="G1456" s="40"/>
    </row>
    <row r="1457" spans="1:7" ht="51">
      <c r="A1457" s="40" t="s">
        <v>3293</v>
      </c>
      <c r="B1457" s="40">
        <v>-0.62718835399999995</v>
      </c>
      <c r="C1457" s="40">
        <v>1.7375791000000002E-2</v>
      </c>
      <c r="D1457" s="40">
        <v>7.2802163000000003E-2</v>
      </c>
      <c r="E1457" s="40" t="s">
        <v>3294</v>
      </c>
      <c r="F1457" s="40" t="s">
        <v>3295</v>
      </c>
      <c r="G1457" s="40"/>
    </row>
    <row r="1458" spans="1:7" ht="34">
      <c r="A1458" s="40" t="s">
        <v>3296</v>
      </c>
      <c r="B1458" s="40">
        <v>-0.62708925999999998</v>
      </c>
      <c r="C1458" s="40">
        <v>0.244872436</v>
      </c>
      <c r="D1458" s="40">
        <v>0.48462781500000002</v>
      </c>
      <c r="E1458" s="40" t="s">
        <v>3297</v>
      </c>
      <c r="F1458" s="40" t="s">
        <v>2309</v>
      </c>
      <c r="G1458" s="40"/>
    </row>
    <row r="1459" spans="1:7" ht="17">
      <c r="A1459" s="40" t="s">
        <v>3298</v>
      </c>
      <c r="B1459" s="40">
        <v>-0.62509755199999995</v>
      </c>
      <c r="C1459" s="40">
        <v>0.40538759499999999</v>
      </c>
      <c r="D1459" s="40">
        <v>0.64011531899999996</v>
      </c>
      <c r="E1459" s="40" t="s">
        <v>3299</v>
      </c>
      <c r="F1459" s="40" t="s">
        <v>31</v>
      </c>
      <c r="G1459" s="40"/>
    </row>
    <row r="1460" spans="1:7" ht="51">
      <c r="A1460" s="40" t="s">
        <v>3300</v>
      </c>
      <c r="B1460" s="40">
        <v>-0.62363744499999996</v>
      </c>
      <c r="C1460" s="40">
        <v>0.59497138900000002</v>
      </c>
      <c r="D1460" s="40">
        <v>0.77544149600000001</v>
      </c>
      <c r="E1460" s="40" t="s">
        <v>3301</v>
      </c>
      <c r="F1460" s="40" t="s">
        <v>2046</v>
      </c>
      <c r="G1460" s="40"/>
    </row>
    <row r="1461" spans="1:7" ht="34">
      <c r="A1461" s="40" t="s">
        <v>3302</v>
      </c>
      <c r="B1461" s="40">
        <v>-0.62346782499999998</v>
      </c>
      <c r="C1461" s="40">
        <v>0.20699669300000001</v>
      </c>
      <c r="D1461" s="40">
        <v>0.43585315800000002</v>
      </c>
      <c r="E1461" s="40" t="s">
        <v>3303</v>
      </c>
      <c r="F1461" s="40" t="s">
        <v>296</v>
      </c>
      <c r="G1461" s="40"/>
    </row>
    <row r="1462" spans="1:7" ht="34">
      <c r="A1462" s="40" t="s">
        <v>3304</v>
      </c>
      <c r="B1462" s="40">
        <v>-0.62306874199999995</v>
      </c>
      <c r="C1462" s="40">
        <v>0.19644927600000001</v>
      </c>
      <c r="D1462" s="40">
        <v>0.42390482899999998</v>
      </c>
      <c r="E1462" s="40" t="s">
        <v>3305</v>
      </c>
      <c r="F1462" s="40" t="s">
        <v>2997</v>
      </c>
      <c r="G1462" s="40"/>
    </row>
    <row r="1463" spans="1:7" ht="34">
      <c r="A1463" s="40" t="s">
        <v>3306</v>
      </c>
      <c r="B1463" s="40">
        <v>-0.62291274699999999</v>
      </c>
      <c r="C1463" s="40">
        <v>0.52344881499999996</v>
      </c>
      <c r="D1463" s="40">
        <v>0.72526617299999996</v>
      </c>
      <c r="E1463" s="40" t="s">
        <v>3307</v>
      </c>
      <c r="F1463" s="40" t="s">
        <v>113</v>
      </c>
      <c r="G1463" s="40"/>
    </row>
    <row r="1464" spans="1:7" ht="17">
      <c r="A1464" s="40" t="s">
        <v>3308</v>
      </c>
      <c r="B1464" s="40">
        <v>-0.62137192699999999</v>
      </c>
      <c r="C1464" s="40">
        <v>0.14444905099999999</v>
      </c>
      <c r="D1464" s="40">
        <v>0.34712483100000002</v>
      </c>
      <c r="E1464" s="40" t="s">
        <v>3309</v>
      </c>
      <c r="F1464" s="40" t="s">
        <v>1874</v>
      </c>
      <c r="G1464" s="40"/>
    </row>
    <row r="1465" spans="1:7" ht="17">
      <c r="A1465" s="40" t="s">
        <v>3310</v>
      </c>
      <c r="B1465" s="40">
        <v>-0.62131740499999999</v>
      </c>
      <c r="C1465" s="40">
        <v>3.9725846000000002E-2</v>
      </c>
      <c r="D1465" s="40">
        <v>0.13945458999999999</v>
      </c>
      <c r="E1465" s="40"/>
      <c r="F1465" s="40"/>
      <c r="G1465" s="40"/>
    </row>
    <row r="1466" spans="1:7" ht="34">
      <c r="A1466" s="40" t="s">
        <v>3311</v>
      </c>
      <c r="B1466" s="40">
        <v>-0.62064703499999996</v>
      </c>
      <c r="C1466" s="40">
        <v>0.53739190199999998</v>
      </c>
      <c r="D1466" s="40">
        <v>0.73561685799999998</v>
      </c>
      <c r="E1466" s="40" t="s">
        <v>3312</v>
      </c>
      <c r="F1466" s="40" t="s">
        <v>198</v>
      </c>
      <c r="G1466" s="40"/>
    </row>
    <row r="1467" spans="1:7" ht="34">
      <c r="A1467" s="40" t="s">
        <v>3313</v>
      </c>
      <c r="B1467" s="40">
        <v>-0.61974395299999996</v>
      </c>
      <c r="C1467" s="40">
        <v>0.49885961899999998</v>
      </c>
      <c r="D1467" s="40">
        <v>0.71076563699999995</v>
      </c>
      <c r="E1467" s="40" t="s">
        <v>3314</v>
      </c>
      <c r="F1467" s="40" t="s">
        <v>3315</v>
      </c>
      <c r="G1467" s="40"/>
    </row>
    <row r="1468" spans="1:7" ht="17">
      <c r="A1468" s="40" t="s">
        <v>3316</v>
      </c>
      <c r="B1468" s="40">
        <v>-0.61798601900000005</v>
      </c>
      <c r="C1468" s="40">
        <v>0.15156470999999999</v>
      </c>
      <c r="D1468" s="40">
        <v>0.35763202100000002</v>
      </c>
      <c r="E1468" s="40" t="s">
        <v>3317</v>
      </c>
      <c r="F1468" s="40" t="s">
        <v>260</v>
      </c>
      <c r="G1468" s="40"/>
    </row>
    <row r="1469" spans="1:7" ht="17">
      <c r="A1469" s="40" t="s">
        <v>3318</v>
      </c>
      <c r="B1469" s="40">
        <v>-0.61695195000000003</v>
      </c>
      <c r="C1469" s="40">
        <v>0.196850426</v>
      </c>
      <c r="D1469" s="40">
        <v>0.42411470899999998</v>
      </c>
      <c r="E1469" s="40"/>
      <c r="F1469" s="40"/>
      <c r="G1469" s="40"/>
    </row>
    <row r="1470" spans="1:7" ht="17">
      <c r="A1470" s="40" t="s">
        <v>3319</v>
      </c>
      <c r="B1470" s="40">
        <v>-0.61576453200000003</v>
      </c>
      <c r="C1470" s="40">
        <v>0.28703199200000001</v>
      </c>
      <c r="D1470" s="40">
        <v>0.52623092100000002</v>
      </c>
      <c r="E1470" s="40"/>
      <c r="F1470" s="40" t="s">
        <v>43</v>
      </c>
      <c r="G1470" s="40"/>
    </row>
    <row r="1471" spans="1:7" ht="34">
      <c r="A1471" s="40" t="s">
        <v>3320</v>
      </c>
      <c r="B1471" s="40">
        <v>-0.61570018299999996</v>
      </c>
      <c r="C1471" s="40">
        <v>0.17700115299999999</v>
      </c>
      <c r="D1471" s="40">
        <v>0.39559844799999999</v>
      </c>
      <c r="E1471" s="40" t="s">
        <v>3321</v>
      </c>
      <c r="F1471" s="40" t="s">
        <v>2997</v>
      </c>
      <c r="G1471" s="40"/>
    </row>
    <row r="1472" spans="1:7" ht="34">
      <c r="A1472" s="40" t="s">
        <v>3322</v>
      </c>
      <c r="B1472" s="40">
        <v>-0.61446460599999997</v>
      </c>
      <c r="C1472" s="40">
        <v>0.176647369</v>
      </c>
      <c r="D1472" s="40">
        <v>0.39519384099999999</v>
      </c>
      <c r="E1472" s="40" t="s">
        <v>3323</v>
      </c>
      <c r="F1472" s="40" t="s">
        <v>2997</v>
      </c>
      <c r="G1472" s="40"/>
    </row>
    <row r="1473" spans="1:7" ht="34">
      <c r="A1473" s="40" t="s">
        <v>3324</v>
      </c>
      <c r="B1473" s="40">
        <v>-0.61380305899999998</v>
      </c>
      <c r="C1473" s="40">
        <v>9.4374993000000004E-2</v>
      </c>
      <c r="D1473" s="40">
        <v>0.26208229599999999</v>
      </c>
      <c r="E1473" s="40" t="s">
        <v>3325</v>
      </c>
      <c r="F1473" s="40" t="s">
        <v>3326</v>
      </c>
      <c r="G1473" s="40"/>
    </row>
    <row r="1474" spans="1:7" ht="17">
      <c r="A1474" s="40" t="s">
        <v>3327</v>
      </c>
      <c r="B1474" s="40">
        <v>-0.61335808599999997</v>
      </c>
      <c r="C1474" s="40">
        <v>0.14751794900000001</v>
      </c>
      <c r="D1474" s="40">
        <v>0.35166051199999998</v>
      </c>
      <c r="E1474" s="40" t="s">
        <v>3328</v>
      </c>
      <c r="F1474" s="40" t="s">
        <v>3329</v>
      </c>
      <c r="G1474" s="40"/>
    </row>
    <row r="1475" spans="1:7" ht="17">
      <c r="A1475" s="40" t="s">
        <v>3330</v>
      </c>
      <c r="B1475" s="40">
        <v>-0.613033826</v>
      </c>
      <c r="C1475" s="40">
        <v>0.12534901300000001</v>
      </c>
      <c r="D1475" s="40">
        <v>0.31587087699999999</v>
      </c>
      <c r="E1475" s="40" t="s">
        <v>3331</v>
      </c>
      <c r="F1475" s="40" t="s">
        <v>3332</v>
      </c>
      <c r="G1475" s="40"/>
    </row>
    <row r="1476" spans="1:7" ht="34">
      <c r="A1476" s="40" t="s">
        <v>3333</v>
      </c>
      <c r="B1476" s="40">
        <v>-0.61232089599999995</v>
      </c>
      <c r="C1476" s="40">
        <v>0.12375594199999999</v>
      </c>
      <c r="D1476" s="40">
        <v>0.313074299</v>
      </c>
      <c r="E1476" s="40" t="s">
        <v>3334</v>
      </c>
      <c r="F1476" s="40" t="s">
        <v>3335</v>
      </c>
      <c r="G1476" s="40"/>
    </row>
    <row r="1477" spans="1:7" ht="17">
      <c r="A1477" s="40" t="s">
        <v>3336</v>
      </c>
      <c r="B1477" s="40">
        <v>-0.611941344</v>
      </c>
      <c r="C1477" s="40">
        <v>0.126178866</v>
      </c>
      <c r="D1477" s="40">
        <v>0.31677478599999997</v>
      </c>
      <c r="E1477" s="40" t="s">
        <v>3337</v>
      </c>
      <c r="F1477" s="40" t="s">
        <v>3338</v>
      </c>
      <c r="G1477" s="40"/>
    </row>
    <row r="1478" spans="1:7" ht="17">
      <c r="A1478" s="40" t="s">
        <v>3339</v>
      </c>
      <c r="B1478" s="40">
        <v>-0.61141800099999999</v>
      </c>
      <c r="C1478" s="40">
        <v>5.0201305000000002E-2</v>
      </c>
      <c r="D1478" s="40">
        <v>0.16609543900000001</v>
      </c>
      <c r="E1478" s="40"/>
      <c r="F1478" s="40"/>
      <c r="G1478" s="40"/>
    </row>
    <row r="1479" spans="1:7" ht="17">
      <c r="A1479" s="40" t="s">
        <v>3340</v>
      </c>
      <c r="B1479" s="40">
        <v>-0.61103304599999997</v>
      </c>
      <c r="C1479" s="40">
        <v>0.18241621399999999</v>
      </c>
      <c r="D1479" s="40">
        <v>0.40284563499999998</v>
      </c>
      <c r="E1479" s="40" t="s">
        <v>3341</v>
      </c>
      <c r="F1479" s="40" t="s">
        <v>2381</v>
      </c>
      <c r="G1479" s="40"/>
    </row>
    <row r="1480" spans="1:7" ht="17">
      <c r="A1480" s="40" t="s">
        <v>3342</v>
      </c>
      <c r="B1480" s="40">
        <v>-0.61055190400000003</v>
      </c>
      <c r="C1480" s="40">
        <v>4.1907465999999997E-2</v>
      </c>
      <c r="D1480" s="40">
        <v>0.14520681499999999</v>
      </c>
      <c r="E1480" s="40" t="s">
        <v>3343</v>
      </c>
      <c r="F1480" s="40" t="s">
        <v>1069</v>
      </c>
      <c r="G1480" s="40"/>
    </row>
    <row r="1481" spans="1:7" ht="17">
      <c r="A1481" s="40" t="s">
        <v>3344</v>
      </c>
      <c r="B1481" s="40">
        <v>-0.61032761700000004</v>
      </c>
      <c r="C1481" s="40">
        <v>7.7592558000000006E-2</v>
      </c>
      <c r="D1481" s="40">
        <v>0.22845581000000001</v>
      </c>
      <c r="E1481" s="40"/>
      <c r="F1481" s="40"/>
      <c r="G1481" s="40"/>
    </row>
    <row r="1482" spans="1:7" ht="34">
      <c r="A1482" s="40" t="s">
        <v>3345</v>
      </c>
      <c r="B1482" s="40">
        <v>-0.61018967800000001</v>
      </c>
      <c r="C1482" s="40">
        <v>6.1252570999999999E-2</v>
      </c>
      <c r="D1482" s="40">
        <v>0.191803002</v>
      </c>
      <c r="E1482" s="40" t="s">
        <v>3346</v>
      </c>
      <c r="F1482" s="40" t="s">
        <v>3347</v>
      </c>
      <c r="G1482" s="40"/>
    </row>
    <row r="1483" spans="1:7" ht="34">
      <c r="A1483" s="40" t="s">
        <v>3348</v>
      </c>
      <c r="B1483" s="40">
        <v>-0.60984585199999997</v>
      </c>
      <c r="C1483" s="40">
        <v>0.34352242900000002</v>
      </c>
      <c r="D1483" s="40">
        <v>0.58445095899999999</v>
      </c>
      <c r="E1483" s="40"/>
      <c r="F1483" s="40" t="s">
        <v>198</v>
      </c>
      <c r="G1483" s="40"/>
    </row>
    <row r="1484" spans="1:7" ht="17">
      <c r="A1484" s="40" t="s">
        <v>3349</v>
      </c>
      <c r="B1484" s="40">
        <v>-0.60885207299999999</v>
      </c>
      <c r="C1484" s="40">
        <v>0.66400376000000005</v>
      </c>
      <c r="D1484" s="40">
        <v>0.82160073300000003</v>
      </c>
      <c r="E1484" s="40" t="s">
        <v>3350</v>
      </c>
      <c r="F1484" s="40" t="s">
        <v>31</v>
      </c>
      <c r="G1484" s="40"/>
    </row>
    <row r="1485" spans="1:7" ht="17">
      <c r="A1485" s="40" t="s">
        <v>3351</v>
      </c>
      <c r="B1485" s="40">
        <v>-0.60756490399999996</v>
      </c>
      <c r="C1485" s="40">
        <v>0.67727574700000004</v>
      </c>
      <c r="D1485" s="40">
        <v>0.83145977400000004</v>
      </c>
      <c r="E1485" s="40" t="s">
        <v>3352</v>
      </c>
      <c r="F1485" s="40" t="s">
        <v>1069</v>
      </c>
      <c r="G1485" s="40"/>
    </row>
    <row r="1486" spans="1:7" ht="17">
      <c r="A1486" s="40" t="s">
        <v>3353</v>
      </c>
      <c r="B1486" s="40">
        <v>-0.607366356</v>
      </c>
      <c r="C1486" s="40">
        <v>0.63201224099999997</v>
      </c>
      <c r="D1486" s="40">
        <v>0.80098345299999996</v>
      </c>
      <c r="E1486" s="40"/>
      <c r="F1486" s="40"/>
      <c r="G1486" s="40"/>
    </row>
    <row r="1487" spans="1:7" ht="17">
      <c r="A1487" s="40" t="s">
        <v>3354</v>
      </c>
      <c r="B1487" s="40">
        <v>-0.60724258399999997</v>
      </c>
      <c r="C1487" s="40">
        <v>5.5346770000000003E-2</v>
      </c>
      <c r="D1487" s="40">
        <v>0.178278192</v>
      </c>
      <c r="E1487" s="40" t="s">
        <v>3355</v>
      </c>
      <c r="F1487" s="40" t="s">
        <v>3356</v>
      </c>
      <c r="G1487" s="40"/>
    </row>
    <row r="1488" spans="1:7" ht="17">
      <c r="A1488" s="40" t="s">
        <v>3357</v>
      </c>
      <c r="B1488" s="40">
        <v>-0.60642542600000005</v>
      </c>
      <c r="C1488" s="40">
        <v>7.2560849999999998E-3</v>
      </c>
      <c r="D1488" s="40">
        <v>3.7020089999999999E-2</v>
      </c>
      <c r="E1488" s="40" t="s">
        <v>3358</v>
      </c>
      <c r="F1488" s="40" t="s">
        <v>3359</v>
      </c>
      <c r="G1488" s="40"/>
    </row>
    <row r="1489" spans="1:7" ht="34">
      <c r="A1489" s="40" t="s">
        <v>3360</v>
      </c>
      <c r="B1489" s="40">
        <v>-0.60606015499999999</v>
      </c>
      <c r="C1489" s="40">
        <v>2.5640837999999999E-2</v>
      </c>
      <c r="D1489" s="40">
        <v>9.9653710000000006E-2</v>
      </c>
      <c r="E1489" s="40" t="s">
        <v>3361</v>
      </c>
      <c r="F1489" s="40" t="s">
        <v>3362</v>
      </c>
      <c r="G1489" s="40"/>
    </row>
    <row r="1490" spans="1:7" ht="34">
      <c r="A1490" s="40" t="s">
        <v>3363</v>
      </c>
      <c r="B1490" s="40">
        <v>-0.60231056999999999</v>
      </c>
      <c r="C1490" s="40">
        <v>5.1722280000000001E-3</v>
      </c>
      <c r="D1490" s="40">
        <v>2.8192985E-2</v>
      </c>
      <c r="E1490" s="40" t="s">
        <v>3364</v>
      </c>
      <c r="F1490" s="40" t="s">
        <v>3365</v>
      </c>
      <c r="G1490" s="40"/>
    </row>
    <row r="1491" spans="1:7" ht="34">
      <c r="A1491" s="40" t="s">
        <v>3366</v>
      </c>
      <c r="B1491" s="40">
        <v>-0.60154650700000001</v>
      </c>
      <c r="C1491" s="40">
        <v>1.3155225E-2</v>
      </c>
      <c r="D1491" s="40">
        <v>5.9152971999999998E-2</v>
      </c>
      <c r="E1491" s="40" t="s">
        <v>3367</v>
      </c>
      <c r="F1491" s="40" t="s">
        <v>3368</v>
      </c>
      <c r="G1491" s="40"/>
    </row>
    <row r="1492" spans="1:7" ht="68">
      <c r="A1492" s="40" t="s">
        <v>3369</v>
      </c>
      <c r="B1492" s="40">
        <v>-0.60137817500000001</v>
      </c>
      <c r="C1492" s="40">
        <v>4.5618760000000003E-3</v>
      </c>
      <c r="D1492" s="40">
        <v>2.5533236000000001E-2</v>
      </c>
      <c r="E1492" s="40" t="s">
        <v>3370</v>
      </c>
      <c r="F1492" s="40" t="s">
        <v>3371</v>
      </c>
      <c r="G1492" s="40"/>
    </row>
    <row r="1493" spans="1:7" ht="17">
      <c r="A1493" s="40" t="s">
        <v>3372</v>
      </c>
      <c r="B1493" s="40">
        <v>-0.60127082899999995</v>
      </c>
      <c r="C1493" s="40">
        <v>0.348143657</v>
      </c>
      <c r="D1493" s="40">
        <v>0.58845045799999995</v>
      </c>
      <c r="E1493" s="40" t="s">
        <v>3373</v>
      </c>
      <c r="F1493" s="40" t="s">
        <v>3374</v>
      </c>
      <c r="G1493" s="40"/>
    </row>
    <row r="1494" spans="1:7" ht="34">
      <c r="A1494" s="40" t="s">
        <v>3375</v>
      </c>
      <c r="B1494" s="40">
        <v>-0.601235933</v>
      </c>
      <c r="C1494" s="40">
        <v>0.56950783000000005</v>
      </c>
      <c r="D1494" s="40">
        <v>0.76101781099999999</v>
      </c>
      <c r="E1494" s="40" t="s">
        <v>3376</v>
      </c>
      <c r="F1494" s="40" t="s">
        <v>198</v>
      </c>
      <c r="G1494" s="40"/>
    </row>
    <row r="1495" spans="1:7" ht="17">
      <c r="A1495" s="40" t="s">
        <v>3377</v>
      </c>
      <c r="B1495" s="40">
        <v>-0.60018125600000005</v>
      </c>
      <c r="C1495" s="40">
        <v>0.12366891200000001</v>
      </c>
      <c r="D1495" s="40">
        <v>0.31302832600000002</v>
      </c>
      <c r="E1495" s="40" t="s">
        <v>3378</v>
      </c>
      <c r="F1495" s="40" t="s">
        <v>100</v>
      </c>
      <c r="G1495" s="40"/>
    </row>
    <row r="1496" spans="1:7" ht="34">
      <c r="A1496" s="40" t="s">
        <v>3379</v>
      </c>
      <c r="B1496" s="40">
        <v>-0.59875867900000002</v>
      </c>
      <c r="C1496" s="40">
        <v>0.13331789599999999</v>
      </c>
      <c r="D1496" s="40">
        <v>0.328133815</v>
      </c>
      <c r="E1496" s="40" t="s">
        <v>3380</v>
      </c>
      <c r="F1496" s="40" t="s">
        <v>3381</v>
      </c>
      <c r="G1496" s="40"/>
    </row>
    <row r="1497" spans="1:7" ht="34">
      <c r="A1497" s="40" t="s">
        <v>3382</v>
      </c>
      <c r="B1497" s="40">
        <v>-0.59775473199999996</v>
      </c>
      <c r="C1497" s="40">
        <v>0.19933219099999999</v>
      </c>
      <c r="D1497" s="40">
        <v>0.42622960500000001</v>
      </c>
      <c r="E1497" s="40" t="s">
        <v>3383</v>
      </c>
      <c r="F1497" s="40" t="s">
        <v>2997</v>
      </c>
      <c r="G1497" s="40"/>
    </row>
    <row r="1498" spans="1:7" ht="17">
      <c r="A1498" s="40" t="s">
        <v>3384</v>
      </c>
      <c r="B1498" s="40">
        <v>-0.59742154700000005</v>
      </c>
      <c r="C1498" s="40">
        <v>0.69279912499999996</v>
      </c>
      <c r="D1498" s="40">
        <v>0.84075409000000001</v>
      </c>
      <c r="E1498" s="40" t="s">
        <v>3385</v>
      </c>
      <c r="F1498" s="40" t="s">
        <v>3386</v>
      </c>
      <c r="G1498" s="40"/>
    </row>
    <row r="1499" spans="1:7" ht="17">
      <c r="A1499" s="40" t="s">
        <v>3387</v>
      </c>
      <c r="B1499" s="40">
        <v>-0.59730154199999996</v>
      </c>
      <c r="C1499" s="40">
        <v>0.62597983700000004</v>
      </c>
      <c r="D1499" s="40">
        <v>0.79823403599999998</v>
      </c>
      <c r="E1499" s="40" t="s">
        <v>3388</v>
      </c>
      <c r="F1499" s="40" t="s">
        <v>3389</v>
      </c>
      <c r="G1499" s="40"/>
    </row>
    <row r="1500" spans="1:7" ht="34">
      <c r="A1500" s="40" t="s">
        <v>3390</v>
      </c>
      <c r="B1500" s="40">
        <v>-0.59657049799999995</v>
      </c>
      <c r="C1500" s="40">
        <v>0.18905485799999999</v>
      </c>
      <c r="D1500" s="40">
        <v>0.41285343099999999</v>
      </c>
      <c r="E1500" s="40" t="s">
        <v>3391</v>
      </c>
      <c r="F1500" s="40" t="s">
        <v>2997</v>
      </c>
      <c r="G1500" s="40"/>
    </row>
    <row r="1501" spans="1:7" ht="17">
      <c r="A1501" s="40" t="s">
        <v>3392</v>
      </c>
      <c r="B1501" s="40">
        <v>-0.59605406999999999</v>
      </c>
      <c r="C1501" s="40">
        <v>0.156121816</v>
      </c>
      <c r="D1501" s="40">
        <v>0.36388852599999999</v>
      </c>
      <c r="E1501" s="40" t="s">
        <v>3393</v>
      </c>
      <c r="F1501" s="40" t="s">
        <v>2880</v>
      </c>
      <c r="G1501" s="40"/>
    </row>
    <row r="1502" spans="1:7" ht="34">
      <c r="A1502" s="40" t="s">
        <v>3394</v>
      </c>
      <c r="B1502" s="40">
        <v>-0.59555011599999996</v>
      </c>
      <c r="C1502" s="40">
        <v>7.5032611999999999E-2</v>
      </c>
      <c r="D1502" s="40">
        <v>0.22235870699999999</v>
      </c>
      <c r="E1502" s="40" t="s">
        <v>3395</v>
      </c>
      <c r="F1502" s="40" t="s">
        <v>3396</v>
      </c>
      <c r="G1502" s="40"/>
    </row>
    <row r="1503" spans="1:7" ht="34">
      <c r="A1503" s="40" t="s">
        <v>3397</v>
      </c>
      <c r="B1503" s="40">
        <v>-0.59511844000000003</v>
      </c>
      <c r="C1503" s="40">
        <v>0.29662910399999998</v>
      </c>
      <c r="D1503" s="40">
        <v>0.53809892500000001</v>
      </c>
      <c r="E1503" s="40" t="s">
        <v>3398</v>
      </c>
      <c r="F1503" s="40" t="s">
        <v>195</v>
      </c>
      <c r="G1503" s="40"/>
    </row>
    <row r="1504" spans="1:7" ht="34">
      <c r="A1504" s="40" t="s">
        <v>3399</v>
      </c>
      <c r="B1504" s="40">
        <v>-0.59394444000000002</v>
      </c>
      <c r="C1504" s="40">
        <v>0.63003788400000005</v>
      </c>
      <c r="D1504" s="40">
        <v>0.79937265400000002</v>
      </c>
      <c r="E1504" s="40" t="s">
        <v>3400</v>
      </c>
      <c r="F1504" s="40" t="s">
        <v>1560</v>
      </c>
      <c r="G1504" s="40"/>
    </row>
    <row r="1505" spans="1:7" ht="34">
      <c r="A1505" s="40" t="s">
        <v>3401</v>
      </c>
      <c r="B1505" s="40">
        <v>-0.59364992900000002</v>
      </c>
      <c r="C1505" s="40">
        <v>3.5059877000000003E-2</v>
      </c>
      <c r="D1505" s="40">
        <v>0.126082164</v>
      </c>
      <c r="E1505" s="40" t="s">
        <v>3402</v>
      </c>
      <c r="F1505" s="40" t="s">
        <v>3403</v>
      </c>
      <c r="G1505" s="40"/>
    </row>
    <row r="1506" spans="1:7" ht="17">
      <c r="A1506" s="40" t="s">
        <v>3404</v>
      </c>
      <c r="B1506" s="40">
        <v>-0.59361149700000004</v>
      </c>
      <c r="C1506" s="40">
        <v>0.82489311700000001</v>
      </c>
      <c r="D1506" s="40">
        <v>0.90896798999999995</v>
      </c>
      <c r="E1506" s="40" t="s">
        <v>3405</v>
      </c>
      <c r="F1506" s="40" t="s">
        <v>556</v>
      </c>
      <c r="G1506" s="40"/>
    </row>
    <row r="1507" spans="1:7" ht="68">
      <c r="A1507" s="40" t="s">
        <v>3406</v>
      </c>
      <c r="B1507" s="40">
        <v>-0.59199361900000003</v>
      </c>
      <c r="C1507" s="40">
        <v>8.3521348999999995E-2</v>
      </c>
      <c r="D1507" s="40">
        <v>0.24046108399999999</v>
      </c>
      <c r="E1507" s="40" t="s">
        <v>3407</v>
      </c>
      <c r="F1507" s="40" t="s">
        <v>3408</v>
      </c>
      <c r="G1507" s="40"/>
    </row>
    <row r="1508" spans="1:7" ht="17">
      <c r="A1508" s="40" t="s">
        <v>3409</v>
      </c>
      <c r="B1508" s="40">
        <v>-0.59107051200000005</v>
      </c>
      <c r="C1508" s="40">
        <v>0.72869654500000003</v>
      </c>
      <c r="D1508" s="40">
        <v>0.85576194699999997</v>
      </c>
      <c r="E1508" s="40" t="s">
        <v>3410</v>
      </c>
      <c r="F1508" s="40" t="s">
        <v>3411</v>
      </c>
      <c r="G1508" s="40"/>
    </row>
    <row r="1509" spans="1:7" ht="34">
      <c r="A1509" s="40" t="s">
        <v>3412</v>
      </c>
      <c r="B1509" s="40">
        <v>-0.59076401499999998</v>
      </c>
      <c r="C1509" s="40">
        <v>8.8650829E-2</v>
      </c>
      <c r="D1509" s="40">
        <v>0.250938149</v>
      </c>
      <c r="E1509" s="40" t="s">
        <v>3413</v>
      </c>
      <c r="F1509" s="40" t="s">
        <v>3414</v>
      </c>
      <c r="G1509" s="40"/>
    </row>
    <row r="1510" spans="1:7" ht="34">
      <c r="A1510" s="40" t="s">
        <v>3415</v>
      </c>
      <c r="B1510" s="40">
        <v>-0.59073827899999998</v>
      </c>
      <c r="C1510" s="40">
        <v>0.41873225800000002</v>
      </c>
      <c r="D1510" s="40">
        <v>0.65250210799999997</v>
      </c>
      <c r="E1510" s="40" t="s">
        <v>3416</v>
      </c>
      <c r="F1510" s="40" t="s">
        <v>3417</v>
      </c>
      <c r="G1510" s="40"/>
    </row>
    <row r="1511" spans="1:7" ht="34">
      <c r="A1511" s="40" t="s">
        <v>3418</v>
      </c>
      <c r="B1511" s="40">
        <v>-0.58973333900000002</v>
      </c>
      <c r="C1511" s="40">
        <v>0.31697358199999998</v>
      </c>
      <c r="D1511" s="40">
        <v>0.55854508199999997</v>
      </c>
      <c r="E1511" s="40" t="s">
        <v>3420</v>
      </c>
      <c r="F1511" s="40" t="s">
        <v>3421</v>
      </c>
      <c r="G1511" s="40"/>
    </row>
    <row r="1512" spans="1:7" ht="34">
      <c r="A1512" s="40" t="s">
        <v>3422</v>
      </c>
      <c r="B1512" s="40">
        <v>-0.589712613</v>
      </c>
      <c r="C1512" s="40">
        <v>0.116534529</v>
      </c>
      <c r="D1512" s="40">
        <v>0.30272341000000003</v>
      </c>
      <c r="E1512" s="40" t="s">
        <v>3423</v>
      </c>
      <c r="F1512" s="40" t="s">
        <v>3424</v>
      </c>
      <c r="G1512" s="40"/>
    </row>
    <row r="1513" spans="1:7" ht="17">
      <c r="A1513" s="40" t="s">
        <v>3425</v>
      </c>
      <c r="B1513" s="40">
        <v>-0.58933024099999998</v>
      </c>
      <c r="C1513" s="40">
        <v>8.4521927999999996E-2</v>
      </c>
      <c r="D1513" s="40">
        <v>0.242420622</v>
      </c>
      <c r="E1513" s="40" t="s">
        <v>3426</v>
      </c>
      <c r="F1513" s="40" t="s">
        <v>3427</v>
      </c>
      <c r="G1513" s="40"/>
    </row>
    <row r="1514" spans="1:7" ht="17">
      <c r="A1514" s="40" t="s">
        <v>3428</v>
      </c>
      <c r="B1514" s="40">
        <v>-0.58898252200000001</v>
      </c>
      <c r="C1514" s="40">
        <v>0.101117214</v>
      </c>
      <c r="D1514" s="40">
        <v>0.27345559600000002</v>
      </c>
      <c r="E1514" s="40" t="s">
        <v>3429</v>
      </c>
      <c r="F1514" s="40" t="s">
        <v>3430</v>
      </c>
      <c r="G1514" s="40"/>
    </row>
    <row r="1515" spans="1:7" ht="34">
      <c r="A1515" s="40" t="s">
        <v>3431</v>
      </c>
      <c r="B1515" s="40">
        <v>-0.58872904100000001</v>
      </c>
      <c r="C1515" s="40">
        <v>0.44796873399999998</v>
      </c>
      <c r="D1515" s="40">
        <v>0.67566883300000002</v>
      </c>
      <c r="E1515" s="40" t="s">
        <v>3432</v>
      </c>
      <c r="F1515" s="40" t="s">
        <v>288</v>
      </c>
      <c r="G1515" s="40"/>
    </row>
    <row r="1516" spans="1:7" ht="17">
      <c r="A1516" s="40" t="s">
        <v>3433</v>
      </c>
      <c r="B1516" s="40">
        <v>-0.588685287</v>
      </c>
      <c r="C1516" s="40">
        <v>0.48161908199999998</v>
      </c>
      <c r="D1516" s="40">
        <v>0.69904040000000001</v>
      </c>
      <c r="E1516" s="40" t="s">
        <v>3434</v>
      </c>
      <c r="F1516" s="40" t="s">
        <v>3435</v>
      </c>
      <c r="G1516" s="40"/>
    </row>
    <row r="1517" spans="1:7" ht="17">
      <c r="A1517" s="40" t="s">
        <v>3436</v>
      </c>
      <c r="B1517" s="40">
        <v>-0.58821919899999997</v>
      </c>
      <c r="C1517" s="40">
        <v>0.68167807599999997</v>
      </c>
      <c r="D1517" s="40">
        <v>0.83528531900000003</v>
      </c>
      <c r="E1517" s="40" t="s">
        <v>3437</v>
      </c>
      <c r="F1517" s="40" t="s">
        <v>370</v>
      </c>
      <c r="G1517" s="40"/>
    </row>
    <row r="1518" spans="1:7" ht="34">
      <c r="A1518" s="40" t="s">
        <v>3438</v>
      </c>
      <c r="B1518" s="40">
        <v>-0.58781962399999999</v>
      </c>
      <c r="C1518" s="40">
        <v>2.5783845E-2</v>
      </c>
      <c r="D1518" s="40">
        <v>9.9926138999999997E-2</v>
      </c>
      <c r="E1518" s="40" t="s">
        <v>3439</v>
      </c>
      <c r="F1518" s="40" t="s">
        <v>3440</v>
      </c>
      <c r="G1518" s="40"/>
    </row>
    <row r="1519" spans="1:7" ht="17">
      <c r="A1519" s="40" t="s">
        <v>3441</v>
      </c>
      <c r="B1519" s="40">
        <v>-0.587643005</v>
      </c>
      <c r="C1519" s="40">
        <v>7.5275359999999996E-3</v>
      </c>
      <c r="D1519" s="40">
        <v>3.8107105000000002E-2</v>
      </c>
      <c r="E1519" s="40" t="s">
        <v>3442</v>
      </c>
      <c r="F1519" s="40" t="s">
        <v>3443</v>
      </c>
      <c r="G1519" s="40"/>
    </row>
    <row r="1520" spans="1:7" ht="34">
      <c r="A1520" s="40" t="s">
        <v>3444</v>
      </c>
      <c r="B1520" s="40">
        <v>-0.58652689599999996</v>
      </c>
      <c r="C1520" s="40">
        <v>0.34386658799999997</v>
      </c>
      <c r="D1520" s="40">
        <v>0.58481762400000004</v>
      </c>
      <c r="E1520" s="40" t="s">
        <v>3445</v>
      </c>
      <c r="F1520" s="40" t="s">
        <v>3446</v>
      </c>
      <c r="G1520" s="40"/>
    </row>
    <row r="1521" spans="1:7" ht="17">
      <c r="A1521" s="40" t="s">
        <v>3447</v>
      </c>
      <c r="B1521" s="40">
        <v>-0.58601551100000004</v>
      </c>
      <c r="C1521" s="40">
        <v>0.54288191900000005</v>
      </c>
      <c r="D1521" s="40">
        <v>0.74092553299999997</v>
      </c>
      <c r="E1521" s="40" t="s">
        <v>3448</v>
      </c>
      <c r="F1521" s="40" t="s">
        <v>43</v>
      </c>
      <c r="G1521" s="40"/>
    </row>
    <row r="1522" spans="1:7" ht="34">
      <c r="A1522" s="40" t="s">
        <v>3449</v>
      </c>
      <c r="B1522" s="40">
        <v>-0.58576570400000005</v>
      </c>
      <c r="C1522" s="40">
        <v>0.25862031099999999</v>
      </c>
      <c r="D1522" s="40">
        <v>0.498595391</v>
      </c>
      <c r="E1522" s="40" t="s">
        <v>3450</v>
      </c>
      <c r="F1522" s="40" t="s">
        <v>3451</v>
      </c>
      <c r="G1522" s="40"/>
    </row>
    <row r="1523" spans="1:7" ht="34">
      <c r="A1523" s="40" t="s">
        <v>3452</v>
      </c>
      <c r="B1523" s="40">
        <v>-0.58491747999999999</v>
      </c>
      <c r="C1523" s="40">
        <v>9.7847394000000004E-2</v>
      </c>
      <c r="D1523" s="40">
        <v>0.26844553599999998</v>
      </c>
      <c r="E1523" s="40" t="s">
        <v>3453</v>
      </c>
      <c r="F1523" s="40" t="s">
        <v>3454</v>
      </c>
      <c r="G1523" s="40"/>
    </row>
    <row r="1524" spans="1:7" ht="34">
      <c r="A1524" s="40" t="s">
        <v>3455</v>
      </c>
      <c r="B1524" s="40">
        <v>-0.58426674899999997</v>
      </c>
      <c r="C1524" s="40">
        <v>0.82559086100000001</v>
      </c>
      <c r="D1524" s="40">
        <v>0.90941023799999998</v>
      </c>
      <c r="E1524" s="40" t="s">
        <v>3456</v>
      </c>
      <c r="F1524" s="40" t="s">
        <v>3457</v>
      </c>
      <c r="G1524" s="40"/>
    </row>
    <row r="1525" spans="1:7" ht="34">
      <c r="A1525" s="40" t="s">
        <v>3458</v>
      </c>
      <c r="B1525" s="40">
        <v>-0.58330620099999997</v>
      </c>
      <c r="C1525" s="40">
        <v>0.2462492</v>
      </c>
      <c r="D1525" s="40">
        <v>0.48587190200000002</v>
      </c>
      <c r="E1525" s="40" t="s">
        <v>3459</v>
      </c>
      <c r="F1525" s="40" t="s">
        <v>3233</v>
      </c>
      <c r="G1525" s="40"/>
    </row>
    <row r="1526" spans="1:7" ht="34">
      <c r="A1526" s="40" t="s">
        <v>3460</v>
      </c>
      <c r="B1526" s="40">
        <v>-0.58286743500000004</v>
      </c>
      <c r="C1526" s="40">
        <v>2.5755282000000001E-2</v>
      </c>
      <c r="D1526" s="40">
        <v>9.9900607000000002E-2</v>
      </c>
      <c r="E1526" s="40" t="s">
        <v>3461</v>
      </c>
      <c r="F1526" s="40" t="s">
        <v>3335</v>
      </c>
      <c r="G1526" s="40"/>
    </row>
    <row r="1527" spans="1:7" ht="17">
      <c r="A1527" s="40" t="s">
        <v>3462</v>
      </c>
      <c r="B1527" s="40">
        <v>-0.58205675800000001</v>
      </c>
      <c r="C1527" s="40">
        <v>0.63619403399999996</v>
      </c>
      <c r="D1527" s="40">
        <v>0.80381825399999995</v>
      </c>
      <c r="E1527" s="40" t="s">
        <v>3463</v>
      </c>
      <c r="F1527" s="40" t="s">
        <v>43</v>
      </c>
      <c r="G1527" s="40"/>
    </row>
    <row r="1528" spans="1:7" ht="51">
      <c r="A1528" s="40" t="s">
        <v>3464</v>
      </c>
      <c r="B1528" s="40">
        <v>-0.58192666500000001</v>
      </c>
      <c r="C1528" s="40">
        <v>4.1507480000000001E-3</v>
      </c>
      <c r="D1528" s="40">
        <v>2.3527808000000001E-2</v>
      </c>
      <c r="E1528" s="40" t="s">
        <v>3465</v>
      </c>
      <c r="F1528" s="40" t="s">
        <v>3466</v>
      </c>
      <c r="G1528" s="40"/>
    </row>
    <row r="1529" spans="1:7" ht="17">
      <c r="A1529" s="40" t="s">
        <v>3467</v>
      </c>
      <c r="B1529" s="40">
        <v>-0.58054578300000004</v>
      </c>
      <c r="C1529" s="40">
        <v>1.8496067000000001E-2</v>
      </c>
      <c r="D1529" s="40">
        <v>7.6999192999999994E-2</v>
      </c>
      <c r="E1529" s="40"/>
      <c r="F1529" s="40"/>
      <c r="G1529" s="40"/>
    </row>
    <row r="1530" spans="1:7" ht="34">
      <c r="A1530" s="40" t="s">
        <v>3468</v>
      </c>
      <c r="B1530" s="40">
        <v>-0.58031620900000003</v>
      </c>
      <c r="C1530" s="40">
        <v>0.16179091300000001</v>
      </c>
      <c r="D1530" s="40">
        <v>0.37165310200000001</v>
      </c>
      <c r="E1530" s="40" t="s">
        <v>3469</v>
      </c>
      <c r="F1530" s="40" t="s">
        <v>2655</v>
      </c>
      <c r="G1530" s="40"/>
    </row>
    <row r="1531" spans="1:7" ht="34">
      <c r="A1531" s="40" t="s">
        <v>3470</v>
      </c>
      <c r="B1531" s="40">
        <v>-0.57946483100000001</v>
      </c>
      <c r="C1531" s="40">
        <v>5.1413885999999999E-2</v>
      </c>
      <c r="D1531" s="40">
        <v>0.16900038000000001</v>
      </c>
      <c r="E1531" s="40" t="s">
        <v>3471</v>
      </c>
      <c r="F1531" s="40" t="s">
        <v>3472</v>
      </c>
      <c r="G1531" s="40"/>
    </row>
    <row r="1532" spans="1:7" ht="34">
      <c r="A1532" s="40" t="s">
        <v>3473</v>
      </c>
      <c r="B1532" s="40">
        <v>-0.57645166599999997</v>
      </c>
      <c r="C1532" s="40">
        <v>4.8233099000000001E-2</v>
      </c>
      <c r="D1532" s="40">
        <v>0.161226228</v>
      </c>
      <c r="E1532" s="40" t="s">
        <v>3474</v>
      </c>
      <c r="F1532" s="40" t="s">
        <v>3475</v>
      </c>
      <c r="G1532" s="40"/>
    </row>
    <row r="1533" spans="1:7" ht="34">
      <c r="A1533" s="40" t="s">
        <v>3476</v>
      </c>
      <c r="B1533" s="40">
        <v>-0.57643704100000004</v>
      </c>
      <c r="C1533" s="40">
        <v>0.30728634100000002</v>
      </c>
      <c r="D1533" s="40">
        <v>0.54910523</v>
      </c>
      <c r="E1533" s="40" t="s">
        <v>3477</v>
      </c>
      <c r="F1533" s="40" t="s">
        <v>1194</v>
      </c>
      <c r="G1533" s="40"/>
    </row>
    <row r="1534" spans="1:7" ht="34">
      <c r="A1534" s="40" t="s">
        <v>3478</v>
      </c>
      <c r="B1534" s="40">
        <v>-0.57643190200000005</v>
      </c>
      <c r="C1534" s="40">
        <v>0.59437529600000005</v>
      </c>
      <c r="D1534" s="40">
        <v>0.77495531699999998</v>
      </c>
      <c r="E1534" s="40" t="s">
        <v>3479</v>
      </c>
      <c r="F1534" s="40" t="s">
        <v>3480</v>
      </c>
      <c r="G1534" s="40" t="s">
        <v>3481</v>
      </c>
    </row>
    <row r="1535" spans="1:7" ht="34">
      <c r="A1535" s="40" t="s">
        <v>3482</v>
      </c>
      <c r="B1535" s="40">
        <v>-0.57539108299999997</v>
      </c>
      <c r="C1535" s="40">
        <v>0.41552681699999999</v>
      </c>
      <c r="D1535" s="40">
        <v>0.64945592799999996</v>
      </c>
      <c r="E1535" s="40" t="s">
        <v>3483</v>
      </c>
      <c r="F1535" s="40" t="s">
        <v>693</v>
      </c>
      <c r="G1535" s="40"/>
    </row>
    <row r="1536" spans="1:7" ht="17">
      <c r="A1536" s="40" t="s">
        <v>3484</v>
      </c>
      <c r="B1536" s="40">
        <v>-0.57480883800000004</v>
      </c>
      <c r="C1536" s="40">
        <v>0.76650353800000004</v>
      </c>
      <c r="D1536" s="40">
        <v>0.87661008399999996</v>
      </c>
      <c r="E1536" s="40" t="s">
        <v>3485</v>
      </c>
      <c r="F1536" s="40" t="s">
        <v>43</v>
      </c>
      <c r="G1536" s="40"/>
    </row>
    <row r="1537" spans="1:7" ht="34">
      <c r="A1537" s="40" t="s">
        <v>3486</v>
      </c>
      <c r="B1537" s="40">
        <v>-0.57437702400000001</v>
      </c>
      <c r="C1537" s="40">
        <v>2.9011569000000001E-2</v>
      </c>
      <c r="D1537" s="40">
        <v>0.10881732099999999</v>
      </c>
      <c r="E1537" s="40" t="s">
        <v>3487</v>
      </c>
      <c r="F1537" s="40" t="s">
        <v>3488</v>
      </c>
      <c r="G1537" s="40"/>
    </row>
    <row r="1538" spans="1:7" ht="34">
      <c r="A1538" s="40" t="s">
        <v>3489</v>
      </c>
      <c r="B1538" s="40">
        <v>-0.57412344000000004</v>
      </c>
      <c r="C1538" s="40">
        <v>0.36136192900000003</v>
      </c>
      <c r="D1538" s="40">
        <v>0.59823427900000004</v>
      </c>
      <c r="E1538" s="40" t="s">
        <v>3490</v>
      </c>
      <c r="F1538" s="40" t="s">
        <v>2821</v>
      </c>
      <c r="G1538" s="40"/>
    </row>
    <row r="1539" spans="1:7" ht="34">
      <c r="A1539" s="40" t="s">
        <v>3491</v>
      </c>
      <c r="B1539" s="40">
        <v>-0.57317926799999996</v>
      </c>
      <c r="C1539" s="40">
        <v>0.20080614899999999</v>
      </c>
      <c r="D1539" s="40">
        <v>0.42777167399999999</v>
      </c>
      <c r="E1539" s="40" t="s">
        <v>3492</v>
      </c>
      <c r="F1539" s="40" t="s">
        <v>75</v>
      </c>
      <c r="G1539" s="40"/>
    </row>
    <row r="1540" spans="1:7" ht="51">
      <c r="A1540" s="40" t="s">
        <v>3493</v>
      </c>
      <c r="B1540" s="40">
        <v>-0.57309885999999999</v>
      </c>
      <c r="C1540" s="40">
        <v>1.6020072E-2</v>
      </c>
      <c r="D1540" s="40">
        <v>6.8382393999999999E-2</v>
      </c>
      <c r="E1540" s="40" t="s">
        <v>3494</v>
      </c>
      <c r="F1540" s="40" t="s">
        <v>3495</v>
      </c>
      <c r="G1540" s="40"/>
    </row>
    <row r="1541" spans="1:7" ht="17">
      <c r="A1541" s="40" t="s">
        <v>3496</v>
      </c>
      <c r="B1541" s="40">
        <v>-0.57148040099999997</v>
      </c>
      <c r="C1541" s="40">
        <v>0.434187714</v>
      </c>
      <c r="D1541" s="40">
        <v>0.66396861500000004</v>
      </c>
      <c r="E1541" s="40"/>
      <c r="F1541" s="40"/>
      <c r="G1541" s="40"/>
    </row>
    <row r="1542" spans="1:7" ht="34">
      <c r="A1542" s="40" t="s">
        <v>3497</v>
      </c>
      <c r="B1542" s="40">
        <v>-0.57114105000000004</v>
      </c>
      <c r="C1542" s="40">
        <v>0.45078120399999999</v>
      </c>
      <c r="D1542" s="40">
        <v>0.67722049900000003</v>
      </c>
      <c r="E1542" s="40" t="s">
        <v>3498</v>
      </c>
      <c r="F1542" s="40" t="s">
        <v>113</v>
      </c>
      <c r="G1542" s="40"/>
    </row>
    <row r="1543" spans="1:7" ht="17">
      <c r="A1543" s="40" t="s">
        <v>3499</v>
      </c>
      <c r="B1543" s="40">
        <v>-0.57049918600000005</v>
      </c>
      <c r="C1543" s="40">
        <v>1.5515297000000001E-2</v>
      </c>
      <c r="D1543" s="40">
        <v>6.6728986000000004E-2</v>
      </c>
      <c r="E1543" s="40"/>
      <c r="F1543" s="40"/>
      <c r="G1543" s="40"/>
    </row>
    <row r="1544" spans="1:7" ht="17">
      <c r="A1544" s="40" t="s">
        <v>3500</v>
      </c>
      <c r="B1544" s="40">
        <v>-0.57019868399999996</v>
      </c>
      <c r="C1544" s="40">
        <v>0.193059802</v>
      </c>
      <c r="D1544" s="40">
        <v>0.41904341000000001</v>
      </c>
      <c r="E1544" s="40" t="s">
        <v>3501</v>
      </c>
      <c r="F1544" s="40" t="s">
        <v>3502</v>
      </c>
      <c r="G1544" s="40"/>
    </row>
    <row r="1545" spans="1:7" ht="51">
      <c r="A1545" s="40" t="s">
        <v>3503</v>
      </c>
      <c r="B1545" s="40">
        <v>-0.57013108599999995</v>
      </c>
      <c r="C1545" s="40">
        <v>2.6516466999999998E-2</v>
      </c>
      <c r="D1545" s="40">
        <v>0.10189675099999999</v>
      </c>
      <c r="E1545" s="40" t="s">
        <v>3504</v>
      </c>
      <c r="F1545" s="40" t="s">
        <v>3505</v>
      </c>
      <c r="G1545" s="40"/>
    </row>
    <row r="1546" spans="1:7" ht="17">
      <c r="A1546" s="40" t="s">
        <v>3506</v>
      </c>
      <c r="B1546" s="40">
        <v>-0.56820547300000002</v>
      </c>
      <c r="C1546" s="40">
        <v>0.18859583299999999</v>
      </c>
      <c r="D1546" s="40">
        <v>0.41219070000000002</v>
      </c>
      <c r="E1546" s="40" t="s">
        <v>3507</v>
      </c>
      <c r="F1546" s="40" t="s">
        <v>43</v>
      </c>
      <c r="G1546" s="40"/>
    </row>
    <row r="1547" spans="1:7" ht="34">
      <c r="A1547" s="40" t="s">
        <v>3508</v>
      </c>
      <c r="B1547" s="40">
        <v>-0.56701679199999999</v>
      </c>
      <c r="C1547" s="40">
        <v>0.527973464</v>
      </c>
      <c r="D1547" s="40">
        <v>0.72749604899999998</v>
      </c>
      <c r="E1547" s="40" t="s">
        <v>3509</v>
      </c>
      <c r="F1547" s="40" t="s">
        <v>3510</v>
      </c>
      <c r="G1547" s="40"/>
    </row>
    <row r="1548" spans="1:7" ht="17">
      <c r="A1548" s="40" t="s">
        <v>3511</v>
      </c>
      <c r="B1548" s="40">
        <v>-0.56634641299999999</v>
      </c>
      <c r="C1548" s="40">
        <v>3.5874300000000002E-4</v>
      </c>
      <c r="D1548" s="40">
        <v>2.8864490000000001E-3</v>
      </c>
      <c r="E1548" s="40" t="s">
        <v>3512</v>
      </c>
      <c r="F1548" s="40" t="s">
        <v>3513</v>
      </c>
      <c r="G1548" s="40"/>
    </row>
    <row r="1549" spans="1:7" ht="34">
      <c r="A1549" s="40" t="s">
        <v>3514</v>
      </c>
      <c r="B1549" s="40">
        <v>-0.56627960300000002</v>
      </c>
      <c r="C1549" s="40">
        <v>0.128556106</v>
      </c>
      <c r="D1549" s="40">
        <v>0.32040353900000001</v>
      </c>
      <c r="E1549" s="40" t="s">
        <v>3515</v>
      </c>
      <c r="F1549" s="40" t="s">
        <v>1842</v>
      </c>
      <c r="G1549" s="40"/>
    </row>
    <row r="1550" spans="1:7" ht="34">
      <c r="A1550" s="40" t="s">
        <v>3516</v>
      </c>
      <c r="B1550" s="40">
        <v>-0.566221639</v>
      </c>
      <c r="C1550" s="40">
        <v>4.2202691000000001E-2</v>
      </c>
      <c r="D1550" s="40">
        <v>0.145896147</v>
      </c>
      <c r="E1550" s="40" t="s">
        <v>3517</v>
      </c>
      <c r="F1550" s="40" t="s">
        <v>2582</v>
      </c>
      <c r="G1550" s="40"/>
    </row>
    <row r="1551" spans="1:7" ht="34">
      <c r="A1551" s="40" t="s">
        <v>3518</v>
      </c>
      <c r="B1551" s="40">
        <v>-0.56588960600000004</v>
      </c>
      <c r="C1551" s="40">
        <v>0.27585467499999999</v>
      </c>
      <c r="D1551" s="40">
        <v>0.51585164699999997</v>
      </c>
      <c r="E1551" s="40" t="s">
        <v>3519</v>
      </c>
      <c r="F1551" s="40" t="s">
        <v>3520</v>
      </c>
      <c r="G1551" s="40"/>
    </row>
    <row r="1552" spans="1:7" ht="34">
      <c r="A1552" s="40" t="s">
        <v>3521</v>
      </c>
      <c r="B1552" s="40">
        <v>-0.56439125800000001</v>
      </c>
      <c r="C1552" s="40">
        <v>0.21788052299999999</v>
      </c>
      <c r="D1552" s="40">
        <v>0.45124594899999998</v>
      </c>
      <c r="E1552" s="40" t="s">
        <v>3522</v>
      </c>
      <c r="F1552" s="40" t="s">
        <v>2997</v>
      </c>
      <c r="G1552" s="40"/>
    </row>
    <row r="1553" spans="1:7" ht="34">
      <c r="A1553" s="40" t="s">
        <v>3523</v>
      </c>
      <c r="B1553" s="40">
        <v>-0.56430489399999995</v>
      </c>
      <c r="C1553" s="40">
        <v>2.6593032999999999E-2</v>
      </c>
      <c r="D1553" s="40">
        <v>0.102104669</v>
      </c>
      <c r="E1553" s="40" t="s">
        <v>3524</v>
      </c>
      <c r="F1553" s="40" t="s">
        <v>3525</v>
      </c>
      <c r="G1553" s="40" t="s">
        <v>3526</v>
      </c>
    </row>
    <row r="1554" spans="1:7" ht="34">
      <c r="A1554" s="40" t="s">
        <v>3527</v>
      </c>
      <c r="B1554" s="40">
        <v>-0.56357770299999999</v>
      </c>
      <c r="C1554" s="40">
        <v>0.51503989500000003</v>
      </c>
      <c r="D1554" s="40">
        <v>0.71931531800000004</v>
      </c>
      <c r="E1554" s="40" t="s">
        <v>3528</v>
      </c>
      <c r="F1554" s="40" t="s">
        <v>1055</v>
      </c>
      <c r="G1554" s="40"/>
    </row>
    <row r="1555" spans="1:7" ht="34">
      <c r="A1555" s="40" t="s">
        <v>3529</v>
      </c>
      <c r="B1555" s="40">
        <v>-0.56335661000000004</v>
      </c>
      <c r="C1555" s="40">
        <v>0.81304666800000003</v>
      </c>
      <c r="D1555" s="40">
        <v>0.90257344399999995</v>
      </c>
      <c r="E1555" s="40" t="s">
        <v>3530</v>
      </c>
      <c r="F1555" s="40" t="s">
        <v>3531</v>
      </c>
      <c r="G1555" s="40"/>
    </row>
    <row r="1556" spans="1:7" ht="17">
      <c r="A1556" s="40" t="s">
        <v>3532</v>
      </c>
      <c r="B1556" s="40">
        <v>-0.56207569099999999</v>
      </c>
      <c r="C1556" s="40">
        <v>0.36216073900000001</v>
      </c>
      <c r="D1556" s="40">
        <v>0.59890240900000002</v>
      </c>
      <c r="E1556" s="40" t="s">
        <v>3533</v>
      </c>
      <c r="F1556" s="40" t="s">
        <v>43</v>
      </c>
      <c r="G1556" s="40"/>
    </row>
    <row r="1557" spans="1:7" ht="34">
      <c r="A1557" s="40" t="s">
        <v>3534</v>
      </c>
      <c r="B1557" s="40">
        <v>-0.56170140300000004</v>
      </c>
      <c r="C1557" s="40">
        <v>0.68870617999999995</v>
      </c>
      <c r="D1557" s="40">
        <v>0.83824853899999996</v>
      </c>
      <c r="E1557" s="40" t="s">
        <v>3535</v>
      </c>
      <c r="F1557" s="40" t="s">
        <v>198</v>
      </c>
      <c r="G1557" s="40"/>
    </row>
    <row r="1558" spans="1:7" ht="17">
      <c r="A1558" s="40" t="s">
        <v>3536</v>
      </c>
      <c r="B1558" s="40">
        <v>-0.56140342600000004</v>
      </c>
      <c r="C1558" s="40">
        <v>0.64271489500000001</v>
      </c>
      <c r="D1558" s="40">
        <v>0.80797277199999995</v>
      </c>
      <c r="E1558" s="40" t="s">
        <v>3537</v>
      </c>
      <c r="F1558" s="40" t="s">
        <v>43</v>
      </c>
      <c r="G1558" s="40"/>
    </row>
    <row r="1559" spans="1:7" ht="17">
      <c r="A1559" s="40" t="s">
        <v>3538</v>
      </c>
      <c r="B1559" s="40">
        <v>-0.560996775</v>
      </c>
      <c r="C1559" s="40">
        <v>0.359488156</v>
      </c>
      <c r="D1559" s="40">
        <v>0.59708920700000001</v>
      </c>
      <c r="E1559" s="40" t="s">
        <v>3539</v>
      </c>
      <c r="F1559" s="40" t="s">
        <v>43</v>
      </c>
      <c r="G1559" s="40"/>
    </row>
    <row r="1560" spans="1:7" ht="17">
      <c r="A1560" s="40" t="s">
        <v>3540</v>
      </c>
      <c r="B1560" s="40">
        <v>-0.56014900599999995</v>
      </c>
      <c r="C1560" s="40">
        <v>0.74527133199999995</v>
      </c>
      <c r="D1560" s="40">
        <v>0.86561151599999997</v>
      </c>
      <c r="E1560" s="40" t="s">
        <v>3541</v>
      </c>
      <c r="F1560" s="40" t="s">
        <v>3542</v>
      </c>
      <c r="G1560" s="40"/>
    </row>
    <row r="1561" spans="1:7" ht="34">
      <c r="A1561" s="40" t="s">
        <v>3543</v>
      </c>
      <c r="B1561" s="40">
        <v>-0.55954559699999995</v>
      </c>
      <c r="C1561" s="40">
        <v>0.69936480599999995</v>
      </c>
      <c r="D1561" s="40">
        <v>0.842510129</v>
      </c>
      <c r="E1561" s="40" t="s">
        <v>3544</v>
      </c>
      <c r="F1561" s="40" t="s">
        <v>990</v>
      </c>
      <c r="G1561" s="40"/>
    </row>
    <row r="1562" spans="1:7" ht="34">
      <c r="A1562" s="40" t="s">
        <v>3545</v>
      </c>
      <c r="B1562" s="40">
        <v>-0.55919771900000004</v>
      </c>
      <c r="C1562" s="40">
        <v>0.12932553599999999</v>
      </c>
      <c r="D1562" s="40">
        <v>0.32161591099999998</v>
      </c>
      <c r="E1562" s="40" t="s">
        <v>3546</v>
      </c>
      <c r="F1562" s="40" t="s">
        <v>75</v>
      </c>
      <c r="G1562" s="40"/>
    </row>
    <row r="1563" spans="1:7" ht="17">
      <c r="A1563" s="40" t="s">
        <v>3547</v>
      </c>
      <c r="B1563" s="40">
        <v>-0.55906843399999995</v>
      </c>
      <c r="C1563" s="40">
        <v>0.70788048400000003</v>
      </c>
      <c r="D1563" s="40">
        <v>0.846180563</v>
      </c>
      <c r="E1563" s="40" t="s">
        <v>3548</v>
      </c>
      <c r="F1563" s="40" t="s">
        <v>556</v>
      </c>
      <c r="G1563" s="40" t="s">
        <v>3549</v>
      </c>
    </row>
    <row r="1564" spans="1:7" ht="17">
      <c r="A1564" s="40" t="s">
        <v>3550</v>
      </c>
      <c r="B1564" s="40">
        <v>-0.55834194999999998</v>
      </c>
      <c r="C1564" s="40">
        <v>0.63573384300000002</v>
      </c>
      <c r="D1564" s="40">
        <v>0.803683551</v>
      </c>
      <c r="E1564" s="40" t="s">
        <v>3551</v>
      </c>
      <c r="F1564" s="40" t="s">
        <v>43</v>
      </c>
      <c r="G1564" s="40"/>
    </row>
    <row r="1565" spans="1:7" ht="17">
      <c r="A1565" s="40" t="s">
        <v>3552</v>
      </c>
      <c r="B1565" s="40">
        <v>-0.55774278300000002</v>
      </c>
      <c r="C1565" s="40">
        <v>0.75023542899999995</v>
      </c>
      <c r="D1565" s="40">
        <v>0.86755307999999998</v>
      </c>
      <c r="E1565" s="40"/>
      <c r="F1565" s="40" t="s">
        <v>43</v>
      </c>
      <c r="G1565" s="40"/>
    </row>
    <row r="1566" spans="1:7" ht="17">
      <c r="A1566" s="40" t="s">
        <v>3553</v>
      </c>
      <c r="B1566" s="40">
        <v>-0.55650036800000002</v>
      </c>
      <c r="C1566" s="40">
        <v>0.29865190800000002</v>
      </c>
      <c r="D1566" s="40">
        <v>0.53976654599999996</v>
      </c>
      <c r="E1566" s="40" t="s">
        <v>3554</v>
      </c>
      <c r="F1566" s="40" t="s">
        <v>3555</v>
      </c>
      <c r="G1566" s="40"/>
    </row>
    <row r="1567" spans="1:7" ht="34">
      <c r="A1567" s="40" t="s">
        <v>3556</v>
      </c>
      <c r="B1567" s="40">
        <v>-0.55604271900000002</v>
      </c>
      <c r="C1567" s="40">
        <v>0.22156289300000001</v>
      </c>
      <c r="D1567" s="40">
        <v>0.45658427600000001</v>
      </c>
      <c r="E1567" s="40" t="s">
        <v>3557</v>
      </c>
      <c r="F1567" s="40" t="s">
        <v>2997</v>
      </c>
      <c r="G1567" s="40"/>
    </row>
    <row r="1568" spans="1:7" ht="17">
      <c r="A1568" s="40" t="s">
        <v>3558</v>
      </c>
      <c r="B1568" s="40">
        <v>-0.55568021000000001</v>
      </c>
      <c r="C1568" s="40">
        <v>0.198592449</v>
      </c>
      <c r="D1568" s="40">
        <v>0.42564887899999998</v>
      </c>
      <c r="E1568" s="40" t="s">
        <v>3559</v>
      </c>
      <c r="F1568" s="40" t="s">
        <v>3560</v>
      </c>
      <c r="G1568" s="40"/>
    </row>
    <row r="1569" spans="1:7" ht="34">
      <c r="A1569" s="40" t="s">
        <v>3561</v>
      </c>
      <c r="B1569" s="40">
        <v>-0.55471370200000003</v>
      </c>
      <c r="C1569" s="40">
        <v>1.224061E-3</v>
      </c>
      <c r="D1569" s="40">
        <v>8.3930340000000006E-3</v>
      </c>
      <c r="E1569" s="40" t="s">
        <v>3562</v>
      </c>
      <c r="F1569" s="40" t="s">
        <v>3563</v>
      </c>
      <c r="G1569" s="40"/>
    </row>
    <row r="1570" spans="1:7" ht="17">
      <c r="A1570" s="40" t="s">
        <v>3564</v>
      </c>
      <c r="B1570" s="40">
        <v>-0.55436669599999999</v>
      </c>
      <c r="C1570" s="40">
        <v>2.1874880999999999E-2</v>
      </c>
      <c r="D1570" s="40">
        <v>8.8158872999999999E-2</v>
      </c>
      <c r="E1570" s="40" t="s">
        <v>3565</v>
      </c>
      <c r="F1570" s="40" t="s">
        <v>3566</v>
      </c>
      <c r="G1570" s="40"/>
    </row>
    <row r="1571" spans="1:7" ht="17">
      <c r="A1571" s="40" t="s">
        <v>3567</v>
      </c>
      <c r="B1571" s="40">
        <v>-0.55420523399999999</v>
      </c>
      <c r="C1571" s="40">
        <v>7.9297452000000004E-2</v>
      </c>
      <c r="D1571" s="40">
        <v>0.23080068100000001</v>
      </c>
      <c r="E1571" s="40" t="s">
        <v>3568</v>
      </c>
      <c r="F1571" s="40" t="s">
        <v>1048</v>
      </c>
      <c r="G1571" s="40"/>
    </row>
    <row r="1572" spans="1:7" ht="17">
      <c r="A1572" s="40" t="s">
        <v>3569</v>
      </c>
      <c r="B1572" s="40">
        <v>-0.55327675799999998</v>
      </c>
      <c r="C1572" s="40">
        <v>0.40591567299999998</v>
      </c>
      <c r="D1572" s="40">
        <v>0.64053132499999998</v>
      </c>
      <c r="E1572" s="40" t="s">
        <v>3570</v>
      </c>
      <c r="F1572" s="40" t="s">
        <v>100</v>
      </c>
      <c r="G1572" s="40"/>
    </row>
    <row r="1573" spans="1:7" ht="17">
      <c r="A1573" s="40" t="s">
        <v>3571</v>
      </c>
      <c r="B1573" s="40">
        <v>-0.55180965500000001</v>
      </c>
      <c r="C1573" s="40">
        <v>0.51403080199999995</v>
      </c>
      <c r="D1573" s="40">
        <v>0.71926531100000002</v>
      </c>
      <c r="E1573" s="40" t="s">
        <v>3572</v>
      </c>
      <c r="F1573" s="40" t="s">
        <v>43</v>
      </c>
      <c r="G1573" s="40"/>
    </row>
    <row r="1574" spans="1:7" ht="17">
      <c r="A1574" s="40" t="s">
        <v>3573</v>
      </c>
      <c r="B1574" s="40">
        <v>-0.54829346300000004</v>
      </c>
      <c r="C1574" s="40">
        <v>0.73997435899999997</v>
      </c>
      <c r="D1574" s="40">
        <v>0.86309084000000003</v>
      </c>
      <c r="E1574" s="40"/>
      <c r="F1574" s="40"/>
      <c r="G1574" s="40"/>
    </row>
    <row r="1575" spans="1:7" ht="17">
      <c r="A1575" s="40" t="s">
        <v>3574</v>
      </c>
      <c r="B1575" s="40">
        <v>-0.54770960499999999</v>
      </c>
      <c r="C1575" s="40">
        <v>0.65826763499999996</v>
      </c>
      <c r="D1575" s="40">
        <v>0.81896132099999996</v>
      </c>
      <c r="E1575" s="40"/>
      <c r="F1575" s="40"/>
      <c r="G1575" s="40"/>
    </row>
    <row r="1576" spans="1:7" ht="51">
      <c r="A1576" s="40" t="s">
        <v>3575</v>
      </c>
      <c r="B1576" s="40">
        <v>-0.54708201599999995</v>
      </c>
      <c r="C1576" s="40">
        <v>5.0585026999999998E-2</v>
      </c>
      <c r="D1576" s="40">
        <v>0.16689938200000001</v>
      </c>
      <c r="E1576" s="40" t="s">
        <v>3576</v>
      </c>
      <c r="F1576" s="40" t="s">
        <v>3577</v>
      </c>
      <c r="G1576" s="40"/>
    </row>
    <row r="1577" spans="1:7" ht="34">
      <c r="A1577" s="40" t="s">
        <v>3578</v>
      </c>
      <c r="B1577" s="40">
        <v>-0.54705311000000001</v>
      </c>
      <c r="C1577" s="40">
        <v>0.29300674700000001</v>
      </c>
      <c r="D1577" s="40">
        <v>0.53323005300000004</v>
      </c>
      <c r="E1577" s="40" t="s">
        <v>3579</v>
      </c>
      <c r="F1577" s="40" t="s">
        <v>3580</v>
      </c>
      <c r="G1577" s="40"/>
    </row>
    <row r="1578" spans="1:7" ht="17">
      <c r="A1578" s="40" t="s">
        <v>3581</v>
      </c>
      <c r="B1578" s="40">
        <v>-0.54691034299999997</v>
      </c>
      <c r="C1578" s="40">
        <v>0.51374444900000005</v>
      </c>
      <c r="D1578" s="40">
        <v>0.71926531100000002</v>
      </c>
      <c r="E1578" s="40" t="s">
        <v>3582</v>
      </c>
      <c r="F1578" s="40" t="s">
        <v>100</v>
      </c>
      <c r="G1578" s="40"/>
    </row>
    <row r="1579" spans="1:7" ht="17">
      <c r="A1579" s="40" t="s">
        <v>3583</v>
      </c>
      <c r="B1579" s="40">
        <v>-0.54679211999999999</v>
      </c>
      <c r="C1579" s="40">
        <v>0.48290132099999999</v>
      </c>
      <c r="D1579" s="40">
        <v>0.69935310699999997</v>
      </c>
      <c r="E1579" s="40" t="s">
        <v>3584</v>
      </c>
      <c r="F1579" s="40" t="s">
        <v>1069</v>
      </c>
      <c r="G1579" s="40"/>
    </row>
    <row r="1580" spans="1:7" ht="17">
      <c r="A1580" s="40" t="s">
        <v>3585</v>
      </c>
      <c r="B1580" s="40">
        <v>-0.54574158100000003</v>
      </c>
      <c r="C1580" s="40">
        <v>0.71245397799999999</v>
      </c>
      <c r="D1580" s="40">
        <v>0.84919134399999996</v>
      </c>
      <c r="E1580" s="40" t="s">
        <v>3586</v>
      </c>
      <c r="F1580" s="40" t="s">
        <v>43</v>
      </c>
      <c r="G1580" s="40"/>
    </row>
    <row r="1581" spans="1:7" ht="17">
      <c r="A1581" s="40" t="s">
        <v>3587</v>
      </c>
      <c r="B1581" s="40">
        <v>-0.54533881399999995</v>
      </c>
      <c r="C1581" s="40">
        <v>0.69067194700000001</v>
      </c>
      <c r="D1581" s="40">
        <v>0.83980299700000005</v>
      </c>
      <c r="E1581" s="40"/>
      <c r="F1581" s="40"/>
      <c r="G1581" s="40"/>
    </row>
    <row r="1582" spans="1:7" ht="51">
      <c r="A1582" s="40" t="s">
        <v>3588</v>
      </c>
      <c r="B1582" s="40">
        <v>-0.54500996800000001</v>
      </c>
      <c r="C1582" s="40">
        <v>1.10234E-3</v>
      </c>
      <c r="D1582" s="40">
        <v>7.6741800000000001E-3</v>
      </c>
      <c r="E1582" s="40" t="s">
        <v>3589</v>
      </c>
      <c r="F1582" s="40" t="s">
        <v>3590</v>
      </c>
      <c r="G1582" s="40"/>
    </row>
    <row r="1583" spans="1:7" ht="17">
      <c r="A1583" s="40" t="s">
        <v>3591</v>
      </c>
      <c r="B1583" s="40">
        <v>-0.54299897200000002</v>
      </c>
      <c r="C1583" s="40">
        <v>1.9401491E-2</v>
      </c>
      <c r="D1583" s="40">
        <v>8.0035550999999996E-2</v>
      </c>
      <c r="E1583" s="40" t="s">
        <v>3592</v>
      </c>
      <c r="F1583" s="40" t="s">
        <v>3593</v>
      </c>
      <c r="G1583" s="40"/>
    </row>
    <row r="1584" spans="1:7" ht="34">
      <c r="A1584" s="40" t="s">
        <v>3594</v>
      </c>
      <c r="B1584" s="40">
        <v>-0.54237257999999999</v>
      </c>
      <c r="C1584" s="40">
        <v>0.10199193099999999</v>
      </c>
      <c r="D1584" s="40">
        <v>0.275003155</v>
      </c>
      <c r="E1584" s="40" t="s">
        <v>3595</v>
      </c>
      <c r="F1584" s="40" t="s">
        <v>3596</v>
      </c>
      <c r="G1584" s="40"/>
    </row>
    <row r="1585" spans="1:7" ht="34">
      <c r="A1585" s="40" t="s">
        <v>3597</v>
      </c>
      <c r="B1585" s="40">
        <v>-0.54037644299999998</v>
      </c>
      <c r="C1585" s="40">
        <v>6.2658705999999995E-2</v>
      </c>
      <c r="D1585" s="40">
        <v>0.19470025799999999</v>
      </c>
      <c r="E1585" s="40" t="s">
        <v>3598</v>
      </c>
      <c r="F1585" s="40" t="s">
        <v>3599</v>
      </c>
      <c r="G1585" s="40"/>
    </row>
    <row r="1586" spans="1:7" ht="17">
      <c r="A1586" s="40" t="s">
        <v>3600</v>
      </c>
      <c r="B1586" s="40">
        <v>-0.53957809099999998</v>
      </c>
      <c r="C1586" s="40">
        <v>1.3140585E-2</v>
      </c>
      <c r="D1586" s="40">
        <v>5.9152971999999998E-2</v>
      </c>
      <c r="E1586" s="40"/>
      <c r="F1586" s="40"/>
      <c r="G1586" s="40"/>
    </row>
    <row r="1587" spans="1:7" ht="17">
      <c r="A1587" s="40" t="s">
        <v>3601</v>
      </c>
      <c r="B1587" s="40">
        <v>-0.53868723799999996</v>
      </c>
      <c r="C1587" s="40">
        <v>9.1680676000000003E-2</v>
      </c>
      <c r="D1587" s="40">
        <v>0.257460933</v>
      </c>
      <c r="E1587" s="40" t="s">
        <v>3602</v>
      </c>
      <c r="F1587" s="40" t="s">
        <v>43</v>
      </c>
      <c r="G1587" s="40"/>
    </row>
    <row r="1588" spans="1:7" ht="34">
      <c r="A1588" s="40" t="s">
        <v>3603</v>
      </c>
      <c r="B1588" s="40">
        <v>-0.53829949300000002</v>
      </c>
      <c r="C1588" s="40" t="s">
        <v>30</v>
      </c>
      <c r="D1588" s="40" t="s">
        <v>30</v>
      </c>
      <c r="E1588" s="40"/>
      <c r="F1588" s="40" t="s">
        <v>3604</v>
      </c>
      <c r="G1588" s="40"/>
    </row>
    <row r="1589" spans="1:7" ht="17">
      <c r="A1589" s="40" t="s">
        <v>3605</v>
      </c>
      <c r="B1589" s="40">
        <v>-0.53812459099999999</v>
      </c>
      <c r="C1589" s="40">
        <v>0.158730552</v>
      </c>
      <c r="D1589" s="40">
        <v>0.36796995799999999</v>
      </c>
      <c r="E1589" s="40" t="s">
        <v>3606</v>
      </c>
      <c r="F1589" s="40" t="s">
        <v>31</v>
      </c>
      <c r="G1589" s="40"/>
    </row>
    <row r="1590" spans="1:7" ht="17">
      <c r="A1590" s="40" t="s">
        <v>3607</v>
      </c>
      <c r="B1590" s="40">
        <v>-0.53736082200000002</v>
      </c>
      <c r="C1590" s="40">
        <v>0.16101509899999999</v>
      </c>
      <c r="D1590" s="40">
        <v>0.37122864900000002</v>
      </c>
      <c r="E1590" s="40" t="s">
        <v>3608</v>
      </c>
      <c r="F1590" s="40" t="s">
        <v>1207</v>
      </c>
      <c r="G1590" s="40"/>
    </row>
    <row r="1591" spans="1:7" ht="17">
      <c r="A1591" s="40" t="s">
        <v>3609</v>
      </c>
      <c r="B1591" s="40">
        <v>-0.53700539400000002</v>
      </c>
      <c r="C1591" s="40">
        <v>0.79733052400000004</v>
      </c>
      <c r="D1591" s="40">
        <v>0.89475797700000004</v>
      </c>
      <c r="E1591" s="40" t="s">
        <v>3610</v>
      </c>
      <c r="F1591" s="40" t="s">
        <v>995</v>
      </c>
      <c r="G1591" s="40"/>
    </row>
    <row r="1592" spans="1:7" ht="17">
      <c r="A1592" s="40" t="s">
        <v>3611</v>
      </c>
      <c r="B1592" s="40">
        <v>-0.53658210399999995</v>
      </c>
      <c r="C1592" s="40">
        <v>0.20569566</v>
      </c>
      <c r="D1592" s="40">
        <v>0.43371636000000002</v>
      </c>
      <c r="E1592" s="40" t="s">
        <v>3612</v>
      </c>
      <c r="F1592" s="40" t="s">
        <v>3613</v>
      </c>
      <c r="G1592" s="40"/>
    </row>
    <row r="1593" spans="1:7" ht="17">
      <c r="A1593" s="40" t="s">
        <v>3614</v>
      </c>
      <c r="B1593" s="40">
        <v>-0.53626900399999999</v>
      </c>
      <c r="C1593" s="40">
        <v>0.87992514600000005</v>
      </c>
      <c r="D1593" s="40">
        <v>0.94143085800000004</v>
      </c>
      <c r="E1593" s="40" t="s">
        <v>3615</v>
      </c>
      <c r="F1593" s="40" t="s">
        <v>1043</v>
      </c>
      <c r="G1593" s="40"/>
    </row>
    <row r="1594" spans="1:7" ht="34">
      <c r="A1594" s="40" t="s">
        <v>3616</v>
      </c>
      <c r="B1594" s="40">
        <v>-0.53614336900000004</v>
      </c>
      <c r="C1594" s="40">
        <v>0.50451000099999999</v>
      </c>
      <c r="D1594" s="40">
        <v>0.71240787299999997</v>
      </c>
      <c r="E1594" s="40" t="s">
        <v>3617</v>
      </c>
      <c r="F1594" s="40" t="s">
        <v>198</v>
      </c>
      <c r="G1594" s="40"/>
    </row>
    <row r="1595" spans="1:7" ht="51">
      <c r="A1595" s="40" t="s">
        <v>3618</v>
      </c>
      <c r="B1595" s="40">
        <v>-0.53573598</v>
      </c>
      <c r="C1595" s="40">
        <v>0.62308332700000002</v>
      </c>
      <c r="D1595" s="40">
        <v>0.79582810100000001</v>
      </c>
      <c r="E1595" s="40" t="s">
        <v>3619</v>
      </c>
      <c r="F1595" s="40" t="s">
        <v>3620</v>
      </c>
      <c r="G1595" s="40"/>
    </row>
    <row r="1596" spans="1:7" ht="34">
      <c r="A1596" s="40" t="s">
        <v>3621</v>
      </c>
      <c r="B1596" s="40">
        <v>-0.535300526</v>
      </c>
      <c r="C1596" s="40">
        <v>0.24355120199999999</v>
      </c>
      <c r="D1596" s="40">
        <v>0.48372598700000002</v>
      </c>
      <c r="E1596" s="40" t="s">
        <v>3622</v>
      </c>
      <c r="F1596" s="40" t="s">
        <v>940</v>
      </c>
      <c r="G1596" s="40"/>
    </row>
    <row r="1597" spans="1:7" ht="68">
      <c r="A1597" s="40" t="s">
        <v>3623</v>
      </c>
      <c r="B1597" s="40">
        <v>-0.53477985299999997</v>
      </c>
      <c r="C1597" s="40">
        <v>1.0307798E-2</v>
      </c>
      <c r="D1597" s="40">
        <v>4.8964734000000003E-2</v>
      </c>
      <c r="E1597" s="40" t="s">
        <v>3624</v>
      </c>
      <c r="F1597" s="40" t="s">
        <v>3625</v>
      </c>
      <c r="G1597" s="40"/>
    </row>
    <row r="1598" spans="1:7" ht="51">
      <c r="A1598" s="40" t="s">
        <v>3626</v>
      </c>
      <c r="B1598" s="40">
        <v>-0.53464145900000004</v>
      </c>
      <c r="C1598" s="40">
        <v>2.7664593000000001E-2</v>
      </c>
      <c r="D1598" s="40">
        <v>0.10515321</v>
      </c>
      <c r="E1598" s="40" t="s">
        <v>3627</v>
      </c>
      <c r="F1598" s="40" t="s">
        <v>2324</v>
      </c>
      <c r="G1598" s="40"/>
    </row>
    <row r="1599" spans="1:7" ht="17">
      <c r="A1599" s="40" t="s">
        <v>3628</v>
      </c>
      <c r="B1599" s="40">
        <v>-0.53368350099999995</v>
      </c>
      <c r="C1599" s="40">
        <v>0.126194267</v>
      </c>
      <c r="D1599" s="40">
        <v>0.31677478599999997</v>
      </c>
      <c r="E1599" s="40" t="s">
        <v>3629</v>
      </c>
      <c r="F1599" s="40" t="s">
        <v>3630</v>
      </c>
      <c r="G1599" s="40"/>
    </row>
    <row r="1600" spans="1:7" ht="34">
      <c r="A1600" s="40" t="s">
        <v>3631</v>
      </c>
      <c r="B1600" s="40">
        <v>-0.53264598900000004</v>
      </c>
      <c r="C1600" s="40">
        <v>0.34916617799999999</v>
      </c>
      <c r="D1600" s="40">
        <v>0.58898309699999996</v>
      </c>
      <c r="E1600" s="40" t="s">
        <v>3632</v>
      </c>
      <c r="F1600" s="40" t="s">
        <v>3633</v>
      </c>
      <c r="G1600" s="40"/>
    </row>
    <row r="1601" spans="1:7" ht="17">
      <c r="A1601" s="40" t="s">
        <v>3634</v>
      </c>
      <c r="B1601" s="40">
        <v>-0.53258247700000005</v>
      </c>
      <c r="C1601" s="40">
        <v>0.39685005099999998</v>
      </c>
      <c r="D1601" s="40">
        <v>0.62991631699999995</v>
      </c>
      <c r="E1601" s="40"/>
      <c r="F1601" s="40" t="s">
        <v>43</v>
      </c>
      <c r="G1601" s="40"/>
    </row>
    <row r="1602" spans="1:7" ht="17">
      <c r="A1602" s="40" t="s">
        <v>3635</v>
      </c>
      <c r="B1602" s="40">
        <v>-0.53215380499999998</v>
      </c>
      <c r="C1602" s="40">
        <v>0.25116376800000001</v>
      </c>
      <c r="D1602" s="40">
        <v>0.49043324500000002</v>
      </c>
      <c r="E1602" s="40" t="s">
        <v>3636</v>
      </c>
      <c r="F1602" s="40" t="s">
        <v>73</v>
      </c>
      <c r="G1602" s="40"/>
    </row>
    <row r="1603" spans="1:7" ht="34">
      <c r="A1603" s="40" t="s">
        <v>3637</v>
      </c>
      <c r="B1603" s="40">
        <v>-0.53211967100000002</v>
      </c>
      <c r="C1603" s="40">
        <v>9.6584566999999996E-2</v>
      </c>
      <c r="D1603" s="40">
        <v>0.266589825</v>
      </c>
      <c r="E1603" s="40" t="s">
        <v>3638</v>
      </c>
      <c r="F1603" s="40" t="s">
        <v>195</v>
      </c>
      <c r="G1603" s="40"/>
    </row>
    <row r="1604" spans="1:7" ht="85">
      <c r="A1604" s="40" t="s">
        <v>3639</v>
      </c>
      <c r="B1604" s="40">
        <v>-0.53198335200000002</v>
      </c>
      <c r="C1604" s="40">
        <v>1.1106029999999999E-3</v>
      </c>
      <c r="D1604" s="40">
        <v>7.7080930000000001E-3</v>
      </c>
      <c r="E1604" s="40" t="s">
        <v>3640</v>
      </c>
      <c r="F1604" s="40" t="s">
        <v>3641</v>
      </c>
      <c r="G1604" s="40"/>
    </row>
    <row r="1605" spans="1:7" ht="17">
      <c r="A1605" s="40" t="s">
        <v>3642</v>
      </c>
      <c r="B1605" s="40">
        <v>-0.53148116599999995</v>
      </c>
      <c r="C1605" s="40">
        <v>3.2235310000000003E-2</v>
      </c>
      <c r="D1605" s="40">
        <v>0.118115367</v>
      </c>
      <c r="E1605" s="40" t="s">
        <v>3643</v>
      </c>
      <c r="F1605" s="40" t="s">
        <v>3644</v>
      </c>
      <c r="G1605" s="40"/>
    </row>
    <row r="1606" spans="1:7" ht="34">
      <c r="A1606" s="40" t="s">
        <v>3645</v>
      </c>
      <c r="B1606" s="40">
        <v>-0.530745036</v>
      </c>
      <c r="C1606" s="40">
        <v>0.25703657899999999</v>
      </c>
      <c r="D1606" s="40">
        <v>0.49653352699999997</v>
      </c>
      <c r="E1606" s="40" t="s">
        <v>3646</v>
      </c>
      <c r="F1606" s="40" t="s">
        <v>3647</v>
      </c>
      <c r="G1606" s="40"/>
    </row>
    <row r="1607" spans="1:7" ht="51">
      <c r="A1607" s="40" t="s">
        <v>3648</v>
      </c>
      <c r="B1607" s="40">
        <v>-0.53059584199999998</v>
      </c>
      <c r="C1607" s="40">
        <v>0.57147937999999998</v>
      </c>
      <c r="D1607" s="40">
        <v>0.76230788199999999</v>
      </c>
      <c r="E1607" s="40" t="s">
        <v>3649</v>
      </c>
      <c r="F1607" s="40" t="s">
        <v>2623</v>
      </c>
      <c r="G1607" s="40"/>
    </row>
    <row r="1608" spans="1:7" ht="34">
      <c r="A1608" s="40" t="s">
        <v>3650</v>
      </c>
      <c r="B1608" s="40">
        <v>-0.52943189899999998</v>
      </c>
      <c r="C1608" s="40">
        <v>3.3385310000000001E-2</v>
      </c>
      <c r="D1608" s="40">
        <v>0.121124996</v>
      </c>
      <c r="E1608" s="40" t="s">
        <v>3651</v>
      </c>
      <c r="F1608" s="40" t="s">
        <v>3652</v>
      </c>
      <c r="G1608" s="40"/>
    </row>
    <row r="1609" spans="1:7" ht="34">
      <c r="A1609" s="40" t="s">
        <v>3653</v>
      </c>
      <c r="B1609" s="40">
        <v>-0.52940731600000002</v>
      </c>
      <c r="C1609" s="40">
        <v>0.116451712</v>
      </c>
      <c r="D1609" s="40">
        <v>0.30268123699999999</v>
      </c>
      <c r="E1609" s="40" t="s">
        <v>3654</v>
      </c>
      <c r="F1609" s="40" t="s">
        <v>3655</v>
      </c>
      <c r="G1609" s="40"/>
    </row>
    <row r="1610" spans="1:7" ht="34">
      <c r="A1610" s="40" t="s">
        <v>3656</v>
      </c>
      <c r="B1610" s="40">
        <v>-0.52815244800000005</v>
      </c>
      <c r="C1610" s="40">
        <v>0.196571307</v>
      </c>
      <c r="D1610" s="40">
        <v>0.42391516299999998</v>
      </c>
      <c r="E1610" s="40" t="s">
        <v>3657</v>
      </c>
      <c r="F1610" s="40" t="s">
        <v>3658</v>
      </c>
      <c r="G1610" s="40"/>
    </row>
    <row r="1611" spans="1:7" ht="17">
      <c r="A1611" s="40" t="s">
        <v>3419</v>
      </c>
      <c r="B1611" s="40">
        <v>-0.52731734100000005</v>
      </c>
      <c r="C1611" s="40">
        <v>0.44923916400000002</v>
      </c>
      <c r="D1611" s="40">
        <v>0.67646281500000005</v>
      </c>
      <c r="E1611" s="40" t="s">
        <v>3660</v>
      </c>
      <c r="F1611" s="40" t="s">
        <v>43</v>
      </c>
      <c r="G1611" s="40"/>
    </row>
    <row r="1612" spans="1:7" ht="34">
      <c r="A1612" s="40" t="s">
        <v>3661</v>
      </c>
      <c r="B1612" s="40">
        <v>-0.52695500200000001</v>
      </c>
      <c r="C1612" s="40">
        <v>0.174077546</v>
      </c>
      <c r="D1612" s="40">
        <v>0.39117969600000002</v>
      </c>
      <c r="E1612" s="40" t="s">
        <v>3662</v>
      </c>
      <c r="F1612" s="40" t="s">
        <v>923</v>
      </c>
      <c r="G1612" s="40"/>
    </row>
    <row r="1613" spans="1:7" ht="34">
      <c r="A1613" s="40" t="s">
        <v>3663</v>
      </c>
      <c r="B1613" s="40">
        <v>-0.52627382300000003</v>
      </c>
      <c r="C1613" s="40">
        <v>0.244826814</v>
      </c>
      <c r="D1613" s="40">
        <v>0.48462781500000002</v>
      </c>
      <c r="E1613" s="40" t="s">
        <v>3664</v>
      </c>
      <c r="F1613" s="40" t="s">
        <v>2997</v>
      </c>
      <c r="G1613" s="40"/>
    </row>
    <row r="1614" spans="1:7" ht="34">
      <c r="A1614" s="40" t="s">
        <v>3665</v>
      </c>
      <c r="B1614" s="40">
        <v>-0.52597474799999999</v>
      </c>
      <c r="C1614" s="40">
        <v>0.183349544</v>
      </c>
      <c r="D1614" s="40">
        <v>0.40343999400000002</v>
      </c>
      <c r="E1614" s="40" t="s">
        <v>3666</v>
      </c>
      <c r="F1614" s="40" t="s">
        <v>3667</v>
      </c>
      <c r="G1614" s="40"/>
    </row>
    <row r="1615" spans="1:7" ht="34">
      <c r="A1615" s="40" t="s">
        <v>3668</v>
      </c>
      <c r="B1615" s="40">
        <v>-0.52563616800000001</v>
      </c>
      <c r="C1615" s="40">
        <v>0.25816601</v>
      </c>
      <c r="D1615" s="40">
        <v>0.49793071</v>
      </c>
      <c r="E1615" s="40" t="s">
        <v>3669</v>
      </c>
      <c r="F1615" s="40" t="s">
        <v>2997</v>
      </c>
      <c r="G1615" s="40"/>
    </row>
    <row r="1616" spans="1:7" ht="17">
      <c r="A1616" s="40" t="s">
        <v>3670</v>
      </c>
      <c r="B1616" s="40">
        <v>-0.52550280599999999</v>
      </c>
      <c r="C1616" s="40">
        <v>0.44340217199999998</v>
      </c>
      <c r="D1616" s="40">
        <v>0.67235032500000003</v>
      </c>
      <c r="E1616" s="40" t="s">
        <v>3671</v>
      </c>
      <c r="F1616" s="40" t="s">
        <v>887</v>
      </c>
      <c r="G1616" s="40"/>
    </row>
    <row r="1617" spans="1:7" ht="17">
      <c r="A1617" s="40" t="s">
        <v>3672</v>
      </c>
      <c r="B1617" s="40">
        <v>-0.52543795199999999</v>
      </c>
      <c r="C1617" s="40">
        <v>0.67648103900000001</v>
      </c>
      <c r="D1617" s="40">
        <v>0.830708483</v>
      </c>
      <c r="E1617" s="40" t="s">
        <v>3673</v>
      </c>
      <c r="F1617" s="40" t="s">
        <v>43</v>
      </c>
      <c r="G1617" s="40"/>
    </row>
    <row r="1618" spans="1:7" ht="34">
      <c r="A1618" s="40" t="s">
        <v>3674</v>
      </c>
      <c r="B1618" s="40">
        <v>-0.52402546000000005</v>
      </c>
      <c r="C1618" s="40">
        <v>0.50966041699999998</v>
      </c>
      <c r="D1618" s="40">
        <v>0.71642432099999998</v>
      </c>
      <c r="E1618" s="40" t="s">
        <v>3675</v>
      </c>
      <c r="F1618" s="40" t="s">
        <v>78</v>
      </c>
      <c r="G1618" s="40"/>
    </row>
    <row r="1619" spans="1:7" ht="34">
      <c r="A1619" s="40" t="s">
        <v>3676</v>
      </c>
      <c r="B1619" s="40">
        <v>-0.52401076999999996</v>
      </c>
      <c r="C1619" s="40">
        <v>0.17938891400000001</v>
      </c>
      <c r="D1619" s="40">
        <v>0.39916887200000001</v>
      </c>
      <c r="E1619" s="40" t="s">
        <v>3677</v>
      </c>
      <c r="F1619" s="40" t="s">
        <v>3678</v>
      </c>
      <c r="G1619" s="40"/>
    </row>
    <row r="1620" spans="1:7" ht="34">
      <c r="A1620" s="40" t="s">
        <v>3679</v>
      </c>
      <c r="B1620" s="40">
        <v>-0.52346864400000004</v>
      </c>
      <c r="C1620" s="40">
        <v>0.18266977500000001</v>
      </c>
      <c r="D1620" s="40">
        <v>0.40284563499999998</v>
      </c>
      <c r="E1620" s="40" t="s">
        <v>3680</v>
      </c>
      <c r="F1620" s="40" t="s">
        <v>953</v>
      </c>
      <c r="G1620" s="40"/>
    </row>
    <row r="1621" spans="1:7" ht="17">
      <c r="A1621" s="40" t="s">
        <v>3681</v>
      </c>
      <c r="B1621" s="40">
        <v>-0.52108077799999997</v>
      </c>
      <c r="C1621" s="40">
        <v>0.16794325399999999</v>
      </c>
      <c r="D1621" s="40">
        <v>0.381970698</v>
      </c>
      <c r="E1621" s="40" t="s">
        <v>3682</v>
      </c>
      <c r="F1621" s="40" t="s">
        <v>1953</v>
      </c>
      <c r="G1621" s="40"/>
    </row>
    <row r="1622" spans="1:7" ht="17">
      <c r="A1622" s="40" t="s">
        <v>3683</v>
      </c>
      <c r="B1622" s="40">
        <v>-0.52079681799999999</v>
      </c>
      <c r="C1622" s="40">
        <v>0.71109653299999998</v>
      </c>
      <c r="D1622" s="40">
        <v>0.84780501100000005</v>
      </c>
      <c r="E1622" s="40" t="s">
        <v>3684</v>
      </c>
      <c r="F1622" s="40" t="s">
        <v>43</v>
      </c>
      <c r="G1622" s="40"/>
    </row>
    <row r="1623" spans="1:7" ht="34">
      <c r="A1623" s="40" t="s">
        <v>3685</v>
      </c>
      <c r="B1623" s="40">
        <v>-0.52057888500000005</v>
      </c>
      <c r="C1623" s="40">
        <v>3.9854390000000003E-2</v>
      </c>
      <c r="D1623" s="40">
        <v>0.13979788300000001</v>
      </c>
      <c r="E1623" s="40" t="s">
        <v>3686</v>
      </c>
      <c r="F1623" s="40" t="s">
        <v>3687</v>
      </c>
      <c r="G1623" s="40"/>
    </row>
    <row r="1624" spans="1:7" ht="34">
      <c r="A1624" s="40" t="s">
        <v>3688</v>
      </c>
      <c r="B1624" s="40">
        <v>-0.52054260699999999</v>
      </c>
      <c r="C1624" s="40">
        <v>4.9363130999999998E-2</v>
      </c>
      <c r="D1624" s="40">
        <v>0.16403859000000001</v>
      </c>
      <c r="E1624" s="40" t="s">
        <v>3689</v>
      </c>
      <c r="F1624" s="40" t="s">
        <v>113</v>
      </c>
      <c r="G1624" s="40"/>
    </row>
    <row r="1625" spans="1:7" ht="68">
      <c r="A1625" s="40" t="s">
        <v>3690</v>
      </c>
      <c r="B1625" s="40">
        <v>-0.52050504500000006</v>
      </c>
      <c r="C1625" s="40">
        <v>3.0599129999999999E-2</v>
      </c>
      <c r="D1625" s="40">
        <v>0.113092393</v>
      </c>
      <c r="E1625" s="40" t="s">
        <v>3691</v>
      </c>
      <c r="F1625" s="40" t="s">
        <v>3692</v>
      </c>
      <c r="G1625" s="40"/>
    </row>
    <row r="1626" spans="1:7" ht="34">
      <c r="A1626" s="40" t="s">
        <v>3693</v>
      </c>
      <c r="B1626" s="40">
        <v>-0.52039031899999999</v>
      </c>
      <c r="C1626" s="40">
        <v>0.21197326799999999</v>
      </c>
      <c r="D1626" s="40">
        <v>0.44345626999999999</v>
      </c>
      <c r="E1626" s="40"/>
      <c r="F1626" s="40" t="s">
        <v>3694</v>
      </c>
      <c r="G1626" s="40"/>
    </row>
    <row r="1627" spans="1:7" ht="17">
      <c r="A1627" s="40" t="s">
        <v>3695</v>
      </c>
      <c r="B1627" s="40">
        <v>-0.51925368500000002</v>
      </c>
      <c r="C1627" s="40">
        <v>0.44130882599999999</v>
      </c>
      <c r="D1627" s="40">
        <v>0.67088096600000002</v>
      </c>
      <c r="E1627" s="40" t="s">
        <v>3696</v>
      </c>
      <c r="F1627" s="40" t="s">
        <v>31</v>
      </c>
      <c r="G1627" s="40"/>
    </row>
    <row r="1628" spans="1:7" ht="34">
      <c r="A1628" s="40" t="s">
        <v>3697</v>
      </c>
      <c r="B1628" s="40">
        <v>-0.5190129</v>
      </c>
      <c r="C1628" s="40">
        <v>0.31246832400000002</v>
      </c>
      <c r="D1628" s="40">
        <v>0.55444223299999995</v>
      </c>
      <c r="E1628" s="40" t="s">
        <v>3698</v>
      </c>
      <c r="F1628" s="40" t="s">
        <v>3699</v>
      </c>
      <c r="G1628" s="40"/>
    </row>
    <row r="1629" spans="1:7" ht="17">
      <c r="A1629" s="40" t="s">
        <v>3700</v>
      </c>
      <c r="B1629" s="40">
        <v>-0.51820233000000004</v>
      </c>
      <c r="C1629" s="40">
        <v>0.20773675799999999</v>
      </c>
      <c r="D1629" s="40">
        <v>0.43700661800000001</v>
      </c>
      <c r="E1629" s="40" t="s">
        <v>3701</v>
      </c>
      <c r="F1629" s="40" t="s">
        <v>1877</v>
      </c>
      <c r="G1629" s="40"/>
    </row>
    <row r="1630" spans="1:7" ht="17">
      <c r="A1630" s="40" t="s">
        <v>3702</v>
      </c>
      <c r="B1630" s="40">
        <v>-0.518170609</v>
      </c>
      <c r="C1630" s="40">
        <v>0.206161398</v>
      </c>
      <c r="D1630" s="40">
        <v>0.43429551199999999</v>
      </c>
      <c r="E1630" s="40" t="s">
        <v>3703</v>
      </c>
      <c r="F1630" s="40" t="s">
        <v>43</v>
      </c>
      <c r="G1630" s="40"/>
    </row>
    <row r="1631" spans="1:7" ht="17">
      <c r="A1631" s="40" t="s">
        <v>3704</v>
      </c>
      <c r="B1631" s="40">
        <v>-0.51688956799999997</v>
      </c>
      <c r="C1631" s="40">
        <v>4.7684952000000003E-2</v>
      </c>
      <c r="D1631" s="40">
        <v>0.16010029100000001</v>
      </c>
      <c r="E1631" s="40" t="s">
        <v>3705</v>
      </c>
      <c r="F1631" s="40" t="s">
        <v>3706</v>
      </c>
      <c r="G1631" s="40"/>
    </row>
    <row r="1632" spans="1:7" ht="34">
      <c r="A1632" s="40" t="s">
        <v>3707</v>
      </c>
      <c r="B1632" s="40">
        <v>-0.51668631700000001</v>
      </c>
      <c r="C1632" s="40">
        <v>5.2525665999999999E-2</v>
      </c>
      <c r="D1632" s="40">
        <v>0.17175727900000001</v>
      </c>
      <c r="E1632" s="40" t="s">
        <v>3708</v>
      </c>
      <c r="F1632" s="40" t="s">
        <v>3709</v>
      </c>
      <c r="G1632" s="40"/>
    </row>
    <row r="1633" spans="1:7" ht="17">
      <c r="A1633" s="40" t="s">
        <v>3710</v>
      </c>
      <c r="B1633" s="40">
        <v>-0.51492196400000001</v>
      </c>
      <c r="C1633" s="40">
        <v>0.762301746</v>
      </c>
      <c r="D1633" s="40">
        <v>0.87444454599999999</v>
      </c>
      <c r="E1633" s="40"/>
      <c r="F1633" s="40"/>
      <c r="G1633" s="40"/>
    </row>
    <row r="1634" spans="1:7" ht="17">
      <c r="A1634" s="40" t="s">
        <v>3711</v>
      </c>
      <c r="B1634" s="40">
        <v>-0.51490560299999999</v>
      </c>
      <c r="C1634" s="40">
        <v>0.199615189</v>
      </c>
      <c r="D1634" s="40">
        <v>0.42643357599999998</v>
      </c>
      <c r="E1634" s="40" t="s">
        <v>3712</v>
      </c>
      <c r="F1634" s="40" t="s">
        <v>3713</v>
      </c>
      <c r="G1634" s="40"/>
    </row>
    <row r="1635" spans="1:7" ht="51">
      <c r="A1635" s="40" t="s">
        <v>3714</v>
      </c>
      <c r="B1635" s="40">
        <v>-0.51466327599999995</v>
      </c>
      <c r="C1635" s="40">
        <v>0.39033339900000003</v>
      </c>
      <c r="D1635" s="40">
        <v>0.62376591999999997</v>
      </c>
      <c r="E1635" s="40" t="s">
        <v>3715</v>
      </c>
      <c r="F1635" s="40" t="s">
        <v>1286</v>
      </c>
      <c r="G1635" s="40"/>
    </row>
    <row r="1636" spans="1:7" ht="17">
      <c r="A1636" s="40" t="s">
        <v>3716</v>
      </c>
      <c r="B1636" s="40">
        <v>-0.513902258</v>
      </c>
      <c r="C1636" s="40">
        <v>7.1665408999999999E-2</v>
      </c>
      <c r="D1636" s="40">
        <v>0.21419523200000001</v>
      </c>
      <c r="E1636" s="40"/>
      <c r="F1636" s="40"/>
      <c r="G1636" s="40"/>
    </row>
    <row r="1637" spans="1:7" ht="17">
      <c r="A1637" s="40" t="s">
        <v>3717</v>
      </c>
      <c r="B1637" s="40">
        <v>-0.51345835900000003</v>
      </c>
      <c r="C1637" s="40">
        <v>6.8644400999999994E-2</v>
      </c>
      <c r="D1637" s="40">
        <v>0.20784015</v>
      </c>
      <c r="E1637" s="40"/>
      <c r="F1637" s="40" t="s">
        <v>1829</v>
      </c>
      <c r="G1637" s="40"/>
    </row>
    <row r="1638" spans="1:7" ht="51">
      <c r="A1638" s="40" t="s">
        <v>3718</v>
      </c>
      <c r="B1638" s="40">
        <v>-0.51328958999999996</v>
      </c>
      <c r="C1638" s="40">
        <v>9.7203851999999993E-2</v>
      </c>
      <c r="D1638" s="40">
        <v>0.267002242</v>
      </c>
      <c r="E1638" s="40" t="s">
        <v>3719</v>
      </c>
      <c r="F1638" s="40" t="s">
        <v>3720</v>
      </c>
      <c r="G1638" s="40"/>
    </row>
    <row r="1639" spans="1:7" ht="34">
      <c r="A1639" s="40" t="s">
        <v>3721</v>
      </c>
      <c r="B1639" s="40">
        <v>-0.51313898300000005</v>
      </c>
      <c r="C1639" s="40">
        <v>0.19953609</v>
      </c>
      <c r="D1639" s="40">
        <v>0.42643357599999998</v>
      </c>
      <c r="E1639" s="40" t="s">
        <v>3722</v>
      </c>
      <c r="F1639" s="40" t="s">
        <v>3723</v>
      </c>
      <c r="G1639" s="40"/>
    </row>
    <row r="1640" spans="1:7" ht="17">
      <c r="A1640" s="40" t="s">
        <v>3724</v>
      </c>
      <c r="B1640" s="40">
        <v>-0.51251164400000004</v>
      </c>
      <c r="C1640" s="40">
        <v>1.7570497000000001E-2</v>
      </c>
      <c r="D1640" s="40">
        <v>7.3482502000000005E-2</v>
      </c>
      <c r="E1640" s="40" t="s">
        <v>3725</v>
      </c>
      <c r="F1640" s="40" t="s">
        <v>3726</v>
      </c>
      <c r="G1640" s="40"/>
    </row>
    <row r="1641" spans="1:7" ht="17">
      <c r="A1641" s="40" t="s">
        <v>3727</v>
      </c>
      <c r="B1641" s="40">
        <v>-0.51222871299999995</v>
      </c>
      <c r="C1641" s="40">
        <v>0.39617363900000002</v>
      </c>
      <c r="D1641" s="40">
        <v>0.62928209700000004</v>
      </c>
      <c r="E1641" s="40" t="s">
        <v>3728</v>
      </c>
      <c r="F1641" s="40" t="s">
        <v>43</v>
      </c>
      <c r="G1641" s="40"/>
    </row>
    <row r="1642" spans="1:7" ht="34">
      <c r="A1642" s="40" t="s">
        <v>3729</v>
      </c>
      <c r="B1642" s="40">
        <v>-0.51128931200000005</v>
      </c>
      <c r="C1642" s="40">
        <v>0.27255661799999997</v>
      </c>
      <c r="D1642" s="40">
        <v>0.51200098500000002</v>
      </c>
      <c r="E1642" s="40" t="s">
        <v>3730</v>
      </c>
      <c r="F1642" s="40" t="s">
        <v>3731</v>
      </c>
      <c r="G1642" s="40"/>
    </row>
    <row r="1643" spans="1:7" ht="17">
      <c r="A1643" s="40" t="s">
        <v>3732</v>
      </c>
      <c r="B1643" s="40">
        <v>-0.51092980799999999</v>
      </c>
      <c r="C1643" s="40">
        <v>0.13028220700000001</v>
      </c>
      <c r="D1643" s="40">
        <v>0.32302346900000001</v>
      </c>
      <c r="E1643" s="40" t="s">
        <v>3733</v>
      </c>
      <c r="F1643" s="40" t="s">
        <v>1415</v>
      </c>
      <c r="G1643" s="40"/>
    </row>
    <row r="1644" spans="1:7" ht="17">
      <c r="A1644" s="40" t="s">
        <v>3734</v>
      </c>
      <c r="B1644" s="40">
        <v>-0.50990358499999999</v>
      </c>
      <c r="C1644" s="40">
        <v>0.48331700999999999</v>
      </c>
      <c r="D1644" s="40">
        <v>0.69973220599999997</v>
      </c>
      <c r="E1644" s="40" t="s">
        <v>3735</v>
      </c>
      <c r="F1644" s="40" t="s">
        <v>43</v>
      </c>
      <c r="G1644" s="40"/>
    </row>
    <row r="1645" spans="1:7" ht="17">
      <c r="A1645" s="40" t="s">
        <v>3736</v>
      </c>
      <c r="B1645" s="40">
        <v>-0.50925735699999997</v>
      </c>
      <c r="C1645" s="40">
        <v>0.78964513300000005</v>
      </c>
      <c r="D1645" s="40">
        <v>0.89097214599999996</v>
      </c>
      <c r="E1645" s="40" t="s">
        <v>3737</v>
      </c>
      <c r="F1645" s="40" t="s">
        <v>43</v>
      </c>
      <c r="G1645" s="40"/>
    </row>
    <row r="1646" spans="1:7" ht="34">
      <c r="A1646" s="40" t="s">
        <v>3738</v>
      </c>
      <c r="B1646" s="40">
        <v>-0.50891893300000002</v>
      </c>
      <c r="C1646" s="40">
        <v>0.49593653399999998</v>
      </c>
      <c r="D1646" s="40">
        <v>0.70964037899999999</v>
      </c>
      <c r="E1646" s="40" t="s">
        <v>3739</v>
      </c>
      <c r="F1646" s="40" t="s">
        <v>2832</v>
      </c>
      <c r="G1646" s="40"/>
    </row>
    <row r="1647" spans="1:7" ht="17">
      <c r="A1647" s="40" t="s">
        <v>3740</v>
      </c>
      <c r="B1647" s="40">
        <v>-0.50823295800000001</v>
      </c>
      <c r="C1647" s="40">
        <v>0.44973949000000002</v>
      </c>
      <c r="D1647" s="40">
        <v>0.67676786600000005</v>
      </c>
      <c r="E1647" s="40" t="s">
        <v>3741</v>
      </c>
      <c r="F1647" s="40" t="s">
        <v>49</v>
      </c>
      <c r="G1647" s="40"/>
    </row>
    <row r="1648" spans="1:7" ht="51">
      <c r="A1648" s="40" t="s">
        <v>3742</v>
      </c>
      <c r="B1648" s="40">
        <v>-0.50685312500000002</v>
      </c>
      <c r="C1648" s="40">
        <v>7.9490711000000006E-2</v>
      </c>
      <c r="D1648" s="40">
        <v>0.231051646</v>
      </c>
      <c r="E1648" s="40" t="s">
        <v>3743</v>
      </c>
      <c r="F1648" s="40" t="s">
        <v>3744</v>
      </c>
      <c r="G1648" s="40"/>
    </row>
    <row r="1649" spans="1:7" ht="34">
      <c r="A1649" s="40" t="s">
        <v>3745</v>
      </c>
      <c r="B1649" s="40">
        <v>-0.50485282099999995</v>
      </c>
      <c r="C1649" s="40">
        <v>0.50416044000000004</v>
      </c>
      <c r="D1649" s="40">
        <v>0.71240787299999997</v>
      </c>
      <c r="E1649" s="40" t="s">
        <v>3746</v>
      </c>
      <c r="F1649" s="40" t="s">
        <v>2575</v>
      </c>
      <c r="G1649" s="40"/>
    </row>
    <row r="1650" spans="1:7" ht="34">
      <c r="A1650" s="40" t="s">
        <v>3747</v>
      </c>
      <c r="B1650" s="40">
        <v>-0.50415352800000002</v>
      </c>
      <c r="C1650" s="40">
        <v>0.21728197399999999</v>
      </c>
      <c r="D1650" s="40">
        <v>0.45077842000000001</v>
      </c>
      <c r="E1650" s="40" t="s">
        <v>3748</v>
      </c>
      <c r="F1650" s="40" t="s">
        <v>3749</v>
      </c>
      <c r="G1650" s="40"/>
    </row>
    <row r="1651" spans="1:7" ht="34">
      <c r="A1651" s="40" t="s">
        <v>3750</v>
      </c>
      <c r="B1651" s="40">
        <v>-0.50372568100000004</v>
      </c>
      <c r="C1651" s="40">
        <v>0.76835408000000005</v>
      </c>
      <c r="D1651" s="40">
        <v>0.87820652799999999</v>
      </c>
      <c r="E1651" s="40" t="s">
        <v>3751</v>
      </c>
      <c r="F1651" s="40" t="s">
        <v>2832</v>
      </c>
      <c r="G1651" s="40"/>
    </row>
    <row r="1652" spans="1:7" ht="34">
      <c r="A1652" s="40" t="s">
        <v>3752</v>
      </c>
      <c r="B1652" s="40">
        <v>-0.50367371699999997</v>
      </c>
      <c r="C1652" s="40">
        <v>1.5917605000000001E-2</v>
      </c>
      <c r="D1652" s="40">
        <v>6.8054474000000004E-2</v>
      </c>
      <c r="E1652" s="40" t="s">
        <v>3753</v>
      </c>
      <c r="F1652" s="40" t="s">
        <v>3754</v>
      </c>
      <c r="G1652" s="40"/>
    </row>
    <row r="1653" spans="1:7" ht="34">
      <c r="A1653" s="40" t="s">
        <v>3755</v>
      </c>
      <c r="B1653" s="40">
        <v>-0.50280106599999996</v>
      </c>
      <c r="C1653" s="40">
        <v>7.6355515999999998E-2</v>
      </c>
      <c r="D1653" s="40">
        <v>0.22539751599999999</v>
      </c>
      <c r="E1653" s="40" t="s">
        <v>3756</v>
      </c>
      <c r="F1653" s="40" t="s">
        <v>195</v>
      </c>
      <c r="G1653" s="40"/>
    </row>
    <row r="1654" spans="1:7" ht="17">
      <c r="A1654" s="40" t="s">
        <v>3757</v>
      </c>
      <c r="B1654" s="40">
        <v>-0.50174300500000002</v>
      </c>
      <c r="C1654" s="40">
        <v>0.32610094499999998</v>
      </c>
      <c r="D1654" s="40">
        <v>0.56820808499999997</v>
      </c>
      <c r="E1654" s="40" t="s">
        <v>3758</v>
      </c>
      <c r="F1654" s="40" t="s">
        <v>2126</v>
      </c>
      <c r="G1654" s="40"/>
    </row>
    <row r="1655" spans="1:7" ht="34">
      <c r="A1655" s="40" t="s">
        <v>3759</v>
      </c>
      <c r="B1655" s="40">
        <v>-0.50126839599999995</v>
      </c>
      <c r="C1655" s="40">
        <v>0.80342761699999998</v>
      </c>
      <c r="D1655" s="40">
        <v>0.89827396599999998</v>
      </c>
      <c r="E1655" s="40" t="s">
        <v>3760</v>
      </c>
      <c r="F1655" s="40" t="s">
        <v>202</v>
      </c>
      <c r="G1655" s="40"/>
    </row>
    <row r="1656" spans="1:7" ht="34">
      <c r="A1656" s="40" t="s">
        <v>3761</v>
      </c>
      <c r="B1656" s="40">
        <v>-0.50116158399999999</v>
      </c>
      <c r="C1656" s="40">
        <v>6.6163962000000007E-2</v>
      </c>
      <c r="D1656" s="40">
        <v>0.20241007599999999</v>
      </c>
      <c r="E1656" s="40" t="s">
        <v>3762</v>
      </c>
      <c r="F1656" s="40" t="s">
        <v>3763</v>
      </c>
      <c r="G1656" s="40"/>
    </row>
    <row r="1657" spans="1:7" ht="34">
      <c r="A1657" s="40" t="s">
        <v>3764</v>
      </c>
      <c r="B1657" s="40">
        <v>-0.50045563900000001</v>
      </c>
      <c r="C1657" s="40">
        <v>0.35270929699999998</v>
      </c>
      <c r="D1657" s="40">
        <v>0.59112252600000004</v>
      </c>
      <c r="E1657" s="40" t="s">
        <v>3765</v>
      </c>
      <c r="F1657" s="40" t="s">
        <v>2074</v>
      </c>
      <c r="G1657" s="40"/>
    </row>
    <row r="1658" spans="1:7" ht="17">
      <c r="A1658" s="40" t="s">
        <v>3766</v>
      </c>
      <c r="B1658" s="40">
        <v>-0.50033217200000002</v>
      </c>
      <c r="C1658" s="40">
        <v>0.46423485799999997</v>
      </c>
      <c r="D1658" s="40">
        <v>0.68675940899999999</v>
      </c>
      <c r="E1658" s="40" t="s">
        <v>3767</v>
      </c>
      <c r="F1658" s="40" t="s">
        <v>100</v>
      </c>
      <c r="G1658" s="40"/>
    </row>
    <row r="1659" spans="1:7" ht="34">
      <c r="A1659" s="40" t="s">
        <v>3768</v>
      </c>
      <c r="B1659" s="40">
        <v>-0.50023047200000004</v>
      </c>
      <c r="C1659" s="40">
        <v>0.122786794</v>
      </c>
      <c r="D1659" s="40">
        <v>0.31175978199999999</v>
      </c>
      <c r="E1659" s="40" t="s">
        <v>3769</v>
      </c>
      <c r="F1659" s="40" t="s">
        <v>3770</v>
      </c>
      <c r="G1659" s="40"/>
    </row>
    <row r="1660" spans="1:7" ht="51">
      <c r="A1660" s="40" t="s">
        <v>3771</v>
      </c>
      <c r="B1660" s="40">
        <v>-0.49834942700000001</v>
      </c>
      <c r="C1660" s="40">
        <v>1.7905065000000001E-2</v>
      </c>
      <c r="D1660" s="40">
        <v>7.4731943999999995E-2</v>
      </c>
      <c r="E1660" s="40" t="s">
        <v>3772</v>
      </c>
      <c r="F1660" s="40" t="s">
        <v>3171</v>
      </c>
      <c r="G1660" s="40"/>
    </row>
    <row r="1661" spans="1:7" ht="17">
      <c r="A1661" s="40" t="s">
        <v>3773</v>
      </c>
      <c r="B1661" s="40">
        <v>-0.49808258700000002</v>
      </c>
      <c r="C1661" s="40">
        <v>1.9286009999999999E-2</v>
      </c>
      <c r="D1661" s="40">
        <v>7.9741651999999996E-2</v>
      </c>
      <c r="E1661" s="40" t="s">
        <v>3774</v>
      </c>
      <c r="F1661" s="40" t="s">
        <v>3775</v>
      </c>
      <c r="G1661" s="40"/>
    </row>
    <row r="1662" spans="1:7" ht="34">
      <c r="A1662" s="40" t="s">
        <v>3776</v>
      </c>
      <c r="B1662" s="40">
        <v>-0.49765100800000001</v>
      </c>
      <c r="C1662" s="40">
        <v>0.28345459699999997</v>
      </c>
      <c r="D1662" s="40">
        <v>0.52317685700000005</v>
      </c>
      <c r="E1662" s="40" t="s">
        <v>3777</v>
      </c>
      <c r="F1662" s="40" t="s">
        <v>3763</v>
      </c>
      <c r="G1662" s="40"/>
    </row>
    <row r="1663" spans="1:7" ht="17">
      <c r="A1663" s="40" t="s">
        <v>3778</v>
      </c>
      <c r="B1663" s="40">
        <v>-0.497509321</v>
      </c>
      <c r="C1663" s="40">
        <v>9.3269434999999998E-2</v>
      </c>
      <c r="D1663" s="40">
        <v>0.26012444899999998</v>
      </c>
      <c r="E1663" s="40"/>
      <c r="F1663" s="40"/>
      <c r="G1663" s="40"/>
    </row>
    <row r="1664" spans="1:7" ht="34">
      <c r="A1664" s="40" t="s">
        <v>3779</v>
      </c>
      <c r="B1664" s="40">
        <v>-0.496322983</v>
      </c>
      <c r="C1664" s="40">
        <v>0.48252893600000002</v>
      </c>
      <c r="D1664" s="40">
        <v>0.69935310699999997</v>
      </c>
      <c r="E1664" s="40" t="s">
        <v>3780</v>
      </c>
      <c r="F1664" s="40" t="s">
        <v>3781</v>
      </c>
      <c r="G1664" s="40"/>
    </row>
    <row r="1665" spans="1:7" ht="34">
      <c r="A1665" s="40" t="s">
        <v>3782</v>
      </c>
      <c r="B1665" s="40">
        <v>-0.49563239599999998</v>
      </c>
      <c r="C1665" s="40">
        <v>0.23207306599999999</v>
      </c>
      <c r="D1665" s="40">
        <v>0.468210652</v>
      </c>
      <c r="E1665" s="40" t="s">
        <v>3783</v>
      </c>
      <c r="F1665" s="40" t="s">
        <v>3667</v>
      </c>
      <c r="G1665" s="40"/>
    </row>
    <row r="1666" spans="1:7" ht="17">
      <c r="A1666" s="40" t="s">
        <v>3784</v>
      </c>
      <c r="B1666" s="40">
        <v>-0.49534872800000002</v>
      </c>
      <c r="C1666" s="40">
        <v>0.48849414200000002</v>
      </c>
      <c r="D1666" s="40">
        <v>0.70453501600000001</v>
      </c>
      <c r="E1666" s="40" t="s">
        <v>3785</v>
      </c>
      <c r="F1666" s="40" t="s">
        <v>3786</v>
      </c>
      <c r="G1666" s="40"/>
    </row>
    <row r="1667" spans="1:7" ht="34">
      <c r="A1667" s="40" t="s">
        <v>3787</v>
      </c>
      <c r="B1667" s="40">
        <v>-0.49501307100000003</v>
      </c>
      <c r="C1667" s="40">
        <v>6.6737586000000002E-2</v>
      </c>
      <c r="D1667" s="40">
        <v>0.203890501</v>
      </c>
      <c r="E1667" s="40" t="s">
        <v>3788</v>
      </c>
      <c r="F1667" s="40" t="s">
        <v>3789</v>
      </c>
      <c r="G1667" s="40"/>
    </row>
    <row r="1668" spans="1:7" ht="17">
      <c r="A1668" s="40" t="s">
        <v>3790</v>
      </c>
      <c r="B1668" s="40">
        <v>-0.49479973999999999</v>
      </c>
      <c r="C1668" s="40">
        <v>0.60856603600000003</v>
      </c>
      <c r="D1668" s="40">
        <v>0.78506679899999998</v>
      </c>
      <c r="E1668" s="40" t="s">
        <v>3791</v>
      </c>
      <c r="F1668" s="40" t="s">
        <v>43</v>
      </c>
      <c r="G1668" s="40"/>
    </row>
    <row r="1669" spans="1:7" ht="51">
      <c r="A1669" s="40" t="s">
        <v>3792</v>
      </c>
      <c r="B1669" s="40">
        <v>-0.49452579899999999</v>
      </c>
      <c r="C1669" s="40">
        <v>0.165127263</v>
      </c>
      <c r="D1669" s="40">
        <v>0.37703090700000003</v>
      </c>
      <c r="E1669" s="40" t="s">
        <v>3793</v>
      </c>
      <c r="F1669" s="40" t="s">
        <v>3794</v>
      </c>
      <c r="G1669" s="40"/>
    </row>
    <row r="1670" spans="1:7" ht="34">
      <c r="A1670" s="40" t="s">
        <v>3795</v>
      </c>
      <c r="B1670" s="40">
        <v>-0.49385471800000003</v>
      </c>
      <c r="C1670" s="40">
        <v>0.125907673</v>
      </c>
      <c r="D1670" s="40">
        <v>0.31657980200000002</v>
      </c>
      <c r="E1670" s="40" t="s">
        <v>3796</v>
      </c>
      <c r="F1670" s="40" t="s">
        <v>3797</v>
      </c>
      <c r="G1670" s="40"/>
    </row>
    <row r="1671" spans="1:7" ht="17">
      <c r="A1671" s="40" t="s">
        <v>3798</v>
      </c>
      <c r="B1671" s="40">
        <v>-0.49355475700000001</v>
      </c>
      <c r="C1671" s="40">
        <v>2.5075310999999999E-2</v>
      </c>
      <c r="D1671" s="40">
        <v>9.8524080999999999E-2</v>
      </c>
      <c r="E1671" s="40" t="s">
        <v>3799</v>
      </c>
      <c r="F1671" s="40" t="s">
        <v>3800</v>
      </c>
      <c r="G1671" s="40"/>
    </row>
    <row r="1672" spans="1:7" ht="17">
      <c r="A1672" s="40" t="s">
        <v>3801</v>
      </c>
      <c r="B1672" s="40">
        <v>-0.49355168300000002</v>
      </c>
      <c r="C1672" s="40">
        <v>0.177979147</v>
      </c>
      <c r="D1672" s="40">
        <v>0.39719842999999999</v>
      </c>
      <c r="E1672" s="40" t="s">
        <v>3802</v>
      </c>
      <c r="F1672" s="40" t="s">
        <v>3803</v>
      </c>
      <c r="G1672" s="40"/>
    </row>
    <row r="1673" spans="1:7" ht="17">
      <c r="A1673" s="40" t="s">
        <v>3804</v>
      </c>
      <c r="B1673" s="40">
        <v>-0.49256612</v>
      </c>
      <c r="C1673" s="40">
        <v>7.4854220000000003E-3</v>
      </c>
      <c r="D1673" s="40">
        <v>3.7936151000000001E-2</v>
      </c>
      <c r="E1673" s="40" t="s">
        <v>3805</v>
      </c>
      <c r="F1673" s="40" t="s">
        <v>3806</v>
      </c>
      <c r="G1673" s="40"/>
    </row>
    <row r="1674" spans="1:7" ht="34">
      <c r="A1674" s="40" t="s">
        <v>3807</v>
      </c>
      <c r="B1674" s="40">
        <v>-0.49134735400000001</v>
      </c>
      <c r="C1674" s="40">
        <v>0.42437509299999998</v>
      </c>
      <c r="D1674" s="40">
        <v>0.65795162100000004</v>
      </c>
      <c r="E1674" s="40" t="s">
        <v>3808</v>
      </c>
      <c r="F1674" s="40" t="s">
        <v>3809</v>
      </c>
      <c r="G1674" s="40"/>
    </row>
    <row r="1675" spans="1:7" ht="34">
      <c r="A1675" s="40" t="s">
        <v>3810</v>
      </c>
      <c r="B1675" s="40">
        <v>-0.491184379</v>
      </c>
      <c r="C1675" s="40">
        <v>0.75037807099999998</v>
      </c>
      <c r="D1675" s="40">
        <v>0.86755307999999998</v>
      </c>
      <c r="E1675" s="40" t="s">
        <v>3811</v>
      </c>
      <c r="F1675" s="40" t="s">
        <v>3812</v>
      </c>
      <c r="G1675" s="40"/>
    </row>
    <row r="1676" spans="1:7" ht="34">
      <c r="A1676" s="40" t="s">
        <v>3813</v>
      </c>
      <c r="B1676" s="40">
        <v>-0.490847437</v>
      </c>
      <c r="C1676" s="40">
        <v>0.43824015100000002</v>
      </c>
      <c r="D1676" s="40">
        <v>0.66850629800000005</v>
      </c>
      <c r="E1676" s="40" t="s">
        <v>3814</v>
      </c>
      <c r="F1676" s="40" t="s">
        <v>2338</v>
      </c>
      <c r="G1676" s="40"/>
    </row>
    <row r="1677" spans="1:7" ht="34">
      <c r="A1677" s="40" t="s">
        <v>3815</v>
      </c>
      <c r="B1677" s="40">
        <v>-0.48969587199999998</v>
      </c>
      <c r="C1677" s="40">
        <v>0.48533101200000001</v>
      </c>
      <c r="D1677" s="40">
        <v>0.70175406500000004</v>
      </c>
      <c r="E1677" s="40" t="s">
        <v>3816</v>
      </c>
      <c r="F1677" s="40" t="s">
        <v>1091</v>
      </c>
      <c r="G1677" s="40"/>
    </row>
    <row r="1678" spans="1:7" ht="34">
      <c r="A1678" s="40" t="s">
        <v>3817</v>
      </c>
      <c r="B1678" s="40">
        <v>-0.48913766800000003</v>
      </c>
      <c r="C1678" s="40">
        <v>9.0448553000000001E-2</v>
      </c>
      <c r="D1678" s="40">
        <v>0.25444693099999999</v>
      </c>
      <c r="E1678" s="40" t="s">
        <v>3818</v>
      </c>
      <c r="F1678" s="40" t="s">
        <v>3819</v>
      </c>
      <c r="G1678" s="40"/>
    </row>
    <row r="1679" spans="1:7" ht="34">
      <c r="A1679" s="40" t="s">
        <v>3820</v>
      </c>
      <c r="B1679" s="40">
        <v>-0.48875712300000002</v>
      </c>
      <c r="C1679" s="40">
        <v>0.79598313700000001</v>
      </c>
      <c r="D1679" s="40">
        <v>0.89423299099999998</v>
      </c>
      <c r="E1679" s="40" t="s">
        <v>3821</v>
      </c>
      <c r="F1679" s="40" t="s">
        <v>3822</v>
      </c>
      <c r="G1679" s="40"/>
    </row>
    <row r="1680" spans="1:7" ht="17">
      <c r="A1680" s="40" t="s">
        <v>3823</v>
      </c>
      <c r="B1680" s="40">
        <v>-0.488526446</v>
      </c>
      <c r="C1680" s="40">
        <v>0.11362586600000001</v>
      </c>
      <c r="D1680" s="40">
        <v>0.29758602299999998</v>
      </c>
      <c r="E1680" s="40" t="s">
        <v>3824</v>
      </c>
      <c r="F1680" s="40" t="s">
        <v>3825</v>
      </c>
      <c r="G1680" s="40"/>
    </row>
    <row r="1681" spans="1:7" ht="17">
      <c r="A1681" s="40" t="s">
        <v>3826</v>
      </c>
      <c r="B1681" s="40">
        <v>-0.48756711200000002</v>
      </c>
      <c r="C1681" s="40">
        <v>0.256452654</v>
      </c>
      <c r="D1681" s="40">
        <v>0.49613866400000001</v>
      </c>
      <c r="E1681" s="40" t="s">
        <v>3827</v>
      </c>
      <c r="F1681" s="40" t="s">
        <v>3828</v>
      </c>
      <c r="G1681" s="40"/>
    </row>
    <row r="1682" spans="1:7" ht="34">
      <c r="A1682" s="40" t="s">
        <v>3829</v>
      </c>
      <c r="B1682" s="40">
        <v>-0.48688609700000002</v>
      </c>
      <c r="C1682" s="40">
        <v>2.6009357E-2</v>
      </c>
      <c r="D1682" s="40">
        <v>0.10045755000000001</v>
      </c>
      <c r="E1682" s="40" t="s">
        <v>3830</v>
      </c>
      <c r="F1682" s="40" t="s">
        <v>3831</v>
      </c>
      <c r="G1682" s="40"/>
    </row>
    <row r="1683" spans="1:7" ht="17">
      <c r="A1683" s="40" t="s">
        <v>3832</v>
      </c>
      <c r="B1683" s="40">
        <v>-0.48656791399999999</v>
      </c>
      <c r="C1683" s="40">
        <v>0.37504377900000002</v>
      </c>
      <c r="D1683" s="40">
        <v>0.61285011499999997</v>
      </c>
      <c r="E1683" s="40" t="s">
        <v>3833</v>
      </c>
      <c r="F1683" s="40" t="s">
        <v>1102</v>
      </c>
      <c r="G1683" s="40"/>
    </row>
    <row r="1684" spans="1:7" ht="17">
      <c r="A1684" s="40" t="s">
        <v>3834</v>
      </c>
      <c r="B1684" s="40">
        <v>-0.484626793</v>
      </c>
      <c r="C1684" s="40">
        <v>0.71496496799999998</v>
      </c>
      <c r="D1684" s="40">
        <v>0.84995573899999999</v>
      </c>
      <c r="E1684" s="40" t="s">
        <v>3835</v>
      </c>
      <c r="F1684" s="40" t="s">
        <v>553</v>
      </c>
      <c r="G1684" s="40"/>
    </row>
    <row r="1685" spans="1:7" ht="34">
      <c r="A1685" s="40" t="s">
        <v>3836</v>
      </c>
      <c r="B1685" s="40">
        <v>-0.48130046900000001</v>
      </c>
      <c r="C1685" s="40">
        <v>0.103861601</v>
      </c>
      <c r="D1685" s="40">
        <v>0.27888649599999998</v>
      </c>
      <c r="E1685" s="40" t="s">
        <v>3837</v>
      </c>
      <c r="F1685" s="40" t="s">
        <v>3396</v>
      </c>
      <c r="G1685" s="40"/>
    </row>
    <row r="1686" spans="1:7" ht="51">
      <c r="A1686" s="40" t="s">
        <v>3838</v>
      </c>
      <c r="B1686" s="40">
        <v>-0.47958022099999997</v>
      </c>
      <c r="C1686" s="40">
        <v>0.33996994400000002</v>
      </c>
      <c r="D1686" s="40">
        <v>0.58097219600000005</v>
      </c>
      <c r="E1686" s="40" t="s">
        <v>3839</v>
      </c>
      <c r="F1686" s="40" t="s">
        <v>3466</v>
      </c>
      <c r="G1686" s="40"/>
    </row>
    <row r="1687" spans="1:7" ht="17">
      <c r="A1687" s="40" t="s">
        <v>3840</v>
      </c>
      <c r="B1687" s="40">
        <v>-0.47954624600000001</v>
      </c>
      <c r="C1687" s="40">
        <v>0.72337307299999998</v>
      </c>
      <c r="D1687" s="40">
        <v>0.85193108500000003</v>
      </c>
      <c r="E1687" s="40" t="s">
        <v>3841</v>
      </c>
      <c r="F1687" s="40" t="s">
        <v>785</v>
      </c>
      <c r="G1687" s="40"/>
    </row>
    <row r="1688" spans="1:7" ht="34">
      <c r="A1688" s="40" t="s">
        <v>3842</v>
      </c>
      <c r="B1688" s="40">
        <v>-0.47923626499999999</v>
      </c>
      <c r="C1688" s="40">
        <v>0.19769099700000001</v>
      </c>
      <c r="D1688" s="40">
        <v>0.424712912</v>
      </c>
      <c r="E1688" s="40" t="s">
        <v>3843</v>
      </c>
      <c r="F1688" s="40" t="s">
        <v>3844</v>
      </c>
      <c r="G1688" s="40"/>
    </row>
    <row r="1689" spans="1:7" ht="17">
      <c r="A1689" s="40" t="s">
        <v>3845</v>
      </c>
      <c r="B1689" s="40">
        <v>-0.47864128299999997</v>
      </c>
      <c r="C1689" s="40">
        <v>9.6747005999999997E-2</v>
      </c>
      <c r="D1689" s="40">
        <v>0.26671430600000001</v>
      </c>
      <c r="E1689" s="40" t="s">
        <v>3846</v>
      </c>
      <c r="F1689" s="40" t="s">
        <v>3847</v>
      </c>
      <c r="G1689" s="40"/>
    </row>
    <row r="1690" spans="1:7" ht="34">
      <c r="A1690" s="40" t="s">
        <v>3848</v>
      </c>
      <c r="B1690" s="40">
        <v>-0.478611169</v>
      </c>
      <c r="C1690" s="40">
        <v>7.5237763999999999E-2</v>
      </c>
      <c r="D1690" s="40">
        <v>0.22253147400000001</v>
      </c>
      <c r="E1690" s="40" t="s">
        <v>3849</v>
      </c>
      <c r="F1690" s="40" t="s">
        <v>3850</v>
      </c>
      <c r="G1690" s="40"/>
    </row>
    <row r="1691" spans="1:7" ht="51">
      <c r="A1691" s="40" t="s">
        <v>3851</v>
      </c>
      <c r="B1691" s="40">
        <v>-0.47844174900000003</v>
      </c>
      <c r="C1691" s="40">
        <v>0.70908229300000003</v>
      </c>
      <c r="D1691" s="40">
        <v>0.84714935800000002</v>
      </c>
      <c r="E1691" s="40" t="s">
        <v>3852</v>
      </c>
      <c r="F1691" s="40" t="s">
        <v>682</v>
      </c>
      <c r="G1691" s="40"/>
    </row>
    <row r="1692" spans="1:7" ht="17">
      <c r="A1692" s="40" t="s">
        <v>3853</v>
      </c>
      <c r="B1692" s="40">
        <v>-0.47824415599999998</v>
      </c>
      <c r="C1692" s="40">
        <v>0.725766146</v>
      </c>
      <c r="D1692" s="40">
        <v>0.854085659</v>
      </c>
      <c r="E1692" s="40" t="s">
        <v>3854</v>
      </c>
      <c r="F1692" s="40" t="s">
        <v>31</v>
      </c>
      <c r="G1692" s="40"/>
    </row>
    <row r="1693" spans="1:7" ht="17">
      <c r="A1693" s="40" t="s">
        <v>3855</v>
      </c>
      <c r="B1693" s="40">
        <v>-0.47773660499999998</v>
      </c>
      <c r="C1693" s="40">
        <v>0.32094508500000002</v>
      </c>
      <c r="D1693" s="40">
        <v>0.56289211299999997</v>
      </c>
      <c r="E1693" s="40"/>
      <c r="F1693" s="40"/>
      <c r="G1693" s="40"/>
    </row>
    <row r="1694" spans="1:7" ht="34">
      <c r="A1694" s="40" t="s">
        <v>3856</v>
      </c>
      <c r="B1694" s="40">
        <v>-0.47702052900000003</v>
      </c>
      <c r="C1694" s="40">
        <v>0.18372200499999999</v>
      </c>
      <c r="D1694" s="40">
        <v>0.40367338699999999</v>
      </c>
      <c r="E1694" s="40" t="s">
        <v>3857</v>
      </c>
      <c r="F1694" s="40" t="s">
        <v>3858</v>
      </c>
      <c r="G1694" s="40"/>
    </row>
    <row r="1695" spans="1:7" ht="17">
      <c r="A1695" s="40" t="s">
        <v>3859</v>
      </c>
      <c r="B1695" s="40">
        <v>-0.47526272600000002</v>
      </c>
      <c r="C1695" s="40">
        <v>4.4551232000000003E-2</v>
      </c>
      <c r="D1695" s="40">
        <v>0.151167725</v>
      </c>
      <c r="E1695" s="40" t="s">
        <v>3860</v>
      </c>
      <c r="F1695" s="40" t="s">
        <v>31</v>
      </c>
      <c r="G1695" s="40"/>
    </row>
    <row r="1696" spans="1:7" ht="68">
      <c r="A1696" s="40" t="s">
        <v>3861</v>
      </c>
      <c r="B1696" s="40">
        <v>-0.47482475899999999</v>
      </c>
      <c r="C1696" s="40">
        <v>2.74901E-2</v>
      </c>
      <c r="D1696" s="40">
        <v>0.104664987</v>
      </c>
      <c r="E1696" s="40" t="s">
        <v>3862</v>
      </c>
      <c r="F1696" s="40" t="s">
        <v>3863</v>
      </c>
      <c r="G1696" s="40"/>
    </row>
    <row r="1697" spans="1:7" ht="17">
      <c r="A1697" s="40" t="s">
        <v>3864</v>
      </c>
      <c r="B1697" s="40">
        <v>-0.47458251000000001</v>
      </c>
      <c r="C1697" s="40">
        <v>0.27270489399999998</v>
      </c>
      <c r="D1697" s="40">
        <v>0.51206792599999995</v>
      </c>
      <c r="E1697" s="40"/>
      <c r="F1697" s="40"/>
      <c r="G1697" s="40"/>
    </row>
    <row r="1698" spans="1:7" ht="51">
      <c r="A1698" s="40" t="s">
        <v>3865</v>
      </c>
      <c r="B1698" s="40">
        <v>-0.47437293699999999</v>
      </c>
      <c r="C1698" s="40">
        <v>8.1380915999999998E-2</v>
      </c>
      <c r="D1698" s="40">
        <v>0.23564181000000001</v>
      </c>
      <c r="E1698" s="40" t="s">
        <v>3866</v>
      </c>
      <c r="F1698" s="40" t="s">
        <v>3867</v>
      </c>
      <c r="G1698" s="40"/>
    </row>
    <row r="1699" spans="1:7" ht="17">
      <c r="A1699" s="40" t="s">
        <v>3868</v>
      </c>
      <c r="B1699" s="40">
        <v>-0.47349249100000002</v>
      </c>
      <c r="C1699" s="40">
        <v>0.59732162600000005</v>
      </c>
      <c r="D1699" s="40">
        <v>0.77748737000000001</v>
      </c>
      <c r="E1699" s="40" t="s">
        <v>3869</v>
      </c>
      <c r="F1699" s="40" t="s">
        <v>43</v>
      </c>
      <c r="G1699" s="40"/>
    </row>
    <row r="1700" spans="1:7" ht="17">
      <c r="A1700" s="40" t="s">
        <v>3870</v>
      </c>
      <c r="B1700" s="40">
        <v>-0.47339065699999999</v>
      </c>
      <c r="C1700" s="40">
        <v>0.325378055</v>
      </c>
      <c r="D1700" s="40">
        <v>0.56743454199999999</v>
      </c>
      <c r="E1700" s="40" t="s">
        <v>3871</v>
      </c>
      <c r="F1700" s="40" t="s">
        <v>887</v>
      </c>
      <c r="G1700" s="40"/>
    </row>
    <row r="1701" spans="1:7" ht="34">
      <c r="A1701" s="40" t="s">
        <v>3872</v>
      </c>
      <c r="B1701" s="40">
        <v>-0.47299409399999998</v>
      </c>
      <c r="C1701" s="40">
        <v>0.16563213199999999</v>
      </c>
      <c r="D1701" s="40">
        <v>0.37771157700000002</v>
      </c>
      <c r="E1701" s="40" t="s">
        <v>3873</v>
      </c>
      <c r="F1701" s="40" t="s">
        <v>567</v>
      </c>
      <c r="G1701" s="40"/>
    </row>
    <row r="1702" spans="1:7" ht="34">
      <c r="A1702" s="40" t="s">
        <v>3874</v>
      </c>
      <c r="B1702" s="40">
        <v>-0.47281474200000001</v>
      </c>
      <c r="C1702" s="40">
        <v>9.8925533999999996E-2</v>
      </c>
      <c r="D1702" s="40">
        <v>0.27042421999999999</v>
      </c>
      <c r="E1702" s="40" t="s">
        <v>3875</v>
      </c>
      <c r="F1702" s="40" t="s">
        <v>3876</v>
      </c>
      <c r="G1702" s="40"/>
    </row>
    <row r="1703" spans="1:7" ht="17">
      <c r="A1703" s="40" t="s">
        <v>3877</v>
      </c>
      <c r="B1703" s="40">
        <v>-0.47241038800000001</v>
      </c>
      <c r="C1703" s="40">
        <v>6.2899999999999996E-3</v>
      </c>
      <c r="D1703" s="40">
        <v>3.3095300000000001E-2</v>
      </c>
      <c r="E1703" s="40" t="s">
        <v>3878</v>
      </c>
      <c r="F1703" s="40" t="s">
        <v>3879</v>
      </c>
      <c r="G1703" s="40"/>
    </row>
    <row r="1704" spans="1:7" ht="17">
      <c r="A1704" s="40" t="s">
        <v>3880</v>
      </c>
      <c r="B1704" s="40">
        <v>-0.47210501900000001</v>
      </c>
      <c r="C1704" s="40">
        <v>0.33005063699999998</v>
      </c>
      <c r="D1704" s="40">
        <v>0.57311313799999997</v>
      </c>
      <c r="E1704" s="40" t="s">
        <v>3881</v>
      </c>
      <c r="F1704" s="40" t="s">
        <v>43</v>
      </c>
      <c r="G1704" s="40"/>
    </row>
    <row r="1705" spans="1:7" ht="34">
      <c r="A1705" s="40" t="s">
        <v>3882</v>
      </c>
      <c r="B1705" s="40">
        <v>-0.47202404399999998</v>
      </c>
      <c r="C1705" s="40">
        <v>3.4713303000000001E-2</v>
      </c>
      <c r="D1705" s="40">
        <v>0.125144072</v>
      </c>
      <c r="E1705" s="40" t="s">
        <v>3883</v>
      </c>
      <c r="F1705" s="40" t="s">
        <v>3884</v>
      </c>
      <c r="G1705" s="40"/>
    </row>
    <row r="1706" spans="1:7" ht="17">
      <c r="A1706" s="40" t="s">
        <v>3885</v>
      </c>
      <c r="B1706" s="40">
        <v>-0.47154197799999997</v>
      </c>
      <c r="C1706" s="40">
        <v>0.65342741199999999</v>
      </c>
      <c r="D1706" s="40">
        <v>0.81577576500000004</v>
      </c>
      <c r="E1706" s="40"/>
      <c r="F1706" s="40"/>
      <c r="G1706" s="40"/>
    </row>
    <row r="1707" spans="1:7" ht="51">
      <c r="A1707" s="40" t="s">
        <v>3886</v>
      </c>
      <c r="B1707" s="40">
        <v>-0.47065805700000002</v>
      </c>
      <c r="C1707" s="40">
        <v>6.1725683000000003E-2</v>
      </c>
      <c r="D1707" s="40">
        <v>0.19298827800000001</v>
      </c>
      <c r="E1707" s="40" t="s">
        <v>3887</v>
      </c>
      <c r="F1707" s="40" t="s">
        <v>3888</v>
      </c>
      <c r="G1707" s="40"/>
    </row>
    <row r="1708" spans="1:7" ht="17">
      <c r="A1708" s="40" t="s">
        <v>3889</v>
      </c>
      <c r="B1708" s="40">
        <v>-0.47049896400000002</v>
      </c>
      <c r="C1708" s="40">
        <v>0.46729202199999997</v>
      </c>
      <c r="D1708" s="40">
        <v>0.68792407200000005</v>
      </c>
      <c r="E1708" s="40" t="s">
        <v>3890</v>
      </c>
      <c r="F1708" s="40" t="s">
        <v>2010</v>
      </c>
      <c r="G1708" s="40"/>
    </row>
    <row r="1709" spans="1:7" ht="34">
      <c r="A1709" s="40" t="s">
        <v>3891</v>
      </c>
      <c r="B1709" s="40">
        <v>-0.46994519000000001</v>
      </c>
      <c r="C1709" s="40">
        <v>0.423533681</v>
      </c>
      <c r="D1709" s="40">
        <v>0.657352037</v>
      </c>
      <c r="E1709" s="40" t="s">
        <v>3892</v>
      </c>
      <c r="F1709" s="40" t="s">
        <v>3893</v>
      </c>
      <c r="G1709" s="40"/>
    </row>
    <row r="1710" spans="1:7" ht="34">
      <c r="A1710" s="40" t="s">
        <v>3894</v>
      </c>
      <c r="B1710" s="40">
        <v>-0.46911143300000002</v>
      </c>
      <c r="C1710" s="40">
        <v>8.5005661999999996E-2</v>
      </c>
      <c r="D1710" s="40">
        <v>0.24365431200000001</v>
      </c>
      <c r="E1710" s="40" t="s">
        <v>3895</v>
      </c>
      <c r="F1710" s="40" t="s">
        <v>3596</v>
      </c>
      <c r="G1710" s="40"/>
    </row>
    <row r="1711" spans="1:7" ht="34">
      <c r="A1711" s="40" t="s">
        <v>3896</v>
      </c>
      <c r="B1711" s="40">
        <v>-0.46896916999999999</v>
      </c>
      <c r="C1711" s="40">
        <v>5.5600420000000003E-3</v>
      </c>
      <c r="D1711" s="40">
        <v>2.9912370000000001E-2</v>
      </c>
      <c r="E1711" s="40" t="s">
        <v>3897</v>
      </c>
      <c r="F1711" s="40" t="s">
        <v>3898</v>
      </c>
      <c r="G1711" s="40"/>
    </row>
    <row r="1712" spans="1:7" ht="34">
      <c r="A1712" s="40" t="s">
        <v>3899</v>
      </c>
      <c r="B1712" s="40">
        <v>-0.467047879</v>
      </c>
      <c r="C1712" s="40">
        <v>0.71732650600000003</v>
      </c>
      <c r="D1712" s="40">
        <v>0.85084211300000001</v>
      </c>
      <c r="E1712" s="40" t="s">
        <v>3900</v>
      </c>
      <c r="F1712" s="40" t="s">
        <v>1091</v>
      </c>
      <c r="G1712" s="40"/>
    </row>
    <row r="1713" spans="1:7" ht="17">
      <c r="A1713" s="40" t="s">
        <v>3901</v>
      </c>
      <c r="B1713" s="40">
        <v>-0.46701799599999999</v>
      </c>
      <c r="C1713" s="40">
        <v>6.7800259999999998E-3</v>
      </c>
      <c r="D1713" s="40">
        <v>3.5024998000000002E-2</v>
      </c>
      <c r="E1713" s="40" t="s">
        <v>3902</v>
      </c>
      <c r="F1713" s="40" t="s">
        <v>3903</v>
      </c>
      <c r="G1713" s="40"/>
    </row>
    <row r="1714" spans="1:7" ht="34">
      <c r="A1714" s="40" t="s">
        <v>3904</v>
      </c>
      <c r="B1714" s="40">
        <v>-0.46652408299999998</v>
      </c>
      <c r="C1714" s="40">
        <v>8.6512751999999998E-2</v>
      </c>
      <c r="D1714" s="40">
        <v>0.24627233100000001</v>
      </c>
      <c r="E1714" s="40" t="s">
        <v>3905</v>
      </c>
      <c r="F1714" s="40" t="s">
        <v>677</v>
      </c>
      <c r="G1714" s="40"/>
    </row>
    <row r="1715" spans="1:7" ht="34">
      <c r="A1715" s="40" t="s">
        <v>3906</v>
      </c>
      <c r="B1715" s="40">
        <v>-0.46595473300000001</v>
      </c>
      <c r="C1715" s="40">
        <v>0.33129816000000001</v>
      </c>
      <c r="D1715" s="40">
        <v>0.57415285500000002</v>
      </c>
      <c r="E1715" s="40" t="s">
        <v>3907</v>
      </c>
      <c r="F1715" s="40" t="s">
        <v>113</v>
      </c>
      <c r="G1715" s="40"/>
    </row>
    <row r="1716" spans="1:7" ht="34">
      <c r="A1716" s="40" t="s">
        <v>3908</v>
      </c>
      <c r="B1716" s="40">
        <v>-0.46577394</v>
      </c>
      <c r="C1716" s="40">
        <v>0.52521099699999996</v>
      </c>
      <c r="D1716" s="40">
        <v>0.72615851399999998</v>
      </c>
      <c r="E1716" s="40" t="s">
        <v>3909</v>
      </c>
      <c r="F1716" s="40" t="s">
        <v>3288</v>
      </c>
      <c r="G1716" s="40"/>
    </row>
    <row r="1717" spans="1:7" ht="34">
      <c r="A1717" s="40" t="s">
        <v>3910</v>
      </c>
      <c r="B1717" s="40">
        <v>-0.46537658100000001</v>
      </c>
      <c r="C1717" s="40">
        <v>3.8177485999999997E-2</v>
      </c>
      <c r="D1717" s="40">
        <v>0.135086282</v>
      </c>
      <c r="E1717" s="40" t="s">
        <v>3911</v>
      </c>
      <c r="F1717" s="40" t="s">
        <v>3912</v>
      </c>
      <c r="G1717" s="40"/>
    </row>
    <row r="1718" spans="1:7" ht="34">
      <c r="A1718" s="40" t="s">
        <v>3913</v>
      </c>
      <c r="B1718" s="40">
        <v>-0.46497106799999999</v>
      </c>
      <c r="C1718" s="40">
        <v>0.42871065200000003</v>
      </c>
      <c r="D1718" s="40">
        <v>0.66099303899999995</v>
      </c>
      <c r="E1718" s="40" t="s">
        <v>3914</v>
      </c>
      <c r="F1718" s="40" t="s">
        <v>288</v>
      </c>
      <c r="G1718" s="40"/>
    </row>
    <row r="1719" spans="1:7" ht="17">
      <c r="A1719" s="40" t="s">
        <v>3915</v>
      </c>
      <c r="B1719" s="40">
        <v>-0.464515813</v>
      </c>
      <c r="C1719" s="40">
        <v>0.584835718</v>
      </c>
      <c r="D1719" s="40">
        <v>0.77142592799999998</v>
      </c>
      <c r="E1719" s="40"/>
      <c r="F1719" s="40"/>
      <c r="G1719" s="40"/>
    </row>
    <row r="1720" spans="1:7" ht="34">
      <c r="A1720" s="40" t="s">
        <v>3916</v>
      </c>
      <c r="B1720" s="40">
        <v>-0.46280727999999999</v>
      </c>
      <c r="C1720" s="40">
        <v>0.117339108</v>
      </c>
      <c r="D1720" s="40">
        <v>0.30359908200000002</v>
      </c>
      <c r="E1720" s="40" t="s">
        <v>3917</v>
      </c>
      <c r="F1720" s="40" t="s">
        <v>791</v>
      </c>
      <c r="G1720" s="40"/>
    </row>
    <row r="1721" spans="1:7" ht="17">
      <c r="A1721" s="40" t="s">
        <v>3918</v>
      </c>
      <c r="B1721" s="40">
        <v>-0.46280707399999998</v>
      </c>
      <c r="C1721" s="40">
        <v>0.80932040100000002</v>
      </c>
      <c r="D1721" s="40">
        <v>0.900822016</v>
      </c>
      <c r="E1721" s="40" t="s">
        <v>3919</v>
      </c>
      <c r="F1721" s="40" t="s">
        <v>1069</v>
      </c>
      <c r="G1721" s="40"/>
    </row>
    <row r="1722" spans="1:7" ht="17">
      <c r="A1722" s="40" t="s">
        <v>3920</v>
      </c>
      <c r="B1722" s="40">
        <v>-0.46237186000000002</v>
      </c>
      <c r="C1722" s="40">
        <v>8.6259504000000001E-2</v>
      </c>
      <c r="D1722" s="40">
        <v>0.24585310599999999</v>
      </c>
      <c r="E1722" s="40" t="s">
        <v>3921</v>
      </c>
      <c r="F1722" s="40" t="s">
        <v>3922</v>
      </c>
      <c r="G1722" s="40"/>
    </row>
    <row r="1723" spans="1:7" ht="34">
      <c r="A1723" s="40" t="s">
        <v>3923</v>
      </c>
      <c r="B1723" s="40">
        <v>-0.46234460199999999</v>
      </c>
      <c r="C1723" s="40">
        <v>0.27117470199999999</v>
      </c>
      <c r="D1723" s="40">
        <v>0.51045970799999996</v>
      </c>
      <c r="E1723" s="40" t="s">
        <v>3924</v>
      </c>
      <c r="F1723" s="40" t="s">
        <v>3925</v>
      </c>
      <c r="G1723" s="40"/>
    </row>
    <row r="1724" spans="1:7" ht="34">
      <c r="A1724" s="40" t="s">
        <v>3926</v>
      </c>
      <c r="B1724" s="40">
        <v>-0.462241297</v>
      </c>
      <c r="C1724" s="40">
        <v>4.2243788999999997E-2</v>
      </c>
      <c r="D1724" s="40">
        <v>0.14592725300000001</v>
      </c>
      <c r="E1724" s="40" t="s">
        <v>3927</v>
      </c>
      <c r="F1724" s="40" t="s">
        <v>3928</v>
      </c>
      <c r="G1724" s="40"/>
    </row>
    <row r="1725" spans="1:7" ht="17">
      <c r="A1725" s="40" t="s">
        <v>3929</v>
      </c>
      <c r="B1725" s="40">
        <v>-0.45883809599999997</v>
      </c>
      <c r="C1725" s="40">
        <v>0.76624264200000003</v>
      </c>
      <c r="D1725" s="40">
        <v>0.87656637100000001</v>
      </c>
      <c r="E1725" s="40" t="s">
        <v>3930</v>
      </c>
      <c r="F1725" s="40" t="s">
        <v>43</v>
      </c>
      <c r="G1725" s="40"/>
    </row>
    <row r="1726" spans="1:7" ht="34">
      <c r="A1726" s="40" t="s">
        <v>3931</v>
      </c>
      <c r="B1726" s="40">
        <v>-0.45854363999999997</v>
      </c>
      <c r="C1726" s="40">
        <v>0.66132429400000003</v>
      </c>
      <c r="D1726" s="40">
        <v>0.81984735200000003</v>
      </c>
      <c r="E1726" s="40" t="s">
        <v>3932</v>
      </c>
      <c r="F1726" s="40" t="s">
        <v>2309</v>
      </c>
      <c r="G1726" s="40"/>
    </row>
    <row r="1727" spans="1:7" ht="34">
      <c r="A1727" s="40" t="s">
        <v>3933</v>
      </c>
      <c r="B1727" s="40">
        <v>-0.45800803899999998</v>
      </c>
      <c r="C1727" s="40">
        <v>0.598849933</v>
      </c>
      <c r="D1727" s="40">
        <v>0.77846932199999996</v>
      </c>
      <c r="E1727" s="40" t="s">
        <v>3934</v>
      </c>
      <c r="F1727" s="40" t="s">
        <v>3935</v>
      </c>
      <c r="G1727" s="40"/>
    </row>
    <row r="1728" spans="1:7" ht="34">
      <c r="A1728" s="40" t="s">
        <v>3936</v>
      </c>
      <c r="B1728" s="40">
        <v>-0.457950672</v>
      </c>
      <c r="C1728" s="40">
        <v>0.16266772700000001</v>
      </c>
      <c r="D1728" s="40">
        <v>0.37328999800000001</v>
      </c>
      <c r="E1728" s="40" t="s">
        <v>3937</v>
      </c>
      <c r="F1728" s="40" t="s">
        <v>3938</v>
      </c>
      <c r="G1728" s="40"/>
    </row>
    <row r="1729" spans="1:7" ht="17">
      <c r="A1729" s="40" t="s">
        <v>3939</v>
      </c>
      <c r="B1729" s="40">
        <v>-0.45768712700000003</v>
      </c>
      <c r="C1729" s="40">
        <v>0.35096792399999999</v>
      </c>
      <c r="D1729" s="40">
        <v>0.59070721400000004</v>
      </c>
      <c r="E1729" s="40"/>
      <c r="F1729" s="40"/>
      <c r="G1729" s="40"/>
    </row>
    <row r="1730" spans="1:7" ht="34">
      <c r="A1730" s="40" t="s">
        <v>3940</v>
      </c>
      <c r="B1730" s="40">
        <v>-0.45738364399999998</v>
      </c>
      <c r="C1730" s="40">
        <v>2.6936878000000001E-2</v>
      </c>
      <c r="D1730" s="40">
        <v>0.103076639</v>
      </c>
      <c r="E1730" s="40" t="s">
        <v>3941</v>
      </c>
      <c r="F1730" s="40" t="s">
        <v>1590</v>
      </c>
      <c r="G1730" s="40"/>
    </row>
    <row r="1731" spans="1:7" ht="51">
      <c r="A1731" s="40" t="s">
        <v>3942</v>
      </c>
      <c r="B1731" s="40">
        <v>-0.457048976</v>
      </c>
      <c r="C1731" s="40">
        <v>0.120428222</v>
      </c>
      <c r="D1731" s="40">
        <v>0.30808480599999999</v>
      </c>
      <c r="E1731" s="40" t="s">
        <v>3943</v>
      </c>
      <c r="F1731" s="40" t="s">
        <v>121</v>
      </c>
      <c r="G1731" s="40"/>
    </row>
    <row r="1732" spans="1:7" ht="51">
      <c r="A1732" s="40" t="s">
        <v>3944</v>
      </c>
      <c r="B1732" s="40">
        <v>-0.45692022100000002</v>
      </c>
      <c r="C1732" s="40">
        <v>6.4621236999999998E-2</v>
      </c>
      <c r="D1732" s="40">
        <v>0.198626196</v>
      </c>
      <c r="E1732" s="40" t="s">
        <v>3945</v>
      </c>
      <c r="F1732" s="40" t="s">
        <v>3946</v>
      </c>
      <c r="G1732" s="40"/>
    </row>
    <row r="1733" spans="1:7" ht="17">
      <c r="A1733" s="40" t="s">
        <v>3947</v>
      </c>
      <c r="B1733" s="40">
        <v>-0.45630282</v>
      </c>
      <c r="C1733" s="40">
        <v>0.18975539599999999</v>
      </c>
      <c r="D1733" s="40">
        <v>0.41373047000000002</v>
      </c>
      <c r="E1733" s="40" t="s">
        <v>3948</v>
      </c>
      <c r="F1733" s="40" t="s">
        <v>3949</v>
      </c>
      <c r="G1733" s="40"/>
    </row>
    <row r="1734" spans="1:7" ht="17">
      <c r="A1734" s="40" t="s">
        <v>3950</v>
      </c>
      <c r="B1734" s="40">
        <v>-0.45587885500000003</v>
      </c>
      <c r="C1734" s="40">
        <v>0.232302546</v>
      </c>
      <c r="D1734" s="40">
        <v>0.468210652</v>
      </c>
      <c r="E1734" s="40" t="s">
        <v>3951</v>
      </c>
      <c r="F1734" s="40" t="s">
        <v>461</v>
      </c>
      <c r="G1734" s="40"/>
    </row>
    <row r="1735" spans="1:7" ht="34">
      <c r="A1735" s="40" t="s">
        <v>3952</v>
      </c>
      <c r="B1735" s="40">
        <v>-0.45559649699999999</v>
      </c>
      <c r="C1735" s="40">
        <v>0.26969733499999998</v>
      </c>
      <c r="D1735" s="40">
        <v>0.50957775800000005</v>
      </c>
      <c r="E1735" s="40" t="s">
        <v>3953</v>
      </c>
      <c r="F1735" s="40" t="s">
        <v>3954</v>
      </c>
      <c r="G1735" s="40"/>
    </row>
    <row r="1736" spans="1:7" ht="34">
      <c r="A1736" s="40" t="s">
        <v>3955</v>
      </c>
      <c r="B1736" s="40">
        <v>-0.45555196199999998</v>
      </c>
      <c r="C1736" s="40">
        <v>0.110164523</v>
      </c>
      <c r="D1736" s="40">
        <v>0.29135930199999999</v>
      </c>
      <c r="E1736" s="40" t="s">
        <v>3956</v>
      </c>
      <c r="F1736" s="40" t="s">
        <v>1642</v>
      </c>
      <c r="G1736" s="40"/>
    </row>
    <row r="1737" spans="1:7" ht="34">
      <c r="A1737" s="40" t="s">
        <v>3957</v>
      </c>
      <c r="B1737" s="40">
        <v>-0.45414693099999998</v>
      </c>
      <c r="C1737" s="40">
        <v>0.380825941</v>
      </c>
      <c r="D1737" s="40">
        <v>0.61880325899999999</v>
      </c>
      <c r="E1737" s="40" t="s">
        <v>3958</v>
      </c>
      <c r="F1737" s="40" t="s">
        <v>198</v>
      </c>
      <c r="G1737" s="40"/>
    </row>
    <row r="1738" spans="1:7" ht="34">
      <c r="A1738" s="40" t="s">
        <v>3959</v>
      </c>
      <c r="B1738" s="40">
        <v>-0.453467536</v>
      </c>
      <c r="C1738" s="40">
        <v>0.20847194499999999</v>
      </c>
      <c r="D1738" s="40">
        <v>0.43794522200000002</v>
      </c>
      <c r="E1738" s="40" t="s">
        <v>3960</v>
      </c>
      <c r="F1738" s="40" t="s">
        <v>567</v>
      </c>
      <c r="G1738" s="40"/>
    </row>
    <row r="1739" spans="1:7" ht="17">
      <c r="A1739" s="40" t="s">
        <v>3961</v>
      </c>
      <c r="B1739" s="40">
        <v>-0.45315033399999999</v>
      </c>
      <c r="C1739" s="40">
        <v>0.47729996699999999</v>
      </c>
      <c r="D1739" s="40">
        <v>0.69656682199999997</v>
      </c>
      <c r="E1739" s="40"/>
      <c r="F1739" s="40" t="s">
        <v>31</v>
      </c>
      <c r="G1739" s="40"/>
    </row>
    <row r="1740" spans="1:7" ht="17">
      <c r="A1740" s="40" t="s">
        <v>3962</v>
      </c>
      <c r="B1740" s="40">
        <v>-0.45294425199999999</v>
      </c>
      <c r="C1740" s="40">
        <v>0.68710161199999997</v>
      </c>
      <c r="D1740" s="40">
        <v>0.83696782700000005</v>
      </c>
      <c r="E1740" s="40" t="s">
        <v>3963</v>
      </c>
      <c r="F1740" s="40" t="s">
        <v>43</v>
      </c>
      <c r="G1740" s="40"/>
    </row>
    <row r="1741" spans="1:7" ht="34">
      <c r="A1741" s="40" t="s">
        <v>3964</v>
      </c>
      <c r="B1741" s="40">
        <v>-0.45253805699999999</v>
      </c>
      <c r="C1741" s="40">
        <v>0.57075481100000003</v>
      </c>
      <c r="D1741" s="40">
        <v>0.761564829</v>
      </c>
      <c r="E1741" s="40" t="s">
        <v>3965</v>
      </c>
      <c r="F1741" s="40" t="s">
        <v>293</v>
      </c>
      <c r="G1741" s="40"/>
    </row>
    <row r="1742" spans="1:7" ht="17">
      <c r="A1742" s="40" t="s">
        <v>3966</v>
      </c>
      <c r="B1742" s="40">
        <v>-0.45233342300000001</v>
      </c>
      <c r="C1742" s="40">
        <v>6.4727521999999996E-2</v>
      </c>
      <c r="D1742" s="40">
        <v>0.198818456</v>
      </c>
      <c r="E1742" s="40" t="s">
        <v>3967</v>
      </c>
      <c r="F1742" s="40" t="s">
        <v>3968</v>
      </c>
      <c r="G1742" s="40"/>
    </row>
    <row r="1743" spans="1:7" ht="34">
      <c r="A1743" s="40" t="s">
        <v>3969</v>
      </c>
      <c r="B1743" s="40">
        <v>-0.45223395199999999</v>
      </c>
      <c r="C1743" s="40">
        <v>6.2579724000000003E-2</v>
      </c>
      <c r="D1743" s="40">
        <v>0.19458784100000001</v>
      </c>
      <c r="E1743" s="40" t="s">
        <v>3970</v>
      </c>
      <c r="F1743" s="40" t="s">
        <v>3971</v>
      </c>
      <c r="G1743" s="40" t="s">
        <v>3972</v>
      </c>
    </row>
    <row r="1744" spans="1:7" ht="17">
      <c r="A1744" s="40" t="s">
        <v>3973</v>
      </c>
      <c r="B1744" s="40">
        <v>-0.45211251499999999</v>
      </c>
      <c r="C1744" s="40">
        <v>0.71625250100000004</v>
      </c>
      <c r="D1744" s="40">
        <v>0.85041506700000002</v>
      </c>
      <c r="E1744" s="40" t="s">
        <v>3974</v>
      </c>
      <c r="F1744" s="40" t="s">
        <v>3975</v>
      </c>
      <c r="G1744" s="40"/>
    </row>
    <row r="1745" spans="1:7" ht="17">
      <c r="A1745" s="40" t="s">
        <v>3976</v>
      </c>
      <c r="B1745" s="40">
        <v>-0.45157332300000003</v>
      </c>
      <c r="C1745" s="40">
        <v>4.1554045999999997E-2</v>
      </c>
      <c r="D1745" s="40">
        <v>0.14420205699999999</v>
      </c>
      <c r="E1745" s="40" t="s">
        <v>3977</v>
      </c>
      <c r="F1745" s="40" t="s">
        <v>3978</v>
      </c>
      <c r="G1745" s="40"/>
    </row>
    <row r="1746" spans="1:7" ht="17">
      <c r="A1746" s="40" t="s">
        <v>3979</v>
      </c>
      <c r="B1746" s="40">
        <v>-0.45112214</v>
      </c>
      <c r="C1746" s="40">
        <v>0.67901314000000002</v>
      </c>
      <c r="D1746" s="40">
        <v>0.83269321100000004</v>
      </c>
      <c r="E1746" s="40" t="s">
        <v>3980</v>
      </c>
      <c r="F1746" s="40" t="s">
        <v>31</v>
      </c>
      <c r="G1746" s="40"/>
    </row>
    <row r="1747" spans="1:7" ht="34">
      <c r="A1747" s="40" t="s">
        <v>3981</v>
      </c>
      <c r="B1747" s="40">
        <v>-0.45023696899999999</v>
      </c>
      <c r="C1747" s="40">
        <v>0.135328537</v>
      </c>
      <c r="D1747" s="40">
        <v>0.33128892300000001</v>
      </c>
      <c r="E1747" s="40" t="s">
        <v>3982</v>
      </c>
      <c r="F1747" s="40" t="s">
        <v>2923</v>
      </c>
      <c r="G1747" s="40"/>
    </row>
    <row r="1748" spans="1:7" ht="17">
      <c r="A1748" s="40" t="s">
        <v>3983</v>
      </c>
      <c r="B1748" s="40">
        <v>-0.45017521799999999</v>
      </c>
      <c r="C1748" s="40">
        <v>0.54386606900000001</v>
      </c>
      <c r="D1748" s="40">
        <v>0.74124504499999999</v>
      </c>
      <c r="E1748" s="40" t="s">
        <v>3984</v>
      </c>
      <c r="F1748" s="40" t="s">
        <v>43</v>
      </c>
      <c r="G1748" s="40"/>
    </row>
    <row r="1749" spans="1:7" ht="17">
      <c r="A1749" s="40" t="s">
        <v>3985</v>
      </c>
      <c r="B1749" s="40">
        <v>-0.44958253399999998</v>
      </c>
      <c r="C1749" s="40">
        <v>8.1243683999999997E-2</v>
      </c>
      <c r="D1749" s="40">
        <v>0.23539438300000001</v>
      </c>
      <c r="E1749" s="40" t="s">
        <v>3986</v>
      </c>
      <c r="F1749" s="40" t="s">
        <v>3987</v>
      </c>
      <c r="G1749" s="40"/>
    </row>
    <row r="1750" spans="1:7" ht="17">
      <c r="A1750" s="40" t="s">
        <v>3988</v>
      </c>
      <c r="B1750" s="40">
        <v>-0.44934408300000001</v>
      </c>
      <c r="C1750" s="40">
        <v>2.9280266999999999E-2</v>
      </c>
      <c r="D1750" s="40">
        <v>0.10964423</v>
      </c>
      <c r="E1750" s="40" t="s">
        <v>3989</v>
      </c>
      <c r="F1750" s="40" t="s">
        <v>3990</v>
      </c>
      <c r="G1750" s="40"/>
    </row>
    <row r="1751" spans="1:7" ht="51">
      <c r="A1751" s="40" t="s">
        <v>3991</v>
      </c>
      <c r="B1751" s="40">
        <v>-0.44934085800000001</v>
      </c>
      <c r="C1751" s="40">
        <v>0.27043926499999998</v>
      </c>
      <c r="D1751" s="40">
        <v>0.51003495200000004</v>
      </c>
      <c r="E1751" s="40" t="s">
        <v>3992</v>
      </c>
      <c r="F1751" s="40" t="s">
        <v>67</v>
      </c>
      <c r="G1751" s="40"/>
    </row>
    <row r="1752" spans="1:7" ht="34">
      <c r="A1752" s="40" t="s">
        <v>3993</v>
      </c>
      <c r="B1752" s="40">
        <v>-0.44905979299999998</v>
      </c>
      <c r="C1752" s="40">
        <v>0.78279223799999997</v>
      </c>
      <c r="D1752" s="40">
        <v>0.88631967899999997</v>
      </c>
      <c r="E1752" s="40" t="s">
        <v>3994</v>
      </c>
      <c r="F1752" s="40" t="s">
        <v>113</v>
      </c>
      <c r="G1752" s="40"/>
    </row>
    <row r="1753" spans="1:7" ht="17">
      <c r="A1753" s="40" t="s">
        <v>3995</v>
      </c>
      <c r="B1753" s="40">
        <v>-0.44892170999999997</v>
      </c>
      <c r="C1753" s="40">
        <v>0.52368752399999996</v>
      </c>
      <c r="D1753" s="40">
        <v>0.72537583299999997</v>
      </c>
      <c r="E1753" s="40" t="s">
        <v>3996</v>
      </c>
      <c r="F1753" s="40" t="s">
        <v>1484</v>
      </c>
      <c r="G1753" s="40"/>
    </row>
    <row r="1754" spans="1:7" ht="51">
      <c r="A1754" s="40" t="s">
        <v>3997</v>
      </c>
      <c r="B1754" s="40">
        <v>-0.44826828499999999</v>
      </c>
      <c r="C1754" s="40">
        <v>0.42472716799999999</v>
      </c>
      <c r="D1754" s="40">
        <v>0.65795162100000004</v>
      </c>
      <c r="E1754" s="40" t="s">
        <v>3998</v>
      </c>
      <c r="F1754" s="40" t="s">
        <v>3999</v>
      </c>
      <c r="G1754" s="40"/>
    </row>
    <row r="1755" spans="1:7" ht="17">
      <c r="A1755" s="40" t="s">
        <v>4000</v>
      </c>
      <c r="B1755" s="40">
        <v>-0.44817071600000002</v>
      </c>
      <c r="C1755" s="40">
        <v>0.22829632699999999</v>
      </c>
      <c r="D1755" s="40">
        <v>0.46435575000000001</v>
      </c>
      <c r="E1755" s="40" t="s">
        <v>4001</v>
      </c>
      <c r="F1755" s="40" t="s">
        <v>4002</v>
      </c>
      <c r="G1755" s="40"/>
    </row>
    <row r="1756" spans="1:7" ht="51">
      <c r="A1756" s="40" t="s">
        <v>4003</v>
      </c>
      <c r="B1756" s="40">
        <v>-0.44781047800000001</v>
      </c>
      <c r="C1756" s="40">
        <v>0.409816026</v>
      </c>
      <c r="D1756" s="40">
        <v>0.64419905</v>
      </c>
      <c r="E1756" s="40" t="s">
        <v>4004</v>
      </c>
      <c r="F1756" s="40" t="s">
        <v>2680</v>
      </c>
      <c r="G1756" s="40"/>
    </row>
    <row r="1757" spans="1:7" ht="34">
      <c r="A1757" s="40" t="s">
        <v>4005</v>
      </c>
      <c r="B1757" s="40">
        <v>-0.44672135499999999</v>
      </c>
      <c r="C1757" s="40">
        <v>0.14540024600000001</v>
      </c>
      <c r="D1757" s="40">
        <v>0.348255806</v>
      </c>
      <c r="E1757" s="40" t="s">
        <v>4006</v>
      </c>
      <c r="F1757" s="40" t="s">
        <v>4007</v>
      </c>
      <c r="G1757" s="40"/>
    </row>
    <row r="1758" spans="1:7" ht="34">
      <c r="A1758" s="40" t="s">
        <v>4008</v>
      </c>
      <c r="B1758" s="40">
        <v>-0.44664827400000001</v>
      </c>
      <c r="C1758" s="40">
        <v>0.210908973</v>
      </c>
      <c r="D1758" s="40">
        <v>0.44143547300000002</v>
      </c>
      <c r="E1758" s="40" t="s">
        <v>4009</v>
      </c>
      <c r="F1758" s="40" t="s">
        <v>1819</v>
      </c>
      <c r="G1758" s="40"/>
    </row>
    <row r="1759" spans="1:7" ht="34">
      <c r="A1759" s="40" t="s">
        <v>4010</v>
      </c>
      <c r="B1759" s="40">
        <v>-0.446309128</v>
      </c>
      <c r="C1759" s="40">
        <v>0.101728103</v>
      </c>
      <c r="D1759" s="40">
        <v>0.27461755100000002</v>
      </c>
      <c r="E1759" s="40" t="s">
        <v>4011</v>
      </c>
      <c r="F1759" s="40" t="s">
        <v>4012</v>
      </c>
      <c r="G1759" s="40"/>
    </row>
    <row r="1760" spans="1:7" ht="17">
      <c r="A1760" s="40" t="s">
        <v>4013</v>
      </c>
      <c r="B1760" s="40">
        <v>-0.44587679200000002</v>
      </c>
      <c r="C1760" s="40">
        <v>0.18955630300000001</v>
      </c>
      <c r="D1760" s="40">
        <v>0.41349469999999999</v>
      </c>
      <c r="E1760" s="40" t="s">
        <v>4014</v>
      </c>
      <c r="F1760" s="40" t="s">
        <v>4015</v>
      </c>
      <c r="G1760" s="40"/>
    </row>
    <row r="1761" spans="1:7" ht="17">
      <c r="A1761" s="40" t="s">
        <v>4016</v>
      </c>
      <c r="B1761" s="40">
        <v>-0.44509234399999997</v>
      </c>
      <c r="C1761" s="40">
        <v>0.28577957199999998</v>
      </c>
      <c r="D1761" s="40">
        <v>0.52554770799999995</v>
      </c>
      <c r="E1761" s="40" t="s">
        <v>4017</v>
      </c>
      <c r="F1761" s="40" t="s">
        <v>2512</v>
      </c>
      <c r="G1761" s="40"/>
    </row>
    <row r="1762" spans="1:7" ht="51">
      <c r="A1762" s="40" t="s">
        <v>4018</v>
      </c>
      <c r="B1762" s="40">
        <v>-0.44419666699999999</v>
      </c>
      <c r="C1762" s="40">
        <v>7.8538369999999996E-2</v>
      </c>
      <c r="D1762" s="40">
        <v>0.229900471</v>
      </c>
      <c r="E1762" s="40" t="s">
        <v>4019</v>
      </c>
      <c r="F1762" s="40" t="s">
        <v>4020</v>
      </c>
      <c r="G1762" s="40"/>
    </row>
    <row r="1763" spans="1:7" ht="17">
      <c r="A1763" s="40" t="s">
        <v>4021</v>
      </c>
      <c r="B1763" s="40">
        <v>-0.44269488600000001</v>
      </c>
      <c r="C1763" s="40">
        <v>0.226840655</v>
      </c>
      <c r="D1763" s="40">
        <v>0.46305236599999999</v>
      </c>
      <c r="E1763" s="40" t="s">
        <v>4022</v>
      </c>
      <c r="F1763" s="40" t="s">
        <v>3502</v>
      </c>
      <c r="G1763" s="40"/>
    </row>
    <row r="1764" spans="1:7" ht="17">
      <c r="A1764" s="40" t="s">
        <v>4023</v>
      </c>
      <c r="B1764" s="40">
        <v>-0.44146194700000002</v>
      </c>
      <c r="C1764" s="40">
        <v>0.30707247199999999</v>
      </c>
      <c r="D1764" s="40">
        <v>0.54910523</v>
      </c>
      <c r="E1764" s="40" t="s">
        <v>4024</v>
      </c>
      <c r="F1764" s="40" t="s">
        <v>461</v>
      </c>
      <c r="G1764" s="40"/>
    </row>
    <row r="1765" spans="1:7" ht="17">
      <c r="A1765" s="40" t="s">
        <v>4025</v>
      </c>
      <c r="B1765" s="40">
        <v>-0.44139876500000003</v>
      </c>
      <c r="C1765" s="40">
        <v>0.480370676</v>
      </c>
      <c r="D1765" s="40">
        <v>0.69858128399999997</v>
      </c>
      <c r="E1765" s="40"/>
      <c r="F1765" s="40"/>
      <c r="G1765" s="40"/>
    </row>
    <row r="1766" spans="1:7" ht="34">
      <c r="A1766" s="40" t="s">
        <v>4026</v>
      </c>
      <c r="B1766" s="40">
        <v>-0.441282012</v>
      </c>
      <c r="C1766" s="40">
        <v>0.17325067299999999</v>
      </c>
      <c r="D1766" s="40">
        <v>0.39047970100000001</v>
      </c>
      <c r="E1766" s="40" t="s">
        <v>4027</v>
      </c>
      <c r="F1766" s="40" t="s">
        <v>4028</v>
      </c>
      <c r="G1766" s="40"/>
    </row>
    <row r="1767" spans="1:7" ht="34">
      <c r="A1767" s="40" t="s">
        <v>4029</v>
      </c>
      <c r="B1767" s="40">
        <v>-0.44024258500000002</v>
      </c>
      <c r="C1767" s="40">
        <v>0.57796766700000002</v>
      </c>
      <c r="D1767" s="40">
        <v>0.76646470700000002</v>
      </c>
      <c r="E1767" s="40" t="s">
        <v>4030</v>
      </c>
      <c r="F1767" s="40" t="s">
        <v>1055</v>
      </c>
      <c r="G1767" s="40"/>
    </row>
    <row r="1768" spans="1:7" ht="34">
      <c r="A1768" s="40" t="s">
        <v>4031</v>
      </c>
      <c r="B1768" s="40">
        <v>-0.44006283000000002</v>
      </c>
      <c r="C1768" s="40">
        <v>4.6639436999999999E-2</v>
      </c>
      <c r="D1768" s="40">
        <v>0.15705398400000001</v>
      </c>
      <c r="E1768" s="40" t="s">
        <v>4032</v>
      </c>
      <c r="F1768" s="40" t="s">
        <v>4033</v>
      </c>
      <c r="G1768" s="40"/>
    </row>
    <row r="1769" spans="1:7" ht="17">
      <c r="A1769" s="40" t="s">
        <v>4034</v>
      </c>
      <c r="B1769" s="40">
        <v>-0.43991461100000001</v>
      </c>
      <c r="C1769" s="40">
        <v>0.45478371899999998</v>
      </c>
      <c r="D1769" s="40">
        <v>0.68075297499999998</v>
      </c>
      <c r="E1769" s="40" t="s">
        <v>4035</v>
      </c>
      <c r="F1769" s="40" t="s">
        <v>43</v>
      </c>
      <c r="G1769" s="40"/>
    </row>
    <row r="1770" spans="1:7" ht="51">
      <c r="A1770" s="40" t="s">
        <v>4036</v>
      </c>
      <c r="B1770" s="40">
        <v>-0.43977254900000001</v>
      </c>
      <c r="C1770" s="40">
        <v>4.5607701E-2</v>
      </c>
      <c r="D1770" s="40">
        <v>0.15415063900000001</v>
      </c>
      <c r="E1770" s="40" t="s">
        <v>4037</v>
      </c>
      <c r="F1770" s="40" t="s">
        <v>4038</v>
      </c>
      <c r="G1770" s="40"/>
    </row>
    <row r="1771" spans="1:7" ht="34">
      <c r="A1771" s="40" t="s">
        <v>4039</v>
      </c>
      <c r="B1771" s="40">
        <v>-0.43890221000000001</v>
      </c>
      <c r="C1771" s="40">
        <v>0.50711870800000003</v>
      </c>
      <c r="D1771" s="40">
        <v>0.71395529400000002</v>
      </c>
      <c r="E1771" s="40" t="s">
        <v>4040</v>
      </c>
      <c r="F1771" s="40" t="s">
        <v>2575</v>
      </c>
      <c r="G1771" s="40"/>
    </row>
    <row r="1772" spans="1:7" ht="34">
      <c r="A1772" s="40" t="s">
        <v>4041</v>
      </c>
      <c r="B1772" s="40">
        <v>-0.43883356600000001</v>
      </c>
      <c r="C1772" s="40">
        <v>5.8501280000000003E-2</v>
      </c>
      <c r="D1772" s="40">
        <v>0.18584683199999999</v>
      </c>
      <c r="E1772" s="40" t="s">
        <v>4042</v>
      </c>
      <c r="F1772" s="40" t="s">
        <v>4043</v>
      </c>
      <c r="G1772" s="40"/>
    </row>
    <row r="1773" spans="1:7" ht="17">
      <c r="A1773" s="40" t="s">
        <v>4044</v>
      </c>
      <c r="B1773" s="40">
        <v>-0.43743221799999998</v>
      </c>
      <c r="C1773" s="40">
        <v>0.14175401100000001</v>
      </c>
      <c r="D1773" s="40">
        <v>0.34240899899999999</v>
      </c>
      <c r="E1773" s="40" t="s">
        <v>4045</v>
      </c>
      <c r="F1773" s="40" t="s">
        <v>4046</v>
      </c>
      <c r="G1773" s="40"/>
    </row>
    <row r="1774" spans="1:7" ht="17">
      <c r="A1774" s="40" t="s">
        <v>4047</v>
      </c>
      <c r="B1774" s="40">
        <v>-0.43709441300000001</v>
      </c>
      <c r="C1774" s="40">
        <v>0.47235480400000002</v>
      </c>
      <c r="D1774" s="40">
        <v>0.69307010099999999</v>
      </c>
      <c r="E1774" s="40" t="s">
        <v>4048</v>
      </c>
      <c r="F1774" s="40" t="s">
        <v>43</v>
      </c>
      <c r="G1774" s="40"/>
    </row>
    <row r="1775" spans="1:7" ht="34">
      <c r="A1775" s="40" t="s">
        <v>4049</v>
      </c>
      <c r="B1775" s="40">
        <v>-0.43603608300000002</v>
      </c>
      <c r="C1775" s="40">
        <v>0.73013630399999996</v>
      </c>
      <c r="D1775" s="40">
        <v>0.85678875499999996</v>
      </c>
      <c r="E1775" s="40" t="s">
        <v>4050</v>
      </c>
      <c r="F1775" s="40" t="s">
        <v>198</v>
      </c>
      <c r="G1775" s="40"/>
    </row>
    <row r="1776" spans="1:7" ht="34">
      <c r="A1776" s="40" t="s">
        <v>4051</v>
      </c>
      <c r="B1776" s="40">
        <v>-0.43597799799999998</v>
      </c>
      <c r="C1776" s="40">
        <v>0.12178987199999999</v>
      </c>
      <c r="D1776" s="40">
        <v>0.30965337300000001</v>
      </c>
      <c r="E1776" s="40" t="s">
        <v>4052</v>
      </c>
      <c r="F1776" s="40" t="s">
        <v>4053</v>
      </c>
      <c r="G1776" s="40"/>
    </row>
    <row r="1777" spans="1:7" ht="17">
      <c r="A1777" s="40" t="s">
        <v>4054</v>
      </c>
      <c r="B1777" s="40">
        <v>-0.43434163199999998</v>
      </c>
      <c r="C1777" s="40">
        <v>0.32074306600000002</v>
      </c>
      <c r="D1777" s="40">
        <v>0.56289211299999997</v>
      </c>
      <c r="E1777" s="40"/>
      <c r="F1777" s="40"/>
      <c r="G1777" s="40"/>
    </row>
    <row r="1778" spans="1:7" ht="17">
      <c r="A1778" s="40" t="s">
        <v>4055</v>
      </c>
      <c r="B1778" s="40">
        <v>-0.43425064200000002</v>
      </c>
      <c r="C1778" s="40">
        <v>0.64479399999999998</v>
      </c>
      <c r="D1778" s="40">
        <v>0.80950939600000005</v>
      </c>
      <c r="E1778" s="40" t="s">
        <v>4056</v>
      </c>
      <c r="F1778" s="40" t="s">
        <v>43</v>
      </c>
      <c r="G1778" s="40"/>
    </row>
    <row r="1779" spans="1:7" ht="34">
      <c r="A1779" s="40" t="s">
        <v>4057</v>
      </c>
      <c r="B1779" s="40">
        <v>-0.43406824900000002</v>
      </c>
      <c r="C1779" s="40">
        <v>0.35450500400000001</v>
      </c>
      <c r="D1779" s="40">
        <v>0.59126671099999994</v>
      </c>
      <c r="E1779" s="40" t="s">
        <v>4058</v>
      </c>
      <c r="F1779" s="40" t="s">
        <v>1532</v>
      </c>
      <c r="G1779" s="40"/>
    </row>
    <row r="1780" spans="1:7" ht="34">
      <c r="A1780" s="40" t="s">
        <v>4059</v>
      </c>
      <c r="B1780" s="40">
        <v>-0.43369163399999999</v>
      </c>
      <c r="C1780" s="40">
        <v>0.64129289599999995</v>
      </c>
      <c r="D1780" s="40">
        <v>0.80689662500000003</v>
      </c>
      <c r="E1780" s="40" t="s">
        <v>4060</v>
      </c>
      <c r="F1780" s="40" t="s">
        <v>4061</v>
      </c>
      <c r="G1780" s="40"/>
    </row>
    <row r="1781" spans="1:7" ht="17">
      <c r="A1781" s="40" t="s">
        <v>4062</v>
      </c>
      <c r="B1781" s="40">
        <v>-0.43318852699999999</v>
      </c>
      <c r="C1781" s="40">
        <v>0.46554046300000002</v>
      </c>
      <c r="D1781" s="40">
        <v>0.68688262099999997</v>
      </c>
      <c r="E1781" s="40"/>
      <c r="F1781" s="40"/>
      <c r="G1781" s="40"/>
    </row>
    <row r="1782" spans="1:7" ht="34">
      <c r="A1782" s="40" t="s">
        <v>4063</v>
      </c>
      <c r="B1782" s="40">
        <v>-0.432609674</v>
      </c>
      <c r="C1782" s="40">
        <v>0.66044970599999997</v>
      </c>
      <c r="D1782" s="40">
        <v>0.81962163600000004</v>
      </c>
      <c r="E1782" s="40" t="s">
        <v>4064</v>
      </c>
      <c r="F1782" s="40" t="s">
        <v>3520</v>
      </c>
      <c r="G1782" s="40"/>
    </row>
    <row r="1783" spans="1:7" ht="17">
      <c r="A1783" s="40" t="s">
        <v>4065</v>
      </c>
      <c r="B1783" s="40">
        <v>-0.43247856600000001</v>
      </c>
      <c r="C1783" s="40">
        <v>0.20030082199999999</v>
      </c>
      <c r="D1783" s="40">
        <v>0.42716001199999998</v>
      </c>
      <c r="E1783" s="40" t="s">
        <v>20</v>
      </c>
      <c r="F1783" s="40" t="s">
        <v>2512</v>
      </c>
      <c r="G1783" s="40"/>
    </row>
    <row r="1784" spans="1:7" ht="34">
      <c r="A1784" s="40" t="s">
        <v>4066</v>
      </c>
      <c r="B1784" s="40">
        <v>-0.431838206</v>
      </c>
      <c r="C1784" s="40">
        <v>0.91512208900000003</v>
      </c>
      <c r="D1784" s="40">
        <v>0.95900069600000004</v>
      </c>
      <c r="E1784" s="40" t="s">
        <v>4067</v>
      </c>
      <c r="F1784" s="40" t="s">
        <v>4068</v>
      </c>
      <c r="G1784" s="40"/>
    </row>
    <row r="1785" spans="1:7" ht="34">
      <c r="A1785" s="40" t="s">
        <v>4069</v>
      </c>
      <c r="B1785" s="40">
        <v>-0.431610677</v>
      </c>
      <c r="C1785" s="40">
        <v>0.381699122</v>
      </c>
      <c r="D1785" s="40">
        <v>0.61927555999999995</v>
      </c>
      <c r="E1785" s="40" t="s">
        <v>4070</v>
      </c>
      <c r="F1785" s="40" t="s">
        <v>4071</v>
      </c>
      <c r="G1785" s="40"/>
    </row>
    <row r="1786" spans="1:7" ht="34">
      <c r="A1786" s="40" t="s">
        <v>4072</v>
      </c>
      <c r="B1786" s="40">
        <v>-0.431610677</v>
      </c>
      <c r="C1786" s="40">
        <v>0.381699122</v>
      </c>
      <c r="D1786" s="40">
        <v>0.61927555999999995</v>
      </c>
      <c r="E1786" s="40" t="s">
        <v>4073</v>
      </c>
      <c r="F1786" s="40" t="s">
        <v>4071</v>
      </c>
      <c r="G1786" s="40"/>
    </row>
    <row r="1787" spans="1:7" ht="34">
      <c r="A1787" s="40" t="s">
        <v>4074</v>
      </c>
      <c r="B1787" s="40">
        <v>-0.43052821499999999</v>
      </c>
      <c r="C1787" s="40">
        <v>0.80427767100000003</v>
      </c>
      <c r="D1787" s="40">
        <v>0.89874763000000002</v>
      </c>
      <c r="E1787" s="40" t="s">
        <v>4075</v>
      </c>
      <c r="F1787" s="40" t="s">
        <v>4076</v>
      </c>
      <c r="G1787" s="40"/>
    </row>
    <row r="1788" spans="1:7" ht="34">
      <c r="A1788" s="40" t="s">
        <v>4077</v>
      </c>
      <c r="B1788" s="40">
        <v>-0.43022210799999999</v>
      </c>
      <c r="C1788" s="40">
        <v>0.129879093</v>
      </c>
      <c r="D1788" s="40">
        <v>0.32263954</v>
      </c>
      <c r="E1788" s="40" t="s">
        <v>4078</v>
      </c>
      <c r="F1788" s="40" t="s">
        <v>4079</v>
      </c>
      <c r="G1788" s="40"/>
    </row>
    <row r="1789" spans="1:7" ht="34">
      <c r="A1789" s="40" t="s">
        <v>4080</v>
      </c>
      <c r="B1789" s="40">
        <v>-0.429457857</v>
      </c>
      <c r="C1789" s="40">
        <v>0.24367191199999999</v>
      </c>
      <c r="D1789" s="40">
        <v>0.48372598700000002</v>
      </c>
      <c r="E1789" s="40" t="s">
        <v>4081</v>
      </c>
      <c r="F1789" s="40" t="s">
        <v>953</v>
      </c>
      <c r="G1789" s="40"/>
    </row>
    <row r="1790" spans="1:7" ht="34">
      <c r="A1790" s="40" t="s">
        <v>4082</v>
      </c>
      <c r="B1790" s="40">
        <v>-0.42866888399999997</v>
      </c>
      <c r="C1790" s="40">
        <v>5.5446096E-2</v>
      </c>
      <c r="D1790" s="40">
        <v>0.17838496400000001</v>
      </c>
      <c r="E1790" s="40" t="s">
        <v>4083</v>
      </c>
      <c r="F1790" s="40" t="s">
        <v>4084</v>
      </c>
      <c r="G1790" s="40"/>
    </row>
    <row r="1791" spans="1:7" ht="34">
      <c r="A1791" s="40" t="s">
        <v>4085</v>
      </c>
      <c r="B1791" s="40">
        <v>-0.428448997</v>
      </c>
      <c r="C1791" s="40">
        <v>1.4006111999999999E-2</v>
      </c>
      <c r="D1791" s="40">
        <v>6.1997846000000002E-2</v>
      </c>
      <c r="E1791" s="40" t="s">
        <v>4086</v>
      </c>
      <c r="F1791" s="40" t="s">
        <v>4087</v>
      </c>
      <c r="G1791" s="40"/>
    </row>
    <row r="1792" spans="1:7" ht="34">
      <c r="A1792" s="40" t="s">
        <v>4088</v>
      </c>
      <c r="B1792" s="40">
        <v>-0.42715601800000003</v>
      </c>
      <c r="C1792" s="40">
        <v>0.20464896299999999</v>
      </c>
      <c r="D1792" s="40">
        <v>0.43231142500000003</v>
      </c>
      <c r="E1792" s="40" t="s">
        <v>4089</v>
      </c>
      <c r="F1792" s="40" t="s">
        <v>288</v>
      </c>
      <c r="G1792" s="40"/>
    </row>
    <row r="1793" spans="1:7" ht="51">
      <c r="A1793" s="40" t="s">
        <v>4090</v>
      </c>
      <c r="B1793" s="40">
        <v>-0.42705569100000002</v>
      </c>
      <c r="C1793" s="40">
        <v>0.29374345600000001</v>
      </c>
      <c r="D1793" s="40">
        <v>0.53398293600000002</v>
      </c>
      <c r="E1793" s="40" t="s">
        <v>4091</v>
      </c>
      <c r="F1793" s="40" t="s">
        <v>4092</v>
      </c>
      <c r="G1793" s="40"/>
    </row>
    <row r="1794" spans="1:7" ht="17">
      <c r="A1794" s="40" t="s">
        <v>4093</v>
      </c>
      <c r="B1794" s="40">
        <v>-0.42579863800000001</v>
      </c>
      <c r="C1794" s="40">
        <v>0.101035687</v>
      </c>
      <c r="D1794" s="40">
        <v>0.27345559600000002</v>
      </c>
      <c r="E1794" s="40" t="s">
        <v>4094</v>
      </c>
      <c r="F1794" s="40" t="s">
        <v>4095</v>
      </c>
      <c r="G1794" s="40"/>
    </row>
    <row r="1795" spans="1:7" ht="17">
      <c r="A1795" s="40" t="s">
        <v>4096</v>
      </c>
      <c r="B1795" s="40">
        <v>-0.42549281300000003</v>
      </c>
      <c r="C1795" s="40">
        <v>0.71837948299999999</v>
      </c>
      <c r="D1795" s="40">
        <v>0.85084211300000001</v>
      </c>
      <c r="E1795" s="40" t="s">
        <v>4097</v>
      </c>
      <c r="F1795" s="40" t="s">
        <v>1929</v>
      </c>
      <c r="G1795" s="40"/>
    </row>
    <row r="1796" spans="1:7" ht="34">
      <c r="A1796" s="40" t="s">
        <v>4098</v>
      </c>
      <c r="B1796" s="40">
        <v>-0.42427540200000002</v>
      </c>
      <c r="C1796" s="40">
        <v>0.200260523</v>
      </c>
      <c r="D1796" s="40">
        <v>0.42716001199999998</v>
      </c>
      <c r="E1796" s="40" t="s">
        <v>4099</v>
      </c>
      <c r="F1796" s="40" t="s">
        <v>4100</v>
      </c>
      <c r="G1796" s="40"/>
    </row>
    <row r="1797" spans="1:7" ht="34">
      <c r="A1797" s="40" t="s">
        <v>4101</v>
      </c>
      <c r="B1797" s="40">
        <v>-0.42410520000000002</v>
      </c>
      <c r="C1797" s="40">
        <v>0.77332816599999998</v>
      </c>
      <c r="D1797" s="40">
        <v>0.88175315899999995</v>
      </c>
      <c r="E1797" s="40" t="s">
        <v>4102</v>
      </c>
      <c r="F1797" s="40" t="s">
        <v>1632</v>
      </c>
      <c r="G1797" s="40"/>
    </row>
    <row r="1798" spans="1:7" ht="34">
      <c r="A1798" s="40" t="s">
        <v>4103</v>
      </c>
      <c r="B1798" s="40">
        <v>-0.42406736699999997</v>
      </c>
      <c r="C1798" s="40">
        <v>0.23650396400000001</v>
      </c>
      <c r="D1798" s="40">
        <v>0.47488826000000001</v>
      </c>
      <c r="E1798" s="40" t="s">
        <v>4104</v>
      </c>
      <c r="F1798" s="40" t="s">
        <v>75</v>
      </c>
      <c r="G1798" s="40"/>
    </row>
    <row r="1799" spans="1:7" ht="34">
      <c r="A1799" s="40" t="s">
        <v>4105</v>
      </c>
      <c r="B1799" s="40">
        <v>-0.42354392299999999</v>
      </c>
      <c r="C1799" s="40">
        <v>9.2748286999999999E-2</v>
      </c>
      <c r="D1799" s="40">
        <v>0.25962667099999998</v>
      </c>
      <c r="E1799" s="40" t="s">
        <v>4106</v>
      </c>
      <c r="F1799" s="40" t="s">
        <v>4107</v>
      </c>
      <c r="G1799" s="40"/>
    </row>
    <row r="1800" spans="1:7" ht="51">
      <c r="A1800" s="40" t="s">
        <v>4108</v>
      </c>
      <c r="B1800" s="40">
        <v>-0.42313856500000002</v>
      </c>
      <c r="C1800" s="40">
        <v>0.37088326500000002</v>
      </c>
      <c r="D1800" s="40">
        <v>0.60823785100000005</v>
      </c>
      <c r="E1800" s="40" t="s">
        <v>4109</v>
      </c>
      <c r="F1800" s="40" t="s">
        <v>4110</v>
      </c>
      <c r="G1800" s="40"/>
    </row>
    <row r="1801" spans="1:7" ht="17">
      <c r="A1801" s="40" t="s">
        <v>4111</v>
      </c>
      <c r="B1801" s="40">
        <v>-0.42236462400000002</v>
      </c>
      <c r="C1801" s="40">
        <v>2.7607502999999999E-2</v>
      </c>
      <c r="D1801" s="40">
        <v>0.10502402399999999</v>
      </c>
      <c r="E1801" s="40" t="s">
        <v>4112</v>
      </c>
      <c r="F1801" s="40" t="s">
        <v>100</v>
      </c>
      <c r="G1801" s="40"/>
    </row>
    <row r="1802" spans="1:7" ht="34">
      <c r="A1802" s="40" t="s">
        <v>4113</v>
      </c>
      <c r="B1802" s="40">
        <v>-0.421829923</v>
      </c>
      <c r="C1802" s="40">
        <v>3.0260876999999999E-2</v>
      </c>
      <c r="D1802" s="40">
        <v>0.112298731</v>
      </c>
      <c r="E1802" s="40" t="s">
        <v>4114</v>
      </c>
      <c r="F1802" s="40" t="s">
        <v>4115</v>
      </c>
      <c r="G1802" s="40"/>
    </row>
    <row r="1803" spans="1:7" ht="17">
      <c r="A1803" s="40" t="s">
        <v>4116</v>
      </c>
      <c r="B1803" s="40">
        <v>-0.41883648699999998</v>
      </c>
      <c r="C1803" s="40">
        <v>0.116099383</v>
      </c>
      <c r="D1803" s="40">
        <v>0.30228395899999999</v>
      </c>
      <c r="E1803" s="40" t="s">
        <v>4117</v>
      </c>
      <c r="F1803" s="40" t="s">
        <v>1953</v>
      </c>
      <c r="G1803" s="40"/>
    </row>
    <row r="1804" spans="1:7" ht="17">
      <c r="A1804" s="40" t="s">
        <v>4118</v>
      </c>
      <c r="B1804" s="40">
        <v>-0.41756323200000001</v>
      </c>
      <c r="C1804" s="40">
        <v>0.27437425999999998</v>
      </c>
      <c r="D1804" s="40">
        <v>0.51414072</v>
      </c>
      <c r="E1804" s="40" t="s">
        <v>4119</v>
      </c>
      <c r="F1804" s="40" t="s">
        <v>1247</v>
      </c>
      <c r="G1804" s="40"/>
    </row>
    <row r="1805" spans="1:7" ht="17">
      <c r="A1805" s="40" t="s">
        <v>4120</v>
      </c>
      <c r="B1805" s="40">
        <v>-0.41734475999999998</v>
      </c>
      <c r="C1805" s="40">
        <v>0.79407511799999997</v>
      </c>
      <c r="D1805" s="40">
        <v>0.893455412</v>
      </c>
      <c r="E1805" s="40" t="s">
        <v>4121</v>
      </c>
      <c r="F1805" s="40" t="s">
        <v>43</v>
      </c>
      <c r="G1805" s="40"/>
    </row>
    <row r="1806" spans="1:7" ht="17">
      <c r="A1806" s="40" t="s">
        <v>4122</v>
      </c>
      <c r="B1806" s="40">
        <v>-0.41559617900000001</v>
      </c>
      <c r="C1806" s="40">
        <v>0.20569443000000001</v>
      </c>
      <c r="D1806" s="40">
        <v>0.43371636000000002</v>
      </c>
      <c r="E1806" s="40" t="s">
        <v>4123</v>
      </c>
      <c r="F1806" s="40" t="s">
        <v>4124</v>
      </c>
      <c r="G1806" s="40"/>
    </row>
    <row r="1807" spans="1:7" ht="17">
      <c r="A1807" s="40" t="s">
        <v>4125</v>
      </c>
      <c r="B1807" s="40">
        <v>-0.41539542800000001</v>
      </c>
      <c r="C1807" s="40">
        <v>6.8124403E-2</v>
      </c>
      <c r="D1807" s="40">
        <v>0.20681073899999999</v>
      </c>
      <c r="E1807" s="40" t="s">
        <v>4126</v>
      </c>
      <c r="F1807" s="40" t="s">
        <v>4127</v>
      </c>
      <c r="G1807" s="40"/>
    </row>
    <row r="1808" spans="1:7" ht="34">
      <c r="A1808" s="40" t="s">
        <v>4128</v>
      </c>
      <c r="B1808" s="40">
        <v>-0.41498615599999999</v>
      </c>
      <c r="C1808" s="40">
        <v>7.0342666999999998E-2</v>
      </c>
      <c r="D1808" s="40">
        <v>0.211773354</v>
      </c>
      <c r="E1808" s="40" t="s">
        <v>4129</v>
      </c>
      <c r="F1808" s="40" t="s">
        <v>4130</v>
      </c>
      <c r="G1808" s="40"/>
    </row>
    <row r="1809" spans="1:7" ht="17">
      <c r="A1809" s="40" t="s">
        <v>4131</v>
      </c>
      <c r="B1809" s="40">
        <v>-0.41426930699999998</v>
      </c>
      <c r="C1809" s="40">
        <v>0.57066628500000005</v>
      </c>
      <c r="D1809" s="40">
        <v>0.761564829</v>
      </c>
      <c r="E1809" s="40" t="s">
        <v>4132</v>
      </c>
      <c r="F1809" s="40" t="s">
        <v>43</v>
      </c>
      <c r="G1809" s="40"/>
    </row>
    <row r="1810" spans="1:7" ht="34">
      <c r="A1810" s="40" t="s">
        <v>4133</v>
      </c>
      <c r="B1810" s="40">
        <v>-0.41424274999999999</v>
      </c>
      <c r="C1810" s="40">
        <v>0.518527564</v>
      </c>
      <c r="D1810" s="40">
        <v>0.72180306699999996</v>
      </c>
      <c r="E1810" s="40" t="s">
        <v>4134</v>
      </c>
      <c r="F1810" s="40" t="s">
        <v>198</v>
      </c>
      <c r="G1810" s="40"/>
    </row>
    <row r="1811" spans="1:7" ht="34">
      <c r="A1811" s="40" t="s">
        <v>4135</v>
      </c>
      <c r="B1811" s="40">
        <v>-0.413843925</v>
      </c>
      <c r="C1811" s="40">
        <v>0.11349785799999999</v>
      </c>
      <c r="D1811" s="40">
        <v>0.29755551600000002</v>
      </c>
      <c r="E1811" s="40" t="s">
        <v>4136</v>
      </c>
      <c r="F1811" s="40" t="s">
        <v>4137</v>
      </c>
      <c r="G1811" s="40"/>
    </row>
    <row r="1812" spans="1:7" ht="34">
      <c r="A1812" s="40" t="s">
        <v>4138</v>
      </c>
      <c r="B1812" s="40">
        <v>-0.41371772899999998</v>
      </c>
      <c r="C1812" s="40">
        <v>0.19827033699999999</v>
      </c>
      <c r="D1812" s="40">
        <v>0.42547337600000001</v>
      </c>
      <c r="E1812" s="40" t="s">
        <v>4139</v>
      </c>
      <c r="F1812" s="40" t="s">
        <v>4140</v>
      </c>
      <c r="G1812" s="40"/>
    </row>
    <row r="1813" spans="1:7" ht="17">
      <c r="A1813" s="40" t="s">
        <v>4141</v>
      </c>
      <c r="B1813" s="40">
        <v>-0.41069706900000003</v>
      </c>
      <c r="C1813" s="40">
        <v>9.4721338000000002E-2</v>
      </c>
      <c r="D1813" s="40">
        <v>0.262843942</v>
      </c>
      <c r="E1813" s="40" t="s">
        <v>4142</v>
      </c>
      <c r="F1813" s="40" t="s">
        <v>43</v>
      </c>
      <c r="G1813" s="40"/>
    </row>
    <row r="1814" spans="1:7" ht="34">
      <c r="A1814" s="40" t="s">
        <v>4143</v>
      </c>
      <c r="B1814" s="40">
        <v>-0.409357688</v>
      </c>
      <c r="C1814" s="40">
        <v>1.2106561E-2</v>
      </c>
      <c r="D1814" s="40">
        <v>5.5257454999999997E-2</v>
      </c>
      <c r="E1814" s="40" t="s">
        <v>4144</v>
      </c>
      <c r="F1814" s="40" t="s">
        <v>4145</v>
      </c>
      <c r="G1814" s="40"/>
    </row>
    <row r="1815" spans="1:7" ht="34">
      <c r="A1815" s="40" t="s">
        <v>4146</v>
      </c>
      <c r="B1815" s="40">
        <v>-0.40856014899999998</v>
      </c>
      <c r="C1815" s="40">
        <v>0.18420916200000001</v>
      </c>
      <c r="D1815" s="40">
        <v>0.40454823600000001</v>
      </c>
      <c r="E1815" s="40" t="s">
        <v>4147</v>
      </c>
      <c r="F1815" s="40" t="s">
        <v>581</v>
      </c>
      <c r="G1815" s="40"/>
    </row>
    <row r="1816" spans="1:7" ht="17">
      <c r="A1816" s="40" t="s">
        <v>4148</v>
      </c>
      <c r="B1816" s="40">
        <v>-0.407888894</v>
      </c>
      <c r="C1816" s="40">
        <v>0.82987297100000001</v>
      </c>
      <c r="D1816" s="40">
        <v>0.91213021900000002</v>
      </c>
      <c r="E1816" s="40" t="s">
        <v>4149</v>
      </c>
      <c r="F1816" s="40" t="s">
        <v>43</v>
      </c>
      <c r="G1816" s="40"/>
    </row>
    <row r="1817" spans="1:7" ht="17">
      <c r="A1817" s="40" t="s">
        <v>4150</v>
      </c>
      <c r="B1817" s="40">
        <v>-0.40773562699999999</v>
      </c>
      <c r="C1817" s="40">
        <v>0.27367487699999998</v>
      </c>
      <c r="D1817" s="40">
        <v>0.51346512200000005</v>
      </c>
      <c r="E1817" s="40" t="s">
        <v>4151</v>
      </c>
      <c r="F1817" s="40" t="s">
        <v>4152</v>
      </c>
      <c r="G1817" s="40"/>
    </row>
    <row r="1818" spans="1:7" ht="17">
      <c r="A1818" s="40" t="s">
        <v>4153</v>
      </c>
      <c r="B1818" s="40">
        <v>-0.407453234</v>
      </c>
      <c r="C1818" s="40">
        <v>0.51450770700000004</v>
      </c>
      <c r="D1818" s="40">
        <v>0.71926531100000002</v>
      </c>
      <c r="E1818" s="40" t="s">
        <v>4154</v>
      </c>
      <c r="F1818" s="40" t="s">
        <v>1102</v>
      </c>
      <c r="G1818" s="40"/>
    </row>
    <row r="1819" spans="1:7" ht="17">
      <c r="A1819" s="40" t="s">
        <v>4155</v>
      </c>
      <c r="B1819" s="40">
        <v>-0.40639350099999999</v>
      </c>
      <c r="C1819" s="40">
        <v>0.26073777100000001</v>
      </c>
      <c r="D1819" s="40">
        <v>0.49950017099999999</v>
      </c>
      <c r="E1819" s="40" t="s">
        <v>4156</v>
      </c>
      <c r="F1819" s="40" t="s">
        <v>43</v>
      </c>
      <c r="G1819" s="40"/>
    </row>
    <row r="1820" spans="1:7" ht="17">
      <c r="A1820" s="40" t="s">
        <v>4157</v>
      </c>
      <c r="B1820" s="40">
        <v>-0.40579935700000003</v>
      </c>
      <c r="C1820" s="40">
        <v>0.33448519300000001</v>
      </c>
      <c r="D1820" s="40">
        <v>0.57621552499999995</v>
      </c>
      <c r="E1820" s="40" t="s">
        <v>4158</v>
      </c>
      <c r="F1820" s="40" t="s">
        <v>100</v>
      </c>
      <c r="G1820" s="40"/>
    </row>
    <row r="1821" spans="1:7" ht="17">
      <c r="A1821" s="40" t="s">
        <v>4159</v>
      </c>
      <c r="B1821" s="40">
        <v>-0.405672704</v>
      </c>
      <c r="C1821" s="40">
        <v>0.40300650599999999</v>
      </c>
      <c r="D1821" s="40">
        <v>0.637240896</v>
      </c>
      <c r="E1821" s="40" t="s">
        <v>4160</v>
      </c>
      <c r="F1821" s="40" t="s">
        <v>43</v>
      </c>
      <c r="G1821" s="40"/>
    </row>
    <row r="1822" spans="1:7" ht="51">
      <c r="A1822" s="40" t="s">
        <v>4161</v>
      </c>
      <c r="B1822" s="40">
        <v>-0.40563803500000001</v>
      </c>
      <c r="C1822" s="40">
        <v>0.88069212200000002</v>
      </c>
      <c r="D1822" s="40">
        <v>0.94143798700000003</v>
      </c>
      <c r="E1822" s="40" t="s">
        <v>4162</v>
      </c>
      <c r="F1822" s="40" t="s">
        <v>67</v>
      </c>
      <c r="G1822" s="40"/>
    </row>
    <row r="1823" spans="1:7" ht="17">
      <c r="A1823" s="40" t="s">
        <v>4163</v>
      </c>
      <c r="B1823" s="40">
        <v>-0.40532220800000002</v>
      </c>
      <c r="C1823" s="40">
        <v>6.0732177999999998E-2</v>
      </c>
      <c r="D1823" s="40">
        <v>0.19074617999999999</v>
      </c>
      <c r="E1823" s="40" t="s">
        <v>4164</v>
      </c>
      <c r="F1823" s="40" t="s">
        <v>4165</v>
      </c>
      <c r="G1823" s="40"/>
    </row>
    <row r="1824" spans="1:7" ht="34">
      <c r="A1824" s="40" t="s">
        <v>4166</v>
      </c>
      <c r="B1824" s="40">
        <v>-0.40516641599999997</v>
      </c>
      <c r="C1824" s="40">
        <v>4.4431896999999998E-2</v>
      </c>
      <c r="D1824" s="40">
        <v>0.150977573</v>
      </c>
      <c r="E1824" s="40" t="s">
        <v>4167</v>
      </c>
      <c r="F1824" s="40" t="s">
        <v>4168</v>
      </c>
      <c r="G1824" s="40"/>
    </row>
    <row r="1825" spans="1:7" ht="34">
      <c r="A1825" s="40" t="s">
        <v>4169</v>
      </c>
      <c r="B1825" s="40">
        <v>-0.40496923099999999</v>
      </c>
      <c r="C1825" s="40">
        <v>0.24656541800000001</v>
      </c>
      <c r="D1825" s="40">
        <v>0.48607389099999998</v>
      </c>
      <c r="E1825" s="40" t="s">
        <v>4170</v>
      </c>
      <c r="F1825" s="40" t="s">
        <v>4171</v>
      </c>
      <c r="G1825" s="40"/>
    </row>
    <row r="1826" spans="1:7" ht="51">
      <c r="A1826" s="40" t="s">
        <v>4172</v>
      </c>
      <c r="B1826" s="40">
        <v>-0.40493932399999999</v>
      </c>
      <c r="C1826" s="40">
        <v>0.54917877299999995</v>
      </c>
      <c r="D1826" s="40">
        <v>0.74452397699999995</v>
      </c>
      <c r="E1826" s="40" t="s">
        <v>4173</v>
      </c>
      <c r="F1826" s="40" t="s">
        <v>4174</v>
      </c>
      <c r="G1826" s="40"/>
    </row>
    <row r="1827" spans="1:7" ht="17">
      <c r="A1827" s="40" t="s">
        <v>4175</v>
      </c>
      <c r="B1827" s="40">
        <v>-0.40464859199999997</v>
      </c>
      <c r="C1827" s="40">
        <v>0.52809876</v>
      </c>
      <c r="D1827" s="40">
        <v>0.72749604899999998</v>
      </c>
      <c r="E1827" s="40" t="s">
        <v>4176</v>
      </c>
      <c r="F1827" s="40" t="s">
        <v>4177</v>
      </c>
      <c r="G1827" s="40"/>
    </row>
    <row r="1828" spans="1:7" ht="34">
      <c r="A1828" s="40" t="s">
        <v>4178</v>
      </c>
      <c r="B1828" s="40">
        <v>-0.403287073</v>
      </c>
      <c r="C1828" s="40">
        <v>0.30701740399999999</v>
      </c>
      <c r="D1828" s="40">
        <v>0.54910523</v>
      </c>
      <c r="E1828" s="40" t="s">
        <v>4179</v>
      </c>
      <c r="F1828" s="40" t="s">
        <v>4180</v>
      </c>
      <c r="G1828" s="40"/>
    </row>
    <row r="1829" spans="1:7" ht="34">
      <c r="A1829" s="40" t="s">
        <v>4181</v>
      </c>
      <c r="B1829" s="40">
        <v>-0.40252018499999997</v>
      </c>
      <c r="C1829" s="40">
        <v>0.62215273299999996</v>
      </c>
      <c r="D1829" s="40">
        <v>0.79513812900000003</v>
      </c>
      <c r="E1829" s="40" t="s">
        <v>4182</v>
      </c>
      <c r="F1829" s="40" t="s">
        <v>4183</v>
      </c>
      <c r="G1829" s="40"/>
    </row>
    <row r="1830" spans="1:7" ht="17">
      <c r="A1830" s="40" t="s">
        <v>4184</v>
      </c>
      <c r="B1830" s="40">
        <v>-0.40145816499999998</v>
      </c>
      <c r="C1830" s="40">
        <v>4.4052866000000003E-2</v>
      </c>
      <c r="D1830" s="40">
        <v>0.150488975</v>
      </c>
      <c r="E1830" s="40" t="s">
        <v>4185</v>
      </c>
      <c r="F1830" s="40" t="s">
        <v>1210</v>
      </c>
      <c r="G1830" s="40"/>
    </row>
    <row r="1831" spans="1:7" ht="34">
      <c r="A1831" s="40" t="s">
        <v>4186</v>
      </c>
      <c r="B1831" s="40">
        <v>-0.40060097099999997</v>
      </c>
      <c r="C1831" s="40">
        <v>0.52059304900000003</v>
      </c>
      <c r="D1831" s="40">
        <v>0.72285155800000001</v>
      </c>
      <c r="E1831" s="40" t="s">
        <v>4187</v>
      </c>
      <c r="F1831" s="40" t="s">
        <v>4188</v>
      </c>
      <c r="G1831" s="40"/>
    </row>
    <row r="1832" spans="1:7" ht="51">
      <c r="A1832" s="40" t="s">
        <v>4189</v>
      </c>
      <c r="B1832" s="40">
        <v>-0.40023339099999999</v>
      </c>
      <c r="C1832" s="40">
        <v>0.12693585099999999</v>
      </c>
      <c r="D1832" s="40">
        <v>0.31779412699999998</v>
      </c>
      <c r="E1832" s="40" t="s">
        <v>4190</v>
      </c>
      <c r="F1832" s="40" t="s">
        <v>4191</v>
      </c>
      <c r="G1832" s="40"/>
    </row>
    <row r="1833" spans="1:7" ht="34">
      <c r="A1833" s="40" t="s">
        <v>4192</v>
      </c>
      <c r="B1833" s="40">
        <v>-0.39995161299999998</v>
      </c>
      <c r="C1833" s="40">
        <v>0.43406810000000001</v>
      </c>
      <c r="D1833" s="40">
        <v>0.66396861500000004</v>
      </c>
      <c r="E1833" s="40" t="s">
        <v>4193</v>
      </c>
      <c r="F1833" s="40" t="s">
        <v>83</v>
      </c>
      <c r="G1833" s="40"/>
    </row>
    <row r="1834" spans="1:7" ht="34">
      <c r="A1834" s="40" t="s">
        <v>4194</v>
      </c>
      <c r="B1834" s="40">
        <v>-0.39949059399999998</v>
      </c>
      <c r="C1834" s="40">
        <v>0.31711501399999997</v>
      </c>
      <c r="D1834" s="40">
        <v>0.55854508199999997</v>
      </c>
      <c r="E1834" s="40" t="s">
        <v>4195</v>
      </c>
      <c r="F1834" s="40" t="s">
        <v>858</v>
      </c>
      <c r="G1834" s="40"/>
    </row>
    <row r="1835" spans="1:7" ht="34">
      <c r="A1835" s="40" t="s">
        <v>4196</v>
      </c>
      <c r="B1835" s="40">
        <v>-0.39941948799999999</v>
      </c>
      <c r="C1835" s="40">
        <v>0.43231078000000001</v>
      </c>
      <c r="D1835" s="40">
        <v>0.66333848299999998</v>
      </c>
      <c r="E1835" s="40" t="s">
        <v>4197</v>
      </c>
      <c r="F1835" s="40" t="s">
        <v>1532</v>
      </c>
      <c r="G1835" s="40"/>
    </row>
    <row r="1836" spans="1:7" ht="17">
      <c r="A1836" s="40" t="s">
        <v>4198</v>
      </c>
      <c r="B1836" s="40">
        <v>-0.39844344999999998</v>
      </c>
      <c r="C1836" s="40">
        <v>0.69597228700000002</v>
      </c>
      <c r="D1836" s="40">
        <v>0.84168396300000003</v>
      </c>
      <c r="E1836" s="40" t="s">
        <v>4199</v>
      </c>
      <c r="F1836" s="40" t="s">
        <v>43</v>
      </c>
      <c r="G1836" s="40"/>
    </row>
    <row r="1837" spans="1:7" ht="34">
      <c r="A1837" s="40" t="s">
        <v>4200</v>
      </c>
      <c r="B1837" s="40">
        <v>-0.39825829000000001</v>
      </c>
      <c r="C1837" s="40">
        <v>0.10048945400000001</v>
      </c>
      <c r="D1837" s="40">
        <v>0.27253669400000002</v>
      </c>
      <c r="E1837" s="40" t="s">
        <v>4201</v>
      </c>
      <c r="F1837" s="40" t="s">
        <v>4202</v>
      </c>
      <c r="G1837" s="40"/>
    </row>
    <row r="1838" spans="1:7" ht="17">
      <c r="A1838" s="40" t="s">
        <v>4203</v>
      </c>
      <c r="B1838" s="40">
        <v>-0.39824911899999998</v>
      </c>
      <c r="C1838" s="40">
        <v>0.30187197300000002</v>
      </c>
      <c r="D1838" s="40">
        <v>0.542844141</v>
      </c>
      <c r="E1838" s="40" t="s">
        <v>4204</v>
      </c>
      <c r="F1838" s="40" t="s">
        <v>4205</v>
      </c>
      <c r="G1838" s="40"/>
    </row>
    <row r="1839" spans="1:7" ht="34">
      <c r="A1839" s="40" t="s">
        <v>4206</v>
      </c>
      <c r="B1839" s="40">
        <v>-0.39764644599999999</v>
      </c>
      <c r="C1839" s="40">
        <v>0.61497320200000005</v>
      </c>
      <c r="D1839" s="40">
        <v>0.78917438200000001</v>
      </c>
      <c r="E1839" s="40" t="s">
        <v>4208</v>
      </c>
      <c r="F1839" s="40" t="s">
        <v>3480</v>
      </c>
      <c r="G1839" s="40" t="s">
        <v>4209</v>
      </c>
    </row>
    <row r="1840" spans="1:7" ht="34">
      <c r="A1840" s="40" t="s">
        <v>4210</v>
      </c>
      <c r="B1840" s="40">
        <v>-0.39759807800000002</v>
      </c>
      <c r="C1840" s="40">
        <v>0.180775888</v>
      </c>
      <c r="D1840" s="40">
        <v>0.40088155599999997</v>
      </c>
      <c r="E1840" s="40" t="s">
        <v>4211</v>
      </c>
      <c r="F1840" s="40" t="s">
        <v>4212</v>
      </c>
      <c r="G1840" s="40"/>
    </row>
    <row r="1841" spans="1:7" ht="51">
      <c r="A1841" s="40" t="s">
        <v>4213</v>
      </c>
      <c r="B1841" s="40">
        <v>-0.39758165400000001</v>
      </c>
      <c r="C1841" s="40">
        <v>0.58750920399999995</v>
      </c>
      <c r="D1841" s="40">
        <v>0.77142592799999998</v>
      </c>
      <c r="E1841" s="40" t="s">
        <v>4214</v>
      </c>
      <c r="F1841" s="40" t="s">
        <v>2514</v>
      </c>
      <c r="G1841" s="40"/>
    </row>
    <row r="1842" spans="1:7" ht="34">
      <c r="A1842" s="40" t="s">
        <v>4215</v>
      </c>
      <c r="B1842" s="40">
        <v>-0.39703723499999999</v>
      </c>
      <c r="C1842" s="40">
        <v>0.58187663300000003</v>
      </c>
      <c r="D1842" s="40">
        <v>0.76932867100000002</v>
      </c>
      <c r="E1842" s="40" t="s">
        <v>4216</v>
      </c>
      <c r="F1842" s="40" t="s">
        <v>4217</v>
      </c>
      <c r="G1842" s="40"/>
    </row>
    <row r="1843" spans="1:7" ht="34">
      <c r="A1843" s="40" t="s">
        <v>4218</v>
      </c>
      <c r="B1843" s="40">
        <v>-0.39672121399999999</v>
      </c>
      <c r="C1843" s="40">
        <v>0.20496772299999999</v>
      </c>
      <c r="D1843" s="40">
        <v>0.432783684</v>
      </c>
      <c r="E1843" s="40" t="s">
        <v>4219</v>
      </c>
      <c r="F1843" s="40" t="s">
        <v>4220</v>
      </c>
      <c r="G1843" s="40"/>
    </row>
    <row r="1844" spans="1:7" ht="34">
      <c r="A1844" s="40" t="s">
        <v>4221</v>
      </c>
      <c r="B1844" s="40">
        <v>-0.39587276799999999</v>
      </c>
      <c r="C1844" s="40">
        <v>9.6040687999999999E-2</v>
      </c>
      <c r="D1844" s="40">
        <v>0.26589583900000002</v>
      </c>
      <c r="E1844" s="40" t="s">
        <v>4222</v>
      </c>
      <c r="F1844" s="40" t="s">
        <v>4223</v>
      </c>
      <c r="G1844" s="40"/>
    </row>
    <row r="1845" spans="1:7" ht="34">
      <c r="A1845" s="40" t="s">
        <v>4224</v>
      </c>
      <c r="B1845" s="40">
        <v>-0.39496196300000003</v>
      </c>
      <c r="C1845" s="40">
        <v>0.16119783400000001</v>
      </c>
      <c r="D1845" s="40">
        <v>0.37122864900000002</v>
      </c>
      <c r="E1845" s="40" t="s">
        <v>4225</v>
      </c>
      <c r="F1845" s="40" t="s">
        <v>581</v>
      </c>
      <c r="G1845" s="40"/>
    </row>
    <row r="1846" spans="1:7" ht="17">
      <c r="A1846" s="40" t="s">
        <v>4226</v>
      </c>
      <c r="B1846" s="40">
        <v>-0.393384385</v>
      </c>
      <c r="C1846" s="40">
        <v>0.30042062200000003</v>
      </c>
      <c r="D1846" s="40">
        <v>0.54173428999999995</v>
      </c>
      <c r="E1846" s="40" t="s">
        <v>4227</v>
      </c>
      <c r="F1846" s="40" t="s">
        <v>4228</v>
      </c>
      <c r="G1846" s="40"/>
    </row>
    <row r="1847" spans="1:7" ht="17">
      <c r="A1847" s="40" t="s">
        <v>4229</v>
      </c>
      <c r="B1847" s="40">
        <v>-0.39317300799999999</v>
      </c>
      <c r="C1847" s="40">
        <v>0.111084559</v>
      </c>
      <c r="D1847" s="40">
        <v>0.29342847399999999</v>
      </c>
      <c r="E1847" s="40" t="s">
        <v>4230</v>
      </c>
      <c r="F1847" s="40" t="s">
        <v>43</v>
      </c>
      <c r="G1847" s="40"/>
    </row>
    <row r="1848" spans="1:7" ht="17">
      <c r="A1848" s="40" t="s">
        <v>4231</v>
      </c>
      <c r="B1848" s="40">
        <v>-0.39293092400000001</v>
      </c>
      <c r="C1848" s="40">
        <v>5.2789132000000002E-2</v>
      </c>
      <c r="D1848" s="40">
        <v>0.17222715499999999</v>
      </c>
      <c r="E1848" s="40" t="s">
        <v>4232</v>
      </c>
      <c r="F1848" s="40" t="s">
        <v>31</v>
      </c>
      <c r="G1848" s="40"/>
    </row>
    <row r="1849" spans="1:7" ht="34">
      <c r="A1849" s="40" t="s">
        <v>4233</v>
      </c>
      <c r="B1849" s="40">
        <v>-0.39255473099999999</v>
      </c>
      <c r="C1849" s="40">
        <v>7.0777343000000006E-2</v>
      </c>
      <c r="D1849" s="40">
        <v>0.21265948400000001</v>
      </c>
      <c r="E1849" s="40" t="s">
        <v>4234</v>
      </c>
      <c r="F1849" s="40" t="s">
        <v>4235</v>
      </c>
      <c r="G1849" s="40"/>
    </row>
    <row r="1850" spans="1:7" ht="17">
      <c r="A1850" s="40" t="s">
        <v>4236</v>
      </c>
      <c r="B1850" s="40">
        <v>-0.39212888200000001</v>
      </c>
      <c r="C1850" s="40">
        <v>0.766084396</v>
      </c>
      <c r="D1850" s="40">
        <v>0.87656637100000001</v>
      </c>
      <c r="E1850" s="40" t="s">
        <v>4237</v>
      </c>
      <c r="F1850" s="40" t="s">
        <v>4238</v>
      </c>
      <c r="G1850" s="40"/>
    </row>
    <row r="1851" spans="1:7" ht="17">
      <c r="A1851" s="40" t="s">
        <v>4239</v>
      </c>
      <c r="B1851" s="40">
        <v>-0.39206261599999997</v>
      </c>
      <c r="C1851" s="40">
        <v>0.90808498500000001</v>
      </c>
      <c r="D1851" s="40">
        <v>0.95581253499999996</v>
      </c>
      <c r="E1851" s="40" t="s">
        <v>4240</v>
      </c>
      <c r="F1851" s="40" t="s">
        <v>43</v>
      </c>
      <c r="G1851" s="40"/>
    </row>
    <row r="1852" spans="1:7" ht="34">
      <c r="A1852" s="40" t="s">
        <v>4241</v>
      </c>
      <c r="B1852" s="40">
        <v>-0.39117099399999999</v>
      </c>
      <c r="C1852" s="40">
        <v>0.72068687899999995</v>
      </c>
      <c r="D1852" s="40">
        <v>0.85097209100000004</v>
      </c>
      <c r="E1852" s="40" t="s">
        <v>4242</v>
      </c>
      <c r="F1852" s="40" t="s">
        <v>4243</v>
      </c>
      <c r="G1852" s="40"/>
    </row>
    <row r="1853" spans="1:7" ht="17">
      <c r="A1853" s="40" t="s">
        <v>4244</v>
      </c>
      <c r="B1853" s="40">
        <v>-0.39082835399999999</v>
      </c>
      <c r="C1853" s="40">
        <v>0.764239259</v>
      </c>
      <c r="D1853" s="40">
        <v>0.87588529000000004</v>
      </c>
      <c r="E1853" s="40" t="s">
        <v>4245</v>
      </c>
      <c r="F1853" s="40" t="s">
        <v>43</v>
      </c>
      <c r="G1853" s="40"/>
    </row>
    <row r="1854" spans="1:7" ht="34">
      <c r="A1854" s="40" t="s">
        <v>4246</v>
      </c>
      <c r="B1854" s="40">
        <v>-0.39072196799999998</v>
      </c>
      <c r="C1854" s="40">
        <v>4.0588375000000003E-2</v>
      </c>
      <c r="D1854" s="40">
        <v>0.141825329</v>
      </c>
      <c r="E1854" s="40" t="s">
        <v>4247</v>
      </c>
      <c r="F1854" s="40" t="s">
        <v>2575</v>
      </c>
      <c r="G1854" s="40"/>
    </row>
    <row r="1855" spans="1:7" ht="51">
      <c r="A1855" s="40" t="s">
        <v>4248</v>
      </c>
      <c r="B1855" s="40">
        <v>-0.38964504500000002</v>
      </c>
      <c r="C1855" s="40">
        <v>0.20438831700000001</v>
      </c>
      <c r="D1855" s="40">
        <v>0.43231142500000003</v>
      </c>
      <c r="E1855" s="40" t="s">
        <v>4249</v>
      </c>
      <c r="F1855" s="40" t="s">
        <v>4250</v>
      </c>
      <c r="G1855" s="40"/>
    </row>
    <row r="1856" spans="1:7" ht="17">
      <c r="A1856" s="40" t="s">
        <v>4251</v>
      </c>
      <c r="B1856" s="40">
        <v>-0.38954802900000002</v>
      </c>
      <c r="C1856" s="40">
        <v>4.6990628999999999E-2</v>
      </c>
      <c r="D1856" s="40">
        <v>0.15800251500000001</v>
      </c>
      <c r="E1856" s="40" t="s">
        <v>4252</v>
      </c>
      <c r="F1856" s="40" t="s">
        <v>3978</v>
      </c>
      <c r="G1856" s="40"/>
    </row>
    <row r="1857" spans="1:7" ht="34">
      <c r="A1857" s="40" t="s">
        <v>4253</v>
      </c>
      <c r="B1857" s="40">
        <v>-0.38758304399999999</v>
      </c>
      <c r="C1857" s="40">
        <v>9.3118550999999994E-2</v>
      </c>
      <c r="D1857" s="40">
        <v>0.25994679999999998</v>
      </c>
      <c r="E1857" s="40" t="s">
        <v>4254</v>
      </c>
      <c r="F1857" s="40" t="s">
        <v>1388</v>
      </c>
      <c r="G1857" s="40"/>
    </row>
    <row r="1858" spans="1:7" ht="17">
      <c r="A1858" s="40" t="s">
        <v>4255</v>
      </c>
      <c r="B1858" s="40">
        <v>-0.38607819300000001</v>
      </c>
      <c r="C1858" s="40">
        <v>0.52962716499999996</v>
      </c>
      <c r="D1858" s="40">
        <v>0.72915962899999998</v>
      </c>
      <c r="E1858" s="40" t="s">
        <v>4256</v>
      </c>
      <c r="F1858" s="40" t="s">
        <v>43</v>
      </c>
      <c r="G1858" s="40"/>
    </row>
    <row r="1859" spans="1:7" ht="17">
      <c r="A1859" s="40" t="s">
        <v>4257</v>
      </c>
      <c r="B1859" s="40">
        <v>-0.385661684</v>
      </c>
      <c r="C1859" s="40">
        <v>0.362014261</v>
      </c>
      <c r="D1859" s="40">
        <v>0.59888693299999995</v>
      </c>
      <c r="E1859" s="40" t="s">
        <v>4258</v>
      </c>
      <c r="F1859" s="40" t="s">
        <v>43</v>
      </c>
      <c r="G1859" s="40"/>
    </row>
    <row r="1860" spans="1:7" ht="68">
      <c r="A1860" s="40" t="s">
        <v>4259</v>
      </c>
      <c r="B1860" s="40">
        <v>-0.38544793900000002</v>
      </c>
      <c r="C1860" s="40">
        <v>0.38344051600000001</v>
      </c>
      <c r="D1860" s="40">
        <v>0.619445837</v>
      </c>
      <c r="E1860" s="40" t="s">
        <v>4260</v>
      </c>
      <c r="F1860" s="40" t="s">
        <v>4261</v>
      </c>
      <c r="G1860" s="40"/>
    </row>
    <row r="1861" spans="1:7" ht="34">
      <c r="A1861" s="40" t="s">
        <v>4262</v>
      </c>
      <c r="B1861" s="40">
        <v>-0.38321028800000001</v>
      </c>
      <c r="C1861" s="40">
        <v>0.78015365000000003</v>
      </c>
      <c r="D1861" s="40">
        <v>0.88487487399999998</v>
      </c>
      <c r="E1861" s="40" t="s">
        <v>4263</v>
      </c>
      <c r="F1861" s="40" t="s">
        <v>567</v>
      </c>
      <c r="G1861" s="40"/>
    </row>
    <row r="1862" spans="1:7" ht="34">
      <c r="A1862" s="40" t="s">
        <v>4264</v>
      </c>
      <c r="B1862" s="40">
        <v>-0.383106426</v>
      </c>
      <c r="C1862" s="40">
        <v>0.66066884400000003</v>
      </c>
      <c r="D1862" s="40">
        <v>0.81962163600000004</v>
      </c>
      <c r="E1862" s="40" t="s">
        <v>4265</v>
      </c>
      <c r="F1862" s="40" t="s">
        <v>3596</v>
      </c>
      <c r="G1862" s="40"/>
    </row>
    <row r="1863" spans="1:7" ht="17">
      <c r="A1863" s="40" t="s">
        <v>4266</v>
      </c>
      <c r="B1863" s="40">
        <v>-0.38300155800000002</v>
      </c>
      <c r="C1863" s="40">
        <v>0.32962134599999998</v>
      </c>
      <c r="D1863" s="40">
        <v>0.57258641200000004</v>
      </c>
      <c r="E1863" s="40" t="s">
        <v>4267</v>
      </c>
      <c r="F1863" s="40" t="s">
        <v>4268</v>
      </c>
      <c r="G1863" s="40"/>
    </row>
    <row r="1864" spans="1:7" ht="34">
      <c r="A1864" s="40" t="s">
        <v>4269</v>
      </c>
      <c r="B1864" s="40">
        <v>-0.382604108</v>
      </c>
      <c r="C1864" s="40">
        <v>0.42895524600000001</v>
      </c>
      <c r="D1864" s="40">
        <v>0.66099303899999995</v>
      </c>
      <c r="E1864" s="40" t="s">
        <v>4270</v>
      </c>
      <c r="F1864" s="40" t="s">
        <v>195</v>
      </c>
      <c r="G1864" s="40"/>
    </row>
    <row r="1865" spans="1:7" ht="17">
      <c r="A1865" s="40" t="s">
        <v>4271</v>
      </c>
      <c r="B1865" s="40">
        <v>-0.38131325599999999</v>
      </c>
      <c r="C1865" s="40">
        <v>0.32540601800000002</v>
      </c>
      <c r="D1865" s="40">
        <v>0.56743454199999999</v>
      </c>
      <c r="E1865" s="40" t="s">
        <v>4272</v>
      </c>
      <c r="F1865" s="40" t="s">
        <v>1069</v>
      </c>
      <c r="G1865" s="40"/>
    </row>
    <row r="1866" spans="1:7" ht="17">
      <c r="A1866" s="40" t="s">
        <v>4273</v>
      </c>
      <c r="B1866" s="40">
        <v>-0.38130754100000003</v>
      </c>
      <c r="C1866" s="40">
        <v>0.55213936299999999</v>
      </c>
      <c r="D1866" s="40">
        <v>0.74594634800000004</v>
      </c>
      <c r="E1866" s="40" t="s">
        <v>4274</v>
      </c>
      <c r="F1866" s="40" t="s">
        <v>43</v>
      </c>
      <c r="G1866" s="40"/>
    </row>
    <row r="1867" spans="1:7" ht="17">
      <c r="A1867" s="40" t="s">
        <v>4275</v>
      </c>
      <c r="B1867" s="40">
        <v>-0.38083505499999998</v>
      </c>
      <c r="C1867" s="40">
        <v>0.80065761599999996</v>
      </c>
      <c r="D1867" s="40">
        <v>0.89627912399999998</v>
      </c>
      <c r="E1867" s="40" t="s">
        <v>4276</v>
      </c>
      <c r="F1867" s="40" t="s">
        <v>4277</v>
      </c>
      <c r="G1867" s="40"/>
    </row>
    <row r="1868" spans="1:7" ht="17">
      <c r="A1868" s="40" t="s">
        <v>4278</v>
      </c>
      <c r="B1868" s="40">
        <v>-0.38059741499999999</v>
      </c>
      <c r="C1868" s="40">
        <v>2.8570104999999998E-2</v>
      </c>
      <c r="D1868" s="40">
        <v>0.108120038</v>
      </c>
      <c r="E1868" s="40" t="s">
        <v>4279</v>
      </c>
      <c r="F1868" s="40" t="s">
        <v>4280</v>
      </c>
      <c r="G1868" s="40"/>
    </row>
    <row r="1869" spans="1:7" ht="17">
      <c r="A1869" s="40" t="s">
        <v>4281</v>
      </c>
      <c r="B1869" s="40">
        <v>-0.38053776099999997</v>
      </c>
      <c r="C1869" s="40">
        <v>0.17562903699999999</v>
      </c>
      <c r="D1869" s="40">
        <v>0.39349906499999998</v>
      </c>
      <c r="E1869" s="40" t="s">
        <v>4282</v>
      </c>
      <c r="F1869" s="40" t="s">
        <v>1953</v>
      </c>
      <c r="G1869" s="40"/>
    </row>
    <row r="1870" spans="1:7" ht="17">
      <c r="A1870" s="40" t="s">
        <v>4283</v>
      </c>
      <c r="B1870" s="40">
        <v>-0.378913412</v>
      </c>
      <c r="C1870" s="40">
        <v>3.3709024999999997E-2</v>
      </c>
      <c r="D1870" s="40">
        <v>0.122201936</v>
      </c>
      <c r="E1870" s="40" t="s">
        <v>4284</v>
      </c>
      <c r="F1870" s="40" t="s">
        <v>4285</v>
      </c>
      <c r="G1870" s="40"/>
    </row>
    <row r="1871" spans="1:7" ht="17">
      <c r="A1871" s="40" t="s">
        <v>4286</v>
      </c>
      <c r="B1871" s="40">
        <v>-0.37837168199999999</v>
      </c>
      <c r="C1871" s="40">
        <v>0.26945143900000001</v>
      </c>
      <c r="D1871" s="40">
        <v>0.50935281899999996</v>
      </c>
      <c r="E1871" s="40" t="s">
        <v>4287</v>
      </c>
      <c r="F1871" s="40" t="s">
        <v>4288</v>
      </c>
      <c r="G1871" s="40"/>
    </row>
    <row r="1872" spans="1:7" ht="34">
      <c r="A1872" s="40" t="s">
        <v>4289</v>
      </c>
      <c r="B1872" s="40">
        <v>-0.37723785399999998</v>
      </c>
      <c r="C1872" s="40">
        <v>0.14040765599999999</v>
      </c>
      <c r="D1872" s="40">
        <v>0.34057684700000002</v>
      </c>
      <c r="E1872" s="40" t="s">
        <v>4290</v>
      </c>
      <c r="F1872" s="40" t="s">
        <v>4291</v>
      </c>
      <c r="G1872" s="40"/>
    </row>
    <row r="1873" spans="1:7" ht="17">
      <c r="A1873" s="40" t="s">
        <v>4292</v>
      </c>
      <c r="B1873" s="40">
        <v>-0.376944471</v>
      </c>
      <c r="C1873" s="40">
        <v>0.26020796699999998</v>
      </c>
      <c r="D1873" s="40">
        <v>0.49922234900000001</v>
      </c>
      <c r="E1873" s="40" t="s">
        <v>4293</v>
      </c>
      <c r="F1873" s="40" t="s">
        <v>43</v>
      </c>
      <c r="G1873" s="40"/>
    </row>
    <row r="1874" spans="1:7" ht="34">
      <c r="A1874" s="40" t="s">
        <v>4294</v>
      </c>
      <c r="B1874" s="40">
        <v>-0.37568833400000001</v>
      </c>
      <c r="C1874" s="40">
        <v>0.78501834599999998</v>
      </c>
      <c r="D1874" s="40">
        <v>0.88795556099999995</v>
      </c>
      <c r="E1874" s="40" t="s">
        <v>4295</v>
      </c>
      <c r="F1874" s="40" t="s">
        <v>198</v>
      </c>
      <c r="G1874" s="40"/>
    </row>
    <row r="1875" spans="1:7" ht="34">
      <c r="A1875" s="40" t="s">
        <v>4296</v>
      </c>
      <c r="B1875" s="40">
        <v>-0.374479326</v>
      </c>
      <c r="C1875" s="40">
        <v>0.80111355699999998</v>
      </c>
      <c r="D1875" s="40">
        <v>0.89634807500000002</v>
      </c>
      <c r="E1875" s="40" t="s">
        <v>4297</v>
      </c>
      <c r="F1875" s="40" t="s">
        <v>2411</v>
      </c>
      <c r="G1875" s="40"/>
    </row>
    <row r="1876" spans="1:7" ht="34">
      <c r="A1876" s="40" t="s">
        <v>4298</v>
      </c>
      <c r="B1876" s="40">
        <v>-0.373891533</v>
      </c>
      <c r="C1876" s="40">
        <v>8.2742953999999994E-2</v>
      </c>
      <c r="D1876" s="40">
        <v>0.23897679099999999</v>
      </c>
      <c r="E1876" s="40" t="s">
        <v>4299</v>
      </c>
      <c r="F1876" s="40" t="s">
        <v>923</v>
      </c>
      <c r="G1876" s="40"/>
    </row>
    <row r="1877" spans="1:7" ht="34">
      <c r="A1877" s="40" t="s">
        <v>4300</v>
      </c>
      <c r="B1877" s="40">
        <v>-0.37304819500000003</v>
      </c>
      <c r="C1877" s="40">
        <v>0.43055383000000003</v>
      </c>
      <c r="D1877" s="40">
        <v>0.66192442699999998</v>
      </c>
      <c r="E1877" s="40" t="s">
        <v>4301</v>
      </c>
      <c r="F1877" s="40" t="s">
        <v>990</v>
      </c>
      <c r="G1877" s="40"/>
    </row>
    <row r="1878" spans="1:7" ht="17">
      <c r="A1878" s="40" t="s">
        <v>4302</v>
      </c>
      <c r="B1878" s="40">
        <v>-0.37258532300000002</v>
      </c>
      <c r="C1878" s="40">
        <v>0.44128664200000001</v>
      </c>
      <c r="D1878" s="40">
        <v>0.67088096600000002</v>
      </c>
      <c r="E1878" s="40" t="s">
        <v>4303</v>
      </c>
      <c r="F1878" s="40" t="s">
        <v>1929</v>
      </c>
      <c r="G1878" s="40"/>
    </row>
    <row r="1879" spans="1:7" ht="17">
      <c r="A1879" s="40" t="s">
        <v>4304</v>
      </c>
      <c r="B1879" s="40">
        <v>-0.37175349400000002</v>
      </c>
      <c r="C1879" s="40">
        <v>0.34979659099999999</v>
      </c>
      <c r="D1879" s="40">
        <v>0.58939040099999995</v>
      </c>
      <c r="E1879" s="40" t="s">
        <v>4305</v>
      </c>
      <c r="F1879" s="40" t="s">
        <v>73</v>
      </c>
      <c r="G1879" s="40"/>
    </row>
    <row r="1880" spans="1:7" ht="17">
      <c r="A1880" s="40" t="s">
        <v>4306</v>
      </c>
      <c r="B1880" s="40">
        <v>-0.37113907200000001</v>
      </c>
      <c r="C1880" s="40">
        <v>0.38848848699999999</v>
      </c>
      <c r="D1880" s="40">
        <v>0.62275150800000001</v>
      </c>
      <c r="E1880" s="40" t="s">
        <v>4307</v>
      </c>
      <c r="F1880" s="40" t="s">
        <v>43</v>
      </c>
      <c r="G1880" s="40"/>
    </row>
    <row r="1881" spans="1:7" ht="51">
      <c r="A1881" s="40" t="s">
        <v>4308</v>
      </c>
      <c r="B1881" s="40">
        <v>-0.37108117000000002</v>
      </c>
      <c r="C1881" s="40">
        <v>0.19832337899999999</v>
      </c>
      <c r="D1881" s="40">
        <v>0.42547337600000001</v>
      </c>
      <c r="E1881" s="40" t="s">
        <v>4309</v>
      </c>
      <c r="F1881" s="40" t="s">
        <v>4310</v>
      </c>
      <c r="G1881" s="40"/>
    </row>
    <row r="1882" spans="1:7" ht="34">
      <c r="A1882" s="40" t="s">
        <v>4311</v>
      </c>
      <c r="B1882" s="40">
        <v>-0.371076658</v>
      </c>
      <c r="C1882" s="40">
        <v>0.50808258299999998</v>
      </c>
      <c r="D1882" s="40">
        <v>0.71486952100000001</v>
      </c>
      <c r="E1882" s="40" t="s">
        <v>4312</v>
      </c>
      <c r="F1882" s="40" t="s">
        <v>4313</v>
      </c>
      <c r="G1882" s="40"/>
    </row>
    <row r="1883" spans="1:7" ht="17">
      <c r="A1883" s="40" t="s">
        <v>4314</v>
      </c>
      <c r="B1883" s="40">
        <v>-0.370109837</v>
      </c>
      <c r="C1883" s="40">
        <v>0.770920312</v>
      </c>
      <c r="D1883" s="40">
        <v>0.87989046900000001</v>
      </c>
      <c r="E1883" s="40"/>
      <c r="F1883" s="40" t="s">
        <v>43</v>
      </c>
      <c r="G1883" s="40"/>
    </row>
    <row r="1884" spans="1:7" ht="17">
      <c r="A1884" s="40" t="s">
        <v>4315</v>
      </c>
      <c r="B1884" s="40">
        <v>-0.36936328600000001</v>
      </c>
      <c r="C1884" s="40">
        <v>0.385300325</v>
      </c>
      <c r="D1884" s="40">
        <v>0.620556424</v>
      </c>
      <c r="E1884" s="40"/>
      <c r="F1884" s="40"/>
      <c r="G1884" s="40"/>
    </row>
    <row r="1885" spans="1:7" ht="34">
      <c r="A1885" s="40" t="s">
        <v>4316</v>
      </c>
      <c r="B1885" s="40">
        <v>-0.36776058900000003</v>
      </c>
      <c r="C1885" s="40">
        <v>0.39393740700000002</v>
      </c>
      <c r="D1885" s="40">
        <v>0.62704462599999999</v>
      </c>
      <c r="E1885" s="40" t="s">
        <v>4317</v>
      </c>
      <c r="F1885" s="40" t="s">
        <v>4318</v>
      </c>
      <c r="G1885" s="40"/>
    </row>
    <row r="1886" spans="1:7" ht="17">
      <c r="A1886" s="40" t="s">
        <v>4319</v>
      </c>
      <c r="B1886" s="40">
        <v>-0.36676024699999998</v>
      </c>
      <c r="C1886" s="40">
        <v>0.80738252300000002</v>
      </c>
      <c r="D1886" s="40">
        <v>0.89981881600000002</v>
      </c>
      <c r="E1886" s="40"/>
      <c r="F1886" s="40"/>
      <c r="G1886" s="40"/>
    </row>
    <row r="1887" spans="1:7" ht="34">
      <c r="A1887" s="40" t="s">
        <v>4320</v>
      </c>
      <c r="B1887" s="40">
        <v>-0.36644093900000002</v>
      </c>
      <c r="C1887" s="40">
        <v>0.43349128300000001</v>
      </c>
      <c r="D1887" s="40">
        <v>0.66374246299999995</v>
      </c>
      <c r="E1887" s="40" t="s">
        <v>4321</v>
      </c>
      <c r="F1887" s="40" t="s">
        <v>3633</v>
      </c>
      <c r="G1887" s="40"/>
    </row>
    <row r="1888" spans="1:7" ht="17">
      <c r="A1888" s="40" t="s">
        <v>4322</v>
      </c>
      <c r="B1888" s="40">
        <v>-0.36474309900000002</v>
      </c>
      <c r="C1888" s="40">
        <v>0.21376530699999999</v>
      </c>
      <c r="D1888" s="40">
        <v>0.44617864299999999</v>
      </c>
      <c r="E1888" s="40" t="s">
        <v>4323</v>
      </c>
      <c r="F1888" s="40" t="s">
        <v>4324</v>
      </c>
      <c r="G1888" s="40"/>
    </row>
    <row r="1889" spans="1:7" ht="17">
      <c r="A1889" s="40" t="s">
        <v>4325</v>
      </c>
      <c r="B1889" s="40">
        <v>-0.36341603900000002</v>
      </c>
      <c r="C1889" s="40">
        <v>0.286368136</v>
      </c>
      <c r="D1889" s="40">
        <v>0.52598505799999995</v>
      </c>
      <c r="E1889" s="40" t="s">
        <v>4326</v>
      </c>
      <c r="F1889" s="40" t="s">
        <v>4327</v>
      </c>
      <c r="G1889" s="40"/>
    </row>
    <row r="1890" spans="1:7" ht="17">
      <c r="A1890" s="40" t="s">
        <v>4328</v>
      </c>
      <c r="B1890" s="40">
        <v>-0.36320644800000002</v>
      </c>
      <c r="C1890" s="40">
        <v>0.25715884300000003</v>
      </c>
      <c r="D1890" s="40">
        <v>0.49653352699999997</v>
      </c>
      <c r="E1890" s="40"/>
      <c r="F1890" s="40"/>
      <c r="G1890" s="40"/>
    </row>
    <row r="1891" spans="1:7" ht="17">
      <c r="A1891" s="40" t="s">
        <v>4329</v>
      </c>
      <c r="B1891" s="40">
        <v>-0.36092635200000001</v>
      </c>
      <c r="C1891" s="40">
        <v>0.623217782</v>
      </c>
      <c r="D1891" s="40">
        <v>0.79582810100000001</v>
      </c>
      <c r="E1891" s="40" t="s">
        <v>4330</v>
      </c>
      <c r="F1891" s="40" t="s">
        <v>4331</v>
      </c>
      <c r="G1891" s="40"/>
    </row>
    <row r="1892" spans="1:7" ht="17">
      <c r="A1892" s="40" t="s">
        <v>4332</v>
      </c>
      <c r="B1892" s="40">
        <v>-0.36072785200000002</v>
      </c>
      <c r="C1892" s="40">
        <v>0.24947191799999999</v>
      </c>
      <c r="D1892" s="40">
        <v>0.48985809800000002</v>
      </c>
      <c r="E1892" s="40" t="s">
        <v>4333</v>
      </c>
      <c r="F1892" s="40" t="s">
        <v>4334</v>
      </c>
      <c r="G1892" s="40"/>
    </row>
    <row r="1893" spans="1:7" ht="34">
      <c r="A1893" s="40" t="s">
        <v>4335</v>
      </c>
      <c r="B1893" s="40">
        <v>-0.36070266299999998</v>
      </c>
      <c r="C1893" s="40">
        <v>0.46392533000000002</v>
      </c>
      <c r="D1893" s="40">
        <v>0.68652491900000001</v>
      </c>
      <c r="E1893" s="40" t="s">
        <v>4336</v>
      </c>
      <c r="F1893" s="40" t="s">
        <v>4337</v>
      </c>
      <c r="G1893" s="40"/>
    </row>
    <row r="1894" spans="1:7" ht="51">
      <c r="A1894" s="40" t="s">
        <v>4338</v>
      </c>
      <c r="B1894" s="40">
        <v>-0.36062996899999999</v>
      </c>
      <c r="C1894" s="40">
        <v>0.57534023199999995</v>
      </c>
      <c r="D1894" s="40">
        <v>0.76498879600000003</v>
      </c>
      <c r="E1894" s="40" t="s">
        <v>4339</v>
      </c>
      <c r="F1894" s="40" t="s">
        <v>1286</v>
      </c>
      <c r="G1894" s="40"/>
    </row>
    <row r="1895" spans="1:7" ht="17">
      <c r="A1895" s="40" t="s">
        <v>4340</v>
      </c>
      <c r="B1895" s="40">
        <v>-0.36000467200000003</v>
      </c>
      <c r="C1895" s="40">
        <v>0.27899422899999998</v>
      </c>
      <c r="D1895" s="40">
        <v>0.51852320699999999</v>
      </c>
      <c r="E1895" s="40" t="s">
        <v>4341</v>
      </c>
      <c r="F1895" s="40" t="s">
        <v>4342</v>
      </c>
      <c r="G1895" s="40"/>
    </row>
    <row r="1896" spans="1:7" ht="34">
      <c r="A1896" s="40" t="s">
        <v>4343</v>
      </c>
      <c r="B1896" s="40">
        <v>-0.35809119099999998</v>
      </c>
      <c r="C1896" s="40">
        <v>0.14626766699999999</v>
      </c>
      <c r="D1896" s="40">
        <v>0.34989470499999997</v>
      </c>
      <c r="E1896" s="40" t="s">
        <v>4344</v>
      </c>
      <c r="F1896" s="40" t="s">
        <v>4345</v>
      </c>
      <c r="G1896" s="40" t="s">
        <v>4346</v>
      </c>
    </row>
    <row r="1897" spans="1:7" ht="34">
      <c r="A1897" s="40" t="s">
        <v>4347</v>
      </c>
      <c r="B1897" s="40">
        <v>-0.35720531999999999</v>
      </c>
      <c r="C1897" s="40">
        <v>0.56913620700000001</v>
      </c>
      <c r="D1897" s="40">
        <v>0.76074483900000001</v>
      </c>
      <c r="E1897" s="40" t="s">
        <v>4348</v>
      </c>
      <c r="F1897" s="40" t="s">
        <v>4349</v>
      </c>
      <c r="G1897" s="40"/>
    </row>
    <row r="1898" spans="1:7" ht="34">
      <c r="A1898" s="40" t="s">
        <v>4350</v>
      </c>
      <c r="B1898" s="40">
        <v>-0.35652007600000002</v>
      </c>
      <c r="C1898" s="40">
        <v>0.106820759</v>
      </c>
      <c r="D1898" s="40">
        <v>0.285315612</v>
      </c>
      <c r="E1898" s="40" t="s">
        <v>4351</v>
      </c>
      <c r="F1898" s="40" t="s">
        <v>4352</v>
      </c>
      <c r="G1898" s="40"/>
    </row>
    <row r="1899" spans="1:7" ht="17">
      <c r="A1899" s="40" t="s">
        <v>4353</v>
      </c>
      <c r="B1899" s="40">
        <v>-0.356020583</v>
      </c>
      <c r="C1899" s="40">
        <v>0.73851853599999995</v>
      </c>
      <c r="D1899" s="40">
        <v>0.86173133000000002</v>
      </c>
      <c r="E1899" s="40" t="s">
        <v>4354</v>
      </c>
      <c r="F1899" s="40" t="s">
        <v>4355</v>
      </c>
      <c r="G1899" s="40"/>
    </row>
    <row r="1900" spans="1:7" ht="34">
      <c r="A1900" s="40" t="s">
        <v>4356</v>
      </c>
      <c r="B1900" s="40">
        <v>-0.35461140299999999</v>
      </c>
      <c r="C1900" s="40">
        <v>0.21919370599999999</v>
      </c>
      <c r="D1900" s="40">
        <v>0.45331892400000001</v>
      </c>
      <c r="E1900" s="40" t="s">
        <v>4357</v>
      </c>
      <c r="F1900" s="40" t="s">
        <v>4358</v>
      </c>
      <c r="G1900" s="40"/>
    </row>
    <row r="1901" spans="1:7" ht="34">
      <c r="A1901" s="40" t="s">
        <v>4359</v>
      </c>
      <c r="B1901" s="40">
        <v>-0.353440802</v>
      </c>
      <c r="C1901" s="40">
        <v>0.90932524299999995</v>
      </c>
      <c r="D1901" s="40">
        <v>0.95599868300000002</v>
      </c>
      <c r="E1901" s="40" t="s">
        <v>4360</v>
      </c>
      <c r="F1901" s="40" t="s">
        <v>164</v>
      </c>
      <c r="G1901" s="40"/>
    </row>
    <row r="1902" spans="1:7" ht="51">
      <c r="A1902" s="40" t="s">
        <v>4361</v>
      </c>
      <c r="B1902" s="40">
        <v>-0.353046368</v>
      </c>
      <c r="C1902" s="40">
        <v>0.20163531200000001</v>
      </c>
      <c r="D1902" s="40">
        <v>0.42873439099999999</v>
      </c>
      <c r="E1902" s="40" t="s">
        <v>4362</v>
      </c>
      <c r="F1902" s="40" t="s">
        <v>4363</v>
      </c>
      <c r="G1902" s="40"/>
    </row>
    <row r="1903" spans="1:7" ht="34">
      <c r="A1903" s="40" t="s">
        <v>4364</v>
      </c>
      <c r="B1903" s="40">
        <v>-0.35230207699999999</v>
      </c>
      <c r="C1903" s="40">
        <v>0.72182234599999995</v>
      </c>
      <c r="D1903" s="40">
        <v>0.851313506</v>
      </c>
      <c r="E1903" s="40" t="s">
        <v>4365</v>
      </c>
      <c r="F1903" s="40" t="s">
        <v>4061</v>
      </c>
      <c r="G1903" s="40"/>
    </row>
    <row r="1904" spans="1:7" ht="17">
      <c r="A1904" s="40" t="s">
        <v>4366</v>
      </c>
      <c r="B1904" s="40">
        <v>-0.35173352000000002</v>
      </c>
      <c r="C1904" s="40">
        <v>0.63888679900000001</v>
      </c>
      <c r="D1904" s="40">
        <v>0.80520637299999998</v>
      </c>
      <c r="E1904" s="40" t="s">
        <v>4367</v>
      </c>
      <c r="F1904" s="40" t="s">
        <v>2010</v>
      </c>
      <c r="G1904" s="40"/>
    </row>
    <row r="1905" spans="1:7" ht="17">
      <c r="A1905" s="40" t="s">
        <v>4368</v>
      </c>
      <c r="B1905" s="40">
        <v>-0.35166692100000002</v>
      </c>
      <c r="C1905" s="40">
        <v>0.55670564300000003</v>
      </c>
      <c r="D1905" s="40">
        <v>0.74897420999999997</v>
      </c>
      <c r="E1905" s="40" t="s">
        <v>4369</v>
      </c>
      <c r="F1905" s="40" t="s">
        <v>4370</v>
      </c>
      <c r="G1905" s="40"/>
    </row>
    <row r="1906" spans="1:7" ht="34">
      <c r="A1906" s="40" t="s">
        <v>4371</v>
      </c>
      <c r="B1906" s="40">
        <v>-0.351664527</v>
      </c>
      <c r="C1906" s="40">
        <v>0.101308852</v>
      </c>
      <c r="D1906" s="40">
        <v>0.27381096399999999</v>
      </c>
      <c r="E1906" s="40" t="s">
        <v>4372</v>
      </c>
      <c r="F1906" s="40" t="s">
        <v>4373</v>
      </c>
      <c r="G1906" s="40"/>
    </row>
    <row r="1907" spans="1:7" ht="17">
      <c r="A1907" s="40" t="s">
        <v>4374</v>
      </c>
      <c r="B1907" s="40">
        <v>-0.35043982899999998</v>
      </c>
      <c r="C1907" s="40">
        <v>9.1736217999999994E-2</v>
      </c>
      <c r="D1907" s="40">
        <v>0.257460933</v>
      </c>
      <c r="E1907" s="40" t="s">
        <v>4375</v>
      </c>
      <c r="F1907" s="40" t="s">
        <v>4376</v>
      </c>
      <c r="G1907" s="40"/>
    </row>
    <row r="1908" spans="1:7" ht="34">
      <c r="A1908" s="40" t="s">
        <v>4377</v>
      </c>
      <c r="B1908" s="40">
        <v>-0.350107644</v>
      </c>
      <c r="C1908" s="40">
        <v>0.550881552</v>
      </c>
      <c r="D1908" s="40">
        <v>0.74537111</v>
      </c>
      <c r="E1908" s="40" t="s">
        <v>4378</v>
      </c>
      <c r="F1908" s="40" t="s">
        <v>1213</v>
      </c>
      <c r="G1908" s="40"/>
    </row>
    <row r="1909" spans="1:7" ht="17">
      <c r="A1909" s="40" t="s">
        <v>4379</v>
      </c>
      <c r="B1909" s="40">
        <v>-0.35009552999999999</v>
      </c>
      <c r="C1909" s="40">
        <v>0.27365382999999999</v>
      </c>
      <c r="D1909" s="40">
        <v>0.51346512200000005</v>
      </c>
      <c r="E1909" s="40" t="s">
        <v>4380</v>
      </c>
      <c r="F1909" s="40" t="s">
        <v>1953</v>
      </c>
      <c r="G1909" s="40"/>
    </row>
    <row r="1910" spans="1:7" ht="17">
      <c r="A1910" s="40" t="s">
        <v>4381</v>
      </c>
      <c r="B1910" s="40">
        <v>-0.34970800200000002</v>
      </c>
      <c r="C1910" s="40">
        <v>0.78993706600000002</v>
      </c>
      <c r="D1910" s="40">
        <v>0.89107552400000001</v>
      </c>
      <c r="E1910" s="40" t="s">
        <v>4382</v>
      </c>
      <c r="F1910" s="40" t="s">
        <v>1218</v>
      </c>
      <c r="G1910" s="40"/>
    </row>
    <row r="1911" spans="1:7" ht="17">
      <c r="A1911" s="40" t="s">
        <v>4383</v>
      </c>
      <c r="B1911" s="40">
        <v>-0.34964940700000002</v>
      </c>
      <c r="C1911" s="40">
        <v>0.388247283</v>
      </c>
      <c r="D1911" s="40">
        <v>0.62275150800000001</v>
      </c>
      <c r="E1911" s="40"/>
      <c r="F1911" s="40"/>
      <c r="G1911" s="40"/>
    </row>
    <row r="1912" spans="1:7" ht="17">
      <c r="A1912" s="40" t="s">
        <v>4384</v>
      </c>
      <c r="B1912" s="40">
        <v>-0.34875793100000002</v>
      </c>
      <c r="C1912" s="40">
        <v>0.559523934</v>
      </c>
      <c r="D1912" s="40">
        <v>0.75143155299999997</v>
      </c>
      <c r="E1912" s="40" t="s">
        <v>4385</v>
      </c>
      <c r="F1912" s="40" t="s">
        <v>43</v>
      </c>
      <c r="G1912" s="40"/>
    </row>
    <row r="1913" spans="1:7" ht="17">
      <c r="A1913" s="40" t="s">
        <v>4386</v>
      </c>
      <c r="B1913" s="40">
        <v>-0.34871499299999997</v>
      </c>
      <c r="C1913" s="40">
        <v>0.88962455399999996</v>
      </c>
      <c r="D1913" s="40">
        <v>0.94723061600000003</v>
      </c>
      <c r="E1913" s="40" t="s">
        <v>4387</v>
      </c>
      <c r="F1913" s="40" t="s">
        <v>4388</v>
      </c>
      <c r="G1913" s="40"/>
    </row>
    <row r="1914" spans="1:7" ht="17">
      <c r="A1914" s="40" t="s">
        <v>4389</v>
      </c>
      <c r="B1914" s="40">
        <v>-0.34798784999999999</v>
      </c>
      <c r="C1914" s="40">
        <v>0.69938355900000004</v>
      </c>
      <c r="D1914" s="40">
        <v>0.842510129</v>
      </c>
      <c r="E1914" s="40"/>
      <c r="F1914" s="40"/>
      <c r="G1914" s="40"/>
    </row>
    <row r="1915" spans="1:7" ht="17">
      <c r="A1915" s="40" t="s">
        <v>4390</v>
      </c>
      <c r="B1915" s="40">
        <v>-0.347805315</v>
      </c>
      <c r="C1915" s="40">
        <v>0.60163133700000004</v>
      </c>
      <c r="D1915" s="40">
        <v>0.78086869999999997</v>
      </c>
      <c r="E1915" s="40"/>
      <c r="F1915" s="40" t="s">
        <v>31</v>
      </c>
      <c r="G1915" s="40"/>
    </row>
    <row r="1916" spans="1:7" ht="17">
      <c r="A1916" s="40" t="s">
        <v>4391</v>
      </c>
      <c r="B1916" s="40">
        <v>-0.34738772400000001</v>
      </c>
      <c r="C1916" s="40">
        <v>0.30812779099999998</v>
      </c>
      <c r="D1916" s="40">
        <v>0.54996032100000003</v>
      </c>
      <c r="E1916" s="40" t="s">
        <v>4392</v>
      </c>
      <c r="F1916" s="40" t="s">
        <v>4393</v>
      </c>
      <c r="G1916" s="40"/>
    </row>
    <row r="1917" spans="1:7" ht="34">
      <c r="A1917" s="40" t="s">
        <v>4394</v>
      </c>
      <c r="B1917" s="40">
        <v>-0.346915627</v>
      </c>
      <c r="C1917" s="40">
        <v>0.75852810199999998</v>
      </c>
      <c r="D1917" s="40">
        <v>0.87275848</v>
      </c>
      <c r="E1917" s="40" t="s">
        <v>4395</v>
      </c>
      <c r="F1917" s="40" t="s">
        <v>4396</v>
      </c>
      <c r="G1917" s="40"/>
    </row>
    <row r="1918" spans="1:7" ht="17">
      <c r="A1918" s="40" t="s">
        <v>4397</v>
      </c>
      <c r="B1918" s="40">
        <v>-0.34611193699999998</v>
      </c>
      <c r="C1918" s="40">
        <v>8.3136317000000001E-2</v>
      </c>
      <c r="D1918" s="40">
        <v>0.239960442</v>
      </c>
      <c r="E1918" s="40" t="s">
        <v>4398</v>
      </c>
      <c r="F1918" s="40" t="s">
        <v>4399</v>
      </c>
      <c r="G1918" s="40"/>
    </row>
    <row r="1919" spans="1:7" ht="17">
      <c r="A1919" s="40" t="s">
        <v>4400</v>
      </c>
      <c r="B1919" s="40">
        <v>-0.34595557700000001</v>
      </c>
      <c r="C1919" s="40">
        <v>0.42650020900000002</v>
      </c>
      <c r="D1919" s="40">
        <v>0.658807323</v>
      </c>
      <c r="E1919" s="40" t="s">
        <v>4401</v>
      </c>
      <c r="F1919" s="40" t="s">
        <v>3987</v>
      </c>
      <c r="G1919" s="40"/>
    </row>
    <row r="1920" spans="1:7" ht="34">
      <c r="A1920" s="40" t="s">
        <v>4402</v>
      </c>
      <c r="B1920" s="40">
        <v>-0.34495075400000003</v>
      </c>
      <c r="C1920" s="40">
        <v>0.24510976500000001</v>
      </c>
      <c r="D1920" s="40">
        <v>0.48467550799999998</v>
      </c>
      <c r="E1920" s="40" t="s">
        <v>4403</v>
      </c>
      <c r="F1920" s="40" t="s">
        <v>4404</v>
      </c>
      <c r="G1920" s="40"/>
    </row>
    <row r="1921" spans="1:7" ht="17">
      <c r="A1921" s="40" t="s">
        <v>4405</v>
      </c>
      <c r="B1921" s="40">
        <v>-0.344752858</v>
      </c>
      <c r="C1921" s="40">
        <v>0.120140417</v>
      </c>
      <c r="D1921" s="40">
        <v>0.30779233900000003</v>
      </c>
      <c r="E1921" s="40" t="s">
        <v>4406</v>
      </c>
      <c r="F1921" s="40" t="s">
        <v>4407</v>
      </c>
      <c r="G1921" s="40"/>
    </row>
    <row r="1922" spans="1:7" ht="17">
      <c r="A1922" s="40" t="s">
        <v>4408</v>
      </c>
      <c r="B1922" s="40">
        <v>-0.34474366400000001</v>
      </c>
      <c r="C1922" s="40">
        <v>2.3447841000000001E-2</v>
      </c>
      <c r="D1922" s="40">
        <v>9.3095097000000002E-2</v>
      </c>
      <c r="E1922" s="40" t="s">
        <v>4409</v>
      </c>
      <c r="F1922" s="40" t="s">
        <v>4410</v>
      </c>
      <c r="G1922" s="40"/>
    </row>
    <row r="1923" spans="1:7" ht="34">
      <c r="A1923" s="40" t="s">
        <v>4411</v>
      </c>
      <c r="B1923" s="40">
        <v>-0.34452357300000003</v>
      </c>
      <c r="C1923" s="40">
        <v>0.231866617</v>
      </c>
      <c r="D1923" s="40">
        <v>0.46805756700000001</v>
      </c>
      <c r="E1923" s="40" t="s">
        <v>4412</v>
      </c>
      <c r="F1923" s="40" t="s">
        <v>4413</v>
      </c>
      <c r="G1923" s="40"/>
    </row>
    <row r="1924" spans="1:7" ht="17">
      <c r="A1924" s="40" t="s">
        <v>4414</v>
      </c>
      <c r="B1924" s="40">
        <v>-0.34444335100000001</v>
      </c>
      <c r="C1924" s="40">
        <v>0.162231029</v>
      </c>
      <c r="D1924" s="40">
        <v>0.37247588700000001</v>
      </c>
      <c r="E1924" s="40" t="s">
        <v>4415</v>
      </c>
      <c r="F1924" s="40" t="s">
        <v>4416</v>
      </c>
      <c r="G1924" s="40"/>
    </row>
    <row r="1925" spans="1:7" ht="17">
      <c r="A1925" s="40" t="s">
        <v>4417</v>
      </c>
      <c r="B1925" s="40">
        <v>-0.34367629900000002</v>
      </c>
      <c r="C1925" s="40">
        <v>0.80851566699999999</v>
      </c>
      <c r="D1925" s="40">
        <v>0.90041945599999995</v>
      </c>
      <c r="E1925" s="40"/>
      <c r="F1925" s="40"/>
      <c r="G1925" s="40"/>
    </row>
    <row r="1926" spans="1:7" ht="68">
      <c r="A1926" s="40" t="s">
        <v>4418</v>
      </c>
      <c r="B1926" s="40">
        <v>-0.343093433</v>
      </c>
      <c r="C1926" s="40">
        <v>5.3942021999999999E-2</v>
      </c>
      <c r="D1926" s="40">
        <v>0.17528265400000001</v>
      </c>
      <c r="E1926" s="40" t="s">
        <v>4419</v>
      </c>
      <c r="F1926" s="40" t="s">
        <v>4420</v>
      </c>
      <c r="G1926" s="40"/>
    </row>
    <row r="1927" spans="1:7" ht="51">
      <c r="A1927" s="40" t="s">
        <v>4421</v>
      </c>
      <c r="B1927" s="40">
        <v>-0.342560113</v>
      </c>
      <c r="C1927" s="40">
        <v>7.8845571000000003E-2</v>
      </c>
      <c r="D1927" s="40">
        <v>0.23035473400000001</v>
      </c>
      <c r="E1927" s="40" t="s">
        <v>4422</v>
      </c>
      <c r="F1927" s="40" t="s">
        <v>4423</v>
      </c>
      <c r="G1927" s="40"/>
    </row>
    <row r="1928" spans="1:7" ht="34">
      <c r="A1928" s="40" t="s">
        <v>4424</v>
      </c>
      <c r="B1928" s="40">
        <v>-0.342386894</v>
      </c>
      <c r="C1928" s="40">
        <v>0.34601012599999997</v>
      </c>
      <c r="D1928" s="40">
        <v>0.58670721000000003</v>
      </c>
      <c r="E1928" s="40" t="s">
        <v>4425</v>
      </c>
      <c r="F1928" s="40" t="s">
        <v>749</v>
      </c>
      <c r="G1928" s="40"/>
    </row>
    <row r="1929" spans="1:7" ht="17">
      <c r="A1929" s="40" t="s">
        <v>4426</v>
      </c>
      <c r="B1929" s="40">
        <v>-0.340001952</v>
      </c>
      <c r="C1929" s="40">
        <v>0.19386582599999999</v>
      </c>
      <c r="D1929" s="40">
        <v>0.420273746</v>
      </c>
      <c r="E1929" s="40" t="s">
        <v>4427</v>
      </c>
      <c r="F1929" s="40" t="s">
        <v>4428</v>
      </c>
      <c r="G1929" s="40"/>
    </row>
    <row r="1930" spans="1:7" ht="34">
      <c r="A1930" s="40" t="s">
        <v>4429</v>
      </c>
      <c r="B1930" s="40">
        <v>-0.33953947899999998</v>
      </c>
      <c r="C1930" s="40">
        <v>8.5972209999999993E-2</v>
      </c>
      <c r="D1930" s="40">
        <v>0.24542997</v>
      </c>
      <c r="E1930" s="40" t="s">
        <v>4430</v>
      </c>
      <c r="F1930" s="40" t="s">
        <v>4431</v>
      </c>
      <c r="G1930" s="40"/>
    </row>
    <row r="1931" spans="1:7" ht="34">
      <c r="A1931" s="40" t="s">
        <v>4432</v>
      </c>
      <c r="B1931" s="40">
        <v>-0.33946389599999999</v>
      </c>
      <c r="C1931" s="40">
        <v>0.33354089100000001</v>
      </c>
      <c r="D1931" s="40">
        <v>0.57521884999999995</v>
      </c>
      <c r="E1931" s="40" t="s">
        <v>4433</v>
      </c>
      <c r="F1931" s="40" t="s">
        <v>4434</v>
      </c>
      <c r="G1931" s="40"/>
    </row>
    <row r="1932" spans="1:7" ht="34">
      <c r="A1932" s="40" t="s">
        <v>4435</v>
      </c>
      <c r="B1932" s="40">
        <v>-0.33811251199999998</v>
      </c>
      <c r="C1932" s="40">
        <v>0.47319302499999999</v>
      </c>
      <c r="D1932" s="40">
        <v>0.69346727600000002</v>
      </c>
      <c r="E1932" s="40" t="s">
        <v>4436</v>
      </c>
      <c r="F1932" s="40" t="s">
        <v>1213</v>
      </c>
      <c r="G1932" s="40"/>
    </row>
    <row r="1933" spans="1:7" ht="34">
      <c r="A1933" s="40" t="s">
        <v>4437</v>
      </c>
      <c r="B1933" s="40">
        <v>-0.33746511499999998</v>
      </c>
      <c r="C1933" s="40">
        <v>0.78149419600000003</v>
      </c>
      <c r="D1933" s="40">
        <v>0.88551161899999997</v>
      </c>
      <c r="E1933" s="40" t="s">
        <v>4438</v>
      </c>
      <c r="F1933" s="40" t="s">
        <v>4439</v>
      </c>
      <c r="G1933" s="40"/>
    </row>
    <row r="1934" spans="1:7" ht="17">
      <c r="A1934" s="40" t="s">
        <v>4440</v>
      </c>
      <c r="B1934" s="40">
        <v>-0.337389035</v>
      </c>
      <c r="C1934" s="40">
        <v>0.59442788999999996</v>
      </c>
      <c r="D1934" s="40">
        <v>0.77495531699999998</v>
      </c>
      <c r="E1934" s="40"/>
      <c r="F1934" s="40" t="s">
        <v>43</v>
      </c>
      <c r="G1934" s="40"/>
    </row>
    <row r="1935" spans="1:7" ht="17">
      <c r="A1935" s="40" t="s">
        <v>4441</v>
      </c>
      <c r="B1935" s="40">
        <v>-0.33677966799999998</v>
      </c>
      <c r="C1935" s="40">
        <v>0.880581956</v>
      </c>
      <c r="D1935" s="40">
        <v>0.94143798700000003</v>
      </c>
      <c r="E1935" s="40" t="s">
        <v>4442</v>
      </c>
      <c r="F1935" s="40" t="s">
        <v>43</v>
      </c>
      <c r="G1935" s="40"/>
    </row>
    <row r="1936" spans="1:7" ht="34">
      <c r="A1936" s="40" t="s">
        <v>4443</v>
      </c>
      <c r="B1936" s="40">
        <v>-0.33665603799999999</v>
      </c>
      <c r="C1936" s="40">
        <v>0.57603723500000004</v>
      </c>
      <c r="D1936" s="40">
        <v>0.76524408799999999</v>
      </c>
      <c r="E1936" s="40" t="s">
        <v>4444</v>
      </c>
      <c r="F1936" s="40" t="s">
        <v>4445</v>
      </c>
      <c r="G1936" s="40"/>
    </row>
    <row r="1937" spans="1:7" ht="34">
      <c r="A1937" s="40" t="s">
        <v>4446</v>
      </c>
      <c r="B1937" s="40">
        <v>-0.33609805100000001</v>
      </c>
      <c r="C1937" s="40">
        <v>0.339936193</v>
      </c>
      <c r="D1937" s="40">
        <v>0.58097219600000005</v>
      </c>
      <c r="E1937" s="40" t="s">
        <v>4447</v>
      </c>
      <c r="F1937" s="40" t="s">
        <v>581</v>
      </c>
      <c r="G1937" s="40"/>
    </row>
    <row r="1938" spans="1:7" ht="34">
      <c r="A1938" s="40" t="s">
        <v>4448</v>
      </c>
      <c r="B1938" s="40">
        <v>-0.33579683300000002</v>
      </c>
      <c r="C1938" s="40">
        <v>0.52391602400000004</v>
      </c>
      <c r="D1938" s="40">
        <v>0.72547128999999999</v>
      </c>
      <c r="E1938" s="40" t="s">
        <v>4449</v>
      </c>
      <c r="F1938" s="40" t="s">
        <v>4450</v>
      </c>
      <c r="G1938" s="40"/>
    </row>
    <row r="1939" spans="1:7" ht="51">
      <c r="A1939" s="40" t="s">
        <v>4451</v>
      </c>
      <c r="B1939" s="40">
        <v>-0.33549235300000002</v>
      </c>
      <c r="C1939" s="40">
        <v>0.53386827000000003</v>
      </c>
      <c r="D1939" s="40">
        <v>0.73281957099999995</v>
      </c>
      <c r="E1939" s="40" t="s">
        <v>4452</v>
      </c>
      <c r="F1939" s="40" t="s">
        <v>4453</v>
      </c>
      <c r="G1939" s="40"/>
    </row>
    <row r="1940" spans="1:7" ht="17">
      <c r="A1940" s="40" t="s">
        <v>4454</v>
      </c>
      <c r="B1940" s="40">
        <v>-0.33469630900000003</v>
      </c>
      <c r="C1940" s="40">
        <v>0.49653093999999998</v>
      </c>
      <c r="D1940" s="40">
        <v>0.70982064600000006</v>
      </c>
      <c r="E1940" s="40" t="s">
        <v>4455</v>
      </c>
      <c r="F1940" s="40" t="s">
        <v>260</v>
      </c>
      <c r="G1940" s="40"/>
    </row>
    <row r="1941" spans="1:7" ht="17">
      <c r="A1941" s="40" t="s">
        <v>4456</v>
      </c>
      <c r="B1941" s="40">
        <v>-0.33403126399999999</v>
      </c>
      <c r="C1941" s="40">
        <v>0.25965317700000001</v>
      </c>
      <c r="D1941" s="40">
        <v>0.49910500800000002</v>
      </c>
      <c r="E1941" s="40" t="s">
        <v>4457</v>
      </c>
      <c r="F1941" s="40" t="s">
        <v>4458</v>
      </c>
      <c r="G1941" s="40"/>
    </row>
    <row r="1942" spans="1:7" ht="34">
      <c r="A1942" s="40" t="s">
        <v>4459</v>
      </c>
      <c r="B1942" s="40">
        <v>-0.33376212700000002</v>
      </c>
      <c r="C1942" s="40">
        <v>0.22788151100000001</v>
      </c>
      <c r="D1942" s="40">
        <v>0.46423988500000002</v>
      </c>
      <c r="E1942" s="40"/>
      <c r="F1942" s="40" t="s">
        <v>4460</v>
      </c>
      <c r="G1942" s="40"/>
    </row>
    <row r="1943" spans="1:7" ht="17">
      <c r="A1943" s="40" t="s">
        <v>4461</v>
      </c>
      <c r="B1943" s="40">
        <v>-0.33373196100000002</v>
      </c>
      <c r="C1943" s="40">
        <v>0.18229546299999999</v>
      </c>
      <c r="D1943" s="40">
        <v>0.40284563499999998</v>
      </c>
      <c r="E1943" s="40" t="s">
        <v>4462</v>
      </c>
      <c r="F1943" s="40" t="s">
        <v>4463</v>
      </c>
      <c r="G1943" s="40"/>
    </row>
    <row r="1944" spans="1:7" ht="34">
      <c r="A1944" s="40" t="s">
        <v>4464</v>
      </c>
      <c r="B1944" s="40">
        <v>-0.33362149200000002</v>
      </c>
      <c r="C1944" s="40">
        <v>0.14771356099999999</v>
      </c>
      <c r="D1944" s="40">
        <v>0.35175791000000001</v>
      </c>
      <c r="E1944" s="40" t="s">
        <v>4465</v>
      </c>
      <c r="F1944" s="40" t="s">
        <v>4466</v>
      </c>
      <c r="G1944" s="40"/>
    </row>
    <row r="1945" spans="1:7" ht="17">
      <c r="A1945" s="40" t="s">
        <v>4467</v>
      </c>
      <c r="B1945" s="40">
        <v>-0.33325861699999998</v>
      </c>
      <c r="C1945" s="40">
        <v>9.3584644999999994E-2</v>
      </c>
      <c r="D1945" s="40">
        <v>0.26084352999999999</v>
      </c>
      <c r="E1945" s="40" t="s">
        <v>4468</v>
      </c>
      <c r="F1945" s="40" t="s">
        <v>4469</v>
      </c>
      <c r="G1945" s="40"/>
    </row>
    <row r="1946" spans="1:7" ht="17">
      <c r="A1946" s="40" t="s">
        <v>4470</v>
      </c>
      <c r="B1946" s="40">
        <v>-0.33232959099999998</v>
      </c>
      <c r="C1946" s="40">
        <v>0.66498644399999995</v>
      </c>
      <c r="D1946" s="40">
        <v>0.82192179899999995</v>
      </c>
      <c r="E1946" s="40"/>
      <c r="F1946" s="40"/>
      <c r="G1946" s="40"/>
    </row>
    <row r="1947" spans="1:7" ht="17">
      <c r="A1947" s="40" t="s">
        <v>4471</v>
      </c>
      <c r="B1947" s="40">
        <v>-0.33141616699999998</v>
      </c>
      <c r="C1947" s="40">
        <v>0.90632747700000005</v>
      </c>
      <c r="D1947" s="40">
        <v>0.95503981100000002</v>
      </c>
      <c r="E1947" s="40"/>
      <c r="F1947" s="40"/>
      <c r="G1947" s="40"/>
    </row>
    <row r="1948" spans="1:7" ht="17">
      <c r="A1948" s="40" t="s">
        <v>4472</v>
      </c>
      <c r="B1948" s="40">
        <v>-0.33119854999999998</v>
      </c>
      <c r="C1948" s="40">
        <v>0.70532278000000004</v>
      </c>
      <c r="D1948" s="40">
        <v>0.84490048900000003</v>
      </c>
      <c r="E1948" s="40" t="s">
        <v>4473</v>
      </c>
      <c r="F1948" s="40" t="s">
        <v>3502</v>
      </c>
      <c r="G1948" s="40"/>
    </row>
    <row r="1949" spans="1:7" ht="34">
      <c r="A1949" s="40" t="s">
        <v>4474</v>
      </c>
      <c r="B1949" s="40">
        <v>-0.33043993900000002</v>
      </c>
      <c r="C1949" s="40">
        <v>7.5153728000000003E-2</v>
      </c>
      <c r="D1949" s="40">
        <v>0.22253147400000001</v>
      </c>
      <c r="E1949" s="40" t="s">
        <v>4475</v>
      </c>
      <c r="F1949" s="40" t="s">
        <v>1590</v>
      </c>
      <c r="G1949" s="40"/>
    </row>
    <row r="1950" spans="1:7" ht="34">
      <c r="A1950" s="40" t="s">
        <v>4476</v>
      </c>
      <c r="B1950" s="40">
        <v>-0.33008034200000003</v>
      </c>
      <c r="C1950" s="40">
        <v>0.89612820199999998</v>
      </c>
      <c r="D1950" s="40">
        <v>0.94893985800000002</v>
      </c>
      <c r="E1950" s="40" t="s">
        <v>4477</v>
      </c>
      <c r="F1950" s="40" t="s">
        <v>4478</v>
      </c>
      <c r="G1950" s="40"/>
    </row>
    <row r="1951" spans="1:7" ht="17">
      <c r="A1951" s="40" t="s">
        <v>4479</v>
      </c>
      <c r="B1951" s="40">
        <v>-0.32974067899999998</v>
      </c>
      <c r="C1951" s="40">
        <v>0.27546208900000002</v>
      </c>
      <c r="D1951" s="40">
        <v>0.51532948899999997</v>
      </c>
      <c r="E1951" s="40" t="s">
        <v>4480</v>
      </c>
      <c r="F1951" s="40" t="s">
        <v>43</v>
      </c>
      <c r="G1951" s="40"/>
    </row>
    <row r="1952" spans="1:7" ht="34">
      <c r="A1952" s="40" t="s">
        <v>4481</v>
      </c>
      <c r="B1952" s="40">
        <v>-0.32941786200000001</v>
      </c>
      <c r="C1952" s="40">
        <v>0.58715235300000002</v>
      </c>
      <c r="D1952" s="40">
        <v>0.77142592799999998</v>
      </c>
      <c r="E1952" s="40" t="s">
        <v>4482</v>
      </c>
      <c r="F1952" s="40" t="s">
        <v>920</v>
      </c>
      <c r="G1952" s="40"/>
    </row>
    <row r="1953" spans="1:7" ht="17">
      <c r="A1953" s="40" t="s">
        <v>4483</v>
      </c>
      <c r="B1953" s="40">
        <v>-0.32939238700000001</v>
      </c>
      <c r="C1953" s="40">
        <v>0.138868093</v>
      </c>
      <c r="D1953" s="40">
        <v>0.33831422799999999</v>
      </c>
      <c r="E1953" s="40" t="s">
        <v>4484</v>
      </c>
      <c r="F1953" s="40" t="s">
        <v>4485</v>
      </c>
      <c r="G1953" s="40"/>
    </row>
    <row r="1954" spans="1:7" ht="34">
      <c r="A1954" s="40" t="s">
        <v>4486</v>
      </c>
      <c r="B1954" s="40">
        <v>-0.32934817999999999</v>
      </c>
      <c r="C1954" s="40">
        <v>0.52882756500000005</v>
      </c>
      <c r="D1954" s="40">
        <v>0.728279342</v>
      </c>
      <c r="E1954" s="40" t="s">
        <v>4487</v>
      </c>
      <c r="F1954" s="40" t="s">
        <v>198</v>
      </c>
      <c r="G1954" s="40"/>
    </row>
    <row r="1955" spans="1:7" ht="17">
      <c r="A1955" s="40" t="s">
        <v>4488</v>
      </c>
      <c r="B1955" s="40">
        <v>-0.32920577899999998</v>
      </c>
      <c r="C1955" s="40">
        <v>0.465748838</v>
      </c>
      <c r="D1955" s="40">
        <v>0.68688262099999997</v>
      </c>
      <c r="E1955" s="40" t="s">
        <v>4489</v>
      </c>
      <c r="F1955" s="40" t="s">
        <v>4490</v>
      </c>
      <c r="G1955" s="40"/>
    </row>
    <row r="1956" spans="1:7" ht="34">
      <c r="A1956" s="40" t="s">
        <v>4491</v>
      </c>
      <c r="B1956" s="40">
        <v>-0.32880869400000001</v>
      </c>
      <c r="C1956" s="40">
        <v>0.62940396600000004</v>
      </c>
      <c r="D1956" s="40">
        <v>0.79901436100000001</v>
      </c>
      <c r="E1956" s="40" t="s">
        <v>4492</v>
      </c>
      <c r="F1956" s="40" t="s">
        <v>3809</v>
      </c>
      <c r="G1956" s="40"/>
    </row>
    <row r="1957" spans="1:7" ht="34">
      <c r="A1957" s="40" t="s">
        <v>4493</v>
      </c>
      <c r="B1957" s="40">
        <v>-0.32859555099999999</v>
      </c>
      <c r="C1957" s="40">
        <v>0.22959064400000001</v>
      </c>
      <c r="D1957" s="40">
        <v>0.46615411699999998</v>
      </c>
      <c r="E1957" s="40" t="s">
        <v>4494</v>
      </c>
      <c r="F1957" s="40" t="s">
        <v>4495</v>
      </c>
      <c r="G1957" s="40"/>
    </row>
    <row r="1958" spans="1:7" ht="51">
      <c r="A1958" s="40" t="s">
        <v>4496</v>
      </c>
      <c r="B1958" s="40">
        <v>-0.32775221700000001</v>
      </c>
      <c r="C1958" s="40">
        <v>0.63807607099999997</v>
      </c>
      <c r="D1958" s="40">
        <v>0.80463074099999998</v>
      </c>
      <c r="E1958" s="40" t="s">
        <v>4497</v>
      </c>
      <c r="F1958" s="40" t="s">
        <v>4020</v>
      </c>
      <c r="G1958" s="40"/>
    </row>
    <row r="1959" spans="1:7" ht="34">
      <c r="A1959" s="40" t="s">
        <v>4498</v>
      </c>
      <c r="B1959" s="40">
        <v>-0.32562492999999998</v>
      </c>
      <c r="C1959" s="40">
        <v>0.109686096</v>
      </c>
      <c r="D1959" s="40">
        <v>0.29095263300000002</v>
      </c>
      <c r="E1959" s="40" t="s">
        <v>4499</v>
      </c>
      <c r="F1959" s="40" t="s">
        <v>4500</v>
      </c>
      <c r="G1959" s="40"/>
    </row>
    <row r="1960" spans="1:7" ht="34">
      <c r="A1960" s="40" t="s">
        <v>4501</v>
      </c>
      <c r="B1960" s="40">
        <v>-0.32561584799999999</v>
      </c>
      <c r="C1960" s="40">
        <v>0.61366266300000005</v>
      </c>
      <c r="D1960" s="40">
        <v>0.78849928400000002</v>
      </c>
      <c r="E1960" s="40" t="s">
        <v>4502</v>
      </c>
      <c r="F1960" s="40" t="s">
        <v>2613</v>
      </c>
      <c r="G1960" s="40"/>
    </row>
    <row r="1961" spans="1:7" ht="34">
      <c r="A1961" s="40" t="s">
        <v>4503</v>
      </c>
      <c r="B1961" s="40">
        <v>-0.32530035299999999</v>
      </c>
      <c r="C1961" s="40">
        <v>0.89034677100000004</v>
      </c>
      <c r="D1961" s="40">
        <v>0.94723061600000003</v>
      </c>
      <c r="E1961" s="40" t="s">
        <v>4505</v>
      </c>
      <c r="F1961" s="40" t="s">
        <v>1091</v>
      </c>
      <c r="G1961" s="40"/>
    </row>
    <row r="1962" spans="1:7" ht="17">
      <c r="A1962" s="40" t="s">
        <v>4506</v>
      </c>
      <c r="B1962" s="40">
        <v>-0.32525240300000002</v>
      </c>
      <c r="C1962" s="40">
        <v>8.4510564999999996E-2</v>
      </c>
      <c r="D1962" s="40">
        <v>0.242420622</v>
      </c>
      <c r="E1962" s="40" t="s">
        <v>4507</v>
      </c>
      <c r="F1962" s="40" t="s">
        <v>4508</v>
      </c>
      <c r="G1962" s="40"/>
    </row>
    <row r="1963" spans="1:7" ht="34">
      <c r="A1963" s="40" t="s">
        <v>4509</v>
      </c>
      <c r="B1963" s="40">
        <v>-0.32508902899999997</v>
      </c>
      <c r="C1963" s="40">
        <v>0.91028012300000005</v>
      </c>
      <c r="D1963" s="40">
        <v>0.95599868300000002</v>
      </c>
      <c r="E1963" s="40" t="s">
        <v>4510</v>
      </c>
      <c r="F1963" s="40" t="s">
        <v>2163</v>
      </c>
      <c r="G1963" s="40"/>
    </row>
    <row r="1964" spans="1:7" ht="17">
      <c r="A1964" s="40" t="s">
        <v>4511</v>
      </c>
      <c r="B1964" s="40">
        <v>-0.32478273800000002</v>
      </c>
      <c r="C1964" s="40">
        <v>9.7492813999999997E-2</v>
      </c>
      <c r="D1964" s="40">
        <v>0.26763425899999999</v>
      </c>
      <c r="E1964" s="40" t="s">
        <v>4512</v>
      </c>
      <c r="F1964" s="40" t="s">
        <v>4513</v>
      </c>
      <c r="G1964" s="40"/>
    </row>
    <row r="1965" spans="1:7" ht="17">
      <c r="A1965" s="40" t="s">
        <v>4514</v>
      </c>
      <c r="B1965" s="40">
        <v>-0.32457841799999998</v>
      </c>
      <c r="C1965" s="40">
        <v>6.2995006000000006E-2</v>
      </c>
      <c r="D1965" s="40">
        <v>0.19557783300000001</v>
      </c>
      <c r="E1965" s="40" t="s">
        <v>4515</v>
      </c>
      <c r="F1965" s="40" t="s">
        <v>4516</v>
      </c>
      <c r="G1965" s="40"/>
    </row>
    <row r="1966" spans="1:7" ht="51">
      <c r="A1966" s="40" t="s">
        <v>4517</v>
      </c>
      <c r="B1966" s="40">
        <v>-0.32430171499999999</v>
      </c>
      <c r="C1966" s="40">
        <v>0.497108771</v>
      </c>
      <c r="D1966" s="40">
        <v>0.71001416699999997</v>
      </c>
      <c r="E1966" s="40" t="s">
        <v>4518</v>
      </c>
      <c r="F1966" s="40" t="s">
        <v>4519</v>
      </c>
      <c r="G1966" s="40"/>
    </row>
    <row r="1967" spans="1:7" ht="34">
      <c r="A1967" s="40" t="s">
        <v>4520</v>
      </c>
      <c r="B1967" s="40">
        <v>-0.32420917900000001</v>
      </c>
      <c r="C1967" s="40">
        <v>0.33123474800000002</v>
      </c>
      <c r="D1967" s="40">
        <v>0.57415285500000002</v>
      </c>
      <c r="E1967" s="40" t="s">
        <v>4521</v>
      </c>
      <c r="F1967" s="40" t="s">
        <v>288</v>
      </c>
      <c r="G1967" s="40"/>
    </row>
    <row r="1968" spans="1:7" ht="17">
      <c r="A1968" s="40" t="s">
        <v>4522</v>
      </c>
      <c r="B1968" s="40">
        <v>-0.32371029699999998</v>
      </c>
      <c r="C1968" s="40">
        <v>0.36232110200000001</v>
      </c>
      <c r="D1968" s="40">
        <v>0.59894971900000005</v>
      </c>
      <c r="E1968" s="40" t="s">
        <v>4523</v>
      </c>
      <c r="F1968" s="40" t="s">
        <v>4524</v>
      </c>
      <c r="G1968" s="40"/>
    </row>
    <row r="1969" spans="1:7" ht="34">
      <c r="A1969" s="40" t="s">
        <v>4525</v>
      </c>
      <c r="B1969" s="40">
        <v>-0.32367268199999999</v>
      </c>
      <c r="C1969" s="40">
        <v>0.73003865999999995</v>
      </c>
      <c r="D1969" s="40">
        <v>0.85678875499999996</v>
      </c>
      <c r="E1969" s="40" t="s">
        <v>4526</v>
      </c>
      <c r="F1969" s="40" t="s">
        <v>4061</v>
      </c>
      <c r="G1969" s="40"/>
    </row>
    <row r="1970" spans="1:7" ht="34">
      <c r="A1970" s="40" t="s">
        <v>4527</v>
      </c>
      <c r="B1970" s="40">
        <v>-0.32341037900000003</v>
      </c>
      <c r="C1970" s="40">
        <v>0.86461789300000003</v>
      </c>
      <c r="D1970" s="40">
        <v>0.93451092300000005</v>
      </c>
      <c r="E1970" s="40" t="s">
        <v>4528</v>
      </c>
      <c r="F1970" s="40" t="s">
        <v>4529</v>
      </c>
      <c r="G1970" s="40"/>
    </row>
    <row r="1971" spans="1:7" ht="34">
      <c r="A1971" s="40" t="s">
        <v>4530</v>
      </c>
      <c r="B1971" s="40">
        <v>-0.32238991</v>
      </c>
      <c r="C1971" s="40">
        <v>0.60686327799999995</v>
      </c>
      <c r="D1971" s="40">
        <v>0.78419569700000002</v>
      </c>
      <c r="E1971" s="40" t="s">
        <v>4531</v>
      </c>
      <c r="F1971" s="40" t="s">
        <v>1091</v>
      </c>
      <c r="G1971" s="40"/>
    </row>
    <row r="1972" spans="1:7" ht="17">
      <c r="A1972" s="40" t="s">
        <v>4532</v>
      </c>
      <c r="B1972" s="40">
        <v>-0.322060817</v>
      </c>
      <c r="C1972" s="40">
        <v>6.9099630999999995E-2</v>
      </c>
      <c r="D1972" s="40">
        <v>0.208860986</v>
      </c>
      <c r="E1972" s="40"/>
      <c r="F1972" s="40"/>
      <c r="G1972" s="40"/>
    </row>
    <row r="1973" spans="1:7" ht="17">
      <c r="A1973" s="40" t="s">
        <v>4533</v>
      </c>
      <c r="B1973" s="40">
        <v>-0.32169173000000001</v>
      </c>
      <c r="C1973" s="40">
        <v>0.31774206100000002</v>
      </c>
      <c r="D1973" s="40">
        <v>0.55928807300000005</v>
      </c>
      <c r="E1973" s="40" t="s">
        <v>4534</v>
      </c>
      <c r="F1973" s="40" t="s">
        <v>1953</v>
      </c>
      <c r="G1973" s="40"/>
    </row>
    <row r="1974" spans="1:7" ht="17">
      <c r="A1974" s="40" t="s">
        <v>4535</v>
      </c>
      <c r="B1974" s="40">
        <v>-0.32081401500000001</v>
      </c>
      <c r="C1974" s="40">
        <v>0.68923900199999999</v>
      </c>
      <c r="D1974" s="40">
        <v>0.83866126399999996</v>
      </c>
      <c r="E1974" s="40" t="s">
        <v>4536</v>
      </c>
      <c r="F1974" s="40" t="s">
        <v>43</v>
      </c>
      <c r="G1974" s="40"/>
    </row>
    <row r="1975" spans="1:7" ht="34">
      <c r="A1975" s="40" t="s">
        <v>4537</v>
      </c>
      <c r="B1975" s="40">
        <v>-0.32078113000000003</v>
      </c>
      <c r="C1975" s="40">
        <v>0.58754556700000005</v>
      </c>
      <c r="D1975" s="40">
        <v>0.77142592799999998</v>
      </c>
      <c r="E1975" s="40" t="s">
        <v>4538</v>
      </c>
      <c r="F1975" s="40" t="s">
        <v>2832</v>
      </c>
      <c r="G1975" s="40"/>
    </row>
    <row r="1976" spans="1:7" ht="34">
      <c r="A1976" s="40" t="s">
        <v>4539</v>
      </c>
      <c r="B1976" s="40">
        <v>-0.31959336900000002</v>
      </c>
      <c r="C1976" s="40">
        <v>0.30699340200000003</v>
      </c>
      <c r="D1976" s="40">
        <v>0.54910523</v>
      </c>
      <c r="E1976" s="40" t="s">
        <v>4540</v>
      </c>
      <c r="F1976" s="40" t="s">
        <v>567</v>
      </c>
      <c r="G1976" s="40"/>
    </row>
    <row r="1977" spans="1:7" ht="17">
      <c r="A1977" s="40" t="s">
        <v>4541</v>
      </c>
      <c r="B1977" s="40">
        <v>-0.31930607</v>
      </c>
      <c r="C1977" s="40">
        <v>0.147620484</v>
      </c>
      <c r="D1977" s="40">
        <v>0.35172050399999999</v>
      </c>
      <c r="E1977" s="40"/>
      <c r="F1977" s="40"/>
      <c r="G1977" s="40"/>
    </row>
    <row r="1978" spans="1:7" ht="34">
      <c r="A1978" s="40" t="s">
        <v>4542</v>
      </c>
      <c r="B1978" s="40">
        <v>-0.31750162399999998</v>
      </c>
      <c r="C1978" s="40">
        <v>0.70322575899999995</v>
      </c>
      <c r="D1978" s="40">
        <v>0.84305493099999995</v>
      </c>
      <c r="E1978" s="40" t="s">
        <v>4543</v>
      </c>
      <c r="F1978" s="40" t="s">
        <v>4544</v>
      </c>
      <c r="G1978" s="40"/>
    </row>
    <row r="1979" spans="1:7" ht="17">
      <c r="A1979" s="40" t="s">
        <v>4545</v>
      </c>
      <c r="B1979" s="40">
        <v>-0.31724600600000002</v>
      </c>
      <c r="C1979" s="40">
        <v>0.58463871599999995</v>
      </c>
      <c r="D1979" s="40">
        <v>0.77142592799999998</v>
      </c>
      <c r="E1979" s="40"/>
      <c r="F1979" s="40"/>
      <c r="G1979" s="40"/>
    </row>
    <row r="1980" spans="1:7" ht="34">
      <c r="A1980" s="40" t="s">
        <v>4546</v>
      </c>
      <c r="B1980" s="40">
        <v>-0.31702595300000003</v>
      </c>
      <c r="C1980" s="40">
        <v>0.54894205100000004</v>
      </c>
      <c r="D1980" s="40">
        <v>0.74452397699999995</v>
      </c>
      <c r="E1980" s="40" t="s">
        <v>4547</v>
      </c>
      <c r="F1980" s="40" t="s">
        <v>2231</v>
      </c>
      <c r="G1980" s="40"/>
    </row>
    <row r="1981" spans="1:7" ht="51">
      <c r="A1981" s="40" t="s">
        <v>4548</v>
      </c>
      <c r="B1981" s="40">
        <v>-0.31602665000000002</v>
      </c>
      <c r="C1981" s="40">
        <v>0.44940143900000001</v>
      </c>
      <c r="D1981" s="40">
        <v>0.67648309299999998</v>
      </c>
      <c r="E1981" s="40" t="s">
        <v>4549</v>
      </c>
      <c r="F1981" s="40" t="s">
        <v>4550</v>
      </c>
      <c r="G1981" s="40"/>
    </row>
    <row r="1982" spans="1:7" ht="34">
      <c r="A1982" s="40" t="s">
        <v>4551</v>
      </c>
      <c r="B1982" s="40">
        <v>-0.31594087399999998</v>
      </c>
      <c r="C1982" s="40">
        <v>0.424670204</v>
      </c>
      <c r="D1982" s="40">
        <v>0.65795162100000004</v>
      </c>
      <c r="E1982" s="40" t="s">
        <v>4552</v>
      </c>
      <c r="F1982" s="40" t="s">
        <v>2279</v>
      </c>
      <c r="G1982" s="40"/>
    </row>
    <row r="1983" spans="1:7" ht="17">
      <c r="A1983" s="40" t="s">
        <v>4553</v>
      </c>
      <c r="B1983" s="40">
        <v>-0.31561375200000003</v>
      </c>
      <c r="C1983" s="40">
        <v>0.304471308</v>
      </c>
      <c r="D1983" s="40">
        <v>0.54665346199999998</v>
      </c>
      <c r="E1983" s="40" t="s">
        <v>4554</v>
      </c>
      <c r="F1983" s="40" t="s">
        <v>4555</v>
      </c>
      <c r="G1983" s="40"/>
    </row>
    <row r="1984" spans="1:7" ht="17">
      <c r="A1984" s="40" t="s">
        <v>4556</v>
      </c>
      <c r="B1984" s="40">
        <v>-0.31485928099999999</v>
      </c>
      <c r="C1984" s="40">
        <v>0.75984867599999995</v>
      </c>
      <c r="D1984" s="40">
        <v>0.87322838899999999</v>
      </c>
      <c r="E1984" s="40"/>
      <c r="F1984" s="40" t="s">
        <v>43</v>
      </c>
      <c r="G1984" s="40"/>
    </row>
    <row r="1985" spans="1:7" ht="17">
      <c r="A1985" s="40" t="s">
        <v>4557</v>
      </c>
      <c r="B1985" s="40">
        <v>-0.31463723500000002</v>
      </c>
      <c r="C1985" s="40">
        <v>0.28908062499999998</v>
      </c>
      <c r="D1985" s="40">
        <v>0.52862450599999999</v>
      </c>
      <c r="E1985" s="40" t="s">
        <v>4558</v>
      </c>
      <c r="F1985" s="40" t="s">
        <v>4559</v>
      </c>
      <c r="G1985" s="40"/>
    </row>
    <row r="1986" spans="1:7" ht="34">
      <c r="A1986" s="40" t="s">
        <v>4560</v>
      </c>
      <c r="B1986" s="40">
        <v>-0.31460632500000002</v>
      </c>
      <c r="C1986" s="40">
        <v>0.804940286</v>
      </c>
      <c r="D1986" s="40">
        <v>0.899080722</v>
      </c>
      <c r="E1986" s="40" t="s">
        <v>4561</v>
      </c>
      <c r="F1986" s="40" t="s">
        <v>474</v>
      </c>
      <c r="G1986" s="40"/>
    </row>
    <row r="1987" spans="1:7" ht="34">
      <c r="A1987" s="40" t="s">
        <v>4562</v>
      </c>
      <c r="B1987" s="40">
        <v>-0.31411617200000003</v>
      </c>
      <c r="C1987" s="40">
        <v>7.827692E-2</v>
      </c>
      <c r="D1987" s="40">
        <v>0.22972684199999999</v>
      </c>
      <c r="E1987" s="40" t="s">
        <v>4563</v>
      </c>
      <c r="F1987" s="40" t="s">
        <v>4564</v>
      </c>
      <c r="G1987" s="40"/>
    </row>
    <row r="1988" spans="1:7" ht="17">
      <c r="A1988" s="40" t="s">
        <v>4565</v>
      </c>
      <c r="B1988" s="40">
        <v>-0.31320246800000001</v>
      </c>
      <c r="C1988" s="40">
        <v>0.66868044999999998</v>
      </c>
      <c r="D1988" s="40">
        <v>0.82514151000000002</v>
      </c>
      <c r="E1988" s="40" t="s">
        <v>4566</v>
      </c>
      <c r="F1988" s="40" t="s">
        <v>43</v>
      </c>
      <c r="G1988" s="40"/>
    </row>
    <row r="1989" spans="1:7" ht="34">
      <c r="A1989" s="40" t="s">
        <v>4567</v>
      </c>
      <c r="B1989" s="40">
        <v>-0.313201438</v>
      </c>
      <c r="C1989" s="40">
        <v>0.54855753100000004</v>
      </c>
      <c r="D1989" s="40">
        <v>0.74448052799999997</v>
      </c>
      <c r="E1989" s="40" t="s">
        <v>4568</v>
      </c>
      <c r="F1989" s="40" t="s">
        <v>4569</v>
      </c>
      <c r="G1989" s="40"/>
    </row>
    <row r="1990" spans="1:7" ht="17">
      <c r="A1990" s="40" t="s">
        <v>4570</v>
      </c>
      <c r="B1990" s="40">
        <v>-0.31018319900000002</v>
      </c>
      <c r="C1990" s="40">
        <v>0.433069492</v>
      </c>
      <c r="D1990" s="40">
        <v>0.66335321999999997</v>
      </c>
      <c r="E1990" s="40" t="s">
        <v>4571</v>
      </c>
      <c r="F1990" s="40" t="s">
        <v>43</v>
      </c>
      <c r="G1990" s="40"/>
    </row>
    <row r="1991" spans="1:7" ht="34">
      <c r="A1991" s="40" t="s">
        <v>4572</v>
      </c>
      <c r="B1991" s="40">
        <v>-0.30989060099999999</v>
      </c>
      <c r="C1991" s="40">
        <v>0.38340876200000001</v>
      </c>
      <c r="D1991" s="40">
        <v>0.619445837</v>
      </c>
      <c r="E1991" s="40" t="s">
        <v>4573</v>
      </c>
      <c r="F1991" s="40" t="s">
        <v>1932</v>
      </c>
      <c r="G1991" s="40"/>
    </row>
    <row r="1992" spans="1:7" ht="34">
      <c r="A1992" s="40" t="s">
        <v>4574</v>
      </c>
      <c r="B1992" s="40">
        <v>-0.30851837199999999</v>
      </c>
      <c r="C1992" s="40">
        <v>0.75135017800000004</v>
      </c>
      <c r="D1992" s="40">
        <v>0.86809335899999995</v>
      </c>
      <c r="E1992" s="40" t="s">
        <v>4575</v>
      </c>
      <c r="F1992" s="40" t="s">
        <v>920</v>
      </c>
      <c r="G1992" s="40"/>
    </row>
    <row r="1993" spans="1:7" ht="17">
      <c r="A1993" s="40" t="s">
        <v>4576</v>
      </c>
      <c r="B1993" s="40">
        <v>-0.30800896</v>
      </c>
      <c r="C1993" s="40">
        <v>0.21771373099999999</v>
      </c>
      <c r="D1993" s="40">
        <v>0.45124594899999998</v>
      </c>
      <c r="E1993" s="40" t="s">
        <v>4577</v>
      </c>
      <c r="F1993" s="40" t="s">
        <v>4578</v>
      </c>
      <c r="G1993" s="40"/>
    </row>
    <row r="1994" spans="1:7" ht="51">
      <c r="A1994" s="40" t="s">
        <v>4579</v>
      </c>
      <c r="B1994" s="40">
        <v>-0.30759899200000002</v>
      </c>
      <c r="C1994" s="40">
        <v>0.82468026900000002</v>
      </c>
      <c r="D1994" s="40">
        <v>0.90896798999999995</v>
      </c>
      <c r="E1994" s="40" t="s">
        <v>4580</v>
      </c>
      <c r="F1994" s="40" t="s">
        <v>1022</v>
      </c>
      <c r="G1994" s="40"/>
    </row>
    <row r="1995" spans="1:7" ht="34">
      <c r="A1995" s="40" t="s">
        <v>4581</v>
      </c>
      <c r="B1995" s="40">
        <v>-0.307303247</v>
      </c>
      <c r="C1995" s="40">
        <v>0.53706386800000006</v>
      </c>
      <c r="D1995" s="40">
        <v>0.73538926000000004</v>
      </c>
      <c r="E1995" s="40" t="s">
        <v>4582</v>
      </c>
      <c r="F1995" s="40" t="s">
        <v>4583</v>
      </c>
      <c r="G1995" s="40"/>
    </row>
    <row r="1996" spans="1:7" ht="34">
      <c r="A1996" s="40" t="s">
        <v>4584</v>
      </c>
      <c r="B1996" s="40">
        <v>-0.30586759800000002</v>
      </c>
      <c r="C1996" s="40">
        <v>0.237121312</v>
      </c>
      <c r="D1996" s="40">
        <v>0.47549778799999998</v>
      </c>
      <c r="E1996" s="40" t="s">
        <v>4585</v>
      </c>
      <c r="F1996" s="40" t="s">
        <v>4586</v>
      </c>
      <c r="G1996" s="40"/>
    </row>
    <row r="1997" spans="1:7" ht="17">
      <c r="A1997" s="40" t="s">
        <v>4587</v>
      </c>
      <c r="B1997" s="40">
        <v>-0.30471531600000001</v>
      </c>
      <c r="C1997" s="40">
        <v>0.80698987300000002</v>
      </c>
      <c r="D1997" s="40">
        <v>0.899601757</v>
      </c>
      <c r="E1997" s="40" t="s">
        <v>4588</v>
      </c>
      <c r="F1997" s="40" t="s">
        <v>43</v>
      </c>
      <c r="G1997" s="40"/>
    </row>
    <row r="1998" spans="1:7" ht="34">
      <c r="A1998" s="40" t="s">
        <v>4589</v>
      </c>
      <c r="B1998" s="40">
        <v>-0.304679796</v>
      </c>
      <c r="C1998" s="40">
        <v>0.40761628300000002</v>
      </c>
      <c r="D1998" s="40">
        <v>0.64208212899999995</v>
      </c>
      <c r="E1998" s="40" t="s">
        <v>4590</v>
      </c>
      <c r="F1998" s="40" t="s">
        <v>4591</v>
      </c>
      <c r="G1998" s="40"/>
    </row>
    <row r="1999" spans="1:7" ht="34">
      <c r="A1999" s="40" t="s">
        <v>4592</v>
      </c>
      <c r="B1999" s="40">
        <v>-0.30458716699999999</v>
      </c>
      <c r="C1999" s="40">
        <v>0.148661191</v>
      </c>
      <c r="D1999" s="40">
        <v>0.35308974700000001</v>
      </c>
      <c r="E1999" s="40" t="s">
        <v>4593</v>
      </c>
      <c r="F1999" s="40" t="s">
        <v>4594</v>
      </c>
      <c r="G1999" s="40"/>
    </row>
    <row r="2000" spans="1:7" ht="17">
      <c r="A2000" s="40" t="s">
        <v>4595</v>
      </c>
      <c r="B2000" s="40">
        <v>-0.30381639799999999</v>
      </c>
      <c r="C2000" s="40">
        <v>0.86759795399999995</v>
      </c>
      <c r="D2000" s="40">
        <v>0.93602416300000002</v>
      </c>
      <c r="E2000" s="40" t="s">
        <v>4596</v>
      </c>
      <c r="F2000" s="40" t="s">
        <v>43</v>
      </c>
      <c r="G2000" s="40"/>
    </row>
    <row r="2001" spans="1:7" ht="17">
      <c r="A2001" s="40" t="s">
        <v>4597</v>
      </c>
      <c r="B2001" s="40">
        <v>-0.30357294699999998</v>
      </c>
      <c r="C2001" s="40">
        <v>0.92574538299999998</v>
      </c>
      <c r="D2001" s="40">
        <v>0.96545962699999999</v>
      </c>
      <c r="E2001" s="40" t="s">
        <v>4598</v>
      </c>
      <c r="F2001" s="40" t="s">
        <v>4599</v>
      </c>
      <c r="G2001" s="40"/>
    </row>
    <row r="2002" spans="1:7" ht="17">
      <c r="A2002" s="40" t="s">
        <v>4600</v>
      </c>
      <c r="B2002" s="40">
        <v>-0.30266499400000002</v>
      </c>
      <c r="C2002" s="40">
        <v>0.22271575199999999</v>
      </c>
      <c r="D2002" s="40">
        <v>0.45790225200000001</v>
      </c>
      <c r="E2002" s="40"/>
      <c r="F2002" s="40"/>
      <c r="G2002" s="40"/>
    </row>
    <row r="2003" spans="1:7" ht="17">
      <c r="A2003" s="40" t="s">
        <v>4601</v>
      </c>
      <c r="B2003" s="40">
        <v>-0.30262441499999998</v>
      </c>
      <c r="C2003" s="40">
        <v>0.47041788000000001</v>
      </c>
      <c r="D2003" s="40">
        <v>0.69140629899999995</v>
      </c>
      <c r="E2003" s="40" t="s">
        <v>4602</v>
      </c>
      <c r="F2003" s="40" t="s">
        <v>43</v>
      </c>
      <c r="G2003" s="40"/>
    </row>
    <row r="2004" spans="1:7" ht="34">
      <c r="A2004" s="40" t="s">
        <v>4603</v>
      </c>
      <c r="B2004" s="40">
        <v>-0.30246939499999997</v>
      </c>
      <c r="C2004" s="40">
        <v>0.77650018799999998</v>
      </c>
      <c r="D2004" s="40">
        <v>0.88359695999999999</v>
      </c>
      <c r="E2004" s="40" t="s">
        <v>4604</v>
      </c>
      <c r="F2004" s="40" t="s">
        <v>474</v>
      </c>
      <c r="G2004" s="40"/>
    </row>
    <row r="2005" spans="1:7" ht="51">
      <c r="A2005" s="40" t="s">
        <v>4605</v>
      </c>
      <c r="B2005" s="40">
        <v>-0.30246853000000001</v>
      </c>
      <c r="C2005" s="40">
        <v>0.39459981599999999</v>
      </c>
      <c r="D2005" s="40">
        <v>0.62765946900000003</v>
      </c>
      <c r="E2005" s="40" t="s">
        <v>4606</v>
      </c>
      <c r="F2005" s="40" t="s">
        <v>4607</v>
      </c>
      <c r="G2005" s="40"/>
    </row>
    <row r="2006" spans="1:7" ht="34">
      <c r="A2006" s="40" t="s">
        <v>4608</v>
      </c>
      <c r="B2006" s="40">
        <v>-0.30224147800000001</v>
      </c>
      <c r="C2006" s="40">
        <v>0.595890645</v>
      </c>
      <c r="D2006" s="40">
        <v>0.77619451900000003</v>
      </c>
      <c r="E2006" s="40" t="s">
        <v>4609</v>
      </c>
      <c r="F2006" s="40" t="s">
        <v>4610</v>
      </c>
      <c r="G2006" s="40"/>
    </row>
    <row r="2007" spans="1:7" ht="34">
      <c r="A2007" s="40" t="s">
        <v>4611</v>
      </c>
      <c r="B2007" s="40">
        <v>-0.30104482799999999</v>
      </c>
      <c r="C2007" s="40">
        <v>0.43492798900000001</v>
      </c>
      <c r="D2007" s="40">
        <v>0.664739046</v>
      </c>
      <c r="E2007" s="40" t="s">
        <v>4612</v>
      </c>
      <c r="F2007" s="40" t="s">
        <v>4613</v>
      </c>
      <c r="G2007" s="40"/>
    </row>
    <row r="2008" spans="1:7" ht="34">
      <c r="A2008" s="40" t="s">
        <v>4614</v>
      </c>
      <c r="B2008" s="40">
        <v>-0.300274824</v>
      </c>
      <c r="C2008" s="40">
        <v>0.55550150200000004</v>
      </c>
      <c r="D2008" s="40">
        <v>0.74781961699999999</v>
      </c>
      <c r="E2008" s="40" t="s">
        <v>4615</v>
      </c>
      <c r="F2008" s="40" t="s">
        <v>474</v>
      </c>
      <c r="G2008" s="40"/>
    </row>
    <row r="2009" spans="1:7" ht="34">
      <c r="A2009" s="40" t="s">
        <v>4616</v>
      </c>
      <c r="B2009" s="40">
        <v>-0.29998080100000002</v>
      </c>
      <c r="C2009" s="40">
        <v>0.41076664699999998</v>
      </c>
      <c r="D2009" s="40">
        <v>0.645024241</v>
      </c>
      <c r="E2009" s="40" t="s">
        <v>4617</v>
      </c>
      <c r="F2009" s="40" t="s">
        <v>4618</v>
      </c>
      <c r="G2009" s="40"/>
    </row>
    <row r="2010" spans="1:7" ht="68">
      <c r="A2010" s="40" t="s">
        <v>4619</v>
      </c>
      <c r="B2010" s="40">
        <v>-0.29904725900000001</v>
      </c>
      <c r="C2010" s="40">
        <v>0.26759986600000002</v>
      </c>
      <c r="D2010" s="40">
        <v>0.50709003399999997</v>
      </c>
      <c r="E2010" s="40" t="s">
        <v>4620</v>
      </c>
      <c r="F2010" s="40" t="s">
        <v>4621</v>
      </c>
      <c r="G2010" s="40"/>
    </row>
    <row r="2011" spans="1:7" ht="34">
      <c r="A2011" s="40" t="s">
        <v>4622</v>
      </c>
      <c r="B2011" s="40">
        <v>-0.29864162999999999</v>
      </c>
      <c r="C2011" s="40">
        <v>0.76259577599999995</v>
      </c>
      <c r="D2011" s="40">
        <v>0.87456115000000001</v>
      </c>
      <c r="E2011" s="40" t="s">
        <v>4623</v>
      </c>
      <c r="F2011" s="40" t="s">
        <v>858</v>
      </c>
      <c r="G2011" s="40"/>
    </row>
    <row r="2012" spans="1:7" ht="17">
      <c r="A2012" s="40" t="s">
        <v>4624</v>
      </c>
      <c r="B2012" s="40">
        <v>-0.29844093700000002</v>
      </c>
      <c r="C2012" s="40">
        <v>0.74897223599999996</v>
      </c>
      <c r="D2012" s="40">
        <v>0.86691040200000002</v>
      </c>
      <c r="E2012" s="40" t="s">
        <v>4625</v>
      </c>
      <c r="F2012" s="40" t="s">
        <v>43</v>
      </c>
      <c r="G2012" s="40"/>
    </row>
    <row r="2013" spans="1:7" ht="17">
      <c r="A2013" s="40" t="s">
        <v>4626</v>
      </c>
      <c r="B2013" s="40">
        <v>-0.29840350300000001</v>
      </c>
      <c r="C2013" s="40">
        <v>0.74119576700000001</v>
      </c>
      <c r="D2013" s="40">
        <v>0.86364953700000002</v>
      </c>
      <c r="E2013" s="40" t="s">
        <v>4627</v>
      </c>
      <c r="F2013" s="40" t="s">
        <v>4628</v>
      </c>
      <c r="G2013" s="40"/>
    </row>
    <row r="2014" spans="1:7" ht="17">
      <c r="A2014" s="40" t="s">
        <v>4629</v>
      </c>
      <c r="B2014" s="40">
        <v>-0.29819137299999998</v>
      </c>
      <c r="C2014" s="40">
        <v>0.69581944900000003</v>
      </c>
      <c r="D2014" s="40">
        <v>0.84168396300000003</v>
      </c>
      <c r="E2014" s="40" t="s">
        <v>4630</v>
      </c>
      <c r="F2014" s="40" t="s">
        <v>4631</v>
      </c>
      <c r="G2014" s="40"/>
    </row>
    <row r="2015" spans="1:7" ht="17">
      <c r="A2015" s="40" t="s">
        <v>4632</v>
      </c>
      <c r="B2015" s="40">
        <v>-0.29802453400000001</v>
      </c>
      <c r="C2015" s="40">
        <v>0.34948619199999997</v>
      </c>
      <c r="D2015" s="40">
        <v>0.58930423899999995</v>
      </c>
      <c r="E2015" s="40" t="s">
        <v>4633</v>
      </c>
      <c r="F2015" s="40" t="s">
        <v>43</v>
      </c>
      <c r="G2015" s="40"/>
    </row>
    <row r="2016" spans="1:7" ht="34">
      <c r="A2016" s="40" t="s">
        <v>4634</v>
      </c>
      <c r="B2016" s="40">
        <v>-0.29658023500000003</v>
      </c>
      <c r="C2016" s="40">
        <v>0.49462763999999998</v>
      </c>
      <c r="D2016" s="40">
        <v>0.70865970700000003</v>
      </c>
      <c r="E2016" s="40" t="s">
        <v>4635</v>
      </c>
      <c r="F2016" s="40" t="s">
        <v>4636</v>
      </c>
      <c r="G2016" s="40"/>
    </row>
    <row r="2017" spans="1:7" ht="17">
      <c r="A2017" s="40" t="s">
        <v>4637</v>
      </c>
      <c r="B2017" s="40">
        <v>-0.296578328</v>
      </c>
      <c r="C2017" s="40">
        <v>0.43505885100000002</v>
      </c>
      <c r="D2017" s="40">
        <v>0.664739046</v>
      </c>
      <c r="E2017" s="40" t="s">
        <v>4638</v>
      </c>
      <c r="F2017" s="40" t="s">
        <v>43</v>
      </c>
      <c r="G2017" s="40"/>
    </row>
    <row r="2018" spans="1:7" ht="34">
      <c r="A2018" s="40" t="s">
        <v>4639</v>
      </c>
      <c r="B2018" s="40">
        <v>-0.29596201799999999</v>
      </c>
      <c r="C2018" s="40">
        <v>0.14138239999999999</v>
      </c>
      <c r="D2018" s="40">
        <v>0.34187467500000002</v>
      </c>
      <c r="E2018" s="40" t="s">
        <v>4640</v>
      </c>
      <c r="F2018" s="40" t="s">
        <v>288</v>
      </c>
      <c r="G2018" s="40"/>
    </row>
    <row r="2019" spans="1:7" ht="34">
      <c r="A2019" s="40" t="s">
        <v>4641</v>
      </c>
      <c r="B2019" s="40">
        <v>-0.295590519</v>
      </c>
      <c r="C2019" s="40">
        <v>0.57273840200000004</v>
      </c>
      <c r="D2019" s="40">
        <v>0.76296100499999997</v>
      </c>
      <c r="E2019" s="40" t="s">
        <v>4642</v>
      </c>
      <c r="F2019" s="40" t="s">
        <v>4643</v>
      </c>
      <c r="G2019" s="40"/>
    </row>
    <row r="2020" spans="1:7" ht="17">
      <c r="A2020" s="40" t="s">
        <v>4644</v>
      </c>
      <c r="B2020" s="40">
        <v>-0.29554438300000002</v>
      </c>
      <c r="C2020" s="40">
        <v>0.22551442799999999</v>
      </c>
      <c r="D2020" s="40">
        <v>0.461154587</v>
      </c>
      <c r="E2020" s="40"/>
      <c r="F2020" s="40"/>
      <c r="G2020" s="40"/>
    </row>
    <row r="2021" spans="1:7" ht="34">
      <c r="A2021" s="40" t="s">
        <v>4645</v>
      </c>
      <c r="B2021" s="40">
        <v>-0.29532701900000002</v>
      </c>
      <c r="C2021" s="40">
        <v>0.62768850499999995</v>
      </c>
      <c r="D2021" s="40">
        <v>0.79839454700000001</v>
      </c>
      <c r="E2021" s="40" t="s">
        <v>4646</v>
      </c>
      <c r="F2021" s="40" t="s">
        <v>113</v>
      </c>
      <c r="G2021" s="40"/>
    </row>
    <row r="2022" spans="1:7" ht="34">
      <c r="A2022" s="40" t="s">
        <v>4647</v>
      </c>
      <c r="B2022" s="40">
        <v>-0.29511836299999999</v>
      </c>
      <c r="C2022" s="40">
        <v>0.45646524900000002</v>
      </c>
      <c r="D2022" s="40">
        <v>0.68220631099999995</v>
      </c>
      <c r="E2022" s="40" t="s">
        <v>4648</v>
      </c>
      <c r="F2022" s="40" t="s">
        <v>4649</v>
      </c>
      <c r="G2022" s="40"/>
    </row>
    <row r="2023" spans="1:7" ht="17">
      <c r="A2023" s="40" t="s">
        <v>4650</v>
      </c>
      <c r="B2023" s="40">
        <v>-0.294532087</v>
      </c>
      <c r="C2023" s="40">
        <v>0.12670429999999999</v>
      </c>
      <c r="D2023" s="40">
        <v>0.31770421799999998</v>
      </c>
      <c r="E2023" s="40" t="s">
        <v>4651</v>
      </c>
      <c r="F2023" s="40" t="s">
        <v>4652</v>
      </c>
      <c r="G2023" s="40"/>
    </row>
    <row r="2024" spans="1:7" ht="17">
      <c r="A2024" s="40" t="s">
        <v>4653</v>
      </c>
      <c r="B2024" s="40">
        <v>-0.29429127999999999</v>
      </c>
      <c r="C2024" s="40">
        <v>0.83544381700000003</v>
      </c>
      <c r="D2024" s="40">
        <v>0.91483481499999997</v>
      </c>
      <c r="E2024" s="40" t="s">
        <v>4654</v>
      </c>
      <c r="F2024" s="40" t="s">
        <v>833</v>
      </c>
      <c r="G2024" s="40"/>
    </row>
    <row r="2025" spans="1:7" ht="17">
      <c r="A2025" s="40" t="s">
        <v>4655</v>
      </c>
      <c r="B2025" s="40">
        <v>-0.294166064</v>
      </c>
      <c r="C2025" s="40">
        <v>0.57626820599999995</v>
      </c>
      <c r="D2025" s="40">
        <v>0.76532727499999997</v>
      </c>
      <c r="E2025" s="40" t="s">
        <v>4656</v>
      </c>
      <c r="F2025" s="40" t="s">
        <v>260</v>
      </c>
      <c r="G2025" s="40"/>
    </row>
    <row r="2026" spans="1:7" ht="17">
      <c r="A2026" s="40" t="s">
        <v>4657</v>
      </c>
      <c r="B2026" s="40">
        <v>-0.29356317300000001</v>
      </c>
      <c r="C2026" s="40">
        <v>0.92598123700000001</v>
      </c>
      <c r="D2026" s="40">
        <v>0.96548410699999998</v>
      </c>
      <c r="E2026" s="40" t="s">
        <v>4658</v>
      </c>
      <c r="F2026" s="40" t="s">
        <v>1069</v>
      </c>
      <c r="G2026" s="40"/>
    </row>
    <row r="2027" spans="1:7" ht="34">
      <c r="A2027" s="40" t="s">
        <v>4659</v>
      </c>
      <c r="B2027" s="40">
        <v>-0.29269203199999999</v>
      </c>
      <c r="C2027" s="40">
        <v>0.45785065200000002</v>
      </c>
      <c r="D2027" s="40">
        <v>0.68354320700000004</v>
      </c>
      <c r="E2027" s="40" t="s">
        <v>4660</v>
      </c>
      <c r="F2027" s="40" t="s">
        <v>198</v>
      </c>
      <c r="G2027" s="40"/>
    </row>
    <row r="2028" spans="1:7" ht="17">
      <c r="A2028" s="40" t="s">
        <v>4661</v>
      </c>
      <c r="B2028" s="40">
        <v>-0.29237782400000001</v>
      </c>
      <c r="C2028" s="40">
        <v>0.74981721800000001</v>
      </c>
      <c r="D2028" s="40">
        <v>0.86734582100000002</v>
      </c>
      <c r="E2028" s="40" t="s">
        <v>4662</v>
      </c>
      <c r="F2028" s="40" t="s">
        <v>4663</v>
      </c>
      <c r="G2028" s="40"/>
    </row>
    <row r="2029" spans="1:7" ht="34">
      <c r="A2029" s="40" t="s">
        <v>4664</v>
      </c>
      <c r="B2029" s="40">
        <v>-0.290748691</v>
      </c>
      <c r="C2029" s="40">
        <v>0.38180520200000001</v>
      </c>
      <c r="D2029" s="40">
        <v>0.61927555999999995</v>
      </c>
      <c r="E2029" s="40" t="s">
        <v>4665</v>
      </c>
      <c r="F2029" s="40" t="s">
        <v>4666</v>
      </c>
      <c r="G2029" s="40"/>
    </row>
    <row r="2030" spans="1:7" ht="34">
      <c r="A2030" s="40" t="s">
        <v>4667</v>
      </c>
      <c r="B2030" s="40">
        <v>-0.28663407400000002</v>
      </c>
      <c r="C2030" s="40">
        <v>0.74912077799999999</v>
      </c>
      <c r="D2030" s="40">
        <v>0.86691040200000002</v>
      </c>
      <c r="E2030" s="40" t="s">
        <v>4668</v>
      </c>
      <c r="F2030" s="40" t="s">
        <v>4061</v>
      </c>
      <c r="G2030" s="40"/>
    </row>
    <row r="2031" spans="1:7" ht="34">
      <c r="A2031" s="40" t="s">
        <v>4669</v>
      </c>
      <c r="B2031" s="40">
        <v>-0.28616222099999999</v>
      </c>
      <c r="C2031" s="40">
        <v>0.29291281499999999</v>
      </c>
      <c r="D2031" s="40">
        <v>0.53323005300000004</v>
      </c>
      <c r="E2031" s="40" t="s">
        <v>4670</v>
      </c>
      <c r="F2031" s="40" t="s">
        <v>4671</v>
      </c>
      <c r="G2031" s="40"/>
    </row>
    <row r="2032" spans="1:7" ht="17">
      <c r="A2032" s="40" t="s">
        <v>4672</v>
      </c>
      <c r="B2032" s="40">
        <v>-0.28574958299999997</v>
      </c>
      <c r="C2032" s="40">
        <v>0.742252252</v>
      </c>
      <c r="D2032" s="40">
        <v>0.86364953700000002</v>
      </c>
      <c r="E2032" s="40" t="s">
        <v>4673</v>
      </c>
      <c r="F2032" s="40" t="s">
        <v>43</v>
      </c>
      <c r="G2032" s="40"/>
    </row>
    <row r="2033" spans="1:7" ht="34">
      <c r="A2033" s="40" t="s">
        <v>4674</v>
      </c>
      <c r="B2033" s="40">
        <v>-0.285526222</v>
      </c>
      <c r="C2033" s="40">
        <v>0.68526642800000004</v>
      </c>
      <c r="D2033" s="40">
        <v>0.83657983199999997</v>
      </c>
      <c r="E2033" s="40" t="s">
        <v>4675</v>
      </c>
      <c r="F2033" s="40" t="s">
        <v>4676</v>
      </c>
      <c r="G2033" s="40"/>
    </row>
    <row r="2034" spans="1:7" ht="34">
      <c r="A2034" s="40" t="s">
        <v>4677</v>
      </c>
      <c r="B2034" s="40">
        <v>-0.285274264</v>
      </c>
      <c r="C2034" s="40">
        <v>0.45120392300000001</v>
      </c>
      <c r="D2034" s="40">
        <v>0.677592741</v>
      </c>
      <c r="E2034" s="40" t="s">
        <v>4678</v>
      </c>
      <c r="F2034" s="40" t="s">
        <v>4679</v>
      </c>
      <c r="G2034" s="40"/>
    </row>
    <row r="2035" spans="1:7" ht="34">
      <c r="A2035" s="40" t="s">
        <v>4680</v>
      </c>
      <c r="B2035" s="40">
        <v>-0.28454691799999998</v>
      </c>
      <c r="C2035" s="40">
        <v>0.81540090399999998</v>
      </c>
      <c r="D2035" s="40">
        <v>0.90376330299999996</v>
      </c>
      <c r="E2035" s="40" t="s">
        <v>4681</v>
      </c>
      <c r="F2035" s="40" t="s">
        <v>3233</v>
      </c>
      <c r="G2035" s="40"/>
    </row>
    <row r="2036" spans="1:7" ht="51">
      <c r="A2036" s="40" t="s">
        <v>2627</v>
      </c>
      <c r="B2036" s="40">
        <v>-0.28397492800000002</v>
      </c>
      <c r="C2036" s="40">
        <v>0.39548388600000001</v>
      </c>
      <c r="D2036" s="40">
        <v>0.62862578499999999</v>
      </c>
      <c r="E2036" s="40" t="s">
        <v>4683</v>
      </c>
      <c r="F2036" s="40" t="s">
        <v>4684</v>
      </c>
      <c r="G2036" s="40"/>
    </row>
    <row r="2037" spans="1:7" ht="17">
      <c r="A2037" s="40" t="s">
        <v>4685</v>
      </c>
      <c r="B2037" s="40">
        <v>-0.28321589800000002</v>
      </c>
      <c r="C2037" s="40">
        <v>0.56879893500000001</v>
      </c>
      <c r="D2037" s="40">
        <v>0.76051763500000003</v>
      </c>
      <c r="E2037" s="40" t="s">
        <v>4686</v>
      </c>
      <c r="F2037" s="40" t="s">
        <v>4687</v>
      </c>
      <c r="G2037" s="40"/>
    </row>
    <row r="2038" spans="1:7" ht="17">
      <c r="A2038" s="40" t="s">
        <v>4688</v>
      </c>
      <c r="B2038" s="40">
        <v>-0.28308571100000002</v>
      </c>
      <c r="C2038" s="40">
        <v>0.71740941800000002</v>
      </c>
      <c r="D2038" s="40">
        <v>0.85084211300000001</v>
      </c>
      <c r="E2038" s="40"/>
      <c r="F2038" s="40"/>
      <c r="G2038" s="40"/>
    </row>
    <row r="2039" spans="1:7" ht="17">
      <c r="A2039" s="40" t="s">
        <v>4689</v>
      </c>
      <c r="B2039" s="40">
        <v>-0.28247509500000001</v>
      </c>
      <c r="C2039" s="40">
        <v>0.54411234399999997</v>
      </c>
      <c r="D2039" s="40">
        <v>0.74124504499999999</v>
      </c>
      <c r="E2039" s="40" t="s">
        <v>4690</v>
      </c>
      <c r="F2039" s="40" t="s">
        <v>43</v>
      </c>
      <c r="G2039" s="40"/>
    </row>
    <row r="2040" spans="1:7" ht="51">
      <c r="A2040" s="40" t="s">
        <v>4691</v>
      </c>
      <c r="B2040" s="40">
        <v>-0.28245297000000003</v>
      </c>
      <c r="C2040" s="40">
        <v>0.41887010400000002</v>
      </c>
      <c r="D2040" s="40">
        <v>0.65250210799999997</v>
      </c>
      <c r="E2040" s="40" t="s">
        <v>4692</v>
      </c>
      <c r="F2040" s="40" t="s">
        <v>2680</v>
      </c>
      <c r="G2040" s="40"/>
    </row>
    <row r="2041" spans="1:7" ht="34">
      <c r="A2041" s="40" t="s">
        <v>2715</v>
      </c>
      <c r="B2041" s="40">
        <v>-0.28211909200000002</v>
      </c>
      <c r="C2041" s="40">
        <v>0.50650488100000002</v>
      </c>
      <c r="D2041" s="40">
        <v>0.71353306100000002</v>
      </c>
      <c r="E2041" s="40" t="s">
        <v>4693</v>
      </c>
      <c r="F2041" s="40" t="s">
        <v>113</v>
      </c>
      <c r="G2041" s="40"/>
    </row>
    <row r="2042" spans="1:7" ht="51">
      <c r="A2042" s="40" t="s">
        <v>4694</v>
      </c>
      <c r="B2042" s="40">
        <v>-0.28170423300000003</v>
      </c>
      <c r="C2042" s="40">
        <v>0.68437016100000003</v>
      </c>
      <c r="D2042" s="40">
        <v>0.83610501299999995</v>
      </c>
      <c r="E2042" s="40" t="s">
        <v>4695</v>
      </c>
      <c r="F2042" s="40" t="s">
        <v>4696</v>
      </c>
      <c r="G2042" s="40"/>
    </row>
    <row r="2043" spans="1:7" ht="51">
      <c r="A2043" s="40" t="s">
        <v>4697</v>
      </c>
      <c r="B2043" s="40">
        <v>-0.28097136099999998</v>
      </c>
      <c r="C2043" s="40">
        <v>0.29897621400000002</v>
      </c>
      <c r="D2043" s="40">
        <v>0.53976654599999996</v>
      </c>
      <c r="E2043" s="40" t="s">
        <v>4698</v>
      </c>
      <c r="F2043" s="40" t="s">
        <v>4699</v>
      </c>
      <c r="G2043" s="40"/>
    </row>
    <row r="2044" spans="1:7" ht="17">
      <c r="A2044" s="40" t="s">
        <v>4700</v>
      </c>
      <c r="B2044" s="40">
        <v>-0.279773198</v>
      </c>
      <c r="C2044" s="40">
        <v>0.64661275699999998</v>
      </c>
      <c r="D2044" s="40">
        <v>0.81018418199999997</v>
      </c>
      <c r="E2044" s="40" t="s">
        <v>4701</v>
      </c>
      <c r="F2044" s="40" t="s">
        <v>73</v>
      </c>
      <c r="G2044" s="40"/>
    </row>
    <row r="2045" spans="1:7" ht="17">
      <c r="A2045" s="40" t="s">
        <v>4702</v>
      </c>
      <c r="B2045" s="40">
        <v>-0.27938639500000001</v>
      </c>
      <c r="C2045" s="40">
        <v>0.27061247300000002</v>
      </c>
      <c r="D2045" s="40">
        <v>0.51003495200000004</v>
      </c>
      <c r="E2045" s="40" t="s">
        <v>4703</v>
      </c>
      <c r="F2045" s="40" t="s">
        <v>4704</v>
      </c>
      <c r="G2045" s="40"/>
    </row>
    <row r="2046" spans="1:7" ht="34">
      <c r="A2046" s="40" t="s">
        <v>4705</v>
      </c>
      <c r="B2046" s="40">
        <v>-0.27772338499999999</v>
      </c>
      <c r="C2046" s="40">
        <v>0.19385028700000001</v>
      </c>
      <c r="D2046" s="40">
        <v>0.420273746</v>
      </c>
      <c r="E2046" s="40" t="s">
        <v>4706</v>
      </c>
      <c r="F2046" s="40" t="s">
        <v>4707</v>
      </c>
      <c r="G2046" s="40"/>
    </row>
    <row r="2047" spans="1:7" ht="34">
      <c r="A2047" s="40" t="s">
        <v>4708</v>
      </c>
      <c r="B2047" s="40">
        <v>-0.27675375000000002</v>
      </c>
      <c r="C2047" s="40">
        <v>0.87693011300000001</v>
      </c>
      <c r="D2047" s="40">
        <v>0.939553215</v>
      </c>
      <c r="E2047" s="40" t="s">
        <v>4709</v>
      </c>
      <c r="F2047" s="40" t="s">
        <v>113</v>
      </c>
      <c r="G2047" s="40"/>
    </row>
    <row r="2048" spans="1:7" ht="17">
      <c r="A2048" s="40" t="s">
        <v>4710</v>
      </c>
      <c r="B2048" s="40">
        <v>-0.27672725300000001</v>
      </c>
      <c r="C2048" s="40">
        <v>0.27417616500000003</v>
      </c>
      <c r="D2048" s="40">
        <v>0.51398138100000001</v>
      </c>
      <c r="E2048" s="40" t="s">
        <v>4711</v>
      </c>
      <c r="F2048" s="40" t="s">
        <v>2049</v>
      </c>
      <c r="G2048" s="40"/>
    </row>
    <row r="2049" spans="1:7" ht="34">
      <c r="A2049" s="40" t="s">
        <v>4712</v>
      </c>
      <c r="B2049" s="40">
        <v>-0.276683332</v>
      </c>
      <c r="C2049" s="40">
        <v>0.73580860100000001</v>
      </c>
      <c r="D2049" s="40">
        <v>0.86071381599999996</v>
      </c>
      <c r="E2049" s="40" t="s">
        <v>4713</v>
      </c>
      <c r="F2049" s="40" t="s">
        <v>482</v>
      </c>
      <c r="G2049" s="40"/>
    </row>
    <row r="2050" spans="1:7" ht="34">
      <c r="A2050" s="40" t="s">
        <v>4714</v>
      </c>
      <c r="B2050" s="40">
        <v>-0.27588837999999999</v>
      </c>
      <c r="C2050" s="40">
        <v>0.73071006500000002</v>
      </c>
      <c r="D2050" s="40">
        <v>0.85724076199999999</v>
      </c>
      <c r="E2050" s="40" t="s">
        <v>4715</v>
      </c>
      <c r="F2050" s="40" t="s">
        <v>4716</v>
      </c>
      <c r="G2050" s="40"/>
    </row>
    <row r="2051" spans="1:7" ht="17">
      <c r="A2051" s="40" t="s">
        <v>4717</v>
      </c>
      <c r="B2051" s="40">
        <v>-0.27587533400000003</v>
      </c>
      <c r="C2051" s="40">
        <v>0.50485015300000002</v>
      </c>
      <c r="D2051" s="40">
        <v>0.71240787299999997</v>
      </c>
      <c r="E2051" s="40" t="s">
        <v>4718</v>
      </c>
      <c r="F2051" s="40" t="s">
        <v>260</v>
      </c>
      <c r="G2051" s="40"/>
    </row>
    <row r="2052" spans="1:7" ht="34">
      <c r="A2052" s="40" t="s">
        <v>4719</v>
      </c>
      <c r="B2052" s="40">
        <v>-0.27583474000000002</v>
      </c>
      <c r="C2052" s="40">
        <v>0.83969453400000005</v>
      </c>
      <c r="D2052" s="40">
        <v>0.91871272000000004</v>
      </c>
      <c r="E2052" s="40" t="s">
        <v>4720</v>
      </c>
      <c r="F2052" s="40" t="s">
        <v>4721</v>
      </c>
      <c r="G2052" s="40"/>
    </row>
    <row r="2053" spans="1:7" ht="34">
      <c r="A2053" s="40" t="s">
        <v>4722</v>
      </c>
      <c r="B2053" s="40">
        <v>-0.27376845500000002</v>
      </c>
      <c r="C2053" s="40">
        <v>0.28205497299999999</v>
      </c>
      <c r="D2053" s="40">
        <v>0.52186483800000005</v>
      </c>
      <c r="E2053" s="40" t="s">
        <v>4723</v>
      </c>
      <c r="F2053" s="40" t="s">
        <v>4724</v>
      </c>
      <c r="G2053" s="40"/>
    </row>
    <row r="2054" spans="1:7" ht="17">
      <c r="A2054" s="40" t="s">
        <v>4725</v>
      </c>
      <c r="B2054" s="40">
        <v>-0.27369276799999998</v>
      </c>
      <c r="C2054" s="40">
        <v>0.45399779499999998</v>
      </c>
      <c r="D2054" s="40">
        <v>0.68002437400000004</v>
      </c>
      <c r="E2054" s="40" t="s">
        <v>4726</v>
      </c>
      <c r="F2054" s="40" t="s">
        <v>43</v>
      </c>
      <c r="G2054" s="40"/>
    </row>
    <row r="2055" spans="1:7" ht="34">
      <c r="A2055" s="40" t="s">
        <v>4727</v>
      </c>
      <c r="B2055" s="40">
        <v>-0.27353592100000002</v>
      </c>
      <c r="C2055" s="40">
        <v>0.26334977999999998</v>
      </c>
      <c r="D2055" s="40">
        <v>0.50280894499999995</v>
      </c>
      <c r="E2055" s="40" t="s">
        <v>4728</v>
      </c>
      <c r="F2055" s="40" t="s">
        <v>581</v>
      </c>
      <c r="G2055" s="40"/>
    </row>
    <row r="2056" spans="1:7" ht="34">
      <c r="A2056" s="40" t="s">
        <v>4729</v>
      </c>
      <c r="B2056" s="40">
        <v>-0.27280311200000001</v>
      </c>
      <c r="C2056" s="40">
        <v>0.32470544200000001</v>
      </c>
      <c r="D2056" s="40">
        <v>0.56708065299999999</v>
      </c>
      <c r="E2056" s="40" t="s">
        <v>4730</v>
      </c>
      <c r="F2056" s="40" t="s">
        <v>4731</v>
      </c>
      <c r="G2056" s="40"/>
    </row>
    <row r="2057" spans="1:7" ht="34">
      <c r="A2057" s="40" t="s">
        <v>4732</v>
      </c>
      <c r="B2057" s="40">
        <v>-0.272706687</v>
      </c>
      <c r="C2057" s="40">
        <v>0.58900558599999997</v>
      </c>
      <c r="D2057" s="40">
        <v>0.77142592799999998</v>
      </c>
      <c r="E2057" s="40" t="s">
        <v>4733</v>
      </c>
      <c r="F2057" s="40" t="s">
        <v>4734</v>
      </c>
      <c r="G2057" s="40"/>
    </row>
    <row r="2058" spans="1:7" ht="68">
      <c r="A2058" s="40" t="s">
        <v>4735</v>
      </c>
      <c r="B2058" s="40">
        <v>-0.27242816800000003</v>
      </c>
      <c r="C2058" s="40">
        <v>0.44628025100000002</v>
      </c>
      <c r="D2058" s="40">
        <v>0.674249863</v>
      </c>
      <c r="E2058" s="40" t="s">
        <v>4736</v>
      </c>
      <c r="F2058" s="40" t="s">
        <v>4737</v>
      </c>
      <c r="G2058" s="40"/>
    </row>
    <row r="2059" spans="1:7" ht="17">
      <c r="A2059" s="40" t="s">
        <v>4738</v>
      </c>
      <c r="B2059" s="40">
        <v>-0.27235994400000002</v>
      </c>
      <c r="C2059" s="40">
        <v>0.37856021099999998</v>
      </c>
      <c r="D2059" s="40">
        <v>0.61704364199999995</v>
      </c>
      <c r="E2059" s="40" t="s">
        <v>4739</v>
      </c>
      <c r="F2059" s="40" t="s">
        <v>4740</v>
      </c>
      <c r="G2059" s="40"/>
    </row>
    <row r="2060" spans="1:7" ht="34">
      <c r="A2060" s="40" t="s">
        <v>4741</v>
      </c>
      <c r="B2060" s="40">
        <v>-0.271785938</v>
      </c>
      <c r="C2060" s="40">
        <v>0.50369584700000003</v>
      </c>
      <c r="D2060" s="40">
        <v>0.71240787299999997</v>
      </c>
      <c r="E2060" s="40" t="s">
        <v>4742</v>
      </c>
      <c r="F2060" s="40" t="s">
        <v>4743</v>
      </c>
      <c r="G2060" s="40"/>
    </row>
    <row r="2061" spans="1:7" ht="51">
      <c r="A2061" s="40" t="s">
        <v>4744</v>
      </c>
      <c r="B2061" s="40">
        <v>-0.27153419099999998</v>
      </c>
      <c r="C2061" s="40">
        <v>0.23759718399999999</v>
      </c>
      <c r="D2061" s="40">
        <v>0.47582237700000002</v>
      </c>
      <c r="E2061" s="40" t="s">
        <v>4745</v>
      </c>
      <c r="F2061" s="40" t="s">
        <v>4746</v>
      </c>
      <c r="G2061" s="40"/>
    </row>
    <row r="2062" spans="1:7" ht="17">
      <c r="A2062" s="40" t="s">
        <v>4747</v>
      </c>
      <c r="B2062" s="40">
        <v>-0.27085887600000003</v>
      </c>
      <c r="C2062" s="40">
        <v>0.24330069200000001</v>
      </c>
      <c r="D2062" s="40">
        <v>0.48362262700000003</v>
      </c>
      <c r="E2062" s="40" t="s">
        <v>4748</v>
      </c>
      <c r="F2062" s="40" t="s">
        <v>3978</v>
      </c>
      <c r="G2062" s="40"/>
    </row>
    <row r="2063" spans="1:7" ht="17">
      <c r="A2063" s="40" t="s">
        <v>4749</v>
      </c>
      <c r="B2063" s="40">
        <v>-0.269915128</v>
      </c>
      <c r="C2063" s="40">
        <v>0.64222344200000003</v>
      </c>
      <c r="D2063" s="40">
        <v>0.80784387499999999</v>
      </c>
      <c r="E2063" s="40" t="s">
        <v>4750</v>
      </c>
      <c r="F2063" s="40" t="s">
        <v>43</v>
      </c>
      <c r="G2063" s="40"/>
    </row>
    <row r="2064" spans="1:7" ht="34">
      <c r="A2064" s="40" t="s">
        <v>4751</v>
      </c>
      <c r="B2064" s="40">
        <v>-0.26925908900000001</v>
      </c>
      <c r="C2064" s="40">
        <v>0.43121306599999998</v>
      </c>
      <c r="D2064" s="40">
        <v>0.66270946500000005</v>
      </c>
      <c r="E2064" s="40" t="s">
        <v>4752</v>
      </c>
      <c r="F2064" s="40" t="s">
        <v>195</v>
      </c>
      <c r="G2064" s="40"/>
    </row>
    <row r="2065" spans="1:7" ht="34">
      <c r="A2065" s="40" t="s">
        <v>4753</v>
      </c>
      <c r="B2065" s="40">
        <v>-0.26918374099999998</v>
      </c>
      <c r="C2065" s="40">
        <v>0.13844190000000001</v>
      </c>
      <c r="D2065" s="40">
        <v>0.33781904400000001</v>
      </c>
      <c r="E2065" s="40" t="s">
        <v>4754</v>
      </c>
      <c r="F2065" s="40" t="s">
        <v>4755</v>
      </c>
      <c r="G2065" s="40"/>
    </row>
    <row r="2066" spans="1:7" ht="17">
      <c r="A2066" s="40" t="s">
        <v>4756</v>
      </c>
      <c r="B2066" s="40">
        <v>-0.26795535399999998</v>
      </c>
      <c r="C2066" s="40">
        <v>0.24301453200000001</v>
      </c>
      <c r="D2066" s="40">
        <v>0.48339699800000002</v>
      </c>
      <c r="E2066" s="40"/>
      <c r="F2066" s="40"/>
      <c r="G2066" s="40"/>
    </row>
    <row r="2067" spans="1:7" ht="51">
      <c r="A2067" s="40" t="s">
        <v>4757</v>
      </c>
      <c r="B2067" s="40">
        <v>-0.26787487399999999</v>
      </c>
      <c r="C2067" s="40">
        <v>0.138441589</v>
      </c>
      <c r="D2067" s="40">
        <v>0.33781904400000001</v>
      </c>
      <c r="E2067" s="40" t="s">
        <v>4758</v>
      </c>
      <c r="F2067" s="40" t="s">
        <v>4759</v>
      </c>
      <c r="G2067" s="40"/>
    </row>
    <row r="2068" spans="1:7" ht="34">
      <c r="A2068" s="40" t="s">
        <v>4760</v>
      </c>
      <c r="B2068" s="40">
        <v>-0.26769763499999999</v>
      </c>
      <c r="C2068" s="40">
        <v>0.264571526</v>
      </c>
      <c r="D2068" s="40">
        <v>0.50349348000000005</v>
      </c>
      <c r="E2068" s="40" t="s">
        <v>4761</v>
      </c>
      <c r="F2068" s="40" t="s">
        <v>4762</v>
      </c>
      <c r="G2068" s="40"/>
    </row>
    <row r="2069" spans="1:7" ht="68">
      <c r="A2069" s="40" t="s">
        <v>4763</v>
      </c>
      <c r="B2069" s="40">
        <v>-0.26721494200000001</v>
      </c>
      <c r="C2069" s="40">
        <v>0.113962805</v>
      </c>
      <c r="D2069" s="40">
        <v>0.29808683000000002</v>
      </c>
      <c r="E2069" s="40" t="s">
        <v>4764</v>
      </c>
      <c r="F2069" s="40" t="s">
        <v>4765</v>
      </c>
      <c r="G2069" s="40"/>
    </row>
    <row r="2070" spans="1:7" ht="17">
      <c r="A2070" s="40" t="s">
        <v>4504</v>
      </c>
      <c r="B2070" s="40">
        <v>-0.266847157</v>
      </c>
      <c r="C2070" s="40">
        <v>0.22534594799999999</v>
      </c>
      <c r="D2070" s="40">
        <v>0.46103630899999998</v>
      </c>
      <c r="E2070" s="40" t="s">
        <v>4766</v>
      </c>
      <c r="F2070" s="40" t="s">
        <v>4767</v>
      </c>
      <c r="G2070" s="40"/>
    </row>
    <row r="2071" spans="1:7" ht="17">
      <c r="A2071" s="40" t="s">
        <v>4768</v>
      </c>
      <c r="B2071" s="40">
        <v>-0.26363446600000001</v>
      </c>
      <c r="C2071" s="40">
        <v>0.56316917799999999</v>
      </c>
      <c r="D2071" s="40">
        <v>0.75521152899999999</v>
      </c>
      <c r="E2071" s="40" t="s">
        <v>4769</v>
      </c>
      <c r="F2071" s="40" t="s">
        <v>43</v>
      </c>
      <c r="G2071" s="40"/>
    </row>
    <row r="2072" spans="1:7" ht="34">
      <c r="A2072" s="40" t="s">
        <v>4770</v>
      </c>
      <c r="B2072" s="40">
        <v>-0.26271499399999998</v>
      </c>
      <c r="C2072" s="40">
        <v>0.49415419900000002</v>
      </c>
      <c r="D2072" s="40">
        <v>0.70842793699999995</v>
      </c>
      <c r="E2072" s="40" t="s">
        <v>4771</v>
      </c>
      <c r="F2072" s="40" t="s">
        <v>4772</v>
      </c>
      <c r="G2072" s="40"/>
    </row>
    <row r="2073" spans="1:7" ht="17">
      <c r="A2073" s="40" t="s">
        <v>4773</v>
      </c>
      <c r="B2073" s="40">
        <v>-0.26212976300000002</v>
      </c>
      <c r="C2073" s="40">
        <v>0.55091221499999998</v>
      </c>
      <c r="D2073" s="40">
        <v>0.74537111</v>
      </c>
      <c r="E2073" s="40" t="s">
        <v>4774</v>
      </c>
      <c r="F2073" s="40" t="s">
        <v>4775</v>
      </c>
      <c r="G2073" s="40"/>
    </row>
    <row r="2074" spans="1:7" ht="17">
      <c r="A2074" s="40" t="s">
        <v>4776</v>
      </c>
      <c r="B2074" s="40">
        <v>-0.261763527</v>
      </c>
      <c r="C2074" s="40">
        <v>0.19301642699999999</v>
      </c>
      <c r="D2074" s="40">
        <v>0.41904341000000001</v>
      </c>
      <c r="E2074" s="40" t="s">
        <v>4777</v>
      </c>
      <c r="F2074" s="40" t="s">
        <v>4778</v>
      </c>
      <c r="G2074" s="40"/>
    </row>
    <row r="2075" spans="1:7" ht="17">
      <c r="A2075" s="40" t="s">
        <v>4779</v>
      </c>
      <c r="B2075" s="40">
        <v>-0.26157772000000001</v>
      </c>
      <c r="C2075" s="40">
        <v>0.359452049</v>
      </c>
      <c r="D2075" s="40">
        <v>0.59708920700000001</v>
      </c>
      <c r="E2075" s="40" t="s">
        <v>4780</v>
      </c>
      <c r="F2075" s="40" t="s">
        <v>3430</v>
      </c>
      <c r="G2075" s="40"/>
    </row>
    <row r="2076" spans="1:7" ht="34">
      <c r="A2076" s="40" t="s">
        <v>4781</v>
      </c>
      <c r="B2076" s="40">
        <v>-0.26147953699999998</v>
      </c>
      <c r="C2076" s="40">
        <v>0.58613466299999994</v>
      </c>
      <c r="D2076" s="40">
        <v>0.77142592799999998</v>
      </c>
      <c r="E2076" s="40" t="s">
        <v>4782</v>
      </c>
      <c r="F2076" s="40" t="s">
        <v>4783</v>
      </c>
      <c r="G2076" s="40"/>
    </row>
    <row r="2077" spans="1:7" ht="34">
      <c r="A2077" s="40" t="s">
        <v>4784</v>
      </c>
      <c r="B2077" s="40">
        <v>-0.26041956799999999</v>
      </c>
      <c r="C2077" s="40">
        <v>0.75726654999999998</v>
      </c>
      <c r="D2077" s="40">
        <v>0.87164943100000003</v>
      </c>
      <c r="E2077" s="40" t="s">
        <v>4785</v>
      </c>
      <c r="F2077" s="40" t="s">
        <v>599</v>
      </c>
      <c r="G2077" s="40"/>
    </row>
    <row r="2078" spans="1:7" ht="34">
      <c r="A2078" s="40" t="s">
        <v>4786</v>
      </c>
      <c r="B2078" s="40">
        <v>-0.26021110200000003</v>
      </c>
      <c r="C2078" s="40">
        <v>0.84117274900000005</v>
      </c>
      <c r="D2078" s="40">
        <v>0.91978486699999995</v>
      </c>
      <c r="E2078" s="40" t="s">
        <v>4787</v>
      </c>
      <c r="F2078" s="40" t="s">
        <v>4788</v>
      </c>
      <c r="G2078" s="40"/>
    </row>
    <row r="2079" spans="1:7" ht="34">
      <c r="A2079" s="40" t="s">
        <v>4789</v>
      </c>
      <c r="B2079" s="40">
        <v>-0.25991070300000002</v>
      </c>
      <c r="C2079" s="40">
        <v>0.79219591700000003</v>
      </c>
      <c r="D2079" s="40">
        <v>0.89252109999999996</v>
      </c>
      <c r="E2079" s="40" t="s">
        <v>4790</v>
      </c>
      <c r="F2079" s="40" t="s">
        <v>567</v>
      </c>
      <c r="G2079" s="40"/>
    </row>
    <row r="2080" spans="1:7" ht="34">
      <c r="A2080" s="40" t="s">
        <v>4791</v>
      </c>
      <c r="B2080" s="40">
        <v>-0.25980330400000001</v>
      </c>
      <c r="C2080" s="40">
        <v>0.38416416199999998</v>
      </c>
      <c r="D2080" s="40">
        <v>0.62017410500000003</v>
      </c>
      <c r="E2080" s="40" t="s">
        <v>4792</v>
      </c>
      <c r="F2080" s="40" t="s">
        <v>581</v>
      </c>
      <c r="G2080" s="40"/>
    </row>
    <row r="2081" spans="1:7" ht="17">
      <c r="A2081" s="40" t="s">
        <v>4793</v>
      </c>
      <c r="B2081" s="40">
        <v>-0.25972726000000002</v>
      </c>
      <c r="C2081" s="40">
        <v>0.72743957299999995</v>
      </c>
      <c r="D2081" s="40">
        <v>0.85494837099999998</v>
      </c>
      <c r="E2081" s="40" t="s">
        <v>4794</v>
      </c>
      <c r="F2081" s="40" t="s">
        <v>100</v>
      </c>
      <c r="G2081" s="40"/>
    </row>
    <row r="2082" spans="1:7" ht="17">
      <c r="A2082" s="40" t="s">
        <v>4795</v>
      </c>
      <c r="B2082" s="40">
        <v>-0.25847460799999999</v>
      </c>
      <c r="C2082" s="40">
        <v>0.70104588000000001</v>
      </c>
      <c r="D2082" s="40">
        <v>0.84285798000000001</v>
      </c>
      <c r="E2082" s="40" t="s">
        <v>4796</v>
      </c>
      <c r="F2082" s="40" t="s">
        <v>43</v>
      </c>
      <c r="G2082" s="40"/>
    </row>
    <row r="2083" spans="1:7" ht="17">
      <c r="A2083" s="40" t="s">
        <v>4797</v>
      </c>
      <c r="B2083" s="40">
        <v>-0.25818549000000002</v>
      </c>
      <c r="C2083" s="40">
        <v>0.78647076900000001</v>
      </c>
      <c r="D2083" s="40">
        <v>0.88886540800000002</v>
      </c>
      <c r="E2083" s="40"/>
      <c r="F2083" s="40" t="s">
        <v>43</v>
      </c>
      <c r="G2083" s="40"/>
    </row>
    <row r="2084" spans="1:7" ht="34">
      <c r="A2084" s="40" t="s">
        <v>4798</v>
      </c>
      <c r="B2084" s="40">
        <v>-0.25805246900000001</v>
      </c>
      <c r="C2084" s="40">
        <v>0.89570566900000004</v>
      </c>
      <c r="D2084" s="40">
        <v>0.94893985800000002</v>
      </c>
      <c r="E2084" s="40" t="s">
        <v>4799</v>
      </c>
      <c r="F2084" s="40" t="s">
        <v>1213</v>
      </c>
      <c r="G2084" s="40"/>
    </row>
    <row r="2085" spans="1:7" ht="17">
      <c r="A2085" s="40" t="s">
        <v>4800</v>
      </c>
      <c r="B2085" s="40">
        <v>-0.25731351800000002</v>
      </c>
      <c r="C2085" s="40">
        <v>0.83380741700000005</v>
      </c>
      <c r="D2085" s="40">
        <v>0.91412014200000002</v>
      </c>
      <c r="E2085" s="40" t="s">
        <v>4801</v>
      </c>
      <c r="F2085" s="40" t="s">
        <v>43</v>
      </c>
      <c r="G2085" s="40"/>
    </row>
    <row r="2086" spans="1:7" ht="17">
      <c r="A2086" s="40" t="s">
        <v>4802</v>
      </c>
      <c r="B2086" s="40">
        <v>-0.256862753</v>
      </c>
      <c r="C2086" s="40">
        <v>0.592448639</v>
      </c>
      <c r="D2086" s="40">
        <v>0.77437363699999995</v>
      </c>
      <c r="E2086" s="40" t="s">
        <v>4803</v>
      </c>
      <c r="F2086" s="40" t="s">
        <v>43</v>
      </c>
      <c r="G2086" s="40"/>
    </row>
    <row r="2087" spans="1:7" ht="17">
      <c r="A2087" s="40" t="s">
        <v>4804</v>
      </c>
      <c r="B2087" s="40">
        <v>-0.25675678600000001</v>
      </c>
      <c r="C2087" s="40">
        <v>0.73195836400000003</v>
      </c>
      <c r="D2087" s="40">
        <v>0.85804092899999995</v>
      </c>
      <c r="E2087" s="40" t="s">
        <v>4805</v>
      </c>
      <c r="F2087" s="40" t="s">
        <v>616</v>
      </c>
      <c r="G2087" s="40"/>
    </row>
    <row r="2088" spans="1:7" ht="17">
      <c r="A2088" s="40" t="s">
        <v>4806</v>
      </c>
      <c r="B2088" s="40">
        <v>-0.25670954499999998</v>
      </c>
      <c r="C2088" s="40">
        <v>0.92782383599999996</v>
      </c>
      <c r="D2088" s="40">
        <v>0.96651859799999995</v>
      </c>
      <c r="E2088" s="40" t="s">
        <v>4807</v>
      </c>
      <c r="F2088" s="40" t="s">
        <v>43</v>
      </c>
      <c r="G2088" s="40"/>
    </row>
    <row r="2089" spans="1:7" ht="17">
      <c r="A2089" s="40" t="s">
        <v>4808</v>
      </c>
      <c r="B2089" s="40">
        <v>-0.25609301600000001</v>
      </c>
      <c r="C2089" s="40">
        <v>0.62929578399999997</v>
      </c>
      <c r="D2089" s="40">
        <v>0.79901436100000001</v>
      </c>
      <c r="E2089" s="40"/>
      <c r="F2089" s="40"/>
      <c r="G2089" s="40"/>
    </row>
    <row r="2090" spans="1:7" ht="17">
      <c r="A2090" s="40" t="s">
        <v>4809</v>
      </c>
      <c r="B2090" s="40">
        <v>-0.255922335</v>
      </c>
      <c r="C2090" s="40">
        <v>0.16004159900000001</v>
      </c>
      <c r="D2090" s="40">
        <v>0.369501833</v>
      </c>
      <c r="E2090" s="40" t="s">
        <v>4810</v>
      </c>
      <c r="F2090" s="40" t="s">
        <v>3644</v>
      </c>
      <c r="G2090" s="40"/>
    </row>
    <row r="2091" spans="1:7" ht="34">
      <c r="A2091" s="40" t="s">
        <v>4811</v>
      </c>
      <c r="B2091" s="40">
        <v>-0.25483714499999999</v>
      </c>
      <c r="C2091" s="40">
        <v>0.573150877</v>
      </c>
      <c r="D2091" s="40">
        <v>0.76301122099999996</v>
      </c>
      <c r="E2091" s="40" t="s">
        <v>4812</v>
      </c>
      <c r="F2091" s="40" t="s">
        <v>4813</v>
      </c>
      <c r="G2091" s="40"/>
    </row>
    <row r="2092" spans="1:7" ht="34">
      <c r="A2092" s="40" t="s">
        <v>4814</v>
      </c>
      <c r="B2092" s="40">
        <v>-0.254713156</v>
      </c>
      <c r="C2092" s="40">
        <v>0.56647268799999995</v>
      </c>
      <c r="D2092" s="40">
        <v>0.75852278100000003</v>
      </c>
      <c r="E2092" s="40" t="s">
        <v>4815</v>
      </c>
      <c r="F2092" s="40" t="s">
        <v>1585</v>
      </c>
      <c r="G2092" s="40"/>
    </row>
    <row r="2093" spans="1:7" ht="17">
      <c r="A2093" s="40" t="s">
        <v>4816</v>
      </c>
      <c r="B2093" s="40">
        <v>-0.252149185</v>
      </c>
      <c r="C2093" s="40">
        <v>0.29909193299999998</v>
      </c>
      <c r="D2093" s="40">
        <v>0.53976654599999996</v>
      </c>
      <c r="E2093" s="40"/>
      <c r="F2093" s="40"/>
      <c r="G2093" s="40"/>
    </row>
    <row r="2094" spans="1:7" ht="34">
      <c r="A2094" s="40" t="s">
        <v>4817</v>
      </c>
      <c r="B2094" s="40">
        <v>-0.25120115100000001</v>
      </c>
      <c r="C2094" s="40">
        <v>0.25541401899999999</v>
      </c>
      <c r="D2094" s="40">
        <v>0.49516359799999998</v>
      </c>
      <c r="E2094" s="40" t="s">
        <v>4818</v>
      </c>
      <c r="F2094" s="40" t="s">
        <v>4819</v>
      </c>
      <c r="G2094" s="40"/>
    </row>
    <row r="2095" spans="1:7" ht="34">
      <c r="A2095" s="40" t="s">
        <v>4820</v>
      </c>
      <c r="B2095" s="40">
        <v>-0.25027441</v>
      </c>
      <c r="C2095" s="40">
        <v>0.44457453400000002</v>
      </c>
      <c r="D2095" s="40">
        <v>0.67300560399999998</v>
      </c>
      <c r="E2095" s="40" t="s">
        <v>4821</v>
      </c>
      <c r="F2095" s="40" t="s">
        <v>4822</v>
      </c>
      <c r="G2095" s="40"/>
    </row>
    <row r="2096" spans="1:7" ht="51">
      <c r="A2096" s="40" t="s">
        <v>4823</v>
      </c>
      <c r="B2096" s="40">
        <v>-0.25024822699999999</v>
      </c>
      <c r="C2096" s="40">
        <v>0.86721279100000004</v>
      </c>
      <c r="D2096" s="40">
        <v>0.93598037700000003</v>
      </c>
      <c r="E2096" s="40" t="s">
        <v>4824</v>
      </c>
      <c r="F2096" s="40" t="s">
        <v>4825</v>
      </c>
      <c r="G2096" s="40"/>
    </row>
    <row r="2097" spans="1:7" ht="34">
      <c r="A2097" s="40" t="s">
        <v>4826</v>
      </c>
      <c r="B2097" s="40">
        <v>-0.249848134</v>
      </c>
      <c r="C2097" s="40">
        <v>0.25077555099999999</v>
      </c>
      <c r="D2097" s="40">
        <v>0.489912185</v>
      </c>
      <c r="E2097" s="40" t="s">
        <v>4827</v>
      </c>
      <c r="F2097" s="40" t="s">
        <v>3596</v>
      </c>
      <c r="G2097" s="40"/>
    </row>
    <row r="2098" spans="1:7" ht="34">
      <c r="A2098" s="40" t="s">
        <v>4828</v>
      </c>
      <c r="B2098" s="40">
        <v>-0.24775587700000001</v>
      </c>
      <c r="C2098" s="40">
        <v>0.23364848999999999</v>
      </c>
      <c r="D2098" s="40">
        <v>0.47019302200000002</v>
      </c>
      <c r="E2098" s="40" t="s">
        <v>4829</v>
      </c>
      <c r="F2098" s="40" t="s">
        <v>4830</v>
      </c>
      <c r="G2098" s="40" t="s">
        <v>4831</v>
      </c>
    </row>
    <row r="2099" spans="1:7" ht="17">
      <c r="A2099" s="40" t="s">
        <v>4832</v>
      </c>
      <c r="B2099" s="40">
        <v>-0.24754220399999999</v>
      </c>
      <c r="C2099" s="40">
        <v>0.658207239</v>
      </c>
      <c r="D2099" s="40">
        <v>0.81896132099999996</v>
      </c>
      <c r="E2099" s="40" t="s">
        <v>4833</v>
      </c>
      <c r="F2099" s="40" t="s">
        <v>4834</v>
      </c>
      <c r="G2099" s="40"/>
    </row>
    <row r="2100" spans="1:7" ht="34">
      <c r="A2100" s="40" t="s">
        <v>4835</v>
      </c>
      <c r="B2100" s="40">
        <v>-0.24673207599999999</v>
      </c>
      <c r="C2100" s="40">
        <v>0.85779089600000002</v>
      </c>
      <c r="D2100" s="40">
        <v>0.93000653799999999</v>
      </c>
      <c r="E2100" s="40" t="s">
        <v>4836</v>
      </c>
      <c r="F2100" s="40" t="s">
        <v>198</v>
      </c>
      <c r="G2100" s="40"/>
    </row>
    <row r="2101" spans="1:7" ht="102">
      <c r="A2101" s="40" t="s">
        <v>4837</v>
      </c>
      <c r="B2101" s="40">
        <v>-0.245757804</v>
      </c>
      <c r="C2101" s="40">
        <v>0.40776311199999998</v>
      </c>
      <c r="D2101" s="40">
        <v>0.64208212899999995</v>
      </c>
      <c r="E2101" s="40" t="s">
        <v>4838</v>
      </c>
      <c r="F2101" s="40" t="s">
        <v>4839</v>
      </c>
      <c r="G2101" s="40"/>
    </row>
    <row r="2102" spans="1:7" ht="17">
      <c r="A2102" s="40" t="s">
        <v>4840</v>
      </c>
      <c r="B2102" s="40">
        <v>-0.24558428800000001</v>
      </c>
      <c r="C2102" s="40">
        <v>0.18287314900000001</v>
      </c>
      <c r="D2102" s="40">
        <v>0.40297524699999998</v>
      </c>
      <c r="E2102" s="40" t="s">
        <v>4841</v>
      </c>
      <c r="F2102" s="40" t="s">
        <v>100</v>
      </c>
      <c r="G2102" s="40"/>
    </row>
    <row r="2103" spans="1:7" ht="17">
      <c r="A2103" s="40" t="s">
        <v>4842</v>
      </c>
      <c r="B2103" s="40">
        <v>-0.24552907600000001</v>
      </c>
      <c r="C2103" s="40">
        <v>0.49183123499999998</v>
      </c>
      <c r="D2103" s="40">
        <v>0.70643437399999998</v>
      </c>
      <c r="E2103" s="40" t="s">
        <v>4843</v>
      </c>
      <c r="F2103" s="40" t="s">
        <v>4844</v>
      </c>
      <c r="G2103" s="40"/>
    </row>
    <row r="2104" spans="1:7" ht="17">
      <c r="A2104" s="40" t="s">
        <v>4845</v>
      </c>
      <c r="B2104" s="40">
        <v>-0.24540374400000001</v>
      </c>
      <c r="C2104" s="40">
        <v>0.35993433699999999</v>
      </c>
      <c r="D2104" s="40">
        <v>0.597393756</v>
      </c>
      <c r="E2104" s="40" t="s">
        <v>4846</v>
      </c>
      <c r="F2104" s="40" t="s">
        <v>995</v>
      </c>
      <c r="G2104" s="40" t="s">
        <v>4847</v>
      </c>
    </row>
    <row r="2105" spans="1:7" ht="34">
      <c r="A2105" s="40" t="s">
        <v>4848</v>
      </c>
      <c r="B2105" s="40">
        <v>-0.24404983199999999</v>
      </c>
      <c r="C2105" s="40">
        <v>0.48560056000000001</v>
      </c>
      <c r="D2105" s="40">
        <v>0.70180956999999999</v>
      </c>
      <c r="E2105" s="40" t="s">
        <v>4849</v>
      </c>
      <c r="F2105" s="40" t="s">
        <v>2163</v>
      </c>
      <c r="G2105" s="40"/>
    </row>
    <row r="2106" spans="1:7" ht="34">
      <c r="A2106" s="40" t="s">
        <v>4850</v>
      </c>
      <c r="B2106" s="40">
        <v>-0.243893477</v>
      </c>
      <c r="C2106" s="40">
        <v>0.65909484200000001</v>
      </c>
      <c r="D2106" s="40">
        <v>0.81905232800000005</v>
      </c>
      <c r="E2106" s="40" t="s">
        <v>4851</v>
      </c>
      <c r="F2106" s="40" t="s">
        <v>2965</v>
      </c>
      <c r="G2106" s="40"/>
    </row>
    <row r="2107" spans="1:7" ht="17">
      <c r="A2107" s="40" t="s">
        <v>4852</v>
      </c>
      <c r="B2107" s="40">
        <v>-0.24257029599999999</v>
      </c>
      <c r="C2107" s="40">
        <v>0.751254435</v>
      </c>
      <c r="D2107" s="40">
        <v>0.86809335899999995</v>
      </c>
      <c r="E2107" s="40" t="s">
        <v>4853</v>
      </c>
      <c r="F2107" s="40" t="s">
        <v>100</v>
      </c>
      <c r="G2107" s="40"/>
    </row>
    <row r="2108" spans="1:7" ht="34">
      <c r="A2108" s="40" t="s">
        <v>4854</v>
      </c>
      <c r="B2108" s="40">
        <v>-0.24256903799999999</v>
      </c>
      <c r="C2108" s="40">
        <v>0.39440093599999998</v>
      </c>
      <c r="D2108" s="40">
        <v>0.62756270800000002</v>
      </c>
      <c r="E2108" s="40" t="s">
        <v>4855</v>
      </c>
      <c r="F2108" s="40" t="s">
        <v>4856</v>
      </c>
      <c r="G2108" s="40"/>
    </row>
    <row r="2109" spans="1:7" ht="17">
      <c r="A2109" s="40" t="s">
        <v>4857</v>
      </c>
      <c r="B2109" s="40">
        <v>-0.24225334600000001</v>
      </c>
      <c r="C2109" s="40">
        <v>0.352239739</v>
      </c>
      <c r="D2109" s="40">
        <v>0.59112252600000004</v>
      </c>
      <c r="E2109" s="40" t="s">
        <v>4858</v>
      </c>
      <c r="F2109" s="40" t="s">
        <v>4859</v>
      </c>
      <c r="G2109" s="40"/>
    </row>
    <row r="2110" spans="1:7" ht="17">
      <c r="A2110" s="40" t="s">
        <v>4860</v>
      </c>
      <c r="B2110" s="40">
        <v>-0.24197559699999999</v>
      </c>
      <c r="C2110" s="40">
        <v>0.70211271900000005</v>
      </c>
      <c r="D2110" s="40">
        <v>0.84285798000000001</v>
      </c>
      <c r="E2110" s="40"/>
      <c r="F2110" s="40"/>
      <c r="G2110" s="40"/>
    </row>
    <row r="2111" spans="1:7" ht="17">
      <c r="A2111" s="40" t="s">
        <v>4861</v>
      </c>
      <c r="B2111" s="40">
        <v>-0.24141828400000001</v>
      </c>
      <c r="C2111" s="40">
        <v>0.50290401900000004</v>
      </c>
      <c r="D2111" s="40">
        <v>0.71240787299999997</v>
      </c>
      <c r="E2111" s="40" t="s">
        <v>4862</v>
      </c>
      <c r="F2111" s="40" t="s">
        <v>833</v>
      </c>
      <c r="G2111" s="40"/>
    </row>
    <row r="2112" spans="1:7" ht="17">
      <c r="A2112" s="40" t="s">
        <v>4863</v>
      </c>
      <c r="B2112" s="40">
        <v>-0.241320116</v>
      </c>
      <c r="C2112" s="40">
        <v>0.89033095900000003</v>
      </c>
      <c r="D2112" s="40">
        <v>0.94723061600000003</v>
      </c>
      <c r="E2112" s="40" t="s">
        <v>4864</v>
      </c>
      <c r="F2112" s="40" t="s">
        <v>3386</v>
      </c>
      <c r="G2112" s="40"/>
    </row>
    <row r="2113" spans="1:7" ht="17">
      <c r="A2113" s="40" t="s">
        <v>4865</v>
      </c>
      <c r="B2113" s="40">
        <v>-0.24028145200000001</v>
      </c>
      <c r="C2113" s="40">
        <v>0.57661553200000004</v>
      </c>
      <c r="D2113" s="40">
        <v>0.76545191400000001</v>
      </c>
      <c r="E2113" s="40" t="s">
        <v>4866</v>
      </c>
      <c r="F2113" s="40" t="s">
        <v>2512</v>
      </c>
      <c r="G2113" s="40"/>
    </row>
    <row r="2114" spans="1:7" ht="17">
      <c r="A2114" s="40" t="s">
        <v>4867</v>
      </c>
      <c r="B2114" s="40">
        <v>-0.24008401900000001</v>
      </c>
      <c r="C2114" s="40">
        <v>0.73416647499999999</v>
      </c>
      <c r="D2114" s="40">
        <v>0.85996413100000002</v>
      </c>
      <c r="E2114" s="40" t="s">
        <v>4868</v>
      </c>
      <c r="F2114" s="40" t="s">
        <v>4869</v>
      </c>
      <c r="G2114" s="40"/>
    </row>
    <row r="2115" spans="1:7" ht="17">
      <c r="A2115" s="40" t="s">
        <v>4870</v>
      </c>
      <c r="B2115" s="40">
        <v>-0.239920891</v>
      </c>
      <c r="C2115" s="40">
        <v>0.748347239</v>
      </c>
      <c r="D2115" s="40">
        <v>0.86678907900000002</v>
      </c>
      <c r="E2115" s="40" t="s">
        <v>4871</v>
      </c>
      <c r="F2115" s="40" t="s">
        <v>4268</v>
      </c>
      <c r="G2115" s="40"/>
    </row>
    <row r="2116" spans="1:7" ht="34">
      <c r="A2116" s="40" t="s">
        <v>4872</v>
      </c>
      <c r="B2116" s="40">
        <v>-0.23910895600000001</v>
      </c>
      <c r="C2116" s="40">
        <v>0.54761797000000001</v>
      </c>
      <c r="D2116" s="40">
        <v>0.743703275</v>
      </c>
      <c r="E2116" s="40" t="s">
        <v>4873</v>
      </c>
      <c r="F2116" s="40" t="s">
        <v>198</v>
      </c>
      <c r="G2116" s="40"/>
    </row>
    <row r="2117" spans="1:7" ht="17">
      <c r="A2117" s="40" t="s">
        <v>4874</v>
      </c>
      <c r="B2117" s="40">
        <v>-0.23853481700000001</v>
      </c>
      <c r="C2117" s="40">
        <v>0.35302660000000002</v>
      </c>
      <c r="D2117" s="40">
        <v>0.59112252600000004</v>
      </c>
      <c r="E2117" s="40" t="s">
        <v>4875</v>
      </c>
      <c r="F2117" s="40" t="s">
        <v>4876</v>
      </c>
      <c r="G2117" s="40"/>
    </row>
    <row r="2118" spans="1:7" ht="51">
      <c r="A2118" s="40" t="s">
        <v>4877</v>
      </c>
      <c r="B2118" s="40">
        <v>-0.238089043</v>
      </c>
      <c r="C2118" s="40">
        <v>0.200767098</v>
      </c>
      <c r="D2118" s="40">
        <v>0.42777167399999999</v>
      </c>
      <c r="E2118" s="40" t="s">
        <v>4878</v>
      </c>
      <c r="F2118" s="40" t="s">
        <v>4110</v>
      </c>
      <c r="G2118" s="40"/>
    </row>
    <row r="2119" spans="1:7" ht="51">
      <c r="A2119" s="40" t="s">
        <v>4879</v>
      </c>
      <c r="B2119" s="40">
        <v>-0.237498819</v>
      </c>
      <c r="C2119" s="40">
        <v>0.89269370299999995</v>
      </c>
      <c r="D2119" s="40">
        <v>0.94839578700000005</v>
      </c>
      <c r="E2119" s="40"/>
      <c r="F2119" s="40" t="s">
        <v>67</v>
      </c>
      <c r="G2119" s="40"/>
    </row>
    <row r="2120" spans="1:7" ht="17">
      <c r="A2120" s="40" t="s">
        <v>4880</v>
      </c>
      <c r="B2120" s="40">
        <v>-0.23711337800000001</v>
      </c>
      <c r="C2120" s="40">
        <v>0.69370812699999995</v>
      </c>
      <c r="D2120" s="40">
        <v>0.84106908000000002</v>
      </c>
      <c r="E2120" s="40" t="s">
        <v>4881</v>
      </c>
      <c r="F2120" s="40" t="s">
        <v>4882</v>
      </c>
      <c r="G2120" s="40"/>
    </row>
    <row r="2121" spans="1:7" ht="17">
      <c r="A2121" s="40" t="s">
        <v>4883</v>
      </c>
      <c r="B2121" s="40">
        <v>-0.236800387</v>
      </c>
      <c r="C2121" s="40">
        <v>0.92057558399999995</v>
      </c>
      <c r="D2121" s="40">
        <v>0.96249691900000001</v>
      </c>
      <c r="E2121" s="40" t="s">
        <v>4884</v>
      </c>
      <c r="F2121" s="40" t="s">
        <v>43</v>
      </c>
      <c r="G2121" s="40"/>
    </row>
    <row r="2122" spans="1:7" ht="17">
      <c r="A2122" s="40" t="s">
        <v>4885</v>
      </c>
      <c r="B2122" s="40">
        <v>-0.23578475099999999</v>
      </c>
      <c r="C2122" s="40">
        <v>0.20153270400000001</v>
      </c>
      <c r="D2122" s="40">
        <v>0.42871673900000001</v>
      </c>
      <c r="E2122" s="40" t="s">
        <v>4886</v>
      </c>
      <c r="F2122" s="40" t="s">
        <v>4887</v>
      </c>
      <c r="G2122" s="40"/>
    </row>
    <row r="2123" spans="1:7" ht="34">
      <c r="A2123" s="40" t="s">
        <v>4888</v>
      </c>
      <c r="B2123" s="40">
        <v>-0.23539828400000001</v>
      </c>
      <c r="C2123" s="40">
        <v>0.13867616899999999</v>
      </c>
      <c r="D2123" s="40">
        <v>0.33802780900000001</v>
      </c>
      <c r="E2123" s="40" t="s">
        <v>4889</v>
      </c>
      <c r="F2123" s="40" t="s">
        <v>4890</v>
      </c>
      <c r="G2123" s="40"/>
    </row>
    <row r="2124" spans="1:7" ht="34">
      <c r="A2124" s="40" t="s">
        <v>4891</v>
      </c>
      <c r="B2124" s="40">
        <v>-0.23435614199999999</v>
      </c>
      <c r="C2124" s="40">
        <v>0.53825737399999996</v>
      </c>
      <c r="D2124" s="40">
        <v>0.73657977799999996</v>
      </c>
      <c r="E2124" s="40" t="s">
        <v>4892</v>
      </c>
      <c r="F2124" s="40" t="s">
        <v>4893</v>
      </c>
      <c r="G2124" s="40"/>
    </row>
    <row r="2125" spans="1:7" ht="34">
      <c r="A2125" s="40" t="s">
        <v>4894</v>
      </c>
      <c r="B2125" s="40">
        <v>-0.233397786</v>
      </c>
      <c r="C2125" s="40">
        <v>0.50415456700000005</v>
      </c>
      <c r="D2125" s="40">
        <v>0.71240787299999997</v>
      </c>
      <c r="E2125" s="40" t="s">
        <v>4895</v>
      </c>
      <c r="F2125" s="40" t="s">
        <v>1705</v>
      </c>
      <c r="G2125" s="40"/>
    </row>
    <row r="2126" spans="1:7" ht="34">
      <c r="A2126" s="40" t="s">
        <v>4896</v>
      </c>
      <c r="B2126" s="40">
        <v>-0.23332941400000001</v>
      </c>
      <c r="C2126" s="40">
        <v>0.35379622100000002</v>
      </c>
      <c r="D2126" s="40">
        <v>0.59112252600000004</v>
      </c>
      <c r="E2126" s="40" t="s">
        <v>4897</v>
      </c>
      <c r="F2126" s="40" t="s">
        <v>3709</v>
      </c>
      <c r="G2126" s="40"/>
    </row>
    <row r="2127" spans="1:7" ht="68">
      <c r="A2127" s="40" t="s">
        <v>4898</v>
      </c>
      <c r="B2127" s="40">
        <v>-0.232778544</v>
      </c>
      <c r="C2127" s="40">
        <v>0.50039096699999996</v>
      </c>
      <c r="D2127" s="40">
        <v>0.71175761400000004</v>
      </c>
      <c r="E2127" s="40" t="s">
        <v>4899</v>
      </c>
      <c r="F2127" s="40" t="s">
        <v>4900</v>
      </c>
      <c r="G2127" s="40"/>
    </row>
    <row r="2128" spans="1:7" ht="34">
      <c r="A2128" s="40" t="s">
        <v>4901</v>
      </c>
      <c r="B2128" s="40">
        <v>-0.23267141599999999</v>
      </c>
      <c r="C2128" s="40">
        <v>0.83006659000000005</v>
      </c>
      <c r="D2128" s="40">
        <v>0.91213021900000002</v>
      </c>
      <c r="E2128" s="40" t="s">
        <v>4902</v>
      </c>
      <c r="F2128" s="40" t="s">
        <v>1055</v>
      </c>
      <c r="G2128" s="40"/>
    </row>
    <row r="2129" spans="1:7" ht="34">
      <c r="A2129" s="40" t="s">
        <v>4903</v>
      </c>
      <c r="B2129" s="40">
        <v>-0.23245252899999999</v>
      </c>
      <c r="C2129" s="40">
        <v>0.41526399000000003</v>
      </c>
      <c r="D2129" s="40">
        <v>0.64945592799999996</v>
      </c>
      <c r="E2129" s="40" t="s">
        <v>4904</v>
      </c>
      <c r="F2129" s="40" t="s">
        <v>4905</v>
      </c>
      <c r="G2129" s="40"/>
    </row>
    <row r="2130" spans="1:7" ht="51">
      <c r="A2130" s="40" t="s">
        <v>4906</v>
      </c>
      <c r="B2130" s="40">
        <v>-0.231840715</v>
      </c>
      <c r="C2130" s="40">
        <v>0.71564580799999999</v>
      </c>
      <c r="D2130" s="40">
        <v>0.85016691799999999</v>
      </c>
      <c r="E2130" s="40" t="s">
        <v>4907</v>
      </c>
      <c r="F2130" s="40" t="s">
        <v>1286</v>
      </c>
      <c r="G2130" s="40"/>
    </row>
    <row r="2131" spans="1:7" ht="34">
      <c r="A2131" s="40" t="s">
        <v>4908</v>
      </c>
      <c r="B2131" s="40">
        <v>-0.23104670599999999</v>
      </c>
      <c r="C2131" s="40">
        <v>0.225606644</v>
      </c>
      <c r="D2131" s="40">
        <v>0.461154587</v>
      </c>
      <c r="E2131" s="40" t="s">
        <v>4909</v>
      </c>
      <c r="F2131" s="40" t="s">
        <v>838</v>
      </c>
      <c r="G2131" s="40"/>
    </row>
    <row r="2132" spans="1:7" ht="34">
      <c r="A2132" s="40" t="s">
        <v>4910</v>
      </c>
      <c r="B2132" s="40">
        <v>-0.229945341</v>
      </c>
      <c r="C2132" s="40">
        <v>0.51107057700000003</v>
      </c>
      <c r="D2132" s="40">
        <v>0.716854934</v>
      </c>
      <c r="E2132" s="40" t="s">
        <v>4911</v>
      </c>
      <c r="F2132" s="40" t="s">
        <v>4912</v>
      </c>
      <c r="G2132" s="40"/>
    </row>
    <row r="2133" spans="1:7" ht="34">
      <c r="A2133" s="40" t="s">
        <v>4913</v>
      </c>
      <c r="B2133" s="40">
        <v>-0.22953321300000001</v>
      </c>
      <c r="C2133" s="40">
        <v>0.76203858499999999</v>
      </c>
      <c r="D2133" s="40">
        <v>0.87436330299999998</v>
      </c>
      <c r="E2133" s="40" t="s">
        <v>4914</v>
      </c>
      <c r="F2133" s="40" t="s">
        <v>4915</v>
      </c>
      <c r="G2133" s="40"/>
    </row>
    <row r="2134" spans="1:7" ht="34">
      <c r="A2134" s="40" t="s">
        <v>4916</v>
      </c>
      <c r="B2134" s="40">
        <v>-0.229525595</v>
      </c>
      <c r="C2134" s="40">
        <v>0.28343331500000002</v>
      </c>
      <c r="D2134" s="40">
        <v>0.52317685700000005</v>
      </c>
      <c r="E2134" s="40" t="s">
        <v>4917</v>
      </c>
      <c r="F2134" s="40" t="s">
        <v>940</v>
      </c>
      <c r="G2134" s="40"/>
    </row>
    <row r="2135" spans="1:7" ht="34">
      <c r="A2135" s="40" t="s">
        <v>4918</v>
      </c>
      <c r="B2135" s="40">
        <v>-0.229349529</v>
      </c>
      <c r="C2135" s="40">
        <v>0.69868385099999997</v>
      </c>
      <c r="D2135" s="40">
        <v>0.842510129</v>
      </c>
      <c r="E2135" s="40" t="s">
        <v>4919</v>
      </c>
      <c r="F2135" s="40" t="s">
        <v>288</v>
      </c>
      <c r="G2135" s="40"/>
    </row>
    <row r="2136" spans="1:7" ht="17">
      <c r="A2136" s="40" t="s">
        <v>4920</v>
      </c>
      <c r="B2136" s="40">
        <v>-0.22934281400000001</v>
      </c>
      <c r="C2136" s="40">
        <v>0.593369437</v>
      </c>
      <c r="D2136" s="40">
        <v>0.77442098000000004</v>
      </c>
      <c r="E2136" s="40" t="s">
        <v>4921</v>
      </c>
      <c r="F2136" s="40" t="s">
        <v>43</v>
      </c>
      <c r="G2136" s="40"/>
    </row>
    <row r="2137" spans="1:7" ht="17">
      <c r="A2137" s="40" t="s">
        <v>4922</v>
      </c>
      <c r="B2137" s="40">
        <v>-0.228950194</v>
      </c>
      <c r="C2137" s="40">
        <v>0.89493851099999999</v>
      </c>
      <c r="D2137" s="40">
        <v>0.94893985800000002</v>
      </c>
      <c r="E2137" s="40" t="s">
        <v>4923</v>
      </c>
      <c r="F2137" s="40" t="s">
        <v>43</v>
      </c>
      <c r="G2137" s="40"/>
    </row>
    <row r="2138" spans="1:7" ht="34">
      <c r="A2138" s="40" t="s">
        <v>4924</v>
      </c>
      <c r="B2138" s="40">
        <v>-0.228138218</v>
      </c>
      <c r="C2138" s="40">
        <v>0.50530907000000003</v>
      </c>
      <c r="D2138" s="40">
        <v>0.71251086600000002</v>
      </c>
      <c r="E2138" s="40" t="s">
        <v>4925</v>
      </c>
      <c r="F2138" s="40" t="s">
        <v>1932</v>
      </c>
      <c r="G2138" s="40"/>
    </row>
    <row r="2139" spans="1:7" ht="34">
      <c r="A2139" s="40" t="s">
        <v>4926</v>
      </c>
      <c r="B2139" s="40">
        <v>-0.228039509</v>
      </c>
      <c r="C2139" s="40">
        <v>0.29041969699999998</v>
      </c>
      <c r="D2139" s="40">
        <v>0.53022005699999997</v>
      </c>
      <c r="E2139" s="40" t="s">
        <v>4927</v>
      </c>
      <c r="F2139" s="40" t="s">
        <v>4928</v>
      </c>
      <c r="G2139" s="40"/>
    </row>
    <row r="2140" spans="1:7" ht="17">
      <c r="A2140" s="40" t="s">
        <v>4929</v>
      </c>
      <c r="B2140" s="40">
        <v>-0.22775352400000001</v>
      </c>
      <c r="C2140" s="40">
        <v>0.94261905899999998</v>
      </c>
      <c r="D2140" s="40">
        <v>0.97433975500000003</v>
      </c>
      <c r="E2140" s="40" t="s">
        <v>4930</v>
      </c>
      <c r="F2140" s="40" t="s">
        <v>43</v>
      </c>
      <c r="G2140" s="40"/>
    </row>
    <row r="2141" spans="1:7" ht="34">
      <c r="A2141" s="40" t="s">
        <v>4931</v>
      </c>
      <c r="B2141" s="40">
        <v>-0.22757385599999999</v>
      </c>
      <c r="C2141" s="40">
        <v>0.52261425399999994</v>
      </c>
      <c r="D2141" s="40">
        <v>0.72477254400000002</v>
      </c>
      <c r="E2141" s="40" t="s">
        <v>4932</v>
      </c>
      <c r="F2141" s="40" t="s">
        <v>4933</v>
      </c>
      <c r="G2141" s="40"/>
    </row>
    <row r="2142" spans="1:7" ht="34">
      <c r="A2142" s="40" t="s">
        <v>4934</v>
      </c>
      <c r="B2142" s="40">
        <v>-0.22749787899999999</v>
      </c>
      <c r="C2142" s="40">
        <v>0.58513601000000004</v>
      </c>
      <c r="D2142" s="40">
        <v>0.77142592799999998</v>
      </c>
      <c r="E2142" s="40" t="s">
        <v>4935</v>
      </c>
      <c r="F2142" s="40" t="s">
        <v>4936</v>
      </c>
      <c r="G2142" s="40"/>
    </row>
    <row r="2143" spans="1:7" ht="17">
      <c r="A2143" s="40" t="s">
        <v>4937</v>
      </c>
      <c r="B2143" s="40">
        <v>-0.22664436299999999</v>
      </c>
      <c r="C2143" s="40">
        <v>0.46239047900000002</v>
      </c>
      <c r="D2143" s="40">
        <v>0.68630856699999998</v>
      </c>
      <c r="E2143" s="40" t="s">
        <v>4938</v>
      </c>
      <c r="F2143" s="40" t="s">
        <v>4939</v>
      </c>
      <c r="G2143" s="40"/>
    </row>
    <row r="2144" spans="1:7" ht="51">
      <c r="A2144" s="40" t="s">
        <v>4940</v>
      </c>
      <c r="B2144" s="40">
        <v>-0.225707873</v>
      </c>
      <c r="C2144" s="40">
        <v>0.62700640600000002</v>
      </c>
      <c r="D2144" s="40">
        <v>0.79839454700000001</v>
      </c>
      <c r="E2144" s="40" t="s">
        <v>4941</v>
      </c>
      <c r="F2144" s="40" t="s">
        <v>564</v>
      </c>
      <c r="G2144" s="40"/>
    </row>
    <row r="2145" spans="1:7" ht="34">
      <c r="A2145" s="40" t="s">
        <v>4942</v>
      </c>
      <c r="B2145" s="40">
        <v>-0.22553150699999999</v>
      </c>
      <c r="C2145" s="40">
        <v>0.311415732</v>
      </c>
      <c r="D2145" s="40">
        <v>0.55343859200000001</v>
      </c>
      <c r="E2145" s="40" t="s">
        <v>4943</v>
      </c>
      <c r="F2145" s="40" t="s">
        <v>4944</v>
      </c>
      <c r="G2145" s="40"/>
    </row>
    <row r="2146" spans="1:7" ht="34">
      <c r="A2146" s="40" t="s">
        <v>4945</v>
      </c>
      <c r="B2146" s="40">
        <v>-0.22469525600000001</v>
      </c>
      <c r="C2146" s="40">
        <v>0.80444437000000002</v>
      </c>
      <c r="D2146" s="40">
        <v>0.89874763000000002</v>
      </c>
      <c r="E2146" s="40" t="s">
        <v>4946</v>
      </c>
      <c r="F2146" s="40" t="s">
        <v>4061</v>
      </c>
      <c r="G2146" s="40"/>
    </row>
    <row r="2147" spans="1:7" ht="34">
      <c r="A2147" s="40" t="s">
        <v>4947</v>
      </c>
      <c r="B2147" s="40">
        <v>-0.224558441</v>
      </c>
      <c r="C2147" s="40">
        <v>0.34463508900000001</v>
      </c>
      <c r="D2147" s="40">
        <v>0.58524882899999997</v>
      </c>
      <c r="E2147" s="40" t="s">
        <v>4948</v>
      </c>
      <c r="F2147" s="40" t="s">
        <v>4949</v>
      </c>
      <c r="G2147" s="40"/>
    </row>
    <row r="2148" spans="1:7" ht="34">
      <c r="A2148" s="40" t="s">
        <v>4950</v>
      </c>
      <c r="B2148" s="40">
        <v>-0.224200646</v>
      </c>
      <c r="C2148" s="40">
        <v>0.25031684100000001</v>
      </c>
      <c r="D2148" s="40">
        <v>0.48985809800000002</v>
      </c>
      <c r="E2148" s="40" t="s">
        <v>4951</v>
      </c>
      <c r="F2148" s="40" t="s">
        <v>4952</v>
      </c>
      <c r="G2148" s="40"/>
    </row>
    <row r="2149" spans="1:7" ht="17">
      <c r="A2149" s="40" t="s">
        <v>4953</v>
      </c>
      <c r="B2149" s="40">
        <v>-0.22415660000000001</v>
      </c>
      <c r="C2149" s="40">
        <v>0.71896755199999995</v>
      </c>
      <c r="D2149" s="40">
        <v>0.85084211300000001</v>
      </c>
      <c r="E2149" s="40"/>
      <c r="F2149" s="40"/>
      <c r="G2149" s="40"/>
    </row>
    <row r="2150" spans="1:7" ht="34">
      <c r="A2150" s="40" t="s">
        <v>4954</v>
      </c>
      <c r="B2150" s="40">
        <v>-0.22241523599999999</v>
      </c>
      <c r="C2150" s="40">
        <v>0.16432855299999999</v>
      </c>
      <c r="D2150" s="40">
        <v>0.37615186299999998</v>
      </c>
      <c r="E2150" s="40" t="s">
        <v>4955</v>
      </c>
      <c r="F2150" s="40" t="s">
        <v>3763</v>
      </c>
      <c r="G2150" s="40"/>
    </row>
    <row r="2151" spans="1:7" ht="17">
      <c r="A2151" s="40" t="s">
        <v>4956</v>
      </c>
      <c r="B2151" s="40">
        <v>-0.22126932799999999</v>
      </c>
      <c r="C2151" s="40">
        <v>0.56993329800000003</v>
      </c>
      <c r="D2151" s="40">
        <v>0.76113888699999999</v>
      </c>
      <c r="E2151" s="40" t="s">
        <v>4957</v>
      </c>
      <c r="F2151" s="40" t="s">
        <v>4958</v>
      </c>
      <c r="G2151" s="40"/>
    </row>
    <row r="2152" spans="1:7" ht="34">
      <c r="A2152" s="40" t="s">
        <v>4959</v>
      </c>
      <c r="B2152" s="40">
        <v>-0.22118684599999999</v>
      </c>
      <c r="C2152" s="40">
        <v>0.490244348</v>
      </c>
      <c r="D2152" s="40">
        <v>0.705492499</v>
      </c>
      <c r="E2152" s="40" t="s">
        <v>4960</v>
      </c>
      <c r="F2152" s="40" t="s">
        <v>4961</v>
      </c>
      <c r="G2152" s="40"/>
    </row>
    <row r="2153" spans="1:7" ht="34">
      <c r="A2153" s="40" t="s">
        <v>4962</v>
      </c>
      <c r="B2153" s="40">
        <v>-0.220483397</v>
      </c>
      <c r="C2153" s="40">
        <v>0.186847917</v>
      </c>
      <c r="D2153" s="40">
        <v>0.409354522</v>
      </c>
      <c r="E2153" s="40" t="s">
        <v>4963</v>
      </c>
      <c r="F2153" s="40" t="s">
        <v>2575</v>
      </c>
      <c r="G2153" s="40"/>
    </row>
    <row r="2154" spans="1:7" ht="34">
      <c r="A2154" s="40" t="s">
        <v>4964</v>
      </c>
      <c r="B2154" s="40">
        <v>-0.219259174</v>
      </c>
      <c r="C2154" s="40">
        <v>0.66442241000000002</v>
      </c>
      <c r="D2154" s="40">
        <v>0.82167145699999999</v>
      </c>
      <c r="E2154" s="40" t="s">
        <v>4965</v>
      </c>
      <c r="F2154" s="40" t="s">
        <v>4966</v>
      </c>
      <c r="G2154" s="40"/>
    </row>
    <row r="2155" spans="1:7" ht="51">
      <c r="A2155" s="40" t="s">
        <v>4967</v>
      </c>
      <c r="B2155" s="40">
        <v>-0.21824394499999999</v>
      </c>
      <c r="C2155" s="40">
        <v>0.89485665700000006</v>
      </c>
      <c r="D2155" s="40">
        <v>0.94893985800000002</v>
      </c>
      <c r="E2155" s="40" t="s">
        <v>4968</v>
      </c>
      <c r="F2155" s="40" t="s">
        <v>4607</v>
      </c>
      <c r="G2155" s="40"/>
    </row>
    <row r="2156" spans="1:7" ht="17">
      <c r="A2156" s="40" t="s">
        <v>4969</v>
      </c>
      <c r="B2156" s="40">
        <v>-0.218030163</v>
      </c>
      <c r="C2156" s="40">
        <v>0.14454626100000001</v>
      </c>
      <c r="D2156" s="40">
        <v>0.34712483100000002</v>
      </c>
      <c r="E2156" s="40" t="s">
        <v>4970</v>
      </c>
      <c r="F2156" s="40" t="s">
        <v>4971</v>
      </c>
      <c r="G2156" s="40"/>
    </row>
    <row r="2157" spans="1:7" ht="17">
      <c r="A2157" s="40" t="s">
        <v>4972</v>
      </c>
      <c r="B2157" s="40">
        <v>-0.21701436299999999</v>
      </c>
      <c r="C2157" s="40">
        <v>0.27242498900000001</v>
      </c>
      <c r="D2157" s="40">
        <v>0.51200098500000002</v>
      </c>
      <c r="E2157" s="40" t="s">
        <v>4973</v>
      </c>
      <c r="F2157" s="40" t="s">
        <v>4974</v>
      </c>
      <c r="G2157" s="40"/>
    </row>
    <row r="2158" spans="1:7" ht="34">
      <c r="A2158" s="40" t="s">
        <v>4975</v>
      </c>
      <c r="B2158" s="40">
        <v>-0.21575628799999999</v>
      </c>
      <c r="C2158" s="40">
        <v>0.85149021800000002</v>
      </c>
      <c r="D2158" s="40">
        <v>0.92547379699999999</v>
      </c>
      <c r="E2158" s="40" t="s">
        <v>4976</v>
      </c>
      <c r="F2158" s="40" t="s">
        <v>4977</v>
      </c>
      <c r="G2158" s="40"/>
    </row>
    <row r="2159" spans="1:7" ht="34">
      <c r="A2159" s="40" t="s">
        <v>4978</v>
      </c>
      <c r="B2159" s="40">
        <v>-0.215155916</v>
      </c>
      <c r="C2159" s="40">
        <v>0.68212300699999995</v>
      </c>
      <c r="D2159" s="40">
        <v>0.83560527900000003</v>
      </c>
      <c r="E2159" s="40" t="s">
        <v>4979</v>
      </c>
      <c r="F2159" s="40" t="s">
        <v>4966</v>
      </c>
      <c r="G2159" s="40"/>
    </row>
    <row r="2160" spans="1:7" ht="34">
      <c r="A2160" s="40" t="s">
        <v>4980</v>
      </c>
      <c r="B2160" s="40">
        <v>-0.21494179599999999</v>
      </c>
      <c r="C2160" s="40">
        <v>0.659031959</v>
      </c>
      <c r="D2160" s="40">
        <v>0.81905232800000005</v>
      </c>
      <c r="E2160" s="40" t="s">
        <v>4981</v>
      </c>
      <c r="F2160" s="40" t="s">
        <v>4982</v>
      </c>
      <c r="G2160" s="40"/>
    </row>
    <row r="2161" spans="1:7" ht="17">
      <c r="A2161" s="40" t="s">
        <v>4983</v>
      </c>
      <c r="B2161" s="40">
        <v>-0.21353281700000001</v>
      </c>
      <c r="C2161" s="40">
        <v>0.46373232800000003</v>
      </c>
      <c r="D2161" s="40">
        <v>0.68652491900000001</v>
      </c>
      <c r="E2161" s="40" t="s">
        <v>4984</v>
      </c>
      <c r="F2161" s="40" t="s">
        <v>4985</v>
      </c>
      <c r="G2161" s="40"/>
    </row>
    <row r="2162" spans="1:7" ht="17">
      <c r="A2162" s="40" t="s">
        <v>4986</v>
      </c>
      <c r="B2162" s="40">
        <v>-0.21330943899999999</v>
      </c>
      <c r="C2162" s="40">
        <v>0.69812261799999997</v>
      </c>
      <c r="D2162" s="40">
        <v>0.842510129</v>
      </c>
      <c r="E2162" s="40" t="s">
        <v>4987</v>
      </c>
      <c r="F2162" s="40" t="s">
        <v>4988</v>
      </c>
      <c r="G2162" s="40"/>
    </row>
    <row r="2163" spans="1:7" ht="34">
      <c r="A2163" s="40" t="s">
        <v>4989</v>
      </c>
      <c r="B2163" s="40">
        <v>-0.212351503</v>
      </c>
      <c r="C2163" s="40">
        <v>0.57280816300000004</v>
      </c>
      <c r="D2163" s="40">
        <v>0.76296100499999997</v>
      </c>
      <c r="E2163" s="40" t="s">
        <v>4990</v>
      </c>
      <c r="F2163" s="40" t="s">
        <v>2575</v>
      </c>
      <c r="G2163" s="40"/>
    </row>
    <row r="2164" spans="1:7" ht="34">
      <c r="A2164" s="40" t="s">
        <v>4991</v>
      </c>
      <c r="B2164" s="40">
        <v>-0.211944035</v>
      </c>
      <c r="C2164" s="40">
        <v>0.91873118399999998</v>
      </c>
      <c r="D2164" s="40">
        <v>0.96139761000000001</v>
      </c>
      <c r="E2164" s="40" t="s">
        <v>4992</v>
      </c>
      <c r="F2164" s="40" t="s">
        <v>198</v>
      </c>
      <c r="G2164" s="40"/>
    </row>
    <row r="2165" spans="1:7" ht="17">
      <c r="A2165" s="40" t="s">
        <v>4993</v>
      </c>
      <c r="B2165" s="40">
        <v>-0.21193260999999999</v>
      </c>
      <c r="C2165" s="40">
        <v>0.789564865</v>
      </c>
      <c r="D2165" s="40">
        <v>0.89097214599999996</v>
      </c>
      <c r="E2165" s="40" t="s">
        <v>4994</v>
      </c>
      <c r="F2165" s="40" t="s">
        <v>43</v>
      </c>
      <c r="G2165" s="40"/>
    </row>
    <row r="2166" spans="1:7" ht="34">
      <c r="A2166" s="40" t="s">
        <v>4995</v>
      </c>
      <c r="B2166" s="40">
        <v>-0.21189609700000001</v>
      </c>
      <c r="C2166" s="40">
        <v>0.738209648</v>
      </c>
      <c r="D2166" s="40">
        <v>0.861592056</v>
      </c>
      <c r="E2166" s="40" t="s">
        <v>4996</v>
      </c>
      <c r="F2166" s="40" t="s">
        <v>4997</v>
      </c>
      <c r="G2166" s="40"/>
    </row>
    <row r="2167" spans="1:7" ht="34">
      <c r="A2167" s="40" t="s">
        <v>4998</v>
      </c>
      <c r="B2167" s="40">
        <v>-0.21187092199999999</v>
      </c>
      <c r="C2167" s="40">
        <v>0.87238106699999995</v>
      </c>
      <c r="D2167" s="40">
        <v>0.93777354700000004</v>
      </c>
      <c r="E2167" s="40" t="s">
        <v>4999</v>
      </c>
      <c r="F2167" s="40" t="s">
        <v>5000</v>
      </c>
      <c r="G2167" s="40"/>
    </row>
    <row r="2168" spans="1:7" ht="34">
      <c r="A2168" s="40" t="s">
        <v>5001</v>
      </c>
      <c r="B2168" s="40">
        <v>-0.211709445</v>
      </c>
      <c r="C2168" s="40">
        <v>0.20830784999999999</v>
      </c>
      <c r="D2168" s="40">
        <v>0.43780281300000001</v>
      </c>
      <c r="E2168" s="40" t="s">
        <v>5002</v>
      </c>
      <c r="F2168" s="40" t="s">
        <v>3596</v>
      </c>
      <c r="G2168" s="40"/>
    </row>
    <row r="2169" spans="1:7" ht="17">
      <c r="A2169" s="40" t="s">
        <v>5003</v>
      </c>
      <c r="B2169" s="40">
        <v>-0.211695778</v>
      </c>
      <c r="C2169" s="40">
        <v>0.67244485399999998</v>
      </c>
      <c r="D2169" s="40">
        <v>0.82731645600000003</v>
      </c>
      <c r="E2169" s="40" t="s">
        <v>5004</v>
      </c>
      <c r="F2169" s="40" t="s">
        <v>43</v>
      </c>
      <c r="G2169" s="40"/>
    </row>
    <row r="2170" spans="1:7" ht="34">
      <c r="A2170" s="40" t="s">
        <v>5005</v>
      </c>
      <c r="B2170" s="40">
        <v>-0.21133686500000001</v>
      </c>
      <c r="C2170" s="40">
        <v>0.76847900800000002</v>
      </c>
      <c r="D2170" s="40">
        <v>0.87820652799999999</v>
      </c>
      <c r="E2170" s="40" t="s">
        <v>5006</v>
      </c>
      <c r="F2170" s="40" t="s">
        <v>5007</v>
      </c>
      <c r="G2170" s="40"/>
    </row>
    <row r="2171" spans="1:7" ht="34">
      <c r="A2171" s="40" t="s">
        <v>5008</v>
      </c>
      <c r="B2171" s="40">
        <v>-0.211212811</v>
      </c>
      <c r="C2171" s="40">
        <v>0.50369406500000002</v>
      </c>
      <c r="D2171" s="40">
        <v>0.71240787299999997</v>
      </c>
      <c r="E2171" s="40" t="s">
        <v>5009</v>
      </c>
      <c r="F2171" s="40" t="s">
        <v>2742</v>
      </c>
      <c r="G2171" s="40"/>
    </row>
    <row r="2172" spans="1:7" ht="34">
      <c r="A2172" s="40" t="s">
        <v>5010</v>
      </c>
      <c r="B2172" s="40">
        <v>-0.21058579199999999</v>
      </c>
      <c r="C2172" s="40">
        <v>0.47545430999999999</v>
      </c>
      <c r="D2172" s="40">
        <v>0.69548181099999995</v>
      </c>
      <c r="E2172" s="40" t="s">
        <v>5011</v>
      </c>
      <c r="F2172" s="40" t="s">
        <v>5012</v>
      </c>
      <c r="G2172" s="40"/>
    </row>
    <row r="2173" spans="1:7" ht="17">
      <c r="A2173" s="40" t="s">
        <v>5013</v>
      </c>
      <c r="B2173" s="40">
        <v>-0.209830821</v>
      </c>
      <c r="C2173" s="40">
        <v>0.82054922299999999</v>
      </c>
      <c r="D2173" s="40">
        <v>0.90649253200000002</v>
      </c>
      <c r="E2173" s="40"/>
      <c r="F2173" s="40"/>
      <c r="G2173" s="40"/>
    </row>
    <row r="2174" spans="1:7" ht="34">
      <c r="A2174" s="40" t="s">
        <v>5014</v>
      </c>
      <c r="B2174" s="40">
        <v>-0.20960227000000001</v>
      </c>
      <c r="C2174" s="40">
        <v>0.53233838099999997</v>
      </c>
      <c r="D2174" s="40">
        <v>0.73172138200000003</v>
      </c>
      <c r="E2174" s="40" t="s">
        <v>5015</v>
      </c>
      <c r="F2174" s="40" t="s">
        <v>5016</v>
      </c>
      <c r="G2174" s="40"/>
    </row>
    <row r="2175" spans="1:7" ht="34">
      <c r="A2175" s="40" t="s">
        <v>5017</v>
      </c>
      <c r="B2175" s="40">
        <v>-0.208760899</v>
      </c>
      <c r="C2175" s="40">
        <v>0.51142839299999998</v>
      </c>
      <c r="D2175" s="40">
        <v>0.71713555699999998</v>
      </c>
      <c r="E2175" s="40" t="s">
        <v>5018</v>
      </c>
      <c r="F2175" s="40" t="s">
        <v>5019</v>
      </c>
      <c r="G2175" s="40"/>
    </row>
    <row r="2176" spans="1:7" ht="34">
      <c r="A2176" s="40" t="s">
        <v>5020</v>
      </c>
      <c r="B2176" s="40">
        <v>-0.20856736300000001</v>
      </c>
      <c r="C2176" s="40">
        <v>0.70074565200000005</v>
      </c>
      <c r="D2176" s="40">
        <v>0.84285798000000001</v>
      </c>
      <c r="E2176" s="40" t="s">
        <v>5021</v>
      </c>
      <c r="F2176" s="40" t="s">
        <v>113</v>
      </c>
      <c r="G2176" s="40"/>
    </row>
    <row r="2177" spans="1:7" ht="34">
      <c r="A2177" s="40" t="s">
        <v>5022</v>
      </c>
      <c r="B2177" s="40">
        <v>-0.20824305500000001</v>
      </c>
      <c r="C2177" s="40">
        <v>0.61575455899999998</v>
      </c>
      <c r="D2177" s="40">
        <v>0.789624887</v>
      </c>
      <c r="E2177" s="40" t="s">
        <v>5023</v>
      </c>
      <c r="F2177" s="40" t="s">
        <v>198</v>
      </c>
      <c r="G2177" s="40"/>
    </row>
    <row r="2178" spans="1:7" ht="17">
      <c r="A2178" s="40" t="s">
        <v>5024</v>
      </c>
      <c r="B2178" s="40">
        <v>-0.20721078500000001</v>
      </c>
      <c r="C2178" s="40" t="s">
        <v>30</v>
      </c>
      <c r="D2178" s="40" t="s">
        <v>30</v>
      </c>
      <c r="E2178" s="40" t="s">
        <v>5025</v>
      </c>
      <c r="F2178" s="40" t="s">
        <v>5026</v>
      </c>
      <c r="G2178" s="40"/>
    </row>
    <row r="2179" spans="1:7" ht="34">
      <c r="A2179" s="40" t="s">
        <v>5027</v>
      </c>
      <c r="B2179" s="40">
        <v>-0.20654563300000001</v>
      </c>
      <c r="C2179" s="40">
        <v>0.31940553399999999</v>
      </c>
      <c r="D2179" s="40">
        <v>0.56149170800000003</v>
      </c>
      <c r="E2179" s="40" t="s">
        <v>5028</v>
      </c>
      <c r="F2179" s="40" t="s">
        <v>5029</v>
      </c>
      <c r="G2179" s="40"/>
    </row>
    <row r="2180" spans="1:7" ht="34">
      <c r="A2180" s="40" t="s">
        <v>5030</v>
      </c>
      <c r="B2180" s="40">
        <v>-0.20638765100000001</v>
      </c>
      <c r="C2180" s="40">
        <v>0.500162306</v>
      </c>
      <c r="D2180" s="40">
        <v>0.71175761400000004</v>
      </c>
      <c r="E2180" s="40" t="s">
        <v>5031</v>
      </c>
      <c r="F2180" s="40" t="s">
        <v>5032</v>
      </c>
      <c r="G2180" s="40"/>
    </row>
    <row r="2181" spans="1:7" ht="17">
      <c r="A2181" s="40" t="s">
        <v>5033</v>
      </c>
      <c r="B2181" s="40">
        <v>-0.206058142</v>
      </c>
      <c r="C2181" s="40">
        <v>0.79259380599999996</v>
      </c>
      <c r="D2181" s="40">
        <v>0.89267576500000001</v>
      </c>
      <c r="E2181" s="40"/>
      <c r="F2181" s="40"/>
      <c r="G2181" s="40"/>
    </row>
    <row r="2182" spans="1:7" ht="17">
      <c r="A2182" s="40" t="s">
        <v>5034</v>
      </c>
      <c r="B2182" s="40">
        <v>-0.20531997199999999</v>
      </c>
      <c r="C2182" s="40">
        <v>0.85039960699999995</v>
      </c>
      <c r="D2182" s="40">
        <v>0.92486043399999995</v>
      </c>
      <c r="E2182" s="40" t="s">
        <v>5035</v>
      </c>
      <c r="F2182" s="40" t="s">
        <v>43</v>
      </c>
      <c r="G2182" s="40"/>
    </row>
    <row r="2183" spans="1:7" ht="17">
      <c r="A2183" s="40" t="s">
        <v>5036</v>
      </c>
      <c r="B2183" s="40">
        <v>-0.20507012299999999</v>
      </c>
      <c r="C2183" s="40">
        <v>0.47309543799999998</v>
      </c>
      <c r="D2183" s="40">
        <v>0.69346727600000002</v>
      </c>
      <c r="E2183" s="40" t="s">
        <v>5037</v>
      </c>
      <c r="F2183" s="40" t="s">
        <v>5038</v>
      </c>
      <c r="G2183" s="40"/>
    </row>
    <row r="2184" spans="1:7" ht="17">
      <c r="A2184" s="40" t="s">
        <v>5039</v>
      </c>
      <c r="B2184" s="40">
        <v>-0.20439014799999999</v>
      </c>
      <c r="C2184" s="40">
        <v>0.39767763499999997</v>
      </c>
      <c r="D2184" s="40">
        <v>0.63065325900000002</v>
      </c>
      <c r="E2184" s="40" t="s">
        <v>5040</v>
      </c>
      <c r="F2184" s="40" t="s">
        <v>5041</v>
      </c>
      <c r="G2184" s="40"/>
    </row>
    <row r="2185" spans="1:7" ht="17">
      <c r="A2185" s="40" t="s">
        <v>5042</v>
      </c>
      <c r="B2185" s="40">
        <v>-0.20406830400000001</v>
      </c>
      <c r="C2185" s="40">
        <v>0.52518570399999998</v>
      </c>
      <c r="D2185" s="40">
        <v>0.72615851399999998</v>
      </c>
      <c r="E2185" s="40" t="s">
        <v>5043</v>
      </c>
      <c r="F2185" s="40" t="s">
        <v>5044</v>
      </c>
      <c r="G2185" s="40"/>
    </row>
    <row r="2186" spans="1:7" ht="17">
      <c r="A2186" s="40" t="s">
        <v>5045</v>
      </c>
      <c r="B2186" s="40">
        <v>-0.20406793100000001</v>
      </c>
      <c r="C2186" s="40">
        <v>0.93871793599999998</v>
      </c>
      <c r="D2186" s="40">
        <v>0.972075566</v>
      </c>
      <c r="E2186" s="40" t="s">
        <v>5046</v>
      </c>
      <c r="F2186" s="40" t="s">
        <v>43</v>
      </c>
      <c r="G2186" s="40"/>
    </row>
    <row r="2187" spans="1:7" ht="34">
      <c r="A2187" s="40" t="s">
        <v>5047</v>
      </c>
      <c r="B2187" s="40">
        <v>-0.20324793799999999</v>
      </c>
      <c r="C2187" s="40">
        <v>0.58138348699999998</v>
      </c>
      <c r="D2187" s="40">
        <v>0.76897565599999995</v>
      </c>
      <c r="E2187" s="40" t="s">
        <v>5048</v>
      </c>
      <c r="F2187" s="40" t="s">
        <v>5049</v>
      </c>
      <c r="G2187" s="40"/>
    </row>
    <row r="2188" spans="1:7" ht="17">
      <c r="A2188" s="40" t="s">
        <v>5050</v>
      </c>
      <c r="B2188" s="40">
        <v>-0.20301978900000001</v>
      </c>
      <c r="C2188" s="40">
        <v>0.249953972</v>
      </c>
      <c r="D2188" s="40">
        <v>0.48985809800000002</v>
      </c>
      <c r="E2188" s="40" t="s">
        <v>5051</v>
      </c>
      <c r="F2188" s="40" t="s">
        <v>5052</v>
      </c>
      <c r="G2188" s="40"/>
    </row>
    <row r="2189" spans="1:7" ht="34">
      <c r="A2189" s="40" t="s">
        <v>5053</v>
      </c>
      <c r="B2189" s="40">
        <v>-0.202861139</v>
      </c>
      <c r="C2189" s="40">
        <v>0.61505605699999999</v>
      </c>
      <c r="D2189" s="40">
        <v>0.78917438200000001</v>
      </c>
      <c r="E2189" s="40" t="s">
        <v>5054</v>
      </c>
      <c r="F2189" s="40" t="s">
        <v>4772</v>
      </c>
      <c r="G2189" s="40"/>
    </row>
    <row r="2190" spans="1:7" ht="17">
      <c r="A2190" s="40" t="s">
        <v>5055</v>
      </c>
      <c r="B2190" s="40">
        <v>-0.202698343</v>
      </c>
      <c r="C2190" s="40">
        <v>0.33533946399999998</v>
      </c>
      <c r="D2190" s="40">
        <v>0.57621552499999995</v>
      </c>
      <c r="E2190" s="40" t="s">
        <v>5056</v>
      </c>
      <c r="F2190" s="40" t="s">
        <v>5057</v>
      </c>
      <c r="G2190" s="40"/>
    </row>
    <row r="2191" spans="1:7" ht="17">
      <c r="A2191" s="40" t="s">
        <v>5058</v>
      </c>
      <c r="B2191" s="40">
        <v>-0.20194224899999999</v>
      </c>
      <c r="C2191" s="40">
        <v>0.93767668900000001</v>
      </c>
      <c r="D2191" s="40">
        <v>0.972075566</v>
      </c>
      <c r="E2191" s="40" t="s">
        <v>5059</v>
      </c>
      <c r="F2191" s="40" t="s">
        <v>43</v>
      </c>
      <c r="G2191" s="40"/>
    </row>
    <row r="2192" spans="1:7" ht="34">
      <c r="A2192" s="40" t="s">
        <v>5060</v>
      </c>
      <c r="B2192" s="40">
        <v>-0.200733139</v>
      </c>
      <c r="C2192" s="40">
        <v>0.72039309500000004</v>
      </c>
      <c r="D2192" s="40">
        <v>0.850959876</v>
      </c>
      <c r="E2192" s="40" t="s">
        <v>5061</v>
      </c>
      <c r="F2192" s="40" t="s">
        <v>5062</v>
      </c>
      <c r="G2192" s="40"/>
    </row>
    <row r="2193" spans="1:7" ht="17">
      <c r="A2193" s="40" t="s">
        <v>5063</v>
      </c>
      <c r="B2193" s="40">
        <v>-0.200661283</v>
      </c>
      <c r="C2193" s="40">
        <v>0.71736487199999999</v>
      </c>
      <c r="D2193" s="40">
        <v>0.85084211300000001</v>
      </c>
      <c r="E2193" s="40" t="s">
        <v>5064</v>
      </c>
      <c r="F2193" s="40" t="s">
        <v>5065</v>
      </c>
      <c r="G2193" s="40"/>
    </row>
    <row r="2194" spans="1:7" ht="34">
      <c r="A2194" s="40" t="s">
        <v>5066</v>
      </c>
      <c r="B2194" s="40">
        <v>-0.20062324200000001</v>
      </c>
      <c r="C2194" s="40">
        <v>0.20462908399999999</v>
      </c>
      <c r="D2194" s="40">
        <v>0.43231142500000003</v>
      </c>
      <c r="E2194" s="40" t="s">
        <v>5067</v>
      </c>
      <c r="F2194" s="40" t="s">
        <v>5068</v>
      </c>
      <c r="G2194" s="40" t="s">
        <v>5069</v>
      </c>
    </row>
    <row r="2195" spans="1:7" ht="34">
      <c r="A2195" s="40" t="s">
        <v>5070</v>
      </c>
      <c r="B2195" s="40">
        <v>-0.199906575</v>
      </c>
      <c r="C2195" s="40">
        <v>0.55154828600000005</v>
      </c>
      <c r="D2195" s="40">
        <v>0.74593707799999998</v>
      </c>
      <c r="E2195" s="40" t="s">
        <v>5071</v>
      </c>
      <c r="F2195" s="40" t="s">
        <v>1091</v>
      </c>
      <c r="G2195" s="40"/>
    </row>
    <row r="2196" spans="1:7" ht="17">
      <c r="A2196" s="40" t="s">
        <v>5072</v>
      </c>
      <c r="B2196" s="40">
        <v>-0.19923474799999999</v>
      </c>
      <c r="C2196" s="40">
        <v>0.81093761200000003</v>
      </c>
      <c r="D2196" s="40">
        <v>0.90117302300000002</v>
      </c>
      <c r="E2196" s="40" t="s">
        <v>5073</v>
      </c>
      <c r="F2196" s="40" t="s">
        <v>31</v>
      </c>
      <c r="G2196" s="40"/>
    </row>
    <row r="2197" spans="1:7" ht="17">
      <c r="A2197" s="40" t="s">
        <v>5074</v>
      </c>
      <c r="B2197" s="40">
        <v>-0.19923138200000001</v>
      </c>
      <c r="C2197" s="40">
        <v>0.37163341700000002</v>
      </c>
      <c r="D2197" s="40">
        <v>0.60924829199999997</v>
      </c>
      <c r="E2197" s="40" t="s">
        <v>5075</v>
      </c>
      <c r="F2197" s="40" t="s">
        <v>5076</v>
      </c>
      <c r="G2197" s="40"/>
    </row>
    <row r="2198" spans="1:7" ht="34">
      <c r="A2198" s="40" t="s">
        <v>5077</v>
      </c>
      <c r="B2198" s="40">
        <v>-0.19914776200000001</v>
      </c>
      <c r="C2198" s="40">
        <v>0.63084036300000002</v>
      </c>
      <c r="D2198" s="40">
        <v>0.80016749099999995</v>
      </c>
      <c r="E2198" s="40" t="s">
        <v>5078</v>
      </c>
      <c r="F2198" s="40" t="s">
        <v>5079</v>
      </c>
      <c r="G2198" s="40"/>
    </row>
    <row r="2199" spans="1:7" ht="17">
      <c r="A2199" s="40" t="s">
        <v>5080</v>
      </c>
      <c r="B2199" s="40">
        <v>-0.19836556399999999</v>
      </c>
      <c r="C2199" s="40">
        <v>0.73542340500000003</v>
      </c>
      <c r="D2199" s="40">
        <v>0.86054949800000002</v>
      </c>
      <c r="E2199" s="40" t="s">
        <v>5081</v>
      </c>
      <c r="F2199" s="40" t="s">
        <v>2318</v>
      </c>
      <c r="G2199" s="40"/>
    </row>
    <row r="2200" spans="1:7" ht="17">
      <c r="A2200" s="40" t="s">
        <v>5082</v>
      </c>
      <c r="B2200" s="40">
        <v>-0.197622252</v>
      </c>
      <c r="C2200" s="40">
        <v>0.89418746599999999</v>
      </c>
      <c r="D2200" s="40">
        <v>0.94887400099999997</v>
      </c>
      <c r="E2200" s="40" t="s">
        <v>5083</v>
      </c>
      <c r="F2200" s="40" t="s">
        <v>5084</v>
      </c>
      <c r="G2200" s="40"/>
    </row>
    <row r="2201" spans="1:7" ht="17">
      <c r="A2201" s="40" t="s">
        <v>5085</v>
      </c>
      <c r="B2201" s="40">
        <v>-0.19762163999999999</v>
      </c>
      <c r="C2201" s="40">
        <v>0.342712191</v>
      </c>
      <c r="D2201" s="40">
        <v>0.58350922100000002</v>
      </c>
      <c r="E2201" s="40" t="s">
        <v>5086</v>
      </c>
      <c r="F2201" s="40" t="s">
        <v>5087</v>
      </c>
      <c r="G2201" s="40"/>
    </row>
    <row r="2202" spans="1:7" ht="34">
      <c r="A2202" s="40" t="s">
        <v>5088</v>
      </c>
      <c r="B2202" s="40">
        <v>-0.196585546</v>
      </c>
      <c r="C2202" s="40">
        <v>0.33809193100000001</v>
      </c>
      <c r="D2202" s="40">
        <v>0.57889488499999997</v>
      </c>
      <c r="E2202" s="40" t="s">
        <v>5089</v>
      </c>
      <c r="F2202" s="40" t="s">
        <v>5090</v>
      </c>
      <c r="G2202" s="40"/>
    </row>
    <row r="2203" spans="1:7" ht="34">
      <c r="A2203" s="40" t="s">
        <v>5091</v>
      </c>
      <c r="B2203" s="40">
        <v>-0.195151609</v>
      </c>
      <c r="C2203" s="40">
        <v>0.46705236700000002</v>
      </c>
      <c r="D2203" s="40">
        <v>0.68779399399999996</v>
      </c>
      <c r="E2203" s="40" t="s">
        <v>5092</v>
      </c>
      <c r="F2203" s="40" t="s">
        <v>3014</v>
      </c>
      <c r="G2203" s="40"/>
    </row>
    <row r="2204" spans="1:7" ht="17">
      <c r="A2204" s="40" t="s">
        <v>5093</v>
      </c>
      <c r="B2204" s="40">
        <v>-0.19497731300000001</v>
      </c>
      <c r="C2204" s="40">
        <v>0.79666599500000002</v>
      </c>
      <c r="D2204" s="40">
        <v>0.89423299099999998</v>
      </c>
      <c r="E2204" s="40" t="s">
        <v>5094</v>
      </c>
      <c r="F2204" s="40" t="s">
        <v>43</v>
      </c>
      <c r="G2204" s="40"/>
    </row>
    <row r="2205" spans="1:7" ht="34">
      <c r="A2205" s="40" t="s">
        <v>5095</v>
      </c>
      <c r="B2205" s="40">
        <v>-0.19438686299999999</v>
      </c>
      <c r="C2205" s="40">
        <v>0.55165870100000003</v>
      </c>
      <c r="D2205" s="40">
        <v>0.74593707799999998</v>
      </c>
      <c r="E2205" s="40" t="s">
        <v>5096</v>
      </c>
      <c r="F2205" s="40" t="s">
        <v>75</v>
      </c>
      <c r="G2205" s="40"/>
    </row>
    <row r="2206" spans="1:7" ht="34">
      <c r="A2206" s="40" t="s">
        <v>5097</v>
      </c>
      <c r="B2206" s="40">
        <v>-0.19422460499999999</v>
      </c>
      <c r="C2206" s="40">
        <v>0.81487089000000001</v>
      </c>
      <c r="D2206" s="40">
        <v>0.90351294299999996</v>
      </c>
      <c r="E2206" s="40" t="s">
        <v>5098</v>
      </c>
      <c r="F2206" s="40" t="s">
        <v>4915</v>
      </c>
      <c r="G2206" s="40"/>
    </row>
    <row r="2207" spans="1:7" ht="17">
      <c r="A2207" s="40" t="s">
        <v>5099</v>
      </c>
      <c r="B2207" s="40">
        <v>-0.19373282</v>
      </c>
      <c r="C2207" s="40">
        <v>0.82163910600000001</v>
      </c>
      <c r="D2207" s="40">
        <v>0.90697915699999998</v>
      </c>
      <c r="E2207" s="40" t="s">
        <v>5100</v>
      </c>
      <c r="F2207" s="40" t="s">
        <v>43</v>
      </c>
      <c r="G2207" s="40"/>
    </row>
    <row r="2208" spans="1:7" ht="34">
      <c r="A2208" s="40" t="s">
        <v>5101</v>
      </c>
      <c r="B2208" s="40">
        <v>-0.19342105600000001</v>
      </c>
      <c r="C2208" s="40">
        <v>0.30122167599999999</v>
      </c>
      <c r="D2208" s="40">
        <v>0.542318313</v>
      </c>
      <c r="E2208" s="40" t="s">
        <v>5102</v>
      </c>
      <c r="F2208" s="40" t="s">
        <v>5103</v>
      </c>
      <c r="G2208" s="40"/>
    </row>
    <row r="2209" spans="1:7" ht="17">
      <c r="A2209" s="40" t="s">
        <v>5104</v>
      </c>
      <c r="B2209" s="40">
        <v>-0.192263091</v>
      </c>
      <c r="C2209" s="40">
        <v>0.47916417700000002</v>
      </c>
      <c r="D2209" s="40">
        <v>0.69796084899999999</v>
      </c>
      <c r="E2209" s="40" t="s">
        <v>5105</v>
      </c>
      <c r="F2209" s="40" t="s">
        <v>5106</v>
      </c>
      <c r="G2209" s="40"/>
    </row>
    <row r="2210" spans="1:7" ht="51">
      <c r="A2210" s="40" t="s">
        <v>5107</v>
      </c>
      <c r="B2210" s="40">
        <v>-0.19211642700000001</v>
      </c>
      <c r="C2210" s="40">
        <v>0.94801060199999998</v>
      </c>
      <c r="D2210" s="40">
        <v>0.97680330800000004</v>
      </c>
      <c r="E2210" s="40" t="s">
        <v>5108</v>
      </c>
      <c r="F2210" s="40" t="s">
        <v>3620</v>
      </c>
      <c r="G2210" s="40"/>
    </row>
    <row r="2211" spans="1:7" ht="17">
      <c r="A2211" s="40" t="s">
        <v>5109</v>
      </c>
      <c r="B2211" s="40">
        <v>-0.19085644299999999</v>
      </c>
      <c r="C2211" s="40">
        <v>0.59867369699999995</v>
      </c>
      <c r="D2211" s="40">
        <v>0.77846932199999996</v>
      </c>
      <c r="E2211" s="40" t="s">
        <v>5110</v>
      </c>
      <c r="F2211" s="40" t="s">
        <v>2990</v>
      </c>
      <c r="G2211" s="40"/>
    </row>
    <row r="2212" spans="1:7" ht="17">
      <c r="A2212" s="40" t="s">
        <v>5111</v>
      </c>
      <c r="B2212" s="40">
        <v>-0.188699857</v>
      </c>
      <c r="C2212" s="40">
        <v>0.88221644099999996</v>
      </c>
      <c r="D2212" s="40">
        <v>0.94211525399999996</v>
      </c>
      <c r="E2212" s="40" t="s">
        <v>5112</v>
      </c>
      <c r="F2212" s="40" t="s">
        <v>5113</v>
      </c>
      <c r="G2212" s="40"/>
    </row>
    <row r="2213" spans="1:7" ht="34">
      <c r="A2213" s="40" t="s">
        <v>5114</v>
      </c>
      <c r="B2213" s="40">
        <v>-0.18811424500000001</v>
      </c>
      <c r="C2213" s="40">
        <v>0.57669881300000003</v>
      </c>
      <c r="D2213" s="40">
        <v>0.76545191400000001</v>
      </c>
      <c r="E2213" s="40" t="s">
        <v>5115</v>
      </c>
      <c r="F2213" s="40" t="s">
        <v>113</v>
      </c>
      <c r="G2213" s="40"/>
    </row>
    <row r="2214" spans="1:7" ht="17">
      <c r="A2214" s="40" t="s">
        <v>5116</v>
      </c>
      <c r="B2214" s="40">
        <v>-0.18796754800000001</v>
      </c>
      <c r="C2214" s="40">
        <v>0.87543621500000002</v>
      </c>
      <c r="D2214" s="40">
        <v>0.93909774800000001</v>
      </c>
      <c r="E2214" s="40"/>
      <c r="F2214" s="40"/>
      <c r="G2214" s="40"/>
    </row>
    <row r="2215" spans="1:7" ht="34">
      <c r="A2215" s="40" t="s">
        <v>5117</v>
      </c>
      <c r="B2215" s="40">
        <v>-0.18687964900000001</v>
      </c>
      <c r="C2215" s="40">
        <v>0.41659613699999998</v>
      </c>
      <c r="D2215" s="40">
        <v>0.65058263100000002</v>
      </c>
      <c r="E2215" s="40" t="s">
        <v>5118</v>
      </c>
      <c r="F2215" s="40" t="s">
        <v>5119</v>
      </c>
      <c r="G2215" s="40"/>
    </row>
    <row r="2216" spans="1:7" ht="17">
      <c r="A2216" s="40" t="s">
        <v>5120</v>
      </c>
      <c r="B2216" s="40">
        <v>-0.185512385</v>
      </c>
      <c r="C2216" s="40">
        <v>0.33461899099999998</v>
      </c>
      <c r="D2216" s="40">
        <v>0.57621552499999995</v>
      </c>
      <c r="E2216" s="40" t="s">
        <v>5121</v>
      </c>
      <c r="F2216" s="40" t="s">
        <v>5122</v>
      </c>
      <c r="G2216" s="40"/>
    </row>
    <row r="2217" spans="1:7" ht="34">
      <c r="A2217" s="40" t="s">
        <v>5123</v>
      </c>
      <c r="B2217" s="40">
        <v>-0.18548743300000001</v>
      </c>
      <c r="C2217" s="40">
        <v>0.23076017800000001</v>
      </c>
      <c r="D2217" s="40">
        <v>0.46704374900000001</v>
      </c>
      <c r="E2217" s="40" t="s">
        <v>5124</v>
      </c>
      <c r="F2217" s="40" t="s">
        <v>3709</v>
      </c>
      <c r="G2217" s="40"/>
    </row>
    <row r="2218" spans="1:7" ht="34">
      <c r="A2218" s="40" t="s">
        <v>5125</v>
      </c>
      <c r="B2218" s="40">
        <v>-0.18513204</v>
      </c>
      <c r="C2218" s="40">
        <v>0.52055945299999995</v>
      </c>
      <c r="D2218" s="40">
        <v>0.72285155800000001</v>
      </c>
      <c r="E2218" s="40" t="s">
        <v>5126</v>
      </c>
      <c r="F2218" s="40" t="s">
        <v>5127</v>
      </c>
      <c r="G2218" s="40"/>
    </row>
    <row r="2219" spans="1:7" ht="51">
      <c r="A2219" s="40" t="s">
        <v>5128</v>
      </c>
      <c r="B2219" s="40">
        <v>-0.18485409699999999</v>
      </c>
      <c r="C2219" s="40">
        <v>0.81320871800000005</v>
      </c>
      <c r="D2219" s="40">
        <v>0.90257344399999995</v>
      </c>
      <c r="E2219" s="40" t="s">
        <v>5129</v>
      </c>
      <c r="F2219" s="40" t="s">
        <v>2686</v>
      </c>
      <c r="G2219" s="40"/>
    </row>
    <row r="2220" spans="1:7" ht="17">
      <c r="A2220" s="40" t="s">
        <v>5130</v>
      </c>
      <c r="B2220" s="40">
        <v>-0.18391155100000001</v>
      </c>
      <c r="C2220" s="40">
        <v>0.42928991599999999</v>
      </c>
      <c r="D2220" s="40">
        <v>0.66099303899999995</v>
      </c>
      <c r="E2220" s="40" t="s">
        <v>5131</v>
      </c>
      <c r="F2220" s="40" t="s">
        <v>5132</v>
      </c>
      <c r="G2220" s="40"/>
    </row>
    <row r="2221" spans="1:7" ht="17">
      <c r="A2221" s="40" t="s">
        <v>5133</v>
      </c>
      <c r="B2221" s="40">
        <v>-0.18274453500000001</v>
      </c>
      <c r="C2221" s="40">
        <v>0.57471017000000002</v>
      </c>
      <c r="D2221" s="40">
        <v>0.76452374099999998</v>
      </c>
      <c r="E2221" s="40" t="s">
        <v>5134</v>
      </c>
      <c r="F2221" s="40" t="s">
        <v>100</v>
      </c>
      <c r="G2221" s="40"/>
    </row>
    <row r="2222" spans="1:7" ht="17">
      <c r="A2222" s="40" t="s">
        <v>5135</v>
      </c>
      <c r="B2222" s="40">
        <v>-0.18268758900000001</v>
      </c>
      <c r="C2222" s="40">
        <v>0.35382635899999998</v>
      </c>
      <c r="D2222" s="40">
        <v>0.59112252600000004</v>
      </c>
      <c r="E2222" s="40" t="s">
        <v>5136</v>
      </c>
      <c r="F2222" s="40" t="s">
        <v>5137</v>
      </c>
      <c r="G2222" s="40"/>
    </row>
    <row r="2223" spans="1:7" ht="17">
      <c r="A2223" s="40" t="s">
        <v>5138</v>
      </c>
      <c r="B2223" s="40">
        <v>-0.18234620800000001</v>
      </c>
      <c r="C2223" s="40">
        <v>0.52233616100000002</v>
      </c>
      <c r="D2223" s="40">
        <v>0.72460793000000001</v>
      </c>
      <c r="E2223" s="40" t="s">
        <v>5139</v>
      </c>
      <c r="F2223" s="40" t="s">
        <v>5140</v>
      </c>
      <c r="G2223" s="40"/>
    </row>
    <row r="2224" spans="1:7" ht="34">
      <c r="A2224" s="40" t="s">
        <v>5141</v>
      </c>
      <c r="B2224" s="40">
        <v>-0.18202463699999999</v>
      </c>
      <c r="C2224" s="40">
        <v>0.47163348100000002</v>
      </c>
      <c r="D2224" s="40">
        <v>0.69229764500000002</v>
      </c>
      <c r="E2224" s="40" t="s">
        <v>5142</v>
      </c>
      <c r="F2224" s="40" t="s">
        <v>838</v>
      </c>
      <c r="G2224" s="40"/>
    </row>
    <row r="2225" spans="1:7" ht="34">
      <c r="A2225" s="40" t="s">
        <v>5143</v>
      </c>
      <c r="B2225" s="40">
        <v>-0.18164603300000001</v>
      </c>
      <c r="C2225" s="40">
        <v>0.66586180299999997</v>
      </c>
      <c r="D2225" s="40">
        <v>0.82278003700000002</v>
      </c>
      <c r="E2225" s="40" t="s">
        <v>5144</v>
      </c>
      <c r="F2225" s="40" t="s">
        <v>1356</v>
      </c>
      <c r="G2225" s="40"/>
    </row>
    <row r="2226" spans="1:7" ht="34">
      <c r="A2226" s="40" t="s">
        <v>5145</v>
      </c>
      <c r="B2226" s="40">
        <v>-0.18137519799999999</v>
      </c>
      <c r="C2226" s="40">
        <v>0.521084887</v>
      </c>
      <c r="D2226" s="40">
        <v>0.72331355600000002</v>
      </c>
      <c r="E2226" s="40" t="s">
        <v>5146</v>
      </c>
      <c r="F2226" s="40" t="s">
        <v>5147</v>
      </c>
      <c r="G2226" s="40"/>
    </row>
    <row r="2227" spans="1:7" ht="34">
      <c r="A2227" s="40" t="s">
        <v>5148</v>
      </c>
      <c r="B2227" s="40">
        <v>-0.18129619499999999</v>
      </c>
      <c r="C2227" s="40">
        <v>0.68341043599999995</v>
      </c>
      <c r="D2227" s="40">
        <v>0.83601264399999997</v>
      </c>
      <c r="E2227" s="40" t="s">
        <v>5149</v>
      </c>
      <c r="F2227" s="40" t="s">
        <v>4180</v>
      </c>
      <c r="G2227" s="40"/>
    </row>
    <row r="2228" spans="1:7" ht="34">
      <c r="A2228" s="40" t="s">
        <v>5150</v>
      </c>
      <c r="B2228" s="40">
        <v>-0.180113949</v>
      </c>
      <c r="C2228" s="40">
        <v>0.84204601099999998</v>
      </c>
      <c r="D2228" s="40">
        <v>0.92025818999999998</v>
      </c>
      <c r="E2228" s="40" t="s">
        <v>5151</v>
      </c>
      <c r="F2228" s="40" t="s">
        <v>4061</v>
      </c>
      <c r="G2228" s="40"/>
    </row>
    <row r="2229" spans="1:7" ht="17">
      <c r="A2229" s="40" t="s">
        <v>5152</v>
      </c>
      <c r="B2229" s="40">
        <v>-0.17921121400000001</v>
      </c>
      <c r="C2229" s="40">
        <v>0.906015707</v>
      </c>
      <c r="D2229" s="40">
        <v>0.95503981100000002</v>
      </c>
      <c r="E2229" s="40" t="s">
        <v>5153</v>
      </c>
      <c r="F2229" s="40" t="s">
        <v>43</v>
      </c>
      <c r="G2229" s="40"/>
    </row>
    <row r="2230" spans="1:7" ht="17">
      <c r="A2230" s="40" t="s">
        <v>5154</v>
      </c>
      <c r="B2230" s="40">
        <v>-0.17895697299999999</v>
      </c>
      <c r="C2230" s="40">
        <v>0.71110437900000001</v>
      </c>
      <c r="D2230" s="40">
        <v>0.84780501100000005</v>
      </c>
      <c r="E2230" s="40" t="s">
        <v>5155</v>
      </c>
      <c r="F2230" s="40" t="s">
        <v>976</v>
      </c>
      <c r="G2230" s="40"/>
    </row>
    <row r="2231" spans="1:7" ht="34">
      <c r="A2231" s="40" t="s">
        <v>5156</v>
      </c>
      <c r="B2231" s="40">
        <v>-0.178129491</v>
      </c>
      <c r="C2231" s="40">
        <v>0.36201964199999997</v>
      </c>
      <c r="D2231" s="40">
        <v>0.59888693299999995</v>
      </c>
      <c r="E2231" s="40" t="s">
        <v>5157</v>
      </c>
      <c r="F2231" s="40" t="s">
        <v>5158</v>
      </c>
      <c r="G2231" s="40"/>
    </row>
    <row r="2232" spans="1:7" ht="34">
      <c r="A2232" s="40" t="s">
        <v>5159</v>
      </c>
      <c r="B2232" s="40">
        <v>-0.177906595</v>
      </c>
      <c r="C2232" s="40">
        <v>0.42240003300000001</v>
      </c>
      <c r="D2232" s="40">
        <v>0.65671359500000004</v>
      </c>
      <c r="E2232" s="40" t="s">
        <v>5160</v>
      </c>
      <c r="F2232" s="40" t="s">
        <v>2756</v>
      </c>
      <c r="G2232" s="40"/>
    </row>
    <row r="2233" spans="1:7" ht="34">
      <c r="A2233" s="40" t="s">
        <v>5161</v>
      </c>
      <c r="B2233" s="40">
        <v>-0.175651484</v>
      </c>
      <c r="C2233" s="40">
        <v>0.77748890100000001</v>
      </c>
      <c r="D2233" s="40">
        <v>0.88449890200000003</v>
      </c>
      <c r="E2233" s="40" t="s">
        <v>5162</v>
      </c>
      <c r="F2233" s="40" t="s">
        <v>113</v>
      </c>
      <c r="G2233" s="40"/>
    </row>
    <row r="2234" spans="1:7" ht="17">
      <c r="A2234" s="40" t="s">
        <v>5163</v>
      </c>
      <c r="B2234" s="40">
        <v>-0.17507705000000001</v>
      </c>
      <c r="C2234" s="40">
        <v>0.62309776400000005</v>
      </c>
      <c r="D2234" s="40">
        <v>0.79582810100000001</v>
      </c>
      <c r="E2234" s="40"/>
      <c r="F2234" s="40"/>
      <c r="G2234" s="40"/>
    </row>
    <row r="2235" spans="1:7" ht="34">
      <c r="A2235" s="40" t="s">
        <v>5164</v>
      </c>
      <c r="B2235" s="40">
        <v>-0.17469193599999999</v>
      </c>
      <c r="C2235" s="40">
        <v>0.44194846999999998</v>
      </c>
      <c r="D2235" s="40">
        <v>0.67088096600000002</v>
      </c>
      <c r="E2235" s="40" t="s">
        <v>5165</v>
      </c>
      <c r="F2235" s="40" t="s">
        <v>5166</v>
      </c>
      <c r="G2235" s="40"/>
    </row>
    <row r="2236" spans="1:7" ht="51">
      <c r="A2236" s="40" t="s">
        <v>5167</v>
      </c>
      <c r="B2236" s="40">
        <v>-0.17392165900000001</v>
      </c>
      <c r="C2236" s="40">
        <v>0.4811493</v>
      </c>
      <c r="D2236" s="40">
        <v>0.69904040000000001</v>
      </c>
      <c r="E2236" s="40" t="s">
        <v>5168</v>
      </c>
      <c r="F2236" s="40" t="s">
        <v>5169</v>
      </c>
      <c r="G2236" s="40"/>
    </row>
    <row r="2237" spans="1:7" ht="17">
      <c r="A2237" s="40" t="s">
        <v>5170</v>
      </c>
      <c r="B2237" s="40">
        <v>-0.17301639799999999</v>
      </c>
      <c r="C2237" s="40">
        <v>0.74138556700000002</v>
      </c>
      <c r="D2237" s="40">
        <v>0.86364953700000002</v>
      </c>
      <c r="E2237" s="40" t="s">
        <v>5171</v>
      </c>
      <c r="F2237" s="40" t="s">
        <v>5172</v>
      </c>
      <c r="G2237" s="40"/>
    </row>
    <row r="2238" spans="1:7" ht="17">
      <c r="A2238" s="40" t="s">
        <v>5173</v>
      </c>
      <c r="B2238" s="40">
        <v>-0.17258115700000001</v>
      </c>
      <c r="C2238" s="40">
        <v>0.46269356699999997</v>
      </c>
      <c r="D2238" s="40">
        <v>0.68630856699999998</v>
      </c>
      <c r="E2238" s="40" t="s">
        <v>5174</v>
      </c>
      <c r="F2238" s="40" t="s">
        <v>1484</v>
      </c>
      <c r="G2238" s="40"/>
    </row>
    <row r="2239" spans="1:7" ht="34">
      <c r="A2239" s="40" t="s">
        <v>5175</v>
      </c>
      <c r="B2239" s="40">
        <v>-0.172059446</v>
      </c>
      <c r="C2239" s="40">
        <v>0.77622756299999995</v>
      </c>
      <c r="D2239" s="40">
        <v>0.88350788800000002</v>
      </c>
      <c r="E2239" s="40" t="s">
        <v>5176</v>
      </c>
      <c r="F2239" s="40" t="s">
        <v>113</v>
      </c>
      <c r="G2239" s="40"/>
    </row>
    <row r="2240" spans="1:7" ht="17">
      <c r="A2240" s="40" t="s">
        <v>5177</v>
      </c>
      <c r="B2240" s="40">
        <v>-0.171070255</v>
      </c>
      <c r="C2240" s="40">
        <v>0.94411730299999996</v>
      </c>
      <c r="D2240" s="40">
        <v>0.97500165000000005</v>
      </c>
      <c r="E2240" s="40" t="s">
        <v>5178</v>
      </c>
      <c r="F2240" s="40" t="s">
        <v>43</v>
      </c>
      <c r="G2240" s="40"/>
    </row>
    <row r="2241" spans="1:7" ht="34">
      <c r="A2241" s="40" t="s">
        <v>5179</v>
      </c>
      <c r="B2241" s="40">
        <v>-0.17063415800000001</v>
      </c>
      <c r="C2241" s="40">
        <v>0.72614898900000002</v>
      </c>
      <c r="D2241" s="40">
        <v>0.85425091399999997</v>
      </c>
      <c r="E2241" s="40" t="s">
        <v>5180</v>
      </c>
      <c r="F2241" s="40" t="s">
        <v>1705</v>
      </c>
      <c r="G2241" s="40"/>
    </row>
    <row r="2242" spans="1:7" ht="17">
      <c r="A2242" s="40" t="s">
        <v>5181</v>
      </c>
      <c r="B2242" s="40">
        <v>-0.17044299399999999</v>
      </c>
      <c r="C2242" s="40">
        <v>0.45932061699999999</v>
      </c>
      <c r="D2242" s="40">
        <v>0.68480127400000002</v>
      </c>
      <c r="E2242" s="40" t="s">
        <v>5182</v>
      </c>
      <c r="F2242" s="40" t="s">
        <v>1953</v>
      </c>
      <c r="G2242" s="40"/>
    </row>
    <row r="2243" spans="1:7" ht="34">
      <c r="A2243" s="40" t="s">
        <v>5183</v>
      </c>
      <c r="B2243" s="40">
        <v>-0.17025416600000001</v>
      </c>
      <c r="C2243" s="40">
        <v>0.81132595799999996</v>
      </c>
      <c r="D2243" s="40">
        <v>0.90134110599999995</v>
      </c>
      <c r="E2243" s="40" t="s">
        <v>5184</v>
      </c>
      <c r="F2243" s="40" t="s">
        <v>5185</v>
      </c>
      <c r="G2243" s="40"/>
    </row>
    <row r="2244" spans="1:7" ht="68">
      <c r="A2244" s="40" t="s">
        <v>5186</v>
      </c>
      <c r="B2244" s="40">
        <v>-0.16984471900000001</v>
      </c>
      <c r="C2244" s="40">
        <v>0.48352400299999998</v>
      </c>
      <c r="D2244" s="40">
        <v>0.69980901600000001</v>
      </c>
      <c r="E2244" s="40" t="s">
        <v>5187</v>
      </c>
      <c r="F2244" s="40" t="s">
        <v>5188</v>
      </c>
      <c r="G2244" s="40"/>
    </row>
    <row r="2245" spans="1:7" ht="17">
      <c r="A2245" s="40" t="s">
        <v>5189</v>
      </c>
      <c r="B2245" s="40">
        <v>-0.16967816799999999</v>
      </c>
      <c r="C2245" s="40">
        <v>0.77423186899999996</v>
      </c>
      <c r="D2245" s="40">
        <v>0.88237459799999995</v>
      </c>
      <c r="E2245" s="40" t="s">
        <v>5190</v>
      </c>
      <c r="F2245" s="40" t="s">
        <v>43</v>
      </c>
      <c r="G2245" s="40"/>
    </row>
    <row r="2246" spans="1:7" ht="17">
      <c r="A2246" s="40" t="s">
        <v>5191</v>
      </c>
      <c r="B2246" s="40">
        <v>-0.16867785900000001</v>
      </c>
      <c r="C2246" s="40">
        <v>0.68605751400000003</v>
      </c>
      <c r="D2246" s="40">
        <v>0.83657983199999997</v>
      </c>
      <c r="E2246" s="40" t="s">
        <v>5192</v>
      </c>
      <c r="F2246" s="40" t="s">
        <v>5193</v>
      </c>
      <c r="G2246" s="40"/>
    </row>
    <row r="2247" spans="1:7" ht="17">
      <c r="A2247" s="40" t="s">
        <v>5194</v>
      </c>
      <c r="B2247" s="40">
        <v>-0.167978236</v>
      </c>
      <c r="C2247" s="40">
        <v>0.83454276299999997</v>
      </c>
      <c r="D2247" s="40">
        <v>0.91439657799999996</v>
      </c>
      <c r="E2247" s="40" t="s">
        <v>5195</v>
      </c>
      <c r="F2247" s="40" t="s">
        <v>5196</v>
      </c>
      <c r="G2247" s="40"/>
    </row>
    <row r="2248" spans="1:7" ht="34">
      <c r="A2248" s="40" t="s">
        <v>5197</v>
      </c>
      <c r="B2248" s="40">
        <v>-0.16768333399999999</v>
      </c>
      <c r="C2248" s="40">
        <v>0.47453213799999999</v>
      </c>
      <c r="D2248" s="40">
        <v>0.69475784299999999</v>
      </c>
      <c r="E2248" s="40" t="s">
        <v>5198</v>
      </c>
      <c r="F2248" s="40" t="s">
        <v>5199</v>
      </c>
      <c r="G2248" s="40"/>
    </row>
    <row r="2249" spans="1:7" ht="51">
      <c r="A2249" s="40" t="s">
        <v>5200</v>
      </c>
      <c r="B2249" s="40">
        <v>-0.16763025400000001</v>
      </c>
      <c r="C2249" s="40">
        <v>0.31991418100000002</v>
      </c>
      <c r="D2249" s="40">
        <v>0.56216848399999997</v>
      </c>
      <c r="E2249" s="40" t="s">
        <v>5201</v>
      </c>
      <c r="F2249" s="40" t="s">
        <v>5202</v>
      </c>
      <c r="G2249" s="40"/>
    </row>
    <row r="2250" spans="1:7" ht="17">
      <c r="A2250" s="40" t="s">
        <v>5203</v>
      </c>
      <c r="B2250" s="40">
        <v>-0.16709650500000001</v>
      </c>
      <c r="C2250" s="40">
        <v>0.778241984</v>
      </c>
      <c r="D2250" s="40">
        <v>0.88450788499999999</v>
      </c>
      <c r="E2250" s="40" t="s">
        <v>5204</v>
      </c>
      <c r="F2250" s="40" t="s">
        <v>43</v>
      </c>
      <c r="G2250" s="40"/>
    </row>
    <row r="2251" spans="1:7" ht="34">
      <c r="A2251" s="40" t="s">
        <v>5205</v>
      </c>
      <c r="B2251" s="40">
        <v>-0.16583909899999999</v>
      </c>
      <c r="C2251" s="40">
        <v>0.33709070899999999</v>
      </c>
      <c r="D2251" s="40">
        <v>0.57782783699999996</v>
      </c>
      <c r="E2251" s="40" t="s">
        <v>5206</v>
      </c>
      <c r="F2251" s="40" t="s">
        <v>690</v>
      </c>
      <c r="G2251" s="40"/>
    </row>
    <row r="2252" spans="1:7" ht="34">
      <c r="A2252" s="40" t="s">
        <v>5207</v>
      </c>
      <c r="B2252" s="40">
        <v>-0.16524046100000001</v>
      </c>
      <c r="C2252" s="40">
        <v>0.73652733000000004</v>
      </c>
      <c r="D2252" s="40">
        <v>0.86071381599999996</v>
      </c>
      <c r="E2252" s="40" t="s">
        <v>5208</v>
      </c>
      <c r="F2252" s="40" t="s">
        <v>195</v>
      </c>
      <c r="G2252" s="40"/>
    </row>
    <row r="2253" spans="1:7" ht="17">
      <c r="A2253" s="40" t="s">
        <v>5209</v>
      </c>
      <c r="B2253" s="40">
        <v>-0.164949398</v>
      </c>
      <c r="C2253" s="40">
        <v>0.43601347400000001</v>
      </c>
      <c r="D2253" s="40">
        <v>0.66558671999999997</v>
      </c>
      <c r="E2253" s="40" t="s">
        <v>5210</v>
      </c>
      <c r="F2253" s="40" t="s">
        <v>43</v>
      </c>
      <c r="G2253" s="40"/>
    </row>
    <row r="2254" spans="1:7" ht="17">
      <c r="A2254" s="40" t="s">
        <v>5211</v>
      </c>
      <c r="B2254" s="40">
        <v>-0.16493370500000001</v>
      </c>
      <c r="C2254" s="40">
        <v>0.51812937000000003</v>
      </c>
      <c r="D2254" s="40">
        <v>0.72163483900000003</v>
      </c>
      <c r="E2254" s="40" t="s">
        <v>5212</v>
      </c>
      <c r="F2254" s="40" t="s">
        <v>1953</v>
      </c>
      <c r="G2254" s="40"/>
    </row>
    <row r="2255" spans="1:7" ht="34">
      <c r="A2255" s="40" t="s">
        <v>5213</v>
      </c>
      <c r="B2255" s="40">
        <v>-0.16419498900000001</v>
      </c>
      <c r="C2255" s="40">
        <v>0.59350697200000002</v>
      </c>
      <c r="D2255" s="40">
        <v>0.77442098000000004</v>
      </c>
      <c r="E2255" s="40" t="s">
        <v>5214</v>
      </c>
      <c r="F2255" s="40" t="s">
        <v>5215</v>
      </c>
      <c r="G2255" s="40"/>
    </row>
    <row r="2256" spans="1:7" ht="34">
      <c r="A2256" s="40" t="s">
        <v>5216</v>
      </c>
      <c r="B2256" s="40">
        <v>-0.16348958299999999</v>
      </c>
      <c r="C2256" s="40">
        <v>0.56523486999999994</v>
      </c>
      <c r="D2256" s="40">
        <v>0.75731144100000003</v>
      </c>
      <c r="E2256" s="40" t="s">
        <v>5217</v>
      </c>
      <c r="F2256" s="40" t="s">
        <v>1146</v>
      </c>
      <c r="G2256" s="40"/>
    </row>
    <row r="2257" spans="1:7" ht="34">
      <c r="A2257" s="40" t="s">
        <v>5218</v>
      </c>
      <c r="B2257" s="40">
        <v>-0.16299280199999999</v>
      </c>
      <c r="C2257" s="40">
        <v>0.83374902699999998</v>
      </c>
      <c r="D2257" s="40">
        <v>0.91412014200000002</v>
      </c>
      <c r="E2257" s="40" t="s">
        <v>5219</v>
      </c>
      <c r="F2257" s="40" t="s">
        <v>920</v>
      </c>
      <c r="G2257" s="40"/>
    </row>
    <row r="2258" spans="1:7" ht="17">
      <c r="A2258" s="40" t="s">
        <v>5220</v>
      </c>
      <c r="B2258" s="40">
        <v>-0.16295321600000001</v>
      </c>
      <c r="C2258" s="40">
        <v>0.52443314900000004</v>
      </c>
      <c r="D2258" s="40">
        <v>0.72574459099999999</v>
      </c>
      <c r="E2258" s="40" t="s">
        <v>5221</v>
      </c>
      <c r="F2258" s="40" t="s">
        <v>995</v>
      </c>
      <c r="G2258" s="40"/>
    </row>
    <row r="2259" spans="1:7" ht="51">
      <c r="A2259" s="40" t="s">
        <v>5222</v>
      </c>
      <c r="B2259" s="40">
        <v>-0.16267888</v>
      </c>
      <c r="C2259" s="40">
        <v>0.89378963199999995</v>
      </c>
      <c r="D2259" s="40">
        <v>0.94880856800000002</v>
      </c>
      <c r="E2259" s="40"/>
      <c r="F2259" s="40" t="s">
        <v>5223</v>
      </c>
      <c r="G2259" s="40"/>
    </row>
    <row r="2260" spans="1:7" ht="34">
      <c r="A2260" s="40" t="s">
        <v>5224</v>
      </c>
      <c r="B2260" s="40">
        <v>-0.16251265600000001</v>
      </c>
      <c r="C2260" s="40">
        <v>0.43239891400000002</v>
      </c>
      <c r="D2260" s="40">
        <v>0.66333848299999998</v>
      </c>
      <c r="E2260" s="40" t="s">
        <v>5225</v>
      </c>
      <c r="F2260" s="40" t="s">
        <v>198</v>
      </c>
      <c r="G2260" s="40"/>
    </row>
    <row r="2261" spans="1:7" ht="51">
      <c r="A2261" s="40" t="s">
        <v>5226</v>
      </c>
      <c r="B2261" s="40">
        <v>-0.16204353899999999</v>
      </c>
      <c r="C2261" s="40">
        <v>0.693621869</v>
      </c>
      <c r="D2261" s="40">
        <v>0.84106908000000002</v>
      </c>
      <c r="E2261" s="40" t="s">
        <v>5227</v>
      </c>
      <c r="F2261" s="40" t="s">
        <v>843</v>
      </c>
      <c r="G2261" s="40"/>
    </row>
    <row r="2262" spans="1:7" ht="34">
      <c r="A2262" s="40" t="s">
        <v>5228</v>
      </c>
      <c r="B2262" s="40">
        <v>-0.16192607000000001</v>
      </c>
      <c r="C2262" s="40">
        <v>0.69182292999999995</v>
      </c>
      <c r="D2262" s="40">
        <v>0.840466873</v>
      </c>
      <c r="E2262" s="40" t="s">
        <v>5229</v>
      </c>
      <c r="F2262" s="40" t="s">
        <v>5230</v>
      </c>
      <c r="G2262" s="40"/>
    </row>
    <row r="2263" spans="1:7" ht="17">
      <c r="A2263" s="40" t="s">
        <v>5231</v>
      </c>
      <c r="B2263" s="40">
        <v>-0.16124213000000001</v>
      </c>
      <c r="C2263" s="40">
        <v>0.86376284999999997</v>
      </c>
      <c r="D2263" s="40">
        <v>0.93403090300000002</v>
      </c>
      <c r="E2263" s="40"/>
      <c r="F2263" s="40" t="s">
        <v>31</v>
      </c>
      <c r="G2263" s="40"/>
    </row>
    <row r="2264" spans="1:7" ht="34">
      <c r="A2264" s="40" t="s">
        <v>5232</v>
      </c>
      <c r="B2264" s="40">
        <v>-0.160529844</v>
      </c>
      <c r="C2264" s="40">
        <v>0.85888374099999998</v>
      </c>
      <c r="D2264" s="40">
        <v>0.93040040300000004</v>
      </c>
      <c r="E2264" s="40" t="s">
        <v>5233</v>
      </c>
      <c r="F2264" s="40" t="s">
        <v>4061</v>
      </c>
      <c r="G2264" s="40"/>
    </row>
    <row r="2265" spans="1:7" ht="34">
      <c r="A2265" s="40" t="s">
        <v>5234</v>
      </c>
      <c r="B2265" s="40">
        <v>-0.16008303199999999</v>
      </c>
      <c r="C2265" s="40">
        <v>0.60597408200000002</v>
      </c>
      <c r="D2265" s="40">
        <v>0.78404576800000003</v>
      </c>
      <c r="E2265" s="40" t="s">
        <v>5235</v>
      </c>
      <c r="F2265" s="40" t="s">
        <v>5236</v>
      </c>
      <c r="G2265" s="40"/>
    </row>
    <row r="2266" spans="1:7" ht="34">
      <c r="A2266" s="40" t="s">
        <v>5237</v>
      </c>
      <c r="B2266" s="40">
        <v>-0.15903061199999999</v>
      </c>
      <c r="C2266" s="40">
        <v>0.87512720799999999</v>
      </c>
      <c r="D2266" s="40">
        <v>0.93909774800000001</v>
      </c>
      <c r="E2266" s="40" t="s">
        <v>5238</v>
      </c>
      <c r="F2266" s="40" t="s">
        <v>3667</v>
      </c>
      <c r="G2266" s="40"/>
    </row>
    <row r="2267" spans="1:7" ht="17">
      <c r="A2267" s="40" t="s">
        <v>5239</v>
      </c>
      <c r="B2267" s="40">
        <v>-0.15773363200000001</v>
      </c>
      <c r="C2267" s="40">
        <v>0.59092536500000004</v>
      </c>
      <c r="D2267" s="40">
        <v>0.77327193699999996</v>
      </c>
      <c r="E2267" s="40" t="s">
        <v>5240</v>
      </c>
      <c r="F2267" s="40" t="s">
        <v>5241</v>
      </c>
      <c r="G2267" s="40"/>
    </row>
    <row r="2268" spans="1:7" ht="17">
      <c r="A2268" s="40" t="s">
        <v>5242</v>
      </c>
      <c r="B2268" s="40">
        <v>-0.15655412599999999</v>
      </c>
      <c r="C2268" s="40">
        <v>0.47246463799999999</v>
      </c>
      <c r="D2268" s="40">
        <v>0.69307010099999999</v>
      </c>
      <c r="E2268" s="40" t="s">
        <v>5243</v>
      </c>
      <c r="F2268" s="40" t="s">
        <v>5244</v>
      </c>
      <c r="G2268" s="40"/>
    </row>
    <row r="2269" spans="1:7" ht="34">
      <c r="A2269" s="40" t="s">
        <v>5245</v>
      </c>
      <c r="B2269" s="40">
        <v>-0.15650365099999999</v>
      </c>
      <c r="C2269" s="40">
        <v>0.59266755999999998</v>
      </c>
      <c r="D2269" s="40">
        <v>0.77442098000000004</v>
      </c>
      <c r="E2269" s="40" t="s">
        <v>5246</v>
      </c>
      <c r="F2269" s="40" t="s">
        <v>5247</v>
      </c>
      <c r="G2269" s="40"/>
    </row>
    <row r="2270" spans="1:7" ht="17">
      <c r="A2270" s="40" t="s">
        <v>5248</v>
      </c>
      <c r="B2270" s="40">
        <v>-0.156454274</v>
      </c>
      <c r="C2270" s="40">
        <v>0.60259599200000002</v>
      </c>
      <c r="D2270" s="40">
        <v>0.78134665800000003</v>
      </c>
      <c r="E2270" s="40" t="s">
        <v>5249</v>
      </c>
      <c r="F2270" s="40" t="s">
        <v>31</v>
      </c>
      <c r="G2270" s="40"/>
    </row>
    <row r="2271" spans="1:7" ht="17">
      <c r="A2271" s="40" t="s">
        <v>5250</v>
      </c>
      <c r="B2271" s="40">
        <v>-0.15562670200000001</v>
      </c>
      <c r="C2271" s="40">
        <v>0.61330926500000005</v>
      </c>
      <c r="D2271" s="40">
        <v>0.78849928400000002</v>
      </c>
      <c r="E2271" s="40" t="s">
        <v>5251</v>
      </c>
      <c r="F2271" s="40" t="s">
        <v>5252</v>
      </c>
      <c r="G2271" s="40"/>
    </row>
    <row r="2272" spans="1:7" ht="17">
      <c r="A2272" s="40" t="s">
        <v>5253</v>
      </c>
      <c r="B2272" s="40">
        <v>-0.15545906500000001</v>
      </c>
      <c r="C2272" s="40">
        <v>0.87346801900000004</v>
      </c>
      <c r="D2272" s="40">
        <v>0.93849813699999995</v>
      </c>
      <c r="E2272" s="40" t="s">
        <v>5254</v>
      </c>
      <c r="F2272" s="40" t="s">
        <v>43</v>
      </c>
      <c r="G2272" s="40"/>
    </row>
    <row r="2273" spans="1:7" ht="34">
      <c r="A2273" s="40" t="s">
        <v>5255</v>
      </c>
      <c r="B2273" s="40">
        <v>-0.155259814</v>
      </c>
      <c r="C2273" s="40">
        <v>0.55220837899999997</v>
      </c>
      <c r="D2273" s="40">
        <v>0.74594634800000004</v>
      </c>
      <c r="E2273" s="40" t="s">
        <v>5256</v>
      </c>
      <c r="F2273" s="40" t="s">
        <v>2575</v>
      </c>
      <c r="G2273" s="40"/>
    </row>
    <row r="2274" spans="1:7" ht="17">
      <c r="A2274" s="40" t="s">
        <v>5257</v>
      </c>
      <c r="B2274" s="40">
        <v>-0.154105032</v>
      </c>
      <c r="C2274" s="40">
        <v>0.426136872</v>
      </c>
      <c r="D2274" s="40">
        <v>0.65846982300000001</v>
      </c>
      <c r="E2274" s="40" t="s">
        <v>5258</v>
      </c>
      <c r="F2274" s="40" t="s">
        <v>2360</v>
      </c>
      <c r="G2274" s="40"/>
    </row>
    <row r="2275" spans="1:7" ht="17">
      <c r="A2275" s="40" t="s">
        <v>5259</v>
      </c>
      <c r="B2275" s="40">
        <v>-0.15331208800000001</v>
      </c>
      <c r="C2275" s="40">
        <v>0.608894355</v>
      </c>
      <c r="D2275" s="40">
        <v>0.78506679899999998</v>
      </c>
      <c r="E2275" s="40" t="s">
        <v>5260</v>
      </c>
      <c r="F2275" s="40" t="s">
        <v>5261</v>
      </c>
      <c r="G2275" s="40"/>
    </row>
    <row r="2276" spans="1:7" ht="17">
      <c r="A2276" s="40" t="s">
        <v>5262</v>
      </c>
      <c r="B2276" s="40">
        <v>-0.153178385</v>
      </c>
      <c r="C2276" s="40">
        <v>0.89003322299999998</v>
      </c>
      <c r="D2276" s="40">
        <v>0.94723061600000003</v>
      </c>
      <c r="E2276" s="40" t="s">
        <v>5263</v>
      </c>
      <c r="F2276" s="40" t="s">
        <v>5264</v>
      </c>
      <c r="G2276" s="40"/>
    </row>
    <row r="2277" spans="1:7" ht="34">
      <c r="A2277" s="40" t="s">
        <v>5265</v>
      </c>
      <c r="B2277" s="40">
        <v>-0.15277517099999999</v>
      </c>
      <c r="C2277" s="40">
        <v>0.71391419899999997</v>
      </c>
      <c r="D2277" s="40">
        <v>0.84981773999999999</v>
      </c>
      <c r="E2277" s="40" t="s">
        <v>5266</v>
      </c>
      <c r="F2277" s="40" t="s">
        <v>1194</v>
      </c>
      <c r="G2277" s="40"/>
    </row>
    <row r="2278" spans="1:7" ht="17">
      <c r="A2278" s="40" t="s">
        <v>5267</v>
      </c>
      <c r="B2278" s="40">
        <v>-0.15270287199999999</v>
      </c>
      <c r="C2278" s="40">
        <v>0.62776161100000005</v>
      </c>
      <c r="D2278" s="40">
        <v>0.79839454700000001</v>
      </c>
      <c r="E2278" s="40" t="s">
        <v>5268</v>
      </c>
      <c r="F2278" s="40" t="s">
        <v>5269</v>
      </c>
      <c r="G2278" s="40"/>
    </row>
    <row r="2279" spans="1:7" ht="34">
      <c r="A2279" s="40" t="s">
        <v>5270</v>
      </c>
      <c r="B2279" s="40">
        <v>-0.15240793399999999</v>
      </c>
      <c r="C2279" s="40">
        <v>0.59243795499999996</v>
      </c>
      <c r="D2279" s="40">
        <v>0.77437363699999995</v>
      </c>
      <c r="E2279" s="40" t="s">
        <v>5271</v>
      </c>
      <c r="F2279" s="40" t="s">
        <v>5272</v>
      </c>
      <c r="G2279" s="40"/>
    </row>
    <row r="2280" spans="1:7" ht="17">
      <c r="A2280" s="40" t="s">
        <v>5273</v>
      </c>
      <c r="B2280" s="40">
        <v>-0.152018562</v>
      </c>
      <c r="C2280" s="40">
        <v>0.75187705199999999</v>
      </c>
      <c r="D2280" s="40">
        <v>0.86818213899999996</v>
      </c>
      <c r="E2280" s="40" t="s">
        <v>5274</v>
      </c>
      <c r="F2280" s="40" t="s">
        <v>3975</v>
      </c>
      <c r="G2280" s="40"/>
    </row>
    <row r="2281" spans="1:7" ht="34">
      <c r="A2281" s="40" t="s">
        <v>5275</v>
      </c>
      <c r="B2281" s="40">
        <v>-0.15157811299999999</v>
      </c>
      <c r="C2281" s="40">
        <v>0.89911623900000004</v>
      </c>
      <c r="D2281" s="40">
        <v>0.95113435999999996</v>
      </c>
      <c r="E2281" s="40" t="s">
        <v>5276</v>
      </c>
      <c r="F2281" s="40" t="s">
        <v>5277</v>
      </c>
      <c r="G2281" s="40"/>
    </row>
    <row r="2282" spans="1:7" ht="51">
      <c r="A2282" s="40" t="s">
        <v>5278</v>
      </c>
      <c r="B2282" s="40">
        <v>-0.15147867400000001</v>
      </c>
      <c r="C2282" s="40">
        <v>0.47750186</v>
      </c>
      <c r="D2282" s="40">
        <v>0.69663782200000002</v>
      </c>
      <c r="E2282" s="40" t="s">
        <v>5279</v>
      </c>
      <c r="F2282" s="40" t="s">
        <v>5280</v>
      </c>
      <c r="G2282" s="40"/>
    </row>
    <row r="2283" spans="1:7" ht="17">
      <c r="A2283" s="40" t="s">
        <v>5281</v>
      </c>
      <c r="B2283" s="40">
        <v>-0.15097143699999999</v>
      </c>
      <c r="C2283" s="40">
        <v>0.95262417899999996</v>
      </c>
      <c r="D2283" s="40">
        <v>0.97918605800000003</v>
      </c>
      <c r="E2283" s="40" t="s">
        <v>5282</v>
      </c>
      <c r="F2283" s="40" t="s">
        <v>1484</v>
      </c>
      <c r="G2283" s="40"/>
    </row>
    <row r="2284" spans="1:7" ht="17">
      <c r="A2284" s="40" t="s">
        <v>5283</v>
      </c>
      <c r="B2284" s="40">
        <v>-0.15073093600000001</v>
      </c>
      <c r="C2284" s="40">
        <v>0.76627249500000005</v>
      </c>
      <c r="D2284" s="40">
        <v>0.87656637100000001</v>
      </c>
      <c r="E2284" s="40"/>
      <c r="F2284" s="40" t="s">
        <v>43</v>
      </c>
      <c r="G2284" s="40"/>
    </row>
    <row r="2285" spans="1:7" ht="17">
      <c r="A2285" s="40" t="s">
        <v>5284</v>
      </c>
      <c r="B2285" s="40">
        <v>-0.15046298</v>
      </c>
      <c r="C2285" s="40">
        <v>0.71542787799999996</v>
      </c>
      <c r="D2285" s="40">
        <v>0.85016691799999999</v>
      </c>
      <c r="E2285" s="40" t="s">
        <v>5285</v>
      </c>
      <c r="F2285" s="40" t="s">
        <v>3163</v>
      </c>
      <c r="G2285" s="40"/>
    </row>
    <row r="2286" spans="1:7" ht="34">
      <c r="A2286" s="40" t="s">
        <v>5286</v>
      </c>
      <c r="B2286" s="40">
        <v>-0.14955184899999999</v>
      </c>
      <c r="C2286" s="40">
        <v>0.45527044500000002</v>
      </c>
      <c r="D2286" s="40">
        <v>0.68080902700000001</v>
      </c>
      <c r="E2286" s="40" t="s">
        <v>5287</v>
      </c>
      <c r="F2286" s="40" t="s">
        <v>5288</v>
      </c>
      <c r="G2286" s="40"/>
    </row>
    <row r="2287" spans="1:7" ht="34">
      <c r="A2287" s="40" t="s">
        <v>5289</v>
      </c>
      <c r="B2287" s="40">
        <v>-0.14953881199999999</v>
      </c>
      <c r="C2287" s="40">
        <v>0.47940839499999999</v>
      </c>
      <c r="D2287" s="40">
        <v>0.69796084899999999</v>
      </c>
      <c r="E2287" s="40" t="s">
        <v>5290</v>
      </c>
      <c r="F2287" s="40" t="s">
        <v>5291</v>
      </c>
      <c r="G2287" s="40"/>
    </row>
    <row r="2288" spans="1:7" ht="34">
      <c r="A2288" s="40" t="s">
        <v>5292</v>
      </c>
      <c r="B2288" s="40">
        <v>-0.148385403</v>
      </c>
      <c r="C2288" s="40">
        <v>0.41756845799999998</v>
      </c>
      <c r="D2288" s="40">
        <v>0.65165335000000002</v>
      </c>
      <c r="E2288" s="40" t="s">
        <v>5293</v>
      </c>
      <c r="F2288" s="40" t="s">
        <v>2575</v>
      </c>
      <c r="G2288" s="40"/>
    </row>
    <row r="2289" spans="1:7" ht="17">
      <c r="A2289" s="40" t="s">
        <v>5294</v>
      </c>
      <c r="B2289" s="40">
        <v>-0.147776503</v>
      </c>
      <c r="C2289" s="40">
        <v>0.51424187200000004</v>
      </c>
      <c r="D2289" s="40">
        <v>0.71926531100000002</v>
      </c>
      <c r="E2289" s="40" t="s">
        <v>5295</v>
      </c>
      <c r="F2289" s="40" t="s">
        <v>5296</v>
      </c>
      <c r="G2289" s="40"/>
    </row>
    <row r="2290" spans="1:7" ht="34">
      <c r="A2290" s="40" t="s">
        <v>5297</v>
      </c>
      <c r="B2290" s="40">
        <v>-0.14755602200000001</v>
      </c>
      <c r="C2290" s="40">
        <v>0.87567869600000003</v>
      </c>
      <c r="D2290" s="40">
        <v>0.93909774800000001</v>
      </c>
      <c r="E2290" s="40" t="s">
        <v>5298</v>
      </c>
      <c r="F2290" s="40" t="s">
        <v>113</v>
      </c>
      <c r="G2290" s="40"/>
    </row>
    <row r="2291" spans="1:7" ht="34">
      <c r="A2291" s="40" t="s">
        <v>5299</v>
      </c>
      <c r="B2291" s="40">
        <v>-0.14741025199999999</v>
      </c>
      <c r="C2291" s="40">
        <v>0.74281232100000005</v>
      </c>
      <c r="D2291" s="40">
        <v>0.86408004400000005</v>
      </c>
      <c r="E2291" s="40" t="s">
        <v>5300</v>
      </c>
      <c r="F2291" s="40" t="s">
        <v>567</v>
      </c>
      <c r="G2291" s="40"/>
    </row>
    <row r="2292" spans="1:7" ht="51">
      <c r="A2292" s="40" t="s">
        <v>5301</v>
      </c>
      <c r="B2292" s="40">
        <v>-0.14731750399999999</v>
      </c>
      <c r="C2292" s="40">
        <v>0.88815386699999999</v>
      </c>
      <c r="D2292" s="40">
        <v>0.94666998400000002</v>
      </c>
      <c r="E2292" s="40" t="s">
        <v>5302</v>
      </c>
      <c r="F2292" s="40" t="s">
        <v>1276</v>
      </c>
      <c r="G2292" s="40"/>
    </row>
    <row r="2293" spans="1:7" ht="17">
      <c r="A2293" s="40" t="s">
        <v>5303</v>
      </c>
      <c r="B2293" s="40">
        <v>-0.14539765299999999</v>
      </c>
      <c r="C2293" s="40">
        <v>0.63152794700000003</v>
      </c>
      <c r="D2293" s="40">
        <v>0.80076726099999995</v>
      </c>
      <c r="E2293" s="40" t="s">
        <v>5304</v>
      </c>
      <c r="F2293" s="40" t="s">
        <v>31</v>
      </c>
      <c r="G2293" s="40"/>
    </row>
    <row r="2294" spans="1:7" ht="17">
      <c r="A2294" s="40" t="s">
        <v>5305</v>
      </c>
      <c r="B2294" s="40">
        <v>-0.144996288</v>
      </c>
      <c r="C2294" s="40">
        <v>0.941213419</v>
      </c>
      <c r="D2294" s="40">
        <v>0.97380742200000003</v>
      </c>
      <c r="E2294" s="40" t="s">
        <v>5306</v>
      </c>
      <c r="F2294" s="40" t="s">
        <v>43</v>
      </c>
      <c r="G2294" s="40"/>
    </row>
    <row r="2295" spans="1:7" ht="17">
      <c r="A2295" s="40" t="s">
        <v>5307</v>
      </c>
      <c r="B2295" s="40">
        <v>-0.144720668</v>
      </c>
      <c r="C2295" s="40">
        <v>0.77853709299999996</v>
      </c>
      <c r="D2295" s="40">
        <v>0.88450788499999999</v>
      </c>
      <c r="E2295" s="40" t="s">
        <v>5308</v>
      </c>
      <c r="F2295" s="40" t="s">
        <v>43</v>
      </c>
      <c r="G2295" s="40"/>
    </row>
    <row r="2296" spans="1:7" ht="17">
      <c r="A2296" s="40" t="s">
        <v>5309</v>
      </c>
      <c r="B2296" s="40">
        <v>-0.144519912</v>
      </c>
      <c r="C2296" s="40">
        <v>0.79988441399999999</v>
      </c>
      <c r="D2296" s="40">
        <v>0.89608444499999995</v>
      </c>
      <c r="E2296" s="40" t="s">
        <v>5310</v>
      </c>
      <c r="F2296" s="40" t="s">
        <v>43</v>
      </c>
      <c r="G2296" s="40"/>
    </row>
    <row r="2297" spans="1:7" ht="34">
      <c r="A2297" s="40" t="s">
        <v>5311</v>
      </c>
      <c r="B2297" s="40">
        <v>-0.14450236599999999</v>
      </c>
      <c r="C2297" s="40">
        <v>0.485678159</v>
      </c>
      <c r="D2297" s="40">
        <v>0.70180956999999999</v>
      </c>
      <c r="E2297" s="40" t="s">
        <v>5312</v>
      </c>
      <c r="F2297" s="40" t="s">
        <v>5313</v>
      </c>
      <c r="G2297" s="40"/>
    </row>
    <row r="2298" spans="1:7" ht="17">
      <c r="A2298" s="40" t="s">
        <v>5314</v>
      </c>
      <c r="B2298" s="40">
        <v>-0.14400453499999999</v>
      </c>
      <c r="C2298" s="40">
        <v>0.51456117400000001</v>
      </c>
      <c r="D2298" s="40">
        <v>0.71926531100000002</v>
      </c>
      <c r="E2298" s="40" t="s">
        <v>5315</v>
      </c>
      <c r="F2298" s="40" t="s">
        <v>2601</v>
      </c>
      <c r="G2298" s="40"/>
    </row>
    <row r="2299" spans="1:7" ht="17">
      <c r="A2299" s="40" t="s">
        <v>5316</v>
      </c>
      <c r="B2299" s="40">
        <v>-0.14390258</v>
      </c>
      <c r="C2299" s="40">
        <v>0.65527120800000005</v>
      </c>
      <c r="D2299" s="40">
        <v>0.81668294799999996</v>
      </c>
      <c r="E2299" s="40" t="s">
        <v>5317</v>
      </c>
      <c r="F2299" s="40" t="s">
        <v>5318</v>
      </c>
      <c r="G2299" s="40"/>
    </row>
    <row r="2300" spans="1:7" ht="17">
      <c r="A2300" s="40" t="s">
        <v>5319</v>
      </c>
      <c r="B2300" s="40">
        <v>-0.143264903</v>
      </c>
      <c r="C2300" s="40">
        <v>0.51461876900000003</v>
      </c>
      <c r="D2300" s="40">
        <v>0.71926531100000002</v>
      </c>
      <c r="E2300" s="40" t="s">
        <v>5320</v>
      </c>
      <c r="F2300" s="40" t="s">
        <v>5321</v>
      </c>
      <c r="G2300" s="40"/>
    </row>
    <row r="2301" spans="1:7" ht="17">
      <c r="A2301" s="40" t="s">
        <v>5322</v>
      </c>
      <c r="B2301" s="40">
        <v>-0.14252883399999999</v>
      </c>
      <c r="C2301" s="40">
        <v>0.49763574199999999</v>
      </c>
      <c r="D2301" s="40">
        <v>0.71001416699999997</v>
      </c>
      <c r="E2301" s="40" t="s">
        <v>5323</v>
      </c>
      <c r="F2301" s="40" t="s">
        <v>5324</v>
      </c>
      <c r="G2301" s="40"/>
    </row>
    <row r="2302" spans="1:7" ht="34">
      <c r="A2302" s="40" t="s">
        <v>5325</v>
      </c>
      <c r="B2302" s="40">
        <v>-0.14248967300000001</v>
      </c>
      <c r="C2302" s="40">
        <v>0.58109247500000005</v>
      </c>
      <c r="D2302" s="40">
        <v>0.76888340300000002</v>
      </c>
      <c r="E2302" s="40" t="s">
        <v>5326</v>
      </c>
      <c r="F2302" s="40" t="s">
        <v>5327</v>
      </c>
      <c r="G2302" s="40"/>
    </row>
    <row r="2303" spans="1:7" ht="17">
      <c r="A2303" s="40" t="s">
        <v>5328</v>
      </c>
      <c r="B2303" s="40">
        <v>-0.142204626</v>
      </c>
      <c r="C2303" s="40">
        <v>0.96244892699999995</v>
      </c>
      <c r="D2303" s="40">
        <v>0.98166767399999999</v>
      </c>
      <c r="E2303" s="40"/>
      <c r="F2303" s="40"/>
      <c r="G2303" s="40"/>
    </row>
    <row r="2304" spans="1:7" ht="34">
      <c r="A2304" s="40" t="s">
        <v>5329</v>
      </c>
      <c r="B2304" s="40">
        <v>-0.14166758099999999</v>
      </c>
      <c r="C2304" s="40">
        <v>0.73794109299999999</v>
      </c>
      <c r="D2304" s="40">
        <v>0.86153184400000005</v>
      </c>
      <c r="E2304" s="40" t="s">
        <v>5330</v>
      </c>
      <c r="F2304" s="40" t="s">
        <v>113</v>
      </c>
      <c r="G2304" s="40"/>
    </row>
    <row r="2305" spans="1:7" ht="17">
      <c r="A2305" s="40" t="s">
        <v>5331</v>
      </c>
      <c r="B2305" s="40">
        <v>-0.14159191900000001</v>
      </c>
      <c r="C2305" s="40">
        <v>0.944860539</v>
      </c>
      <c r="D2305" s="40">
        <v>0.97532606899999996</v>
      </c>
      <c r="E2305" s="40" t="s">
        <v>5332</v>
      </c>
      <c r="F2305" s="40" t="s">
        <v>5333</v>
      </c>
      <c r="G2305" s="40"/>
    </row>
    <row r="2306" spans="1:7" ht="17">
      <c r="A2306" s="40" t="s">
        <v>5334</v>
      </c>
      <c r="B2306" s="40">
        <v>-0.14109026599999999</v>
      </c>
      <c r="C2306" s="40">
        <v>0.58034591800000002</v>
      </c>
      <c r="D2306" s="40">
        <v>0.76872160300000003</v>
      </c>
      <c r="E2306" s="40" t="s">
        <v>5335</v>
      </c>
      <c r="F2306" s="40" t="s">
        <v>5336</v>
      </c>
      <c r="G2306" s="40"/>
    </row>
    <row r="2307" spans="1:7" ht="17">
      <c r="A2307" s="40" t="s">
        <v>5337</v>
      </c>
      <c r="B2307" s="40">
        <v>-0.141033514</v>
      </c>
      <c r="C2307" s="40">
        <v>0.71106229899999995</v>
      </c>
      <c r="D2307" s="40">
        <v>0.84780501100000005</v>
      </c>
      <c r="E2307" s="40" t="s">
        <v>5338</v>
      </c>
      <c r="F2307" s="40" t="s">
        <v>461</v>
      </c>
      <c r="G2307" s="40"/>
    </row>
    <row r="2308" spans="1:7" ht="17">
      <c r="A2308" s="40" t="s">
        <v>5339</v>
      </c>
      <c r="B2308" s="40">
        <v>-0.139424098</v>
      </c>
      <c r="C2308" s="40">
        <v>0.65340541699999999</v>
      </c>
      <c r="D2308" s="40">
        <v>0.81577576500000004</v>
      </c>
      <c r="E2308" s="40" t="s">
        <v>5340</v>
      </c>
      <c r="F2308" s="40" t="s">
        <v>31</v>
      </c>
      <c r="G2308" s="40"/>
    </row>
    <row r="2309" spans="1:7" ht="17">
      <c r="A2309" s="40" t="s">
        <v>5341</v>
      </c>
      <c r="B2309" s="40">
        <v>-0.13939432600000001</v>
      </c>
      <c r="C2309" s="40">
        <v>0.80032804999999996</v>
      </c>
      <c r="D2309" s="40">
        <v>0.89624505099999996</v>
      </c>
      <c r="E2309" s="40" t="s">
        <v>5342</v>
      </c>
      <c r="F2309" s="40" t="s">
        <v>1415</v>
      </c>
      <c r="G2309" s="40"/>
    </row>
    <row r="2310" spans="1:7" ht="51">
      <c r="A2310" s="40" t="s">
        <v>5343</v>
      </c>
      <c r="B2310" s="40">
        <v>-0.13918230100000001</v>
      </c>
      <c r="C2310" s="40">
        <v>0.44074848500000002</v>
      </c>
      <c r="D2310" s="40">
        <v>0.67088096600000002</v>
      </c>
      <c r="E2310" s="40" t="s">
        <v>5344</v>
      </c>
      <c r="F2310" s="40" t="s">
        <v>5345</v>
      </c>
      <c r="G2310" s="40"/>
    </row>
    <row r="2311" spans="1:7" ht="51">
      <c r="A2311" s="40" t="s">
        <v>5346</v>
      </c>
      <c r="B2311" s="40">
        <v>-0.13891785300000001</v>
      </c>
      <c r="C2311" s="40">
        <v>0.620765813</v>
      </c>
      <c r="D2311" s="40">
        <v>0.79403528000000001</v>
      </c>
      <c r="E2311" s="40" t="s">
        <v>5347</v>
      </c>
      <c r="F2311" s="40" t="s">
        <v>5348</v>
      </c>
      <c r="G2311" s="40" t="s">
        <v>5349</v>
      </c>
    </row>
    <row r="2312" spans="1:7" ht="51">
      <c r="A2312" s="40" t="s">
        <v>5350</v>
      </c>
      <c r="B2312" s="40">
        <v>-0.138158116</v>
      </c>
      <c r="C2312" s="40">
        <v>0.34996959500000002</v>
      </c>
      <c r="D2312" s="40">
        <v>0.58939682699999996</v>
      </c>
      <c r="E2312" s="40" t="s">
        <v>5351</v>
      </c>
      <c r="F2312" s="40" t="s">
        <v>5352</v>
      </c>
      <c r="G2312" s="40"/>
    </row>
    <row r="2313" spans="1:7" ht="17">
      <c r="A2313" s="40" t="s">
        <v>5353</v>
      </c>
      <c r="B2313" s="40">
        <v>-0.13719972999999999</v>
      </c>
      <c r="C2313" s="40">
        <v>0.79641197699999999</v>
      </c>
      <c r="D2313" s="40">
        <v>0.89423299099999998</v>
      </c>
      <c r="E2313" s="40" t="s">
        <v>5354</v>
      </c>
      <c r="F2313" s="40" t="s">
        <v>218</v>
      </c>
      <c r="G2313" s="40"/>
    </row>
    <row r="2314" spans="1:7" ht="17">
      <c r="A2314" s="40" t="s">
        <v>5355</v>
      </c>
      <c r="B2314" s="40">
        <v>-0.13718045700000001</v>
      </c>
      <c r="C2314" s="40">
        <v>0.86491211800000001</v>
      </c>
      <c r="D2314" s="40">
        <v>0.93460672499999997</v>
      </c>
      <c r="E2314" s="40" t="s">
        <v>5356</v>
      </c>
      <c r="F2314" s="40" t="s">
        <v>73</v>
      </c>
      <c r="G2314" s="40"/>
    </row>
    <row r="2315" spans="1:7" ht="17">
      <c r="A2315" s="40" t="s">
        <v>5357</v>
      </c>
      <c r="B2315" s="40">
        <v>-0.13660956699999999</v>
      </c>
      <c r="C2315" s="40">
        <v>0.73653520299999997</v>
      </c>
      <c r="D2315" s="40">
        <v>0.86071381599999996</v>
      </c>
      <c r="E2315" s="40" t="s">
        <v>5358</v>
      </c>
      <c r="F2315" s="40" t="s">
        <v>5359</v>
      </c>
      <c r="G2315" s="40"/>
    </row>
    <row r="2316" spans="1:7" ht="17">
      <c r="A2316" s="40" t="s">
        <v>5360</v>
      </c>
      <c r="B2316" s="40">
        <v>-0.13644392799999999</v>
      </c>
      <c r="C2316" s="40">
        <v>0.61213039300000005</v>
      </c>
      <c r="D2316" s="40">
        <v>0.78748810400000002</v>
      </c>
      <c r="E2316" s="40" t="s">
        <v>5361</v>
      </c>
      <c r="F2316" s="40" t="s">
        <v>43</v>
      </c>
      <c r="G2316" s="40"/>
    </row>
    <row r="2317" spans="1:7" ht="17">
      <c r="A2317" s="40" t="s">
        <v>5362</v>
      </c>
      <c r="B2317" s="40">
        <v>-0.135507396</v>
      </c>
      <c r="C2317" s="40" t="s">
        <v>30</v>
      </c>
      <c r="D2317" s="40" t="s">
        <v>30</v>
      </c>
      <c r="E2317" s="40"/>
      <c r="F2317" s="40" t="s">
        <v>43</v>
      </c>
      <c r="G2317" s="40"/>
    </row>
    <row r="2318" spans="1:7" ht="34">
      <c r="A2318" s="40" t="s">
        <v>5363</v>
      </c>
      <c r="B2318" s="40">
        <v>-0.13463845699999999</v>
      </c>
      <c r="C2318" s="40">
        <v>0.70213444199999997</v>
      </c>
      <c r="D2318" s="40">
        <v>0.84285798000000001</v>
      </c>
      <c r="E2318" s="40" t="s">
        <v>5364</v>
      </c>
      <c r="F2318" s="40" t="s">
        <v>5365</v>
      </c>
      <c r="G2318" s="40"/>
    </row>
    <row r="2319" spans="1:7" ht="17">
      <c r="A2319" s="40" t="s">
        <v>5366</v>
      </c>
      <c r="B2319" s="40">
        <v>-0.13338683000000001</v>
      </c>
      <c r="C2319" s="40">
        <v>0.559312743</v>
      </c>
      <c r="D2319" s="40">
        <v>0.75136989600000004</v>
      </c>
      <c r="E2319" s="40" t="s">
        <v>5367</v>
      </c>
      <c r="F2319" s="40" t="s">
        <v>1438</v>
      </c>
      <c r="G2319" s="40"/>
    </row>
    <row r="2320" spans="1:7" ht="68">
      <c r="A2320" s="40" t="s">
        <v>5368</v>
      </c>
      <c r="B2320" s="40">
        <v>-0.13336508</v>
      </c>
      <c r="C2320" s="40">
        <v>0.69265844200000004</v>
      </c>
      <c r="D2320" s="40">
        <v>0.84075409000000001</v>
      </c>
      <c r="E2320" s="40" t="s">
        <v>5369</v>
      </c>
      <c r="F2320" s="40" t="s">
        <v>5370</v>
      </c>
      <c r="G2320" s="40"/>
    </row>
    <row r="2321" spans="1:7" ht="34">
      <c r="A2321" s="40" t="s">
        <v>5371</v>
      </c>
      <c r="B2321" s="40">
        <v>-0.13331162399999999</v>
      </c>
      <c r="C2321" s="40">
        <v>0.60624427400000003</v>
      </c>
      <c r="D2321" s="40">
        <v>0.78404576800000003</v>
      </c>
      <c r="E2321" s="40" t="s">
        <v>5372</v>
      </c>
      <c r="F2321" s="40" t="s">
        <v>5373</v>
      </c>
      <c r="G2321" s="40"/>
    </row>
    <row r="2322" spans="1:7" ht="17">
      <c r="A2322" s="40" t="s">
        <v>5374</v>
      </c>
      <c r="B2322" s="40">
        <v>-0.13307892900000001</v>
      </c>
      <c r="C2322" s="40">
        <v>0.75584317499999998</v>
      </c>
      <c r="D2322" s="40">
        <v>0.87128644499999996</v>
      </c>
      <c r="E2322" s="40" t="s">
        <v>5375</v>
      </c>
      <c r="F2322" s="40" t="s">
        <v>5376</v>
      </c>
      <c r="G2322" s="40"/>
    </row>
    <row r="2323" spans="1:7" ht="34">
      <c r="A2323" s="40" t="s">
        <v>5377</v>
      </c>
      <c r="B2323" s="40">
        <v>-0.13299770499999999</v>
      </c>
      <c r="C2323" s="40">
        <v>0.73495379400000005</v>
      </c>
      <c r="D2323" s="40">
        <v>0.86036917000000002</v>
      </c>
      <c r="E2323" s="40" t="s">
        <v>5378</v>
      </c>
      <c r="F2323" s="40" t="s">
        <v>1560</v>
      </c>
      <c r="G2323" s="40"/>
    </row>
    <row r="2324" spans="1:7" ht="34">
      <c r="A2324" s="40" t="s">
        <v>1284</v>
      </c>
      <c r="B2324" s="40">
        <v>-0.132584226</v>
      </c>
      <c r="C2324" s="40">
        <v>0.61909284799999997</v>
      </c>
      <c r="D2324" s="40">
        <v>0.79278762999999997</v>
      </c>
      <c r="E2324" s="40" t="s">
        <v>5380</v>
      </c>
      <c r="F2324" s="40" t="s">
        <v>5381</v>
      </c>
      <c r="G2324" s="40"/>
    </row>
    <row r="2325" spans="1:7" ht="34">
      <c r="A2325" s="40" t="s">
        <v>5382</v>
      </c>
      <c r="B2325" s="40">
        <v>-0.132230072</v>
      </c>
      <c r="C2325" s="40">
        <v>0.71902515300000003</v>
      </c>
      <c r="D2325" s="40">
        <v>0.85084211300000001</v>
      </c>
      <c r="E2325" s="40" t="s">
        <v>5383</v>
      </c>
      <c r="F2325" s="40" t="s">
        <v>5384</v>
      </c>
      <c r="G2325" s="40"/>
    </row>
    <row r="2326" spans="1:7" ht="34">
      <c r="A2326" s="40" t="s">
        <v>5385</v>
      </c>
      <c r="B2326" s="40">
        <v>-0.13158750499999999</v>
      </c>
      <c r="C2326" s="40">
        <v>0.86357230100000004</v>
      </c>
      <c r="D2326" s="40">
        <v>0.93403090300000002</v>
      </c>
      <c r="E2326" s="40" t="s">
        <v>5386</v>
      </c>
      <c r="F2326" s="40" t="s">
        <v>4915</v>
      </c>
      <c r="G2326" s="40"/>
    </row>
    <row r="2327" spans="1:7" ht="34">
      <c r="A2327" s="40" t="s">
        <v>5387</v>
      </c>
      <c r="B2327" s="40">
        <v>-0.13157397700000001</v>
      </c>
      <c r="C2327" s="40">
        <v>0.82680765000000001</v>
      </c>
      <c r="D2327" s="40">
        <v>0.90964588800000001</v>
      </c>
      <c r="E2327" s="40" t="s">
        <v>5388</v>
      </c>
      <c r="F2327" s="40" t="s">
        <v>113</v>
      </c>
      <c r="G2327" s="40"/>
    </row>
    <row r="2328" spans="1:7" ht="17">
      <c r="A2328" s="40" t="s">
        <v>5389</v>
      </c>
      <c r="B2328" s="40">
        <v>-0.13119138799999999</v>
      </c>
      <c r="C2328" s="40">
        <v>0.74634227600000003</v>
      </c>
      <c r="D2328" s="40">
        <v>0.866507311</v>
      </c>
      <c r="E2328" s="40" t="s">
        <v>5390</v>
      </c>
      <c r="F2328" s="40" t="s">
        <v>5391</v>
      </c>
      <c r="G2328" s="40"/>
    </row>
    <row r="2329" spans="1:7" ht="17">
      <c r="A2329" s="40" t="s">
        <v>5392</v>
      </c>
      <c r="B2329" s="40">
        <v>-0.131062281</v>
      </c>
      <c r="C2329" s="40">
        <v>0.699172138</v>
      </c>
      <c r="D2329" s="40">
        <v>0.842510129</v>
      </c>
      <c r="E2329" s="40" t="s">
        <v>5393</v>
      </c>
      <c r="F2329" s="40" t="s">
        <v>5394</v>
      </c>
      <c r="G2329" s="40"/>
    </row>
    <row r="2330" spans="1:7" ht="51">
      <c r="A2330" s="40" t="s">
        <v>5395</v>
      </c>
      <c r="B2330" s="40">
        <v>-0.13044698099999999</v>
      </c>
      <c r="C2330" s="40">
        <v>0.89322476299999998</v>
      </c>
      <c r="D2330" s="40">
        <v>0.94873826400000005</v>
      </c>
      <c r="E2330" s="40" t="s">
        <v>5396</v>
      </c>
      <c r="F2330" s="40" t="s">
        <v>1276</v>
      </c>
      <c r="G2330" s="40"/>
    </row>
    <row r="2331" spans="1:7" ht="17">
      <c r="A2331" s="40" t="s">
        <v>5397</v>
      </c>
      <c r="B2331" s="40">
        <v>-0.13000610700000001</v>
      </c>
      <c r="C2331" s="40">
        <v>0.84976518300000004</v>
      </c>
      <c r="D2331" s="40">
        <v>0.92461285900000001</v>
      </c>
      <c r="E2331" s="40" t="s">
        <v>5398</v>
      </c>
      <c r="F2331" s="40" t="s">
        <v>43</v>
      </c>
      <c r="G2331" s="40"/>
    </row>
    <row r="2332" spans="1:7" ht="17">
      <c r="A2332" s="40" t="s">
        <v>5399</v>
      </c>
      <c r="B2332" s="40">
        <v>-0.12968975199999999</v>
      </c>
      <c r="C2332" s="40">
        <v>0.89541510000000002</v>
      </c>
      <c r="D2332" s="40">
        <v>0.94893985800000002</v>
      </c>
      <c r="E2332" s="40" t="s">
        <v>5400</v>
      </c>
      <c r="F2332" s="40" t="s">
        <v>4331</v>
      </c>
      <c r="G2332" s="40"/>
    </row>
    <row r="2333" spans="1:7" ht="17">
      <c r="A2333" s="40" t="s">
        <v>5401</v>
      </c>
      <c r="B2333" s="40">
        <v>-0.129015148</v>
      </c>
      <c r="C2333" s="40">
        <v>0.69885244000000002</v>
      </c>
      <c r="D2333" s="40">
        <v>0.842510129</v>
      </c>
      <c r="E2333" s="40" t="s">
        <v>5402</v>
      </c>
      <c r="F2333" s="40" t="s">
        <v>43</v>
      </c>
      <c r="G2333" s="40"/>
    </row>
    <row r="2334" spans="1:7" ht="34">
      <c r="A2334" s="40" t="s">
        <v>5403</v>
      </c>
      <c r="B2334" s="40">
        <v>-0.12856110500000001</v>
      </c>
      <c r="C2334" s="40">
        <v>0.82330022300000005</v>
      </c>
      <c r="D2334" s="40">
        <v>0.90842786799999997</v>
      </c>
      <c r="E2334" s="40" t="s">
        <v>5404</v>
      </c>
      <c r="F2334" s="40" t="s">
        <v>923</v>
      </c>
      <c r="G2334" s="40"/>
    </row>
    <row r="2335" spans="1:7" ht="17">
      <c r="A2335" s="40" t="s">
        <v>5405</v>
      </c>
      <c r="B2335" s="40">
        <v>-0.127867432</v>
      </c>
      <c r="C2335" s="40">
        <v>0.81697580999999997</v>
      </c>
      <c r="D2335" s="40">
        <v>0.90427101799999998</v>
      </c>
      <c r="E2335" s="40" t="s">
        <v>5406</v>
      </c>
      <c r="F2335" s="40" t="s">
        <v>31</v>
      </c>
      <c r="G2335" s="40"/>
    </row>
    <row r="2336" spans="1:7" ht="34">
      <c r="A2336" s="40" t="s">
        <v>5407</v>
      </c>
      <c r="B2336" s="40">
        <v>-0.12737069400000001</v>
      </c>
      <c r="C2336" s="40">
        <v>0.71064028400000001</v>
      </c>
      <c r="D2336" s="40">
        <v>0.84780501100000005</v>
      </c>
      <c r="E2336" s="40" t="s">
        <v>5408</v>
      </c>
      <c r="F2336" s="40" t="s">
        <v>5409</v>
      </c>
      <c r="G2336" s="40"/>
    </row>
    <row r="2337" spans="1:7" ht="17">
      <c r="A2337" s="40" t="s">
        <v>5410</v>
      </c>
      <c r="B2337" s="40">
        <v>-0.126999162</v>
      </c>
      <c r="C2337" s="40">
        <v>0.52018844600000003</v>
      </c>
      <c r="D2337" s="40">
        <v>0.72285155800000001</v>
      </c>
      <c r="E2337" s="40" t="s">
        <v>5411</v>
      </c>
      <c r="F2337" s="40" t="s">
        <v>5412</v>
      </c>
      <c r="G2337" s="40"/>
    </row>
    <row r="2338" spans="1:7" ht="17">
      <c r="A2338" s="40" t="s">
        <v>5413</v>
      </c>
      <c r="B2338" s="40">
        <v>-0.12652949899999999</v>
      </c>
      <c r="C2338" s="40">
        <v>0.81065372000000002</v>
      </c>
      <c r="D2338" s="40">
        <v>0.90117302300000002</v>
      </c>
      <c r="E2338" s="40" t="s">
        <v>5414</v>
      </c>
      <c r="F2338" s="40" t="s">
        <v>5415</v>
      </c>
      <c r="G2338" s="40"/>
    </row>
    <row r="2339" spans="1:7" ht="51">
      <c r="A2339" s="40" t="s">
        <v>5416</v>
      </c>
      <c r="B2339" s="40">
        <v>-0.12630934399999999</v>
      </c>
      <c r="C2339" s="40">
        <v>0.76346852200000004</v>
      </c>
      <c r="D2339" s="40">
        <v>0.87534121099999995</v>
      </c>
      <c r="E2339" s="40" t="s">
        <v>5417</v>
      </c>
      <c r="F2339" s="40" t="s">
        <v>5418</v>
      </c>
      <c r="G2339" s="40"/>
    </row>
    <row r="2340" spans="1:7" ht="34">
      <c r="A2340" s="40" t="s">
        <v>5419</v>
      </c>
      <c r="B2340" s="40">
        <v>-0.12622670499999999</v>
      </c>
      <c r="C2340" s="40">
        <v>0.50554476800000003</v>
      </c>
      <c r="D2340" s="40">
        <v>0.71262217500000002</v>
      </c>
      <c r="E2340" s="40" t="s">
        <v>5420</v>
      </c>
      <c r="F2340" s="40" t="s">
        <v>4291</v>
      </c>
      <c r="G2340" s="40"/>
    </row>
    <row r="2341" spans="1:7" ht="34">
      <c r="A2341" s="40" t="s">
        <v>5421</v>
      </c>
      <c r="B2341" s="40">
        <v>-0.12477003</v>
      </c>
      <c r="C2341" s="40">
        <v>0.64477735999999997</v>
      </c>
      <c r="D2341" s="40">
        <v>0.80950939600000005</v>
      </c>
      <c r="E2341" s="40" t="s">
        <v>5422</v>
      </c>
      <c r="F2341" s="40" t="s">
        <v>2309</v>
      </c>
      <c r="G2341" s="40"/>
    </row>
    <row r="2342" spans="1:7" ht="34">
      <c r="A2342" s="40" t="s">
        <v>5423</v>
      </c>
      <c r="B2342" s="40">
        <v>-0.12360315700000001</v>
      </c>
      <c r="C2342" s="40">
        <v>0.68632659699999998</v>
      </c>
      <c r="D2342" s="40">
        <v>0.83657983199999997</v>
      </c>
      <c r="E2342" s="40" t="s">
        <v>5424</v>
      </c>
      <c r="F2342" s="40" t="s">
        <v>5425</v>
      </c>
      <c r="G2342" s="40"/>
    </row>
    <row r="2343" spans="1:7" ht="17">
      <c r="A2343" s="40" t="s">
        <v>5426</v>
      </c>
      <c r="B2343" s="40">
        <v>-0.121949371</v>
      </c>
      <c r="C2343" s="40">
        <v>0.941531593</v>
      </c>
      <c r="D2343" s="40">
        <v>0.97380742200000003</v>
      </c>
      <c r="E2343" s="40"/>
      <c r="F2343" s="40"/>
      <c r="G2343" s="40"/>
    </row>
    <row r="2344" spans="1:7" ht="17">
      <c r="A2344" s="40" t="s">
        <v>5427</v>
      </c>
      <c r="B2344" s="40">
        <v>-0.12134210400000001</v>
      </c>
      <c r="C2344" s="40">
        <v>0.68846839900000001</v>
      </c>
      <c r="D2344" s="40">
        <v>0.83818354100000003</v>
      </c>
      <c r="E2344" s="40" t="s">
        <v>5428</v>
      </c>
      <c r="F2344" s="40" t="s">
        <v>5429</v>
      </c>
      <c r="G2344" s="40"/>
    </row>
    <row r="2345" spans="1:7" ht="17">
      <c r="A2345" s="40" t="s">
        <v>5430</v>
      </c>
      <c r="B2345" s="40">
        <v>-0.12111126799999999</v>
      </c>
      <c r="C2345" s="40">
        <v>0.965870004</v>
      </c>
      <c r="D2345" s="40">
        <v>0.98337365399999999</v>
      </c>
      <c r="E2345" s="40" t="s">
        <v>5431</v>
      </c>
      <c r="F2345" s="40" t="s">
        <v>5432</v>
      </c>
      <c r="G2345" s="40"/>
    </row>
    <row r="2346" spans="1:7" ht="34">
      <c r="A2346" s="40" t="s">
        <v>5433</v>
      </c>
      <c r="B2346" s="40">
        <v>-0.120996083</v>
      </c>
      <c r="C2346" s="40">
        <v>0.936623714</v>
      </c>
      <c r="D2346" s="40">
        <v>0.97195598800000005</v>
      </c>
      <c r="E2346" s="40" t="s">
        <v>5434</v>
      </c>
      <c r="F2346" s="40" t="s">
        <v>5435</v>
      </c>
      <c r="G2346" s="40"/>
    </row>
    <row r="2347" spans="1:7" ht="17">
      <c r="A2347" s="40" t="s">
        <v>5436</v>
      </c>
      <c r="B2347" s="40">
        <v>-0.120464258</v>
      </c>
      <c r="C2347" s="40">
        <v>0.72900337199999998</v>
      </c>
      <c r="D2347" s="40">
        <v>0.85590116999999999</v>
      </c>
      <c r="E2347" s="40" t="s">
        <v>5437</v>
      </c>
      <c r="F2347" s="40" t="s">
        <v>100</v>
      </c>
      <c r="G2347" s="40"/>
    </row>
    <row r="2348" spans="1:7" ht="34">
      <c r="A2348" s="40" t="s">
        <v>5438</v>
      </c>
      <c r="B2348" s="40">
        <v>-0.120390648</v>
      </c>
      <c r="C2348" s="40">
        <v>0.83447837300000005</v>
      </c>
      <c r="D2348" s="40">
        <v>0.91439657799999996</v>
      </c>
      <c r="E2348" s="40" t="s">
        <v>5439</v>
      </c>
      <c r="F2348" s="40" t="s">
        <v>198</v>
      </c>
      <c r="G2348" s="40"/>
    </row>
    <row r="2349" spans="1:7" ht="51">
      <c r="A2349" s="40" t="s">
        <v>5440</v>
      </c>
      <c r="B2349" s="40">
        <v>-0.11950662500000001</v>
      </c>
      <c r="C2349" s="40">
        <v>0.60972939299999995</v>
      </c>
      <c r="D2349" s="40">
        <v>0.78566604900000003</v>
      </c>
      <c r="E2349" s="40" t="s">
        <v>5441</v>
      </c>
      <c r="F2349" s="40" t="s">
        <v>5442</v>
      </c>
      <c r="G2349" s="40"/>
    </row>
    <row r="2350" spans="1:7" ht="34">
      <c r="A2350" s="40" t="s">
        <v>5443</v>
      </c>
      <c r="B2350" s="40">
        <v>-0.118427225</v>
      </c>
      <c r="C2350" s="40">
        <v>0.835546448</v>
      </c>
      <c r="D2350" s="40">
        <v>0.91483481499999997</v>
      </c>
      <c r="E2350" s="40" t="s">
        <v>5444</v>
      </c>
      <c r="F2350" s="40" t="s">
        <v>474</v>
      </c>
      <c r="G2350" s="40"/>
    </row>
    <row r="2351" spans="1:7" ht="51">
      <c r="A2351" s="40" t="s">
        <v>5445</v>
      </c>
      <c r="B2351" s="40">
        <v>-0.11622724399999999</v>
      </c>
      <c r="C2351" s="40">
        <v>0.71474158200000004</v>
      </c>
      <c r="D2351" s="40">
        <v>0.84995573899999999</v>
      </c>
      <c r="E2351" s="40" t="s">
        <v>5446</v>
      </c>
      <c r="F2351" s="40" t="s">
        <v>5447</v>
      </c>
      <c r="G2351" s="40"/>
    </row>
    <row r="2352" spans="1:7" ht="51">
      <c r="A2352" s="40" t="s">
        <v>5448</v>
      </c>
      <c r="B2352" s="40">
        <v>-0.11591336200000001</v>
      </c>
      <c r="C2352" s="40">
        <v>0.71313726300000002</v>
      </c>
      <c r="D2352" s="40">
        <v>0.84978296200000003</v>
      </c>
      <c r="E2352" s="40" t="s">
        <v>5449</v>
      </c>
      <c r="F2352" s="40" t="s">
        <v>5450</v>
      </c>
      <c r="G2352" s="40"/>
    </row>
    <row r="2353" spans="1:7" ht="34">
      <c r="A2353" s="40" t="s">
        <v>5451</v>
      </c>
      <c r="B2353" s="40">
        <v>-0.115518044</v>
      </c>
      <c r="C2353" s="40">
        <v>0.75526315499999996</v>
      </c>
      <c r="D2353" s="40">
        <v>0.87098587000000005</v>
      </c>
      <c r="E2353" s="40" t="s">
        <v>5452</v>
      </c>
      <c r="F2353" s="40" t="s">
        <v>5453</v>
      </c>
      <c r="G2353" s="40"/>
    </row>
    <row r="2354" spans="1:7" ht="51">
      <c r="A2354" s="40" t="s">
        <v>5454</v>
      </c>
      <c r="B2354" s="40">
        <v>-0.115452345</v>
      </c>
      <c r="C2354" s="40">
        <v>0.51856771199999996</v>
      </c>
      <c r="D2354" s="40">
        <v>0.72180306699999996</v>
      </c>
      <c r="E2354" s="40" t="s">
        <v>5455</v>
      </c>
      <c r="F2354" s="40" t="s">
        <v>5456</v>
      </c>
      <c r="G2354" s="40"/>
    </row>
    <row r="2355" spans="1:7" ht="17">
      <c r="A2355" s="40" t="s">
        <v>5457</v>
      </c>
      <c r="B2355" s="40">
        <v>-0.11516939800000001</v>
      </c>
      <c r="C2355" s="40">
        <v>0.85528177100000002</v>
      </c>
      <c r="D2355" s="40">
        <v>0.92817162399999997</v>
      </c>
      <c r="E2355" s="40" t="s">
        <v>5458</v>
      </c>
      <c r="F2355" s="40" t="s">
        <v>43</v>
      </c>
      <c r="G2355" s="40"/>
    </row>
    <row r="2356" spans="1:7" ht="34">
      <c r="A2356" s="40" t="s">
        <v>5459</v>
      </c>
      <c r="B2356" s="40">
        <v>-0.11448467499999999</v>
      </c>
      <c r="C2356" s="40">
        <v>0.70654046100000001</v>
      </c>
      <c r="D2356" s="40">
        <v>0.84575188700000004</v>
      </c>
      <c r="E2356" s="40" t="s">
        <v>5460</v>
      </c>
      <c r="F2356" s="40" t="s">
        <v>5425</v>
      </c>
      <c r="G2356" s="40"/>
    </row>
    <row r="2357" spans="1:7" ht="34">
      <c r="A2357" s="40" t="s">
        <v>5461</v>
      </c>
      <c r="B2357" s="40">
        <v>-0.11426668700000001</v>
      </c>
      <c r="C2357" s="40">
        <v>0.77145704299999995</v>
      </c>
      <c r="D2357" s="40">
        <v>0.88028205800000003</v>
      </c>
      <c r="E2357" s="40" t="s">
        <v>5462</v>
      </c>
      <c r="F2357" s="40" t="s">
        <v>5463</v>
      </c>
      <c r="G2357" s="40"/>
    </row>
    <row r="2358" spans="1:7" ht="34">
      <c r="A2358" s="40" t="s">
        <v>5464</v>
      </c>
      <c r="B2358" s="40">
        <v>-0.11378329099999999</v>
      </c>
      <c r="C2358" s="40">
        <v>0.50184353900000001</v>
      </c>
      <c r="D2358" s="40">
        <v>0.71204142500000001</v>
      </c>
      <c r="E2358" s="40" t="s">
        <v>5465</v>
      </c>
      <c r="F2358" s="40" t="s">
        <v>4724</v>
      </c>
      <c r="G2358" s="40"/>
    </row>
    <row r="2359" spans="1:7" ht="17">
      <c r="A2359" s="40" t="s">
        <v>5466</v>
      </c>
      <c r="B2359" s="40">
        <v>-0.113698166</v>
      </c>
      <c r="C2359" s="40">
        <v>0.77513557099999997</v>
      </c>
      <c r="D2359" s="40">
        <v>0.88297366600000005</v>
      </c>
      <c r="E2359" s="40" t="s">
        <v>5467</v>
      </c>
      <c r="F2359" s="40" t="s">
        <v>5468</v>
      </c>
      <c r="G2359" s="40"/>
    </row>
    <row r="2360" spans="1:7" ht="17">
      <c r="A2360" s="40" t="s">
        <v>5469</v>
      </c>
      <c r="B2360" s="40">
        <v>-0.113553618</v>
      </c>
      <c r="C2360" s="40">
        <v>0.70418822400000003</v>
      </c>
      <c r="D2360" s="40">
        <v>0.84398170299999997</v>
      </c>
      <c r="E2360" s="40" t="s">
        <v>5470</v>
      </c>
      <c r="F2360" s="40" t="s">
        <v>31</v>
      </c>
      <c r="G2360" s="40"/>
    </row>
    <row r="2361" spans="1:7" ht="34">
      <c r="A2361" s="40" t="s">
        <v>5471</v>
      </c>
      <c r="B2361" s="40">
        <v>-0.113205903</v>
      </c>
      <c r="C2361" s="40">
        <v>0.64675723600000001</v>
      </c>
      <c r="D2361" s="40">
        <v>0.81018418199999997</v>
      </c>
      <c r="E2361" s="40" t="s">
        <v>5472</v>
      </c>
      <c r="F2361" s="40" t="s">
        <v>3749</v>
      </c>
      <c r="G2361" s="40"/>
    </row>
    <row r="2362" spans="1:7" ht="34">
      <c r="A2362" s="40" t="s">
        <v>5473</v>
      </c>
      <c r="B2362" s="40">
        <v>-0.112532558</v>
      </c>
      <c r="C2362" s="40">
        <v>0.92663414200000005</v>
      </c>
      <c r="D2362" s="40">
        <v>0.965943318</v>
      </c>
      <c r="E2362" s="40" t="s">
        <v>5474</v>
      </c>
      <c r="F2362" s="40" t="s">
        <v>5475</v>
      </c>
      <c r="G2362" s="40"/>
    </row>
    <row r="2363" spans="1:7" ht="34">
      <c r="A2363" s="40" t="s">
        <v>5476</v>
      </c>
      <c r="B2363" s="40">
        <v>-0.112240531</v>
      </c>
      <c r="C2363" s="40">
        <v>0.82882899499999996</v>
      </c>
      <c r="D2363" s="40">
        <v>0.91143120700000002</v>
      </c>
      <c r="E2363" s="40" t="s">
        <v>5477</v>
      </c>
      <c r="F2363" s="40" t="s">
        <v>2163</v>
      </c>
      <c r="G2363" s="40"/>
    </row>
    <row r="2364" spans="1:7" ht="17">
      <c r="A2364" s="40" t="s">
        <v>5478</v>
      </c>
      <c r="B2364" s="40">
        <v>-0.111985005</v>
      </c>
      <c r="C2364" s="40">
        <v>0.84315795699999996</v>
      </c>
      <c r="D2364" s="40">
        <v>0.920729299</v>
      </c>
      <c r="E2364" s="40" t="s">
        <v>5479</v>
      </c>
      <c r="F2364" s="40" t="s">
        <v>5480</v>
      </c>
      <c r="G2364" s="40"/>
    </row>
    <row r="2365" spans="1:7" ht="17">
      <c r="A2365" s="40" t="s">
        <v>5481</v>
      </c>
      <c r="B2365" s="40">
        <v>-0.11090103799999999</v>
      </c>
      <c r="C2365" s="40">
        <v>0.87742307399999997</v>
      </c>
      <c r="D2365" s="40">
        <v>0.93963846699999998</v>
      </c>
      <c r="E2365" s="40" t="s">
        <v>5482</v>
      </c>
      <c r="F2365" s="40" t="s">
        <v>5483</v>
      </c>
      <c r="G2365" s="40"/>
    </row>
    <row r="2366" spans="1:7" ht="17">
      <c r="A2366" s="40" t="s">
        <v>5484</v>
      </c>
      <c r="B2366" s="40">
        <v>-0.110900763</v>
      </c>
      <c r="C2366" s="40">
        <v>0.70657599900000001</v>
      </c>
      <c r="D2366" s="40">
        <v>0.84575188700000004</v>
      </c>
      <c r="E2366" s="40" t="s">
        <v>5485</v>
      </c>
      <c r="F2366" s="40" t="s">
        <v>5486</v>
      </c>
      <c r="G2366" s="40"/>
    </row>
    <row r="2367" spans="1:7" ht="17">
      <c r="A2367" s="40" t="s">
        <v>5487</v>
      </c>
      <c r="B2367" s="40">
        <v>-0.11050853400000001</v>
      </c>
      <c r="C2367" s="40">
        <v>0.66290791699999996</v>
      </c>
      <c r="D2367" s="40">
        <v>0.82069155500000002</v>
      </c>
      <c r="E2367" s="40" t="s">
        <v>5488</v>
      </c>
      <c r="F2367" s="40" t="s">
        <v>1099</v>
      </c>
      <c r="G2367" s="40"/>
    </row>
    <row r="2368" spans="1:7" ht="17">
      <c r="A2368" s="40" t="s">
        <v>5489</v>
      </c>
      <c r="B2368" s="40">
        <v>-0.110255541</v>
      </c>
      <c r="C2368" s="40">
        <v>0.87905178699999997</v>
      </c>
      <c r="D2368" s="40">
        <v>0.94088734799999996</v>
      </c>
      <c r="E2368" s="40" t="s">
        <v>5490</v>
      </c>
      <c r="F2368" s="40" t="s">
        <v>43</v>
      </c>
      <c r="G2368" s="40"/>
    </row>
    <row r="2369" spans="1:7" ht="17">
      <c r="A2369" s="40" t="s">
        <v>5491</v>
      </c>
      <c r="B2369" s="40">
        <v>-0.109316198</v>
      </c>
      <c r="C2369" s="40">
        <v>0.90467238699999997</v>
      </c>
      <c r="D2369" s="40">
        <v>0.95420897199999999</v>
      </c>
      <c r="E2369" s="40" t="s">
        <v>5492</v>
      </c>
      <c r="F2369" s="40" t="s">
        <v>43</v>
      </c>
      <c r="G2369" s="40"/>
    </row>
    <row r="2370" spans="1:7" ht="17">
      <c r="A2370" s="40" t="s">
        <v>5493</v>
      </c>
      <c r="B2370" s="40">
        <v>-0.109063036</v>
      </c>
      <c r="C2370" s="40">
        <v>0.62842288599999996</v>
      </c>
      <c r="D2370" s="40">
        <v>0.79839454700000001</v>
      </c>
      <c r="E2370" s="40" t="s">
        <v>5494</v>
      </c>
      <c r="F2370" s="40" t="s">
        <v>5495</v>
      </c>
      <c r="G2370" s="40"/>
    </row>
    <row r="2371" spans="1:7" ht="34">
      <c r="A2371" s="40" t="s">
        <v>5496</v>
      </c>
      <c r="B2371" s="40">
        <v>-0.109008324</v>
      </c>
      <c r="C2371" s="40">
        <v>0.88097759200000003</v>
      </c>
      <c r="D2371" s="40">
        <v>0.94144901999999997</v>
      </c>
      <c r="E2371" s="40" t="s">
        <v>5497</v>
      </c>
      <c r="F2371" s="40" t="s">
        <v>198</v>
      </c>
      <c r="G2371" s="40"/>
    </row>
    <row r="2372" spans="1:7" ht="17">
      <c r="A2372" s="40" t="s">
        <v>5498</v>
      </c>
      <c r="B2372" s="40">
        <v>-0.108966963</v>
      </c>
      <c r="C2372" s="40">
        <v>0.85648309099999997</v>
      </c>
      <c r="D2372" s="40">
        <v>0.92903176600000004</v>
      </c>
      <c r="E2372" s="40" t="s">
        <v>5499</v>
      </c>
      <c r="F2372" s="40" t="s">
        <v>43</v>
      </c>
      <c r="G2372" s="40"/>
    </row>
    <row r="2373" spans="1:7" ht="34">
      <c r="A2373" s="40" t="s">
        <v>5500</v>
      </c>
      <c r="B2373" s="40">
        <v>-0.108058618</v>
      </c>
      <c r="C2373" s="40">
        <v>0.72575592899999997</v>
      </c>
      <c r="D2373" s="40">
        <v>0.854085659</v>
      </c>
      <c r="E2373" s="40" t="s">
        <v>5501</v>
      </c>
      <c r="F2373" s="40" t="s">
        <v>5425</v>
      </c>
      <c r="G2373" s="40"/>
    </row>
    <row r="2374" spans="1:7" ht="17">
      <c r="A2374" s="40" t="s">
        <v>5502</v>
      </c>
      <c r="B2374" s="40">
        <v>-0.107481809</v>
      </c>
      <c r="C2374" s="40">
        <v>0.71108629499999998</v>
      </c>
      <c r="D2374" s="40">
        <v>0.84780501100000005</v>
      </c>
      <c r="E2374" s="40" t="s">
        <v>5503</v>
      </c>
      <c r="F2374" s="40" t="s">
        <v>5504</v>
      </c>
      <c r="G2374" s="40"/>
    </row>
    <row r="2375" spans="1:7" ht="34">
      <c r="A2375" s="40" t="s">
        <v>5505</v>
      </c>
      <c r="B2375" s="40">
        <v>-0.10735449900000001</v>
      </c>
      <c r="C2375" s="40">
        <v>0.83606953699999997</v>
      </c>
      <c r="D2375" s="40">
        <v>0.91518712199999996</v>
      </c>
      <c r="E2375" s="40" t="s">
        <v>5506</v>
      </c>
      <c r="F2375" s="40" t="s">
        <v>5507</v>
      </c>
      <c r="G2375" s="40"/>
    </row>
    <row r="2376" spans="1:7" ht="17">
      <c r="A2376" s="40" t="s">
        <v>5508</v>
      </c>
      <c r="B2376" s="40">
        <v>-0.107165832</v>
      </c>
      <c r="C2376" s="40">
        <v>0.64402287400000002</v>
      </c>
      <c r="D2376" s="40">
        <v>0.80898811400000004</v>
      </c>
      <c r="E2376" s="40" t="s">
        <v>5509</v>
      </c>
      <c r="F2376" s="40" t="s">
        <v>3266</v>
      </c>
      <c r="G2376" s="40"/>
    </row>
    <row r="2377" spans="1:7" ht="34">
      <c r="A2377" s="40" t="s">
        <v>5510</v>
      </c>
      <c r="B2377" s="40">
        <v>-0.107096204</v>
      </c>
      <c r="C2377" s="40">
        <v>0.80617439899999999</v>
      </c>
      <c r="D2377" s="40">
        <v>0.89946636899999999</v>
      </c>
      <c r="E2377" s="40" t="s">
        <v>5511</v>
      </c>
      <c r="F2377" s="40" t="s">
        <v>5512</v>
      </c>
      <c r="G2377" s="40"/>
    </row>
    <row r="2378" spans="1:7" ht="17">
      <c r="A2378" s="40" t="s">
        <v>5513</v>
      </c>
      <c r="B2378" s="40">
        <v>-0.106450849</v>
      </c>
      <c r="C2378" s="40">
        <v>0.85834880199999997</v>
      </c>
      <c r="D2378" s="40">
        <v>0.93016773600000002</v>
      </c>
      <c r="E2378" s="40" t="s">
        <v>5514</v>
      </c>
      <c r="F2378" s="40" t="s">
        <v>100</v>
      </c>
      <c r="G2378" s="40"/>
    </row>
    <row r="2379" spans="1:7" ht="34">
      <c r="A2379" s="40" t="s">
        <v>5515</v>
      </c>
      <c r="B2379" s="40">
        <v>-0.105973857</v>
      </c>
      <c r="C2379" s="40">
        <v>0.953148887</v>
      </c>
      <c r="D2379" s="40">
        <v>0.97918605800000003</v>
      </c>
      <c r="E2379" s="40" t="s">
        <v>5516</v>
      </c>
      <c r="F2379" s="40" t="s">
        <v>5517</v>
      </c>
      <c r="G2379" s="40"/>
    </row>
    <row r="2380" spans="1:7" ht="17">
      <c r="A2380" s="40" t="s">
        <v>5518</v>
      </c>
      <c r="B2380" s="40">
        <v>-0.105693753</v>
      </c>
      <c r="C2380" s="40">
        <v>0.63964211199999998</v>
      </c>
      <c r="D2380" s="40">
        <v>0.80593487799999997</v>
      </c>
      <c r="E2380" s="40" t="s">
        <v>5519</v>
      </c>
      <c r="F2380" s="40" t="s">
        <v>5520</v>
      </c>
      <c r="G2380" s="40"/>
    </row>
    <row r="2381" spans="1:7" ht="34">
      <c r="A2381" s="40" t="s">
        <v>5521</v>
      </c>
      <c r="B2381" s="40">
        <v>-0.104660761</v>
      </c>
      <c r="C2381" s="40">
        <v>0.93624879599999999</v>
      </c>
      <c r="D2381" s="40">
        <v>0.97195410500000001</v>
      </c>
      <c r="E2381" s="40" t="s">
        <v>5522</v>
      </c>
      <c r="F2381" s="40" t="s">
        <v>677</v>
      </c>
      <c r="G2381" s="40"/>
    </row>
    <row r="2382" spans="1:7" ht="17">
      <c r="A2382" s="40" t="s">
        <v>5523</v>
      </c>
      <c r="B2382" s="40">
        <v>-0.10432113699999999</v>
      </c>
      <c r="C2382" s="40">
        <v>0.65924163400000002</v>
      </c>
      <c r="D2382" s="40">
        <v>0.81905232800000005</v>
      </c>
      <c r="E2382" s="40"/>
      <c r="F2382" s="40"/>
      <c r="G2382" s="40"/>
    </row>
    <row r="2383" spans="1:7" ht="34">
      <c r="A2383" s="40" t="s">
        <v>5524</v>
      </c>
      <c r="B2383" s="40">
        <v>-0.103864212</v>
      </c>
      <c r="C2383" s="40">
        <v>0.70766531600000004</v>
      </c>
      <c r="D2383" s="40">
        <v>0.846180563</v>
      </c>
      <c r="E2383" s="40" t="s">
        <v>5525</v>
      </c>
      <c r="F2383" s="40" t="s">
        <v>5526</v>
      </c>
      <c r="G2383" s="40"/>
    </row>
    <row r="2384" spans="1:7" ht="34">
      <c r="A2384" s="40" t="s">
        <v>5527</v>
      </c>
      <c r="B2384" s="40">
        <v>-0.103711742</v>
      </c>
      <c r="C2384" s="40">
        <v>0.79816828299999998</v>
      </c>
      <c r="D2384" s="40">
        <v>0.89547705200000005</v>
      </c>
      <c r="E2384" s="40" t="s">
        <v>5528</v>
      </c>
      <c r="F2384" s="40" t="s">
        <v>5529</v>
      </c>
      <c r="G2384" s="40"/>
    </row>
    <row r="2385" spans="1:7" ht="34">
      <c r="A2385" s="40" t="s">
        <v>5530</v>
      </c>
      <c r="B2385" s="40">
        <v>-0.10311651300000001</v>
      </c>
      <c r="C2385" s="40">
        <v>0.74838256400000003</v>
      </c>
      <c r="D2385" s="40">
        <v>0.86678907900000002</v>
      </c>
      <c r="E2385" s="40" t="s">
        <v>5531</v>
      </c>
      <c r="F2385" s="40" t="s">
        <v>5532</v>
      </c>
      <c r="G2385" s="40"/>
    </row>
    <row r="2386" spans="1:7" ht="17">
      <c r="A2386" s="40" t="s">
        <v>5533</v>
      </c>
      <c r="B2386" s="40">
        <v>-0.103050291</v>
      </c>
      <c r="C2386" s="40">
        <v>0.71383549700000004</v>
      </c>
      <c r="D2386" s="40">
        <v>0.84981773999999999</v>
      </c>
      <c r="E2386" s="40" t="s">
        <v>5534</v>
      </c>
      <c r="F2386" s="40" t="s">
        <v>556</v>
      </c>
      <c r="G2386" s="40"/>
    </row>
    <row r="2387" spans="1:7" ht="51">
      <c r="A2387" s="40" t="s">
        <v>5535</v>
      </c>
      <c r="B2387" s="40">
        <v>-0.102720348</v>
      </c>
      <c r="C2387" s="40">
        <v>0.89912477400000002</v>
      </c>
      <c r="D2387" s="40">
        <v>0.95113435999999996</v>
      </c>
      <c r="E2387" s="40" t="s">
        <v>5536</v>
      </c>
      <c r="F2387" s="40" t="s">
        <v>2680</v>
      </c>
      <c r="G2387" s="40"/>
    </row>
    <row r="2388" spans="1:7" ht="34">
      <c r="A2388" s="40" t="s">
        <v>5537</v>
      </c>
      <c r="B2388" s="40">
        <v>-0.10206831099999999</v>
      </c>
      <c r="C2388" s="40">
        <v>0.66064020499999998</v>
      </c>
      <c r="D2388" s="40">
        <v>0.81962163600000004</v>
      </c>
      <c r="E2388" s="40" t="s">
        <v>5538</v>
      </c>
      <c r="F2388" s="40" t="s">
        <v>4724</v>
      </c>
      <c r="G2388" s="40"/>
    </row>
    <row r="2389" spans="1:7" ht="17">
      <c r="A2389" s="40" t="s">
        <v>5539</v>
      </c>
      <c r="B2389" s="40">
        <v>-0.10102402000000001</v>
      </c>
      <c r="C2389" s="40">
        <v>0.743131651</v>
      </c>
      <c r="D2389" s="40">
        <v>0.86423036200000003</v>
      </c>
      <c r="E2389" s="40" t="s">
        <v>5540</v>
      </c>
      <c r="F2389" s="40" t="s">
        <v>31</v>
      </c>
      <c r="G2389" s="40"/>
    </row>
    <row r="2390" spans="1:7" ht="17">
      <c r="A2390" s="40" t="s">
        <v>5541</v>
      </c>
      <c r="B2390" s="40">
        <v>-0.100391192</v>
      </c>
      <c r="C2390" s="40">
        <v>0.91596766699999999</v>
      </c>
      <c r="D2390" s="40">
        <v>0.95950860699999996</v>
      </c>
      <c r="E2390" s="40" t="s">
        <v>5542</v>
      </c>
      <c r="F2390" s="40" t="s">
        <v>43</v>
      </c>
      <c r="G2390" s="40"/>
    </row>
    <row r="2391" spans="1:7" ht="17">
      <c r="A2391" s="40" t="s">
        <v>5543</v>
      </c>
      <c r="B2391" s="40">
        <v>-9.9907302000000003E-2</v>
      </c>
      <c r="C2391" s="40">
        <v>0.892230686</v>
      </c>
      <c r="D2391" s="40">
        <v>0.94812545599999998</v>
      </c>
      <c r="E2391" s="40" t="s">
        <v>5544</v>
      </c>
      <c r="F2391" s="40" t="s">
        <v>976</v>
      </c>
      <c r="G2391" s="40"/>
    </row>
    <row r="2392" spans="1:7" ht="17">
      <c r="A2392" s="40" t="s">
        <v>5545</v>
      </c>
      <c r="B2392" s="40">
        <v>-9.9781467999999998E-2</v>
      </c>
      <c r="C2392" s="40">
        <v>0.71351586899999997</v>
      </c>
      <c r="D2392" s="40">
        <v>0.84981773999999999</v>
      </c>
      <c r="E2392" s="40" t="s">
        <v>5546</v>
      </c>
      <c r="F2392" s="40" t="s">
        <v>604</v>
      </c>
      <c r="G2392" s="40"/>
    </row>
    <row r="2393" spans="1:7" ht="34">
      <c r="A2393" s="40" t="s">
        <v>5547</v>
      </c>
      <c r="B2393" s="40">
        <v>-9.9517716000000006E-2</v>
      </c>
      <c r="C2393" s="40">
        <v>0.85961457399999996</v>
      </c>
      <c r="D2393" s="40">
        <v>0.93087371399999996</v>
      </c>
      <c r="E2393" s="40" t="s">
        <v>5548</v>
      </c>
      <c r="F2393" s="40" t="s">
        <v>5549</v>
      </c>
      <c r="G2393" s="40"/>
    </row>
    <row r="2394" spans="1:7" ht="34">
      <c r="A2394" s="40" t="s">
        <v>5550</v>
      </c>
      <c r="B2394" s="40">
        <v>-9.9489900000000006E-2</v>
      </c>
      <c r="C2394" s="40">
        <v>0.79653508900000003</v>
      </c>
      <c r="D2394" s="40">
        <v>0.89423299099999998</v>
      </c>
      <c r="E2394" s="40" t="s">
        <v>5551</v>
      </c>
      <c r="F2394" s="40" t="s">
        <v>5215</v>
      </c>
      <c r="G2394" s="40"/>
    </row>
    <row r="2395" spans="1:7" ht="17">
      <c r="A2395" s="40" t="s">
        <v>5552</v>
      </c>
      <c r="B2395" s="40">
        <v>-9.8728063000000005E-2</v>
      </c>
      <c r="C2395" s="40">
        <v>0.91850605900000004</v>
      </c>
      <c r="D2395" s="40">
        <v>0.96139761000000001</v>
      </c>
      <c r="E2395" s="40" t="s">
        <v>5553</v>
      </c>
      <c r="F2395" s="40" t="s">
        <v>5554</v>
      </c>
      <c r="G2395" s="40"/>
    </row>
    <row r="2396" spans="1:7" ht="17">
      <c r="A2396" s="40" t="s">
        <v>5555</v>
      </c>
      <c r="B2396" s="40">
        <v>-9.8343395E-2</v>
      </c>
      <c r="C2396" s="40">
        <v>0.60171206700000002</v>
      </c>
      <c r="D2396" s="40">
        <v>0.78086869999999997</v>
      </c>
      <c r="E2396" s="40" t="s">
        <v>5556</v>
      </c>
      <c r="F2396" s="40" t="s">
        <v>5557</v>
      </c>
      <c r="G2396" s="40"/>
    </row>
    <row r="2397" spans="1:7" ht="34">
      <c r="A2397" s="40" t="s">
        <v>5558</v>
      </c>
      <c r="B2397" s="40">
        <v>-9.7309232999999995E-2</v>
      </c>
      <c r="C2397" s="40">
        <v>0.84584128700000005</v>
      </c>
      <c r="D2397" s="40">
        <v>0.92246772700000002</v>
      </c>
      <c r="E2397" s="40" t="s">
        <v>5559</v>
      </c>
      <c r="F2397" s="40" t="s">
        <v>920</v>
      </c>
      <c r="G2397" s="40"/>
    </row>
    <row r="2398" spans="1:7" ht="34">
      <c r="A2398" s="40" t="s">
        <v>5560</v>
      </c>
      <c r="B2398" s="40">
        <v>-9.6925136999999995E-2</v>
      </c>
      <c r="C2398" s="40">
        <v>0.74925010299999995</v>
      </c>
      <c r="D2398" s="40">
        <v>0.86691040200000002</v>
      </c>
      <c r="E2398" s="40" t="s">
        <v>5561</v>
      </c>
      <c r="F2398" s="40" t="s">
        <v>5425</v>
      </c>
      <c r="G2398" s="40"/>
    </row>
    <row r="2399" spans="1:7" ht="17">
      <c r="A2399" s="40" t="s">
        <v>5562</v>
      </c>
      <c r="B2399" s="40">
        <v>-9.5555957999999996E-2</v>
      </c>
      <c r="C2399" s="40">
        <v>0.843774629</v>
      </c>
      <c r="D2399" s="40">
        <v>0.92118142700000005</v>
      </c>
      <c r="E2399" s="40" t="s">
        <v>5563</v>
      </c>
      <c r="F2399" s="40" t="s">
        <v>43</v>
      </c>
      <c r="G2399" s="40"/>
    </row>
    <row r="2400" spans="1:7" ht="34">
      <c r="A2400" s="40" t="s">
        <v>5564</v>
      </c>
      <c r="B2400" s="40">
        <v>-9.4822733000000006E-2</v>
      </c>
      <c r="C2400" s="40">
        <v>0.75927434699999996</v>
      </c>
      <c r="D2400" s="40">
        <v>0.87305235299999995</v>
      </c>
      <c r="E2400" s="40" t="s">
        <v>5565</v>
      </c>
      <c r="F2400" s="40" t="s">
        <v>5425</v>
      </c>
      <c r="G2400" s="40"/>
    </row>
    <row r="2401" spans="1:7" ht="34">
      <c r="A2401" s="40" t="s">
        <v>5566</v>
      </c>
      <c r="B2401" s="40">
        <v>-9.4431239E-2</v>
      </c>
      <c r="C2401" s="40">
        <v>0.68284599099999999</v>
      </c>
      <c r="D2401" s="40">
        <v>0.83600115900000005</v>
      </c>
      <c r="E2401" s="40" t="s">
        <v>5567</v>
      </c>
      <c r="F2401" s="40" t="s">
        <v>5568</v>
      </c>
      <c r="G2401" s="40"/>
    </row>
    <row r="2402" spans="1:7" ht="17">
      <c r="A2402" s="40" t="s">
        <v>5569</v>
      </c>
      <c r="B2402" s="40">
        <v>-9.2289021999999998E-2</v>
      </c>
      <c r="C2402" s="40">
        <v>0.824362763</v>
      </c>
      <c r="D2402" s="40">
        <v>0.90896798999999995</v>
      </c>
      <c r="E2402" s="40" t="s">
        <v>5570</v>
      </c>
      <c r="F2402" s="40" t="s">
        <v>3786</v>
      </c>
      <c r="G2402" s="40"/>
    </row>
    <row r="2403" spans="1:7" ht="34">
      <c r="A2403" s="40" t="s">
        <v>5571</v>
      </c>
      <c r="B2403" s="40">
        <v>-9.1654964000000005E-2</v>
      </c>
      <c r="C2403" s="40">
        <v>0.79347878400000005</v>
      </c>
      <c r="D2403" s="40">
        <v>0.89330226700000004</v>
      </c>
      <c r="E2403" s="40" t="s">
        <v>5572</v>
      </c>
      <c r="F2403" s="40" t="s">
        <v>2582</v>
      </c>
      <c r="G2403" s="40"/>
    </row>
    <row r="2404" spans="1:7" ht="34">
      <c r="A2404" s="40" t="s">
        <v>5573</v>
      </c>
      <c r="B2404" s="40">
        <v>-9.1410108000000004E-2</v>
      </c>
      <c r="C2404" s="40">
        <v>0.60453952899999996</v>
      </c>
      <c r="D2404" s="40">
        <v>0.78330017600000001</v>
      </c>
      <c r="E2404" s="40" t="s">
        <v>5574</v>
      </c>
      <c r="F2404" s="40" t="s">
        <v>3763</v>
      </c>
      <c r="G2404" s="40"/>
    </row>
    <row r="2405" spans="1:7" ht="17">
      <c r="A2405" s="40" t="s">
        <v>5575</v>
      </c>
      <c r="B2405" s="40">
        <v>-9.1255829999999996E-2</v>
      </c>
      <c r="C2405" s="40">
        <v>0.61416389199999999</v>
      </c>
      <c r="D2405" s="40">
        <v>0.78869747300000004</v>
      </c>
      <c r="E2405" s="40" t="s">
        <v>5576</v>
      </c>
      <c r="F2405" s="40" t="s">
        <v>5577</v>
      </c>
      <c r="G2405" s="40"/>
    </row>
    <row r="2406" spans="1:7" ht="17">
      <c r="A2406" s="40" t="s">
        <v>5578</v>
      </c>
      <c r="B2406" s="40">
        <v>-9.0759019999999996E-2</v>
      </c>
      <c r="C2406" s="40">
        <v>0.65652069400000002</v>
      </c>
      <c r="D2406" s="40">
        <v>0.81790711900000002</v>
      </c>
      <c r="E2406" s="40" t="s">
        <v>5579</v>
      </c>
      <c r="F2406" s="40" t="s">
        <v>5580</v>
      </c>
      <c r="G2406" s="40"/>
    </row>
    <row r="2407" spans="1:7" ht="34">
      <c r="A2407" s="40" t="s">
        <v>5581</v>
      </c>
      <c r="B2407" s="40">
        <v>-9.0431452999999995E-2</v>
      </c>
      <c r="C2407" s="40">
        <v>0.83236458999999996</v>
      </c>
      <c r="D2407" s="40">
        <v>0.91311038300000003</v>
      </c>
      <c r="E2407" s="40" t="s">
        <v>5582</v>
      </c>
      <c r="F2407" s="40" t="s">
        <v>5583</v>
      </c>
      <c r="G2407" s="40"/>
    </row>
    <row r="2408" spans="1:7" ht="51">
      <c r="A2408" s="40" t="s">
        <v>5584</v>
      </c>
      <c r="B2408" s="40">
        <v>-9.0340372000000002E-2</v>
      </c>
      <c r="C2408" s="40">
        <v>0.75989694399999996</v>
      </c>
      <c r="D2408" s="40">
        <v>0.87322838899999999</v>
      </c>
      <c r="E2408" s="40" t="s">
        <v>5585</v>
      </c>
      <c r="F2408" s="40" t="s">
        <v>5586</v>
      </c>
      <c r="G2408" s="40"/>
    </row>
    <row r="2409" spans="1:7" ht="17">
      <c r="A2409" s="40" t="s">
        <v>5587</v>
      </c>
      <c r="B2409" s="40">
        <v>-8.9714551000000003E-2</v>
      </c>
      <c r="C2409" s="40">
        <v>0.75890268400000005</v>
      </c>
      <c r="D2409" s="40">
        <v>0.87296852199999997</v>
      </c>
      <c r="E2409" s="40" t="s">
        <v>5588</v>
      </c>
      <c r="F2409" s="40" t="s">
        <v>1247</v>
      </c>
      <c r="G2409" s="40"/>
    </row>
    <row r="2410" spans="1:7" ht="34">
      <c r="A2410" s="40" t="s">
        <v>5589</v>
      </c>
      <c r="B2410" s="40">
        <v>-8.7947650000000002E-2</v>
      </c>
      <c r="C2410" s="40">
        <v>0.71647375800000002</v>
      </c>
      <c r="D2410" s="40">
        <v>0.85041506700000002</v>
      </c>
      <c r="E2410" s="40" t="s">
        <v>5590</v>
      </c>
      <c r="F2410" s="40" t="s">
        <v>5591</v>
      </c>
      <c r="G2410" s="40"/>
    </row>
    <row r="2411" spans="1:7" ht="17">
      <c r="A2411" s="40" t="s">
        <v>5592</v>
      </c>
      <c r="B2411" s="40">
        <v>-8.7486121E-2</v>
      </c>
      <c r="C2411" s="40">
        <v>0.89554387000000002</v>
      </c>
      <c r="D2411" s="40">
        <v>0.94893985800000002</v>
      </c>
      <c r="E2411" s="40" t="s">
        <v>5593</v>
      </c>
      <c r="F2411" s="40" t="s">
        <v>43</v>
      </c>
      <c r="G2411" s="40"/>
    </row>
    <row r="2412" spans="1:7" ht="17">
      <c r="A2412" s="40" t="s">
        <v>5594</v>
      </c>
      <c r="B2412" s="40">
        <v>-8.7477286000000001E-2</v>
      </c>
      <c r="C2412" s="40">
        <v>0.93871774900000005</v>
      </c>
      <c r="D2412" s="40">
        <v>0.972075566</v>
      </c>
      <c r="E2412" s="40"/>
      <c r="F2412" s="40" t="s">
        <v>43</v>
      </c>
      <c r="G2412" s="40"/>
    </row>
    <row r="2413" spans="1:7" ht="17">
      <c r="A2413" s="40" t="s">
        <v>5595</v>
      </c>
      <c r="B2413" s="40">
        <v>-8.7210324000000006E-2</v>
      </c>
      <c r="C2413" s="40">
        <v>0.94992322299999998</v>
      </c>
      <c r="D2413" s="40">
        <v>0.97808304800000001</v>
      </c>
      <c r="E2413" s="40" t="s">
        <v>5596</v>
      </c>
      <c r="F2413" s="40" t="s">
        <v>43</v>
      </c>
      <c r="G2413" s="40"/>
    </row>
    <row r="2414" spans="1:7" ht="34">
      <c r="A2414" s="40" t="s">
        <v>5597</v>
      </c>
      <c r="B2414" s="40">
        <v>-8.5170098E-2</v>
      </c>
      <c r="C2414" s="40">
        <v>0.86125043700000004</v>
      </c>
      <c r="D2414" s="40">
        <v>0.93242307400000002</v>
      </c>
      <c r="E2414" s="40" t="s">
        <v>5598</v>
      </c>
      <c r="F2414" s="40" t="s">
        <v>4434</v>
      </c>
      <c r="G2414" s="40"/>
    </row>
    <row r="2415" spans="1:7" ht="17">
      <c r="A2415" s="40" t="s">
        <v>5599</v>
      </c>
      <c r="B2415" s="40">
        <v>-8.4715163999999996E-2</v>
      </c>
      <c r="C2415" s="40">
        <v>0.94652818699999997</v>
      </c>
      <c r="D2415" s="40">
        <v>0.97601536700000002</v>
      </c>
      <c r="E2415" s="40" t="s">
        <v>5600</v>
      </c>
      <c r="F2415" s="40" t="s">
        <v>228</v>
      </c>
      <c r="G2415" s="40"/>
    </row>
    <row r="2416" spans="1:7" ht="17">
      <c r="A2416" s="40" t="s">
        <v>5601</v>
      </c>
      <c r="B2416" s="40">
        <v>-8.2636985999999996E-2</v>
      </c>
      <c r="C2416" s="40">
        <v>0.74424110700000001</v>
      </c>
      <c r="D2416" s="40">
        <v>0.86485686900000003</v>
      </c>
      <c r="E2416" s="40" t="s">
        <v>5602</v>
      </c>
      <c r="F2416" s="40" t="s">
        <v>1697</v>
      </c>
      <c r="G2416" s="40"/>
    </row>
    <row r="2417" spans="1:7" ht="34">
      <c r="A2417" s="40" t="s">
        <v>5603</v>
      </c>
      <c r="B2417" s="40">
        <v>-8.2454024000000001E-2</v>
      </c>
      <c r="C2417" s="40">
        <v>0.89924669499999998</v>
      </c>
      <c r="D2417" s="40">
        <v>0.95113435999999996</v>
      </c>
      <c r="E2417" s="40" t="s">
        <v>5604</v>
      </c>
      <c r="F2417" s="40" t="s">
        <v>5605</v>
      </c>
      <c r="G2417" s="40"/>
    </row>
    <row r="2418" spans="1:7" ht="17">
      <c r="A2418" s="40" t="s">
        <v>5606</v>
      </c>
      <c r="B2418" s="40">
        <v>-8.1589948999999995E-2</v>
      </c>
      <c r="C2418" s="40">
        <v>0.870905755</v>
      </c>
      <c r="D2418" s="40">
        <v>0.93707397999999997</v>
      </c>
      <c r="E2418" s="40" t="s">
        <v>5607</v>
      </c>
      <c r="F2418" s="40" t="s">
        <v>1391</v>
      </c>
      <c r="G2418" s="40"/>
    </row>
    <row r="2419" spans="1:7" ht="17">
      <c r="A2419" s="40" t="s">
        <v>5608</v>
      </c>
      <c r="B2419" s="40">
        <v>-8.1447677999999996E-2</v>
      </c>
      <c r="C2419" s="40">
        <v>0.75459648999999995</v>
      </c>
      <c r="D2419" s="40">
        <v>0.87043786999999995</v>
      </c>
      <c r="E2419" s="40" t="s">
        <v>5609</v>
      </c>
      <c r="F2419" s="40" t="s">
        <v>5610</v>
      </c>
      <c r="G2419" s="40"/>
    </row>
    <row r="2420" spans="1:7" ht="34">
      <c r="A2420" s="40" t="s">
        <v>5611</v>
      </c>
      <c r="B2420" s="40">
        <v>-8.0723568999999995E-2</v>
      </c>
      <c r="C2420" s="40">
        <v>0.81945686699999998</v>
      </c>
      <c r="D2420" s="40">
        <v>0.90594623500000004</v>
      </c>
      <c r="E2420" s="40" t="s">
        <v>5612</v>
      </c>
      <c r="F2420" s="40" t="s">
        <v>690</v>
      </c>
      <c r="G2420" s="40"/>
    </row>
    <row r="2421" spans="1:7" ht="34">
      <c r="A2421" s="40" t="s">
        <v>5613</v>
      </c>
      <c r="B2421" s="40">
        <v>-8.0354654999999997E-2</v>
      </c>
      <c r="C2421" s="40">
        <v>0.90287592299999997</v>
      </c>
      <c r="D2421" s="40">
        <v>0.95315567899999998</v>
      </c>
      <c r="E2421" s="40" t="s">
        <v>5614</v>
      </c>
      <c r="F2421" s="40" t="s">
        <v>4180</v>
      </c>
      <c r="G2421" s="40"/>
    </row>
    <row r="2422" spans="1:7" ht="17">
      <c r="A2422" s="40" t="s">
        <v>5615</v>
      </c>
      <c r="B2422" s="40">
        <v>-7.9474656000000005E-2</v>
      </c>
      <c r="C2422" s="40">
        <v>0.94528943499999996</v>
      </c>
      <c r="D2422" s="40">
        <v>0.975512975</v>
      </c>
      <c r="E2422" s="40" t="s">
        <v>5616</v>
      </c>
      <c r="F2422" s="40" t="s">
        <v>451</v>
      </c>
      <c r="G2422" s="40"/>
    </row>
    <row r="2423" spans="1:7" ht="34">
      <c r="A2423" s="40" t="s">
        <v>5617</v>
      </c>
      <c r="B2423" s="40">
        <v>-7.9055128000000002E-2</v>
      </c>
      <c r="C2423" s="40">
        <v>0.894830295</v>
      </c>
      <c r="D2423" s="40">
        <v>0.94893985800000002</v>
      </c>
      <c r="E2423" s="40" t="s">
        <v>5618</v>
      </c>
      <c r="F2423" s="40" t="s">
        <v>198</v>
      </c>
      <c r="G2423" s="40"/>
    </row>
    <row r="2424" spans="1:7" ht="17">
      <c r="A2424" s="40" t="s">
        <v>5619</v>
      </c>
      <c r="B2424" s="40">
        <v>-7.8754761000000006E-2</v>
      </c>
      <c r="C2424" s="40">
        <v>0.97451057699999999</v>
      </c>
      <c r="D2424" s="40">
        <v>0.98833252199999999</v>
      </c>
      <c r="E2424" s="40"/>
      <c r="F2424" s="40" t="s">
        <v>43</v>
      </c>
      <c r="G2424" s="40"/>
    </row>
    <row r="2425" spans="1:7" ht="34">
      <c r="A2425" s="40" t="s">
        <v>5620</v>
      </c>
      <c r="B2425" s="40">
        <v>-7.8747527999999997E-2</v>
      </c>
      <c r="C2425" s="40">
        <v>0.88503191999999997</v>
      </c>
      <c r="D2425" s="40">
        <v>0.94444955500000005</v>
      </c>
      <c r="E2425" s="40" t="s">
        <v>5621</v>
      </c>
      <c r="F2425" s="40" t="s">
        <v>5622</v>
      </c>
      <c r="G2425" s="40"/>
    </row>
    <row r="2426" spans="1:7" ht="34">
      <c r="A2426" s="40" t="s">
        <v>5623</v>
      </c>
      <c r="B2426" s="40">
        <v>-7.8687880000000002E-2</v>
      </c>
      <c r="C2426" s="40">
        <v>0.903042436</v>
      </c>
      <c r="D2426" s="40">
        <v>0.95315567899999998</v>
      </c>
      <c r="E2426" s="40" t="s">
        <v>5624</v>
      </c>
      <c r="F2426" s="40" t="s">
        <v>1560</v>
      </c>
      <c r="G2426" s="40"/>
    </row>
    <row r="2427" spans="1:7" ht="34">
      <c r="A2427" s="40" t="s">
        <v>5625</v>
      </c>
      <c r="B2427" s="40">
        <v>-7.8173786999999995E-2</v>
      </c>
      <c r="C2427" s="40">
        <v>0.79519675899999998</v>
      </c>
      <c r="D2427" s="40">
        <v>0.89391186199999995</v>
      </c>
      <c r="E2427" s="40" t="s">
        <v>5626</v>
      </c>
      <c r="F2427" s="40" t="s">
        <v>5425</v>
      </c>
      <c r="G2427" s="40"/>
    </row>
    <row r="2428" spans="1:7" ht="34">
      <c r="A2428" s="40" t="s">
        <v>5627</v>
      </c>
      <c r="B2428" s="40">
        <v>-7.5946067000000006E-2</v>
      </c>
      <c r="C2428" s="40">
        <v>0.851777907</v>
      </c>
      <c r="D2428" s="40">
        <v>0.92547379699999999</v>
      </c>
      <c r="E2428" s="40" t="s">
        <v>5628</v>
      </c>
      <c r="F2428" s="40" t="s">
        <v>567</v>
      </c>
      <c r="G2428" s="40"/>
    </row>
    <row r="2429" spans="1:7" ht="34">
      <c r="A2429" s="40" t="s">
        <v>5629</v>
      </c>
      <c r="B2429" s="40">
        <v>-7.5406701000000007E-2</v>
      </c>
      <c r="C2429" s="40">
        <v>0.957761898</v>
      </c>
      <c r="D2429" s="40">
        <v>0.98018585999999996</v>
      </c>
      <c r="E2429" s="40" t="s">
        <v>5630</v>
      </c>
      <c r="F2429" s="40" t="s">
        <v>547</v>
      </c>
      <c r="G2429" s="40"/>
    </row>
    <row r="2430" spans="1:7" ht="17">
      <c r="A2430" s="40" t="s">
        <v>5631</v>
      </c>
      <c r="B2430" s="40">
        <v>-7.5222121000000003E-2</v>
      </c>
      <c r="C2430" s="40">
        <v>0.89204423899999996</v>
      </c>
      <c r="D2430" s="40">
        <v>0.94812545599999998</v>
      </c>
      <c r="E2430" s="40" t="s">
        <v>5632</v>
      </c>
      <c r="F2430" s="40" t="s">
        <v>43</v>
      </c>
      <c r="G2430" s="40"/>
    </row>
    <row r="2431" spans="1:7" ht="17">
      <c r="A2431" s="40" t="s">
        <v>5633</v>
      </c>
      <c r="B2431" s="40">
        <v>-7.4669187999999997E-2</v>
      </c>
      <c r="C2431" s="40">
        <v>0.94375157600000004</v>
      </c>
      <c r="D2431" s="40">
        <v>0.97500165000000005</v>
      </c>
      <c r="E2431" s="40" t="s">
        <v>5634</v>
      </c>
      <c r="F2431" s="40" t="s">
        <v>43</v>
      </c>
      <c r="G2431" s="40"/>
    </row>
    <row r="2432" spans="1:7" ht="34">
      <c r="A2432" s="40" t="s">
        <v>5635</v>
      </c>
      <c r="B2432" s="40">
        <v>-7.4442387999999998E-2</v>
      </c>
      <c r="C2432" s="40">
        <v>0.906098085</v>
      </c>
      <c r="D2432" s="40">
        <v>0.95503981100000002</v>
      </c>
      <c r="E2432" s="40" t="s">
        <v>5636</v>
      </c>
      <c r="F2432" s="40" t="s">
        <v>198</v>
      </c>
      <c r="G2432" s="40"/>
    </row>
    <row r="2433" spans="1:7" ht="17">
      <c r="A2433" s="40" t="s">
        <v>5637</v>
      </c>
      <c r="B2433" s="40">
        <v>-7.4152884000000002E-2</v>
      </c>
      <c r="C2433" s="40">
        <v>0.94401597900000001</v>
      </c>
      <c r="D2433" s="40">
        <v>0.97500165000000005</v>
      </c>
      <c r="E2433" s="40" t="s">
        <v>5638</v>
      </c>
      <c r="F2433" s="40" t="s">
        <v>43</v>
      </c>
      <c r="G2433" s="40"/>
    </row>
    <row r="2434" spans="1:7" ht="17">
      <c r="A2434" s="40" t="s">
        <v>5639</v>
      </c>
      <c r="B2434" s="40">
        <v>-7.2381168999999995E-2</v>
      </c>
      <c r="C2434" s="40">
        <v>0.79978990500000002</v>
      </c>
      <c r="D2434" s="40">
        <v>0.89608444499999995</v>
      </c>
      <c r="E2434" s="40" t="s">
        <v>5640</v>
      </c>
      <c r="F2434" s="40" t="s">
        <v>5641</v>
      </c>
      <c r="G2434" s="40"/>
    </row>
    <row r="2435" spans="1:7" ht="34">
      <c r="A2435" s="40" t="s">
        <v>5642</v>
      </c>
      <c r="B2435" s="40">
        <v>-7.2164287999999993E-2</v>
      </c>
      <c r="C2435" s="40">
        <v>0.79922858799999996</v>
      </c>
      <c r="D2435" s="40">
        <v>0.89608444499999995</v>
      </c>
      <c r="E2435" s="40" t="s">
        <v>5643</v>
      </c>
      <c r="F2435" s="40" t="s">
        <v>1700</v>
      </c>
      <c r="G2435" s="40"/>
    </row>
    <row r="2436" spans="1:7" ht="17">
      <c r="A2436" s="40" t="s">
        <v>5644</v>
      </c>
      <c r="B2436" s="40">
        <v>-7.1213414000000003E-2</v>
      </c>
      <c r="C2436" s="40">
        <v>0.83388830400000002</v>
      </c>
      <c r="D2436" s="40">
        <v>0.91412014200000002</v>
      </c>
      <c r="E2436" s="40" t="s">
        <v>5645</v>
      </c>
      <c r="F2436" s="40" t="s">
        <v>833</v>
      </c>
      <c r="G2436" s="40"/>
    </row>
    <row r="2437" spans="1:7" ht="17">
      <c r="A2437" s="40" t="s">
        <v>5646</v>
      </c>
      <c r="B2437" s="40">
        <v>-6.9277443999999994E-2</v>
      </c>
      <c r="C2437" s="40">
        <v>0.91418107400000004</v>
      </c>
      <c r="D2437" s="40">
        <v>0.95823545300000001</v>
      </c>
      <c r="E2437" s="40" t="s">
        <v>5647</v>
      </c>
      <c r="F2437" s="40" t="s">
        <v>43</v>
      </c>
      <c r="G2437" s="40"/>
    </row>
    <row r="2438" spans="1:7" ht="34">
      <c r="A2438" s="40" t="s">
        <v>5648</v>
      </c>
      <c r="B2438" s="40">
        <v>-6.6702316999999997E-2</v>
      </c>
      <c r="C2438" s="40">
        <v>0.73634028399999996</v>
      </c>
      <c r="D2438" s="40">
        <v>0.86071381599999996</v>
      </c>
      <c r="E2438" s="40" t="s">
        <v>5649</v>
      </c>
      <c r="F2438" s="40" t="s">
        <v>5650</v>
      </c>
      <c r="G2438" s="40"/>
    </row>
    <row r="2439" spans="1:7" ht="17">
      <c r="A2439" s="40" t="s">
        <v>5651</v>
      </c>
      <c r="B2439" s="40">
        <v>-6.6591507999999994E-2</v>
      </c>
      <c r="C2439" s="40">
        <v>0.900918679</v>
      </c>
      <c r="D2439" s="40">
        <v>0.95251129499999998</v>
      </c>
      <c r="E2439" s="40" t="s">
        <v>5652</v>
      </c>
      <c r="F2439" s="40" t="s">
        <v>260</v>
      </c>
      <c r="G2439" s="40"/>
    </row>
    <row r="2440" spans="1:7" ht="17">
      <c r="A2440" s="40" t="s">
        <v>5653</v>
      </c>
      <c r="B2440" s="40">
        <v>-6.6400069000000006E-2</v>
      </c>
      <c r="C2440" s="40">
        <v>0.95945772799999995</v>
      </c>
      <c r="D2440" s="40">
        <v>0.98054932400000006</v>
      </c>
      <c r="E2440" s="40"/>
      <c r="F2440" s="40"/>
      <c r="G2440" s="40"/>
    </row>
    <row r="2441" spans="1:7" ht="34">
      <c r="A2441" s="40" t="s">
        <v>5654</v>
      </c>
      <c r="B2441" s="40">
        <v>-6.4903129000000004E-2</v>
      </c>
      <c r="C2441" s="40">
        <v>0.84933604100000004</v>
      </c>
      <c r="D2441" s="40">
        <v>0.92458851600000003</v>
      </c>
      <c r="E2441" s="40" t="s">
        <v>5655</v>
      </c>
      <c r="F2441" s="40" t="s">
        <v>198</v>
      </c>
      <c r="G2441" s="40"/>
    </row>
    <row r="2442" spans="1:7" ht="34">
      <c r="A2442" s="40" t="s">
        <v>5656</v>
      </c>
      <c r="B2442" s="40">
        <v>-6.3818054999999999E-2</v>
      </c>
      <c r="C2442" s="40">
        <v>0.97236772400000004</v>
      </c>
      <c r="D2442" s="40">
        <v>0.98713346899999999</v>
      </c>
      <c r="E2442" s="40" t="s">
        <v>5657</v>
      </c>
      <c r="F2442" s="40" t="s">
        <v>5658</v>
      </c>
      <c r="G2442" s="40"/>
    </row>
    <row r="2443" spans="1:7" ht="34">
      <c r="A2443" s="40" t="s">
        <v>5659</v>
      </c>
      <c r="B2443" s="40">
        <v>-6.3257766000000007E-2</v>
      </c>
      <c r="C2443" s="40">
        <v>0.86766516199999999</v>
      </c>
      <c r="D2443" s="40">
        <v>0.93602416300000002</v>
      </c>
      <c r="E2443" s="40" t="s">
        <v>5660</v>
      </c>
      <c r="F2443" s="40" t="s">
        <v>5661</v>
      </c>
      <c r="G2443" s="40"/>
    </row>
    <row r="2444" spans="1:7" ht="34">
      <c r="A2444" s="40" t="s">
        <v>5662</v>
      </c>
      <c r="B2444" s="40">
        <v>-6.2996484000000005E-2</v>
      </c>
      <c r="C2444" s="40">
        <v>0.79637905799999997</v>
      </c>
      <c r="D2444" s="40">
        <v>0.89423299099999998</v>
      </c>
      <c r="E2444" s="40" t="s">
        <v>5663</v>
      </c>
      <c r="F2444" s="40" t="s">
        <v>5664</v>
      </c>
      <c r="G2444" s="40"/>
    </row>
    <row r="2445" spans="1:7" ht="51">
      <c r="A2445" s="40" t="s">
        <v>5665</v>
      </c>
      <c r="B2445" s="40">
        <v>-6.2169494999999998E-2</v>
      </c>
      <c r="C2445" s="40">
        <v>0.76071095399999999</v>
      </c>
      <c r="D2445" s="40">
        <v>0.87368350500000003</v>
      </c>
      <c r="E2445" s="40" t="s">
        <v>5666</v>
      </c>
      <c r="F2445" s="40" t="s">
        <v>5667</v>
      </c>
      <c r="G2445" s="40"/>
    </row>
    <row r="2446" spans="1:7" ht="34">
      <c r="A2446" s="40" t="s">
        <v>5668</v>
      </c>
      <c r="B2446" s="40">
        <v>-6.1959845E-2</v>
      </c>
      <c r="C2446" s="40">
        <v>0.89389317199999996</v>
      </c>
      <c r="D2446" s="40">
        <v>0.94880856800000002</v>
      </c>
      <c r="E2446" s="40" t="s">
        <v>5669</v>
      </c>
      <c r="F2446" s="40" t="s">
        <v>3326</v>
      </c>
      <c r="G2446" s="40"/>
    </row>
    <row r="2447" spans="1:7" ht="34">
      <c r="A2447" s="40" t="s">
        <v>5670</v>
      </c>
      <c r="B2447" s="40">
        <v>-6.1927479000000001E-2</v>
      </c>
      <c r="C2447" s="40">
        <v>0.737968544</v>
      </c>
      <c r="D2447" s="40">
        <v>0.86153184400000005</v>
      </c>
      <c r="E2447" s="40" t="s">
        <v>5671</v>
      </c>
      <c r="F2447" s="40" t="s">
        <v>4171</v>
      </c>
      <c r="G2447" s="40"/>
    </row>
    <row r="2448" spans="1:7" ht="34">
      <c r="A2448" s="40" t="s">
        <v>5672</v>
      </c>
      <c r="B2448" s="40">
        <v>-6.0803372000000001E-2</v>
      </c>
      <c r="C2448" s="40">
        <v>0.92238292899999996</v>
      </c>
      <c r="D2448" s="40">
        <v>0.96367095700000005</v>
      </c>
      <c r="E2448" s="40" t="s">
        <v>5673</v>
      </c>
      <c r="F2448" s="40" t="s">
        <v>198</v>
      </c>
      <c r="G2448" s="40"/>
    </row>
    <row r="2449" spans="1:7" ht="51">
      <c r="A2449" s="40" t="s">
        <v>5674</v>
      </c>
      <c r="B2449" s="40">
        <v>-6.0613036000000002E-2</v>
      </c>
      <c r="C2449" s="40">
        <v>0.76812416900000002</v>
      </c>
      <c r="D2449" s="40">
        <v>0.87820652799999999</v>
      </c>
      <c r="E2449" s="40" t="s">
        <v>5675</v>
      </c>
      <c r="F2449" s="40" t="s">
        <v>5667</v>
      </c>
      <c r="G2449" s="40"/>
    </row>
    <row r="2450" spans="1:7" ht="17">
      <c r="A2450" s="40" t="s">
        <v>5676</v>
      </c>
      <c r="B2450" s="40">
        <v>-6.0578105E-2</v>
      </c>
      <c r="C2450" s="40">
        <v>0.911162472</v>
      </c>
      <c r="D2450" s="40">
        <v>0.95617373000000006</v>
      </c>
      <c r="E2450" s="40" t="s">
        <v>5677</v>
      </c>
      <c r="F2450" s="40" t="s">
        <v>43</v>
      </c>
      <c r="G2450" s="40"/>
    </row>
    <row r="2451" spans="1:7" ht="34">
      <c r="A2451" s="40" t="s">
        <v>5678</v>
      </c>
      <c r="B2451" s="40">
        <v>-5.8853469999999998E-2</v>
      </c>
      <c r="C2451" s="40">
        <v>0.86937973800000001</v>
      </c>
      <c r="D2451" s="40">
        <v>0.93676233499999995</v>
      </c>
      <c r="E2451" s="40" t="s">
        <v>5679</v>
      </c>
      <c r="F2451" s="40" t="s">
        <v>858</v>
      </c>
      <c r="G2451" s="40"/>
    </row>
    <row r="2452" spans="1:7" ht="17">
      <c r="A2452" s="40" t="s">
        <v>5680</v>
      </c>
      <c r="B2452" s="40">
        <v>-5.8627141000000001E-2</v>
      </c>
      <c r="C2452" s="40">
        <v>0.87376066200000002</v>
      </c>
      <c r="D2452" s="40">
        <v>0.93859073000000004</v>
      </c>
      <c r="E2452" s="40" t="s">
        <v>5681</v>
      </c>
      <c r="F2452" s="40" t="s">
        <v>2880</v>
      </c>
      <c r="G2452" s="40"/>
    </row>
    <row r="2453" spans="1:7" ht="34">
      <c r="A2453" s="40" t="s">
        <v>5682</v>
      </c>
      <c r="B2453" s="40">
        <v>-5.7579888000000003E-2</v>
      </c>
      <c r="C2453" s="40">
        <v>0.91057507599999998</v>
      </c>
      <c r="D2453" s="40">
        <v>0.95599868300000002</v>
      </c>
      <c r="E2453" s="40" t="s">
        <v>5683</v>
      </c>
      <c r="F2453" s="40" t="s">
        <v>5684</v>
      </c>
      <c r="G2453" s="40"/>
    </row>
    <row r="2454" spans="1:7" ht="34">
      <c r="A2454" s="40" t="s">
        <v>5685</v>
      </c>
      <c r="B2454" s="40">
        <v>-5.7061232000000003E-2</v>
      </c>
      <c r="C2454" s="40">
        <v>0.74773675699999997</v>
      </c>
      <c r="D2454" s="40">
        <v>0.86670354299999997</v>
      </c>
      <c r="E2454" s="40" t="s">
        <v>5686</v>
      </c>
      <c r="F2454" s="40" t="s">
        <v>2575</v>
      </c>
      <c r="G2454" s="40"/>
    </row>
    <row r="2455" spans="1:7" ht="17">
      <c r="A2455" s="40" t="s">
        <v>5687</v>
      </c>
      <c r="B2455" s="40">
        <v>-5.7013494999999997E-2</v>
      </c>
      <c r="C2455" s="40">
        <v>0.80547249099999996</v>
      </c>
      <c r="D2455" s="40">
        <v>0.89929438799999994</v>
      </c>
      <c r="E2455" s="40" t="s">
        <v>5688</v>
      </c>
      <c r="F2455" s="40" t="s">
        <v>5689</v>
      </c>
      <c r="G2455" s="40"/>
    </row>
    <row r="2456" spans="1:7" ht="34">
      <c r="A2456" s="40" t="s">
        <v>5690</v>
      </c>
      <c r="B2456" s="40">
        <v>-5.6943684000000001E-2</v>
      </c>
      <c r="C2456" s="40">
        <v>0.90833513099999996</v>
      </c>
      <c r="D2456" s="40">
        <v>0.95583400600000001</v>
      </c>
      <c r="E2456" s="40" t="s">
        <v>5691</v>
      </c>
      <c r="F2456" s="40" t="s">
        <v>5692</v>
      </c>
      <c r="G2456" s="40"/>
    </row>
    <row r="2457" spans="1:7" ht="34">
      <c r="A2457" s="40" t="s">
        <v>5693</v>
      </c>
      <c r="B2457" s="40">
        <v>-5.6583619000000002E-2</v>
      </c>
      <c r="C2457" s="40">
        <v>0.76934793700000004</v>
      </c>
      <c r="D2457" s="40">
        <v>0.87875771899999999</v>
      </c>
      <c r="E2457" s="40" t="s">
        <v>5694</v>
      </c>
      <c r="F2457" s="40" t="s">
        <v>4500</v>
      </c>
      <c r="G2457" s="40"/>
    </row>
    <row r="2458" spans="1:7" ht="34">
      <c r="A2458" s="40" t="s">
        <v>5695</v>
      </c>
      <c r="B2458" s="40">
        <v>-5.6265795E-2</v>
      </c>
      <c r="C2458" s="40">
        <v>0.82006464899999998</v>
      </c>
      <c r="D2458" s="40">
        <v>0.90626388599999996</v>
      </c>
      <c r="E2458" s="40" t="s">
        <v>5696</v>
      </c>
      <c r="F2458" s="40" t="s">
        <v>195</v>
      </c>
      <c r="G2458" s="40"/>
    </row>
    <row r="2459" spans="1:7" ht="34">
      <c r="A2459" s="40" t="s">
        <v>5697</v>
      </c>
      <c r="B2459" s="40">
        <v>-5.6158830999999999E-2</v>
      </c>
      <c r="C2459" s="40">
        <v>0.86813009699999999</v>
      </c>
      <c r="D2459" s="40">
        <v>0.93630354000000005</v>
      </c>
      <c r="E2459" s="40" t="s">
        <v>5698</v>
      </c>
      <c r="F2459" s="40" t="s">
        <v>5699</v>
      </c>
      <c r="G2459" s="40"/>
    </row>
    <row r="2460" spans="1:7" ht="51">
      <c r="A2460" s="40" t="s">
        <v>5700</v>
      </c>
      <c r="B2460" s="40">
        <v>-5.4041097000000003E-2</v>
      </c>
      <c r="C2460" s="40">
        <v>0.90887500499999996</v>
      </c>
      <c r="D2460" s="40">
        <v>0.95598004999999997</v>
      </c>
      <c r="E2460" s="40" t="s">
        <v>5701</v>
      </c>
      <c r="F2460" s="40" t="s">
        <v>5702</v>
      </c>
      <c r="G2460" s="40"/>
    </row>
    <row r="2461" spans="1:7" ht="17">
      <c r="A2461" s="40" t="s">
        <v>5703</v>
      </c>
      <c r="B2461" s="40">
        <v>-5.3698824999999999E-2</v>
      </c>
      <c r="C2461" s="40">
        <v>0.80947160900000004</v>
      </c>
      <c r="D2461" s="40">
        <v>0.900822016</v>
      </c>
      <c r="E2461" s="40" t="s">
        <v>5704</v>
      </c>
      <c r="F2461" s="40" t="s">
        <v>1048</v>
      </c>
      <c r="G2461" s="40"/>
    </row>
    <row r="2462" spans="1:7" ht="34">
      <c r="A2462" s="40" t="s">
        <v>5705</v>
      </c>
      <c r="B2462" s="40">
        <v>-5.3552659000000002E-2</v>
      </c>
      <c r="C2462" s="40">
        <v>0.80656244700000002</v>
      </c>
      <c r="D2462" s="40">
        <v>0.89946636899999999</v>
      </c>
      <c r="E2462" s="40" t="s">
        <v>5706</v>
      </c>
      <c r="F2462" s="40" t="s">
        <v>2575</v>
      </c>
      <c r="G2462" s="40"/>
    </row>
    <row r="2463" spans="1:7" ht="34">
      <c r="A2463" s="40" t="s">
        <v>5707</v>
      </c>
      <c r="B2463" s="40">
        <v>-5.3510276000000002E-2</v>
      </c>
      <c r="C2463" s="40">
        <v>0.89670804699999995</v>
      </c>
      <c r="D2463" s="40">
        <v>0.94912759700000005</v>
      </c>
      <c r="E2463" s="40" t="s">
        <v>5708</v>
      </c>
      <c r="F2463" s="40" t="s">
        <v>195</v>
      </c>
      <c r="G2463" s="40"/>
    </row>
    <row r="2464" spans="1:7" ht="17">
      <c r="A2464" s="40" t="s">
        <v>5709</v>
      </c>
      <c r="B2464" s="40">
        <v>-5.2823058999999999E-2</v>
      </c>
      <c r="C2464" s="40">
        <v>0.98544491000000001</v>
      </c>
      <c r="D2464" s="40">
        <v>0.99337774999999995</v>
      </c>
      <c r="E2464" s="40" t="s">
        <v>5710</v>
      </c>
      <c r="F2464" s="40" t="s">
        <v>43</v>
      </c>
      <c r="G2464" s="40"/>
    </row>
    <row r="2465" spans="1:7" ht="34">
      <c r="A2465" s="40" t="s">
        <v>5711</v>
      </c>
      <c r="B2465" s="40">
        <v>-5.2160036E-2</v>
      </c>
      <c r="C2465" s="40">
        <v>0.927489385</v>
      </c>
      <c r="D2465" s="40">
        <v>0.96639164499999997</v>
      </c>
      <c r="E2465" s="40" t="s">
        <v>5712</v>
      </c>
      <c r="F2465" s="40" t="s">
        <v>198</v>
      </c>
      <c r="G2465" s="40"/>
    </row>
    <row r="2466" spans="1:7" ht="17">
      <c r="A2466" s="40" t="s">
        <v>5713</v>
      </c>
      <c r="B2466" s="40">
        <v>-5.1429558E-2</v>
      </c>
      <c r="C2466" s="40">
        <v>0.93683665800000004</v>
      </c>
      <c r="D2466" s="40">
        <v>0.97195598800000005</v>
      </c>
      <c r="E2466" s="40" t="s">
        <v>5714</v>
      </c>
      <c r="F2466" s="40" t="s">
        <v>228</v>
      </c>
      <c r="G2466" s="40"/>
    </row>
    <row r="2467" spans="1:7" ht="17">
      <c r="A2467" s="40" t="s">
        <v>5715</v>
      </c>
      <c r="B2467" s="40">
        <v>-5.1276098999999999E-2</v>
      </c>
      <c r="C2467" s="40">
        <v>0.86195735699999998</v>
      </c>
      <c r="D2467" s="40">
        <v>0.93296622500000004</v>
      </c>
      <c r="E2467" s="40" t="s">
        <v>5716</v>
      </c>
      <c r="F2467" s="40" t="s">
        <v>5717</v>
      </c>
      <c r="G2467" s="40"/>
    </row>
    <row r="2468" spans="1:7" ht="34">
      <c r="A2468" s="40" t="s">
        <v>5718</v>
      </c>
      <c r="B2468" s="40">
        <v>-5.1151493999999999E-2</v>
      </c>
      <c r="C2468" s="40">
        <v>0.95488143199999997</v>
      </c>
      <c r="D2468" s="40">
        <v>0.979663956</v>
      </c>
      <c r="E2468" s="40" t="s">
        <v>5719</v>
      </c>
      <c r="F2468" s="40" t="s">
        <v>920</v>
      </c>
      <c r="G2468" s="40"/>
    </row>
    <row r="2469" spans="1:7" ht="34">
      <c r="A2469" s="40" t="s">
        <v>5720</v>
      </c>
      <c r="B2469" s="40">
        <v>-5.0049068000000002E-2</v>
      </c>
      <c r="C2469" s="40">
        <v>0.86264105899999999</v>
      </c>
      <c r="D2469" s="40">
        <v>0.93326184099999998</v>
      </c>
      <c r="E2469" s="40" t="s">
        <v>5721</v>
      </c>
      <c r="F2469" s="40" t="s">
        <v>5722</v>
      </c>
      <c r="G2469" s="40"/>
    </row>
    <row r="2470" spans="1:7" ht="51">
      <c r="A2470" s="40" t="s">
        <v>5723</v>
      </c>
      <c r="B2470" s="40">
        <v>-4.7834559999999998E-2</v>
      </c>
      <c r="C2470" s="40">
        <v>0.81038294499999997</v>
      </c>
      <c r="D2470" s="40">
        <v>0.90117302300000002</v>
      </c>
      <c r="E2470" s="40" t="s">
        <v>5724</v>
      </c>
      <c r="F2470" s="40" t="s">
        <v>5667</v>
      </c>
      <c r="G2470" s="40"/>
    </row>
    <row r="2471" spans="1:7" ht="51">
      <c r="A2471" s="40" t="s">
        <v>5725</v>
      </c>
      <c r="B2471" s="40">
        <v>-4.7104671000000001E-2</v>
      </c>
      <c r="C2471" s="40">
        <v>0.85607528399999999</v>
      </c>
      <c r="D2471" s="40">
        <v>0.92881103600000003</v>
      </c>
      <c r="E2471" s="40" t="s">
        <v>5726</v>
      </c>
      <c r="F2471" s="40" t="s">
        <v>843</v>
      </c>
      <c r="G2471" s="40"/>
    </row>
    <row r="2472" spans="1:7" ht="17">
      <c r="A2472" s="40" t="s">
        <v>5727</v>
      </c>
      <c r="B2472" s="40">
        <v>-4.6609910999999997E-2</v>
      </c>
      <c r="C2472" s="40">
        <v>0.86587454500000005</v>
      </c>
      <c r="D2472" s="40">
        <v>0.93532260199999995</v>
      </c>
      <c r="E2472" s="40" t="s">
        <v>5728</v>
      </c>
      <c r="F2472" s="40" t="s">
        <v>100</v>
      </c>
      <c r="G2472" s="40"/>
    </row>
    <row r="2473" spans="1:7" ht="17">
      <c r="A2473" s="40" t="s">
        <v>5729</v>
      </c>
      <c r="B2473" s="40">
        <v>-4.589327E-2</v>
      </c>
      <c r="C2473" s="40">
        <v>0.83745142400000006</v>
      </c>
      <c r="D2473" s="40">
        <v>0.91647909800000005</v>
      </c>
      <c r="E2473" s="40" t="s">
        <v>5730</v>
      </c>
      <c r="F2473" s="40" t="s">
        <v>5731</v>
      </c>
      <c r="G2473" s="40"/>
    </row>
    <row r="2474" spans="1:7" ht="34">
      <c r="A2474" s="40" t="s">
        <v>5732</v>
      </c>
      <c r="B2474" s="40">
        <v>-4.4250758000000001E-2</v>
      </c>
      <c r="C2474" s="40">
        <v>0.90252701300000004</v>
      </c>
      <c r="D2474" s="40">
        <v>0.95315567899999998</v>
      </c>
      <c r="E2474" s="40" t="s">
        <v>5733</v>
      </c>
      <c r="F2474" s="40" t="s">
        <v>5734</v>
      </c>
      <c r="G2474" s="40"/>
    </row>
    <row r="2475" spans="1:7" ht="34">
      <c r="A2475" s="40" t="s">
        <v>5735</v>
      </c>
      <c r="B2475" s="40">
        <v>-4.4045424E-2</v>
      </c>
      <c r="C2475" s="40">
        <v>0.87617630499999999</v>
      </c>
      <c r="D2475" s="40">
        <v>0.93918827699999996</v>
      </c>
      <c r="E2475" s="40" t="s">
        <v>5736</v>
      </c>
      <c r="F2475" s="40" t="s">
        <v>3763</v>
      </c>
      <c r="G2475" s="40"/>
    </row>
    <row r="2476" spans="1:7" ht="34">
      <c r="A2476" s="40" t="s">
        <v>5737</v>
      </c>
      <c r="B2476" s="40">
        <v>-4.2712430000000003E-2</v>
      </c>
      <c r="C2476" s="40">
        <v>0.83489794799999995</v>
      </c>
      <c r="D2476" s="40">
        <v>0.91456531799999996</v>
      </c>
      <c r="E2476" s="40" t="s">
        <v>5738</v>
      </c>
      <c r="F2476" s="40" t="s">
        <v>5739</v>
      </c>
      <c r="G2476" s="40" t="s">
        <v>5740</v>
      </c>
    </row>
    <row r="2477" spans="1:7" ht="34">
      <c r="A2477" s="40" t="s">
        <v>5741</v>
      </c>
      <c r="B2477" s="40">
        <v>-4.1203589999999998E-2</v>
      </c>
      <c r="C2477" s="40">
        <v>0.84211924100000002</v>
      </c>
      <c r="D2477" s="40">
        <v>0.92025818999999998</v>
      </c>
      <c r="E2477" s="40" t="s">
        <v>5742</v>
      </c>
      <c r="F2477" s="40" t="s">
        <v>2575</v>
      </c>
      <c r="G2477" s="40"/>
    </row>
    <row r="2478" spans="1:7" ht="34">
      <c r="A2478" s="40" t="s">
        <v>5743</v>
      </c>
      <c r="B2478" s="40">
        <v>-4.0317244000000002E-2</v>
      </c>
      <c r="C2478" s="40">
        <v>0.95995933899999997</v>
      </c>
      <c r="D2478" s="40">
        <v>0.98066857399999996</v>
      </c>
      <c r="E2478" s="40" t="s">
        <v>5744</v>
      </c>
      <c r="F2478" s="40" t="s">
        <v>5745</v>
      </c>
      <c r="G2478" s="40"/>
    </row>
    <row r="2479" spans="1:7" ht="34">
      <c r="A2479" s="40" t="s">
        <v>5746</v>
      </c>
      <c r="B2479" s="40">
        <v>-4.0246588E-2</v>
      </c>
      <c r="C2479" s="40">
        <v>0.86898625699999998</v>
      </c>
      <c r="D2479" s="40">
        <v>0.93676233499999995</v>
      </c>
      <c r="E2479" s="40" t="s">
        <v>5747</v>
      </c>
      <c r="F2479" s="40" t="s">
        <v>838</v>
      </c>
      <c r="G2479" s="40"/>
    </row>
    <row r="2480" spans="1:7" ht="17">
      <c r="A2480" s="40" t="s">
        <v>5748</v>
      </c>
      <c r="B2480" s="40">
        <v>-3.9687549000000003E-2</v>
      </c>
      <c r="C2480" s="40">
        <v>0.96143966400000003</v>
      </c>
      <c r="D2480" s="40">
        <v>0.98121133800000004</v>
      </c>
      <c r="E2480" s="40"/>
      <c r="F2480" s="40"/>
      <c r="G2480" s="40"/>
    </row>
    <row r="2481" spans="1:7" ht="34">
      <c r="A2481" s="40" t="s">
        <v>5749</v>
      </c>
      <c r="B2481" s="40">
        <v>-3.8915235999999999E-2</v>
      </c>
      <c r="C2481" s="40">
        <v>0.96141511599999996</v>
      </c>
      <c r="D2481" s="40">
        <v>0.98121133800000004</v>
      </c>
      <c r="E2481" s="40" t="s">
        <v>5750</v>
      </c>
      <c r="F2481" s="40" t="s">
        <v>2427</v>
      </c>
      <c r="G2481" s="40"/>
    </row>
    <row r="2482" spans="1:7" ht="17">
      <c r="A2482" s="40" t="s">
        <v>5751</v>
      </c>
      <c r="B2482" s="40">
        <v>-3.8075505000000003E-2</v>
      </c>
      <c r="C2482" s="40">
        <v>0.78616159600000002</v>
      </c>
      <c r="D2482" s="40">
        <v>0.88880641999999999</v>
      </c>
      <c r="E2482" s="40" t="s">
        <v>5752</v>
      </c>
      <c r="F2482" s="40" t="s">
        <v>5753</v>
      </c>
      <c r="G2482" s="40"/>
    </row>
    <row r="2483" spans="1:7" ht="51">
      <c r="A2483" s="40" t="s">
        <v>5754</v>
      </c>
      <c r="B2483" s="40">
        <v>-3.7432743999999997E-2</v>
      </c>
      <c r="C2483" s="40">
        <v>0.95628128499999998</v>
      </c>
      <c r="D2483" s="40">
        <v>0.97970829000000004</v>
      </c>
      <c r="E2483" s="40" t="s">
        <v>5755</v>
      </c>
      <c r="F2483" s="40" t="s">
        <v>5756</v>
      </c>
      <c r="G2483" s="40"/>
    </row>
    <row r="2484" spans="1:7" ht="17">
      <c r="A2484" s="40" t="s">
        <v>5757</v>
      </c>
      <c r="B2484" s="40">
        <v>-3.5923708999999998E-2</v>
      </c>
      <c r="C2484" s="40">
        <v>0.87281457600000001</v>
      </c>
      <c r="D2484" s="40">
        <v>0.93801774500000001</v>
      </c>
      <c r="E2484" s="40"/>
      <c r="F2484" s="40"/>
      <c r="G2484" s="40"/>
    </row>
    <row r="2485" spans="1:7" ht="17">
      <c r="A2485" s="40" t="s">
        <v>5758</v>
      </c>
      <c r="B2485" s="40">
        <v>-3.5451201000000002E-2</v>
      </c>
      <c r="C2485" s="40">
        <v>0.90513381299999995</v>
      </c>
      <c r="D2485" s="40">
        <v>0.95447420900000002</v>
      </c>
      <c r="E2485" s="40" t="s">
        <v>5759</v>
      </c>
      <c r="F2485" s="40" t="s">
        <v>43</v>
      </c>
      <c r="G2485" s="40"/>
    </row>
    <row r="2486" spans="1:7" ht="17">
      <c r="A2486" s="40" t="s">
        <v>5760</v>
      </c>
      <c r="B2486" s="40">
        <v>-3.4998636E-2</v>
      </c>
      <c r="C2486" s="40">
        <v>0.832298647</v>
      </c>
      <c r="D2486" s="40">
        <v>0.91311038300000003</v>
      </c>
      <c r="E2486" s="40" t="s">
        <v>5761</v>
      </c>
      <c r="F2486" s="40" t="s">
        <v>73</v>
      </c>
      <c r="G2486" s="40"/>
    </row>
    <row r="2487" spans="1:7" ht="17">
      <c r="A2487" s="40" t="s">
        <v>5762</v>
      </c>
      <c r="B2487" s="40">
        <v>-3.3729002000000001E-2</v>
      </c>
      <c r="C2487" s="40">
        <v>0.91086746600000001</v>
      </c>
      <c r="D2487" s="40">
        <v>0.95608485399999998</v>
      </c>
      <c r="E2487" s="40" t="s">
        <v>5763</v>
      </c>
      <c r="F2487" s="40" t="s">
        <v>5764</v>
      </c>
      <c r="G2487" s="40"/>
    </row>
    <row r="2488" spans="1:7" ht="17">
      <c r="A2488" s="40" t="s">
        <v>5765</v>
      </c>
      <c r="B2488" s="40">
        <v>-3.2229595999999999E-2</v>
      </c>
      <c r="C2488" s="40">
        <v>0.98742286499999998</v>
      </c>
      <c r="D2488" s="40">
        <v>0.99420251299999995</v>
      </c>
      <c r="E2488" s="40" t="s">
        <v>5766</v>
      </c>
      <c r="F2488" s="40" t="s">
        <v>43</v>
      </c>
      <c r="G2488" s="40"/>
    </row>
    <row r="2489" spans="1:7" ht="17">
      <c r="A2489" s="40" t="s">
        <v>5767</v>
      </c>
      <c r="B2489" s="40">
        <v>-3.2198442000000001E-2</v>
      </c>
      <c r="C2489" s="40">
        <v>0.959041162</v>
      </c>
      <c r="D2489" s="40">
        <v>0.98040595100000005</v>
      </c>
      <c r="E2489" s="40" t="s">
        <v>5768</v>
      </c>
      <c r="F2489" s="40" t="s">
        <v>43</v>
      </c>
      <c r="G2489" s="40"/>
    </row>
    <row r="2490" spans="1:7" ht="17">
      <c r="A2490" s="40" t="s">
        <v>5769</v>
      </c>
      <c r="B2490" s="40">
        <v>-3.2038429E-2</v>
      </c>
      <c r="C2490" s="40">
        <v>0.85520904099999995</v>
      </c>
      <c r="D2490" s="40">
        <v>0.92817162399999997</v>
      </c>
      <c r="E2490" s="40" t="s">
        <v>5770</v>
      </c>
      <c r="F2490" s="40" t="s">
        <v>5753</v>
      </c>
      <c r="G2490" s="40"/>
    </row>
    <row r="2491" spans="1:7" ht="34">
      <c r="A2491" s="40" t="s">
        <v>5771</v>
      </c>
      <c r="B2491" s="40">
        <v>-3.1370943999999998E-2</v>
      </c>
      <c r="C2491" s="40">
        <v>0.88337643200000004</v>
      </c>
      <c r="D2491" s="40">
        <v>0.94306221700000004</v>
      </c>
      <c r="E2491" s="40" t="s">
        <v>5772</v>
      </c>
      <c r="F2491" s="40" t="s">
        <v>5773</v>
      </c>
      <c r="G2491" s="40"/>
    </row>
    <row r="2492" spans="1:7" ht="34">
      <c r="A2492" s="40" t="s">
        <v>5774</v>
      </c>
      <c r="B2492" s="40">
        <v>-3.1310478000000003E-2</v>
      </c>
      <c r="C2492" s="40">
        <v>0.88715683400000001</v>
      </c>
      <c r="D2492" s="40">
        <v>0.94604818700000004</v>
      </c>
      <c r="E2492" s="40" t="s">
        <v>5775</v>
      </c>
      <c r="F2492" s="40" t="s">
        <v>3152</v>
      </c>
      <c r="G2492" s="40"/>
    </row>
    <row r="2493" spans="1:7" ht="17">
      <c r="A2493" s="40" t="s">
        <v>5776</v>
      </c>
      <c r="B2493" s="40">
        <v>-3.1254839999999999E-2</v>
      </c>
      <c r="C2493" s="40">
        <v>0.88963581999999997</v>
      </c>
      <c r="D2493" s="40">
        <v>0.94723061600000003</v>
      </c>
      <c r="E2493" s="40" t="s">
        <v>5777</v>
      </c>
      <c r="F2493" s="40" t="s">
        <v>1048</v>
      </c>
      <c r="G2493" s="40"/>
    </row>
    <row r="2494" spans="1:7" ht="17">
      <c r="A2494" s="40" t="s">
        <v>5778</v>
      </c>
      <c r="B2494" s="40">
        <v>-3.1253945999999998E-2</v>
      </c>
      <c r="C2494" s="40">
        <v>0.96328330799999995</v>
      </c>
      <c r="D2494" s="40">
        <v>0.98207802600000005</v>
      </c>
      <c r="E2494" s="40"/>
      <c r="F2494" s="40"/>
      <c r="G2494" s="40"/>
    </row>
    <row r="2495" spans="1:7" ht="34">
      <c r="A2495" s="40" t="s">
        <v>5779</v>
      </c>
      <c r="B2495" s="40">
        <v>-2.9836323000000001E-2</v>
      </c>
      <c r="C2495" s="40">
        <v>0.93455187200000001</v>
      </c>
      <c r="D2495" s="40">
        <v>0.97085758899999997</v>
      </c>
      <c r="E2495" s="40" t="s">
        <v>5780</v>
      </c>
      <c r="F2495" s="40" t="s">
        <v>5734</v>
      </c>
      <c r="G2495" s="40"/>
    </row>
    <row r="2496" spans="1:7" ht="17">
      <c r="A2496" s="40" t="s">
        <v>5781</v>
      </c>
      <c r="B2496" s="40">
        <v>-2.9050678999999999E-2</v>
      </c>
      <c r="C2496" s="40">
        <v>0.97064142200000003</v>
      </c>
      <c r="D2496" s="40">
        <v>0.98560105099999995</v>
      </c>
      <c r="E2496" s="40" t="s">
        <v>5782</v>
      </c>
      <c r="F2496" s="40" t="s">
        <v>43</v>
      </c>
      <c r="G2496" s="40"/>
    </row>
    <row r="2497" spans="1:7" ht="17">
      <c r="A2497" s="40" t="s">
        <v>5783</v>
      </c>
      <c r="B2497" s="40">
        <v>-2.8920692000000001E-2</v>
      </c>
      <c r="C2497" s="40">
        <v>0.87896493899999995</v>
      </c>
      <c r="D2497" s="40">
        <v>0.94088734799999996</v>
      </c>
      <c r="E2497" s="40" t="s">
        <v>5784</v>
      </c>
      <c r="F2497" s="40" t="s">
        <v>1048</v>
      </c>
      <c r="G2497" s="40"/>
    </row>
    <row r="2498" spans="1:7" ht="17">
      <c r="A2498" s="40" t="s">
        <v>5785</v>
      </c>
      <c r="B2498" s="40">
        <v>-2.8103421999999999E-2</v>
      </c>
      <c r="C2498" s="40">
        <v>0.96106688299999998</v>
      </c>
      <c r="D2498" s="40">
        <v>0.98121133800000004</v>
      </c>
      <c r="E2498" s="40" t="s">
        <v>5786</v>
      </c>
      <c r="F2498" s="40" t="s">
        <v>4342</v>
      </c>
      <c r="G2498" s="40"/>
    </row>
    <row r="2499" spans="1:7" ht="34">
      <c r="A2499" s="40" t="s">
        <v>5787</v>
      </c>
      <c r="B2499" s="40">
        <v>-2.6971780000000001E-2</v>
      </c>
      <c r="C2499" s="40">
        <v>0.95707974399999995</v>
      </c>
      <c r="D2499" s="40">
        <v>0.97970829000000004</v>
      </c>
      <c r="E2499" s="40" t="s">
        <v>5788</v>
      </c>
      <c r="F2499" s="40" t="s">
        <v>5789</v>
      </c>
      <c r="G2499" s="40"/>
    </row>
    <row r="2500" spans="1:7" ht="34">
      <c r="A2500" s="40" t="s">
        <v>5790</v>
      </c>
      <c r="B2500" s="40">
        <v>-2.5820895999999999E-2</v>
      </c>
      <c r="C2500" s="40">
        <v>0.91900987000000001</v>
      </c>
      <c r="D2500" s="40">
        <v>0.96139761000000001</v>
      </c>
      <c r="E2500" s="40" t="s">
        <v>5791</v>
      </c>
      <c r="F2500" s="40" t="s">
        <v>5792</v>
      </c>
      <c r="G2500" s="40"/>
    </row>
    <row r="2501" spans="1:7" ht="17">
      <c r="A2501" s="40" t="s">
        <v>5793</v>
      </c>
      <c r="B2501" s="40">
        <v>-2.5776457999999999E-2</v>
      </c>
      <c r="C2501" s="40">
        <v>0.92308598200000003</v>
      </c>
      <c r="D2501" s="40">
        <v>0.96379165700000002</v>
      </c>
      <c r="E2501" s="40" t="s">
        <v>5794</v>
      </c>
      <c r="F2501" s="40" t="s">
        <v>5429</v>
      </c>
      <c r="G2501" s="40"/>
    </row>
    <row r="2502" spans="1:7" ht="34">
      <c r="A2502" s="40" t="s">
        <v>5795</v>
      </c>
      <c r="B2502" s="40">
        <v>-2.5596010999999998E-2</v>
      </c>
      <c r="C2502" s="40">
        <v>0.96406475999999997</v>
      </c>
      <c r="D2502" s="40">
        <v>0.982213895</v>
      </c>
      <c r="E2502" s="40" t="s">
        <v>5796</v>
      </c>
      <c r="F2502" s="40" t="s">
        <v>256</v>
      </c>
      <c r="G2502" s="40"/>
    </row>
    <row r="2503" spans="1:7" ht="34">
      <c r="A2503" s="40" t="s">
        <v>5797</v>
      </c>
      <c r="B2503" s="40">
        <v>-2.5088418000000001E-2</v>
      </c>
      <c r="C2503" s="40">
        <v>0.94890736499999995</v>
      </c>
      <c r="D2503" s="40">
        <v>0.97750575200000001</v>
      </c>
      <c r="E2503" s="40"/>
      <c r="F2503" s="40" t="s">
        <v>1776</v>
      </c>
      <c r="G2503" s="40"/>
    </row>
    <row r="2504" spans="1:7" ht="17">
      <c r="A2504" s="40" t="s">
        <v>5798</v>
      </c>
      <c r="B2504" s="40">
        <v>-2.4900148E-2</v>
      </c>
      <c r="C2504" s="40">
        <v>0.989530252</v>
      </c>
      <c r="D2504" s="40">
        <v>0.99588322500000004</v>
      </c>
      <c r="E2504" s="40"/>
      <c r="F2504" s="40" t="s">
        <v>43</v>
      </c>
      <c r="G2504" s="40"/>
    </row>
    <row r="2505" spans="1:7" ht="17">
      <c r="A2505" s="40" t="s">
        <v>5799</v>
      </c>
      <c r="B2505" s="40">
        <v>-2.3121457000000002E-2</v>
      </c>
      <c r="C2505" s="40">
        <v>0.93700187599999996</v>
      </c>
      <c r="D2505" s="40">
        <v>0.97195598800000005</v>
      </c>
      <c r="E2505" s="40" t="s">
        <v>5800</v>
      </c>
      <c r="F2505" s="40" t="s">
        <v>5801</v>
      </c>
      <c r="G2505" s="40"/>
    </row>
    <row r="2506" spans="1:7" ht="17">
      <c r="A2506" s="40" t="s">
        <v>5802</v>
      </c>
      <c r="B2506" s="40">
        <v>-2.2563610000000001E-2</v>
      </c>
      <c r="C2506" s="40">
        <v>0.95536266999999997</v>
      </c>
      <c r="D2506" s="40">
        <v>0.97970261000000003</v>
      </c>
      <c r="E2506" s="40"/>
      <c r="F2506" s="40"/>
      <c r="G2506" s="40"/>
    </row>
    <row r="2507" spans="1:7" ht="34">
      <c r="A2507" s="40" t="s">
        <v>5803</v>
      </c>
      <c r="B2507" s="40">
        <v>-2.1394185999999999E-2</v>
      </c>
      <c r="C2507" s="40">
        <v>0.96356843999999997</v>
      </c>
      <c r="D2507" s="40">
        <v>0.98214845900000003</v>
      </c>
      <c r="E2507" s="40" t="s">
        <v>5804</v>
      </c>
      <c r="F2507" s="40" t="s">
        <v>3658</v>
      </c>
      <c r="G2507" s="40"/>
    </row>
    <row r="2508" spans="1:7" ht="17">
      <c r="A2508" s="40" t="s">
        <v>5805</v>
      </c>
      <c r="B2508" s="40">
        <v>-2.1136472999999999E-2</v>
      </c>
      <c r="C2508" s="40">
        <v>0.95870843400000005</v>
      </c>
      <c r="D2508" s="40">
        <v>0.98040595100000005</v>
      </c>
      <c r="E2508" s="40" t="s">
        <v>5806</v>
      </c>
      <c r="F2508" s="40" t="s">
        <v>5807</v>
      </c>
      <c r="G2508" s="40"/>
    </row>
    <row r="2509" spans="1:7" ht="17">
      <c r="A2509" s="40" t="s">
        <v>5808</v>
      </c>
      <c r="B2509" s="40">
        <v>-2.0923186E-2</v>
      </c>
      <c r="C2509" s="40">
        <v>0.97997774599999998</v>
      </c>
      <c r="D2509" s="40">
        <v>0.99054871899999997</v>
      </c>
      <c r="E2509" s="40" t="s">
        <v>5809</v>
      </c>
      <c r="F2509" s="40" t="s">
        <v>43</v>
      </c>
      <c r="G2509" s="40"/>
    </row>
    <row r="2510" spans="1:7" ht="34">
      <c r="A2510" s="40" t="s">
        <v>5810</v>
      </c>
      <c r="B2510" s="40">
        <v>-2.0883083E-2</v>
      </c>
      <c r="C2510" s="40">
        <v>0.95481827900000005</v>
      </c>
      <c r="D2510" s="40">
        <v>0.979663956</v>
      </c>
      <c r="E2510" s="40" t="s">
        <v>5811</v>
      </c>
      <c r="F2510" s="40" t="s">
        <v>5812</v>
      </c>
      <c r="G2510" s="40"/>
    </row>
    <row r="2511" spans="1:7" ht="34">
      <c r="A2511" s="40" t="s">
        <v>5813</v>
      </c>
      <c r="B2511" s="40">
        <v>-2.0853318999999999E-2</v>
      </c>
      <c r="C2511" s="40">
        <v>0.95962691200000005</v>
      </c>
      <c r="D2511" s="40">
        <v>0.98054932400000006</v>
      </c>
      <c r="E2511" s="40" t="s">
        <v>5814</v>
      </c>
      <c r="F2511" s="40" t="s">
        <v>690</v>
      </c>
      <c r="G2511" s="40"/>
    </row>
    <row r="2512" spans="1:7" ht="17">
      <c r="A2512" s="40" t="s">
        <v>5815</v>
      </c>
      <c r="B2512" s="40">
        <v>-1.9501366999999999E-2</v>
      </c>
      <c r="C2512" s="40">
        <v>0.95113026899999997</v>
      </c>
      <c r="D2512" s="40">
        <v>0.97868678200000003</v>
      </c>
      <c r="E2512" s="40" t="s">
        <v>5816</v>
      </c>
      <c r="F2512" s="40" t="s">
        <v>5801</v>
      </c>
      <c r="G2512" s="40"/>
    </row>
    <row r="2513" spans="1:7" ht="34">
      <c r="A2513" s="40" t="s">
        <v>5817</v>
      </c>
      <c r="B2513" s="40">
        <v>-1.8811215999999999E-2</v>
      </c>
      <c r="C2513" s="40">
        <v>0.94222513299999999</v>
      </c>
      <c r="D2513" s="40">
        <v>0.97415407200000004</v>
      </c>
      <c r="E2513" s="40" t="s">
        <v>5818</v>
      </c>
      <c r="F2513" s="40" t="s">
        <v>4434</v>
      </c>
      <c r="G2513" s="40"/>
    </row>
    <row r="2514" spans="1:7" ht="34">
      <c r="A2514" s="40" t="s">
        <v>5819</v>
      </c>
      <c r="B2514" s="40">
        <v>-1.7682499000000001E-2</v>
      </c>
      <c r="C2514" s="40">
        <v>0.990648784</v>
      </c>
      <c r="D2514" s="40">
        <v>0.99634720600000004</v>
      </c>
      <c r="E2514" s="40" t="s">
        <v>5820</v>
      </c>
      <c r="F2514" s="40" t="s">
        <v>2309</v>
      </c>
      <c r="G2514" s="40"/>
    </row>
    <row r="2515" spans="1:7" ht="17">
      <c r="A2515" s="40" t="s">
        <v>5821</v>
      </c>
      <c r="B2515" s="40">
        <v>-1.7612459E-2</v>
      </c>
      <c r="C2515" s="40">
        <v>0.958449781</v>
      </c>
      <c r="D2515" s="40">
        <v>0.98040595100000005</v>
      </c>
      <c r="E2515" s="40" t="s">
        <v>5822</v>
      </c>
      <c r="F2515" s="40" t="s">
        <v>802</v>
      </c>
      <c r="G2515" s="40"/>
    </row>
    <row r="2516" spans="1:7" ht="34">
      <c r="A2516" s="40" t="s">
        <v>5823</v>
      </c>
      <c r="B2516" s="40">
        <v>-1.7086358999999999E-2</v>
      </c>
      <c r="C2516" s="40">
        <v>0.98204765900000002</v>
      </c>
      <c r="D2516" s="40">
        <v>0.99120529700000004</v>
      </c>
      <c r="E2516" s="40" t="s">
        <v>5824</v>
      </c>
      <c r="F2516" s="40" t="s">
        <v>4915</v>
      </c>
      <c r="G2516" s="40"/>
    </row>
    <row r="2517" spans="1:7" ht="17">
      <c r="A2517" s="40" t="s">
        <v>5825</v>
      </c>
      <c r="B2517" s="40">
        <v>-1.6830399999999999E-2</v>
      </c>
      <c r="C2517" s="40">
        <v>0.954155792</v>
      </c>
      <c r="D2517" s="40">
        <v>0.97958270800000002</v>
      </c>
      <c r="E2517" s="40" t="s">
        <v>5826</v>
      </c>
      <c r="F2517" s="40" t="s">
        <v>5801</v>
      </c>
      <c r="G2517" s="40"/>
    </row>
    <row r="2518" spans="1:7" ht="34">
      <c r="A2518" s="40" t="s">
        <v>5827</v>
      </c>
      <c r="B2518" s="40">
        <v>-1.6539141E-2</v>
      </c>
      <c r="C2518" s="40">
        <v>0.92432217999999999</v>
      </c>
      <c r="D2518" s="40">
        <v>0.96463926300000002</v>
      </c>
      <c r="E2518" s="40" t="s">
        <v>5828</v>
      </c>
      <c r="F2518" s="40" t="s">
        <v>690</v>
      </c>
      <c r="G2518" s="40"/>
    </row>
    <row r="2519" spans="1:7" ht="51">
      <c r="A2519" s="40" t="s">
        <v>5829</v>
      </c>
      <c r="B2519" s="40">
        <v>-1.6472546000000001E-2</v>
      </c>
      <c r="C2519" s="40">
        <v>0.978716751</v>
      </c>
      <c r="D2519" s="40">
        <v>0.99008406299999996</v>
      </c>
      <c r="E2519" s="40" t="s">
        <v>5830</v>
      </c>
      <c r="F2519" s="40" t="s">
        <v>5831</v>
      </c>
      <c r="G2519" s="40"/>
    </row>
    <row r="2520" spans="1:7" ht="34">
      <c r="A2520" s="40" t="s">
        <v>5832</v>
      </c>
      <c r="B2520" s="40">
        <v>-1.6413740999999999E-2</v>
      </c>
      <c r="C2520" s="40">
        <v>0.97621307999999996</v>
      </c>
      <c r="D2520" s="40">
        <v>0.98897274199999996</v>
      </c>
      <c r="E2520" s="40" t="s">
        <v>5833</v>
      </c>
      <c r="F2520" s="40" t="s">
        <v>1441</v>
      </c>
      <c r="G2520" s="40"/>
    </row>
    <row r="2521" spans="1:7" ht="17">
      <c r="A2521" s="40" t="s">
        <v>5834</v>
      </c>
      <c r="B2521" s="40">
        <v>-1.5591803E-2</v>
      </c>
      <c r="C2521" s="40">
        <v>0.98246650899999999</v>
      </c>
      <c r="D2521" s="40">
        <v>0.99140793500000002</v>
      </c>
      <c r="E2521" s="40" t="s">
        <v>5835</v>
      </c>
      <c r="F2521" s="40" t="s">
        <v>4327</v>
      </c>
      <c r="G2521" s="40"/>
    </row>
    <row r="2522" spans="1:7" ht="17">
      <c r="A2522" s="40" t="s">
        <v>5836</v>
      </c>
      <c r="B2522" s="40">
        <v>-1.4825349999999999E-2</v>
      </c>
      <c r="C2522" s="40">
        <v>0.94448321400000002</v>
      </c>
      <c r="D2522" s="40">
        <v>0.97515800399999997</v>
      </c>
      <c r="E2522" s="40" t="s">
        <v>5837</v>
      </c>
      <c r="F2522" s="40" t="s">
        <v>43</v>
      </c>
      <c r="G2522" s="40"/>
    </row>
    <row r="2523" spans="1:7" ht="34">
      <c r="A2523" s="40" t="s">
        <v>5838</v>
      </c>
      <c r="B2523" s="40">
        <v>-1.4317668E-2</v>
      </c>
      <c r="C2523" s="40">
        <v>0.96675482899999998</v>
      </c>
      <c r="D2523" s="40">
        <v>0.98385212700000002</v>
      </c>
      <c r="E2523" s="40" t="s">
        <v>5839</v>
      </c>
      <c r="F2523" s="40" t="s">
        <v>4734</v>
      </c>
      <c r="G2523" s="40"/>
    </row>
    <row r="2524" spans="1:7" ht="17">
      <c r="A2524" s="40" t="s">
        <v>5840</v>
      </c>
      <c r="B2524" s="40">
        <v>-1.2553610999999999E-2</v>
      </c>
      <c r="C2524" s="40">
        <v>0.96838289499999997</v>
      </c>
      <c r="D2524" s="40">
        <v>0.984746236</v>
      </c>
      <c r="E2524" s="40" t="s">
        <v>5841</v>
      </c>
      <c r="F2524" s="40" t="s">
        <v>5842</v>
      </c>
      <c r="G2524" s="40"/>
    </row>
    <row r="2525" spans="1:7" ht="34">
      <c r="A2525" s="40" t="s">
        <v>5843</v>
      </c>
      <c r="B2525" s="40">
        <v>-1.2507099000000001E-2</v>
      </c>
      <c r="C2525" s="40">
        <v>0.96437687100000002</v>
      </c>
      <c r="D2525" s="40">
        <v>0.98231173100000002</v>
      </c>
      <c r="E2525" s="40" t="s">
        <v>5844</v>
      </c>
      <c r="F2525" s="40" t="s">
        <v>5845</v>
      </c>
      <c r="G2525" s="40"/>
    </row>
    <row r="2526" spans="1:7" ht="34">
      <c r="A2526" s="40" t="s">
        <v>5846</v>
      </c>
      <c r="B2526" s="40">
        <v>-1.102088E-2</v>
      </c>
      <c r="C2526" s="40">
        <v>0.97588519600000001</v>
      </c>
      <c r="D2526" s="40">
        <v>0.98893760600000002</v>
      </c>
      <c r="E2526" s="40" t="s">
        <v>5847</v>
      </c>
      <c r="F2526" s="40" t="s">
        <v>5734</v>
      </c>
      <c r="G2526" s="40"/>
    </row>
    <row r="2527" spans="1:7" ht="34">
      <c r="A2527" s="40" t="s">
        <v>5848</v>
      </c>
      <c r="B2527" s="40">
        <v>-1.0676586E-2</v>
      </c>
      <c r="C2527" s="40">
        <v>0.96178568499999995</v>
      </c>
      <c r="D2527" s="40">
        <v>0.98121133800000004</v>
      </c>
      <c r="E2527" s="40" t="s">
        <v>5849</v>
      </c>
      <c r="F2527" s="40" t="s">
        <v>5850</v>
      </c>
      <c r="G2527" s="40"/>
    </row>
    <row r="2528" spans="1:7" ht="17">
      <c r="A2528" s="40" t="s">
        <v>5851</v>
      </c>
      <c r="B2528" s="40">
        <v>-9.7034579999999999E-3</v>
      </c>
      <c r="C2528" s="40">
        <v>0.96308745799999995</v>
      </c>
      <c r="D2528" s="40">
        <v>0.98207802600000005</v>
      </c>
      <c r="E2528" s="40" t="s">
        <v>5852</v>
      </c>
      <c r="F2528" s="40" t="s">
        <v>785</v>
      </c>
      <c r="G2528" s="40"/>
    </row>
    <row r="2529" spans="1:7" ht="34">
      <c r="A2529" s="40" t="s">
        <v>5853</v>
      </c>
      <c r="B2529" s="40">
        <v>-8.1843809999999993E-3</v>
      </c>
      <c r="C2529" s="40">
        <v>0.98140505600000005</v>
      </c>
      <c r="D2529" s="40">
        <v>0.99120529700000004</v>
      </c>
      <c r="E2529" s="40" t="s">
        <v>5854</v>
      </c>
      <c r="F2529" s="40" t="s">
        <v>5734</v>
      </c>
      <c r="G2529" s="40"/>
    </row>
    <row r="2530" spans="1:7" ht="34">
      <c r="A2530" s="40" t="s">
        <v>5855</v>
      </c>
      <c r="B2530" s="40">
        <v>-8.1752539999999999E-3</v>
      </c>
      <c r="C2530" s="40">
        <v>0.97368101200000001</v>
      </c>
      <c r="D2530" s="40">
        <v>0.98802542000000004</v>
      </c>
      <c r="E2530" s="40" t="s">
        <v>5856</v>
      </c>
      <c r="F2530" s="40" t="s">
        <v>940</v>
      </c>
      <c r="G2530" s="40"/>
    </row>
    <row r="2531" spans="1:7" ht="34">
      <c r="A2531" s="40" t="s">
        <v>5857</v>
      </c>
      <c r="B2531" s="40">
        <v>-7.4730359999999997E-3</v>
      </c>
      <c r="C2531" s="40">
        <v>0.99062073100000003</v>
      </c>
      <c r="D2531" s="40">
        <v>0.99634720600000004</v>
      </c>
      <c r="E2531" s="40" t="s">
        <v>5858</v>
      </c>
      <c r="F2531" s="40" t="s">
        <v>5859</v>
      </c>
      <c r="G2531" s="40"/>
    </row>
    <row r="2532" spans="1:7" ht="17">
      <c r="A2532" s="40" t="s">
        <v>5860</v>
      </c>
      <c r="B2532" s="40">
        <v>-7.1503199999999999E-3</v>
      </c>
      <c r="C2532" s="40">
        <v>0.98551114200000001</v>
      </c>
      <c r="D2532" s="40">
        <v>0.99337774999999995</v>
      </c>
      <c r="E2532" s="40" t="s">
        <v>5861</v>
      </c>
      <c r="F2532" s="40" t="s">
        <v>5862</v>
      </c>
      <c r="G2532" s="40"/>
    </row>
    <row r="2533" spans="1:7" ht="34">
      <c r="A2533" s="40" t="s">
        <v>5863</v>
      </c>
      <c r="B2533" s="40">
        <v>-6.7415399999999999E-3</v>
      </c>
      <c r="C2533" s="40">
        <v>0.98184516099999997</v>
      </c>
      <c r="D2533" s="40">
        <v>0.99120529700000004</v>
      </c>
      <c r="E2533" s="40" t="s">
        <v>5864</v>
      </c>
      <c r="F2533" s="40" t="s">
        <v>5865</v>
      </c>
      <c r="G2533" s="40"/>
    </row>
    <row r="2534" spans="1:7" ht="34">
      <c r="A2534" s="40" t="s">
        <v>5866</v>
      </c>
      <c r="B2534" s="40">
        <v>-5.9286419999999996E-3</v>
      </c>
      <c r="C2534" s="40">
        <v>0.99303521100000003</v>
      </c>
      <c r="D2534" s="40">
        <v>0.99698279000000001</v>
      </c>
      <c r="E2534" s="40" t="s">
        <v>5867</v>
      </c>
      <c r="F2534" s="40" t="s">
        <v>288</v>
      </c>
      <c r="G2534" s="40"/>
    </row>
    <row r="2535" spans="1:7" ht="34">
      <c r="A2535" s="40" t="s">
        <v>5868</v>
      </c>
      <c r="B2535" s="40">
        <v>-5.8791889999999999E-3</v>
      </c>
      <c r="C2535" s="40">
        <v>0.98548548999999996</v>
      </c>
      <c r="D2535" s="40">
        <v>0.99337774999999995</v>
      </c>
      <c r="E2535" s="40" t="s">
        <v>5869</v>
      </c>
      <c r="F2535" s="40" t="s">
        <v>5870</v>
      </c>
      <c r="G2535" s="40"/>
    </row>
    <row r="2536" spans="1:7" ht="34">
      <c r="A2536" s="40" t="s">
        <v>5871</v>
      </c>
      <c r="B2536" s="40">
        <v>-5.856109E-3</v>
      </c>
      <c r="C2536" s="40">
        <v>0.99366920999999997</v>
      </c>
      <c r="D2536" s="40">
        <v>0.99739903500000004</v>
      </c>
      <c r="E2536" s="40" t="s">
        <v>5872</v>
      </c>
      <c r="F2536" s="40" t="s">
        <v>198</v>
      </c>
      <c r="G2536" s="40"/>
    </row>
    <row r="2537" spans="1:7" ht="51">
      <c r="A2537" s="40" t="s">
        <v>5873</v>
      </c>
      <c r="B2537" s="40">
        <v>-5.6255159999999997E-3</v>
      </c>
      <c r="C2537" s="40">
        <v>0.99834198600000001</v>
      </c>
      <c r="D2537" s="40">
        <v>0.99944124000000001</v>
      </c>
      <c r="E2537" s="40" t="s">
        <v>5874</v>
      </c>
      <c r="F2537" s="40" t="s">
        <v>5875</v>
      </c>
      <c r="G2537" s="40"/>
    </row>
    <row r="2538" spans="1:7" ht="34">
      <c r="A2538" s="40" t="s">
        <v>5876</v>
      </c>
      <c r="B2538" s="40">
        <v>-4.6241240000000003E-3</v>
      </c>
      <c r="C2538" s="40">
        <v>0.98426240300000001</v>
      </c>
      <c r="D2538" s="40">
        <v>0.99277942900000005</v>
      </c>
      <c r="E2538" s="40" t="s">
        <v>5877</v>
      </c>
      <c r="F2538" s="40" t="s">
        <v>5878</v>
      </c>
      <c r="G2538" s="40"/>
    </row>
    <row r="2539" spans="1:7" ht="51">
      <c r="A2539" s="40" t="s">
        <v>5879</v>
      </c>
      <c r="B2539" s="40">
        <v>-4.493164E-3</v>
      </c>
      <c r="C2539" s="40">
        <v>0.98622834299999995</v>
      </c>
      <c r="D2539" s="40">
        <v>0.99345879999999998</v>
      </c>
      <c r="E2539" s="40" t="s">
        <v>5880</v>
      </c>
      <c r="F2539" s="40" t="s">
        <v>5881</v>
      </c>
      <c r="G2539" s="40"/>
    </row>
    <row r="2540" spans="1:7" ht="34">
      <c r="A2540" s="40" t="s">
        <v>5882</v>
      </c>
      <c r="B2540" s="40">
        <v>-4.1947640000000001E-3</v>
      </c>
      <c r="C2540" s="40">
        <v>0.98949668800000001</v>
      </c>
      <c r="D2540" s="40">
        <v>0.99588322500000004</v>
      </c>
      <c r="E2540" s="40" t="s">
        <v>5883</v>
      </c>
      <c r="F2540" s="40" t="s">
        <v>5884</v>
      </c>
      <c r="G2540" s="40"/>
    </row>
    <row r="2541" spans="1:7" ht="34">
      <c r="A2541" s="40" t="s">
        <v>5885</v>
      </c>
      <c r="B2541" s="40">
        <v>-2.7090899999999999E-3</v>
      </c>
      <c r="C2541" s="40">
        <v>0.99682765600000001</v>
      </c>
      <c r="D2541" s="40">
        <v>0.99907652300000005</v>
      </c>
      <c r="E2541" s="40" t="s">
        <v>5886</v>
      </c>
      <c r="F2541" s="40" t="s">
        <v>113</v>
      </c>
      <c r="G2541" s="40"/>
    </row>
    <row r="2542" spans="1:7" ht="34">
      <c r="A2542" s="40" t="s">
        <v>5887</v>
      </c>
      <c r="B2542" s="40">
        <v>-2.3423490000000001E-3</v>
      </c>
      <c r="C2542" s="40">
        <v>0.99566025400000002</v>
      </c>
      <c r="D2542" s="40">
        <v>0.99829543799999998</v>
      </c>
      <c r="E2542" s="40" t="s">
        <v>5888</v>
      </c>
      <c r="F2542" s="40" t="s">
        <v>5889</v>
      </c>
      <c r="G2542" s="40"/>
    </row>
    <row r="2543" spans="1:7" ht="34">
      <c r="A2543" s="40" t="s">
        <v>5890</v>
      </c>
      <c r="B2543" s="40">
        <v>-2.1703109999999999E-3</v>
      </c>
      <c r="C2543" s="40">
        <v>0.99699402999999998</v>
      </c>
      <c r="D2543" s="40">
        <v>0.99907652300000005</v>
      </c>
      <c r="E2543" s="40" t="s">
        <v>5891</v>
      </c>
      <c r="F2543" s="40" t="s">
        <v>5892</v>
      </c>
      <c r="G2543" s="40"/>
    </row>
    <row r="2544" spans="1:7" ht="34">
      <c r="A2544" s="40" t="s">
        <v>5893</v>
      </c>
      <c r="B2544" s="40">
        <v>-1.224855E-3</v>
      </c>
      <c r="C2544" s="40">
        <v>0.994897841</v>
      </c>
      <c r="D2544" s="40">
        <v>0.99816528400000004</v>
      </c>
      <c r="E2544" s="40" t="s">
        <v>5894</v>
      </c>
      <c r="F2544" s="40" t="s">
        <v>5895</v>
      </c>
      <c r="G2544" s="40"/>
    </row>
    <row r="2545" spans="1:7" ht="17">
      <c r="A2545" s="40" t="s">
        <v>5896</v>
      </c>
      <c r="B2545" s="40">
        <v>-9.41971E-4</v>
      </c>
      <c r="C2545" s="40">
        <v>0.99891573300000003</v>
      </c>
      <c r="D2545" s="40">
        <v>0.99957537399999996</v>
      </c>
      <c r="E2545" s="40" t="s">
        <v>5897</v>
      </c>
      <c r="F2545" s="40" t="s">
        <v>43</v>
      </c>
      <c r="G2545" s="40"/>
    </row>
    <row r="2546" spans="1:7" ht="17">
      <c r="A2546" s="40" t="s">
        <v>5898</v>
      </c>
      <c r="B2546" s="40">
        <v>-5.0144100000000004E-4</v>
      </c>
      <c r="C2546" s="40">
        <v>0.99863556499999995</v>
      </c>
      <c r="D2546" s="40">
        <v>0.999515033</v>
      </c>
      <c r="E2546" s="40" t="s">
        <v>5899</v>
      </c>
      <c r="F2546" s="40" t="s">
        <v>802</v>
      </c>
      <c r="G2546" s="40"/>
    </row>
    <row r="2547" spans="1:7" ht="17">
      <c r="A2547" s="40" t="s">
        <v>5900</v>
      </c>
      <c r="B2547" s="40">
        <v>2.7623399999999998E-4</v>
      </c>
      <c r="C2547" s="40">
        <v>0.999459824</v>
      </c>
      <c r="D2547" s="40">
        <v>0.99968804099999997</v>
      </c>
      <c r="E2547" s="40" t="s">
        <v>5901</v>
      </c>
      <c r="F2547" s="40" t="s">
        <v>1950</v>
      </c>
      <c r="G2547" s="40"/>
    </row>
    <row r="2548" spans="1:7" ht="34">
      <c r="A2548" s="40" t="s">
        <v>5902</v>
      </c>
      <c r="B2548" s="40">
        <v>3.9706799999999999E-4</v>
      </c>
      <c r="C2548" s="40">
        <v>0.99946813599999995</v>
      </c>
      <c r="D2548" s="40">
        <v>0.99968804099999997</v>
      </c>
      <c r="E2548" s="40" t="s">
        <v>5903</v>
      </c>
      <c r="F2548" s="40" t="s">
        <v>5904</v>
      </c>
      <c r="G2548" s="40" t="s">
        <v>10513</v>
      </c>
    </row>
    <row r="2549" spans="1:7" ht="34">
      <c r="A2549" s="40" t="s">
        <v>5905</v>
      </c>
      <c r="B2549" s="40">
        <v>4.8494199999999998E-4</v>
      </c>
      <c r="C2549" s="40">
        <v>0.999736081</v>
      </c>
      <c r="D2549" s="40">
        <v>0.999736081</v>
      </c>
      <c r="E2549" s="40"/>
      <c r="F2549" s="40" t="s">
        <v>1356</v>
      </c>
      <c r="G2549" s="40"/>
    </row>
    <row r="2550" spans="1:7" ht="51">
      <c r="A2550" s="40" t="s">
        <v>5906</v>
      </c>
      <c r="B2550" s="40">
        <v>7.9106499999999998E-4</v>
      </c>
      <c r="C2550" s="40">
        <v>0.99721438600000001</v>
      </c>
      <c r="D2550" s="40">
        <v>0.99907652300000005</v>
      </c>
      <c r="E2550" s="40" t="s">
        <v>5907</v>
      </c>
      <c r="F2550" s="40" t="s">
        <v>5908</v>
      </c>
      <c r="G2550" s="40"/>
    </row>
    <row r="2551" spans="1:7" ht="51">
      <c r="A2551" s="40" t="s">
        <v>5909</v>
      </c>
      <c r="B2551" s="40">
        <v>1.126001E-3</v>
      </c>
      <c r="C2551" s="40">
        <v>0.99783960999999999</v>
      </c>
      <c r="D2551" s="40">
        <v>0.99937846799999996</v>
      </c>
      <c r="E2551" s="40" t="s">
        <v>5910</v>
      </c>
      <c r="F2551" s="40" t="s">
        <v>5911</v>
      </c>
      <c r="G2551" s="40"/>
    </row>
    <row r="2552" spans="1:7" ht="34">
      <c r="A2552" s="40" t="s">
        <v>5912</v>
      </c>
      <c r="B2552" s="40">
        <v>2.069151E-3</v>
      </c>
      <c r="C2552" s="40">
        <v>0.99027130600000002</v>
      </c>
      <c r="D2552" s="40">
        <v>0.99634720600000004</v>
      </c>
      <c r="E2552" s="40" t="s">
        <v>5913</v>
      </c>
      <c r="F2552" s="40" t="s">
        <v>5914</v>
      </c>
      <c r="G2552" s="40"/>
    </row>
    <row r="2553" spans="1:7" ht="17">
      <c r="A2553" s="40" t="s">
        <v>5915</v>
      </c>
      <c r="B2553" s="40">
        <v>2.2363460000000002E-3</v>
      </c>
      <c r="C2553" s="40">
        <v>0.99531087399999996</v>
      </c>
      <c r="D2553" s="40">
        <v>0.99816528400000004</v>
      </c>
      <c r="E2553" s="40" t="s">
        <v>5916</v>
      </c>
      <c r="F2553" s="40" t="s">
        <v>5917</v>
      </c>
      <c r="G2553" s="40"/>
    </row>
    <row r="2554" spans="1:7" ht="17">
      <c r="A2554" s="40" t="s">
        <v>5918</v>
      </c>
      <c r="B2554" s="40">
        <v>2.2830900000000002E-3</v>
      </c>
      <c r="C2554" s="40">
        <v>0.99510227900000003</v>
      </c>
      <c r="D2554" s="40">
        <v>0.99816528400000004</v>
      </c>
      <c r="E2554" s="40" t="s">
        <v>5919</v>
      </c>
      <c r="F2554" s="40" t="s">
        <v>1877</v>
      </c>
      <c r="G2554" s="40"/>
    </row>
    <row r="2555" spans="1:7" ht="34">
      <c r="A2555" s="40" t="s">
        <v>5920</v>
      </c>
      <c r="B2555" s="40">
        <v>2.5819570000000002E-3</v>
      </c>
      <c r="C2555" s="40">
        <v>0.99731835899999999</v>
      </c>
      <c r="D2555" s="40">
        <v>0.99907652300000005</v>
      </c>
      <c r="E2555" s="40" t="s">
        <v>5921</v>
      </c>
      <c r="F2555" s="40" t="s">
        <v>113</v>
      </c>
      <c r="G2555" s="40"/>
    </row>
    <row r="2556" spans="1:7" ht="34">
      <c r="A2556" s="40" t="s">
        <v>5922</v>
      </c>
      <c r="B2556" s="40">
        <v>2.630411E-3</v>
      </c>
      <c r="C2556" s="40">
        <v>0.99397503399999998</v>
      </c>
      <c r="D2556" s="40">
        <v>0.99748576300000003</v>
      </c>
      <c r="E2556" s="40" t="s">
        <v>5923</v>
      </c>
      <c r="F2556" s="40" t="s">
        <v>5734</v>
      </c>
      <c r="G2556" s="40"/>
    </row>
    <row r="2557" spans="1:7" ht="17">
      <c r="A2557" s="40" t="s">
        <v>5924</v>
      </c>
      <c r="B2557" s="40">
        <v>3.7835550000000001E-3</v>
      </c>
      <c r="C2557" s="40">
        <v>0.99812247200000004</v>
      </c>
      <c r="D2557" s="40">
        <v>0.99944124000000001</v>
      </c>
      <c r="E2557" s="40" t="s">
        <v>5925</v>
      </c>
      <c r="F2557" s="40" t="s">
        <v>370</v>
      </c>
      <c r="G2557" s="40"/>
    </row>
    <row r="2558" spans="1:7" ht="34">
      <c r="A2558" s="40" t="s">
        <v>5926</v>
      </c>
      <c r="B2558" s="40">
        <v>4.311886E-3</v>
      </c>
      <c r="C2558" s="40">
        <v>0.99215691699999997</v>
      </c>
      <c r="D2558" s="40">
        <v>0.99664528500000005</v>
      </c>
      <c r="E2558" s="40" t="s">
        <v>5927</v>
      </c>
      <c r="F2558" s="40" t="s">
        <v>5928</v>
      </c>
      <c r="G2558" s="40"/>
    </row>
    <row r="2559" spans="1:7" ht="17">
      <c r="A2559" s="40" t="s">
        <v>5929</v>
      </c>
      <c r="B2559" s="40">
        <v>4.5334019999999997E-3</v>
      </c>
      <c r="C2559" s="40">
        <v>0.99195272099999998</v>
      </c>
      <c r="D2559" s="40">
        <v>0.99664528500000005</v>
      </c>
      <c r="E2559" s="40" t="s">
        <v>5930</v>
      </c>
      <c r="F2559" s="40" t="s">
        <v>100</v>
      </c>
      <c r="G2559" s="40"/>
    </row>
    <row r="2560" spans="1:7" ht="34">
      <c r="A2560" s="40" t="s">
        <v>5931</v>
      </c>
      <c r="B2560" s="40">
        <v>6.3238010000000004E-3</v>
      </c>
      <c r="C2560" s="40">
        <v>0.98573917499999997</v>
      </c>
      <c r="D2560" s="40">
        <v>0.99338733899999998</v>
      </c>
      <c r="E2560" s="40" t="s">
        <v>5932</v>
      </c>
      <c r="F2560" s="40" t="s">
        <v>5734</v>
      </c>
      <c r="G2560" s="40"/>
    </row>
    <row r="2561" spans="1:7" ht="17">
      <c r="A2561" s="40" t="s">
        <v>5933</v>
      </c>
      <c r="B2561" s="40">
        <v>6.6456470000000002E-3</v>
      </c>
      <c r="C2561" s="40">
        <v>0.97061314399999998</v>
      </c>
      <c r="D2561" s="40">
        <v>0.98560105099999995</v>
      </c>
      <c r="E2561" s="40" t="s">
        <v>5934</v>
      </c>
      <c r="F2561" s="40" t="s">
        <v>5935</v>
      </c>
      <c r="G2561" s="40"/>
    </row>
    <row r="2562" spans="1:7" ht="17">
      <c r="A2562" s="40" t="s">
        <v>5936</v>
      </c>
      <c r="B2562" s="40">
        <v>7.1926150000000003E-3</v>
      </c>
      <c r="C2562" s="40">
        <v>0.98668839500000005</v>
      </c>
      <c r="D2562" s="40">
        <v>0.99368308500000002</v>
      </c>
      <c r="E2562" s="40" t="s">
        <v>5937</v>
      </c>
      <c r="F2562" s="40" t="s">
        <v>100</v>
      </c>
      <c r="G2562" s="40"/>
    </row>
    <row r="2563" spans="1:7" ht="51">
      <c r="A2563" s="40" t="s">
        <v>5938</v>
      </c>
      <c r="B2563" s="40">
        <v>7.8325760000000008E-3</v>
      </c>
      <c r="C2563" s="40">
        <v>0.968725006</v>
      </c>
      <c r="D2563" s="40">
        <v>0.98475489199999999</v>
      </c>
      <c r="E2563" s="40" t="s">
        <v>5939</v>
      </c>
      <c r="F2563" s="40" t="s">
        <v>5940</v>
      </c>
      <c r="G2563" s="40" t="s">
        <v>5941</v>
      </c>
    </row>
    <row r="2564" spans="1:7" ht="34">
      <c r="A2564" s="40" t="s">
        <v>5942</v>
      </c>
      <c r="B2564" s="40">
        <v>8.348823E-3</v>
      </c>
      <c r="C2564" s="40">
        <v>0.99199741399999997</v>
      </c>
      <c r="D2564" s="40">
        <v>0.99664528500000005</v>
      </c>
      <c r="E2564" s="40" t="s">
        <v>5943</v>
      </c>
      <c r="F2564" s="40" t="s">
        <v>5658</v>
      </c>
      <c r="G2564" s="40"/>
    </row>
    <row r="2565" spans="1:7" ht="34">
      <c r="A2565" s="40" t="s">
        <v>5944</v>
      </c>
      <c r="B2565" s="40">
        <v>9.1756509999999999E-3</v>
      </c>
      <c r="C2565" s="40">
        <v>0.97463587699999998</v>
      </c>
      <c r="D2565" s="40">
        <v>0.98833252199999999</v>
      </c>
      <c r="E2565" s="40" t="s">
        <v>5945</v>
      </c>
      <c r="F2565" s="40" t="s">
        <v>5946</v>
      </c>
      <c r="G2565" s="40"/>
    </row>
    <row r="2566" spans="1:7" ht="34">
      <c r="A2566" s="40" t="s">
        <v>5947</v>
      </c>
      <c r="B2566" s="40">
        <v>9.2492809999999998E-3</v>
      </c>
      <c r="C2566" s="40">
        <v>0.99164054700000004</v>
      </c>
      <c r="D2566" s="40">
        <v>0.99664528500000005</v>
      </c>
      <c r="E2566" s="40" t="s">
        <v>5948</v>
      </c>
      <c r="F2566" s="40" t="s">
        <v>920</v>
      </c>
      <c r="G2566" s="40"/>
    </row>
    <row r="2567" spans="1:7" ht="34">
      <c r="A2567" s="40" t="s">
        <v>5949</v>
      </c>
      <c r="B2567" s="40">
        <v>1.0704071000000001E-2</v>
      </c>
      <c r="C2567" s="40">
        <v>0.95674303400000005</v>
      </c>
      <c r="D2567" s="40">
        <v>0.97970829000000004</v>
      </c>
      <c r="E2567" s="40" t="s">
        <v>5950</v>
      </c>
      <c r="F2567" s="40" t="s">
        <v>5951</v>
      </c>
      <c r="G2567" s="40"/>
    </row>
    <row r="2568" spans="1:7" ht="34">
      <c r="A2568" s="40" t="s">
        <v>5952</v>
      </c>
      <c r="B2568" s="40">
        <v>1.2786234E-2</v>
      </c>
      <c r="C2568" s="40">
        <v>0.95549508900000002</v>
      </c>
      <c r="D2568" s="40">
        <v>0.97970261000000003</v>
      </c>
      <c r="E2568" s="40" t="s">
        <v>5953</v>
      </c>
      <c r="F2568" s="40" t="s">
        <v>5954</v>
      </c>
      <c r="G2568" s="40"/>
    </row>
    <row r="2569" spans="1:7" ht="17">
      <c r="A2569" s="40" t="s">
        <v>5955</v>
      </c>
      <c r="B2569" s="40">
        <v>1.3490067999999999E-2</v>
      </c>
      <c r="C2569" s="40">
        <v>0.992577351</v>
      </c>
      <c r="D2569" s="40">
        <v>0.99674323799999998</v>
      </c>
      <c r="E2569" s="40"/>
      <c r="F2569" s="40" t="s">
        <v>43</v>
      </c>
      <c r="G2569" s="40"/>
    </row>
    <row r="2570" spans="1:7" ht="34">
      <c r="A2570" s="40" t="s">
        <v>5956</v>
      </c>
      <c r="B2570" s="40">
        <v>1.4643875000000001E-2</v>
      </c>
      <c r="C2570" s="40">
        <v>0.97710560300000004</v>
      </c>
      <c r="D2570" s="40">
        <v>0.98921704399999999</v>
      </c>
      <c r="E2570" s="40" t="s">
        <v>5957</v>
      </c>
      <c r="F2570" s="40" t="s">
        <v>5958</v>
      </c>
      <c r="G2570" s="40"/>
    </row>
    <row r="2571" spans="1:7" ht="34">
      <c r="A2571" s="40" t="s">
        <v>5959</v>
      </c>
      <c r="B2571" s="40">
        <v>1.5015895E-2</v>
      </c>
      <c r="C2571" s="40">
        <v>0.94337247000000002</v>
      </c>
      <c r="D2571" s="40">
        <v>0.97489685100000001</v>
      </c>
      <c r="E2571" s="40" t="s">
        <v>5960</v>
      </c>
      <c r="F2571" s="40" t="s">
        <v>5961</v>
      </c>
      <c r="G2571" s="40" t="s">
        <v>5962</v>
      </c>
    </row>
    <row r="2572" spans="1:7" ht="51">
      <c r="A2572" s="40" t="s">
        <v>5963</v>
      </c>
      <c r="B2572" s="40">
        <v>1.5037864E-2</v>
      </c>
      <c r="C2572" s="40">
        <v>0.95905527099999999</v>
      </c>
      <c r="D2572" s="40">
        <v>0.98040595100000005</v>
      </c>
      <c r="E2572" s="40" t="s">
        <v>5964</v>
      </c>
      <c r="F2572" s="40" t="s">
        <v>5965</v>
      </c>
      <c r="G2572" s="40"/>
    </row>
    <row r="2573" spans="1:7" ht="34">
      <c r="A2573" s="40" t="s">
        <v>5966</v>
      </c>
      <c r="B2573" s="40">
        <v>1.5169887999999999E-2</v>
      </c>
      <c r="C2573" s="40">
        <v>0.93238341700000005</v>
      </c>
      <c r="D2573" s="40">
        <v>0.96949108299999998</v>
      </c>
      <c r="E2573" s="40" t="s">
        <v>5967</v>
      </c>
      <c r="F2573" s="40" t="s">
        <v>5968</v>
      </c>
      <c r="G2573" s="40"/>
    </row>
    <row r="2574" spans="1:7" ht="17">
      <c r="A2574" s="40" t="s">
        <v>5969</v>
      </c>
      <c r="B2574" s="40">
        <v>1.6188785000000001E-2</v>
      </c>
      <c r="C2574" s="40">
        <v>0.92892691400000005</v>
      </c>
      <c r="D2574" s="40">
        <v>0.96656029899999996</v>
      </c>
      <c r="E2574" s="40" t="s">
        <v>5970</v>
      </c>
      <c r="F2574" s="40" t="s">
        <v>5554</v>
      </c>
      <c r="G2574" s="40"/>
    </row>
    <row r="2575" spans="1:7" ht="17">
      <c r="A2575" s="40" t="s">
        <v>5971</v>
      </c>
      <c r="B2575" s="40">
        <v>1.6283208E-2</v>
      </c>
      <c r="C2575" s="40">
        <v>0.97911885799999998</v>
      </c>
      <c r="D2575" s="40">
        <v>0.990227882</v>
      </c>
      <c r="E2575" s="40" t="s">
        <v>5972</v>
      </c>
      <c r="F2575" s="40" t="s">
        <v>5973</v>
      </c>
      <c r="G2575" s="40"/>
    </row>
    <row r="2576" spans="1:7" ht="17">
      <c r="A2576" s="40" t="s">
        <v>5974</v>
      </c>
      <c r="B2576" s="40">
        <v>1.6901063000000001E-2</v>
      </c>
      <c r="C2576" s="40">
        <v>0.94164440199999999</v>
      </c>
      <c r="D2576" s="40">
        <v>0.97380742200000003</v>
      </c>
      <c r="E2576" s="40" t="s">
        <v>5975</v>
      </c>
      <c r="F2576" s="40" t="s">
        <v>5976</v>
      </c>
      <c r="G2576" s="40"/>
    </row>
    <row r="2577" spans="1:7" ht="34">
      <c r="A2577" s="40" t="s">
        <v>5977</v>
      </c>
      <c r="B2577" s="40">
        <v>1.7702955999999999E-2</v>
      </c>
      <c r="C2577" s="40">
        <v>0.960715561</v>
      </c>
      <c r="D2577" s="40">
        <v>0.98121133800000004</v>
      </c>
      <c r="E2577" s="40" t="s">
        <v>5978</v>
      </c>
      <c r="F2577" s="40" t="s">
        <v>5979</v>
      </c>
      <c r="G2577" s="40"/>
    </row>
    <row r="2578" spans="1:7" ht="17">
      <c r="A2578" s="40" t="s">
        <v>5980</v>
      </c>
      <c r="B2578" s="40">
        <v>1.779267E-2</v>
      </c>
      <c r="C2578" s="40">
        <v>0.97635496399999999</v>
      </c>
      <c r="D2578" s="40">
        <v>0.98897274199999996</v>
      </c>
      <c r="E2578" s="40"/>
      <c r="F2578" s="40"/>
      <c r="G2578" s="40"/>
    </row>
    <row r="2579" spans="1:7" ht="34">
      <c r="A2579" s="40" t="s">
        <v>5981</v>
      </c>
      <c r="B2579" s="40">
        <v>1.7959340000000001E-2</v>
      </c>
      <c r="C2579" s="40">
        <v>0.95874337300000001</v>
      </c>
      <c r="D2579" s="40">
        <v>0.98040595100000005</v>
      </c>
      <c r="E2579" s="40" t="s">
        <v>5982</v>
      </c>
      <c r="F2579" s="40" t="s">
        <v>5734</v>
      </c>
      <c r="G2579" s="40"/>
    </row>
    <row r="2580" spans="1:7" ht="17">
      <c r="A2580" s="40" t="s">
        <v>5983</v>
      </c>
      <c r="B2580" s="40">
        <v>1.8314255000000002E-2</v>
      </c>
      <c r="C2580" s="40">
        <v>0.96767744499999997</v>
      </c>
      <c r="D2580" s="40">
        <v>0.98435033900000002</v>
      </c>
      <c r="E2580" s="40" t="s">
        <v>5984</v>
      </c>
      <c r="F2580" s="40" t="s">
        <v>3806</v>
      </c>
      <c r="G2580" s="40"/>
    </row>
    <row r="2581" spans="1:7" ht="17">
      <c r="A2581" s="40" t="s">
        <v>5985</v>
      </c>
      <c r="B2581" s="40">
        <v>1.8442963E-2</v>
      </c>
      <c r="C2581" s="40">
        <v>0.957001137</v>
      </c>
      <c r="D2581" s="40">
        <v>0.97970829000000004</v>
      </c>
      <c r="E2581" s="40" t="s">
        <v>5986</v>
      </c>
      <c r="F2581" s="40" t="s">
        <v>43</v>
      </c>
      <c r="G2581" s="40"/>
    </row>
    <row r="2582" spans="1:7" ht="34">
      <c r="A2582" s="40" t="s">
        <v>5987</v>
      </c>
      <c r="B2582" s="40">
        <v>1.8575926E-2</v>
      </c>
      <c r="C2582" s="40">
        <v>0.99226057099999998</v>
      </c>
      <c r="D2582" s="40">
        <v>0.99664528500000005</v>
      </c>
      <c r="E2582" s="40" t="s">
        <v>5988</v>
      </c>
      <c r="F2582" s="40" t="s">
        <v>573</v>
      </c>
      <c r="G2582" s="40"/>
    </row>
    <row r="2583" spans="1:7" ht="34">
      <c r="A2583" s="40" t="s">
        <v>5989</v>
      </c>
      <c r="B2583" s="40">
        <v>1.8934518000000001E-2</v>
      </c>
      <c r="C2583" s="40">
        <v>0.95333864700000004</v>
      </c>
      <c r="D2583" s="40">
        <v>0.97918605800000003</v>
      </c>
      <c r="E2583" s="40" t="s">
        <v>5990</v>
      </c>
      <c r="F2583" s="40" t="s">
        <v>5991</v>
      </c>
      <c r="G2583" s="40"/>
    </row>
    <row r="2584" spans="1:7" ht="17">
      <c r="A2584" s="40" t="s">
        <v>5992</v>
      </c>
      <c r="B2584" s="40">
        <v>1.9936722E-2</v>
      </c>
      <c r="C2584" s="40">
        <v>0.981964332</v>
      </c>
      <c r="D2584" s="40">
        <v>0.99120529700000004</v>
      </c>
      <c r="E2584" s="40" t="s">
        <v>5993</v>
      </c>
      <c r="F2584" s="40" t="s">
        <v>43</v>
      </c>
      <c r="G2584" s="40"/>
    </row>
    <row r="2585" spans="1:7" ht="34">
      <c r="A2585" s="40" t="s">
        <v>5994</v>
      </c>
      <c r="B2585" s="40">
        <v>2.0413475E-2</v>
      </c>
      <c r="C2585" s="40">
        <v>0.95578114300000006</v>
      </c>
      <c r="D2585" s="40">
        <v>0.97970261000000003</v>
      </c>
      <c r="E2585" s="40" t="s">
        <v>5995</v>
      </c>
      <c r="F2585" s="40" t="s">
        <v>858</v>
      </c>
      <c r="G2585" s="40"/>
    </row>
    <row r="2586" spans="1:7" ht="34">
      <c r="A2586" s="40" t="s">
        <v>5996</v>
      </c>
      <c r="B2586" s="40">
        <v>2.0664404000000001E-2</v>
      </c>
      <c r="C2586" s="40">
        <v>0.98008978000000002</v>
      </c>
      <c r="D2586" s="40">
        <v>0.99054871899999997</v>
      </c>
      <c r="E2586" s="40" t="s">
        <v>5997</v>
      </c>
      <c r="F2586" s="40" t="s">
        <v>1441</v>
      </c>
      <c r="G2586" s="40"/>
    </row>
    <row r="2587" spans="1:7" ht="34">
      <c r="A2587" s="40" t="s">
        <v>5998</v>
      </c>
      <c r="B2587" s="40">
        <v>2.1475053000000001E-2</v>
      </c>
      <c r="C2587" s="40">
        <v>0.92015045500000003</v>
      </c>
      <c r="D2587" s="40">
        <v>0.96227374499999996</v>
      </c>
      <c r="E2587" s="40" t="s">
        <v>5999</v>
      </c>
      <c r="F2587" s="40" t="s">
        <v>6000</v>
      </c>
      <c r="G2587" s="40"/>
    </row>
    <row r="2588" spans="1:7" ht="34">
      <c r="A2588" s="40" t="s">
        <v>6001</v>
      </c>
      <c r="B2588" s="40">
        <v>2.2262092000000001E-2</v>
      </c>
      <c r="C2588" s="40">
        <v>0.97746655500000001</v>
      </c>
      <c r="D2588" s="40">
        <v>0.98921704399999999</v>
      </c>
      <c r="E2588" s="40" t="s">
        <v>6002</v>
      </c>
      <c r="F2588" s="40" t="s">
        <v>1019</v>
      </c>
      <c r="G2588" s="40"/>
    </row>
    <row r="2589" spans="1:7" ht="34">
      <c r="A2589" s="40" t="s">
        <v>6003</v>
      </c>
      <c r="B2589" s="40">
        <v>2.2597833000000001E-2</v>
      </c>
      <c r="C2589" s="40">
        <v>0.94006592099999997</v>
      </c>
      <c r="D2589" s="40">
        <v>0.97302816000000003</v>
      </c>
      <c r="E2589" s="40" t="s">
        <v>6004</v>
      </c>
      <c r="F2589" s="40" t="s">
        <v>6005</v>
      </c>
      <c r="G2589" s="40"/>
    </row>
    <row r="2590" spans="1:7" ht="17">
      <c r="A2590" s="40" t="s">
        <v>6006</v>
      </c>
      <c r="B2590" s="40">
        <v>2.2611477000000001E-2</v>
      </c>
      <c r="C2590" s="40">
        <v>0.96849987299999996</v>
      </c>
      <c r="D2590" s="40">
        <v>0.984746236</v>
      </c>
      <c r="E2590" s="40" t="s">
        <v>6007</v>
      </c>
      <c r="F2590" s="40" t="s">
        <v>100</v>
      </c>
      <c r="G2590" s="40"/>
    </row>
    <row r="2591" spans="1:7" ht="17">
      <c r="A2591" s="40" t="s">
        <v>6008</v>
      </c>
      <c r="B2591" s="40">
        <v>2.3564149999999999E-2</v>
      </c>
      <c r="C2591" s="40">
        <v>0.96765149900000003</v>
      </c>
      <c r="D2591" s="40">
        <v>0.98435033900000002</v>
      </c>
      <c r="E2591" s="40" t="s">
        <v>6009</v>
      </c>
      <c r="F2591" s="40" t="s">
        <v>6010</v>
      </c>
      <c r="G2591" s="40"/>
    </row>
    <row r="2592" spans="1:7" ht="34">
      <c r="A2592" s="40" t="s">
        <v>6011</v>
      </c>
      <c r="B2592" s="40">
        <v>2.3680731999999999E-2</v>
      </c>
      <c r="C2592" s="40">
        <v>0.93710582799999997</v>
      </c>
      <c r="D2592" s="40">
        <v>0.97195598800000005</v>
      </c>
      <c r="E2592" s="40" t="s">
        <v>6012</v>
      </c>
      <c r="F2592" s="40" t="s">
        <v>195</v>
      </c>
      <c r="G2592" s="40"/>
    </row>
    <row r="2593" spans="1:7" ht="34">
      <c r="A2593" s="40" t="s">
        <v>6013</v>
      </c>
      <c r="B2593" s="40">
        <v>2.3716325E-2</v>
      </c>
      <c r="C2593" s="40">
        <v>0.92863723300000001</v>
      </c>
      <c r="D2593" s="40">
        <v>0.96656029899999996</v>
      </c>
      <c r="E2593" s="40" t="s">
        <v>6014</v>
      </c>
      <c r="F2593" s="40" t="s">
        <v>3655</v>
      </c>
      <c r="G2593" s="40" t="s">
        <v>6015</v>
      </c>
    </row>
    <row r="2594" spans="1:7" ht="34">
      <c r="A2594" s="40" t="s">
        <v>6016</v>
      </c>
      <c r="B2594" s="40">
        <v>2.4501628000000001E-2</v>
      </c>
      <c r="C2594" s="40">
        <v>0.90234077700000004</v>
      </c>
      <c r="D2594" s="40">
        <v>0.95315567899999998</v>
      </c>
      <c r="E2594" s="40" t="s">
        <v>6017</v>
      </c>
      <c r="F2594" s="40" t="s">
        <v>385</v>
      </c>
      <c r="G2594" s="40"/>
    </row>
    <row r="2595" spans="1:7" ht="17">
      <c r="A2595" s="40" t="s">
        <v>6018</v>
      </c>
      <c r="B2595" s="40">
        <v>2.7235183999999999E-2</v>
      </c>
      <c r="C2595" s="40">
        <v>0.95700461400000003</v>
      </c>
      <c r="D2595" s="40">
        <v>0.97970829000000004</v>
      </c>
      <c r="E2595" s="40"/>
      <c r="F2595" s="40"/>
      <c r="G2595" s="40"/>
    </row>
    <row r="2596" spans="1:7" ht="17">
      <c r="A2596" s="40" t="s">
        <v>6019</v>
      </c>
      <c r="B2596" s="40">
        <v>2.7242611E-2</v>
      </c>
      <c r="C2596" s="40">
        <v>0.92390371699999996</v>
      </c>
      <c r="D2596" s="40">
        <v>0.96442394899999995</v>
      </c>
      <c r="E2596" s="40" t="s">
        <v>6020</v>
      </c>
      <c r="F2596" s="40" t="s">
        <v>6021</v>
      </c>
      <c r="G2596" s="40"/>
    </row>
    <row r="2597" spans="1:7" ht="34">
      <c r="A2597" s="40" t="s">
        <v>6022</v>
      </c>
      <c r="B2597" s="40">
        <v>2.7495668000000001E-2</v>
      </c>
      <c r="C2597" s="40">
        <v>0.96606835400000002</v>
      </c>
      <c r="D2597" s="40">
        <v>0.98337365399999999</v>
      </c>
      <c r="E2597" s="40" t="s">
        <v>6023</v>
      </c>
      <c r="F2597" s="40" t="s">
        <v>6024</v>
      </c>
      <c r="G2597" s="40"/>
    </row>
    <row r="2598" spans="1:7" ht="17">
      <c r="A2598" s="40" t="s">
        <v>6025</v>
      </c>
      <c r="B2598" s="40">
        <v>2.7930872999999998E-2</v>
      </c>
      <c r="C2598" s="40">
        <v>0.95653495200000005</v>
      </c>
      <c r="D2598" s="40">
        <v>0.97970829000000004</v>
      </c>
      <c r="E2598" s="40" t="s">
        <v>6026</v>
      </c>
      <c r="F2598" s="40" t="s">
        <v>6027</v>
      </c>
      <c r="G2598" s="40"/>
    </row>
    <row r="2599" spans="1:7" ht="17">
      <c r="A2599" s="40" t="s">
        <v>6028</v>
      </c>
      <c r="B2599" s="40">
        <v>2.8246429E-2</v>
      </c>
      <c r="C2599" s="40">
        <v>0.99128731999999997</v>
      </c>
      <c r="D2599" s="40">
        <v>0.99664528500000005</v>
      </c>
      <c r="E2599" s="40" t="s">
        <v>6029</v>
      </c>
      <c r="F2599" s="40" t="s">
        <v>43</v>
      </c>
      <c r="G2599" s="40"/>
    </row>
    <row r="2600" spans="1:7" ht="34">
      <c r="A2600" s="40" t="s">
        <v>6030</v>
      </c>
      <c r="B2600" s="40">
        <v>2.8532829999999999E-2</v>
      </c>
      <c r="C2600" s="40">
        <v>0.87117070100000005</v>
      </c>
      <c r="D2600" s="40">
        <v>0.93713724700000001</v>
      </c>
      <c r="E2600" s="40" t="s">
        <v>6031</v>
      </c>
      <c r="F2600" s="40" t="s">
        <v>6032</v>
      </c>
      <c r="G2600" s="40"/>
    </row>
    <row r="2601" spans="1:7" ht="17">
      <c r="A2601" s="40" t="s">
        <v>6033</v>
      </c>
      <c r="B2601" s="40">
        <v>2.8965897000000001E-2</v>
      </c>
      <c r="C2601" s="40">
        <v>0.96395618000000005</v>
      </c>
      <c r="D2601" s="40">
        <v>0.982213895</v>
      </c>
      <c r="E2601" s="40"/>
      <c r="F2601" s="40" t="s">
        <v>43</v>
      </c>
      <c r="G2601" s="40"/>
    </row>
    <row r="2602" spans="1:7" ht="51">
      <c r="A2602" s="40" t="s">
        <v>6034</v>
      </c>
      <c r="B2602" s="40">
        <v>2.9752109999999998E-2</v>
      </c>
      <c r="C2602" s="40">
        <v>0.97535538399999999</v>
      </c>
      <c r="D2602" s="40">
        <v>0.98866473700000002</v>
      </c>
      <c r="E2602" s="40" t="s">
        <v>6035</v>
      </c>
      <c r="F2602" s="40" t="s">
        <v>6036</v>
      </c>
      <c r="G2602" s="40"/>
    </row>
    <row r="2603" spans="1:7" ht="34">
      <c r="A2603" s="40" t="s">
        <v>6037</v>
      </c>
      <c r="B2603" s="40">
        <v>3.0162661E-2</v>
      </c>
      <c r="C2603" s="40">
        <v>0.88055616000000003</v>
      </c>
      <c r="D2603" s="40">
        <v>0.94143798700000003</v>
      </c>
      <c r="E2603" s="40" t="s">
        <v>6038</v>
      </c>
      <c r="F2603" s="40" t="s">
        <v>6039</v>
      </c>
      <c r="G2603" s="40"/>
    </row>
    <row r="2604" spans="1:7" ht="17">
      <c r="A2604" s="40" t="s">
        <v>6040</v>
      </c>
      <c r="B2604" s="40">
        <v>3.0721733000000001E-2</v>
      </c>
      <c r="C2604" s="40">
        <v>0.95291613600000002</v>
      </c>
      <c r="D2604" s="40">
        <v>0.97918605800000003</v>
      </c>
      <c r="E2604" s="40" t="s">
        <v>6041</v>
      </c>
      <c r="F2604" s="40" t="s">
        <v>6042</v>
      </c>
      <c r="G2604" s="40"/>
    </row>
    <row r="2605" spans="1:7" ht="34">
      <c r="A2605" s="40" t="s">
        <v>6043</v>
      </c>
      <c r="B2605" s="40">
        <v>3.0993270999999999E-2</v>
      </c>
      <c r="C2605" s="40">
        <v>0.92259168000000003</v>
      </c>
      <c r="D2605" s="40">
        <v>0.96367095700000005</v>
      </c>
      <c r="E2605" s="40" t="s">
        <v>6044</v>
      </c>
      <c r="F2605" s="40" t="s">
        <v>1091</v>
      </c>
      <c r="G2605" s="40"/>
    </row>
    <row r="2606" spans="1:7" ht="34">
      <c r="A2606" s="40" t="s">
        <v>6045</v>
      </c>
      <c r="B2606" s="40">
        <v>3.1580793000000003E-2</v>
      </c>
      <c r="C2606" s="40">
        <v>0.98327314399999999</v>
      </c>
      <c r="D2606" s="40">
        <v>0.99200171100000001</v>
      </c>
      <c r="E2606" s="40" t="s">
        <v>6046</v>
      </c>
      <c r="F2606" s="40" t="s">
        <v>113</v>
      </c>
      <c r="G2606" s="40"/>
    </row>
    <row r="2607" spans="1:7" ht="34">
      <c r="A2607" s="40" t="s">
        <v>6047</v>
      </c>
      <c r="B2607" s="40">
        <v>3.1675241999999999E-2</v>
      </c>
      <c r="C2607" s="40">
        <v>0.96489656000000001</v>
      </c>
      <c r="D2607" s="40">
        <v>0.98262091399999996</v>
      </c>
      <c r="E2607" s="40" t="s">
        <v>6048</v>
      </c>
      <c r="F2607" s="40" t="s">
        <v>690</v>
      </c>
      <c r="G2607" s="40"/>
    </row>
    <row r="2608" spans="1:7" ht="17">
      <c r="A2608" s="40" t="s">
        <v>6049</v>
      </c>
      <c r="B2608" s="40">
        <v>3.1914054999999997E-2</v>
      </c>
      <c r="C2608" s="40">
        <v>0.96164103400000001</v>
      </c>
      <c r="D2608" s="40">
        <v>0.98121133800000004</v>
      </c>
      <c r="E2608" s="40" t="s">
        <v>6050</v>
      </c>
      <c r="F2608" s="40" t="s">
        <v>6051</v>
      </c>
      <c r="G2608" s="40"/>
    </row>
    <row r="2609" spans="1:7" ht="34">
      <c r="A2609" s="40" t="s">
        <v>6052</v>
      </c>
      <c r="B2609" s="40">
        <v>3.1963015999999997E-2</v>
      </c>
      <c r="C2609" s="40">
        <v>0.86635902899999995</v>
      </c>
      <c r="D2609" s="40">
        <v>0.93550312199999996</v>
      </c>
      <c r="E2609" s="40" t="s">
        <v>6053</v>
      </c>
      <c r="F2609" s="40" t="s">
        <v>4643</v>
      </c>
      <c r="G2609" s="40"/>
    </row>
    <row r="2610" spans="1:7" ht="17">
      <c r="A2610" s="40" t="s">
        <v>6054</v>
      </c>
      <c r="B2610" s="40">
        <v>3.2951494999999997E-2</v>
      </c>
      <c r="C2610" s="40">
        <v>0.981260562</v>
      </c>
      <c r="D2610" s="40">
        <v>0.99120529700000004</v>
      </c>
      <c r="E2610" s="40" t="s">
        <v>6055</v>
      </c>
      <c r="F2610" s="40" t="s">
        <v>5689</v>
      </c>
      <c r="G2610" s="40"/>
    </row>
    <row r="2611" spans="1:7" ht="17">
      <c r="A2611" s="40" t="s">
        <v>6056</v>
      </c>
      <c r="B2611" s="40">
        <v>3.2976470000000001E-2</v>
      </c>
      <c r="C2611" s="40">
        <v>0.88352441299999995</v>
      </c>
      <c r="D2611" s="40">
        <v>0.94306221700000004</v>
      </c>
      <c r="E2611" s="40" t="s">
        <v>6057</v>
      </c>
      <c r="F2611" s="40" t="s">
        <v>6058</v>
      </c>
      <c r="G2611" s="40"/>
    </row>
    <row r="2612" spans="1:7" ht="34">
      <c r="A2612" s="40" t="s">
        <v>6059</v>
      </c>
      <c r="B2612" s="40">
        <v>3.3542465E-2</v>
      </c>
      <c r="C2612" s="40">
        <v>0.94002828800000005</v>
      </c>
      <c r="D2612" s="40">
        <v>0.97302816000000003</v>
      </c>
      <c r="E2612" s="40" t="s">
        <v>6060</v>
      </c>
      <c r="F2612" s="40" t="s">
        <v>5062</v>
      </c>
      <c r="G2612" s="40"/>
    </row>
    <row r="2613" spans="1:7" ht="17">
      <c r="A2613" s="40" t="s">
        <v>6061</v>
      </c>
      <c r="B2613" s="40">
        <v>3.4042322999999999E-2</v>
      </c>
      <c r="C2613" s="40">
        <v>0.98624715500000004</v>
      </c>
      <c r="D2613" s="40">
        <v>0.99345879999999998</v>
      </c>
      <c r="E2613" s="40" t="s">
        <v>6062</v>
      </c>
      <c r="F2613" s="40" t="s">
        <v>31</v>
      </c>
      <c r="G2613" s="40"/>
    </row>
    <row r="2614" spans="1:7" ht="34">
      <c r="A2614" s="40" t="s">
        <v>6063</v>
      </c>
      <c r="B2614" s="40">
        <v>3.4996594999999998E-2</v>
      </c>
      <c r="C2614" s="40">
        <v>0.91621195499999997</v>
      </c>
      <c r="D2614" s="40">
        <v>0.95950860699999996</v>
      </c>
      <c r="E2614" s="40" t="s">
        <v>6064</v>
      </c>
      <c r="F2614" s="40" t="s">
        <v>6065</v>
      </c>
      <c r="G2614" s="40"/>
    </row>
    <row r="2615" spans="1:7" ht="34">
      <c r="A2615" s="40" t="s">
        <v>6066</v>
      </c>
      <c r="B2615" s="40">
        <v>3.5429135E-2</v>
      </c>
      <c r="C2615" s="40">
        <v>0.95011322899999995</v>
      </c>
      <c r="D2615" s="40">
        <v>0.97808304800000001</v>
      </c>
      <c r="E2615" s="40" t="s">
        <v>6067</v>
      </c>
      <c r="F2615" s="40" t="s">
        <v>1776</v>
      </c>
      <c r="G2615" s="40"/>
    </row>
    <row r="2616" spans="1:7" ht="34">
      <c r="A2616" s="40" t="s">
        <v>6068</v>
      </c>
      <c r="B2616" s="40">
        <v>3.5906041999999999E-2</v>
      </c>
      <c r="C2616" s="40">
        <v>0.93599750000000004</v>
      </c>
      <c r="D2616" s="40">
        <v>0.97191517500000002</v>
      </c>
      <c r="E2616" s="40" t="s">
        <v>6069</v>
      </c>
      <c r="F2616" s="40" t="s">
        <v>6070</v>
      </c>
      <c r="G2616" s="40"/>
    </row>
    <row r="2617" spans="1:7" ht="34">
      <c r="A2617" s="40" t="s">
        <v>6071</v>
      </c>
      <c r="B2617" s="40">
        <v>3.7224993999999997E-2</v>
      </c>
      <c r="C2617" s="40">
        <v>0.97732079999999999</v>
      </c>
      <c r="D2617" s="40">
        <v>0.98921704399999999</v>
      </c>
      <c r="E2617" s="40" t="s">
        <v>6072</v>
      </c>
      <c r="F2617" s="40" t="s">
        <v>5895</v>
      </c>
      <c r="G2617" s="40"/>
    </row>
    <row r="2618" spans="1:7" ht="34">
      <c r="A2618" s="40" t="s">
        <v>6073</v>
      </c>
      <c r="B2618" s="40">
        <v>3.9276663000000003E-2</v>
      </c>
      <c r="C2618" s="40">
        <v>0.90965182200000005</v>
      </c>
      <c r="D2618" s="40">
        <v>0.95599868300000002</v>
      </c>
      <c r="E2618" s="40" t="s">
        <v>6074</v>
      </c>
      <c r="F2618" s="40" t="s">
        <v>5734</v>
      </c>
      <c r="G2618" s="40"/>
    </row>
    <row r="2619" spans="1:7" ht="34">
      <c r="A2619" s="40" t="s">
        <v>6075</v>
      </c>
      <c r="B2619" s="40">
        <v>3.9461062999999998E-2</v>
      </c>
      <c r="C2619" s="40">
        <v>0.93336767600000003</v>
      </c>
      <c r="D2619" s="40">
        <v>0.97029258100000004</v>
      </c>
      <c r="E2619" s="40" t="s">
        <v>6076</v>
      </c>
      <c r="F2619" s="40" t="s">
        <v>6077</v>
      </c>
      <c r="G2619" s="40"/>
    </row>
    <row r="2620" spans="1:7" ht="17">
      <c r="A2620" s="40" t="s">
        <v>6078</v>
      </c>
      <c r="B2620" s="40">
        <v>4.0354030999999999E-2</v>
      </c>
      <c r="C2620" s="40">
        <v>0.93576918099999995</v>
      </c>
      <c r="D2620" s="40">
        <v>0.97190009099999997</v>
      </c>
      <c r="E2620" s="40"/>
      <c r="F2620" s="40" t="s">
        <v>43</v>
      </c>
      <c r="G2620" s="40"/>
    </row>
    <row r="2621" spans="1:7" ht="34">
      <c r="A2621" s="40" t="s">
        <v>6079</v>
      </c>
      <c r="B2621" s="40">
        <v>4.1422390000000003E-2</v>
      </c>
      <c r="C2621" s="40">
        <v>0.93446331699999996</v>
      </c>
      <c r="D2621" s="40">
        <v>0.97085758899999997</v>
      </c>
      <c r="E2621" s="40" t="s">
        <v>6080</v>
      </c>
      <c r="F2621" s="40" t="s">
        <v>6081</v>
      </c>
      <c r="G2621" s="40"/>
    </row>
    <row r="2622" spans="1:7" ht="34">
      <c r="A2622" s="40" t="s">
        <v>6082</v>
      </c>
      <c r="B2622" s="40">
        <v>4.1776584999999998E-2</v>
      </c>
      <c r="C2622" s="40">
        <v>0.88222275400000005</v>
      </c>
      <c r="D2622" s="40">
        <v>0.94211525399999996</v>
      </c>
      <c r="E2622" s="40" t="s">
        <v>6083</v>
      </c>
      <c r="F2622" s="40" t="s">
        <v>6084</v>
      </c>
      <c r="G2622" s="40"/>
    </row>
    <row r="2623" spans="1:7" ht="17">
      <c r="A2623" s="40" t="s">
        <v>6085</v>
      </c>
      <c r="B2623" s="40">
        <v>4.2183186999999997E-2</v>
      </c>
      <c r="C2623" s="40">
        <v>0.97703015199999999</v>
      </c>
      <c r="D2623" s="40">
        <v>0.98921704399999999</v>
      </c>
      <c r="E2623" s="40" t="s">
        <v>6086</v>
      </c>
      <c r="F2623" s="40" t="s">
        <v>43</v>
      </c>
      <c r="G2623" s="40"/>
    </row>
    <row r="2624" spans="1:7" ht="34">
      <c r="A2624" s="40" t="s">
        <v>6087</v>
      </c>
      <c r="B2624" s="40">
        <v>4.3845417999999997E-2</v>
      </c>
      <c r="C2624" s="40">
        <v>0.94568536800000003</v>
      </c>
      <c r="D2624" s="40">
        <v>0.975512975</v>
      </c>
      <c r="E2624" s="40" t="s">
        <v>6088</v>
      </c>
      <c r="F2624" s="40" t="s">
        <v>3225</v>
      </c>
      <c r="G2624" s="40"/>
    </row>
    <row r="2625" spans="1:7" ht="34">
      <c r="A2625" s="40" t="s">
        <v>6089</v>
      </c>
      <c r="B2625" s="40">
        <v>4.4292942000000002E-2</v>
      </c>
      <c r="C2625" s="40">
        <v>0.86907903200000003</v>
      </c>
      <c r="D2625" s="40">
        <v>0.93676233499999995</v>
      </c>
      <c r="E2625" s="40" t="s">
        <v>6090</v>
      </c>
      <c r="F2625" s="40" t="s">
        <v>5453</v>
      </c>
      <c r="G2625" s="40"/>
    </row>
    <row r="2626" spans="1:7" ht="34">
      <c r="A2626" s="40" t="s">
        <v>6091</v>
      </c>
      <c r="B2626" s="40">
        <v>4.5958916000000002E-2</v>
      </c>
      <c r="C2626" s="40">
        <v>0.97349496300000005</v>
      </c>
      <c r="D2626" s="40">
        <v>0.98802542000000004</v>
      </c>
      <c r="E2626" s="40" t="s">
        <v>6092</v>
      </c>
      <c r="F2626" s="40" t="s">
        <v>6093</v>
      </c>
      <c r="G2626" s="40"/>
    </row>
    <row r="2627" spans="1:7" ht="17">
      <c r="A2627" s="40" t="s">
        <v>6094</v>
      </c>
      <c r="B2627" s="40">
        <v>4.6402471000000001E-2</v>
      </c>
      <c r="C2627" s="40">
        <v>0.93764141899999998</v>
      </c>
      <c r="D2627" s="40">
        <v>0.972075566</v>
      </c>
      <c r="E2627" s="40" t="s">
        <v>6095</v>
      </c>
      <c r="F2627" s="40" t="s">
        <v>43</v>
      </c>
      <c r="G2627" s="40"/>
    </row>
    <row r="2628" spans="1:7" ht="17">
      <c r="A2628" s="40" t="s">
        <v>6096</v>
      </c>
      <c r="B2628" s="40">
        <v>4.6586389999999998E-2</v>
      </c>
      <c r="C2628" s="40">
        <v>0.92974862800000002</v>
      </c>
      <c r="D2628" s="40">
        <v>0.967193882</v>
      </c>
      <c r="E2628" s="40" t="s">
        <v>6097</v>
      </c>
      <c r="F2628" s="40" t="s">
        <v>785</v>
      </c>
      <c r="G2628" s="40"/>
    </row>
    <row r="2629" spans="1:7" ht="17">
      <c r="A2629" s="40" t="s">
        <v>6098</v>
      </c>
      <c r="B2629" s="40">
        <v>4.7335664999999999E-2</v>
      </c>
      <c r="C2629" s="40">
        <v>0.97988771500000005</v>
      </c>
      <c r="D2629" s="40">
        <v>0.99054871899999997</v>
      </c>
      <c r="E2629" s="40" t="s">
        <v>6099</v>
      </c>
      <c r="F2629" s="40" t="s">
        <v>6100</v>
      </c>
      <c r="G2629" s="40"/>
    </row>
    <row r="2630" spans="1:7" ht="17">
      <c r="A2630" s="40" t="s">
        <v>6101</v>
      </c>
      <c r="B2630" s="40">
        <v>4.8582090000000001E-2</v>
      </c>
      <c r="C2630" s="40">
        <v>0.86935043599999995</v>
      </c>
      <c r="D2630" s="40">
        <v>0.93676233499999995</v>
      </c>
      <c r="E2630" s="40" t="s">
        <v>6102</v>
      </c>
      <c r="F2630" s="40" t="s">
        <v>6103</v>
      </c>
      <c r="G2630" s="40"/>
    </row>
    <row r="2631" spans="1:7" ht="34">
      <c r="A2631" s="40" t="s">
        <v>6104</v>
      </c>
      <c r="B2631" s="40">
        <v>4.8654120000000002E-2</v>
      </c>
      <c r="C2631" s="40">
        <v>0.82165427499999999</v>
      </c>
      <c r="D2631" s="40">
        <v>0.90697915699999998</v>
      </c>
      <c r="E2631" s="40" t="s">
        <v>6105</v>
      </c>
      <c r="F2631" s="40" t="s">
        <v>6106</v>
      </c>
      <c r="G2631" s="40"/>
    </row>
    <row r="2632" spans="1:7" ht="34">
      <c r="A2632" s="40" t="s">
        <v>6107</v>
      </c>
      <c r="B2632" s="40">
        <v>4.9831357E-2</v>
      </c>
      <c r="C2632" s="40">
        <v>0.78805061399999998</v>
      </c>
      <c r="D2632" s="40">
        <v>0.88983559099999998</v>
      </c>
      <c r="E2632" s="40" t="s">
        <v>6108</v>
      </c>
      <c r="F2632" s="40" t="s">
        <v>6109</v>
      </c>
      <c r="G2632" s="40"/>
    </row>
    <row r="2633" spans="1:7" ht="34">
      <c r="A2633" s="40" t="s">
        <v>6110</v>
      </c>
      <c r="B2633" s="40">
        <v>5.0200763000000002E-2</v>
      </c>
      <c r="C2633" s="40">
        <v>0.82700538000000001</v>
      </c>
      <c r="D2633" s="40">
        <v>0.90964588800000001</v>
      </c>
      <c r="E2633" s="40" t="s">
        <v>6111</v>
      </c>
      <c r="F2633" s="40" t="s">
        <v>581</v>
      </c>
      <c r="G2633" s="40"/>
    </row>
    <row r="2634" spans="1:7" ht="34">
      <c r="A2634" s="40" t="s">
        <v>6112</v>
      </c>
      <c r="B2634" s="40">
        <v>5.0483272000000003E-2</v>
      </c>
      <c r="C2634" s="40">
        <v>0.96931294999999995</v>
      </c>
      <c r="D2634" s="40">
        <v>0.98490475099999997</v>
      </c>
      <c r="E2634" s="40" t="s">
        <v>6113</v>
      </c>
      <c r="F2634" s="40" t="s">
        <v>474</v>
      </c>
      <c r="G2634" s="40"/>
    </row>
    <row r="2635" spans="1:7" ht="34">
      <c r="A2635" s="40" t="s">
        <v>6114</v>
      </c>
      <c r="B2635" s="40">
        <v>5.0999437000000002E-2</v>
      </c>
      <c r="C2635" s="40">
        <v>0.98108509399999999</v>
      </c>
      <c r="D2635" s="40">
        <v>0.99120529700000004</v>
      </c>
      <c r="E2635" s="40" t="s">
        <v>6115</v>
      </c>
      <c r="F2635" s="40" t="s">
        <v>2517</v>
      </c>
      <c r="G2635" s="40"/>
    </row>
    <row r="2636" spans="1:7" ht="34">
      <c r="A2636" s="40" t="s">
        <v>6116</v>
      </c>
      <c r="B2636" s="40">
        <v>5.2148978999999998E-2</v>
      </c>
      <c r="C2636" s="40">
        <v>0.84865733700000001</v>
      </c>
      <c r="D2636" s="40">
        <v>0.92429234599999999</v>
      </c>
      <c r="E2636" s="40" t="s">
        <v>6117</v>
      </c>
      <c r="F2636" s="40" t="s">
        <v>6118</v>
      </c>
      <c r="G2636" s="40"/>
    </row>
    <row r="2637" spans="1:7" ht="17">
      <c r="A2637" s="40" t="s">
        <v>6119</v>
      </c>
      <c r="B2637" s="40">
        <v>5.2946259000000002E-2</v>
      </c>
      <c r="C2637" s="40">
        <v>0.76165991399999999</v>
      </c>
      <c r="D2637" s="40">
        <v>0.87414944900000002</v>
      </c>
      <c r="E2637" s="40" t="s">
        <v>6120</v>
      </c>
      <c r="F2637" s="40" t="s">
        <v>6121</v>
      </c>
      <c r="G2637" s="40"/>
    </row>
    <row r="2638" spans="1:7" ht="34">
      <c r="A2638" s="40" t="s">
        <v>6122</v>
      </c>
      <c r="B2638" s="40">
        <v>5.3683939999999999E-2</v>
      </c>
      <c r="C2638" s="40">
        <v>0.71815701499999995</v>
      </c>
      <c r="D2638" s="40">
        <v>0.85084211300000001</v>
      </c>
      <c r="E2638" s="40" t="s">
        <v>6123</v>
      </c>
      <c r="F2638" s="40" t="s">
        <v>6124</v>
      </c>
      <c r="G2638" s="40"/>
    </row>
    <row r="2639" spans="1:7" ht="34">
      <c r="A2639" s="40" t="s">
        <v>6125</v>
      </c>
      <c r="B2639" s="40">
        <v>5.4209491999999998E-2</v>
      </c>
      <c r="C2639" s="40">
        <v>0.77906966899999996</v>
      </c>
      <c r="D2639" s="40">
        <v>0.88452815100000004</v>
      </c>
      <c r="E2639" s="40" t="s">
        <v>6126</v>
      </c>
      <c r="F2639" s="40" t="s">
        <v>6127</v>
      </c>
      <c r="G2639" s="40"/>
    </row>
    <row r="2640" spans="1:7" ht="17">
      <c r="A2640" s="40" t="s">
        <v>6128</v>
      </c>
      <c r="B2640" s="40">
        <v>5.5837085000000002E-2</v>
      </c>
      <c r="C2640" s="40">
        <v>0.927430906</v>
      </c>
      <c r="D2640" s="40">
        <v>0.96639164499999997</v>
      </c>
      <c r="E2640" s="40"/>
      <c r="F2640" s="40"/>
      <c r="G2640" s="40"/>
    </row>
    <row r="2641" spans="1:7" ht="34">
      <c r="A2641" s="40" t="s">
        <v>6129</v>
      </c>
      <c r="B2641" s="40">
        <v>5.5900714999999997E-2</v>
      </c>
      <c r="C2641" s="40">
        <v>0.87615536800000005</v>
      </c>
      <c r="D2641" s="40">
        <v>0.93918827699999996</v>
      </c>
      <c r="E2641" s="40" t="s">
        <v>6130</v>
      </c>
      <c r="F2641" s="40" t="s">
        <v>6131</v>
      </c>
      <c r="G2641" s="40"/>
    </row>
    <row r="2642" spans="1:7" ht="17">
      <c r="A2642" s="40" t="s">
        <v>6132</v>
      </c>
      <c r="B2642" s="40">
        <v>5.8297123999999999E-2</v>
      </c>
      <c r="C2642" s="40">
        <v>0.84012357800000004</v>
      </c>
      <c r="D2642" s="40">
        <v>0.91896096900000002</v>
      </c>
      <c r="E2642" s="40" t="s">
        <v>6133</v>
      </c>
      <c r="F2642" s="40" t="s">
        <v>100</v>
      </c>
      <c r="G2642" s="40"/>
    </row>
    <row r="2643" spans="1:7" ht="51">
      <c r="A2643" s="40" t="s">
        <v>6134</v>
      </c>
      <c r="B2643" s="40">
        <v>5.8678615000000003E-2</v>
      </c>
      <c r="C2643" s="40">
        <v>0.94167563300000001</v>
      </c>
      <c r="D2643" s="40">
        <v>0.97380742200000003</v>
      </c>
      <c r="E2643" s="40" t="s">
        <v>6135</v>
      </c>
      <c r="F2643" s="40" t="s">
        <v>6136</v>
      </c>
      <c r="G2643" s="40"/>
    </row>
    <row r="2644" spans="1:7" ht="34">
      <c r="A2644" s="40" t="s">
        <v>6137</v>
      </c>
      <c r="B2644" s="40">
        <v>5.9321626000000002E-2</v>
      </c>
      <c r="C2644" s="40">
        <v>0.73508003899999996</v>
      </c>
      <c r="D2644" s="40">
        <v>0.86036917000000002</v>
      </c>
      <c r="E2644" s="40" t="s">
        <v>6138</v>
      </c>
      <c r="F2644" s="40" t="s">
        <v>6139</v>
      </c>
      <c r="G2644" s="40"/>
    </row>
    <row r="2645" spans="1:7" ht="34">
      <c r="A2645" s="40" t="s">
        <v>6140</v>
      </c>
      <c r="B2645" s="40">
        <v>6.0360750999999997E-2</v>
      </c>
      <c r="C2645" s="40">
        <v>0.89598638900000005</v>
      </c>
      <c r="D2645" s="40">
        <v>0.94893985800000002</v>
      </c>
      <c r="E2645" s="40" t="s">
        <v>6141</v>
      </c>
      <c r="F2645" s="40" t="s">
        <v>6142</v>
      </c>
      <c r="G2645" s="40"/>
    </row>
    <row r="2646" spans="1:7" ht="17">
      <c r="A2646" s="40" t="s">
        <v>6143</v>
      </c>
      <c r="B2646" s="40">
        <v>6.0604769000000003E-2</v>
      </c>
      <c r="C2646" s="40">
        <v>0.93871128100000001</v>
      </c>
      <c r="D2646" s="40">
        <v>0.972075566</v>
      </c>
      <c r="E2646" s="40" t="s">
        <v>6144</v>
      </c>
      <c r="F2646" s="40" t="s">
        <v>43</v>
      </c>
      <c r="G2646" s="40"/>
    </row>
    <row r="2647" spans="1:7" ht="34">
      <c r="A2647" s="40" t="s">
        <v>6145</v>
      </c>
      <c r="B2647" s="40">
        <v>6.0940859E-2</v>
      </c>
      <c r="C2647" s="40">
        <v>0.87421924699999998</v>
      </c>
      <c r="D2647" s="40">
        <v>0.93886149200000002</v>
      </c>
      <c r="E2647" s="40" t="s">
        <v>6146</v>
      </c>
      <c r="F2647" s="40" t="s">
        <v>113</v>
      </c>
      <c r="G2647" s="40"/>
    </row>
    <row r="2648" spans="1:7" ht="34">
      <c r="A2648" s="40" t="s">
        <v>6147</v>
      </c>
      <c r="B2648" s="40">
        <v>6.2752475000000002E-2</v>
      </c>
      <c r="C2648" s="40">
        <v>0.88177023899999996</v>
      </c>
      <c r="D2648" s="40">
        <v>0.94207461999999997</v>
      </c>
      <c r="E2648" s="40" t="s">
        <v>6148</v>
      </c>
      <c r="F2648" s="40" t="s">
        <v>6149</v>
      </c>
      <c r="G2648" s="40"/>
    </row>
    <row r="2649" spans="1:7" ht="34">
      <c r="A2649" s="40" t="s">
        <v>6150</v>
      </c>
      <c r="B2649" s="40">
        <v>6.4662951999999996E-2</v>
      </c>
      <c r="C2649" s="40">
        <v>0.80890320999999998</v>
      </c>
      <c r="D2649" s="40">
        <v>0.90063041700000002</v>
      </c>
      <c r="E2649" s="40" t="s">
        <v>6151</v>
      </c>
      <c r="F2649" s="40" t="s">
        <v>6152</v>
      </c>
      <c r="G2649" s="40"/>
    </row>
    <row r="2650" spans="1:7" ht="17">
      <c r="A2650" s="40" t="s">
        <v>6153</v>
      </c>
      <c r="B2650" s="40">
        <v>6.5246397999999997E-2</v>
      </c>
      <c r="C2650" s="40">
        <v>0.93823973299999996</v>
      </c>
      <c r="D2650" s="40">
        <v>0.972075566</v>
      </c>
      <c r="E2650" s="40" t="s">
        <v>6154</v>
      </c>
      <c r="F2650" s="40" t="s">
        <v>43</v>
      </c>
      <c r="G2650" s="40"/>
    </row>
    <row r="2651" spans="1:7" ht="17">
      <c r="A2651" s="40" t="s">
        <v>6155</v>
      </c>
      <c r="B2651" s="40">
        <v>6.5330262E-2</v>
      </c>
      <c r="C2651" s="40">
        <v>0.91792596800000004</v>
      </c>
      <c r="D2651" s="40">
        <v>0.96105284400000002</v>
      </c>
      <c r="E2651" s="40" t="s">
        <v>6156</v>
      </c>
      <c r="F2651" s="40" t="s">
        <v>43</v>
      </c>
      <c r="G2651" s="40"/>
    </row>
    <row r="2652" spans="1:7" ht="17">
      <c r="A2652" s="40" t="s">
        <v>6157</v>
      </c>
      <c r="B2652" s="40">
        <v>6.5394229999999998E-2</v>
      </c>
      <c r="C2652" s="40">
        <v>0.97875886000000001</v>
      </c>
      <c r="D2652" s="40">
        <v>0.99008406299999996</v>
      </c>
      <c r="E2652" s="40"/>
      <c r="F2652" s="40" t="s">
        <v>43</v>
      </c>
      <c r="G2652" s="40"/>
    </row>
    <row r="2653" spans="1:7" ht="17">
      <c r="A2653" s="40" t="s">
        <v>6158</v>
      </c>
      <c r="B2653" s="40">
        <v>6.5526722999999995E-2</v>
      </c>
      <c r="C2653" s="40">
        <v>0.851777801</v>
      </c>
      <c r="D2653" s="40">
        <v>0.92547379699999999</v>
      </c>
      <c r="E2653" s="40" t="s">
        <v>6159</v>
      </c>
      <c r="F2653" s="40" t="s">
        <v>1069</v>
      </c>
      <c r="G2653" s="40"/>
    </row>
    <row r="2654" spans="1:7" ht="34">
      <c r="A2654" s="40" t="s">
        <v>6160</v>
      </c>
      <c r="B2654" s="40">
        <v>6.6412345999999997E-2</v>
      </c>
      <c r="C2654" s="40">
        <v>0.892187379</v>
      </c>
      <c r="D2654" s="40">
        <v>0.94812545599999998</v>
      </c>
      <c r="E2654" s="40" t="s">
        <v>6161</v>
      </c>
      <c r="F2654" s="40" t="s">
        <v>6162</v>
      </c>
      <c r="G2654" s="40"/>
    </row>
    <row r="2655" spans="1:7" ht="17">
      <c r="A2655" s="40" t="s">
        <v>6163</v>
      </c>
      <c r="B2655" s="40">
        <v>6.7026022000000005E-2</v>
      </c>
      <c r="C2655" s="40">
        <v>0.75305449099999999</v>
      </c>
      <c r="D2655" s="40">
        <v>0.86899975900000004</v>
      </c>
      <c r="E2655" s="40" t="s">
        <v>6164</v>
      </c>
      <c r="F2655" s="40" t="s">
        <v>6165</v>
      </c>
      <c r="G2655" s="40"/>
    </row>
    <row r="2656" spans="1:7" ht="17">
      <c r="A2656" s="40" t="s">
        <v>6166</v>
      </c>
      <c r="B2656" s="40">
        <v>6.8212375000000006E-2</v>
      </c>
      <c r="C2656" s="40">
        <v>0.91910119099999998</v>
      </c>
      <c r="D2656" s="40">
        <v>0.96139761000000001</v>
      </c>
      <c r="E2656" s="40" t="s">
        <v>6167</v>
      </c>
      <c r="F2656" s="40" t="s">
        <v>976</v>
      </c>
      <c r="G2656" s="40"/>
    </row>
    <row r="2657" spans="1:7" ht="51">
      <c r="A2657" s="40" t="s">
        <v>6168</v>
      </c>
      <c r="B2657" s="40">
        <v>6.8644036000000005E-2</v>
      </c>
      <c r="C2657" s="40">
        <v>0.78002643199999999</v>
      </c>
      <c r="D2657" s="40">
        <v>0.88487487399999998</v>
      </c>
      <c r="E2657" s="40" t="s">
        <v>6169</v>
      </c>
      <c r="F2657" s="40" t="s">
        <v>6170</v>
      </c>
      <c r="G2657" s="40"/>
    </row>
    <row r="2658" spans="1:7" ht="34">
      <c r="A2658" s="40" t="s">
        <v>6171</v>
      </c>
      <c r="B2658" s="40">
        <v>6.9352763999999997E-2</v>
      </c>
      <c r="C2658" s="40" t="s">
        <v>30</v>
      </c>
      <c r="D2658" s="40" t="s">
        <v>30</v>
      </c>
      <c r="E2658" s="40" t="s">
        <v>6172</v>
      </c>
      <c r="F2658" s="40" t="s">
        <v>2575</v>
      </c>
      <c r="G2658" s="40"/>
    </row>
    <row r="2659" spans="1:7" ht="34">
      <c r="A2659" s="40" t="s">
        <v>6173</v>
      </c>
      <c r="B2659" s="40">
        <v>6.9834179999999996E-2</v>
      </c>
      <c r="C2659" s="40">
        <v>0.87686012899999999</v>
      </c>
      <c r="D2659" s="40">
        <v>0.939553215</v>
      </c>
      <c r="E2659" s="40" t="s">
        <v>6174</v>
      </c>
      <c r="F2659" s="40" t="s">
        <v>6175</v>
      </c>
      <c r="G2659" s="40"/>
    </row>
    <row r="2660" spans="1:7" ht="34">
      <c r="A2660" s="40" t="s">
        <v>6176</v>
      </c>
      <c r="B2660" s="40">
        <v>6.9932531000000006E-2</v>
      </c>
      <c r="C2660" s="40">
        <v>0.91029203999999997</v>
      </c>
      <c r="D2660" s="40">
        <v>0.95599868300000002</v>
      </c>
      <c r="E2660" s="40" t="s">
        <v>6177</v>
      </c>
      <c r="F2660" s="40" t="s">
        <v>5012</v>
      </c>
      <c r="G2660" s="40"/>
    </row>
    <row r="2661" spans="1:7" ht="34">
      <c r="A2661" s="40" t="s">
        <v>6178</v>
      </c>
      <c r="B2661" s="40">
        <v>7.0095489999999996E-2</v>
      </c>
      <c r="C2661" s="40">
        <v>0.90307000699999995</v>
      </c>
      <c r="D2661" s="40">
        <v>0.95315567899999998</v>
      </c>
      <c r="E2661" s="40" t="s">
        <v>6179</v>
      </c>
      <c r="F2661" s="40" t="s">
        <v>3520</v>
      </c>
      <c r="G2661" s="40"/>
    </row>
    <row r="2662" spans="1:7" ht="34">
      <c r="A2662" s="40" t="s">
        <v>6180</v>
      </c>
      <c r="B2662" s="40">
        <v>7.0228252000000005E-2</v>
      </c>
      <c r="C2662" s="40">
        <v>0.84504269600000004</v>
      </c>
      <c r="D2662" s="40">
        <v>0.921901631</v>
      </c>
      <c r="E2662" s="40" t="s">
        <v>6181</v>
      </c>
      <c r="F2662" s="40" t="s">
        <v>6182</v>
      </c>
      <c r="G2662" s="40"/>
    </row>
    <row r="2663" spans="1:7" ht="51">
      <c r="A2663" s="40" t="s">
        <v>6183</v>
      </c>
      <c r="B2663" s="40">
        <v>7.1142013000000004E-2</v>
      </c>
      <c r="C2663" s="40">
        <v>0.80667056400000003</v>
      </c>
      <c r="D2663" s="40">
        <v>0.89946636899999999</v>
      </c>
      <c r="E2663" s="40" t="s">
        <v>6184</v>
      </c>
      <c r="F2663" s="40" t="s">
        <v>6185</v>
      </c>
      <c r="G2663" s="40"/>
    </row>
    <row r="2664" spans="1:7" ht="17">
      <c r="A2664" s="40" t="s">
        <v>6186</v>
      </c>
      <c r="B2664" s="40">
        <v>7.1876062000000004E-2</v>
      </c>
      <c r="C2664" s="40">
        <v>0.933852864</v>
      </c>
      <c r="D2664" s="40">
        <v>0.97057501599999996</v>
      </c>
      <c r="E2664" s="40" t="s">
        <v>6187</v>
      </c>
      <c r="F2664" s="40" t="s">
        <v>43</v>
      </c>
      <c r="G2664" s="40"/>
    </row>
    <row r="2665" spans="1:7" ht="17">
      <c r="A2665" s="40" t="s">
        <v>6188</v>
      </c>
      <c r="B2665" s="40">
        <v>7.4033214999999999E-2</v>
      </c>
      <c r="C2665" s="40">
        <v>0.95323230199999998</v>
      </c>
      <c r="D2665" s="40">
        <v>0.97918605800000003</v>
      </c>
      <c r="E2665" s="40"/>
      <c r="F2665" s="40"/>
      <c r="G2665" s="40"/>
    </row>
    <row r="2666" spans="1:7" ht="17">
      <c r="A2666" s="40" t="s">
        <v>6189</v>
      </c>
      <c r="B2666" s="40">
        <v>7.4091242000000002E-2</v>
      </c>
      <c r="C2666" s="40">
        <v>0.75160920799999997</v>
      </c>
      <c r="D2666" s="40">
        <v>0.86809335899999995</v>
      </c>
      <c r="E2666" s="40" t="s">
        <v>6190</v>
      </c>
      <c r="F2666" s="40" t="s">
        <v>3828</v>
      </c>
      <c r="G2666" s="40"/>
    </row>
    <row r="2667" spans="1:7" ht="34">
      <c r="A2667" s="40" t="s">
        <v>6191</v>
      </c>
      <c r="B2667" s="40">
        <v>7.4760608000000006E-2</v>
      </c>
      <c r="C2667" s="40">
        <v>0.82145369199999996</v>
      </c>
      <c r="D2667" s="40">
        <v>0.90697915699999998</v>
      </c>
      <c r="E2667" s="40" t="s">
        <v>6192</v>
      </c>
      <c r="F2667" s="40" t="s">
        <v>312</v>
      </c>
      <c r="G2667" s="40"/>
    </row>
    <row r="2668" spans="1:7" ht="51">
      <c r="A2668" s="40" t="s">
        <v>6193</v>
      </c>
      <c r="B2668" s="40">
        <v>7.5813047999999994E-2</v>
      </c>
      <c r="C2668" s="40">
        <v>0.84647005399999997</v>
      </c>
      <c r="D2668" s="40">
        <v>0.92257321199999998</v>
      </c>
      <c r="E2668" s="40" t="s">
        <v>6194</v>
      </c>
      <c r="F2668" s="40" t="s">
        <v>4092</v>
      </c>
      <c r="G2668" s="40"/>
    </row>
    <row r="2669" spans="1:7" ht="34">
      <c r="A2669" s="40" t="s">
        <v>6195</v>
      </c>
      <c r="B2669" s="40">
        <v>7.5897909E-2</v>
      </c>
      <c r="C2669" s="40">
        <v>0.79963230500000004</v>
      </c>
      <c r="D2669" s="40">
        <v>0.89608444499999995</v>
      </c>
      <c r="E2669" s="40" t="s">
        <v>6196</v>
      </c>
      <c r="F2669" s="40" t="s">
        <v>6197</v>
      </c>
      <c r="G2669" s="40" t="s">
        <v>6198</v>
      </c>
    </row>
    <row r="2670" spans="1:7" ht="17">
      <c r="A2670" s="40" t="s">
        <v>6199</v>
      </c>
      <c r="B2670" s="40">
        <v>7.6027857000000004E-2</v>
      </c>
      <c r="C2670" s="40">
        <v>0.81388245699999995</v>
      </c>
      <c r="D2670" s="40">
        <v>0.90307777600000005</v>
      </c>
      <c r="E2670" s="40" t="s">
        <v>6200</v>
      </c>
      <c r="F2670" s="40" t="s">
        <v>6201</v>
      </c>
      <c r="G2670" s="40"/>
    </row>
    <row r="2671" spans="1:7" ht="34">
      <c r="A2671" s="40" t="s">
        <v>6202</v>
      </c>
      <c r="B2671" s="40">
        <v>7.6145499000000005E-2</v>
      </c>
      <c r="C2671" s="40">
        <v>0.85030915299999998</v>
      </c>
      <c r="D2671" s="40">
        <v>0.92486043399999995</v>
      </c>
      <c r="E2671" s="40" t="s">
        <v>6203</v>
      </c>
      <c r="F2671" s="40" t="s">
        <v>581</v>
      </c>
      <c r="G2671" s="40"/>
    </row>
    <row r="2672" spans="1:7" ht="68">
      <c r="A2672" s="40" t="s">
        <v>6204</v>
      </c>
      <c r="B2672" s="40">
        <v>7.6401437000000003E-2</v>
      </c>
      <c r="C2672" s="40">
        <v>0.83165962800000004</v>
      </c>
      <c r="D2672" s="40">
        <v>0.91311038300000003</v>
      </c>
      <c r="E2672" s="40" t="s">
        <v>6205</v>
      </c>
      <c r="F2672" s="40" t="s">
        <v>6206</v>
      </c>
      <c r="G2672" s="40"/>
    </row>
    <row r="2673" spans="1:7" ht="17">
      <c r="A2673" s="40" t="s">
        <v>6207</v>
      </c>
      <c r="B2673" s="40">
        <v>7.7106071999999998E-2</v>
      </c>
      <c r="C2673" s="40">
        <v>0.922614237</v>
      </c>
      <c r="D2673" s="40">
        <v>0.96367095700000005</v>
      </c>
      <c r="E2673" s="40" t="s">
        <v>6208</v>
      </c>
      <c r="F2673" s="40" t="s">
        <v>100</v>
      </c>
      <c r="G2673" s="40"/>
    </row>
    <row r="2674" spans="1:7" ht="34">
      <c r="A2674" s="40" t="s">
        <v>6209</v>
      </c>
      <c r="B2674" s="40">
        <v>7.8709857999999994E-2</v>
      </c>
      <c r="C2674" s="40">
        <v>0.72844439100000002</v>
      </c>
      <c r="D2674" s="40">
        <v>0.85576194699999997</v>
      </c>
      <c r="E2674" s="40" t="s">
        <v>6210</v>
      </c>
      <c r="F2674" s="40" t="s">
        <v>6211</v>
      </c>
      <c r="G2674" s="40"/>
    </row>
    <row r="2675" spans="1:7" ht="34">
      <c r="A2675" s="40" t="s">
        <v>6212</v>
      </c>
      <c r="B2675" s="40">
        <v>8.0833199999999994E-2</v>
      </c>
      <c r="C2675" s="40">
        <v>0.72853587099999995</v>
      </c>
      <c r="D2675" s="40">
        <v>0.85576194699999997</v>
      </c>
      <c r="E2675" s="40" t="s">
        <v>6213</v>
      </c>
      <c r="F2675" s="40" t="s">
        <v>6214</v>
      </c>
      <c r="G2675" s="40"/>
    </row>
    <row r="2676" spans="1:7" ht="34">
      <c r="A2676" s="40" t="s">
        <v>6215</v>
      </c>
      <c r="B2676" s="40">
        <v>8.1387467000000005E-2</v>
      </c>
      <c r="C2676" s="40">
        <v>0.76095013499999997</v>
      </c>
      <c r="D2676" s="40">
        <v>0.87368350500000003</v>
      </c>
      <c r="E2676" s="40" t="s">
        <v>6216</v>
      </c>
      <c r="F2676" s="40" t="s">
        <v>6217</v>
      </c>
      <c r="G2676" s="40"/>
    </row>
    <row r="2677" spans="1:7" ht="34">
      <c r="A2677" s="40" t="s">
        <v>6218</v>
      </c>
      <c r="B2677" s="40">
        <v>8.1957974000000003E-2</v>
      </c>
      <c r="C2677" s="40">
        <v>0.97404640099999995</v>
      </c>
      <c r="D2677" s="40">
        <v>0.98817561700000001</v>
      </c>
      <c r="E2677" s="40" t="s">
        <v>6219</v>
      </c>
      <c r="F2677" s="40" t="s">
        <v>130</v>
      </c>
      <c r="G2677" s="40"/>
    </row>
    <row r="2678" spans="1:7" ht="17">
      <c r="A2678" s="40" t="s">
        <v>6220</v>
      </c>
      <c r="B2678" s="40">
        <v>8.2083870000000003E-2</v>
      </c>
      <c r="C2678" s="40">
        <v>0.91165394300000002</v>
      </c>
      <c r="D2678" s="40">
        <v>0.95646868799999996</v>
      </c>
      <c r="E2678" s="40" t="s">
        <v>6221</v>
      </c>
      <c r="F2678" s="40" t="s">
        <v>6222</v>
      </c>
      <c r="G2678" s="40"/>
    </row>
    <row r="2679" spans="1:7" ht="34">
      <c r="A2679" s="40" t="s">
        <v>6223</v>
      </c>
      <c r="B2679" s="40">
        <v>8.2192329999999994E-2</v>
      </c>
      <c r="C2679" s="40">
        <v>0.946708247</v>
      </c>
      <c r="D2679" s="40">
        <v>0.97601536700000002</v>
      </c>
      <c r="E2679" s="40" t="s">
        <v>6224</v>
      </c>
      <c r="F2679" s="40" t="s">
        <v>6225</v>
      </c>
      <c r="G2679" s="40"/>
    </row>
    <row r="2680" spans="1:7" ht="34">
      <c r="A2680" s="40" t="s">
        <v>6226</v>
      </c>
      <c r="B2680" s="40">
        <v>8.4524226999999993E-2</v>
      </c>
      <c r="C2680" s="40">
        <v>0.71814419799999996</v>
      </c>
      <c r="D2680" s="40">
        <v>0.85084211300000001</v>
      </c>
      <c r="E2680" s="40" t="s">
        <v>6227</v>
      </c>
      <c r="F2680" s="40" t="s">
        <v>838</v>
      </c>
      <c r="G2680" s="40"/>
    </row>
    <row r="2681" spans="1:7" ht="34">
      <c r="A2681" s="40" t="s">
        <v>6228</v>
      </c>
      <c r="B2681" s="40">
        <v>8.4721711000000005E-2</v>
      </c>
      <c r="C2681" s="40">
        <v>0.81483511099999995</v>
      </c>
      <c r="D2681" s="40">
        <v>0.90351294299999996</v>
      </c>
      <c r="E2681" s="40" t="s">
        <v>6229</v>
      </c>
      <c r="F2681" s="40" t="s">
        <v>1705</v>
      </c>
      <c r="G2681" s="40"/>
    </row>
    <row r="2682" spans="1:7" ht="17">
      <c r="A2682" s="40" t="s">
        <v>6230</v>
      </c>
      <c r="B2682" s="40">
        <v>8.6177801999999998E-2</v>
      </c>
      <c r="C2682" s="40">
        <v>0.722099622</v>
      </c>
      <c r="D2682" s="40">
        <v>0.851313506</v>
      </c>
      <c r="E2682" s="40" t="s">
        <v>6231</v>
      </c>
      <c r="F2682" s="40" t="s">
        <v>6232</v>
      </c>
      <c r="G2682" s="40"/>
    </row>
    <row r="2683" spans="1:7" ht="34">
      <c r="A2683" s="40" t="s">
        <v>6233</v>
      </c>
      <c r="B2683" s="40">
        <v>8.7028089000000003E-2</v>
      </c>
      <c r="C2683" s="40">
        <v>0.56679255799999995</v>
      </c>
      <c r="D2683" s="40">
        <v>0.75872761099999997</v>
      </c>
      <c r="E2683" s="40" t="s">
        <v>6234</v>
      </c>
      <c r="F2683" s="40" t="s">
        <v>5185</v>
      </c>
      <c r="G2683" s="40"/>
    </row>
    <row r="2684" spans="1:7" ht="17">
      <c r="A2684" s="40" t="s">
        <v>6235</v>
      </c>
      <c r="B2684" s="40">
        <v>8.7328510999999998E-2</v>
      </c>
      <c r="C2684" s="40">
        <v>0.95080726199999999</v>
      </c>
      <c r="D2684" s="40">
        <v>0.97857591399999999</v>
      </c>
      <c r="E2684" s="40"/>
      <c r="F2684" s="40"/>
      <c r="G2684" s="40"/>
    </row>
    <row r="2685" spans="1:7" ht="17">
      <c r="A2685" s="40" t="s">
        <v>6236</v>
      </c>
      <c r="B2685" s="40">
        <v>8.7627565000000004E-2</v>
      </c>
      <c r="C2685" s="40">
        <v>0.81774537300000005</v>
      </c>
      <c r="D2685" s="40">
        <v>0.90471415600000005</v>
      </c>
      <c r="E2685" s="40" t="s">
        <v>6237</v>
      </c>
      <c r="F2685" s="40" t="s">
        <v>6238</v>
      </c>
      <c r="G2685" s="40"/>
    </row>
    <row r="2686" spans="1:7" ht="34">
      <c r="A2686" s="40" t="s">
        <v>266</v>
      </c>
      <c r="B2686" s="40">
        <v>8.7723928000000007E-2</v>
      </c>
      <c r="C2686" s="40">
        <v>0.90380149600000004</v>
      </c>
      <c r="D2686" s="40">
        <v>0.95351162700000003</v>
      </c>
      <c r="E2686" s="40" t="s">
        <v>6240</v>
      </c>
      <c r="F2686" s="40" t="s">
        <v>474</v>
      </c>
      <c r="G2686" s="40"/>
    </row>
    <row r="2687" spans="1:7" ht="34">
      <c r="A2687" s="40" t="s">
        <v>6241</v>
      </c>
      <c r="B2687" s="40">
        <v>8.8104374999999999E-2</v>
      </c>
      <c r="C2687" s="40">
        <v>0.85150563099999999</v>
      </c>
      <c r="D2687" s="40">
        <v>0.92547379699999999</v>
      </c>
      <c r="E2687" s="40" t="s">
        <v>6242</v>
      </c>
      <c r="F2687" s="40" t="s">
        <v>6243</v>
      </c>
      <c r="G2687" s="40"/>
    </row>
    <row r="2688" spans="1:7" ht="34">
      <c r="A2688" s="40" t="s">
        <v>6244</v>
      </c>
      <c r="B2688" s="40">
        <v>9.0111155999999998E-2</v>
      </c>
      <c r="C2688" s="40">
        <v>0.80400297799999998</v>
      </c>
      <c r="D2688" s="40">
        <v>0.89869622199999999</v>
      </c>
      <c r="E2688" s="40" t="s">
        <v>6245</v>
      </c>
      <c r="F2688" s="40" t="s">
        <v>5532</v>
      </c>
      <c r="G2688" s="40"/>
    </row>
    <row r="2689" spans="1:7" ht="34">
      <c r="A2689" s="40" t="s">
        <v>6246</v>
      </c>
      <c r="B2689" s="40">
        <v>9.0159551000000004E-2</v>
      </c>
      <c r="C2689" s="40">
        <v>0.60771747600000003</v>
      </c>
      <c r="D2689" s="40">
        <v>0.78463040299999998</v>
      </c>
      <c r="E2689" s="40" t="s">
        <v>6247</v>
      </c>
      <c r="F2689" s="40" t="s">
        <v>6248</v>
      </c>
      <c r="G2689" s="40"/>
    </row>
    <row r="2690" spans="1:7" ht="34">
      <c r="A2690" s="40" t="s">
        <v>6249</v>
      </c>
      <c r="B2690" s="40">
        <v>9.0552631999999994E-2</v>
      </c>
      <c r="C2690" s="40">
        <v>0.88854460300000004</v>
      </c>
      <c r="D2690" s="40">
        <v>0.94686445500000005</v>
      </c>
      <c r="E2690" s="40" t="s">
        <v>6250</v>
      </c>
      <c r="F2690" s="40" t="s">
        <v>198</v>
      </c>
      <c r="G2690" s="40"/>
    </row>
    <row r="2691" spans="1:7" ht="17">
      <c r="A2691" s="40" t="s">
        <v>6251</v>
      </c>
      <c r="B2691" s="40">
        <v>9.2089486999999998E-2</v>
      </c>
      <c r="C2691" s="40">
        <v>0.95465240200000001</v>
      </c>
      <c r="D2691" s="40">
        <v>0.979663956</v>
      </c>
      <c r="E2691" s="40" t="s">
        <v>6252</v>
      </c>
      <c r="F2691" s="40" t="s">
        <v>100</v>
      </c>
      <c r="G2691" s="40"/>
    </row>
    <row r="2692" spans="1:7" ht="34">
      <c r="A2692" s="40" t="s">
        <v>6253</v>
      </c>
      <c r="B2692" s="40">
        <v>9.2280609E-2</v>
      </c>
      <c r="C2692" s="40">
        <v>0.90728500000000001</v>
      </c>
      <c r="D2692" s="40">
        <v>0.95542744000000002</v>
      </c>
      <c r="E2692" s="40" t="s">
        <v>6254</v>
      </c>
      <c r="F2692" s="40" t="s">
        <v>198</v>
      </c>
      <c r="G2692" s="40"/>
    </row>
    <row r="2693" spans="1:7" ht="34">
      <c r="A2693" s="40" t="s">
        <v>6255</v>
      </c>
      <c r="B2693" s="40">
        <v>9.4653504999999999E-2</v>
      </c>
      <c r="C2693" s="40">
        <v>0.71832613599999995</v>
      </c>
      <c r="D2693" s="40">
        <v>0.85084211300000001</v>
      </c>
      <c r="E2693" s="40" t="s">
        <v>6256</v>
      </c>
      <c r="F2693" s="40" t="s">
        <v>113</v>
      </c>
      <c r="G2693" s="40"/>
    </row>
    <row r="2694" spans="1:7" ht="17">
      <c r="A2694" s="40" t="s">
        <v>6257</v>
      </c>
      <c r="B2694" s="40">
        <v>9.5008018999999999E-2</v>
      </c>
      <c r="C2694" s="40">
        <v>0.70029617200000005</v>
      </c>
      <c r="D2694" s="40">
        <v>0.84285798000000001</v>
      </c>
      <c r="E2694" s="40" t="s">
        <v>6258</v>
      </c>
      <c r="F2694" s="40" t="s">
        <v>43</v>
      </c>
      <c r="G2694" s="40"/>
    </row>
    <row r="2695" spans="1:7" ht="17">
      <c r="A2695" s="40" t="s">
        <v>6259</v>
      </c>
      <c r="B2695" s="40">
        <v>9.6188275000000004E-2</v>
      </c>
      <c r="C2695" s="40">
        <v>0.82950869400000005</v>
      </c>
      <c r="D2695" s="40">
        <v>0.91195804700000005</v>
      </c>
      <c r="E2695" s="40" t="s">
        <v>6260</v>
      </c>
      <c r="F2695" s="40" t="s">
        <v>6261</v>
      </c>
      <c r="G2695" s="40"/>
    </row>
    <row r="2696" spans="1:7" ht="51">
      <c r="A2696" s="40" t="s">
        <v>6262</v>
      </c>
      <c r="B2696" s="40">
        <v>9.6261401999999996E-2</v>
      </c>
      <c r="C2696" s="40">
        <v>0.65922211500000005</v>
      </c>
      <c r="D2696" s="40">
        <v>0.81905232800000005</v>
      </c>
      <c r="E2696" s="40" t="s">
        <v>6263</v>
      </c>
      <c r="F2696" s="40" t="s">
        <v>6264</v>
      </c>
      <c r="G2696" s="40"/>
    </row>
    <row r="2697" spans="1:7" ht="51">
      <c r="A2697" s="40" t="s">
        <v>6265</v>
      </c>
      <c r="B2697" s="40">
        <v>9.6594911000000006E-2</v>
      </c>
      <c r="C2697" s="40">
        <v>0.78885047500000005</v>
      </c>
      <c r="D2697" s="40">
        <v>0.89051757099999995</v>
      </c>
      <c r="E2697" s="40" t="s">
        <v>6266</v>
      </c>
      <c r="F2697" s="40" t="s">
        <v>1286</v>
      </c>
      <c r="G2697" s="40"/>
    </row>
    <row r="2698" spans="1:7" ht="17">
      <c r="A2698" s="40" t="s">
        <v>6267</v>
      </c>
      <c r="B2698" s="40">
        <v>9.7327591000000005E-2</v>
      </c>
      <c r="C2698" s="40" t="s">
        <v>30</v>
      </c>
      <c r="D2698" s="40" t="s">
        <v>30</v>
      </c>
      <c r="E2698" s="40" t="s">
        <v>6268</v>
      </c>
      <c r="F2698" s="40" t="s">
        <v>37</v>
      </c>
      <c r="G2698" s="40"/>
    </row>
    <row r="2699" spans="1:7" ht="17">
      <c r="A2699" s="40" t="s">
        <v>6269</v>
      </c>
      <c r="B2699" s="40">
        <v>9.8398562999999994E-2</v>
      </c>
      <c r="C2699" s="40">
        <v>0.90921791900000004</v>
      </c>
      <c r="D2699" s="40">
        <v>0.95599868300000002</v>
      </c>
      <c r="E2699" s="40" t="s">
        <v>6270</v>
      </c>
      <c r="F2699" s="40" t="s">
        <v>6271</v>
      </c>
      <c r="G2699" s="40"/>
    </row>
    <row r="2700" spans="1:7" ht="34">
      <c r="A2700" s="40" t="s">
        <v>6272</v>
      </c>
      <c r="B2700" s="40">
        <v>9.9128175999999998E-2</v>
      </c>
      <c r="C2700" s="40">
        <v>0.65957435900000005</v>
      </c>
      <c r="D2700" s="40">
        <v>0.81923858699999996</v>
      </c>
      <c r="E2700" s="40" t="s">
        <v>6273</v>
      </c>
      <c r="F2700" s="40" t="s">
        <v>6274</v>
      </c>
      <c r="G2700" s="40"/>
    </row>
    <row r="2701" spans="1:7" ht="17">
      <c r="A2701" s="40" t="s">
        <v>6275</v>
      </c>
      <c r="B2701" s="40">
        <v>0.100140232</v>
      </c>
      <c r="C2701" s="40">
        <v>0.90325443599999999</v>
      </c>
      <c r="D2701" s="40">
        <v>0.95315567899999998</v>
      </c>
      <c r="E2701" s="40"/>
      <c r="F2701" s="40"/>
      <c r="G2701" s="40"/>
    </row>
    <row r="2702" spans="1:7" ht="34">
      <c r="A2702" s="40" t="s">
        <v>6276</v>
      </c>
      <c r="B2702" s="40">
        <v>0.10057047500000001</v>
      </c>
      <c r="C2702" s="40">
        <v>0.87447391100000005</v>
      </c>
      <c r="D2702" s="40">
        <v>0.93891317900000004</v>
      </c>
      <c r="E2702" s="40" t="s">
        <v>6277</v>
      </c>
      <c r="F2702" s="40" t="s">
        <v>1532</v>
      </c>
      <c r="G2702" s="40"/>
    </row>
    <row r="2703" spans="1:7" ht="34">
      <c r="A2703" s="40" t="s">
        <v>6278</v>
      </c>
      <c r="B2703" s="40">
        <v>0.10064540700000001</v>
      </c>
      <c r="C2703" s="40">
        <v>0.66998873599999997</v>
      </c>
      <c r="D2703" s="40">
        <v>0.82585921799999995</v>
      </c>
      <c r="E2703" s="40" t="s">
        <v>6279</v>
      </c>
      <c r="F2703" s="40" t="s">
        <v>1986</v>
      </c>
      <c r="G2703" s="40"/>
    </row>
    <row r="2704" spans="1:7" ht="34">
      <c r="A2704" s="40" t="s">
        <v>6280</v>
      </c>
      <c r="B2704" s="40">
        <v>0.101211395</v>
      </c>
      <c r="C2704" s="40">
        <v>0.68641503999999998</v>
      </c>
      <c r="D2704" s="40">
        <v>0.83657983199999997</v>
      </c>
      <c r="E2704" s="40" t="s">
        <v>6281</v>
      </c>
      <c r="F2704" s="40" t="s">
        <v>6282</v>
      </c>
      <c r="G2704" s="40"/>
    </row>
    <row r="2705" spans="1:7" ht="34">
      <c r="A2705" s="40" t="s">
        <v>6283</v>
      </c>
      <c r="B2705" s="40">
        <v>0.101656591</v>
      </c>
      <c r="C2705" s="40">
        <v>0.81005042999999999</v>
      </c>
      <c r="D2705" s="40">
        <v>0.90117302300000002</v>
      </c>
      <c r="E2705" s="40" t="s">
        <v>6284</v>
      </c>
      <c r="F2705" s="40" t="s">
        <v>6285</v>
      </c>
      <c r="G2705" s="40"/>
    </row>
    <row r="2706" spans="1:7" ht="34">
      <c r="A2706" s="40" t="s">
        <v>6286</v>
      </c>
      <c r="B2706" s="40">
        <v>0.102250434</v>
      </c>
      <c r="C2706" s="40">
        <v>0.74828443200000005</v>
      </c>
      <c r="D2706" s="40">
        <v>0.86678907900000002</v>
      </c>
      <c r="E2706" s="40" t="s">
        <v>6287</v>
      </c>
      <c r="F2706" s="40" t="s">
        <v>6288</v>
      </c>
      <c r="G2706" s="40"/>
    </row>
    <row r="2707" spans="1:7" ht="34">
      <c r="A2707" s="40" t="s">
        <v>6289</v>
      </c>
      <c r="B2707" s="40">
        <v>0.10367792000000001</v>
      </c>
      <c r="C2707" s="40">
        <v>0.93236805199999995</v>
      </c>
      <c r="D2707" s="40">
        <v>0.96949108299999998</v>
      </c>
      <c r="E2707" s="40" t="s">
        <v>6290</v>
      </c>
      <c r="F2707" s="40" t="s">
        <v>474</v>
      </c>
      <c r="G2707" s="40"/>
    </row>
    <row r="2708" spans="1:7" ht="68">
      <c r="A2708" s="40" t="s">
        <v>6291</v>
      </c>
      <c r="B2708" s="40">
        <v>0.10404780199999999</v>
      </c>
      <c r="C2708" s="40">
        <v>0.85698184899999996</v>
      </c>
      <c r="D2708" s="40">
        <v>0.92935102199999997</v>
      </c>
      <c r="E2708" s="40" t="s">
        <v>6292</v>
      </c>
      <c r="F2708" s="40" t="s">
        <v>6293</v>
      </c>
      <c r="G2708" s="40"/>
    </row>
    <row r="2709" spans="1:7" ht="34">
      <c r="A2709" s="40" t="s">
        <v>6294</v>
      </c>
      <c r="B2709" s="40">
        <v>0.104856041</v>
      </c>
      <c r="C2709" s="40">
        <v>0.80304729100000005</v>
      </c>
      <c r="D2709" s="40">
        <v>0.89806961500000004</v>
      </c>
      <c r="E2709" s="40" t="s">
        <v>6295</v>
      </c>
      <c r="F2709" s="40" t="s">
        <v>2575</v>
      </c>
      <c r="G2709" s="40"/>
    </row>
    <row r="2710" spans="1:7" ht="17">
      <c r="A2710" s="40" t="s">
        <v>6296</v>
      </c>
      <c r="B2710" s="40">
        <v>0.105446046</v>
      </c>
      <c r="C2710" s="40">
        <v>0.794131331</v>
      </c>
      <c r="D2710" s="40">
        <v>0.893455412</v>
      </c>
      <c r="E2710" s="40" t="s">
        <v>6297</v>
      </c>
      <c r="F2710" s="40" t="s">
        <v>43</v>
      </c>
      <c r="G2710" s="40"/>
    </row>
    <row r="2711" spans="1:7" ht="34">
      <c r="A2711" s="40" t="s">
        <v>6298</v>
      </c>
      <c r="B2711" s="40">
        <v>0.105569175</v>
      </c>
      <c r="C2711" s="40">
        <v>0.91239850700000003</v>
      </c>
      <c r="D2711" s="40">
        <v>0.95688857199999999</v>
      </c>
      <c r="E2711" s="40" t="s">
        <v>6299</v>
      </c>
      <c r="F2711" s="40" t="s">
        <v>6300</v>
      </c>
      <c r="G2711" s="40"/>
    </row>
    <row r="2712" spans="1:7" ht="17">
      <c r="A2712" s="40" t="s">
        <v>6301</v>
      </c>
      <c r="B2712" s="40">
        <v>0.105895695</v>
      </c>
      <c r="C2712" s="40">
        <v>0.69891967300000002</v>
      </c>
      <c r="D2712" s="40">
        <v>0.842510129</v>
      </c>
      <c r="E2712" s="40" t="s">
        <v>6302</v>
      </c>
      <c r="F2712" s="40" t="s">
        <v>43</v>
      </c>
      <c r="G2712" s="40"/>
    </row>
    <row r="2713" spans="1:7" ht="34">
      <c r="A2713" s="40" t="s">
        <v>6303</v>
      </c>
      <c r="B2713" s="40">
        <v>0.106256355</v>
      </c>
      <c r="C2713" s="40">
        <v>0.61334160800000004</v>
      </c>
      <c r="D2713" s="40">
        <v>0.78849928400000002</v>
      </c>
      <c r="E2713" s="40" t="s">
        <v>6304</v>
      </c>
      <c r="F2713" s="40" t="s">
        <v>6305</v>
      </c>
      <c r="G2713" s="40"/>
    </row>
    <row r="2714" spans="1:7" ht="17">
      <c r="A2714" s="40" t="s">
        <v>6306</v>
      </c>
      <c r="B2714" s="40">
        <v>0.106370021</v>
      </c>
      <c r="C2714" s="40">
        <v>0.92464431599999997</v>
      </c>
      <c r="D2714" s="40">
        <v>0.96475397299999999</v>
      </c>
      <c r="E2714" s="40"/>
      <c r="F2714" s="40" t="s">
        <v>43</v>
      </c>
      <c r="G2714" s="40"/>
    </row>
    <row r="2715" spans="1:7" ht="17">
      <c r="A2715" s="40" t="s">
        <v>6307</v>
      </c>
      <c r="B2715" s="40">
        <v>0.10688107299999999</v>
      </c>
      <c r="C2715" s="40">
        <v>0.90651051100000002</v>
      </c>
      <c r="D2715" s="40">
        <v>0.95503981100000002</v>
      </c>
      <c r="E2715" s="40" t="s">
        <v>6308</v>
      </c>
      <c r="F2715" s="40" t="s">
        <v>2512</v>
      </c>
      <c r="G2715" s="40"/>
    </row>
    <row r="2716" spans="1:7" ht="34">
      <c r="A2716" s="40" t="s">
        <v>6309</v>
      </c>
      <c r="B2716" s="40">
        <v>0.10719403499999999</v>
      </c>
      <c r="C2716" s="40">
        <v>0.75146761399999995</v>
      </c>
      <c r="D2716" s="40">
        <v>0.86809335899999995</v>
      </c>
      <c r="E2716" s="40" t="s">
        <v>6310</v>
      </c>
      <c r="F2716" s="40" t="s">
        <v>6311</v>
      </c>
      <c r="G2716" s="40"/>
    </row>
    <row r="2717" spans="1:7" ht="17">
      <c r="A2717" s="40" t="s">
        <v>6312</v>
      </c>
      <c r="B2717" s="40">
        <v>0.107478878</v>
      </c>
      <c r="C2717" s="40">
        <v>0.92874758300000004</v>
      </c>
      <c r="D2717" s="40">
        <v>0.96656029899999996</v>
      </c>
      <c r="E2717" s="40" t="s">
        <v>6313</v>
      </c>
      <c r="F2717" s="40" t="s">
        <v>833</v>
      </c>
      <c r="G2717" s="40"/>
    </row>
    <row r="2718" spans="1:7" ht="34">
      <c r="A2718" s="40" t="s">
        <v>6314</v>
      </c>
      <c r="B2718" s="40">
        <v>0.107522902</v>
      </c>
      <c r="C2718" s="40">
        <v>0.71998089300000001</v>
      </c>
      <c r="D2718" s="40">
        <v>0.850959876</v>
      </c>
      <c r="E2718" s="40" t="s">
        <v>6315</v>
      </c>
      <c r="F2718" s="40" t="s">
        <v>6316</v>
      </c>
      <c r="G2718" s="40"/>
    </row>
    <row r="2719" spans="1:7" ht="17">
      <c r="A2719" s="40" t="s">
        <v>6317</v>
      </c>
      <c r="B2719" s="40">
        <v>0.107751364</v>
      </c>
      <c r="C2719" s="40">
        <v>0.80043002799999996</v>
      </c>
      <c r="D2719" s="40">
        <v>0.89624505099999996</v>
      </c>
      <c r="E2719" s="40" t="s">
        <v>6318</v>
      </c>
      <c r="F2719" s="40" t="s">
        <v>6319</v>
      </c>
      <c r="G2719" s="40"/>
    </row>
    <row r="2720" spans="1:7" ht="17">
      <c r="A2720" s="40" t="s">
        <v>6320</v>
      </c>
      <c r="B2720" s="40">
        <v>0.11036725</v>
      </c>
      <c r="C2720" s="40">
        <v>0.75629043399999996</v>
      </c>
      <c r="D2720" s="40">
        <v>0.87128644499999996</v>
      </c>
      <c r="E2720" s="40" t="s">
        <v>6321</v>
      </c>
      <c r="F2720" s="40" t="s">
        <v>6322</v>
      </c>
      <c r="G2720" s="40"/>
    </row>
    <row r="2721" spans="1:7" ht="17">
      <c r="A2721" s="40" t="s">
        <v>6323</v>
      </c>
      <c r="B2721" s="40">
        <v>0.11059854199999999</v>
      </c>
      <c r="C2721" s="40">
        <v>0.85508051100000004</v>
      </c>
      <c r="D2721" s="40">
        <v>0.92817162399999997</v>
      </c>
      <c r="E2721" s="40" t="s">
        <v>6324</v>
      </c>
      <c r="F2721" s="40" t="s">
        <v>1247</v>
      </c>
      <c r="G2721" s="40"/>
    </row>
    <row r="2722" spans="1:7" ht="34">
      <c r="A2722" s="40" t="s">
        <v>6325</v>
      </c>
      <c r="B2722" s="40">
        <v>0.110832426</v>
      </c>
      <c r="C2722" s="40">
        <v>0.84234054800000002</v>
      </c>
      <c r="D2722" s="40">
        <v>0.92027881099999997</v>
      </c>
      <c r="E2722" s="40" t="s">
        <v>6326</v>
      </c>
      <c r="F2722" s="40" t="s">
        <v>5247</v>
      </c>
      <c r="G2722" s="40"/>
    </row>
    <row r="2723" spans="1:7" ht="17">
      <c r="A2723" s="40" t="s">
        <v>6327</v>
      </c>
      <c r="B2723" s="40">
        <v>0.111921012</v>
      </c>
      <c r="C2723" s="40">
        <v>0.77183224800000005</v>
      </c>
      <c r="D2723" s="40">
        <v>0.88048918499999995</v>
      </c>
      <c r="E2723" s="40" t="s">
        <v>6328</v>
      </c>
      <c r="F2723" s="40" t="s">
        <v>1574</v>
      </c>
      <c r="G2723" s="40"/>
    </row>
    <row r="2724" spans="1:7" ht="17">
      <c r="A2724" s="40" t="s">
        <v>6329</v>
      </c>
      <c r="B2724" s="40">
        <v>0.112567448</v>
      </c>
      <c r="C2724" s="40">
        <v>0.97539844799999997</v>
      </c>
      <c r="D2724" s="40">
        <v>0.98866473700000002</v>
      </c>
      <c r="E2724" s="40"/>
      <c r="F2724" s="40" t="s">
        <v>43</v>
      </c>
      <c r="G2724" s="40"/>
    </row>
    <row r="2725" spans="1:7" ht="68">
      <c r="A2725" s="40" t="s">
        <v>6330</v>
      </c>
      <c r="B2725" s="40">
        <v>0.11348866000000001</v>
      </c>
      <c r="C2725" s="40">
        <v>0.70130384999999995</v>
      </c>
      <c r="D2725" s="40">
        <v>0.84285798000000001</v>
      </c>
      <c r="E2725" s="40" t="s">
        <v>6331</v>
      </c>
      <c r="F2725" s="40" t="s">
        <v>6332</v>
      </c>
      <c r="G2725" s="40"/>
    </row>
    <row r="2726" spans="1:7" ht="34">
      <c r="A2726" s="40" t="s">
        <v>6333</v>
      </c>
      <c r="B2726" s="40">
        <v>0.11384851999999999</v>
      </c>
      <c r="C2726" s="40">
        <v>0.84921573299999997</v>
      </c>
      <c r="D2726" s="40">
        <v>0.92458851600000003</v>
      </c>
      <c r="E2726" s="40" t="s">
        <v>6334</v>
      </c>
      <c r="F2726" s="40" t="s">
        <v>113</v>
      </c>
      <c r="G2726" s="40"/>
    </row>
    <row r="2727" spans="1:7" ht="17">
      <c r="A2727" s="40" t="s">
        <v>6335</v>
      </c>
      <c r="B2727" s="40">
        <v>0.114705344</v>
      </c>
      <c r="C2727" s="40">
        <v>0.67461305299999996</v>
      </c>
      <c r="D2727" s="40">
        <v>0.82931069199999996</v>
      </c>
      <c r="E2727" s="40" t="s">
        <v>6336</v>
      </c>
      <c r="F2727" s="40" t="s">
        <v>5554</v>
      </c>
      <c r="G2727" s="40"/>
    </row>
    <row r="2728" spans="1:7" ht="34">
      <c r="A2728" s="40" t="s">
        <v>6337</v>
      </c>
      <c r="B2728" s="40">
        <v>0.114906138</v>
      </c>
      <c r="C2728" s="40">
        <v>0.81087245299999999</v>
      </c>
      <c r="D2728" s="40">
        <v>0.90117302300000002</v>
      </c>
      <c r="E2728" s="40" t="s">
        <v>6338</v>
      </c>
      <c r="F2728" s="40" t="s">
        <v>1146</v>
      </c>
      <c r="G2728" s="40"/>
    </row>
    <row r="2729" spans="1:7" ht="17">
      <c r="A2729" s="40" t="s">
        <v>6339</v>
      </c>
      <c r="B2729" s="40">
        <v>0.114936735</v>
      </c>
      <c r="C2729" s="40">
        <v>0.68639391900000002</v>
      </c>
      <c r="D2729" s="40">
        <v>0.83657983199999997</v>
      </c>
      <c r="E2729" s="40" t="s">
        <v>6340</v>
      </c>
      <c r="F2729" s="40" t="s">
        <v>6341</v>
      </c>
      <c r="G2729" s="40"/>
    </row>
    <row r="2730" spans="1:7" ht="34">
      <c r="A2730" s="40" t="s">
        <v>6342</v>
      </c>
      <c r="B2730" s="40">
        <v>0.115973512</v>
      </c>
      <c r="C2730" s="40">
        <v>0.54254281100000001</v>
      </c>
      <c r="D2730" s="40">
        <v>0.74092553299999997</v>
      </c>
      <c r="E2730" s="40" t="s">
        <v>6343</v>
      </c>
      <c r="F2730" s="40" t="s">
        <v>5103</v>
      </c>
      <c r="G2730" s="40"/>
    </row>
    <row r="2731" spans="1:7" ht="34">
      <c r="A2731" s="40" t="s">
        <v>6344</v>
      </c>
      <c r="B2731" s="40">
        <v>0.11603260999999999</v>
      </c>
      <c r="C2731" s="40">
        <v>0.63770046499999999</v>
      </c>
      <c r="D2731" s="40">
        <v>0.80463074099999998</v>
      </c>
      <c r="E2731" s="40"/>
      <c r="F2731" s="40" t="s">
        <v>6345</v>
      </c>
      <c r="G2731" s="40"/>
    </row>
    <row r="2732" spans="1:7" ht="17">
      <c r="A2732" s="40" t="s">
        <v>6346</v>
      </c>
      <c r="B2732" s="40">
        <v>0.11761847</v>
      </c>
      <c r="C2732" s="40">
        <v>0.88984007300000001</v>
      </c>
      <c r="D2732" s="40">
        <v>0.94723061600000003</v>
      </c>
      <c r="E2732" s="40"/>
      <c r="F2732" s="40" t="s">
        <v>43</v>
      </c>
      <c r="G2732" s="40"/>
    </row>
    <row r="2733" spans="1:7" ht="17">
      <c r="A2733" s="40" t="s">
        <v>6347</v>
      </c>
      <c r="B2733" s="40">
        <v>0.117683855</v>
      </c>
      <c r="C2733" s="40">
        <v>0.74218287800000005</v>
      </c>
      <c r="D2733" s="40">
        <v>0.86364953700000002</v>
      </c>
      <c r="E2733" s="40" t="s">
        <v>6348</v>
      </c>
      <c r="F2733" s="40" t="s">
        <v>2512</v>
      </c>
      <c r="G2733" s="40"/>
    </row>
    <row r="2734" spans="1:7" ht="17">
      <c r="A2734" s="40" t="s">
        <v>6349</v>
      </c>
      <c r="B2734" s="40">
        <v>0.119108189</v>
      </c>
      <c r="C2734" s="40">
        <v>0.47148368000000002</v>
      </c>
      <c r="D2734" s="40">
        <v>0.69229764500000002</v>
      </c>
      <c r="E2734" s="40" t="s">
        <v>6350</v>
      </c>
      <c r="F2734" s="40" t="s">
        <v>6351</v>
      </c>
      <c r="G2734" s="40"/>
    </row>
    <row r="2735" spans="1:7" ht="34">
      <c r="A2735" s="40" t="s">
        <v>6352</v>
      </c>
      <c r="B2735" s="40">
        <v>0.11971689200000001</v>
      </c>
      <c r="C2735" s="40">
        <v>0.62214566900000001</v>
      </c>
      <c r="D2735" s="40">
        <v>0.79513812900000003</v>
      </c>
      <c r="E2735" s="40" t="s">
        <v>6353</v>
      </c>
      <c r="F2735" s="40" t="s">
        <v>6354</v>
      </c>
      <c r="G2735" s="40"/>
    </row>
    <row r="2736" spans="1:7" ht="17">
      <c r="A2736" s="40" t="s">
        <v>6355</v>
      </c>
      <c r="B2736" s="40">
        <v>0.12300583</v>
      </c>
      <c r="C2736" s="40">
        <v>0.79431840300000001</v>
      </c>
      <c r="D2736" s="40">
        <v>0.893455412</v>
      </c>
      <c r="E2736" s="40" t="s">
        <v>6356</v>
      </c>
      <c r="F2736" s="40" t="s">
        <v>5087</v>
      </c>
      <c r="G2736" s="40"/>
    </row>
    <row r="2737" spans="1:7" ht="17">
      <c r="A2737" s="40" t="s">
        <v>6357</v>
      </c>
      <c r="B2737" s="40">
        <v>0.12337142299999999</v>
      </c>
      <c r="C2737" s="40">
        <v>0.59609580500000003</v>
      </c>
      <c r="D2737" s="40">
        <v>0.776239338</v>
      </c>
      <c r="E2737" s="40" t="s">
        <v>6358</v>
      </c>
      <c r="F2737" s="40" t="s">
        <v>5554</v>
      </c>
      <c r="G2737" s="40"/>
    </row>
    <row r="2738" spans="1:7" ht="34">
      <c r="A2738" s="40" t="s">
        <v>6359</v>
      </c>
      <c r="B2738" s="40">
        <v>0.124255089</v>
      </c>
      <c r="C2738" s="40">
        <v>0.78047980100000003</v>
      </c>
      <c r="D2738" s="40">
        <v>0.88502398999999998</v>
      </c>
      <c r="E2738" s="40" t="s">
        <v>6360</v>
      </c>
      <c r="F2738" s="40" t="s">
        <v>3596</v>
      </c>
      <c r="G2738" s="40"/>
    </row>
    <row r="2739" spans="1:7" ht="17">
      <c r="A2739" s="40" t="s">
        <v>6361</v>
      </c>
      <c r="B2739" s="40">
        <v>0.124394089</v>
      </c>
      <c r="C2739" s="40">
        <v>0.91247513499999999</v>
      </c>
      <c r="D2739" s="40">
        <v>0.95688857199999999</v>
      </c>
      <c r="E2739" s="40" t="s">
        <v>6362</v>
      </c>
      <c r="F2739" s="40" t="s">
        <v>43</v>
      </c>
      <c r="G2739" s="40"/>
    </row>
    <row r="2740" spans="1:7" ht="34">
      <c r="A2740" s="40" t="s">
        <v>6363</v>
      </c>
      <c r="B2740" s="40">
        <v>0.12496019799999999</v>
      </c>
      <c r="C2740" s="40">
        <v>0.831796702</v>
      </c>
      <c r="D2740" s="40">
        <v>0.91311038300000003</v>
      </c>
      <c r="E2740" s="40" t="s">
        <v>6364</v>
      </c>
      <c r="F2740" s="40" t="s">
        <v>113</v>
      </c>
      <c r="G2740" s="40"/>
    </row>
    <row r="2741" spans="1:7" ht="17">
      <c r="A2741" s="40" t="s">
        <v>6365</v>
      </c>
      <c r="B2741" s="40">
        <v>0.125392856</v>
      </c>
      <c r="C2741" s="40">
        <v>0.83121285600000006</v>
      </c>
      <c r="D2741" s="40">
        <v>0.91294845199999997</v>
      </c>
      <c r="E2741" s="40" t="s">
        <v>6366</v>
      </c>
      <c r="F2741" s="40" t="s">
        <v>43</v>
      </c>
      <c r="G2741" s="40"/>
    </row>
    <row r="2742" spans="1:7" ht="17">
      <c r="A2742" s="40" t="s">
        <v>6367</v>
      </c>
      <c r="B2742" s="40">
        <v>0.12564204900000001</v>
      </c>
      <c r="C2742" s="40">
        <v>0.94934934400000004</v>
      </c>
      <c r="D2742" s="40">
        <v>0.97773949199999999</v>
      </c>
      <c r="E2742" s="40" t="s">
        <v>6368</v>
      </c>
      <c r="F2742" s="40" t="s">
        <v>43</v>
      </c>
      <c r="G2742" s="40"/>
    </row>
    <row r="2743" spans="1:7" ht="34">
      <c r="A2743" s="40" t="s">
        <v>6369</v>
      </c>
      <c r="B2743" s="40">
        <v>0.12695451999999999</v>
      </c>
      <c r="C2743" s="40">
        <v>0.81416057200000003</v>
      </c>
      <c r="D2743" s="40">
        <v>0.90316592500000004</v>
      </c>
      <c r="E2743" s="40" t="s">
        <v>6370</v>
      </c>
      <c r="F2743" s="40" t="s">
        <v>6371</v>
      </c>
      <c r="G2743" s="40"/>
    </row>
    <row r="2744" spans="1:7" ht="17">
      <c r="A2744" s="40" t="s">
        <v>6372</v>
      </c>
      <c r="B2744" s="40">
        <v>0.127651824</v>
      </c>
      <c r="C2744" s="40">
        <v>0.62534031499999998</v>
      </c>
      <c r="D2744" s="40">
        <v>0.79764227600000004</v>
      </c>
      <c r="E2744" s="40" t="s">
        <v>6373</v>
      </c>
      <c r="F2744" s="40" t="s">
        <v>43</v>
      </c>
      <c r="G2744" s="40"/>
    </row>
    <row r="2745" spans="1:7" ht="17">
      <c r="A2745" s="40" t="s">
        <v>6374</v>
      </c>
      <c r="B2745" s="40">
        <v>0.127819342</v>
      </c>
      <c r="C2745" s="40">
        <v>0.74033370799999998</v>
      </c>
      <c r="D2745" s="40">
        <v>0.86318467300000001</v>
      </c>
      <c r="E2745" s="40"/>
      <c r="F2745" s="40" t="s">
        <v>43</v>
      </c>
      <c r="G2745" s="40"/>
    </row>
    <row r="2746" spans="1:7" ht="17">
      <c r="A2746" s="40" t="s">
        <v>6375</v>
      </c>
      <c r="B2746" s="40">
        <v>0.128890489</v>
      </c>
      <c r="C2746" s="40">
        <v>0.664336496</v>
      </c>
      <c r="D2746" s="40">
        <v>0.82167145699999999</v>
      </c>
      <c r="E2746" s="40" t="s">
        <v>6376</v>
      </c>
      <c r="F2746" s="40" t="s">
        <v>1247</v>
      </c>
      <c r="G2746" s="40"/>
    </row>
    <row r="2747" spans="1:7" ht="17">
      <c r="A2747" s="40" t="s">
        <v>6377</v>
      </c>
      <c r="B2747" s="40">
        <v>0.12994964000000001</v>
      </c>
      <c r="C2747" s="40">
        <v>0.87559631699999996</v>
      </c>
      <c r="D2747" s="40">
        <v>0.93909774800000001</v>
      </c>
      <c r="E2747" s="40" t="s">
        <v>6378</v>
      </c>
      <c r="F2747" s="40" t="s">
        <v>6379</v>
      </c>
      <c r="G2747" s="40"/>
    </row>
    <row r="2748" spans="1:7" ht="34">
      <c r="A2748" s="40" t="s">
        <v>6380</v>
      </c>
      <c r="B2748" s="40">
        <v>0.132291297</v>
      </c>
      <c r="C2748" s="40">
        <v>0.67293928999999997</v>
      </c>
      <c r="D2748" s="40">
        <v>0.82770076100000001</v>
      </c>
      <c r="E2748" s="40" t="s">
        <v>6381</v>
      </c>
      <c r="F2748" s="40" t="s">
        <v>198</v>
      </c>
      <c r="G2748" s="40"/>
    </row>
    <row r="2749" spans="1:7" ht="34">
      <c r="A2749" s="40" t="s">
        <v>6382</v>
      </c>
      <c r="B2749" s="40">
        <v>0.132546572</v>
      </c>
      <c r="C2749" s="40">
        <v>0.96952238499999999</v>
      </c>
      <c r="D2749" s="40">
        <v>0.98490475099999997</v>
      </c>
      <c r="E2749" s="40" t="s">
        <v>6383</v>
      </c>
      <c r="F2749" s="40" t="s">
        <v>296</v>
      </c>
      <c r="G2749" s="40"/>
    </row>
    <row r="2750" spans="1:7" ht="17">
      <c r="A2750" s="40" t="s">
        <v>6384</v>
      </c>
      <c r="B2750" s="40">
        <v>0.132546572</v>
      </c>
      <c r="C2750" s="40">
        <v>0.96952238499999999</v>
      </c>
      <c r="D2750" s="40">
        <v>0.98490475099999997</v>
      </c>
      <c r="E2750" s="40" t="s">
        <v>6385</v>
      </c>
      <c r="F2750" s="40" t="s">
        <v>6386</v>
      </c>
      <c r="G2750" s="40"/>
    </row>
    <row r="2751" spans="1:7" ht="17">
      <c r="A2751" s="40" t="s">
        <v>6387</v>
      </c>
      <c r="B2751" s="40">
        <v>0.13329648599999999</v>
      </c>
      <c r="C2751" s="40">
        <v>0.52711387499999995</v>
      </c>
      <c r="D2751" s="40">
        <v>0.72680002300000002</v>
      </c>
      <c r="E2751" s="40" t="s">
        <v>6388</v>
      </c>
      <c r="F2751" s="40" t="s">
        <v>6389</v>
      </c>
      <c r="G2751" s="40"/>
    </row>
    <row r="2752" spans="1:7" ht="17">
      <c r="A2752" s="40" t="s">
        <v>6390</v>
      </c>
      <c r="B2752" s="40">
        <v>0.13360102800000001</v>
      </c>
      <c r="C2752" s="40">
        <v>0.61409429500000001</v>
      </c>
      <c r="D2752" s="40">
        <v>0.78869747300000004</v>
      </c>
      <c r="E2752" s="40" t="s">
        <v>6391</v>
      </c>
      <c r="F2752" s="40" t="s">
        <v>6392</v>
      </c>
      <c r="G2752" s="40"/>
    </row>
    <row r="2753" spans="1:7" ht="51">
      <c r="A2753" s="40" t="s">
        <v>6393</v>
      </c>
      <c r="B2753" s="40">
        <v>0.13365379199999999</v>
      </c>
      <c r="C2753" s="40">
        <v>0.463814061</v>
      </c>
      <c r="D2753" s="40">
        <v>0.68652491900000001</v>
      </c>
      <c r="E2753" s="40" t="s">
        <v>6394</v>
      </c>
      <c r="F2753" s="40" t="s">
        <v>3171</v>
      </c>
      <c r="G2753" s="40"/>
    </row>
    <row r="2754" spans="1:7" ht="34">
      <c r="A2754" s="40" t="s">
        <v>6395</v>
      </c>
      <c r="B2754" s="40">
        <v>0.13438429599999999</v>
      </c>
      <c r="C2754" s="40">
        <v>0.70677769899999998</v>
      </c>
      <c r="D2754" s="40">
        <v>0.84575188700000004</v>
      </c>
      <c r="E2754" s="40" t="s">
        <v>6396</v>
      </c>
      <c r="F2754" s="40" t="s">
        <v>6397</v>
      </c>
      <c r="G2754" s="40"/>
    </row>
    <row r="2755" spans="1:7" ht="51">
      <c r="A2755" s="40" t="s">
        <v>6398</v>
      </c>
      <c r="B2755" s="40">
        <v>0.134987891</v>
      </c>
      <c r="C2755" s="40">
        <v>0.86440390099999997</v>
      </c>
      <c r="D2755" s="40">
        <v>0.93450181499999996</v>
      </c>
      <c r="E2755" s="40" t="s">
        <v>6399</v>
      </c>
      <c r="F2755" s="40" t="s">
        <v>6400</v>
      </c>
      <c r="G2755" s="40"/>
    </row>
    <row r="2756" spans="1:7" ht="17">
      <c r="A2756" s="40" t="s">
        <v>6401</v>
      </c>
      <c r="B2756" s="40">
        <v>0.135581327</v>
      </c>
      <c r="C2756" s="40">
        <v>0.49891182299999998</v>
      </c>
      <c r="D2756" s="40">
        <v>0.71076563699999995</v>
      </c>
      <c r="E2756" s="40" t="s">
        <v>6402</v>
      </c>
      <c r="F2756" s="40" t="s">
        <v>1247</v>
      </c>
      <c r="G2756" s="40"/>
    </row>
    <row r="2757" spans="1:7" ht="17">
      <c r="A2757" s="40" t="s">
        <v>6403</v>
      </c>
      <c r="B2757" s="40">
        <v>0.13565248599999999</v>
      </c>
      <c r="C2757" s="40">
        <v>0.844229075</v>
      </c>
      <c r="D2757" s="40">
        <v>0.92128688299999995</v>
      </c>
      <c r="E2757" s="40" t="s">
        <v>6404</v>
      </c>
      <c r="F2757" s="40" t="s">
        <v>43</v>
      </c>
      <c r="G2757" s="40"/>
    </row>
    <row r="2758" spans="1:7" ht="17">
      <c r="A2758" s="40" t="s">
        <v>6405</v>
      </c>
      <c r="B2758" s="40">
        <v>0.13570786800000001</v>
      </c>
      <c r="C2758" s="40">
        <v>0.66235973999999997</v>
      </c>
      <c r="D2758" s="40">
        <v>0.82066854899999997</v>
      </c>
      <c r="E2758" s="40" t="s">
        <v>6406</v>
      </c>
      <c r="F2758" s="40" t="s">
        <v>2375</v>
      </c>
      <c r="G2758" s="40"/>
    </row>
    <row r="2759" spans="1:7" ht="17">
      <c r="A2759" s="40" t="s">
        <v>6407</v>
      </c>
      <c r="B2759" s="40">
        <v>0.13750991200000001</v>
      </c>
      <c r="C2759" s="40">
        <v>0.63716661799999996</v>
      </c>
      <c r="D2759" s="40">
        <v>0.80437640799999999</v>
      </c>
      <c r="E2759" s="40" t="s">
        <v>6408</v>
      </c>
      <c r="F2759" s="40" t="s">
        <v>43</v>
      </c>
      <c r="G2759" s="40"/>
    </row>
    <row r="2760" spans="1:7" ht="34">
      <c r="A2760" s="40" t="s">
        <v>6409</v>
      </c>
      <c r="B2760" s="40">
        <v>0.13783906300000001</v>
      </c>
      <c r="C2760" s="40">
        <v>0.94558218199999999</v>
      </c>
      <c r="D2760" s="40">
        <v>0.975512975</v>
      </c>
      <c r="E2760" s="40" t="s">
        <v>6410</v>
      </c>
      <c r="F2760" s="40" t="s">
        <v>6411</v>
      </c>
      <c r="G2760" s="40"/>
    </row>
    <row r="2761" spans="1:7" ht="34">
      <c r="A2761" s="40" t="s">
        <v>6412</v>
      </c>
      <c r="B2761" s="40">
        <v>0.13884348399999999</v>
      </c>
      <c r="C2761" s="40">
        <v>0.42936921300000003</v>
      </c>
      <c r="D2761" s="40">
        <v>0.66099303899999995</v>
      </c>
      <c r="E2761" s="40" t="s">
        <v>6413</v>
      </c>
      <c r="F2761" s="40" t="s">
        <v>6414</v>
      </c>
      <c r="G2761" s="40"/>
    </row>
    <row r="2762" spans="1:7" ht="34">
      <c r="A2762" s="40" t="s">
        <v>6415</v>
      </c>
      <c r="B2762" s="40">
        <v>0.13887944699999999</v>
      </c>
      <c r="C2762" s="40">
        <v>0.46456734700000002</v>
      </c>
      <c r="D2762" s="40">
        <v>0.68688262099999997</v>
      </c>
      <c r="E2762" s="40" t="s">
        <v>6416</v>
      </c>
      <c r="F2762" s="40" t="s">
        <v>6417</v>
      </c>
      <c r="G2762" s="40"/>
    </row>
    <row r="2763" spans="1:7" ht="51">
      <c r="A2763" s="40" t="s">
        <v>6418</v>
      </c>
      <c r="B2763" s="40">
        <v>0.138949246</v>
      </c>
      <c r="C2763" s="40">
        <v>0.75935965800000005</v>
      </c>
      <c r="D2763" s="40">
        <v>0.87305235299999995</v>
      </c>
      <c r="E2763" s="40" t="s">
        <v>6419</v>
      </c>
      <c r="F2763" s="40" t="s">
        <v>67</v>
      </c>
      <c r="G2763" s="40"/>
    </row>
    <row r="2764" spans="1:7" ht="17">
      <c r="A2764" s="40" t="s">
        <v>6420</v>
      </c>
      <c r="B2764" s="40">
        <v>0.139640131</v>
      </c>
      <c r="C2764" s="40">
        <v>0.86970243800000002</v>
      </c>
      <c r="D2764" s="40">
        <v>0.93688798200000001</v>
      </c>
      <c r="E2764" s="40" t="s">
        <v>6421</v>
      </c>
      <c r="F2764" s="40" t="s">
        <v>43</v>
      </c>
      <c r="G2764" s="40"/>
    </row>
    <row r="2765" spans="1:7" ht="34">
      <c r="A2765" s="40" t="s">
        <v>6422</v>
      </c>
      <c r="B2765" s="40">
        <v>0.14027953000000001</v>
      </c>
      <c r="C2765" s="40">
        <v>0.80780040399999997</v>
      </c>
      <c r="D2765" s="40">
        <v>0.90006388199999998</v>
      </c>
      <c r="E2765" s="40" t="s">
        <v>6423</v>
      </c>
      <c r="F2765" s="40" t="s">
        <v>1855</v>
      </c>
      <c r="G2765" s="40"/>
    </row>
    <row r="2766" spans="1:7" ht="34">
      <c r="A2766" s="40" t="s">
        <v>6424</v>
      </c>
      <c r="B2766" s="40">
        <v>0.14173211399999999</v>
      </c>
      <c r="C2766" s="40">
        <v>0.604619515</v>
      </c>
      <c r="D2766" s="40">
        <v>0.78330017600000001</v>
      </c>
      <c r="E2766" s="40" t="s">
        <v>6425</v>
      </c>
      <c r="F2766" s="40" t="s">
        <v>6426</v>
      </c>
      <c r="G2766" s="40"/>
    </row>
    <row r="2767" spans="1:7" ht="34">
      <c r="A2767" s="40" t="s">
        <v>6427</v>
      </c>
      <c r="B2767" s="40">
        <v>0.14253959999999999</v>
      </c>
      <c r="C2767" s="40">
        <v>0.42913482800000002</v>
      </c>
      <c r="D2767" s="40">
        <v>0.66099303899999995</v>
      </c>
      <c r="E2767" s="40" t="s">
        <v>6428</v>
      </c>
      <c r="F2767" s="40" t="s">
        <v>6429</v>
      </c>
      <c r="G2767" s="40"/>
    </row>
    <row r="2768" spans="1:7" ht="34">
      <c r="A2768" s="40" t="s">
        <v>6430</v>
      </c>
      <c r="B2768" s="40">
        <v>0.14267244000000001</v>
      </c>
      <c r="C2768" s="40">
        <v>0.70151241499999994</v>
      </c>
      <c r="D2768" s="40">
        <v>0.84285798000000001</v>
      </c>
      <c r="E2768" s="40" t="s">
        <v>6431</v>
      </c>
      <c r="F2768" s="40" t="s">
        <v>6432</v>
      </c>
      <c r="G2768" s="40"/>
    </row>
    <row r="2769" spans="1:7" ht="34">
      <c r="A2769" s="40" t="s">
        <v>6433</v>
      </c>
      <c r="B2769" s="40">
        <v>0.14279433899999999</v>
      </c>
      <c r="C2769" s="40">
        <v>0.76606103000000003</v>
      </c>
      <c r="D2769" s="40">
        <v>0.87656637100000001</v>
      </c>
      <c r="E2769" s="40" t="s">
        <v>6434</v>
      </c>
      <c r="F2769" s="40" t="s">
        <v>1091</v>
      </c>
      <c r="G2769" s="40"/>
    </row>
    <row r="2770" spans="1:7" ht="17">
      <c r="A2770" s="40" t="s">
        <v>6435</v>
      </c>
      <c r="B2770" s="40">
        <v>0.14433605499999999</v>
      </c>
      <c r="C2770" s="40">
        <v>0.86704401600000003</v>
      </c>
      <c r="D2770" s="40">
        <v>0.93598037700000003</v>
      </c>
      <c r="E2770" s="40" t="s">
        <v>6436</v>
      </c>
      <c r="F2770" s="40" t="s">
        <v>43</v>
      </c>
      <c r="G2770" s="40"/>
    </row>
    <row r="2771" spans="1:7" ht="34">
      <c r="A2771" s="40" t="s">
        <v>6437</v>
      </c>
      <c r="B2771" s="40">
        <v>0.14536111400000001</v>
      </c>
      <c r="C2771" s="40">
        <v>0.72486993200000005</v>
      </c>
      <c r="D2771" s="40">
        <v>0.85347286</v>
      </c>
      <c r="E2771" s="40" t="s">
        <v>6438</v>
      </c>
      <c r="F2771" s="40" t="s">
        <v>1770</v>
      </c>
      <c r="G2771" s="40"/>
    </row>
    <row r="2772" spans="1:7" ht="17">
      <c r="A2772" s="40" t="s">
        <v>6439</v>
      </c>
      <c r="B2772" s="40">
        <v>0.14582052300000001</v>
      </c>
      <c r="C2772" s="40">
        <v>0.91051257900000004</v>
      </c>
      <c r="D2772" s="40">
        <v>0.95599868300000002</v>
      </c>
      <c r="E2772" s="40" t="s">
        <v>6440</v>
      </c>
      <c r="F2772" s="40" t="s">
        <v>43</v>
      </c>
      <c r="G2772" s="40"/>
    </row>
    <row r="2773" spans="1:7" ht="34">
      <c r="A2773" s="40" t="s">
        <v>6441</v>
      </c>
      <c r="B2773" s="40">
        <v>0.14602327800000001</v>
      </c>
      <c r="C2773" s="40">
        <v>0.70950505100000005</v>
      </c>
      <c r="D2773" s="40">
        <v>0.84714935800000002</v>
      </c>
      <c r="E2773" s="40" t="s">
        <v>6442</v>
      </c>
      <c r="F2773" s="40" t="s">
        <v>567</v>
      </c>
      <c r="G2773" s="40"/>
    </row>
    <row r="2774" spans="1:7" ht="34">
      <c r="A2774" s="40" t="s">
        <v>6443</v>
      </c>
      <c r="B2774" s="40">
        <v>0.14726498700000001</v>
      </c>
      <c r="C2774" s="40">
        <v>0.95329462300000001</v>
      </c>
      <c r="D2774" s="40">
        <v>0.97918605800000003</v>
      </c>
      <c r="E2774" s="40" t="s">
        <v>6444</v>
      </c>
      <c r="F2774" s="40" t="s">
        <v>6445</v>
      </c>
      <c r="G2774" s="40"/>
    </row>
    <row r="2775" spans="1:7" ht="17">
      <c r="A2775" s="40" t="s">
        <v>6446</v>
      </c>
      <c r="B2775" s="40">
        <v>0.14777148000000001</v>
      </c>
      <c r="C2775" s="40">
        <v>0.92831043700000004</v>
      </c>
      <c r="D2775" s="40">
        <v>0.96656029899999996</v>
      </c>
      <c r="E2775" s="40"/>
      <c r="F2775" s="40" t="s">
        <v>43</v>
      </c>
      <c r="G2775" s="40"/>
    </row>
    <row r="2776" spans="1:7" ht="17">
      <c r="A2776" s="40" t="s">
        <v>6447</v>
      </c>
      <c r="B2776" s="40">
        <v>0.14837372400000001</v>
      </c>
      <c r="C2776" s="40">
        <v>0.66682186600000004</v>
      </c>
      <c r="D2776" s="40">
        <v>0.82351866399999996</v>
      </c>
      <c r="E2776" s="40" t="s">
        <v>6448</v>
      </c>
      <c r="F2776" s="40" t="s">
        <v>995</v>
      </c>
      <c r="G2776" s="40" t="s">
        <v>6449</v>
      </c>
    </row>
    <row r="2777" spans="1:7" ht="51">
      <c r="A2777" s="40" t="s">
        <v>6450</v>
      </c>
      <c r="B2777" s="40">
        <v>0.14872057699999999</v>
      </c>
      <c r="C2777" s="40">
        <v>0.70776244799999999</v>
      </c>
      <c r="D2777" s="40">
        <v>0.846180563</v>
      </c>
      <c r="E2777" s="40" t="s">
        <v>6451</v>
      </c>
      <c r="F2777" s="40" t="s">
        <v>6170</v>
      </c>
      <c r="G2777" s="40"/>
    </row>
    <row r="2778" spans="1:7" ht="34">
      <c r="A2778" s="40" t="s">
        <v>6452</v>
      </c>
      <c r="B2778" s="40">
        <v>0.15002315799999999</v>
      </c>
      <c r="C2778" s="40">
        <v>0.77556397899999996</v>
      </c>
      <c r="D2778" s="40">
        <v>0.88297366600000005</v>
      </c>
      <c r="E2778" s="40" t="s">
        <v>6453</v>
      </c>
      <c r="F2778" s="40" t="s">
        <v>567</v>
      </c>
      <c r="G2778" s="40"/>
    </row>
    <row r="2779" spans="1:7" ht="51">
      <c r="A2779" s="40" t="s">
        <v>6454</v>
      </c>
      <c r="B2779" s="40">
        <v>0.15047967800000001</v>
      </c>
      <c r="C2779" s="40">
        <v>0.81549429600000001</v>
      </c>
      <c r="D2779" s="40">
        <v>0.90376330299999996</v>
      </c>
      <c r="E2779" s="40" t="s">
        <v>6455</v>
      </c>
      <c r="F2779" s="40" t="s">
        <v>584</v>
      </c>
      <c r="G2779" s="40"/>
    </row>
    <row r="2780" spans="1:7" ht="34">
      <c r="A2780" s="40" t="s">
        <v>6456</v>
      </c>
      <c r="B2780" s="40">
        <v>0.15142291799999999</v>
      </c>
      <c r="C2780" s="40">
        <v>0.79440096199999999</v>
      </c>
      <c r="D2780" s="40">
        <v>0.893455412</v>
      </c>
      <c r="E2780" s="40" t="s">
        <v>6457</v>
      </c>
      <c r="F2780" s="40" t="s">
        <v>6458</v>
      </c>
      <c r="G2780" s="40"/>
    </row>
    <row r="2781" spans="1:7" ht="34">
      <c r="A2781" s="40" t="s">
        <v>6459</v>
      </c>
      <c r="B2781" s="40">
        <v>0.15189650599999999</v>
      </c>
      <c r="C2781" s="40">
        <v>0.46300662300000001</v>
      </c>
      <c r="D2781" s="40">
        <v>0.68630856699999998</v>
      </c>
      <c r="E2781" s="40" t="s">
        <v>6460</v>
      </c>
      <c r="F2781" s="40" t="s">
        <v>6461</v>
      </c>
      <c r="G2781" s="40"/>
    </row>
    <row r="2782" spans="1:7" ht="17">
      <c r="A2782" s="40" t="s">
        <v>6462</v>
      </c>
      <c r="B2782" s="40">
        <v>0.152209125</v>
      </c>
      <c r="C2782" s="40">
        <v>0.71480334300000004</v>
      </c>
      <c r="D2782" s="40">
        <v>0.84995573899999999</v>
      </c>
      <c r="E2782" s="40" t="s">
        <v>6463</v>
      </c>
      <c r="F2782" s="40" t="s">
        <v>6464</v>
      </c>
      <c r="G2782" s="40"/>
    </row>
    <row r="2783" spans="1:7" ht="17">
      <c r="A2783" s="40" t="s">
        <v>6465</v>
      </c>
      <c r="B2783" s="40">
        <v>0.15355790799999999</v>
      </c>
      <c r="C2783" s="40">
        <v>0.78542319299999996</v>
      </c>
      <c r="D2783" s="40">
        <v>0.88819249700000003</v>
      </c>
      <c r="E2783" s="40" t="s">
        <v>6466</v>
      </c>
      <c r="F2783" s="40" t="s">
        <v>73</v>
      </c>
      <c r="G2783" s="40"/>
    </row>
    <row r="2784" spans="1:7" ht="51">
      <c r="A2784" s="40" t="s">
        <v>6467</v>
      </c>
      <c r="B2784" s="40">
        <v>0.15377672100000001</v>
      </c>
      <c r="C2784" s="40">
        <v>0.54446609700000004</v>
      </c>
      <c r="D2784" s="40">
        <v>0.74131369599999997</v>
      </c>
      <c r="E2784" s="40" t="s">
        <v>6468</v>
      </c>
      <c r="F2784" s="40" t="s">
        <v>6469</v>
      </c>
      <c r="G2784" s="40"/>
    </row>
    <row r="2785" spans="1:7" ht="51">
      <c r="A2785" s="40" t="s">
        <v>6470</v>
      </c>
      <c r="B2785" s="40">
        <v>0.15427316699999999</v>
      </c>
      <c r="C2785" s="40">
        <v>0.81097642700000006</v>
      </c>
      <c r="D2785" s="40">
        <v>0.90117302300000002</v>
      </c>
      <c r="E2785" s="40" t="s">
        <v>6471</v>
      </c>
      <c r="F2785" s="40" t="s">
        <v>6472</v>
      </c>
      <c r="G2785" s="40"/>
    </row>
    <row r="2786" spans="1:7" ht="34">
      <c r="A2786" s="40" t="s">
        <v>6473</v>
      </c>
      <c r="B2786" s="40">
        <v>0.154837172</v>
      </c>
      <c r="C2786" s="40">
        <v>0.59533765900000002</v>
      </c>
      <c r="D2786" s="40">
        <v>0.77569647399999997</v>
      </c>
      <c r="E2786" s="40" t="s">
        <v>6474</v>
      </c>
      <c r="F2786" s="40" t="s">
        <v>6475</v>
      </c>
      <c r="G2786" s="40"/>
    </row>
    <row r="2787" spans="1:7" ht="17">
      <c r="A2787" s="40" t="s">
        <v>6476</v>
      </c>
      <c r="B2787" s="40">
        <v>0.15523393599999999</v>
      </c>
      <c r="C2787" s="40">
        <v>0.70014144499999997</v>
      </c>
      <c r="D2787" s="40">
        <v>0.84285798000000001</v>
      </c>
      <c r="E2787" s="40" t="s">
        <v>6477</v>
      </c>
      <c r="F2787" s="40" t="s">
        <v>6478</v>
      </c>
      <c r="G2787" s="40"/>
    </row>
    <row r="2788" spans="1:7" ht="34">
      <c r="A2788" s="40" t="s">
        <v>6479</v>
      </c>
      <c r="B2788" s="40">
        <v>0.15612332700000001</v>
      </c>
      <c r="C2788" s="40">
        <v>0.48000849699999998</v>
      </c>
      <c r="D2788" s="40">
        <v>0.69827796099999995</v>
      </c>
      <c r="E2788" s="40" t="s">
        <v>6480</v>
      </c>
      <c r="F2788" s="40" t="s">
        <v>6481</v>
      </c>
      <c r="G2788" s="40"/>
    </row>
    <row r="2789" spans="1:7" ht="34">
      <c r="A2789" s="40" t="s">
        <v>6482</v>
      </c>
      <c r="B2789" s="40">
        <v>0.15636551800000001</v>
      </c>
      <c r="C2789" s="40">
        <v>0.95393342999999997</v>
      </c>
      <c r="D2789" s="40">
        <v>0.979575643</v>
      </c>
      <c r="E2789" s="40" t="s">
        <v>6483</v>
      </c>
      <c r="F2789" s="40" t="s">
        <v>6484</v>
      </c>
      <c r="G2789" s="40"/>
    </row>
    <row r="2790" spans="1:7" ht="34">
      <c r="A2790" s="40" t="s">
        <v>6485</v>
      </c>
      <c r="B2790" s="40">
        <v>0.156717937</v>
      </c>
      <c r="C2790" s="40">
        <v>0.63560175500000005</v>
      </c>
      <c r="D2790" s="40">
        <v>0.803683551</v>
      </c>
      <c r="E2790" s="40" t="s">
        <v>6486</v>
      </c>
      <c r="F2790" s="40" t="s">
        <v>1705</v>
      </c>
      <c r="G2790" s="40"/>
    </row>
    <row r="2791" spans="1:7" ht="34">
      <c r="A2791" s="40" t="s">
        <v>6487</v>
      </c>
      <c r="B2791" s="40">
        <v>0.156775053</v>
      </c>
      <c r="C2791" s="40">
        <v>0.76035671000000005</v>
      </c>
      <c r="D2791" s="40">
        <v>0.87353591200000003</v>
      </c>
      <c r="E2791" s="40" t="s">
        <v>6488</v>
      </c>
      <c r="F2791" s="40" t="s">
        <v>1388</v>
      </c>
      <c r="G2791" s="40"/>
    </row>
    <row r="2792" spans="1:7" ht="34">
      <c r="A2792" s="40" t="s">
        <v>6489</v>
      </c>
      <c r="B2792" s="40">
        <v>0.159017094</v>
      </c>
      <c r="C2792" s="40">
        <v>0.74419496200000002</v>
      </c>
      <c r="D2792" s="40">
        <v>0.86485686900000003</v>
      </c>
      <c r="E2792" s="40" t="s">
        <v>6490</v>
      </c>
      <c r="F2792" s="40" t="s">
        <v>6491</v>
      </c>
      <c r="G2792" s="40"/>
    </row>
    <row r="2793" spans="1:7" ht="34">
      <c r="A2793" s="40" t="s">
        <v>6492</v>
      </c>
      <c r="B2793" s="40">
        <v>0.16225767699999999</v>
      </c>
      <c r="C2793" s="40">
        <v>0.69722207599999997</v>
      </c>
      <c r="D2793" s="40">
        <v>0.84229911199999996</v>
      </c>
      <c r="E2793" s="40" t="s">
        <v>6493</v>
      </c>
      <c r="F2793" s="40" t="s">
        <v>3396</v>
      </c>
      <c r="G2793" s="40"/>
    </row>
    <row r="2794" spans="1:7" ht="17">
      <c r="A2794" s="40" t="s">
        <v>6494</v>
      </c>
      <c r="B2794" s="40">
        <v>0.163334387</v>
      </c>
      <c r="C2794" s="40">
        <v>0.90146503300000003</v>
      </c>
      <c r="D2794" s="40">
        <v>0.952594151</v>
      </c>
      <c r="E2794" s="40" t="s">
        <v>6495</v>
      </c>
      <c r="F2794" s="40" t="s">
        <v>43</v>
      </c>
      <c r="G2794" s="40"/>
    </row>
    <row r="2795" spans="1:7" ht="17">
      <c r="A2795" s="40" t="s">
        <v>6496</v>
      </c>
      <c r="B2795" s="40">
        <v>0.16384869699999999</v>
      </c>
      <c r="C2795" s="40">
        <v>0.59238236899999996</v>
      </c>
      <c r="D2795" s="40">
        <v>0.77437363699999995</v>
      </c>
      <c r="E2795" s="40" t="s">
        <v>6497</v>
      </c>
      <c r="F2795" s="40" t="s">
        <v>6498</v>
      </c>
      <c r="G2795" s="40"/>
    </row>
    <row r="2796" spans="1:7" ht="34">
      <c r="A2796" s="40" t="s">
        <v>6499</v>
      </c>
      <c r="B2796" s="40">
        <v>0.16403316800000001</v>
      </c>
      <c r="C2796" s="40">
        <v>0.88575907799999998</v>
      </c>
      <c r="D2796" s="40">
        <v>0.944971907</v>
      </c>
      <c r="E2796" s="40" t="s">
        <v>6500</v>
      </c>
      <c r="F2796" s="40" t="s">
        <v>2620</v>
      </c>
      <c r="G2796" s="40" t="s">
        <v>6501</v>
      </c>
    </row>
    <row r="2797" spans="1:7" ht="34">
      <c r="A2797" s="40" t="s">
        <v>6502</v>
      </c>
      <c r="B2797" s="40">
        <v>0.16473196900000001</v>
      </c>
      <c r="C2797" s="40">
        <v>0.36079493800000001</v>
      </c>
      <c r="D2797" s="40">
        <v>0.597749792</v>
      </c>
      <c r="E2797" s="40" t="s">
        <v>6503</v>
      </c>
      <c r="F2797" s="40" t="s">
        <v>6504</v>
      </c>
      <c r="G2797" s="40"/>
    </row>
    <row r="2798" spans="1:7" ht="17">
      <c r="A2798" s="40" t="s">
        <v>6505</v>
      </c>
      <c r="B2798" s="40">
        <v>0.16582656600000001</v>
      </c>
      <c r="C2798" s="40">
        <v>0.59810338100000005</v>
      </c>
      <c r="D2798" s="40">
        <v>0.77796222400000004</v>
      </c>
      <c r="E2798" s="40" t="s">
        <v>6506</v>
      </c>
      <c r="F2798" s="40" t="s">
        <v>31</v>
      </c>
      <c r="G2798" s="40"/>
    </row>
    <row r="2799" spans="1:7" ht="34">
      <c r="A2799" s="40" t="s">
        <v>6507</v>
      </c>
      <c r="B2799" s="40">
        <v>0.16633352000000001</v>
      </c>
      <c r="C2799" s="40">
        <v>0.49489595199999997</v>
      </c>
      <c r="D2799" s="40">
        <v>0.70882073099999998</v>
      </c>
      <c r="E2799" s="40" t="s">
        <v>6508</v>
      </c>
      <c r="F2799" s="40" t="s">
        <v>3216</v>
      </c>
      <c r="G2799" s="40"/>
    </row>
    <row r="2800" spans="1:7" ht="17">
      <c r="A2800" s="40" t="s">
        <v>6509</v>
      </c>
      <c r="B2800" s="40">
        <v>0.167063815</v>
      </c>
      <c r="C2800" s="40">
        <v>0.65444914099999996</v>
      </c>
      <c r="D2800" s="40">
        <v>0.81622106900000002</v>
      </c>
      <c r="E2800" s="40"/>
      <c r="F2800" s="40" t="s">
        <v>43</v>
      </c>
      <c r="G2800" s="40"/>
    </row>
    <row r="2801" spans="1:7" ht="68">
      <c r="A2801" s="40" t="s">
        <v>6510</v>
      </c>
      <c r="B2801" s="40">
        <v>0.16727330400000001</v>
      </c>
      <c r="C2801" s="40">
        <v>0.60659386699999995</v>
      </c>
      <c r="D2801" s="40">
        <v>0.78407043499999995</v>
      </c>
      <c r="E2801" s="40" t="s">
        <v>6511</v>
      </c>
      <c r="F2801" s="40" t="s">
        <v>6512</v>
      </c>
      <c r="G2801" s="40"/>
    </row>
    <row r="2802" spans="1:7" ht="17">
      <c r="A2802" s="40" t="s">
        <v>6513</v>
      </c>
      <c r="B2802" s="40">
        <v>0.16861215700000001</v>
      </c>
      <c r="C2802" s="40">
        <v>0.78660482499999995</v>
      </c>
      <c r="D2802" s="40">
        <v>0.88886540800000002</v>
      </c>
      <c r="E2802" s="40" t="s">
        <v>6514</v>
      </c>
      <c r="F2802" s="40" t="s">
        <v>5554</v>
      </c>
      <c r="G2802" s="40"/>
    </row>
    <row r="2803" spans="1:7" ht="34">
      <c r="A2803" s="40" t="s">
        <v>6515</v>
      </c>
      <c r="B2803" s="40">
        <v>0.168900517</v>
      </c>
      <c r="C2803" s="40">
        <v>0.80831138499999999</v>
      </c>
      <c r="D2803" s="40">
        <v>0.90041253499999996</v>
      </c>
      <c r="E2803" s="40" t="s">
        <v>6516</v>
      </c>
      <c r="F2803" s="40" t="s">
        <v>1560</v>
      </c>
      <c r="G2803" s="40"/>
    </row>
    <row r="2804" spans="1:7" ht="34">
      <c r="A2804" s="40" t="s">
        <v>6517</v>
      </c>
      <c r="B2804" s="40">
        <v>0.169361497</v>
      </c>
      <c r="C2804" s="40">
        <v>0.73099698199999996</v>
      </c>
      <c r="D2804" s="40">
        <v>0.85735611</v>
      </c>
      <c r="E2804" s="40" t="s">
        <v>6518</v>
      </c>
      <c r="F2804" s="40" t="s">
        <v>6519</v>
      </c>
      <c r="G2804" s="40"/>
    </row>
    <row r="2805" spans="1:7" ht="34">
      <c r="A2805" s="40" t="s">
        <v>6520</v>
      </c>
      <c r="B2805" s="40">
        <v>0.16939873</v>
      </c>
      <c r="C2805" s="40">
        <v>0.373217046</v>
      </c>
      <c r="D2805" s="40">
        <v>0.610743229</v>
      </c>
      <c r="E2805" s="40" t="s">
        <v>6521</v>
      </c>
      <c r="F2805" s="40" t="s">
        <v>3347</v>
      </c>
      <c r="G2805" s="40"/>
    </row>
    <row r="2806" spans="1:7" ht="51">
      <c r="A2806" s="40" t="s">
        <v>6522</v>
      </c>
      <c r="B2806" s="40">
        <v>0.16950289299999999</v>
      </c>
      <c r="C2806" s="40">
        <v>0.58203248299999999</v>
      </c>
      <c r="D2806" s="40">
        <v>0.76932867100000002</v>
      </c>
      <c r="E2806" s="40" t="s">
        <v>6523</v>
      </c>
      <c r="F2806" s="40" t="s">
        <v>5667</v>
      </c>
      <c r="G2806" s="40"/>
    </row>
    <row r="2807" spans="1:7" ht="17">
      <c r="A2807" s="40" t="s">
        <v>6524</v>
      </c>
      <c r="B2807" s="40">
        <v>0.170532355</v>
      </c>
      <c r="C2807" s="40">
        <v>0.87541020700000005</v>
      </c>
      <c r="D2807" s="40">
        <v>0.93909774800000001</v>
      </c>
      <c r="E2807" s="40" t="s">
        <v>6525</v>
      </c>
      <c r="F2807" s="40" t="s">
        <v>6526</v>
      </c>
      <c r="G2807" s="40"/>
    </row>
    <row r="2808" spans="1:7" ht="34">
      <c r="A2808" s="40" t="s">
        <v>6527</v>
      </c>
      <c r="B2808" s="40">
        <v>0.171086709</v>
      </c>
      <c r="C2808" s="40">
        <v>0.74450415299999995</v>
      </c>
      <c r="D2808" s="40">
        <v>0.86494144699999997</v>
      </c>
      <c r="E2808" s="40" t="s">
        <v>6528</v>
      </c>
      <c r="F2808" s="40" t="s">
        <v>2857</v>
      </c>
      <c r="G2808" s="40"/>
    </row>
    <row r="2809" spans="1:7" ht="34">
      <c r="A2809" s="40" t="s">
        <v>6529</v>
      </c>
      <c r="B2809" s="40">
        <v>0.171592102</v>
      </c>
      <c r="C2809" s="40">
        <v>0.697806806</v>
      </c>
      <c r="D2809" s="40">
        <v>0.842510129</v>
      </c>
      <c r="E2809" s="40" t="s">
        <v>6530</v>
      </c>
      <c r="F2809" s="40" t="s">
        <v>1532</v>
      </c>
      <c r="G2809" s="40"/>
    </row>
    <row r="2810" spans="1:7" ht="34">
      <c r="A2810" s="40" t="s">
        <v>6531</v>
      </c>
      <c r="B2810" s="40">
        <v>0.17169831999999999</v>
      </c>
      <c r="C2810" s="40">
        <v>0.82498942500000005</v>
      </c>
      <c r="D2810" s="40">
        <v>0.90896798999999995</v>
      </c>
      <c r="E2810" s="40" t="s">
        <v>6532</v>
      </c>
      <c r="F2810" s="40" t="s">
        <v>1867</v>
      </c>
      <c r="G2810" s="40"/>
    </row>
    <row r="2811" spans="1:7" ht="17">
      <c r="A2811" s="40" t="s">
        <v>6533</v>
      </c>
      <c r="B2811" s="40">
        <v>0.17189321199999999</v>
      </c>
      <c r="C2811" s="40">
        <v>0.77089396399999999</v>
      </c>
      <c r="D2811" s="40">
        <v>0.87989046900000001</v>
      </c>
      <c r="E2811" s="40" t="s">
        <v>6534</v>
      </c>
      <c r="F2811" s="40" t="s">
        <v>43</v>
      </c>
      <c r="G2811" s="40"/>
    </row>
    <row r="2812" spans="1:7" ht="34">
      <c r="A2812" s="40" t="s">
        <v>6535</v>
      </c>
      <c r="B2812" s="40">
        <v>0.17194500400000001</v>
      </c>
      <c r="C2812" s="40">
        <v>0.54190700000000003</v>
      </c>
      <c r="D2812" s="40">
        <v>0.74090502899999999</v>
      </c>
      <c r="E2812" s="40" t="s">
        <v>6536</v>
      </c>
      <c r="F2812" s="40" t="s">
        <v>6537</v>
      </c>
      <c r="G2812" s="40"/>
    </row>
    <row r="2813" spans="1:7" ht="17">
      <c r="A2813" s="40" t="s">
        <v>6538</v>
      </c>
      <c r="B2813" s="40">
        <v>0.17233378399999999</v>
      </c>
      <c r="C2813" s="40">
        <v>0.47581235799999999</v>
      </c>
      <c r="D2813" s="40">
        <v>0.69573592100000003</v>
      </c>
      <c r="E2813" s="40" t="s">
        <v>6539</v>
      </c>
      <c r="F2813" s="40" t="s">
        <v>5324</v>
      </c>
      <c r="G2813" s="40"/>
    </row>
    <row r="2814" spans="1:7" ht="17">
      <c r="A2814" s="40" t="s">
        <v>6540</v>
      </c>
      <c r="B2814" s="40">
        <v>0.172759458</v>
      </c>
      <c r="C2814" s="40">
        <v>0.95330926900000001</v>
      </c>
      <c r="D2814" s="40">
        <v>0.97918605800000003</v>
      </c>
      <c r="E2814" s="40"/>
      <c r="F2814" s="40" t="s">
        <v>43</v>
      </c>
      <c r="G2814" s="40"/>
    </row>
    <row r="2815" spans="1:7" ht="17">
      <c r="A2815" s="40" t="s">
        <v>6541</v>
      </c>
      <c r="B2815" s="40">
        <v>0.17555838600000001</v>
      </c>
      <c r="C2815" s="40">
        <v>0.80598830099999996</v>
      </c>
      <c r="D2815" s="40">
        <v>0.89946636899999999</v>
      </c>
      <c r="E2815" s="40" t="s">
        <v>6542</v>
      </c>
      <c r="F2815" s="40" t="s">
        <v>43</v>
      </c>
      <c r="G2815" s="40"/>
    </row>
    <row r="2816" spans="1:7" ht="17">
      <c r="A2816" s="40" t="s">
        <v>6543</v>
      </c>
      <c r="B2816" s="40">
        <v>0.176208743</v>
      </c>
      <c r="C2816" s="40">
        <v>0.78686409199999996</v>
      </c>
      <c r="D2816" s="40">
        <v>0.88887117900000001</v>
      </c>
      <c r="E2816" s="40"/>
      <c r="F2816" s="40" t="s">
        <v>31</v>
      </c>
      <c r="G2816" s="40"/>
    </row>
    <row r="2817" spans="1:7" ht="17">
      <c r="A2817" s="40" t="s">
        <v>6544</v>
      </c>
      <c r="B2817" s="40">
        <v>0.176372802</v>
      </c>
      <c r="C2817" s="40">
        <v>0.74662846999999999</v>
      </c>
      <c r="D2817" s="40">
        <v>0.866507311</v>
      </c>
      <c r="E2817" s="40" t="s">
        <v>6545</v>
      </c>
      <c r="F2817" s="40" t="s">
        <v>6546</v>
      </c>
      <c r="G2817" s="40"/>
    </row>
    <row r="2818" spans="1:7" ht="34">
      <c r="A2818" s="40" t="s">
        <v>6547</v>
      </c>
      <c r="B2818" s="40">
        <v>0.176998671</v>
      </c>
      <c r="C2818" s="40">
        <v>0.79051616999999996</v>
      </c>
      <c r="D2818" s="40">
        <v>0.89129129699999998</v>
      </c>
      <c r="E2818" s="40" t="s">
        <v>6548</v>
      </c>
      <c r="F2818" s="40" t="s">
        <v>75</v>
      </c>
      <c r="G2818" s="40"/>
    </row>
    <row r="2819" spans="1:7" ht="17">
      <c r="A2819" s="40" t="s">
        <v>6549</v>
      </c>
      <c r="B2819" s="40">
        <v>0.177393942</v>
      </c>
      <c r="C2819" s="40">
        <v>0.62121852799999999</v>
      </c>
      <c r="D2819" s="40">
        <v>0.79439083799999999</v>
      </c>
      <c r="E2819" s="40" t="s">
        <v>6550</v>
      </c>
      <c r="F2819" s="40" t="s">
        <v>100</v>
      </c>
      <c r="G2819" s="40"/>
    </row>
    <row r="2820" spans="1:7" ht="17">
      <c r="A2820" s="40" t="s">
        <v>6551</v>
      </c>
      <c r="B2820" s="40">
        <v>0.17776597899999999</v>
      </c>
      <c r="C2820" s="40">
        <v>0.67749465799999997</v>
      </c>
      <c r="D2820" s="40">
        <v>0.83150397300000001</v>
      </c>
      <c r="E2820" s="40" t="s">
        <v>6552</v>
      </c>
      <c r="F2820" s="40" t="s">
        <v>899</v>
      </c>
      <c r="G2820" s="40"/>
    </row>
    <row r="2821" spans="1:7" ht="17">
      <c r="A2821" s="40" t="s">
        <v>6553</v>
      </c>
      <c r="B2821" s="40">
        <v>0.178457173</v>
      </c>
      <c r="C2821" s="40">
        <v>0.43021756700000002</v>
      </c>
      <c r="D2821" s="40">
        <v>0.66185078200000003</v>
      </c>
      <c r="E2821" s="40" t="s">
        <v>6554</v>
      </c>
      <c r="F2821" s="40" t="s">
        <v>100</v>
      </c>
      <c r="G2821" s="40"/>
    </row>
    <row r="2822" spans="1:7" ht="34">
      <c r="A2822" s="40" t="s">
        <v>6555</v>
      </c>
      <c r="B2822" s="40">
        <v>0.17876297299999999</v>
      </c>
      <c r="C2822" s="40">
        <v>0.70738964699999995</v>
      </c>
      <c r="D2822" s="40">
        <v>0.846180563</v>
      </c>
      <c r="E2822" s="40" t="s">
        <v>6556</v>
      </c>
      <c r="F2822" s="40" t="s">
        <v>5884</v>
      </c>
      <c r="G2822" s="40"/>
    </row>
    <row r="2823" spans="1:7" ht="34">
      <c r="A2823" s="40" t="s">
        <v>6557</v>
      </c>
      <c r="B2823" s="40">
        <v>0.179254527</v>
      </c>
      <c r="C2823" s="40">
        <v>0.50677280199999997</v>
      </c>
      <c r="D2823" s="40">
        <v>0.71368933000000001</v>
      </c>
      <c r="E2823" s="40" t="s">
        <v>6558</v>
      </c>
      <c r="F2823" s="40" t="s">
        <v>5068</v>
      </c>
      <c r="G2823" s="40" t="s">
        <v>6559</v>
      </c>
    </row>
    <row r="2824" spans="1:7" ht="34">
      <c r="A2824" s="40" t="s">
        <v>6560</v>
      </c>
      <c r="B2824" s="40">
        <v>0.18149989799999999</v>
      </c>
      <c r="C2824" s="40">
        <v>0.76603007599999995</v>
      </c>
      <c r="D2824" s="40">
        <v>0.87656637100000001</v>
      </c>
      <c r="E2824" s="40" t="s">
        <v>6561</v>
      </c>
      <c r="F2824" s="40" t="s">
        <v>75</v>
      </c>
      <c r="G2824" s="40"/>
    </row>
    <row r="2825" spans="1:7" ht="34">
      <c r="A2825" s="40" t="s">
        <v>6562</v>
      </c>
      <c r="B2825" s="40">
        <v>0.181938831</v>
      </c>
      <c r="C2825" s="40">
        <v>0.51806495100000005</v>
      </c>
      <c r="D2825" s="40">
        <v>0.72163483900000003</v>
      </c>
      <c r="E2825" s="40" t="s">
        <v>6563</v>
      </c>
      <c r="F2825" s="40" t="s">
        <v>6564</v>
      </c>
      <c r="G2825" s="40"/>
    </row>
    <row r="2826" spans="1:7" ht="34">
      <c r="A2826" s="40" t="s">
        <v>6565</v>
      </c>
      <c r="B2826" s="40">
        <v>0.18285768699999999</v>
      </c>
      <c r="C2826" s="40">
        <v>0.56728434500000002</v>
      </c>
      <c r="D2826" s="40">
        <v>0.75916238800000002</v>
      </c>
      <c r="E2826" s="40" t="s">
        <v>6566</v>
      </c>
      <c r="F2826" s="40" t="s">
        <v>6567</v>
      </c>
      <c r="G2826" s="40"/>
    </row>
    <row r="2827" spans="1:7" ht="17">
      <c r="A2827" s="40" t="s">
        <v>6568</v>
      </c>
      <c r="B2827" s="40">
        <v>0.18289997899999999</v>
      </c>
      <c r="C2827" s="40">
        <v>0.84768650899999998</v>
      </c>
      <c r="D2827" s="40">
        <v>0.92345623499999996</v>
      </c>
      <c r="E2827" s="40"/>
      <c r="F2827" s="40" t="s">
        <v>43</v>
      </c>
      <c r="G2827" s="40"/>
    </row>
    <row r="2828" spans="1:7" ht="34">
      <c r="A2828" s="40" t="s">
        <v>6569</v>
      </c>
      <c r="B2828" s="40">
        <v>0.182905235</v>
      </c>
      <c r="C2828" s="40">
        <v>0.616959586</v>
      </c>
      <c r="D2828" s="40">
        <v>0.79094706100000001</v>
      </c>
      <c r="E2828" s="40" t="s">
        <v>6570</v>
      </c>
      <c r="F2828" s="40" t="s">
        <v>6571</v>
      </c>
      <c r="G2828" s="40"/>
    </row>
    <row r="2829" spans="1:7" ht="34">
      <c r="A2829" s="40" t="s">
        <v>6572</v>
      </c>
      <c r="B2829" s="40">
        <v>0.183795345</v>
      </c>
      <c r="C2829" s="40">
        <v>0.544978085</v>
      </c>
      <c r="D2829" s="40">
        <v>0.74131369599999997</v>
      </c>
      <c r="E2829" s="40" t="s">
        <v>6573</v>
      </c>
      <c r="F2829" s="40" t="s">
        <v>6574</v>
      </c>
      <c r="G2829" s="40"/>
    </row>
    <row r="2830" spans="1:7" ht="17">
      <c r="A2830" s="40" t="s">
        <v>6575</v>
      </c>
      <c r="B2830" s="40">
        <v>0.18384873700000001</v>
      </c>
      <c r="C2830" s="40">
        <v>0.862569217</v>
      </c>
      <c r="D2830" s="40">
        <v>0.93326184099999998</v>
      </c>
      <c r="E2830" s="40" t="s">
        <v>6576</v>
      </c>
      <c r="F2830" s="40" t="s">
        <v>6577</v>
      </c>
      <c r="G2830" s="40"/>
    </row>
    <row r="2831" spans="1:7" ht="17">
      <c r="A2831" s="40" t="s">
        <v>6578</v>
      </c>
      <c r="B2831" s="40">
        <v>0.18406760799999999</v>
      </c>
      <c r="C2831" s="40">
        <v>0.85259979200000002</v>
      </c>
      <c r="D2831" s="40">
        <v>0.92614543800000004</v>
      </c>
      <c r="E2831" s="40" t="s">
        <v>6579</v>
      </c>
      <c r="F2831" s="40" t="s">
        <v>43</v>
      </c>
      <c r="G2831" s="40"/>
    </row>
    <row r="2832" spans="1:7" ht="34">
      <c r="A2832" s="40" t="s">
        <v>6580</v>
      </c>
      <c r="B2832" s="40">
        <v>0.18446271</v>
      </c>
      <c r="C2832" s="40">
        <v>0.43202632499999999</v>
      </c>
      <c r="D2832" s="40">
        <v>0.66333848299999998</v>
      </c>
      <c r="E2832" s="40" t="s">
        <v>6581</v>
      </c>
      <c r="F2832" s="40" t="s">
        <v>6582</v>
      </c>
      <c r="G2832" s="40"/>
    </row>
    <row r="2833" spans="1:7" ht="34">
      <c r="A2833" s="40" t="s">
        <v>6583</v>
      </c>
      <c r="B2833" s="40">
        <v>0.18552111700000001</v>
      </c>
      <c r="C2833" s="40">
        <v>0.72048934499999995</v>
      </c>
      <c r="D2833" s="40">
        <v>0.850959876</v>
      </c>
      <c r="E2833" s="40" t="s">
        <v>6584</v>
      </c>
      <c r="F2833" s="40" t="s">
        <v>1560</v>
      </c>
      <c r="G2833" s="40"/>
    </row>
    <row r="2834" spans="1:7" ht="51">
      <c r="A2834" s="40" t="s">
        <v>6585</v>
      </c>
      <c r="B2834" s="40">
        <v>0.185604505</v>
      </c>
      <c r="C2834" s="40">
        <v>0.40646515300000002</v>
      </c>
      <c r="D2834" s="40">
        <v>0.64092632100000002</v>
      </c>
      <c r="E2834" s="40" t="s">
        <v>6586</v>
      </c>
      <c r="F2834" s="40" t="s">
        <v>6587</v>
      </c>
      <c r="G2834" s="40" t="s">
        <v>6588</v>
      </c>
    </row>
    <row r="2835" spans="1:7" ht="34">
      <c r="A2835" s="40" t="s">
        <v>6589</v>
      </c>
      <c r="B2835" s="40">
        <v>0.18577042899999999</v>
      </c>
      <c r="C2835" s="40">
        <v>0.46582910700000002</v>
      </c>
      <c r="D2835" s="40">
        <v>0.68688262099999997</v>
      </c>
      <c r="E2835" s="40" t="s">
        <v>6590</v>
      </c>
      <c r="F2835" s="40" t="s">
        <v>799</v>
      </c>
      <c r="G2835" s="40"/>
    </row>
    <row r="2836" spans="1:7" ht="34">
      <c r="A2836" s="40" t="s">
        <v>6591</v>
      </c>
      <c r="B2836" s="40">
        <v>0.18615247200000001</v>
      </c>
      <c r="C2836" s="40">
        <v>0.64285911100000004</v>
      </c>
      <c r="D2836" s="40">
        <v>0.80797277199999995</v>
      </c>
      <c r="E2836" s="40" t="s">
        <v>6592</v>
      </c>
      <c r="F2836" s="40" t="s">
        <v>567</v>
      </c>
      <c r="G2836" s="40"/>
    </row>
    <row r="2837" spans="1:7" ht="34">
      <c r="A2837" s="40" t="s">
        <v>6593</v>
      </c>
      <c r="B2837" s="40">
        <v>0.18625029900000001</v>
      </c>
      <c r="C2837" s="40">
        <v>0.66368677200000004</v>
      </c>
      <c r="D2837" s="40">
        <v>0.82143208999999995</v>
      </c>
      <c r="E2837" s="40" t="s">
        <v>6594</v>
      </c>
      <c r="F2837" s="40" t="s">
        <v>113</v>
      </c>
      <c r="G2837" s="40"/>
    </row>
    <row r="2838" spans="1:7" ht="34">
      <c r="A2838" s="40" t="s">
        <v>6595</v>
      </c>
      <c r="B2838" s="40">
        <v>0.18625602599999999</v>
      </c>
      <c r="C2838" s="40">
        <v>0.78700098900000004</v>
      </c>
      <c r="D2838" s="40">
        <v>0.88887117900000001</v>
      </c>
      <c r="E2838" s="40" t="s">
        <v>6596</v>
      </c>
      <c r="F2838" s="40" t="s">
        <v>288</v>
      </c>
      <c r="G2838" s="40"/>
    </row>
    <row r="2839" spans="1:7" ht="17">
      <c r="A2839" s="40" t="s">
        <v>6597</v>
      </c>
      <c r="B2839" s="40">
        <v>0.18722365499999999</v>
      </c>
      <c r="C2839" s="40">
        <v>0.67224062799999995</v>
      </c>
      <c r="D2839" s="40">
        <v>0.82731645600000003</v>
      </c>
      <c r="E2839" s="40" t="s">
        <v>6598</v>
      </c>
      <c r="F2839" s="40" t="s">
        <v>6599</v>
      </c>
      <c r="G2839" s="40"/>
    </row>
    <row r="2840" spans="1:7" ht="17">
      <c r="A2840" s="40" t="s">
        <v>6600</v>
      </c>
      <c r="B2840" s="40">
        <v>0.187360313</v>
      </c>
      <c r="C2840" s="40">
        <v>0.72203530599999999</v>
      </c>
      <c r="D2840" s="40">
        <v>0.851313506</v>
      </c>
      <c r="E2840" s="40" t="s">
        <v>6601</v>
      </c>
      <c r="F2840" s="40" t="s">
        <v>100</v>
      </c>
      <c r="G2840" s="40"/>
    </row>
    <row r="2841" spans="1:7" ht="34">
      <c r="A2841" s="40" t="s">
        <v>6602</v>
      </c>
      <c r="B2841" s="40">
        <v>0.18758232</v>
      </c>
      <c r="C2841" s="40">
        <v>0.29060467699999998</v>
      </c>
      <c r="D2841" s="40">
        <v>0.53034478699999998</v>
      </c>
      <c r="E2841" s="40" t="s">
        <v>6603</v>
      </c>
      <c r="F2841" s="40" t="s">
        <v>6604</v>
      </c>
      <c r="G2841" s="40"/>
    </row>
    <row r="2842" spans="1:7" ht="34">
      <c r="A2842" s="40" t="s">
        <v>6605</v>
      </c>
      <c r="B2842" s="40">
        <v>0.18763421699999999</v>
      </c>
      <c r="C2842" s="40">
        <v>0.53661825500000004</v>
      </c>
      <c r="D2842" s="40">
        <v>0.73500047800000001</v>
      </c>
      <c r="E2842" s="40" t="s">
        <v>6606</v>
      </c>
      <c r="F2842" s="40" t="s">
        <v>6039</v>
      </c>
      <c r="G2842" s="40"/>
    </row>
    <row r="2843" spans="1:7" ht="34">
      <c r="A2843" s="40" t="s">
        <v>6607</v>
      </c>
      <c r="B2843" s="40">
        <v>0.188155462</v>
      </c>
      <c r="C2843" s="40">
        <v>0.415138271</v>
      </c>
      <c r="D2843" s="40">
        <v>0.64945592799999996</v>
      </c>
      <c r="E2843" s="40" t="s">
        <v>6608</v>
      </c>
      <c r="F2843" s="40" t="s">
        <v>6609</v>
      </c>
      <c r="G2843" s="40"/>
    </row>
    <row r="2844" spans="1:7" ht="34">
      <c r="A2844" s="40" t="s">
        <v>6610</v>
      </c>
      <c r="B2844" s="40">
        <v>0.18818842999999999</v>
      </c>
      <c r="C2844" s="40">
        <v>0.61112222000000005</v>
      </c>
      <c r="D2844" s="40">
        <v>0.78678340899999999</v>
      </c>
      <c r="E2844" s="40" t="s">
        <v>6611</v>
      </c>
      <c r="F2844" s="40" t="s">
        <v>6612</v>
      </c>
      <c r="G2844" s="40"/>
    </row>
    <row r="2845" spans="1:7" ht="34">
      <c r="A2845" s="40" t="s">
        <v>6613</v>
      </c>
      <c r="B2845" s="40">
        <v>0.18829172899999999</v>
      </c>
      <c r="C2845" s="40">
        <v>0.38277314400000001</v>
      </c>
      <c r="D2845" s="40">
        <v>0.619445837</v>
      </c>
      <c r="E2845" s="40" t="s">
        <v>6614</v>
      </c>
      <c r="F2845" s="40" t="s">
        <v>6615</v>
      </c>
      <c r="G2845" s="40"/>
    </row>
    <row r="2846" spans="1:7" ht="17">
      <c r="A2846" s="40" t="s">
        <v>6616</v>
      </c>
      <c r="B2846" s="40">
        <v>0.18849902199999999</v>
      </c>
      <c r="C2846" s="40">
        <v>0.74699563400000002</v>
      </c>
      <c r="D2846" s="40">
        <v>0.866507311</v>
      </c>
      <c r="E2846" s="40" t="s">
        <v>6617</v>
      </c>
      <c r="F2846" s="40" t="s">
        <v>1877</v>
      </c>
      <c r="G2846" s="40"/>
    </row>
    <row r="2847" spans="1:7" ht="34">
      <c r="A2847" s="40" t="s">
        <v>6618</v>
      </c>
      <c r="B2847" s="40">
        <v>0.18858714500000001</v>
      </c>
      <c r="C2847" s="40">
        <v>0.38057007399999998</v>
      </c>
      <c r="D2847" s="40">
        <v>0.618777727</v>
      </c>
      <c r="E2847" s="40" t="s">
        <v>6619</v>
      </c>
      <c r="F2847" s="40" t="s">
        <v>198</v>
      </c>
      <c r="G2847" s="40"/>
    </row>
    <row r="2848" spans="1:7" ht="17">
      <c r="A2848" s="40" t="s">
        <v>6620</v>
      </c>
      <c r="B2848" s="40">
        <v>0.18949196700000001</v>
      </c>
      <c r="C2848" s="40">
        <v>0.71938231500000005</v>
      </c>
      <c r="D2848" s="40">
        <v>0.850959876</v>
      </c>
      <c r="E2848" s="40"/>
      <c r="F2848" s="40" t="s">
        <v>43</v>
      </c>
      <c r="G2848" s="40"/>
    </row>
    <row r="2849" spans="1:7" ht="17">
      <c r="A2849" s="40" t="s">
        <v>6621</v>
      </c>
      <c r="B2849" s="40">
        <v>0.19015877</v>
      </c>
      <c r="C2849" s="40">
        <v>0.58709408699999999</v>
      </c>
      <c r="D2849" s="40">
        <v>0.77142592799999998</v>
      </c>
      <c r="E2849" s="40" t="s">
        <v>6622</v>
      </c>
      <c r="F2849" s="40" t="s">
        <v>1247</v>
      </c>
      <c r="G2849" s="40"/>
    </row>
    <row r="2850" spans="1:7" ht="17">
      <c r="A2850" s="40" t="s">
        <v>6623</v>
      </c>
      <c r="B2850" s="40">
        <v>0.190194267</v>
      </c>
      <c r="C2850" s="40">
        <v>0.32490406799999999</v>
      </c>
      <c r="D2850" s="40">
        <v>0.56720963700000004</v>
      </c>
      <c r="E2850" s="40" t="s">
        <v>6624</v>
      </c>
      <c r="F2850" s="40" t="s">
        <v>6625</v>
      </c>
      <c r="G2850" s="40"/>
    </row>
    <row r="2851" spans="1:7" ht="34">
      <c r="A2851" s="40" t="s">
        <v>6626</v>
      </c>
      <c r="B2851" s="40">
        <v>0.190356791</v>
      </c>
      <c r="C2851" s="40">
        <v>0.61981640299999996</v>
      </c>
      <c r="D2851" s="40">
        <v>0.79324642000000001</v>
      </c>
      <c r="E2851" s="40" t="s">
        <v>6627</v>
      </c>
      <c r="F2851" s="40" t="s">
        <v>3763</v>
      </c>
      <c r="G2851" s="40"/>
    </row>
    <row r="2852" spans="1:7" ht="17">
      <c r="A2852" s="40" t="s">
        <v>6628</v>
      </c>
      <c r="B2852" s="40">
        <v>0.190545617</v>
      </c>
      <c r="C2852" s="40">
        <v>0.94788999299999999</v>
      </c>
      <c r="D2852" s="40">
        <v>0.97680330800000004</v>
      </c>
      <c r="E2852" s="40" t="s">
        <v>6629</v>
      </c>
      <c r="F2852" s="40" t="s">
        <v>43</v>
      </c>
      <c r="G2852" s="40"/>
    </row>
    <row r="2853" spans="1:7" ht="51">
      <c r="A2853" s="40" t="s">
        <v>6630</v>
      </c>
      <c r="B2853" s="40">
        <v>0.19147599900000001</v>
      </c>
      <c r="C2853" s="40">
        <v>0.824600628</v>
      </c>
      <c r="D2853" s="40">
        <v>0.90896798999999995</v>
      </c>
      <c r="E2853" s="40" t="s">
        <v>6631</v>
      </c>
      <c r="F2853" s="40" t="s">
        <v>6632</v>
      </c>
      <c r="G2853" s="40" t="s">
        <v>6633</v>
      </c>
    </row>
    <row r="2854" spans="1:7" ht="34">
      <c r="A2854" s="40" t="s">
        <v>6634</v>
      </c>
      <c r="B2854" s="40">
        <v>0.19221201600000001</v>
      </c>
      <c r="C2854" s="40">
        <v>0.72197051199999995</v>
      </c>
      <c r="D2854" s="40">
        <v>0.851313506</v>
      </c>
      <c r="E2854" s="40" t="s">
        <v>6635</v>
      </c>
      <c r="F2854" s="40" t="s">
        <v>293</v>
      </c>
      <c r="G2854" s="40"/>
    </row>
    <row r="2855" spans="1:7" ht="51">
      <c r="A2855" s="40" t="s">
        <v>6636</v>
      </c>
      <c r="B2855" s="40">
        <v>0.19246666400000001</v>
      </c>
      <c r="C2855" s="40">
        <v>0.34750293599999998</v>
      </c>
      <c r="D2855" s="40">
        <v>0.58845045799999995</v>
      </c>
      <c r="E2855" s="40" t="s">
        <v>6637</v>
      </c>
      <c r="F2855" s="40" t="s">
        <v>6638</v>
      </c>
      <c r="G2855" s="40" t="s">
        <v>6639</v>
      </c>
    </row>
    <row r="2856" spans="1:7" ht="51">
      <c r="A2856" s="40" t="s">
        <v>6640</v>
      </c>
      <c r="B2856" s="40">
        <v>0.19306690500000001</v>
      </c>
      <c r="C2856" s="40">
        <v>0.88076017500000003</v>
      </c>
      <c r="D2856" s="40">
        <v>0.94143798700000003</v>
      </c>
      <c r="E2856" s="40" t="s">
        <v>6641</v>
      </c>
      <c r="F2856" s="40" t="s">
        <v>682</v>
      </c>
      <c r="G2856" s="40"/>
    </row>
    <row r="2857" spans="1:7" ht="17">
      <c r="A2857" s="40" t="s">
        <v>6642</v>
      </c>
      <c r="B2857" s="40">
        <v>0.19383208800000001</v>
      </c>
      <c r="C2857" s="40">
        <v>0.65371406799999998</v>
      </c>
      <c r="D2857" s="40">
        <v>0.81577576500000004</v>
      </c>
      <c r="E2857" s="40" t="s">
        <v>6643</v>
      </c>
      <c r="F2857" s="40" t="s">
        <v>3249</v>
      </c>
      <c r="G2857" s="40"/>
    </row>
    <row r="2858" spans="1:7" ht="34">
      <c r="A2858" s="40" t="s">
        <v>6644</v>
      </c>
      <c r="B2858" s="40">
        <v>0.19409732800000001</v>
      </c>
      <c r="C2858" s="40">
        <v>0.53901794999999997</v>
      </c>
      <c r="D2858" s="40">
        <v>0.73739861500000004</v>
      </c>
      <c r="E2858" s="40" t="s">
        <v>6645</v>
      </c>
      <c r="F2858" s="40" t="s">
        <v>2231</v>
      </c>
      <c r="G2858" s="40"/>
    </row>
    <row r="2859" spans="1:7" ht="34">
      <c r="A2859" s="40" t="s">
        <v>6646</v>
      </c>
      <c r="B2859" s="40">
        <v>0.19411163400000001</v>
      </c>
      <c r="C2859" s="40">
        <v>0.250653923</v>
      </c>
      <c r="D2859" s="40">
        <v>0.489912185</v>
      </c>
      <c r="E2859" s="40" t="s">
        <v>6647</v>
      </c>
      <c r="F2859" s="40" t="s">
        <v>6648</v>
      </c>
      <c r="G2859" s="40"/>
    </row>
    <row r="2860" spans="1:7" ht="17">
      <c r="A2860" s="40" t="s">
        <v>6649</v>
      </c>
      <c r="B2860" s="40">
        <v>0.19460951300000001</v>
      </c>
      <c r="C2860" s="40">
        <v>0.89391709100000005</v>
      </c>
      <c r="D2860" s="40">
        <v>0.94880856800000002</v>
      </c>
      <c r="E2860" s="40" t="s">
        <v>6650</v>
      </c>
      <c r="F2860" s="40" t="s">
        <v>43</v>
      </c>
      <c r="G2860" s="40"/>
    </row>
    <row r="2861" spans="1:7" ht="17">
      <c r="A2861" s="40" t="s">
        <v>6651</v>
      </c>
      <c r="B2861" s="40">
        <v>0.19507375699999999</v>
      </c>
      <c r="C2861" s="40">
        <v>0.56609851</v>
      </c>
      <c r="D2861" s="40">
        <v>0.75824508700000004</v>
      </c>
      <c r="E2861" s="40" t="s">
        <v>6652</v>
      </c>
      <c r="F2861" s="40" t="s">
        <v>43</v>
      </c>
      <c r="G2861" s="40"/>
    </row>
    <row r="2862" spans="1:7" ht="17">
      <c r="A2862" s="40" t="s">
        <v>6653</v>
      </c>
      <c r="B2862" s="40">
        <v>0.19512201800000001</v>
      </c>
      <c r="C2862" s="40">
        <v>0.59739625699999999</v>
      </c>
      <c r="D2862" s="40">
        <v>0.77748737000000001</v>
      </c>
      <c r="E2862" s="40" t="s">
        <v>6654</v>
      </c>
      <c r="F2862" s="40" t="s">
        <v>6655</v>
      </c>
      <c r="G2862" s="40"/>
    </row>
    <row r="2863" spans="1:7" ht="51">
      <c r="A2863" s="40" t="s">
        <v>6656</v>
      </c>
      <c r="B2863" s="40">
        <v>0.19535785999999999</v>
      </c>
      <c r="C2863" s="40">
        <v>0.28659590600000001</v>
      </c>
      <c r="D2863" s="40">
        <v>0.52598505799999995</v>
      </c>
      <c r="E2863" s="40" t="s">
        <v>6657</v>
      </c>
      <c r="F2863" s="40" t="s">
        <v>6658</v>
      </c>
      <c r="G2863" s="40"/>
    </row>
    <row r="2864" spans="1:7" ht="17">
      <c r="A2864" s="40" t="s">
        <v>6659</v>
      </c>
      <c r="B2864" s="40">
        <v>0.19559817600000001</v>
      </c>
      <c r="C2864" s="40">
        <v>0.249825876</v>
      </c>
      <c r="D2864" s="40">
        <v>0.48985809800000002</v>
      </c>
      <c r="E2864" s="40" t="s">
        <v>6660</v>
      </c>
      <c r="F2864" s="40" t="s">
        <v>6661</v>
      </c>
      <c r="G2864" s="40"/>
    </row>
    <row r="2865" spans="1:7" ht="34">
      <c r="A2865" s="40" t="s">
        <v>6662</v>
      </c>
      <c r="B2865" s="40">
        <v>0.19780525900000001</v>
      </c>
      <c r="C2865" s="40">
        <v>0.50467565299999995</v>
      </c>
      <c r="D2865" s="40">
        <v>0.71240787299999997</v>
      </c>
      <c r="E2865" s="40" t="s">
        <v>6663</v>
      </c>
      <c r="F2865" s="40" t="s">
        <v>6664</v>
      </c>
      <c r="G2865" s="40"/>
    </row>
    <row r="2866" spans="1:7" ht="17">
      <c r="A2866" s="40" t="s">
        <v>6665</v>
      </c>
      <c r="B2866" s="40">
        <v>0.198407581</v>
      </c>
      <c r="C2866" s="40">
        <v>0.53600129200000002</v>
      </c>
      <c r="D2866" s="40">
        <v>0.73458404399999999</v>
      </c>
      <c r="E2866" s="40" t="s">
        <v>6666</v>
      </c>
      <c r="F2866" s="40" t="s">
        <v>1953</v>
      </c>
      <c r="G2866" s="40"/>
    </row>
    <row r="2867" spans="1:7" ht="34">
      <c r="A2867" s="40" t="s">
        <v>6667</v>
      </c>
      <c r="B2867" s="40">
        <v>0.19850384600000001</v>
      </c>
      <c r="C2867" s="40">
        <v>0.87010062799999999</v>
      </c>
      <c r="D2867" s="40">
        <v>0.93707397999999997</v>
      </c>
      <c r="E2867" s="40" t="s">
        <v>6668</v>
      </c>
      <c r="F2867" s="40" t="s">
        <v>2965</v>
      </c>
      <c r="G2867" s="40"/>
    </row>
    <row r="2868" spans="1:7" ht="17">
      <c r="A2868" s="40" t="s">
        <v>6669</v>
      </c>
      <c r="B2868" s="40">
        <v>0.19867631199999999</v>
      </c>
      <c r="C2868" s="40">
        <v>0.89136160399999997</v>
      </c>
      <c r="D2868" s="40">
        <v>0.94786663199999999</v>
      </c>
      <c r="E2868" s="40" t="s">
        <v>6670</v>
      </c>
      <c r="F2868" s="40" t="s">
        <v>43</v>
      </c>
      <c r="G2868" s="40"/>
    </row>
    <row r="2869" spans="1:7" ht="17">
      <c r="A2869" s="40" t="s">
        <v>6671</v>
      </c>
      <c r="B2869" s="40">
        <v>0.19956865900000001</v>
      </c>
      <c r="C2869" s="40">
        <v>0.63686898300000006</v>
      </c>
      <c r="D2869" s="40">
        <v>0.80435793</v>
      </c>
      <c r="E2869" s="40" t="s">
        <v>6672</v>
      </c>
      <c r="F2869" s="40" t="s">
        <v>899</v>
      </c>
      <c r="G2869" s="40"/>
    </row>
    <row r="2870" spans="1:7" ht="17">
      <c r="A2870" s="40" t="s">
        <v>6673</v>
      </c>
      <c r="B2870" s="40">
        <v>0.20063667199999999</v>
      </c>
      <c r="C2870" s="40">
        <v>0.196774431</v>
      </c>
      <c r="D2870" s="40">
        <v>0.42411470899999998</v>
      </c>
      <c r="E2870" s="40" t="s">
        <v>6674</v>
      </c>
      <c r="F2870" s="40" t="s">
        <v>556</v>
      </c>
      <c r="G2870" s="40" t="s">
        <v>6675</v>
      </c>
    </row>
    <row r="2871" spans="1:7" ht="17">
      <c r="A2871" s="40" t="s">
        <v>6676</v>
      </c>
      <c r="B2871" s="40">
        <v>0.20094842399999999</v>
      </c>
      <c r="C2871" s="40">
        <v>0.49954513499999997</v>
      </c>
      <c r="D2871" s="40">
        <v>0.71144492000000004</v>
      </c>
      <c r="E2871" s="40" t="s">
        <v>6677</v>
      </c>
      <c r="F2871" s="40" t="s">
        <v>43</v>
      </c>
      <c r="G2871" s="40"/>
    </row>
    <row r="2872" spans="1:7" ht="17">
      <c r="A2872" s="40" t="s">
        <v>6678</v>
      </c>
      <c r="B2872" s="40">
        <v>0.20095768999999999</v>
      </c>
      <c r="C2872" s="40">
        <v>0.51060752099999995</v>
      </c>
      <c r="D2872" s="40">
        <v>0.71664766599999996</v>
      </c>
      <c r="E2872" s="40" t="s">
        <v>6679</v>
      </c>
      <c r="F2872" s="40" t="s">
        <v>556</v>
      </c>
      <c r="G2872" s="40"/>
    </row>
    <row r="2873" spans="1:7" ht="34">
      <c r="A2873" s="40" t="s">
        <v>6680</v>
      </c>
      <c r="B2873" s="40">
        <v>0.201279557</v>
      </c>
      <c r="C2873" s="40">
        <v>0.56045209399999996</v>
      </c>
      <c r="D2873" s="40">
        <v>0.75199000599999999</v>
      </c>
      <c r="E2873" s="40" t="s">
        <v>6681</v>
      </c>
      <c r="F2873" s="40" t="s">
        <v>6682</v>
      </c>
      <c r="G2873" s="40"/>
    </row>
    <row r="2874" spans="1:7" ht="34">
      <c r="A2874" s="40" t="s">
        <v>6683</v>
      </c>
      <c r="B2874" s="40">
        <v>0.202254305</v>
      </c>
      <c r="C2874" s="40">
        <v>0.44529699900000003</v>
      </c>
      <c r="D2874" s="40">
        <v>0.673650635</v>
      </c>
      <c r="E2874" s="40"/>
      <c r="F2874" s="40" t="s">
        <v>1307</v>
      </c>
      <c r="G2874" s="40"/>
    </row>
    <row r="2875" spans="1:7" ht="34">
      <c r="A2875" s="40" t="s">
        <v>6684</v>
      </c>
      <c r="B2875" s="40">
        <v>0.20235890300000001</v>
      </c>
      <c r="C2875" s="40">
        <v>0.25026738700000001</v>
      </c>
      <c r="D2875" s="40">
        <v>0.48985809800000002</v>
      </c>
      <c r="E2875" s="40" t="s">
        <v>6685</v>
      </c>
      <c r="F2875" s="40" t="s">
        <v>5526</v>
      </c>
      <c r="G2875" s="40"/>
    </row>
    <row r="2876" spans="1:7" ht="17">
      <c r="A2876" s="40" t="s">
        <v>6686</v>
      </c>
      <c r="B2876" s="40">
        <v>0.20251037299999999</v>
      </c>
      <c r="C2876" s="40">
        <v>0.95557528599999997</v>
      </c>
      <c r="D2876" s="40">
        <v>0.97970261000000003</v>
      </c>
      <c r="E2876" s="40" t="s">
        <v>6687</v>
      </c>
      <c r="F2876" s="40" t="s">
        <v>43</v>
      </c>
      <c r="G2876" s="40"/>
    </row>
    <row r="2877" spans="1:7" ht="34">
      <c r="A2877" s="40" t="s">
        <v>6688</v>
      </c>
      <c r="B2877" s="40">
        <v>0.20253475600000001</v>
      </c>
      <c r="C2877" s="40">
        <v>0.52579362799999996</v>
      </c>
      <c r="D2877" s="40">
        <v>0.72673798999999994</v>
      </c>
      <c r="E2877" s="40" t="s">
        <v>6689</v>
      </c>
      <c r="F2877" s="40" t="s">
        <v>6690</v>
      </c>
      <c r="G2877" s="40"/>
    </row>
    <row r="2878" spans="1:7" ht="17">
      <c r="A2878" s="40" t="s">
        <v>6691</v>
      </c>
      <c r="B2878" s="40">
        <v>0.202702834</v>
      </c>
      <c r="C2878" s="40">
        <v>0.780734013</v>
      </c>
      <c r="D2878" s="40">
        <v>0.88509147700000002</v>
      </c>
      <c r="E2878" s="40" t="s">
        <v>6692</v>
      </c>
      <c r="F2878" s="40" t="s">
        <v>43</v>
      </c>
      <c r="G2878" s="40"/>
    </row>
    <row r="2879" spans="1:7" ht="17">
      <c r="A2879" s="40" t="s">
        <v>6693</v>
      </c>
      <c r="B2879" s="40">
        <v>0.202813411</v>
      </c>
      <c r="C2879" s="40">
        <v>0.77426138799999999</v>
      </c>
      <c r="D2879" s="40">
        <v>0.88237459799999995</v>
      </c>
      <c r="E2879" s="40" t="s">
        <v>6694</v>
      </c>
      <c r="F2879" s="40" t="s">
        <v>43</v>
      </c>
      <c r="G2879" s="40"/>
    </row>
    <row r="2880" spans="1:7" ht="17">
      <c r="A2880" s="40" t="s">
        <v>6695</v>
      </c>
      <c r="B2880" s="40">
        <v>0.20327799099999999</v>
      </c>
      <c r="C2880" s="40">
        <v>0.70099661800000002</v>
      </c>
      <c r="D2880" s="40">
        <v>0.84285798000000001</v>
      </c>
      <c r="E2880" s="40" t="s">
        <v>6696</v>
      </c>
      <c r="F2880" s="40" t="s">
        <v>1877</v>
      </c>
      <c r="G2880" s="40"/>
    </row>
    <row r="2881" spans="1:7" ht="17">
      <c r="A2881" s="40" t="s">
        <v>6697</v>
      </c>
      <c r="B2881" s="40">
        <v>0.20420877500000001</v>
      </c>
      <c r="C2881" s="40">
        <v>0.81640260600000003</v>
      </c>
      <c r="D2881" s="40">
        <v>0.90410870899999995</v>
      </c>
      <c r="E2881" s="40" t="s">
        <v>6698</v>
      </c>
      <c r="F2881" s="40" t="s">
        <v>43</v>
      </c>
      <c r="G2881" s="40"/>
    </row>
    <row r="2882" spans="1:7" ht="34">
      <c r="A2882" s="40" t="s">
        <v>6699</v>
      </c>
      <c r="B2882" s="40">
        <v>0.204693757</v>
      </c>
      <c r="C2882" s="40">
        <v>0.57571963999999998</v>
      </c>
      <c r="D2882" s="40">
        <v>0.76524408799999999</v>
      </c>
      <c r="E2882" s="40" t="s">
        <v>6700</v>
      </c>
      <c r="F2882" s="40" t="s">
        <v>6701</v>
      </c>
      <c r="G2882" s="40"/>
    </row>
    <row r="2883" spans="1:7" ht="34">
      <c r="A2883" s="40" t="s">
        <v>6702</v>
      </c>
      <c r="B2883" s="40">
        <v>0.204730572</v>
      </c>
      <c r="C2883" s="40">
        <v>0.92532281000000005</v>
      </c>
      <c r="D2883" s="40">
        <v>0.96524036099999999</v>
      </c>
      <c r="E2883" s="40" t="s">
        <v>6703</v>
      </c>
      <c r="F2883" s="40" t="s">
        <v>113</v>
      </c>
      <c r="G2883" s="40"/>
    </row>
    <row r="2884" spans="1:7" ht="17">
      <c r="A2884" s="40" t="s">
        <v>6704</v>
      </c>
      <c r="B2884" s="40">
        <v>0.204852221</v>
      </c>
      <c r="C2884" s="40">
        <v>0.84128145099999996</v>
      </c>
      <c r="D2884" s="40">
        <v>0.91978486699999995</v>
      </c>
      <c r="E2884" s="40" t="s">
        <v>6705</v>
      </c>
      <c r="F2884" s="40" t="s">
        <v>43</v>
      </c>
      <c r="G2884" s="40"/>
    </row>
    <row r="2885" spans="1:7" ht="34">
      <c r="A2885" s="40" t="s">
        <v>6706</v>
      </c>
      <c r="B2885" s="40">
        <v>0.20597283799999999</v>
      </c>
      <c r="C2885" s="40">
        <v>0.68242161199999996</v>
      </c>
      <c r="D2885" s="40">
        <v>0.83574586399999995</v>
      </c>
      <c r="E2885" s="40" t="s">
        <v>6707</v>
      </c>
      <c r="F2885" s="40" t="s">
        <v>6708</v>
      </c>
      <c r="G2885" s="40"/>
    </row>
    <row r="2886" spans="1:7" ht="17">
      <c r="A2886" s="40" t="s">
        <v>6709</v>
      </c>
      <c r="B2886" s="40">
        <v>0.20619235299999999</v>
      </c>
      <c r="C2886" s="40">
        <v>0.40447528199999999</v>
      </c>
      <c r="D2886" s="40">
        <v>0.63889667500000002</v>
      </c>
      <c r="E2886" s="40" t="s">
        <v>6710</v>
      </c>
      <c r="F2886" s="40" t="s">
        <v>6711</v>
      </c>
      <c r="G2886" s="40"/>
    </row>
    <row r="2887" spans="1:7" ht="17">
      <c r="A2887" s="40" t="s">
        <v>6712</v>
      </c>
      <c r="B2887" s="40">
        <v>0.20638161799999999</v>
      </c>
      <c r="C2887" s="40">
        <v>0.8873624</v>
      </c>
      <c r="D2887" s="40">
        <v>0.94604818700000004</v>
      </c>
      <c r="E2887" s="40" t="s">
        <v>6713</v>
      </c>
      <c r="F2887" s="40" t="s">
        <v>43</v>
      </c>
      <c r="G2887" s="40"/>
    </row>
    <row r="2888" spans="1:7" ht="34">
      <c r="A2888" s="40" t="s">
        <v>6714</v>
      </c>
      <c r="B2888" s="40">
        <v>0.20682784900000001</v>
      </c>
      <c r="C2888" s="40">
        <v>0.74740355199999997</v>
      </c>
      <c r="D2888" s="40">
        <v>0.866538268</v>
      </c>
      <c r="E2888" s="40" t="s">
        <v>6715</v>
      </c>
      <c r="F2888" s="40" t="s">
        <v>6716</v>
      </c>
      <c r="G2888" s="40"/>
    </row>
    <row r="2889" spans="1:7" ht="34">
      <c r="A2889" s="40" t="s">
        <v>6717</v>
      </c>
      <c r="B2889" s="40">
        <v>0.20724197499999999</v>
      </c>
      <c r="C2889" s="40">
        <v>0.49393747999999998</v>
      </c>
      <c r="D2889" s="40">
        <v>0.70834062499999995</v>
      </c>
      <c r="E2889" s="40" t="s">
        <v>6718</v>
      </c>
      <c r="F2889" s="40" t="s">
        <v>4788</v>
      </c>
      <c r="G2889" s="40"/>
    </row>
    <row r="2890" spans="1:7" ht="34">
      <c r="A2890" s="40" t="s">
        <v>6719</v>
      </c>
      <c r="B2890" s="40">
        <v>0.20765994400000001</v>
      </c>
      <c r="C2890" s="40">
        <v>0.585412237</v>
      </c>
      <c r="D2890" s="40">
        <v>0.77142592799999998</v>
      </c>
      <c r="E2890" s="40" t="s">
        <v>6720</v>
      </c>
      <c r="F2890" s="40" t="s">
        <v>6721</v>
      </c>
      <c r="G2890" s="40"/>
    </row>
    <row r="2891" spans="1:7" ht="17">
      <c r="A2891" s="40" t="s">
        <v>6722</v>
      </c>
      <c r="B2891" s="40">
        <v>0.20808452799999999</v>
      </c>
      <c r="C2891" s="40">
        <v>0.492919581</v>
      </c>
      <c r="D2891" s="40">
        <v>0.70710395000000004</v>
      </c>
      <c r="E2891" s="40" t="s">
        <v>6723</v>
      </c>
      <c r="F2891" s="40" t="s">
        <v>6724</v>
      </c>
      <c r="G2891" s="40"/>
    </row>
    <row r="2892" spans="1:7" ht="34">
      <c r="A2892" s="40" t="s">
        <v>6725</v>
      </c>
      <c r="B2892" s="40">
        <v>0.20922100499999999</v>
      </c>
      <c r="C2892" s="40">
        <v>0.31638419400000001</v>
      </c>
      <c r="D2892" s="40">
        <v>0.55812283399999996</v>
      </c>
      <c r="E2892" s="40" t="s">
        <v>6726</v>
      </c>
      <c r="F2892" s="40" t="s">
        <v>6727</v>
      </c>
      <c r="G2892" s="40"/>
    </row>
    <row r="2893" spans="1:7" ht="17">
      <c r="A2893" s="40" t="s">
        <v>6728</v>
      </c>
      <c r="B2893" s="40">
        <v>0.209288483</v>
      </c>
      <c r="C2893" s="40">
        <v>0.60194030099999996</v>
      </c>
      <c r="D2893" s="40">
        <v>0.78094195499999997</v>
      </c>
      <c r="E2893" s="40" t="s">
        <v>6729</v>
      </c>
      <c r="F2893" s="40" t="s">
        <v>6730</v>
      </c>
      <c r="G2893" s="40"/>
    </row>
    <row r="2894" spans="1:7" ht="34">
      <c r="A2894" s="40" t="s">
        <v>6731</v>
      </c>
      <c r="B2894" s="40">
        <v>0.20973296799999999</v>
      </c>
      <c r="C2894" s="40">
        <v>0.48492256900000003</v>
      </c>
      <c r="D2894" s="40">
        <v>0.70138657299999996</v>
      </c>
      <c r="E2894" s="40" t="s">
        <v>6732</v>
      </c>
      <c r="F2894" s="40" t="s">
        <v>6733</v>
      </c>
      <c r="G2894" s="40"/>
    </row>
    <row r="2895" spans="1:7" ht="17">
      <c r="A2895" s="40" t="s">
        <v>6734</v>
      </c>
      <c r="B2895" s="40">
        <v>0.21154883099999999</v>
      </c>
      <c r="C2895" s="40">
        <v>0.87208704199999998</v>
      </c>
      <c r="D2895" s="40">
        <v>0.93767920900000001</v>
      </c>
      <c r="E2895" s="40"/>
      <c r="F2895" s="40"/>
      <c r="G2895" s="40"/>
    </row>
    <row r="2896" spans="1:7" ht="17">
      <c r="A2896" s="40" t="s">
        <v>6735</v>
      </c>
      <c r="B2896" s="40">
        <v>0.21169058299999999</v>
      </c>
      <c r="C2896" s="40">
        <v>0.94681649099999998</v>
      </c>
      <c r="D2896" s="40">
        <v>0.97601536700000002</v>
      </c>
      <c r="E2896" s="40" t="s">
        <v>6736</v>
      </c>
      <c r="F2896" s="40" t="s">
        <v>43</v>
      </c>
      <c r="G2896" s="40"/>
    </row>
    <row r="2897" spans="1:7" ht="17">
      <c r="A2897" s="40" t="s">
        <v>6737</v>
      </c>
      <c r="B2897" s="40">
        <v>0.21228957800000001</v>
      </c>
      <c r="C2897" s="40">
        <v>0.82598051900000002</v>
      </c>
      <c r="D2897" s="40">
        <v>0.90956536600000004</v>
      </c>
      <c r="E2897" s="40"/>
      <c r="F2897" s="40"/>
      <c r="G2897" s="40"/>
    </row>
    <row r="2898" spans="1:7" ht="34">
      <c r="A2898" s="40" t="s">
        <v>6738</v>
      </c>
      <c r="B2898" s="40">
        <v>0.21323041100000001</v>
      </c>
      <c r="C2898" s="40">
        <v>0.46612746700000002</v>
      </c>
      <c r="D2898" s="40">
        <v>0.68709969699999995</v>
      </c>
      <c r="E2898" s="40" t="s">
        <v>6739</v>
      </c>
      <c r="F2898" s="40" t="s">
        <v>1705</v>
      </c>
      <c r="G2898" s="40"/>
    </row>
    <row r="2899" spans="1:7" ht="17">
      <c r="A2899" s="40" t="s">
        <v>6740</v>
      </c>
      <c r="B2899" s="40">
        <v>0.21380253499999999</v>
      </c>
      <c r="C2899" s="40">
        <v>0.78225394000000004</v>
      </c>
      <c r="D2899" s="40">
        <v>0.885930844</v>
      </c>
      <c r="E2899" s="40" t="s">
        <v>6741</v>
      </c>
      <c r="F2899" s="40" t="s">
        <v>43</v>
      </c>
      <c r="G2899" s="40"/>
    </row>
    <row r="2900" spans="1:7" ht="34">
      <c r="A2900" s="40" t="s">
        <v>6742</v>
      </c>
      <c r="B2900" s="40">
        <v>0.214490921</v>
      </c>
      <c r="C2900" s="40">
        <v>0.65189495200000003</v>
      </c>
      <c r="D2900" s="40">
        <v>0.81459990500000001</v>
      </c>
      <c r="E2900" s="40" t="s">
        <v>6743</v>
      </c>
      <c r="F2900" s="40" t="s">
        <v>6744</v>
      </c>
      <c r="G2900" s="40" t="s">
        <v>6745</v>
      </c>
    </row>
    <row r="2901" spans="1:7" ht="17">
      <c r="A2901" s="40" t="s">
        <v>6746</v>
      </c>
      <c r="B2901" s="40">
        <v>0.21486101899999999</v>
      </c>
      <c r="C2901" s="40">
        <v>0.82382324699999998</v>
      </c>
      <c r="D2901" s="40">
        <v>0.90878439200000005</v>
      </c>
      <c r="E2901" s="40"/>
      <c r="F2901" s="40"/>
      <c r="G2901" s="40"/>
    </row>
    <row r="2902" spans="1:7" ht="17">
      <c r="A2902" s="40" t="s">
        <v>6747</v>
      </c>
      <c r="B2902" s="40">
        <v>0.21495797699999999</v>
      </c>
      <c r="C2902" s="40">
        <v>0.53615263099999999</v>
      </c>
      <c r="D2902" s="40">
        <v>0.73458404399999999</v>
      </c>
      <c r="E2902" s="40" t="s">
        <v>6748</v>
      </c>
      <c r="F2902" s="40" t="s">
        <v>2522</v>
      </c>
      <c r="G2902" s="40"/>
    </row>
    <row r="2903" spans="1:7" ht="17">
      <c r="A2903" s="40" t="s">
        <v>6749</v>
      </c>
      <c r="B2903" s="40">
        <v>0.215570607</v>
      </c>
      <c r="C2903" s="40">
        <v>0.86598610399999998</v>
      </c>
      <c r="D2903" s="40">
        <v>0.93532260199999995</v>
      </c>
      <c r="E2903" s="40" t="s">
        <v>6750</v>
      </c>
      <c r="F2903" s="40" t="s">
        <v>808</v>
      </c>
      <c r="G2903" s="40"/>
    </row>
    <row r="2904" spans="1:7" ht="17">
      <c r="A2904" s="40" t="s">
        <v>6751</v>
      </c>
      <c r="B2904" s="40">
        <v>0.21704993</v>
      </c>
      <c r="C2904" s="40">
        <v>0.749076293</v>
      </c>
      <c r="D2904" s="40">
        <v>0.86691040200000002</v>
      </c>
      <c r="E2904" s="40" t="s">
        <v>6752</v>
      </c>
      <c r="F2904" s="40" t="s">
        <v>6753</v>
      </c>
      <c r="G2904" s="40"/>
    </row>
    <row r="2905" spans="1:7" ht="17">
      <c r="A2905" s="40" t="s">
        <v>6754</v>
      </c>
      <c r="B2905" s="40">
        <v>0.21767961599999999</v>
      </c>
      <c r="C2905" s="40">
        <v>0.69211157099999998</v>
      </c>
      <c r="D2905" s="40">
        <v>0.84059289400000003</v>
      </c>
      <c r="E2905" s="40" t="s">
        <v>6755</v>
      </c>
      <c r="F2905" s="40" t="s">
        <v>6546</v>
      </c>
      <c r="G2905" s="40"/>
    </row>
    <row r="2906" spans="1:7" ht="34">
      <c r="A2906" s="40" t="s">
        <v>6756</v>
      </c>
      <c r="B2906" s="40">
        <v>0.217790289</v>
      </c>
      <c r="C2906" s="40">
        <v>0.75668553000000005</v>
      </c>
      <c r="D2906" s="40">
        <v>0.87130000500000004</v>
      </c>
      <c r="E2906" s="40" t="s">
        <v>6757</v>
      </c>
      <c r="F2906" s="40" t="s">
        <v>1271</v>
      </c>
      <c r="G2906" s="40"/>
    </row>
    <row r="2907" spans="1:7" ht="34">
      <c r="A2907" s="40" t="s">
        <v>6758</v>
      </c>
      <c r="B2907" s="40">
        <v>0.21815867999999999</v>
      </c>
      <c r="C2907" s="40">
        <v>0.74147533799999998</v>
      </c>
      <c r="D2907" s="40">
        <v>0.86364953700000002</v>
      </c>
      <c r="E2907" s="40" t="s">
        <v>6759</v>
      </c>
      <c r="F2907" s="40" t="s">
        <v>953</v>
      </c>
      <c r="G2907" s="40"/>
    </row>
    <row r="2908" spans="1:7" ht="34">
      <c r="A2908" s="40" t="s">
        <v>6760</v>
      </c>
      <c r="B2908" s="40">
        <v>0.21921632199999999</v>
      </c>
      <c r="C2908" s="40">
        <v>0.55455774899999999</v>
      </c>
      <c r="D2908" s="40">
        <v>0.74781961699999999</v>
      </c>
      <c r="E2908" s="40" t="s">
        <v>6761</v>
      </c>
      <c r="F2908" s="40" t="s">
        <v>6762</v>
      </c>
      <c r="G2908" s="40"/>
    </row>
    <row r="2909" spans="1:7" ht="34">
      <c r="A2909" s="40" t="s">
        <v>6763</v>
      </c>
      <c r="B2909" s="40">
        <v>0.220346337</v>
      </c>
      <c r="C2909" s="40">
        <v>0.48149418100000002</v>
      </c>
      <c r="D2909" s="40">
        <v>0.69904040000000001</v>
      </c>
      <c r="E2909" s="40" t="s">
        <v>6764</v>
      </c>
      <c r="F2909" s="40" t="s">
        <v>1705</v>
      </c>
      <c r="G2909" s="40"/>
    </row>
    <row r="2910" spans="1:7" ht="17">
      <c r="A2910" s="40" t="s">
        <v>6765</v>
      </c>
      <c r="B2910" s="40">
        <v>0.22083414300000001</v>
      </c>
      <c r="C2910" s="40">
        <v>0.77018430800000004</v>
      </c>
      <c r="D2910" s="40">
        <v>0.879492053</v>
      </c>
      <c r="E2910" s="40" t="s">
        <v>6766</v>
      </c>
      <c r="F2910" s="40" t="s">
        <v>43</v>
      </c>
      <c r="G2910" s="40"/>
    </row>
    <row r="2911" spans="1:7" ht="17">
      <c r="A2911" s="40" t="s">
        <v>6767</v>
      </c>
      <c r="B2911" s="40">
        <v>0.221721734</v>
      </c>
      <c r="C2911" s="40">
        <v>0.63984850299999996</v>
      </c>
      <c r="D2911" s="40">
        <v>0.805951906</v>
      </c>
      <c r="E2911" s="40"/>
      <c r="F2911" s="40"/>
      <c r="G2911" s="40"/>
    </row>
    <row r="2912" spans="1:7" ht="34">
      <c r="A2912" s="40" t="s">
        <v>6768</v>
      </c>
      <c r="B2912" s="40">
        <v>0.22198790199999999</v>
      </c>
      <c r="C2912" s="40">
        <v>0.35005970800000002</v>
      </c>
      <c r="D2912" s="40">
        <v>0.58939682699999996</v>
      </c>
      <c r="E2912" s="40" t="s">
        <v>6769</v>
      </c>
      <c r="F2912" s="40" t="s">
        <v>1705</v>
      </c>
      <c r="G2912" s="40"/>
    </row>
    <row r="2913" spans="1:7" ht="34">
      <c r="A2913" s="40" t="s">
        <v>6770</v>
      </c>
      <c r="B2913" s="40">
        <v>0.22220206200000001</v>
      </c>
      <c r="C2913" s="40">
        <v>0.91340293299999997</v>
      </c>
      <c r="D2913" s="40">
        <v>0.95764062100000003</v>
      </c>
      <c r="E2913" s="40" t="s">
        <v>6771</v>
      </c>
      <c r="F2913" s="40" t="s">
        <v>6106</v>
      </c>
      <c r="G2913" s="40"/>
    </row>
    <row r="2914" spans="1:7" ht="17">
      <c r="A2914" s="40" t="s">
        <v>6772</v>
      </c>
      <c r="B2914" s="40">
        <v>0.22305248799999999</v>
      </c>
      <c r="C2914" s="40">
        <v>0.27396791500000001</v>
      </c>
      <c r="D2914" s="40">
        <v>0.51380286399999997</v>
      </c>
      <c r="E2914" s="40" t="s">
        <v>6773</v>
      </c>
      <c r="F2914" s="40" t="s">
        <v>73</v>
      </c>
      <c r="G2914" s="40"/>
    </row>
    <row r="2915" spans="1:7" ht="34">
      <c r="A2915" s="40" t="s">
        <v>6774</v>
      </c>
      <c r="B2915" s="40">
        <v>0.22389917400000001</v>
      </c>
      <c r="C2915" s="40">
        <v>0.92892695700000005</v>
      </c>
      <c r="D2915" s="40">
        <v>0.96656029899999996</v>
      </c>
      <c r="E2915" s="40" t="s">
        <v>6775</v>
      </c>
      <c r="F2915" s="40" t="s">
        <v>6024</v>
      </c>
      <c r="G2915" s="40"/>
    </row>
    <row r="2916" spans="1:7" ht="34">
      <c r="A2916" s="40" t="s">
        <v>6776</v>
      </c>
      <c r="B2916" s="40">
        <v>0.22425336700000001</v>
      </c>
      <c r="C2916" s="40">
        <v>0.380576886</v>
      </c>
      <c r="D2916" s="40">
        <v>0.618777727</v>
      </c>
      <c r="E2916" s="40" t="s">
        <v>6777</v>
      </c>
      <c r="F2916" s="40" t="s">
        <v>3667</v>
      </c>
      <c r="G2916" s="40"/>
    </row>
    <row r="2917" spans="1:7" ht="17">
      <c r="A2917" s="40" t="s">
        <v>6778</v>
      </c>
      <c r="B2917" s="40">
        <v>0.22508529699999999</v>
      </c>
      <c r="C2917" s="40">
        <v>0.35365787999999998</v>
      </c>
      <c r="D2917" s="40">
        <v>0.59112252600000004</v>
      </c>
      <c r="E2917" s="40" t="s">
        <v>6779</v>
      </c>
      <c r="F2917" s="40" t="s">
        <v>228</v>
      </c>
      <c r="G2917" s="40"/>
    </row>
    <row r="2918" spans="1:7" ht="51">
      <c r="A2918" s="40" t="s">
        <v>5379</v>
      </c>
      <c r="B2918" s="40">
        <v>0.22521509100000001</v>
      </c>
      <c r="C2918" s="40">
        <v>0.353273385</v>
      </c>
      <c r="D2918" s="40">
        <v>0.59112252600000004</v>
      </c>
      <c r="E2918" s="40" t="s">
        <v>6781</v>
      </c>
      <c r="F2918" s="40" t="s">
        <v>6782</v>
      </c>
      <c r="G2918" s="40"/>
    </row>
    <row r="2919" spans="1:7" ht="34">
      <c r="A2919" s="40" t="s">
        <v>6783</v>
      </c>
      <c r="B2919" s="40">
        <v>0.225318407</v>
      </c>
      <c r="C2919" s="40">
        <v>0.3546841</v>
      </c>
      <c r="D2919" s="40">
        <v>0.59127023000000001</v>
      </c>
      <c r="E2919" s="40" t="s">
        <v>6784</v>
      </c>
      <c r="F2919" s="40" t="s">
        <v>6785</v>
      </c>
      <c r="G2919" s="40"/>
    </row>
    <row r="2920" spans="1:7" ht="34">
      <c r="A2920" s="40" t="s">
        <v>6786</v>
      </c>
      <c r="B2920" s="40">
        <v>0.22536009700000001</v>
      </c>
      <c r="C2920" s="40">
        <v>0.9085259</v>
      </c>
      <c r="D2920" s="40">
        <v>0.95583400600000001</v>
      </c>
      <c r="E2920" s="40" t="s">
        <v>6787</v>
      </c>
      <c r="F2920" s="40" t="s">
        <v>2069</v>
      </c>
      <c r="G2920" s="40"/>
    </row>
    <row r="2921" spans="1:7" ht="34">
      <c r="A2921" s="40" t="s">
        <v>6788</v>
      </c>
      <c r="B2921" s="40">
        <v>0.22543577200000001</v>
      </c>
      <c r="C2921" s="40">
        <v>0.27519845799999998</v>
      </c>
      <c r="D2921" s="40">
        <v>0.51526037400000002</v>
      </c>
      <c r="E2921" s="40" t="s">
        <v>6789</v>
      </c>
      <c r="F2921" s="40" t="s">
        <v>6790</v>
      </c>
      <c r="G2921" s="40"/>
    </row>
    <row r="2922" spans="1:7" ht="34">
      <c r="A2922" s="40" t="s">
        <v>6791</v>
      </c>
      <c r="B2922" s="40">
        <v>0.22573122300000001</v>
      </c>
      <c r="C2922" s="40">
        <v>0.59333914300000001</v>
      </c>
      <c r="D2922" s="40">
        <v>0.77442098000000004</v>
      </c>
      <c r="E2922" s="40" t="s">
        <v>6792</v>
      </c>
      <c r="F2922" s="40" t="s">
        <v>1532</v>
      </c>
      <c r="G2922" s="40"/>
    </row>
    <row r="2923" spans="1:7" ht="34">
      <c r="A2923" s="40" t="s">
        <v>6793</v>
      </c>
      <c r="B2923" s="40">
        <v>0.22585040200000001</v>
      </c>
      <c r="C2923" s="40">
        <v>0.83093006999999997</v>
      </c>
      <c r="D2923" s="40">
        <v>0.91285840900000004</v>
      </c>
      <c r="E2923" s="40" t="s">
        <v>6794</v>
      </c>
      <c r="F2923" s="40" t="s">
        <v>6795</v>
      </c>
      <c r="G2923" s="40"/>
    </row>
    <row r="2924" spans="1:7" ht="34">
      <c r="A2924" s="40" t="s">
        <v>6796</v>
      </c>
      <c r="B2924" s="40">
        <v>0.22592024199999999</v>
      </c>
      <c r="C2924" s="40">
        <v>0.77885725100000003</v>
      </c>
      <c r="D2924" s="40">
        <v>0.88450788499999999</v>
      </c>
      <c r="E2924" s="40" t="s">
        <v>6797</v>
      </c>
      <c r="F2924" s="40" t="s">
        <v>6798</v>
      </c>
      <c r="G2924" s="40"/>
    </row>
    <row r="2925" spans="1:7" ht="34">
      <c r="A2925" s="40" t="s">
        <v>6799</v>
      </c>
      <c r="B2925" s="40">
        <v>0.22705948500000001</v>
      </c>
      <c r="C2925" s="40">
        <v>0.71435788899999997</v>
      </c>
      <c r="D2925" s="40">
        <v>0.84995573899999999</v>
      </c>
      <c r="E2925" s="40" t="s">
        <v>6800</v>
      </c>
      <c r="F2925" s="40" t="s">
        <v>6801</v>
      </c>
      <c r="G2925" s="40"/>
    </row>
    <row r="2926" spans="1:7" ht="34">
      <c r="A2926" s="40" t="s">
        <v>6802</v>
      </c>
      <c r="B2926" s="40">
        <v>0.227099259</v>
      </c>
      <c r="C2926" s="40">
        <v>0.85803958499999999</v>
      </c>
      <c r="D2926" s="40">
        <v>0.93005435199999997</v>
      </c>
      <c r="E2926" s="40" t="s">
        <v>6803</v>
      </c>
      <c r="F2926" s="40" t="s">
        <v>1019</v>
      </c>
      <c r="G2926" s="40"/>
    </row>
    <row r="2927" spans="1:7" ht="17">
      <c r="A2927" s="40" t="s">
        <v>6804</v>
      </c>
      <c r="B2927" s="40">
        <v>0.22842943499999999</v>
      </c>
      <c r="C2927" s="40">
        <v>0.41095464700000001</v>
      </c>
      <c r="D2927" s="40">
        <v>0.64509662499999998</v>
      </c>
      <c r="E2927" s="40" t="s">
        <v>6805</v>
      </c>
      <c r="F2927" s="40" t="s">
        <v>6806</v>
      </c>
      <c r="G2927" s="40"/>
    </row>
    <row r="2928" spans="1:7" ht="17">
      <c r="A2928" s="40" t="s">
        <v>6807</v>
      </c>
      <c r="B2928" s="40">
        <v>0.228430837</v>
      </c>
      <c r="C2928" s="40">
        <v>0.29377283799999998</v>
      </c>
      <c r="D2928" s="40">
        <v>0.53398293600000002</v>
      </c>
      <c r="E2928" s="40" t="s">
        <v>6808</v>
      </c>
      <c r="F2928" s="40" t="s">
        <v>31</v>
      </c>
      <c r="G2928" s="40"/>
    </row>
    <row r="2929" spans="1:7" ht="17">
      <c r="A2929" s="40" t="s">
        <v>6809</v>
      </c>
      <c r="B2929" s="40">
        <v>0.22878251799999999</v>
      </c>
      <c r="C2929" s="40">
        <v>0.35201099299999999</v>
      </c>
      <c r="D2929" s="40">
        <v>0.59112252600000004</v>
      </c>
      <c r="E2929" s="40" t="s">
        <v>6810</v>
      </c>
      <c r="F2929" s="40" t="s">
        <v>5554</v>
      </c>
      <c r="G2929" s="40"/>
    </row>
    <row r="2930" spans="1:7" ht="17">
      <c r="A2930" s="40" t="s">
        <v>6811</v>
      </c>
      <c r="B2930" s="40">
        <v>0.22918355900000001</v>
      </c>
      <c r="C2930" s="40">
        <v>0.90798976300000001</v>
      </c>
      <c r="D2930" s="40">
        <v>0.95581253499999996</v>
      </c>
      <c r="E2930" s="40"/>
      <c r="F2930" s="40" t="s">
        <v>43</v>
      </c>
      <c r="G2930" s="40"/>
    </row>
    <row r="2931" spans="1:7" ht="51">
      <c r="A2931" s="40" t="s">
        <v>6812</v>
      </c>
      <c r="B2931" s="40">
        <v>0.229364029</v>
      </c>
      <c r="C2931" s="40">
        <v>0.230525852</v>
      </c>
      <c r="D2931" s="40">
        <v>0.46704374900000001</v>
      </c>
      <c r="E2931" s="40" t="s">
        <v>6813</v>
      </c>
      <c r="F2931" s="40" t="s">
        <v>6814</v>
      </c>
      <c r="G2931" s="40"/>
    </row>
    <row r="2932" spans="1:7" ht="34">
      <c r="A2932" s="40" t="s">
        <v>6815</v>
      </c>
      <c r="B2932" s="40">
        <v>0.22941114200000001</v>
      </c>
      <c r="C2932" s="40">
        <v>0.44817747899999999</v>
      </c>
      <c r="D2932" s="40">
        <v>0.67575798300000001</v>
      </c>
      <c r="E2932" s="40" t="s">
        <v>6816</v>
      </c>
      <c r="F2932" s="40" t="s">
        <v>6817</v>
      </c>
      <c r="G2932" s="40"/>
    </row>
    <row r="2933" spans="1:7" ht="34">
      <c r="A2933" s="40" t="s">
        <v>6818</v>
      </c>
      <c r="B2933" s="40">
        <v>0.22972631600000001</v>
      </c>
      <c r="C2933" s="40">
        <v>0.95207202199999996</v>
      </c>
      <c r="D2933" s="40">
        <v>0.97918605800000003</v>
      </c>
      <c r="E2933" s="40" t="s">
        <v>6819</v>
      </c>
      <c r="F2933" s="40" t="s">
        <v>477</v>
      </c>
      <c r="G2933" s="40"/>
    </row>
    <row r="2934" spans="1:7" ht="17">
      <c r="A2934" s="40" t="s">
        <v>6820</v>
      </c>
      <c r="B2934" s="40">
        <v>0.231077689</v>
      </c>
      <c r="C2934" s="40">
        <v>0.28676837599999999</v>
      </c>
      <c r="D2934" s="40">
        <v>0.52608920000000003</v>
      </c>
      <c r="E2934" s="40" t="s">
        <v>6821</v>
      </c>
      <c r="F2934" s="40" t="s">
        <v>1247</v>
      </c>
      <c r="G2934" s="40"/>
    </row>
    <row r="2935" spans="1:7" ht="17">
      <c r="A2935" s="40" t="s">
        <v>6822</v>
      </c>
      <c r="B2935" s="40">
        <v>0.23175185500000001</v>
      </c>
      <c r="C2935" s="40">
        <v>0.68389007800000001</v>
      </c>
      <c r="D2935" s="40">
        <v>0.83601854399999997</v>
      </c>
      <c r="E2935" s="40" t="s">
        <v>6823</v>
      </c>
      <c r="F2935" s="40" t="s">
        <v>31</v>
      </c>
      <c r="G2935" s="40"/>
    </row>
    <row r="2936" spans="1:7" ht="17">
      <c r="A2936" s="40" t="s">
        <v>6824</v>
      </c>
      <c r="B2936" s="40">
        <v>0.23393825500000001</v>
      </c>
      <c r="C2936" s="40">
        <v>0.54331862900000005</v>
      </c>
      <c r="D2936" s="40">
        <v>0.74092553299999997</v>
      </c>
      <c r="E2936" s="40" t="s">
        <v>6825</v>
      </c>
      <c r="F2936" s="40" t="s">
        <v>1099</v>
      </c>
      <c r="G2936" s="40"/>
    </row>
    <row r="2937" spans="1:7" ht="34">
      <c r="A2937" s="40" t="s">
        <v>6826</v>
      </c>
      <c r="B2937" s="40">
        <v>0.23421099200000001</v>
      </c>
      <c r="C2937" s="40">
        <v>0.39176372399999998</v>
      </c>
      <c r="D2937" s="40">
        <v>0.62530968600000003</v>
      </c>
      <c r="E2937" s="40" t="s">
        <v>6827</v>
      </c>
      <c r="F2937" s="40" t="s">
        <v>1091</v>
      </c>
      <c r="G2937" s="40"/>
    </row>
    <row r="2938" spans="1:7" ht="34">
      <c r="A2938" s="40" t="s">
        <v>6828</v>
      </c>
      <c r="B2938" s="40">
        <v>0.23437375899999999</v>
      </c>
      <c r="C2938" s="40">
        <v>0.69676551600000003</v>
      </c>
      <c r="D2938" s="40">
        <v>0.84217112299999997</v>
      </c>
      <c r="E2938" s="40" t="s">
        <v>6829</v>
      </c>
      <c r="F2938" s="40" t="s">
        <v>385</v>
      </c>
      <c r="G2938" s="40"/>
    </row>
    <row r="2939" spans="1:7" ht="17">
      <c r="A2939" s="40" t="s">
        <v>6830</v>
      </c>
      <c r="B2939" s="40">
        <v>0.234649098</v>
      </c>
      <c r="C2939" s="40">
        <v>0.49761820000000001</v>
      </c>
      <c r="D2939" s="40">
        <v>0.71001416699999997</v>
      </c>
      <c r="E2939" s="40" t="s">
        <v>6831</v>
      </c>
      <c r="F2939" s="40" t="s">
        <v>2713</v>
      </c>
      <c r="G2939" s="40"/>
    </row>
    <row r="2940" spans="1:7" ht="17">
      <c r="A2940" s="40" t="s">
        <v>6832</v>
      </c>
      <c r="B2940" s="40">
        <v>0.23555799699999999</v>
      </c>
      <c r="C2940" s="40">
        <v>0.39506609399999998</v>
      </c>
      <c r="D2940" s="40">
        <v>0.628181345</v>
      </c>
      <c r="E2940" s="40" t="s">
        <v>6833</v>
      </c>
      <c r="F2940" s="40" t="s">
        <v>6834</v>
      </c>
      <c r="G2940" s="40"/>
    </row>
    <row r="2941" spans="1:7" ht="17">
      <c r="A2941" s="40" t="s">
        <v>6835</v>
      </c>
      <c r="B2941" s="40">
        <v>0.23590750199999999</v>
      </c>
      <c r="C2941" s="40">
        <v>0.81663145199999998</v>
      </c>
      <c r="D2941" s="40">
        <v>0.90414188500000003</v>
      </c>
      <c r="E2941" s="40" t="s">
        <v>6836</v>
      </c>
      <c r="F2941" s="40" t="s">
        <v>31</v>
      </c>
      <c r="G2941" s="40"/>
    </row>
    <row r="2942" spans="1:7" ht="17">
      <c r="A2942" s="40" t="s">
        <v>6837</v>
      </c>
      <c r="B2942" s="40">
        <v>0.23640952500000001</v>
      </c>
      <c r="C2942" s="40">
        <v>0.54691213900000002</v>
      </c>
      <c r="D2942" s="40">
        <v>0.74305516500000002</v>
      </c>
      <c r="E2942" s="40" t="s">
        <v>6838</v>
      </c>
      <c r="F2942" s="40" t="s">
        <v>5087</v>
      </c>
      <c r="G2942" s="40"/>
    </row>
    <row r="2943" spans="1:7" ht="17">
      <c r="A2943" s="40" t="s">
        <v>6839</v>
      </c>
      <c r="B2943" s="40">
        <v>0.23659862200000001</v>
      </c>
      <c r="C2943" s="40">
        <v>0.75315861200000001</v>
      </c>
      <c r="D2943" s="40">
        <v>0.86899975900000004</v>
      </c>
      <c r="E2943" s="40" t="s">
        <v>6840</v>
      </c>
      <c r="F2943" s="40" t="s">
        <v>6841</v>
      </c>
      <c r="G2943" s="40"/>
    </row>
    <row r="2944" spans="1:7" ht="34">
      <c r="A2944" s="40" t="s">
        <v>6842</v>
      </c>
      <c r="B2944" s="40">
        <v>0.236629115</v>
      </c>
      <c r="C2944" s="40">
        <v>0.25964646499999999</v>
      </c>
      <c r="D2944" s="40">
        <v>0.49910500800000002</v>
      </c>
      <c r="E2944" s="40" t="s">
        <v>6843</v>
      </c>
      <c r="F2944" s="40" t="s">
        <v>6844</v>
      </c>
      <c r="G2944" s="40"/>
    </row>
    <row r="2945" spans="1:7" ht="17">
      <c r="A2945" s="40" t="s">
        <v>6845</v>
      </c>
      <c r="B2945" s="40">
        <v>0.23702145299999999</v>
      </c>
      <c r="C2945" s="40">
        <v>0.57924792000000003</v>
      </c>
      <c r="D2945" s="40">
        <v>0.76771458999999997</v>
      </c>
      <c r="E2945" s="40" t="s">
        <v>6846</v>
      </c>
      <c r="F2945" s="40" t="s">
        <v>6847</v>
      </c>
      <c r="G2945" s="40"/>
    </row>
    <row r="2946" spans="1:7" ht="34">
      <c r="A2946" s="40" t="s">
        <v>6848</v>
      </c>
      <c r="B2946" s="40">
        <v>0.23880448200000001</v>
      </c>
      <c r="C2946" s="40">
        <v>0.13527900500000001</v>
      </c>
      <c r="D2946" s="40">
        <v>0.33128892300000001</v>
      </c>
      <c r="E2946" s="40" t="s">
        <v>6849</v>
      </c>
      <c r="F2946" s="40" t="s">
        <v>2575</v>
      </c>
      <c r="G2946" s="40"/>
    </row>
    <row r="2947" spans="1:7" ht="34">
      <c r="A2947" s="40" t="s">
        <v>6850</v>
      </c>
      <c r="B2947" s="40">
        <v>0.239407442</v>
      </c>
      <c r="C2947" s="40">
        <v>0.25345176200000002</v>
      </c>
      <c r="D2947" s="40">
        <v>0.49323275300000002</v>
      </c>
      <c r="E2947" s="40" t="s">
        <v>6851</v>
      </c>
      <c r="F2947" s="40" t="s">
        <v>6852</v>
      </c>
      <c r="G2947" s="40"/>
    </row>
    <row r="2948" spans="1:7" ht="17">
      <c r="A2948" s="40" t="s">
        <v>6853</v>
      </c>
      <c r="B2948" s="40">
        <v>0.23998656800000001</v>
      </c>
      <c r="C2948" s="40">
        <v>0.33698626799999998</v>
      </c>
      <c r="D2948" s="40">
        <v>0.57782783699999996</v>
      </c>
      <c r="E2948" s="40" t="s">
        <v>6854</v>
      </c>
      <c r="F2948" s="40" t="s">
        <v>976</v>
      </c>
      <c r="G2948" s="40"/>
    </row>
    <row r="2949" spans="1:7" ht="51">
      <c r="A2949" s="40" t="s">
        <v>6855</v>
      </c>
      <c r="B2949" s="40">
        <v>0.24370159599999999</v>
      </c>
      <c r="C2949" s="40">
        <v>0.73270589100000005</v>
      </c>
      <c r="D2949" s="40">
        <v>0.85869579299999999</v>
      </c>
      <c r="E2949" s="40" t="s">
        <v>6856</v>
      </c>
      <c r="F2949" s="40" t="s">
        <v>6857</v>
      </c>
      <c r="G2949" s="40"/>
    </row>
    <row r="2950" spans="1:7" ht="51">
      <c r="A2950" s="40" t="s">
        <v>6858</v>
      </c>
      <c r="B2950" s="40">
        <v>0.243756732</v>
      </c>
      <c r="C2950" s="40">
        <v>0.61128882500000004</v>
      </c>
      <c r="D2950" s="40">
        <v>0.78678340899999999</v>
      </c>
      <c r="E2950" s="40" t="s">
        <v>6859</v>
      </c>
      <c r="F2950" s="40" t="s">
        <v>6860</v>
      </c>
      <c r="G2950" s="40"/>
    </row>
    <row r="2951" spans="1:7" ht="34">
      <c r="A2951" s="40" t="s">
        <v>6861</v>
      </c>
      <c r="B2951" s="40">
        <v>0.24582775900000001</v>
      </c>
      <c r="C2951" s="40">
        <v>0.34169271699999998</v>
      </c>
      <c r="D2951" s="40">
        <v>0.58264632100000002</v>
      </c>
      <c r="E2951" s="40" t="s">
        <v>6862</v>
      </c>
      <c r="F2951" s="40" t="s">
        <v>6863</v>
      </c>
      <c r="G2951" s="40"/>
    </row>
    <row r="2952" spans="1:7" ht="34">
      <c r="A2952" s="40" t="s">
        <v>6864</v>
      </c>
      <c r="B2952" s="40">
        <v>0.245922908</v>
      </c>
      <c r="C2952" s="40">
        <v>0.58726942999999998</v>
      </c>
      <c r="D2952" s="40">
        <v>0.77142592799999998</v>
      </c>
      <c r="E2952" s="40" t="s">
        <v>6865</v>
      </c>
      <c r="F2952" s="40" t="s">
        <v>4180</v>
      </c>
      <c r="G2952" s="40"/>
    </row>
    <row r="2953" spans="1:7" ht="17">
      <c r="A2953" s="40" t="s">
        <v>6866</v>
      </c>
      <c r="B2953" s="40">
        <v>0.24633597700000001</v>
      </c>
      <c r="C2953" s="40">
        <v>0.187179653</v>
      </c>
      <c r="D2953" s="40">
        <v>0.40988376900000001</v>
      </c>
      <c r="E2953" s="40" t="s">
        <v>6867</v>
      </c>
      <c r="F2953" s="40" t="s">
        <v>1048</v>
      </c>
      <c r="G2953" s="40"/>
    </row>
    <row r="2954" spans="1:7" ht="17">
      <c r="A2954" s="40" t="s">
        <v>6868</v>
      </c>
      <c r="B2954" s="40">
        <v>0.24910360000000001</v>
      </c>
      <c r="C2954" s="40">
        <v>0.87921017499999998</v>
      </c>
      <c r="D2954" s="40">
        <v>0.94088734799999996</v>
      </c>
      <c r="E2954" s="40" t="s">
        <v>6869</v>
      </c>
      <c r="F2954" s="40" t="s">
        <v>556</v>
      </c>
      <c r="G2954" s="40"/>
    </row>
    <row r="2955" spans="1:7" ht="17">
      <c r="A2955" s="40" t="s">
        <v>6870</v>
      </c>
      <c r="B2955" s="40">
        <v>0.24936496799999999</v>
      </c>
      <c r="C2955" s="40">
        <v>0.72311410899999995</v>
      </c>
      <c r="D2955" s="40">
        <v>0.85193108500000003</v>
      </c>
      <c r="E2955" s="40" t="s">
        <v>6871</v>
      </c>
      <c r="F2955" s="40" t="s">
        <v>43</v>
      </c>
      <c r="G2955" s="40"/>
    </row>
    <row r="2956" spans="1:7" ht="17">
      <c r="A2956" s="40" t="s">
        <v>6872</v>
      </c>
      <c r="B2956" s="40">
        <v>0.25064592499999999</v>
      </c>
      <c r="C2956" s="40">
        <v>0.91623996100000005</v>
      </c>
      <c r="D2956" s="40">
        <v>0.95950860699999996</v>
      </c>
      <c r="E2956" s="40" t="s">
        <v>6873</v>
      </c>
      <c r="F2956" s="40" t="s">
        <v>4663</v>
      </c>
      <c r="G2956" s="40"/>
    </row>
    <row r="2957" spans="1:7" ht="34">
      <c r="A2957" s="40" t="s">
        <v>6874</v>
      </c>
      <c r="B2957" s="40">
        <v>0.25093365299999998</v>
      </c>
      <c r="C2957" s="40">
        <v>0.33140719099999999</v>
      </c>
      <c r="D2957" s="40">
        <v>0.57415285500000002</v>
      </c>
      <c r="E2957" s="40" t="s">
        <v>6875</v>
      </c>
      <c r="F2957" s="40" t="s">
        <v>164</v>
      </c>
      <c r="G2957" s="40"/>
    </row>
    <row r="2958" spans="1:7" ht="17">
      <c r="A2958" s="40" t="s">
        <v>6876</v>
      </c>
      <c r="B2958" s="40">
        <v>0.25196687699999998</v>
      </c>
      <c r="C2958" s="40">
        <v>0.38323475499999998</v>
      </c>
      <c r="D2958" s="40">
        <v>0.619445837</v>
      </c>
      <c r="E2958" s="40" t="s">
        <v>6877</v>
      </c>
      <c r="F2958" s="40" t="s">
        <v>73</v>
      </c>
      <c r="G2958" s="40"/>
    </row>
    <row r="2959" spans="1:7" ht="34">
      <c r="A2959" s="40" t="s">
        <v>6878</v>
      </c>
      <c r="B2959" s="40">
        <v>0.25278628199999997</v>
      </c>
      <c r="C2959" s="40">
        <v>0.16796291799999999</v>
      </c>
      <c r="D2959" s="40">
        <v>0.381970698</v>
      </c>
      <c r="E2959" s="40" t="s">
        <v>6879</v>
      </c>
      <c r="F2959" s="40" t="s">
        <v>3731</v>
      </c>
      <c r="G2959" s="40"/>
    </row>
    <row r="2960" spans="1:7" ht="51">
      <c r="A2960" s="40" t="s">
        <v>6880</v>
      </c>
      <c r="B2960" s="40">
        <v>0.25489489399999998</v>
      </c>
      <c r="C2960" s="40">
        <v>0.90096756899999997</v>
      </c>
      <c r="D2960" s="40">
        <v>0.95251129499999998</v>
      </c>
      <c r="E2960" s="40" t="s">
        <v>6881</v>
      </c>
      <c r="F2960" s="40" t="s">
        <v>1276</v>
      </c>
      <c r="G2960" s="40"/>
    </row>
    <row r="2961" spans="1:7" ht="34">
      <c r="A2961" s="40" t="s">
        <v>6882</v>
      </c>
      <c r="B2961" s="40">
        <v>0.256244319</v>
      </c>
      <c r="C2961" s="40">
        <v>0.49624593900000002</v>
      </c>
      <c r="D2961" s="40">
        <v>0.70977130799999999</v>
      </c>
      <c r="E2961" s="40" t="s">
        <v>6883</v>
      </c>
      <c r="F2961" s="40" t="s">
        <v>6884</v>
      </c>
      <c r="G2961" s="40"/>
    </row>
    <row r="2962" spans="1:7" ht="34">
      <c r="A2962" s="40" t="s">
        <v>6885</v>
      </c>
      <c r="B2962" s="40">
        <v>0.25758323999999999</v>
      </c>
      <c r="C2962" s="40">
        <v>0.30181299299999997</v>
      </c>
      <c r="D2962" s="40">
        <v>0.542844141</v>
      </c>
      <c r="E2962" s="40" t="s">
        <v>6886</v>
      </c>
      <c r="F2962" s="40" t="s">
        <v>1560</v>
      </c>
      <c r="G2962" s="40"/>
    </row>
    <row r="2963" spans="1:7" ht="17">
      <c r="A2963" s="40" t="s">
        <v>6887</v>
      </c>
      <c r="B2963" s="40">
        <v>0.25812543500000001</v>
      </c>
      <c r="C2963" s="40">
        <v>0.44443993999999998</v>
      </c>
      <c r="D2963" s="40">
        <v>0.67300560399999998</v>
      </c>
      <c r="E2963" s="40" t="s">
        <v>6888</v>
      </c>
      <c r="F2963" s="40" t="s">
        <v>43</v>
      </c>
      <c r="G2963" s="40"/>
    </row>
    <row r="2964" spans="1:7" ht="17">
      <c r="A2964" s="40" t="s">
        <v>6889</v>
      </c>
      <c r="B2964" s="40">
        <v>0.25971280600000002</v>
      </c>
      <c r="C2964" s="40">
        <v>0.84959859299999996</v>
      </c>
      <c r="D2964" s="40">
        <v>0.92461285900000001</v>
      </c>
      <c r="E2964" s="40" t="s">
        <v>6890</v>
      </c>
      <c r="F2964" s="40" t="s">
        <v>43</v>
      </c>
      <c r="G2964" s="40"/>
    </row>
    <row r="2965" spans="1:7" ht="34">
      <c r="A2965" s="40" t="s">
        <v>6891</v>
      </c>
      <c r="B2965" s="40">
        <v>0.26012940299999998</v>
      </c>
      <c r="C2965" s="40">
        <v>0.34242683899999998</v>
      </c>
      <c r="D2965" s="40">
        <v>0.58346042399999998</v>
      </c>
      <c r="E2965" s="40" t="s">
        <v>6892</v>
      </c>
      <c r="F2965" s="40" t="s">
        <v>198</v>
      </c>
      <c r="G2965" s="40"/>
    </row>
    <row r="2966" spans="1:7" ht="17">
      <c r="A2966" s="40" t="s">
        <v>6893</v>
      </c>
      <c r="B2966" s="40">
        <v>0.26030445899999999</v>
      </c>
      <c r="C2966" s="40">
        <v>0.427006151</v>
      </c>
      <c r="D2966" s="40">
        <v>0.65914090400000003</v>
      </c>
      <c r="E2966" s="40" t="s">
        <v>6894</v>
      </c>
      <c r="F2966" s="40" t="s">
        <v>3163</v>
      </c>
      <c r="G2966" s="40"/>
    </row>
    <row r="2967" spans="1:7" ht="17">
      <c r="A2967" s="40" t="s">
        <v>6895</v>
      </c>
      <c r="B2967" s="40">
        <v>0.26033013100000002</v>
      </c>
      <c r="C2967" s="40">
        <v>0.388637489</v>
      </c>
      <c r="D2967" s="40">
        <v>0.62275150800000001</v>
      </c>
      <c r="E2967" s="40" t="s">
        <v>6896</v>
      </c>
      <c r="F2967" s="40" t="s">
        <v>3613</v>
      </c>
      <c r="G2967" s="40"/>
    </row>
    <row r="2968" spans="1:7" ht="17">
      <c r="A2968" s="40" t="s">
        <v>6897</v>
      </c>
      <c r="B2968" s="40">
        <v>0.261493223</v>
      </c>
      <c r="C2968" s="40">
        <v>0.37058352999999999</v>
      </c>
      <c r="D2968" s="40">
        <v>0.60818963100000001</v>
      </c>
      <c r="E2968" s="40" t="s">
        <v>6898</v>
      </c>
      <c r="F2968" s="40" t="s">
        <v>6899</v>
      </c>
      <c r="G2968" s="40"/>
    </row>
    <row r="2969" spans="1:7" ht="34">
      <c r="A2969" s="40" t="s">
        <v>6900</v>
      </c>
      <c r="B2969" s="40">
        <v>0.26160446999999998</v>
      </c>
      <c r="C2969" s="40">
        <v>0.74725280999999999</v>
      </c>
      <c r="D2969" s="40">
        <v>0.866538268</v>
      </c>
      <c r="E2969" s="40" t="s">
        <v>6901</v>
      </c>
      <c r="F2969" s="40" t="s">
        <v>6902</v>
      </c>
      <c r="G2969" s="40"/>
    </row>
    <row r="2970" spans="1:7" ht="34">
      <c r="A2970" s="40" t="s">
        <v>6903</v>
      </c>
      <c r="B2970" s="40">
        <v>0.26268781600000002</v>
      </c>
      <c r="C2970" s="40">
        <v>0.12179063599999999</v>
      </c>
      <c r="D2970" s="40">
        <v>0.30965337300000001</v>
      </c>
      <c r="E2970" s="40" t="s">
        <v>6904</v>
      </c>
      <c r="F2970" s="40" t="s">
        <v>6905</v>
      </c>
      <c r="G2970" s="40"/>
    </row>
    <row r="2971" spans="1:7" ht="34">
      <c r="A2971" s="40" t="s">
        <v>6906</v>
      </c>
      <c r="B2971" s="40">
        <v>0.264875152</v>
      </c>
      <c r="C2971" s="40">
        <v>0.21648188199999999</v>
      </c>
      <c r="D2971" s="40">
        <v>0.44957817900000002</v>
      </c>
      <c r="E2971" s="40" t="s">
        <v>6907</v>
      </c>
      <c r="F2971" s="40" t="s">
        <v>4349</v>
      </c>
      <c r="G2971" s="40"/>
    </row>
    <row r="2972" spans="1:7" ht="34">
      <c r="A2972" s="40" t="s">
        <v>6908</v>
      </c>
      <c r="B2972" s="40">
        <v>0.26613813200000003</v>
      </c>
      <c r="C2972" s="40">
        <v>0.26683900599999999</v>
      </c>
      <c r="D2972" s="40">
        <v>0.506070138</v>
      </c>
      <c r="E2972" s="40" t="s">
        <v>6909</v>
      </c>
      <c r="F2972" s="40" t="s">
        <v>6910</v>
      </c>
      <c r="G2972" s="40"/>
    </row>
    <row r="2973" spans="1:7" ht="17">
      <c r="A2973" s="40" t="s">
        <v>6911</v>
      </c>
      <c r="B2973" s="40">
        <v>0.26700651399999997</v>
      </c>
      <c r="C2973" s="40">
        <v>0.76510200100000003</v>
      </c>
      <c r="D2973" s="40">
        <v>0.87632998200000001</v>
      </c>
      <c r="E2973" s="40" t="s">
        <v>6912</v>
      </c>
      <c r="F2973" s="40" t="s">
        <v>6913</v>
      </c>
      <c r="G2973" s="40"/>
    </row>
    <row r="2974" spans="1:7" ht="34">
      <c r="A2974" s="40" t="s">
        <v>6914</v>
      </c>
      <c r="B2974" s="40">
        <v>0.26781217099999999</v>
      </c>
      <c r="C2974" s="40">
        <v>0.70962269099999997</v>
      </c>
      <c r="D2974" s="40">
        <v>0.84714935800000002</v>
      </c>
      <c r="E2974" s="40" t="s">
        <v>6915</v>
      </c>
      <c r="F2974" s="40" t="s">
        <v>567</v>
      </c>
      <c r="G2974" s="40"/>
    </row>
    <row r="2975" spans="1:7" ht="34">
      <c r="A2975" s="40" t="s">
        <v>6916</v>
      </c>
      <c r="B2975" s="40">
        <v>0.26808190100000001</v>
      </c>
      <c r="C2975" s="40">
        <v>0.63697504400000005</v>
      </c>
      <c r="D2975" s="40">
        <v>0.80435793</v>
      </c>
      <c r="E2975" s="40" t="s">
        <v>6917</v>
      </c>
      <c r="F2975" s="40" t="s">
        <v>6918</v>
      </c>
      <c r="G2975" s="40"/>
    </row>
    <row r="2976" spans="1:7" ht="34">
      <c r="A2976" s="40" t="s">
        <v>6919</v>
      </c>
      <c r="B2976" s="40">
        <v>0.26839723599999998</v>
      </c>
      <c r="C2976" s="40">
        <v>0.764744694</v>
      </c>
      <c r="D2976" s="40">
        <v>0.876141477</v>
      </c>
      <c r="E2976" s="40" t="s">
        <v>6920</v>
      </c>
      <c r="F2976" s="40" t="s">
        <v>2427</v>
      </c>
      <c r="G2976" s="40"/>
    </row>
    <row r="2977" spans="1:7" ht="17">
      <c r="A2977" s="40" t="s">
        <v>6921</v>
      </c>
      <c r="B2977" s="40">
        <v>0.26860326200000001</v>
      </c>
      <c r="C2977" s="40">
        <v>0.25482390399999999</v>
      </c>
      <c r="D2977" s="40">
        <v>0.49484385600000003</v>
      </c>
      <c r="E2977" s="40" t="s">
        <v>6922</v>
      </c>
      <c r="F2977" s="40" t="s">
        <v>100</v>
      </c>
      <c r="G2977" s="40"/>
    </row>
    <row r="2978" spans="1:7" ht="34">
      <c r="A2978" s="40" t="s">
        <v>6923</v>
      </c>
      <c r="B2978" s="40">
        <v>0.26936974899999999</v>
      </c>
      <c r="C2978" s="40">
        <v>0.62709309199999996</v>
      </c>
      <c r="D2978" s="40">
        <v>0.79839454700000001</v>
      </c>
      <c r="E2978" s="40" t="s">
        <v>6924</v>
      </c>
      <c r="F2978" s="40" t="s">
        <v>195</v>
      </c>
      <c r="G2978" s="40"/>
    </row>
    <row r="2979" spans="1:7" ht="17">
      <c r="A2979" s="40" t="s">
        <v>6925</v>
      </c>
      <c r="B2979" s="40">
        <v>0.26942365699999998</v>
      </c>
      <c r="C2979" s="40">
        <v>0.65397166399999995</v>
      </c>
      <c r="D2979" s="40">
        <v>0.81584939199999995</v>
      </c>
      <c r="E2979" s="40" t="s">
        <v>6926</v>
      </c>
      <c r="F2979" s="40" t="s">
        <v>6927</v>
      </c>
      <c r="G2979" s="40"/>
    </row>
    <row r="2980" spans="1:7" ht="17">
      <c r="A2980" s="40" t="s">
        <v>6928</v>
      </c>
      <c r="B2980" s="40">
        <v>0.27024187999999999</v>
      </c>
      <c r="C2980" s="40">
        <v>0.84743719200000001</v>
      </c>
      <c r="D2980" s="40">
        <v>0.92340591400000005</v>
      </c>
      <c r="E2980" s="40"/>
      <c r="F2980" s="40"/>
      <c r="G2980" s="40"/>
    </row>
    <row r="2981" spans="1:7" ht="34">
      <c r="A2981" s="40" t="s">
        <v>6929</v>
      </c>
      <c r="B2981" s="40">
        <v>0.27114222599999999</v>
      </c>
      <c r="C2981" s="40">
        <v>0.56841884200000004</v>
      </c>
      <c r="D2981" s="40">
        <v>0.76023302599999998</v>
      </c>
      <c r="E2981" s="40" t="s">
        <v>6930</v>
      </c>
      <c r="F2981" s="40" t="s">
        <v>6931</v>
      </c>
      <c r="G2981" s="40"/>
    </row>
    <row r="2982" spans="1:7" ht="17">
      <c r="A2982" s="40" t="s">
        <v>6932</v>
      </c>
      <c r="B2982" s="40">
        <v>0.27122032899999998</v>
      </c>
      <c r="C2982" s="40">
        <v>0.80646365099999995</v>
      </c>
      <c r="D2982" s="40">
        <v>0.89946636899999999</v>
      </c>
      <c r="E2982" s="40"/>
      <c r="F2982" s="40" t="s">
        <v>43</v>
      </c>
      <c r="G2982" s="40"/>
    </row>
    <row r="2983" spans="1:7" ht="34">
      <c r="A2983" s="40" t="s">
        <v>6933</v>
      </c>
      <c r="B2983" s="40">
        <v>0.27189876699999999</v>
      </c>
      <c r="C2983" s="40">
        <v>0.213699325</v>
      </c>
      <c r="D2983" s="40">
        <v>0.44617864299999999</v>
      </c>
      <c r="E2983" s="40" t="s">
        <v>6934</v>
      </c>
      <c r="F2983" s="40" t="s">
        <v>6935</v>
      </c>
      <c r="G2983" s="40"/>
    </row>
    <row r="2984" spans="1:7" ht="17">
      <c r="A2984" s="40" t="s">
        <v>6936</v>
      </c>
      <c r="B2984" s="40">
        <v>0.27216209600000002</v>
      </c>
      <c r="C2984" s="40">
        <v>0.39007651599999998</v>
      </c>
      <c r="D2984" s="40">
        <v>0.62376591999999997</v>
      </c>
      <c r="E2984" s="40" t="s">
        <v>6937</v>
      </c>
      <c r="F2984" s="40" t="s">
        <v>6938</v>
      </c>
      <c r="G2984" s="40"/>
    </row>
    <row r="2985" spans="1:7" ht="34">
      <c r="A2985" s="40" t="s">
        <v>6939</v>
      </c>
      <c r="B2985" s="40">
        <v>0.27250206199999999</v>
      </c>
      <c r="C2985" s="40">
        <v>0.46796798899999997</v>
      </c>
      <c r="D2985" s="40">
        <v>0.68869617299999997</v>
      </c>
      <c r="E2985" s="40" t="s">
        <v>6940</v>
      </c>
      <c r="F2985" s="40" t="s">
        <v>6941</v>
      </c>
      <c r="G2985" s="40"/>
    </row>
    <row r="2986" spans="1:7" ht="17">
      <c r="A2986" s="40" t="s">
        <v>6942</v>
      </c>
      <c r="B2986" s="40">
        <v>0.27306202400000001</v>
      </c>
      <c r="C2986" s="40">
        <v>0.21479886000000001</v>
      </c>
      <c r="D2986" s="40">
        <v>0.44759874199999999</v>
      </c>
      <c r="E2986" s="40" t="s">
        <v>6943</v>
      </c>
      <c r="F2986" s="40" t="s">
        <v>73</v>
      </c>
      <c r="G2986" s="40"/>
    </row>
    <row r="2987" spans="1:7" ht="34">
      <c r="A2987" s="40" t="s">
        <v>6944</v>
      </c>
      <c r="B2987" s="40">
        <v>0.27652753600000002</v>
      </c>
      <c r="C2987" s="40">
        <v>0.756677351</v>
      </c>
      <c r="D2987" s="40">
        <v>0.87130000500000004</v>
      </c>
      <c r="E2987" s="40" t="s">
        <v>6945</v>
      </c>
      <c r="F2987" s="40" t="s">
        <v>4813</v>
      </c>
      <c r="G2987" s="40"/>
    </row>
    <row r="2988" spans="1:7" ht="34">
      <c r="A2988" s="40" t="s">
        <v>6946</v>
      </c>
      <c r="B2988" s="40">
        <v>0.27769476799999998</v>
      </c>
      <c r="C2988" s="40">
        <v>0.68690494800000002</v>
      </c>
      <c r="D2988" s="40">
        <v>0.836952531</v>
      </c>
      <c r="E2988" s="40" t="s">
        <v>6947</v>
      </c>
      <c r="F2988" s="40" t="s">
        <v>1532</v>
      </c>
      <c r="G2988" s="40"/>
    </row>
    <row r="2989" spans="1:7" ht="34">
      <c r="A2989" s="40" t="s">
        <v>6948</v>
      </c>
      <c r="B2989" s="40">
        <v>0.27868534299999997</v>
      </c>
      <c r="C2989" s="40">
        <v>0.67082729699999999</v>
      </c>
      <c r="D2989" s="40">
        <v>0.82644468599999998</v>
      </c>
      <c r="E2989" s="40" t="s">
        <v>6949</v>
      </c>
      <c r="F2989" s="40" t="s">
        <v>1356</v>
      </c>
      <c r="G2989" s="40"/>
    </row>
    <row r="2990" spans="1:7" ht="17">
      <c r="A2990" s="40" t="s">
        <v>6950</v>
      </c>
      <c r="B2990" s="40">
        <v>0.27923890600000001</v>
      </c>
      <c r="C2990" s="40">
        <v>0.320876153</v>
      </c>
      <c r="D2990" s="40">
        <v>0.56289211299999997</v>
      </c>
      <c r="E2990" s="40" t="s">
        <v>6951</v>
      </c>
      <c r="F2990" s="40" t="s">
        <v>6952</v>
      </c>
      <c r="G2990" s="40"/>
    </row>
    <row r="2991" spans="1:7" ht="34">
      <c r="A2991" s="40" t="s">
        <v>6953</v>
      </c>
      <c r="B2991" s="40">
        <v>0.27929426499999999</v>
      </c>
      <c r="C2991" s="40">
        <v>0.21809331100000001</v>
      </c>
      <c r="D2991" s="40">
        <v>0.45148096199999999</v>
      </c>
      <c r="E2991" s="40" t="s">
        <v>6954</v>
      </c>
      <c r="F2991" s="40" t="s">
        <v>2575</v>
      </c>
      <c r="G2991" s="40"/>
    </row>
    <row r="2992" spans="1:7" ht="51">
      <c r="A2992" s="40" t="s">
        <v>6955</v>
      </c>
      <c r="B2992" s="40">
        <v>0.28034948599999998</v>
      </c>
      <c r="C2992" s="40">
        <v>0.89119539299999995</v>
      </c>
      <c r="D2992" s="40">
        <v>0.94786663199999999</v>
      </c>
      <c r="E2992" s="40" t="s">
        <v>6956</v>
      </c>
      <c r="F2992" s="40" t="s">
        <v>2046</v>
      </c>
      <c r="G2992" s="40"/>
    </row>
    <row r="2993" spans="1:7" ht="17">
      <c r="A2993" s="40" t="s">
        <v>6957</v>
      </c>
      <c r="B2993" s="40">
        <v>0.28112007700000002</v>
      </c>
      <c r="C2993" s="40">
        <v>0.70207851899999996</v>
      </c>
      <c r="D2993" s="40">
        <v>0.84285798000000001</v>
      </c>
      <c r="E2993" s="40"/>
      <c r="F2993" s="40" t="s">
        <v>43</v>
      </c>
      <c r="G2993" s="40"/>
    </row>
    <row r="2994" spans="1:7" ht="51">
      <c r="A2994" s="40" t="s">
        <v>6958</v>
      </c>
      <c r="B2994" s="40">
        <v>0.28169661200000001</v>
      </c>
      <c r="C2994" s="40">
        <v>0.202889879</v>
      </c>
      <c r="D2994" s="40">
        <v>0.43054975600000001</v>
      </c>
      <c r="E2994" s="40" t="s">
        <v>6959</v>
      </c>
      <c r="F2994" s="40" t="s">
        <v>6960</v>
      </c>
      <c r="G2994" s="40"/>
    </row>
    <row r="2995" spans="1:7" ht="17">
      <c r="A2995" s="40" t="s">
        <v>6961</v>
      </c>
      <c r="B2995" s="40">
        <v>0.28227756399999998</v>
      </c>
      <c r="C2995" s="40">
        <v>0.65698677800000005</v>
      </c>
      <c r="D2995" s="40">
        <v>0.81826353200000002</v>
      </c>
      <c r="E2995" s="40"/>
      <c r="F2995" s="40"/>
      <c r="G2995" s="40"/>
    </row>
    <row r="2996" spans="1:7" ht="17">
      <c r="A2996" s="40" t="s">
        <v>6962</v>
      </c>
      <c r="B2996" s="40">
        <v>0.28235098800000002</v>
      </c>
      <c r="C2996" s="40">
        <v>0.87084783899999996</v>
      </c>
      <c r="D2996" s="40">
        <v>0.93707397999999997</v>
      </c>
      <c r="E2996" s="40" t="s">
        <v>6963</v>
      </c>
      <c r="F2996" s="40" t="s">
        <v>6964</v>
      </c>
      <c r="G2996" s="40"/>
    </row>
    <row r="2997" spans="1:7" ht="17">
      <c r="A2997" s="40" t="s">
        <v>6965</v>
      </c>
      <c r="B2997" s="40">
        <v>0.282402975</v>
      </c>
      <c r="C2997" s="40">
        <v>0.90979205100000005</v>
      </c>
      <c r="D2997" s="40">
        <v>0.95599868300000002</v>
      </c>
      <c r="E2997" s="40" t="s">
        <v>6966</v>
      </c>
      <c r="F2997" s="40" t="s">
        <v>43</v>
      </c>
      <c r="G2997" s="40"/>
    </row>
    <row r="2998" spans="1:7" ht="34">
      <c r="A2998" s="40" t="s">
        <v>6967</v>
      </c>
      <c r="B2998" s="40">
        <v>0.28266603200000001</v>
      </c>
      <c r="C2998" s="40">
        <v>0.207405968</v>
      </c>
      <c r="D2998" s="40">
        <v>0.43651274499999998</v>
      </c>
      <c r="E2998" s="40" t="s">
        <v>6968</v>
      </c>
      <c r="F2998" s="40" t="s">
        <v>6969</v>
      </c>
      <c r="G2998" s="40" t="s">
        <v>6970</v>
      </c>
    </row>
    <row r="2999" spans="1:7" ht="34">
      <c r="A2999" s="40" t="s">
        <v>6971</v>
      </c>
      <c r="B2999" s="40">
        <v>0.28282722599999999</v>
      </c>
      <c r="C2999" s="40">
        <v>0.21491255200000001</v>
      </c>
      <c r="D2999" s="40">
        <v>0.44759874199999999</v>
      </c>
      <c r="E2999" s="40" t="s">
        <v>6972</v>
      </c>
      <c r="F2999" s="40" t="s">
        <v>6973</v>
      </c>
      <c r="G2999" s="40"/>
    </row>
    <row r="3000" spans="1:7" ht="17">
      <c r="A3000" s="40" t="s">
        <v>6974</v>
      </c>
      <c r="B3000" s="40">
        <v>0.28285725499999997</v>
      </c>
      <c r="C3000" s="40">
        <v>0.87065617200000001</v>
      </c>
      <c r="D3000" s="40">
        <v>0.93707397999999997</v>
      </c>
      <c r="E3000" s="40"/>
      <c r="F3000" s="40" t="s">
        <v>2043</v>
      </c>
      <c r="G3000" s="40"/>
    </row>
    <row r="3001" spans="1:7" ht="34">
      <c r="A3001" s="40" t="s">
        <v>6975</v>
      </c>
      <c r="B3001" s="40">
        <v>0.283382456</v>
      </c>
      <c r="C3001" s="40">
        <v>0.14047109299999999</v>
      </c>
      <c r="D3001" s="40">
        <v>0.34057684700000002</v>
      </c>
      <c r="E3001" s="40" t="s">
        <v>6976</v>
      </c>
      <c r="F3001" s="40" t="s">
        <v>6977</v>
      </c>
      <c r="G3001" s="40"/>
    </row>
    <row r="3002" spans="1:7" ht="17">
      <c r="A3002" s="40" t="s">
        <v>6978</v>
      </c>
      <c r="B3002" s="40">
        <v>0.28396908999999998</v>
      </c>
      <c r="C3002" s="40">
        <v>0.72735726700000003</v>
      </c>
      <c r="D3002" s="40">
        <v>0.85494837099999998</v>
      </c>
      <c r="E3002" s="40" t="s">
        <v>6979</v>
      </c>
      <c r="F3002" s="40" t="s">
        <v>228</v>
      </c>
      <c r="G3002" s="40"/>
    </row>
    <row r="3003" spans="1:7" ht="34">
      <c r="A3003" s="40" t="s">
        <v>6980</v>
      </c>
      <c r="B3003" s="40">
        <v>0.28414721900000001</v>
      </c>
      <c r="C3003" s="40">
        <v>0.60909164100000002</v>
      </c>
      <c r="D3003" s="40">
        <v>0.78506679899999998</v>
      </c>
      <c r="E3003" s="40" t="s">
        <v>6981</v>
      </c>
      <c r="F3003" s="40" t="s">
        <v>1680</v>
      </c>
      <c r="G3003" s="40"/>
    </row>
    <row r="3004" spans="1:7" ht="34">
      <c r="A3004" s="40" t="s">
        <v>6982</v>
      </c>
      <c r="B3004" s="40">
        <v>0.28417476400000002</v>
      </c>
      <c r="C3004" s="40">
        <v>0.331354804</v>
      </c>
      <c r="D3004" s="40">
        <v>0.57415285500000002</v>
      </c>
      <c r="E3004" s="40" t="s">
        <v>6983</v>
      </c>
      <c r="F3004" s="40" t="s">
        <v>6984</v>
      </c>
      <c r="G3004" s="40"/>
    </row>
    <row r="3005" spans="1:7" ht="34">
      <c r="A3005" s="40" t="s">
        <v>6985</v>
      </c>
      <c r="B3005" s="40">
        <v>0.28477729299999999</v>
      </c>
      <c r="C3005" s="40">
        <v>0.194926291</v>
      </c>
      <c r="D3005" s="40">
        <v>0.42217004299999999</v>
      </c>
      <c r="E3005" s="40" t="s">
        <v>6986</v>
      </c>
      <c r="F3005" s="40" t="s">
        <v>6987</v>
      </c>
      <c r="G3005" s="40"/>
    </row>
    <row r="3006" spans="1:7" ht="34">
      <c r="A3006" s="40" t="s">
        <v>6988</v>
      </c>
      <c r="B3006" s="40">
        <v>0.28690496100000001</v>
      </c>
      <c r="C3006" s="40">
        <v>0.26379563</v>
      </c>
      <c r="D3006" s="40">
        <v>0.503448754</v>
      </c>
      <c r="E3006" s="40" t="s">
        <v>6989</v>
      </c>
      <c r="F3006" s="40" t="s">
        <v>3893</v>
      </c>
      <c r="G3006" s="40"/>
    </row>
    <row r="3007" spans="1:7" ht="17">
      <c r="A3007" s="40" t="s">
        <v>6990</v>
      </c>
      <c r="B3007" s="40">
        <v>0.28839985600000001</v>
      </c>
      <c r="C3007" s="40">
        <v>0.15162961599999999</v>
      </c>
      <c r="D3007" s="40">
        <v>0.35763202100000002</v>
      </c>
      <c r="E3007" s="40" t="s">
        <v>6991</v>
      </c>
      <c r="F3007" s="40" t="s">
        <v>6992</v>
      </c>
      <c r="G3007" s="40"/>
    </row>
    <row r="3008" spans="1:7" ht="34">
      <c r="A3008" s="40" t="s">
        <v>6993</v>
      </c>
      <c r="B3008" s="40">
        <v>0.28915212400000001</v>
      </c>
      <c r="C3008" s="40">
        <v>0.72185266800000003</v>
      </c>
      <c r="D3008" s="40">
        <v>0.851313506</v>
      </c>
      <c r="E3008" s="40" t="s">
        <v>6994</v>
      </c>
      <c r="F3008" s="40" t="s">
        <v>113</v>
      </c>
      <c r="G3008" s="40"/>
    </row>
    <row r="3009" spans="1:7" ht="17">
      <c r="A3009" s="40" t="s">
        <v>6995</v>
      </c>
      <c r="B3009" s="40">
        <v>0.28933572800000001</v>
      </c>
      <c r="C3009" s="40">
        <v>0.938571724</v>
      </c>
      <c r="D3009" s="40">
        <v>0.972075566</v>
      </c>
      <c r="E3009" s="40"/>
      <c r="F3009" s="40"/>
      <c r="G3009" s="40"/>
    </row>
    <row r="3010" spans="1:7" ht="17">
      <c r="A3010" s="40" t="s">
        <v>6996</v>
      </c>
      <c r="B3010" s="40">
        <v>0.28942011699999998</v>
      </c>
      <c r="C3010" s="40">
        <v>0.30083401399999998</v>
      </c>
      <c r="D3010" s="40">
        <v>0.54208889199999999</v>
      </c>
      <c r="E3010" s="40" t="s">
        <v>6997</v>
      </c>
      <c r="F3010" s="40" t="s">
        <v>6998</v>
      </c>
      <c r="G3010" s="40"/>
    </row>
    <row r="3011" spans="1:7" ht="34">
      <c r="A3011" s="40" t="s">
        <v>6999</v>
      </c>
      <c r="B3011" s="40">
        <v>0.29034996600000001</v>
      </c>
      <c r="C3011" s="40">
        <v>0.71907949800000004</v>
      </c>
      <c r="D3011" s="40">
        <v>0.85084211300000001</v>
      </c>
      <c r="E3011" s="40" t="s">
        <v>7000</v>
      </c>
      <c r="F3011" s="40" t="s">
        <v>7001</v>
      </c>
      <c r="G3011" s="40"/>
    </row>
    <row r="3012" spans="1:7" ht="17">
      <c r="A3012" s="40" t="s">
        <v>7002</v>
      </c>
      <c r="B3012" s="40">
        <v>0.29036096700000003</v>
      </c>
      <c r="C3012" s="40">
        <v>0.298964585</v>
      </c>
      <c r="D3012" s="40">
        <v>0.53976654599999996</v>
      </c>
      <c r="E3012" s="40" t="s">
        <v>7003</v>
      </c>
      <c r="F3012" s="40" t="s">
        <v>43</v>
      </c>
      <c r="G3012" s="40"/>
    </row>
    <row r="3013" spans="1:7" ht="34">
      <c r="A3013" s="40" t="s">
        <v>7004</v>
      </c>
      <c r="B3013" s="40">
        <v>0.29073261299999997</v>
      </c>
      <c r="C3013" s="40">
        <v>0.223726434</v>
      </c>
      <c r="D3013" s="40">
        <v>0.45951245200000002</v>
      </c>
      <c r="E3013" s="40" t="s">
        <v>7005</v>
      </c>
      <c r="F3013" s="40" t="s">
        <v>4349</v>
      </c>
      <c r="G3013" s="40"/>
    </row>
    <row r="3014" spans="1:7" ht="34">
      <c r="A3014" s="40" t="s">
        <v>7006</v>
      </c>
      <c r="B3014" s="40">
        <v>0.29129966600000001</v>
      </c>
      <c r="C3014" s="40">
        <v>0.84617035299999999</v>
      </c>
      <c r="D3014" s="40">
        <v>0.92246772700000002</v>
      </c>
      <c r="E3014" s="40" t="s">
        <v>7007</v>
      </c>
      <c r="F3014" s="40" t="s">
        <v>7008</v>
      </c>
      <c r="G3014" s="40"/>
    </row>
    <row r="3015" spans="1:7" ht="17">
      <c r="A3015" s="40" t="s">
        <v>7009</v>
      </c>
      <c r="B3015" s="40">
        <v>0.29145592399999998</v>
      </c>
      <c r="C3015" s="40">
        <v>0.71570365000000002</v>
      </c>
      <c r="D3015" s="40">
        <v>0.85016691799999999</v>
      </c>
      <c r="E3015" s="40"/>
      <c r="F3015" s="40" t="s">
        <v>43</v>
      </c>
      <c r="G3015" s="40"/>
    </row>
    <row r="3016" spans="1:7" ht="34">
      <c r="A3016" s="40" t="s">
        <v>7010</v>
      </c>
      <c r="B3016" s="40">
        <v>0.29204898699999998</v>
      </c>
      <c r="C3016" s="40">
        <v>0.61494314800000005</v>
      </c>
      <c r="D3016" s="40">
        <v>0.78917438200000001</v>
      </c>
      <c r="E3016" s="40" t="s">
        <v>7011</v>
      </c>
      <c r="F3016" s="40" t="s">
        <v>113</v>
      </c>
      <c r="G3016" s="40"/>
    </row>
    <row r="3017" spans="1:7" ht="17">
      <c r="A3017" s="40" t="s">
        <v>7012</v>
      </c>
      <c r="B3017" s="40">
        <v>0.29256279800000001</v>
      </c>
      <c r="C3017" s="40">
        <v>0.66915042300000005</v>
      </c>
      <c r="D3017" s="40">
        <v>0.82527341899999995</v>
      </c>
      <c r="E3017" s="40"/>
      <c r="F3017" s="40"/>
      <c r="G3017" s="40"/>
    </row>
    <row r="3018" spans="1:7" ht="34">
      <c r="A3018" s="40" t="s">
        <v>7013</v>
      </c>
      <c r="B3018" s="40">
        <v>0.29326996100000002</v>
      </c>
      <c r="C3018" s="40">
        <v>0.75610907500000002</v>
      </c>
      <c r="D3018" s="40">
        <v>0.87128644499999996</v>
      </c>
      <c r="E3018" s="40" t="s">
        <v>7014</v>
      </c>
      <c r="F3018" s="40" t="s">
        <v>296</v>
      </c>
      <c r="G3018" s="40"/>
    </row>
    <row r="3019" spans="1:7" ht="17">
      <c r="A3019" s="40" t="s">
        <v>7015</v>
      </c>
      <c r="B3019" s="40">
        <v>0.29329382900000001</v>
      </c>
      <c r="C3019" s="40">
        <v>0.68941424200000001</v>
      </c>
      <c r="D3019" s="40">
        <v>0.83866126399999996</v>
      </c>
      <c r="E3019" s="40" t="s">
        <v>7016</v>
      </c>
      <c r="F3019" s="40" t="s">
        <v>43</v>
      </c>
      <c r="G3019" s="40"/>
    </row>
    <row r="3020" spans="1:7" ht="51">
      <c r="A3020" s="40" t="s">
        <v>7017</v>
      </c>
      <c r="B3020" s="40">
        <v>0.29409267</v>
      </c>
      <c r="C3020" s="40">
        <v>0.154397228</v>
      </c>
      <c r="D3020" s="40">
        <v>0.36124024599999999</v>
      </c>
      <c r="E3020" s="40" t="s">
        <v>7018</v>
      </c>
      <c r="F3020" s="40" t="s">
        <v>7019</v>
      </c>
      <c r="G3020" s="40" t="s">
        <v>7020</v>
      </c>
    </row>
    <row r="3021" spans="1:7" ht="17">
      <c r="A3021" s="40" t="s">
        <v>7021</v>
      </c>
      <c r="B3021" s="40">
        <v>0.29457696900000002</v>
      </c>
      <c r="C3021" s="40">
        <v>0.34405259100000002</v>
      </c>
      <c r="D3021" s="40">
        <v>0.58487320399999998</v>
      </c>
      <c r="E3021" s="40" t="s">
        <v>7022</v>
      </c>
      <c r="F3021" s="40" t="s">
        <v>7023</v>
      </c>
      <c r="G3021" s="40"/>
    </row>
    <row r="3022" spans="1:7" ht="34">
      <c r="A3022" s="40" t="s">
        <v>7024</v>
      </c>
      <c r="B3022" s="40">
        <v>0.29470468900000002</v>
      </c>
      <c r="C3022" s="40">
        <v>0.48140356499999998</v>
      </c>
      <c r="D3022" s="40">
        <v>0.69904040000000001</v>
      </c>
      <c r="E3022" s="40" t="s">
        <v>7025</v>
      </c>
      <c r="F3022" s="40" t="s">
        <v>3288</v>
      </c>
      <c r="G3022" s="40"/>
    </row>
    <row r="3023" spans="1:7" ht="34">
      <c r="A3023" s="40" t="s">
        <v>7026</v>
      </c>
      <c r="B3023" s="40">
        <v>0.294797209</v>
      </c>
      <c r="C3023" s="40">
        <v>0.52440614100000005</v>
      </c>
      <c r="D3023" s="40">
        <v>0.72574459099999999</v>
      </c>
      <c r="E3023" s="40" t="s">
        <v>7027</v>
      </c>
      <c r="F3023" s="40" t="s">
        <v>7028</v>
      </c>
      <c r="G3023" s="40"/>
    </row>
    <row r="3024" spans="1:7" ht="17">
      <c r="A3024" s="40" t="s">
        <v>7029</v>
      </c>
      <c r="B3024" s="40">
        <v>0.29538833199999998</v>
      </c>
      <c r="C3024" s="40">
        <v>0.92275839699999995</v>
      </c>
      <c r="D3024" s="40">
        <v>0.96367095700000005</v>
      </c>
      <c r="E3024" s="40"/>
      <c r="F3024" s="40" t="s">
        <v>43</v>
      </c>
      <c r="G3024" s="40"/>
    </row>
    <row r="3025" spans="1:7" ht="17">
      <c r="A3025" s="40" t="s">
        <v>7030</v>
      </c>
      <c r="B3025" s="40">
        <v>0.29646180900000002</v>
      </c>
      <c r="C3025" s="40">
        <v>0.125399028</v>
      </c>
      <c r="D3025" s="40">
        <v>0.31587087699999999</v>
      </c>
      <c r="E3025" s="40" t="s">
        <v>7031</v>
      </c>
      <c r="F3025" s="40" t="s">
        <v>7032</v>
      </c>
      <c r="G3025" s="40"/>
    </row>
    <row r="3026" spans="1:7" ht="17">
      <c r="A3026" s="40" t="s">
        <v>7033</v>
      </c>
      <c r="B3026" s="40">
        <v>0.29672326300000001</v>
      </c>
      <c r="C3026" s="40">
        <v>0.45874225200000002</v>
      </c>
      <c r="D3026" s="40">
        <v>0.68464946800000004</v>
      </c>
      <c r="E3026" s="40" t="s">
        <v>7034</v>
      </c>
      <c r="F3026" s="40" t="s">
        <v>556</v>
      </c>
      <c r="G3026" s="40"/>
    </row>
    <row r="3027" spans="1:7" ht="17">
      <c r="A3027" s="40" t="s">
        <v>7035</v>
      </c>
      <c r="B3027" s="40">
        <v>0.29702104699999998</v>
      </c>
      <c r="C3027" s="40">
        <v>0.36016005400000001</v>
      </c>
      <c r="D3027" s="40">
        <v>0.59755022000000002</v>
      </c>
      <c r="E3027" s="40" t="s">
        <v>7036</v>
      </c>
      <c r="F3027" s="40" t="s">
        <v>4327</v>
      </c>
      <c r="G3027" s="40"/>
    </row>
    <row r="3028" spans="1:7" ht="34">
      <c r="A3028" s="40" t="s">
        <v>7037</v>
      </c>
      <c r="B3028" s="40">
        <v>0.298241651</v>
      </c>
      <c r="C3028" s="40">
        <v>0.29288893900000001</v>
      </c>
      <c r="D3028" s="40">
        <v>0.53323005300000004</v>
      </c>
      <c r="E3028" s="40" t="s">
        <v>7038</v>
      </c>
      <c r="F3028" s="40" t="s">
        <v>7039</v>
      </c>
      <c r="G3028" s="40"/>
    </row>
    <row r="3029" spans="1:7" ht="17">
      <c r="A3029" s="40" t="s">
        <v>7040</v>
      </c>
      <c r="B3029" s="40">
        <v>0.299508846</v>
      </c>
      <c r="C3029" s="40">
        <v>0.62353398900000001</v>
      </c>
      <c r="D3029" s="40">
        <v>0.79600828899999998</v>
      </c>
      <c r="E3029" s="40"/>
      <c r="F3029" s="40"/>
      <c r="G3029" s="40"/>
    </row>
    <row r="3030" spans="1:7" ht="17">
      <c r="A3030" s="40" t="s">
        <v>7041</v>
      </c>
      <c r="B3030" s="40">
        <v>0.299930743</v>
      </c>
      <c r="C3030" s="40">
        <v>0.89590032900000005</v>
      </c>
      <c r="D3030" s="40">
        <v>0.94893985800000002</v>
      </c>
      <c r="E3030" s="40" t="s">
        <v>7042</v>
      </c>
      <c r="F3030" s="40" t="s">
        <v>31</v>
      </c>
      <c r="G3030" s="40"/>
    </row>
    <row r="3031" spans="1:7" ht="17">
      <c r="A3031" s="40" t="s">
        <v>7043</v>
      </c>
      <c r="B3031" s="40">
        <v>0.30022286399999998</v>
      </c>
      <c r="C3031" s="40">
        <v>0.57017509399999999</v>
      </c>
      <c r="D3031" s="40">
        <v>0.76123817299999996</v>
      </c>
      <c r="E3031" s="40"/>
      <c r="F3031" s="40"/>
      <c r="G3031" s="40"/>
    </row>
    <row r="3032" spans="1:7" ht="34">
      <c r="A3032" s="40" t="s">
        <v>7044</v>
      </c>
      <c r="B3032" s="40">
        <v>0.300383752</v>
      </c>
      <c r="C3032" s="40">
        <v>0.59181954599999997</v>
      </c>
      <c r="D3032" s="40">
        <v>0.77421918099999998</v>
      </c>
      <c r="E3032" s="40" t="s">
        <v>7045</v>
      </c>
      <c r="F3032" s="40" t="s">
        <v>198</v>
      </c>
      <c r="G3032" s="40"/>
    </row>
    <row r="3033" spans="1:7" ht="34">
      <c r="A3033" s="40" t="s">
        <v>7046</v>
      </c>
      <c r="B3033" s="40">
        <v>0.30191638100000001</v>
      </c>
      <c r="C3033" s="40">
        <v>0.14719117900000001</v>
      </c>
      <c r="D3033" s="40">
        <v>0.35124992199999999</v>
      </c>
      <c r="E3033" s="40" t="s">
        <v>7047</v>
      </c>
      <c r="F3033" s="40" t="s">
        <v>7028</v>
      </c>
      <c r="G3033" s="40"/>
    </row>
    <row r="3034" spans="1:7" ht="34">
      <c r="A3034" s="40" t="s">
        <v>7048</v>
      </c>
      <c r="B3034" s="40">
        <v>0.303274506</v>
      </c>
      <c r="C3034" s="40">
        <v>0.51335846200000002</v>
      </c>
      <c r="D3034" s="40">
        <v>0.71895488799999996</v>
      </c>
      <c r="E3034" s="40" t="s">
        <v>7049</v>
      </c>
      <c r="F3034" s="40" t="s">
        <v>1680</v>
      </c>
      <c r="G3034" s="40"/>
    </row>
    <row r="3035" spans="1:7" ht="17">
      <c r="A3035" s="40" t="s">
        <v>7050</v>
      </c>
      <c r="B3035" s="40">
        <v>0.30356127199999999</v>
      </c>
      <c r="C3035" s="40">
        <v>0.50444445900000001</v>
      </c>
      <c r="D3035" s="40">
        <v>0.71240787299999997</v>
      </c>
      <c r="E3035" s="40" t="s">
        <v>7051</v>
      </c>
      <c r="F3035" s="40" t="s">
        <v>43</v>
      </c>
      <c r="G3035" s="40"/>
    </row>
    <row r="3036" spans="1:7" ht="34">
      <c r="A3036" s="40" t="s">
        <v>7052</v>
      </c>
      <c r="B3036" s="40">
        <v>0.30471171400000002</v>
      </c>
      <c r="C3036" s="40">
        <v>0.46913421700000002</v>
      </c>
      <c r="D3036" s="40">
        <v>0.69018904599999997</v>
      </c>
      <c r="E3036" s="40" t="s">
        <v>7053</v>
      </c>
      <c r="F3036" s="40" t="s">
        <v>2613</v>
      </c>
      <c r="G3036" s="40"/>
    </row>
    <row r="3037" spans="1:7" ht="34">
      <c r="A3037" s="40" t="s">
        <v>7054</v>
      </c>
      <c r="B3037" s="40">
        <v>0.30501545099999999</v>
      </c>
      <c r="C3037" s="40">
        <v>0.10330898500000001</v>
      </c>
      <c r="D3037" s="40">
        <v>0.277895055</v>
      </c>
      <c r="E3037" s="40" t="s">
        <v>7055</v>
      </c>
      <c r="F3037" s="40" t="s">
        <v>4610</v>
      </c>
      <c r="G3037" s="40"/>
    </row>
    <row r="3038" spans="1:7" ht="17">
      <c r="A3038" s="40" t="s">
        <v>7056</v>
      </c>
      <c r="B3038" s="40">
        <v>0.30509182699999998</v>
      </c>
      <c r="C3038" s="40">
        <v>0.92219162099999996</v>
      </c>
      <c r="D3038" s="40">
        <v>0.96367095700000005</v>
      </c>
      <c r="E3038" s="40"/>
      <c r="F3038" s="40"/>
      <c r="G3038" s="40"/>
    </row>
    <row r="3039" spans="1:7" ht="34">
      <c r="A3039" s="40" t="s">
        <v>7057</v>
      </c>
      <c r="B3039" s="40">
        <v>0.30820950600000002</v>
      </c>
      <c r="C3039" s="40">
        <v>0.14602775000000001</v>
      </c>
      <c r="D3039" s="40">
        <v>0.34957459200000002</v>
      </c>
      <c r="E3039" s="40" t="s">
        <v>7058</v>
      </c>
      <c r="F3039" s="40" t="s">
        <v>5012</v>
      </c>
      <c r="G3039" s="40"/>
    </row>
    <row r="3040" spans="1:7" ht="34">
      <c r="A3040" s="40" t="s">
        <v>7059</v>
      </c>
      <c r="B3040" s="40">
        <v>0.30828257999999997</v>
      </c>
      <c r="C3040" s="40">
        <v>0.283787542</v>
      </c>
      <c r="D3040" s="40">
        <v>0.52336639699999998</v>
      </c>
      <c r="E3040" s="40" t="s">
        <v>7060</v>
      </c>
      <c r="F3040" s="40" t="s">
        <v>7061</v>
      </c>
      <c r="G3040" s="40"/>
    </row>
    <row r="3041" spans="1:7" ht="17">
      <c r="A3041" s="40" t="s">
        <v>7062</v>
      </c>
      <c r="B3041" s="40">
        <v>0.308760229</v>
      </c>
      <c r="C3041" s="40">
        <v>0.51044589600000001</v>
      </c>
      <c r="D3041" s="40">
        <v>0.71664766599999996</v>
      </c>
      <c r="E3041" s="40" t="s">
        <v>7063</v>
      </c>
      <c r="F3041" s="40" t="s">
        <v>1415</v>
      </c>
      <c r="G3041" s="40"/>
    </row>
    <row r="3042" spans="1:7" ht="34">
      <c r="A3042" s="40" t="s">
        <v>7064</v>
      </c>
      <c r="B3042" s="40">
        <v>0.31063429399999998</v>
      </c>
      <c r="C3042" s="40">
        <v>0.58092333299999999</v>
      </c>
      <c r="D3042" s="40">
        <v>0.76888340300000002</v>
      </c>
      <c r="E3042" s="40" t="s">
        <v>7065</v>
      </c>
      <c r="F3042" s="40" t="s">
        <v>1532</v>
      </c>
      <c r="G3042" s="40"/>
    </row>
    <row r="3043" spans="1:7" ht="34">
      <c r="A3043" s="40" t="s">
        <v>7066</v>
      </c>
      <c r="B3043" s="40">
        <v>0.31181869099999998</v>
      </c>
      <c r="C3043" s="40">
        <v>0.46661145900000001</v>
      </c>
      <c r="D3043" s="40">
        <v>0.68759017499999997</v>
      </c>
      <c r="E3043" s="40" t="s">
        <v>7067</v>
      </c>
      <c r="F3043" s="40" t="s">
        <v>581</v>
      </c>
      <c r="G3043" s="40"/>
    </row>
    <row r="3044" spans="1:7" ht="17">
      <c r="A3044" s="40" t="s">
        <v>7068</v>
      </c>
      <c r="B3044" s="40">
        <v>0.31211290400000002</v>
      </c>
      <c r="C3044" s="40">
        <v>0.39675263999999999</v>
      </c>
      <c r="D3044" s="40">
        <v>0.62991631699999995</v>
      </c>
      <c r="E3044" s="40" t="s">
        <v>7069</v>
      </c>
      <c r="F3044" s="40" t="s">
        <v>7070</v>
      </c>
      <c r="G3044" s="40"/>
    </row>
    <row r="3045" spans="1:7" ht="34">
      <c r="A3045" s="40" t="s">
        <v>7071</v>
      </c>
      <c r="B3045" s="40">
        <v>0.312714624</v>
      </c>
      <c r="C3045" s="40">
        <v>0.400697109</v>
      </c>
      <c r="D3045" s="40">
        <v>0.63425106499999995</v>
      </c>
      <c r="E3045" s="40"/>
      <c r="F3045" s="40" t="s">
        <v>3604</v>
      </c>
      <c r="G3045" s="40"/>
    </row>
    <row r="3046" spans="1:7" ht="34">
      <c r="A3046" s="40" t="s">
        <v>7072</v>
      </c>
      <c r="B3046" s="40">
        <v>0.31278506900000003</v>
      </c>
      <c r="C3046" s="40">
        <v>7.2730562999999998E-2</v>
      </c>
      <c r="D3046" s="40">
        <v>0.21666653999999999</v>
      </c>
      <c r="E3046" s="40" t="s">
        <v>7073</v>
      </c>
      <c r="F3046" s="40" t="s">
        <v>7074</v>
      </c>
      <c r="G3046" s="40"/>
    </row>
    <row r="3047" spans="1:7" ht="51">
      <c r="A3047" s="40" t="s">
        <v>7075</v>
      </c>
      <c r="B3047" s="40">
        <v>0.31369658900000003</v>
      </c>
      <c r="C3047" s="40">
        <v>0.54232807900000002</v>
      </c>
      <c r="D3047" s="40">
        <v>0.74092553299999997</v>
      </c>
      <c r="E3047" s="40" t="s">
        <v>7076</v>
      </c>
      <c r="F3047" s="40" t="s">
        <v>7077</v>
      </c>
      <c r="G3047" s="40"/>
    </row>
    <row r="3048" spans="1:7" ht="34">
      <c r="A3048" s="40" t="s">
        <v>7078</v>
      </c>
      <c r="B3048" s="40">
        <v>0.31462117299999998</v>
      </c>
      <c r="C3048" s="40">
        <v>0.69247870199999995</v>
      </c>
      <c r="D3048" s="40">
        <v>0.84075409000000001</v>
      </c>
      <c r="E3048" s="40" t="s">
        <v>7079</v>
      </c>
      <c r="F3048" s="40" t="s">
        <v>5012</v>
      </c>
      <c r="G3048" s="40"/>
    </row>
    <row r="3049" spans="1:7" ht="34">
      <c r="A3049" s="40" t="s">
        <v>7080</v>
      </c>
      <c r="B3049" s="40">
        <v>0.31474987700000001</v>
      </c>
      <c r="C3049" s="40">
        <v>0.33132513400000002</v>
      </c>
      <c r="D3049" s="40">
        <v>0.57415285500000002</v>
      </c>
      <c r="E3049" s="40" t="s">
        <v>7081</v>
      </c>
      <c r="F3049" s="40" t="s">
        <v>7082</v>
      </c>
      <c r="G3049" s="40"/>
    </row>
    <row r="3050" spans="1:7" ht="34">
      <c r="A3050" s="40" t="s">
        <v>7083</v>
      </c>
      <c r="B3050" s="40">
        <v>0.31543386400000001</v>
      </c>
      <c r="C3050" s="40">
        <v>0.39800796300000002</v>
      </c>
      <c r="D3050" s="40">
        <v>0.63065325900000002</v>
      </c>
      <c r="E3050" s="40" t="s">
        <v>7084</v>
      </c>
      <c r="F3050" s="40" t="s">
        <v>7085</v>
      </c>
      <c r="G3050" s="40"/>
    </row>
    <row r="3051" spans="1:7" ht="34">
      <c r="A3051" s="40" t="s">
        <v>7086</v>
      </c>
      <c r="B3051" s="40">
        <v>0.31620196299999997</v>
      </c>
      <c r="C3051" s="40">
        <v>0.51168686500000005</v>
      </c>
      <c r="D3051" s="40">
        <v>0.71727674699999999</v>
      </c>
      <c r="E3051" s="40" t="s">
        <v>7087</v>
      </c>
      <c r="F3051" s="40" t="s">
        <v>7088</v>
      </c>
      <c r="G3051" s="40"/>
    </row>
    <row r="3052" spans="1:7" ht="17">
      <c r="A3052" s="40" t="s">
        <v>7089</v>
      </c>
      <c r="B3052" s="40">
        <v>0.31770404099999999</v>
      </c>
      <c r="C3052" s="40">
        <v>0.37880146999999997</v>
      </c>
      <c r="D3052" s="40">
        <v>0.61717752100000001</v>
      </c>
      <c r="E3052" s="40" t="s">
        <v>7090</v>
      </c>
      <c r="F3052" s="40" t="s">
        <v>7091</v>
      </c>
      <c r="G3052" s="40"/>
    </row>
    <row r="3053" spans="1:7" ht="34">
      <c r="A3053" s="40" t="s">
        <v>7092</v>
      </c>
      <c r="B3053" s="40">
        <v>0.31846822600000002</v>
      </c>
      <c r="C3053" s="40">
        <v>0.69109173199999996</v>
      </c>
      <c r="D3053" s="40">
        <v>0.83980299700000005</v>
      </c>
      <c r="E3053" s="40" t="s">
        <v>7093</v>
      </c>
      <c r="F3053" s="40" t="s">
        <v>7094</v>
      </c>
      <c r="G3053" s="40"/>
    </row>
    <row r="3054" spans="1:7" ht="34">
      <c r="A3054" s="40" t="s">
        <v>7095</v>
      </c>
      <c r="B3054" s="40">
        <v>0.31853524999999999</v>
      </c>
      <c r="C3054" s="40">
        <v>0.62856447100000001</v>
      </c>
      <c r="D3054" s="40">
        <v>0.79839454700000001</v>
      </c>
      <c r="E3054" s="40" t="s">
        <v>7096</v>
      </c>
      <c r="F3054" s="40" t="s">
        <v>2547</v>
      </c>
      <c r="G3054" s="40"/>
    </row>
    <row r="3055" spans="1:7" ht="34">
      <c r="A3055" s="40" t="s">
        <v>7097</v>
      </c>
      <c r="B3055" s="40">
        <v>0.32082883899999998</v>
      </c>
      <c r="C3055" s="40">
        <v>0.51020544300000004</v>
      </c>
      <c r="D3055" s="40">
        <v>0.71664766599999996</v>
      </c>
      <c r="E3055" s="40" t="s">
        <v>7098</v>
      </c>
      <c r="F3055" s="40" t="s">
        <v>7099</v>
      </c>
      <c r="G3055" s="40"/>
    </row>
    <row r="3056" spans="1:7" ht="17">
      <c r="A3056" s="40" t="s">
        <v>7100</v>
      </c>
      <c r="B3056" s="40">
        <v>0.32131872</v>
      </c>
      <c r="C3056" s="40">
        <v>0.71493220300000004</v>
      </c>
      <c r="D3056" s="40">
        <v>0.84995573899999999</v>
      </c>
      <c r="E3056" s="40" t="s">
        <v>7101</v>
      </c>
      <c r="F3056" s="40" t="s">
        <v>43</v>
      </c>
      <c r="G3056" s="40"/>
    </row>
    <row r="3057" spans="1:7" ht="34">
      <c r="A3057" s="40" t="s">
        <v>7102</v>
      </c>
      <c r="B3057" s="40">
        <v>0.32146427900000002</v>
      </c>
      <c r="C3057" s="40">
        <v>0.30985254200000001</v>
      </c>
      <c r="D3057" s="40">
        <v>0.55153697099999999</v>
      </c>
      <c r="E3057" s="40" t="s">
        <v>7103</v>
      </c>
      <c r="F3057" s="40" t="s">
        <v>2309</v>
      </c>
      <c r="G3057" s="40"/>
    </row>
    <row r="3058" spans="1:7" ht="51">
      <c r="A3058" s="40" t="s">
        <v>7104</v>
      </c>
      <c r="B3058" s="40">
        <v>0.32276338199999999</v>
      </c>
      <c r="C3058" s="40">
        <v>0.10295191200000001</v>
      </c>
      <c r="D3058" s="40">
        <v>0.27709851600000002</v>
      </c>
      <c r="E3058" s="40" t="s">
        <v>7105</v>
      </c>
      <c r="F3058" s="40" t="s">
        <v>7106</v>
      </c>
      <c r="G3058" s="40"/>
    </row>
    <row r="3059" spans="1:7" ht="34">
      <c r="A3059" s="40" t="s">
        <v>7107</v>
      </c>
      <c r="B3059" s="40">
        <v>0.32349266100000001</v>
      </c>
      <c r="C3059" s="40">
        <v>0.64998129400000004</v>
      </c>
      <c r="D3059" s="40">
        <v>0.81265538000000004</v>
      </c>
      <c r="E3059" s="40" t="s">
        <v>7108</v>
      </c>
      <c r="F3059" s="40" t="s">
        <v>7109</v>
      </c>
      <c r="G3059" s="40"/>
    </row>
    <row r="3060" spans="1:7" ht="17">
      <c r="A3060" s="40" t="s">
        <v>7110</v>
      </c>
      <c r="B3060" s="40">
        <v>0.32422596999999997</v>
      </c>
      <c r="C3060" s="40">
        <v>0.38521501899999999</v>
      </c>
      <c r="D3060" s="40">
        <v>0.620556424</v>
      </c>
      <c r="E3060" s="40" t="s">
        <v>7111</v>
      </c>
      <c r="F3060" s="40" t="s">
        <v>31</v>
      </c>
      <c r="G3060" s="40"/>
    </row>
    <row r="3061" spans="1:7" ht="34">
      <c r="A3061" s="40" t="s">
        <v>7112</v>
      </c>
      <c r="B3061" s="40">
        <v>0.32490956900000001</v>
      </c>
      <c r="C3061" s="40">
        <v>4.8066211999999997E-2</v>
      </c>
      <c r="D3061" s="40">
        <v>0.160974172</v>
      </c>
      <c r="E3061" s="40" t="s">
        <v>7113</v>
      </c>
      <c r="F3061" s="40" t="s">
        <v>7114</v>
      </c>
      <c r="G3061" s="40"/>
    </row>
    <row r="3062" spans="1:7" ht="34">
      <c r="A3062" s="40" t="s">
        <v>7115</v>
      </c>
      <c r="B3062" s="40">
        <v>0.32521654900000002</v>
      </c>
      <c r="C3062" s="40">
        <v>0.15070877699999999</v>
      </c>
      <c r="D3062" s="40">
        <v>0.35627774299999998</v>
      </c>
      <c r="E3062" s="40" t="s">
        <v>7116</v>
      </c>
      <c r="F3062" s="40" t="s">
        <v>7117</v>
      </c>
      <c r="G3062" s="40"/>
    </row>
    <row r="3063" spans="1:7" ht="68">
      <c r="A3063" s="40" t="s">
        <v>7118</v>
      </c>
      <c r="B3063" s="40">
        <v>0.32525924299999998</v>
      </c>
      <c r="C3063" s="40">
        <v>0.23016266299999999</v>
      </c>
      <c r="D3063" s="40">
        <v>0.46689846699999998</v>
      </c>
      <c r="E3063" s="40" t="s">
        <v>7119</v>
      </c>
      <c r="F3063" s="40" t="s">
        <v>7120</v>
      </c>
      <c r="G3063" s="40"/>
    </row>
    <row r="3064" spans="1:7" ht="34">
      <c r="A3064" s="40" t="s">
        <v>7121</v>
      </c>
      <c r="B3064" s="40">
        <v>0.32534016799999999</v>
      </c>
      <c r="C3064" s="40">
        <v>0.54603183499999997</v>
      </c>
      <c r="D3064" s="40">
        <v>0.74208093399999997</v>
      </c>
      <c r="E3064" s="40" t="s">
        <v>7122</v>
      </c>
      <c r="F3064" s="40" t="s">
        <v>2613</v>
      </c>
      <c r="G3064" s="40"/>
    </row>
    <row r="3065" spans="1:7" ht="17">
      <c r="A3065" s="40" t="s">
        <v>7123</v>
      </c>
      <c r="B3065" s="40">
        <v>0.326930473</v>
      </c>
      <c r="C3065" s="40">
        <v>0.82633193199999999</v>
      </c>
      <c r="D3065" s="40">
        <v>0.90956536600000004</v>
      </c>
      <c r="E3065" s="40" t="s">
        <v>7124</v>
      </c>
      <c r="F3065" s="40" t="s">
        <v>802</v>
      </c>
      <c r="G3065" s="40"/>
    </row>
    <row r="3066" spans="1:7" ht="34">
      <c r="A3066" s="40" t="s">
        <v>7125</v>
      </c>
      <c r="B3066" s="40">
        <v>0.328197919</v>
      </c>
      <c r="C3066" s="40">
        <v>0.66270880799999998</v>
      </c>
      <c r="D3066" s="40">
        <v>0.82066854899999997</v>
      </c>
      <c r="E3066" s="40" t="s">
        <v>7126</v>
      </c>
      <c r="F3066" s="40" t="s">
        <v>858</v>
      </c>
      <c r="G3066" s="40"/>
    </row>
    <row r="3067" spans="1:7" ht="34">
      <c r="A3067" s="40" t="s">
        <v>7127</v>
      </c>
      <c r="B3067" s="40">
        <v>0.32855812899999998</v>
      </c>
      <c r="C3067" s="40">
        <v>0.311919897</v>
      </c>
      <c r="D3067" s="40">
        <v>0.55390150400000004</v>
      </c>
      <c r="E3067" s="40" t="s">
        <v>7128</v>
      </c>
      <c r="F3067" s="40" t="s">
        <v>1680</v>
      </c>
      <c r="G3067" s="40"/>
    </row>
    <row r="3068" spans="1:7" ht="17">
      <c r="A3068" s="40" t="s">
        <v>7129</v>
      </c>
      <c r="B3068" s="40">
        <v>0.32884938699999999</v>
      </c>
      <c r="C3068" s="40">
        <v>0.88593714700000004</v>
      </c>
      <c r="D3068" s="40">
        <v>0.944971907</v>
      </c>
      <c r="E3068" s="40"/>
      <c r="F3068" s="40" t="s">
        <v>43</v>
      </c>
      <c r="G3068" s="40"/>
    </row>
    <row r="3069" spans="1:7" ht="34">
      <c r="A3069" s="40" t="s">
        <v>7130</v>
      </c>
      <c r="B3069" s="40">
        <v>0.33000887699999998</v>
      </c>
      <c r="C3069" s="40">
        <v>8.0867902000000005E-2</v>
      </c>
      <c r="D3069" s="40">
        <v>0.23445502600000001</v>
      </c>
      <c r="E3069" s="40" t="s">
        <v>7131</v>
      </c>
      <c r="F3069" s="40" t="s">
        <v>5272</v>
      </c>
      <c r="G3069" s="40"/>
    </row>
    <row r="3070" spans="1:7" ht="17">
      <c r="A3070" s="40" t="s">
        <v>7132</v>
      </c>
      <c r="B3070" s="40">
        <v>0.330949259</v>
      </c>
      <c r="C3070" s="40">
        <v>0.889808449</v>
      </c>
      <c r="D3070" s="40">
        <v>0.94723061600000003</v>
      </c>
      <c r="E3070" s="40" t="s">
        <v>7133</v>
      </c>
      <c r="F3070" s="40" t="s">
        <v>43</v>
      </c>
      <c r="G3070" s="40"/>
    </row>
    <row r="3071" spans="1:7" ht="17">
      <c r="A3071" s="40" t="s">
        <v>7134</v>
      </c>
      <c r="B3071" s="40">
        <v>0.33110339500000002</v>
      </c>
      <c r="C3071" s="40">
        <v>0.55312911200000003</v>
      </c>
      <c r="D3071" s="40">
        <v>0.746592916</v>
      </c>
      <c r="E3071" s="40" t="s">
        <v>7135</v>
      </c>
      <c r="F3071" s="40" t="s">
        <v>31</v>
      </c>
      <c r="G3071" s="40"/>
    </row>
    <row r="3072" spans="1:7" ht="34">
      <c r="A3072" s="40" t="s">
        <v>7136</v>
      </c>
      <c r="B3072" s="40">
        <v>0.33261305099999999</v>
      </c>
      <c r="C3072" s="40">
        <v>0.29902268799999998</v>
      </c>
      <c r="D3072" s="40">
        <v>0.53976654599999996</v>
      </c>
      <c r="E3072" s="40" t="s">
        <v>7137</v>
      </c>
      <c r="F3072" s="40" t="s">
        <v>195</v>
      </c>
      <c r="G3072" s="40"/>
    </row>
    <row r="3073" spans="1:7" ht="34">
      <c r="A3073" s="40" t="s">
        <v>7138</v>
      </c>
      <c r="B3073" s="40">
        <v>0.33266095299999998</v>
      </c>
      <c r="C3073" s="40">
        <v>0.223893551</v>
      </c>
      <c r="D3073" s="40">
        <v>0.45951245200000002</v>
      </c>
      <c r="E3073" s="40" t="s">
        <v>7139</v>
      </c>
      <c r="F3073" s="40" t="s">
        <v>1091</v>
      </c>
      <c r="G3073" s="40"/>
    </row>
    <row r="3074" spans="1:7" ht="17">
      <c r="A3074" s="40" t="s">
        <v>7140</v>
      </c>
      <c r="B3074" s="40">
        <v>0.33286916100000002</v>
      </c>
      <c r="C3074" s="40">
        <v>0.112166694</v>
      </c>
      <c r="D3074" s="40">
        <v>0.29542861599999998</v>
      </c>
      <c r="E3074" s="40" t="s">
        <v>7141</v>
      </c>
      <c r="F3074" s="40" t="s">
        <v>7142</v>
      </c>
      <c r="G3074" s="40"/>
    </row>
    <row r="3075" spans="1:7" ht="17">
      <c r="A3075" s="40" t="s">
        <v>7143</v>
      </c>
      <c r="B3075" s="40">
        <v>0.33341725799999999</v>
      </c>
      <c r="C3075" s="40">
        <v>0.49239398099999998</v>
      </c>
      <c r="D3075" s="40">
        <v>0.70679603300000005</v>
      </c>
      <c r="E3075" s="40" t="s">
        <v>7144</v>
      </c>
      <c r="F3075" s="40" t="s">
        <v>7145</v>
      </c>
      <c r="G3075" s="40"/>
    </row>
    <row r="3076" spans="1:7" ht="34">
      <c r="A3076" s="40" t="s">
        <v>7146</v>
      </c>
      <c r="B3076" s="40">
        <v>0.33377107</v>
      </c>
      <c r="C3076" s="40">
        <v>0.67775429899999995</v>
      </c>
      <c r="D3076" s="40">
        <v>0.83159812200000005</v>
      </c>
      <c r="E3076" s="40" t="s">
        <v>7147</v>
      </c>
      <c r="F3076" s="40" t="s">
        <v>6131</v>
      </c>
      <c r="G3076" s="40"/>
    </row>
    <row r="3077" spans="1:7" ht="34">
      <c r="A3077" s="40" t="s">
        <v>7148</v>
      </c>
      <c r="B3077" s="40">
        <v>0.33418515399999998</v>
      </c>
      <c r="C3077" s="40">
        <v>0.49180303600000003</v>
      </c>
      <c r="D3077" s="40">
        <v>0.70643437399999998</v>
      </c>
      <c r="E3077" s="40" t="s">
        <v>7149</v>
      </c>
      <c r="F3077" s="40" t="s">
        <v>6081</v>
      </c>
      <c r="G3077" s="40"/>
    </row>
    <row r="3078" spans="1:7" ht="17">
      <c r="A3078" s="40" t="s">
        <v>7150</v>
      </c>
      <c r="B3078" s="40">
        <v>0.33632430400000002</v>
      </c>
      <c r="C3078" s="40">
        <v>0.55080679499999996</v>
      </c>
      <c r="D3078" s="40">
        <v>0.74537111</v>
      </c>
      <c r="E3078" s="40" t="s">
        <v>7151</v>
      </c>
      <c r="F3078" s="40" t="s">
        <v>43</v>
      </c>
      <c r="G3078" s="40"/>
    </row>
    <row r="3079" spans="1:7" ht="34">
      <c r="A3079" s="40" t="s">
        <v>7152</v>
      </c>
      <c r="B3079" s="40">
        <v>0.33727457300000002</v>
      </c>
      <c r="C3079" s="40">
        <v>0.65373319600000002</v>
      </c>
      <c r="D3079" s="40">
        <v>0.81577576500000004</v>
      </c>
      <c r="E3079" s="40" t="s">
        <v>7153</v>
      </c>
      <c r="F3079" s="40" t="s">
        <v>7154</v>
      </c>
      <c r="G3079" s="40"/>
    </row>
    <row r="3080" spans="1:7" ht="17">
      <c r="A3080" s="40" t="s">
        <v>7155</v>
      </c>
      <c r="B3080" s="40">
        <v>0.33744391899999998</v>
      </c>
      <c r="C3080" s="40">
        <v>0.64610772999999999</v>
      </c>
      <c r="D3080" s="40">
        <v>0.81018418199999997</v>
      </c>
      <c r="E3080" s="40" t="s">
        <v>7156</v>
      </c>
      <c r="F3080" s="40" t="s">
        <v>461</v>
      </c>
      <c r="G3080" s="40"/>
    </row>
    <row r="3081" spans="1:7" ht="34">
      <c r="A3081" s="40" t="s">
        <v>7157</v>
      </c>
      <c r="B3081" s="40">
        <v>0.33836659099999999</v>
      </c>
      <c r="C3081" s="40">
        <v>0.25938286100000002</v>
      </c>
      <c r="D3081" s="40">
        <v>0.49910500800000002</v>
      </c>
      <c r="E3081" s="40" t="s">
        <v>7158</v>
      </c>
      <c r="F3081" s="40" t="s">
        <v>7159</v>
      </c>
      <c r="G3081" s="40"/>
    </row>
    <row r="3082" spans="1:7" ht="17">
      <c r="A3082" s="40" t="s">
        <v>7160</v>
      </c>
      <c r="B3082" s="40">
        <v>0.33872434899999998</v>
      </c>
      <c r="C3082" s="40">
        <v>0.37851425599999999</v>
      </c>
      <c r="D3082" s="40">
        <v>0.61704364199999995</v>
      </c>
      <c r="E3082" s="40" t="s">
        <v>7161</v>
      </c>
      <c r="F3082" s="40" t="s">
        <v>1320</v>
      </c>
      <c r="G3082" s="40"/>
    </row>
    <row r="3083" spans="1:7" ht="34">
      <c r="A3083" s="40" t="s">
        <v>7162</v>
      </c>
      <c r="B3083" s="40">
        <v>0.33874485300000001</v>
      </c>
      <c r="C3083" s="40">
        <v>0.61356390999999999</v>
      </c>
      <c r="D3083" s="40">
        <v>0.78849928400000002</v>
      </c>
      <c r="E3083" s="40"/>
      <c r="F3083" s="40" t="s">
        <v>7163</v>
      </c>
      <c r="G3083" s="40"/>
    </row>
    <row r="3084" spans="1:7" ht="34">
      <c r="A3084" s="40" t="s">
        <v>7164</v>
      </c>
      <c r="B3084" s="40">
        <v>0.33987199400000001</v>
      </c>
      <c r="C3084" s="40">
        <v>0.386479615</v>
      </c>
      <c r="D3084" s="40">
        <v>0.62169339599999995</v>
      </c>
      <c r="E3084" s="40" t="s">
        <v>7165</v>
      </c>
      <c r="F3084" s="40" t="s">
        <v>7166</v>
      </c>
      <c r="G3084" s="40"/>
    </row>
    <row r="3085" spans="1:7" ht="17">
      <c r="A3085" s="40" t="s">
        <v>7167</v>
      </c>
      <c r="B3085" s="40">
        <v>0.33987751399999999</v>
      </c>
      <c r="C3085" s="40">
        <v>0.39026314099999998</v>
      </c>
      <c r="D3085" s="40">
        <v>0.62376591999999997</v>
      </c>
      <c r="E3085" s="40" t="s">
        <v>7168</v>
      </c>
      <c r="F3085" s="40" t="s">
        <v>1484</v>
      </c>
      <c r="G3085" s="40"/>
    </row>
    <row r="3086" spans="1:7" ht="34">
      <c r="A3086" s="40" t="s">
        <v>7169</v>
      </c>
      <c r="B3086" s="40">
        <v>0.34003347099999998</v>
      </c>
      <c r="C3086" s="40">
        <v>0.159939418</v>
      </c>
      <c r="D3086" s="40">
        <v>0.36945355299999999</v>
      </c>
      <c r="E3086" s="40" t="s">
        <v>7170</v>
      </c>
      <c r="F3086" s="40" t="s">
        <v>7171</v>
      </c>
      <c r="G3086" s="40"/>
    </row>
    <row r="3087" spans="1:7" ht="34">
      <c r="A3087" s="40" t="s">
        <v>7172</v>
      </c>
      <c r="B3087" s="40">
        <v>0.34039195300000002</v>
      </c>
      <c r="C3087" s="40">
        <v>0.25959148799999998</v>
      </c>
      <c r="D3087" s="40">
        <v>0.49910500800000002</v>
      </c>
      <c r="E3087" s="40" t="s">
        <v>7173</v>
      </c>
      <c r="F3087" s="40" t="s">
        <v>3731</v>
      </c>
      <c r="G3087" s="40"/>
    </row>
    <row r="3088" spans="1:7" ht="34">
      <c r="A3088" s="40" t="s">
        <v>7174</v>
      </c>
      <c r="B3088" s="40">
        <v>0.34093922399999999</v>
      </c>
      <c r="C3088" s="40">
        <v>0.38654219699999998</v>
      </c>
      <c r="D3088" s="40">
        <v>0.62169339599999995</v>
      </c>
      <c r="E3088" s="40" t="s">
        <v>7175</v>
      </c>
      <c r="F3088" s="40" t="s">
        <v>1271</v>
      </c>
      <c r="G3088" s="40"/>
    </row>
    <row r="3089" spans="1:7" ht="34">
      <c r="A3089" s="40" t="s">
        <v>7176</v>
      </c>
      <c r="B3089" s="40">
        <v>0.34094222699999999</v>
      </c>
      <c r="C3089" s="40">
        <v>0.71637569300000004</v>
      </c>
      <c r="D3089" s="40">
        <v>0.85041506700000002</v>
      </c>
      <c r="E3089" s="40" t="s">
        <v>7177</v>
      </c>
      <c r="F3089" s="40" t="s">
        <v>1855</v>
      </c>
      <c r="G3089" s="40"/>
    </row>
    <row r="3090" spans="1:7" ht="34">
      <c r="A3090" s="40" t="s">
        <v>7178</v>
      </c>
      <c r="B3090" s="40">
        <v>0.34112977700000002</v>
      </c>
      <c r="C3090" s="40">
        <v>0.28957737900000002</v>
      </c>
      <c r="D3090" s="40">
        <v>0.529319969</v>
      </c>
      <c r="E3090" s="40" t="s">
        <v>7179</v>
      </c>
      <c r="F3090" s="40" t="s">
        <v>7180</v>
      </c>
      <c r="G3090" s="40"/>
    </row>
    <row r="3091" spans="1:7" ht="34">
      <c r="A3091" s="40" t="s">
        <v>7181</v>
      </c>
      <c r="B3091" s="40">
        <v>0.34121942700000002</v>
      </c>
      <c r="C3091" s="40">
        <v>0.47436612099999997</v>
      </c>
      <c r="D3091" s="40">
        <v>0.69473852700000005</v>
      </c>
      <c r="E3091" s="40" t="s">
        <v>7182</v>
      </c>
      <c r="F3091" s="40" t="s">
        <v>180</v>
      </c>
      <c r="G3091" s="40"/>
    </row>
    <row r="3092" spans="1:7" ht="17">
      <c r="A3092" s="40" t="s">
        <v>7183</v>
      </c>
      <c r="B3092" s="40">
        <v>0.34248369499999998</v>
      </c>
      <c r="C3092" s="40">
        <v>0.69437707699999995</v>
      </c>
      <c r="D3092" s="40">
        <v>0.84132147999999995</v>
      </c>
      <c r="E3092" s="40" t="s">
        <v>7184</v>
      </c>
      <c r="F3092" s="40" t="s">
        <v>43</v>
      </c>
      <c r="G3092" s="40"/>
    </row>
    <row r="3093" spans="1:7" ht="34">
      <c r="A3093" s="40" t="s">
        <v>7185</v>
      </c>
      <c r="B3093" s="40">
        <v>0.34249550400000001</v>
      </c>
      <c r="C3093" s="40">
        <v>0.14641983</v>
      </c>
      <c r="D3093" s="40">
        <v>0.34989470499999997</v>
      </c>
      <c r="E3093" s="40" t="s">
        <v>7186</v>
      </c>
      <c r="F3093" s="40" t="s">
        <v>6162</v>
      </c>
      <c r="G3093" s="40"/>
    </row>
    <row r="3094" spans="1:7" ht="17">
      <c r="A3094" s="40" t="s">
        <v>7187</v>
      </c>
      <c r="B3094" s="40">
        <v>0.34288800000000003</v>
      </c>
      <c r="C3094" s="40">
        <v>1.5544004E-2</v>
      </c>
      <c r="D3094" s="40">
        <v>6.6789266E-2</v>
      </c>
      <c r="E3094" s="40" t="s">
        <v>7188</v>
      </c>
      <c r="F3094" s="40" t="s">
        <v>7189</v>
      </c>
      <c r="G3094" s="40"/>
    </row>
    <row r="3095" spans="1:7" ht="17">
      <c r="A3095" s="40" t="s">
        <v>7190</v>
      </c>
      <c r="B3095" s="40">
        <v>0.34349679700000002</v>
      </c>
      <c r="C3095" s="40">
        <v>0.20983974599999999</v>
      </c>
      <c r="D3095" s="40">
        <v>0.44020834599999997</v>
      </c>
      <c r="E3095" s="40" t="s">
        <v>7191</v>
      </c>
      <c r="F3095" s="40" t="s">
        <v>7192</v>
      </c>
      <c r="G3095" s="40"/>
    </row>
    <row r="3096" spans="1:7" ht="34">
      <c r="A3096" s="40" t="s">
        <v>7193</v>
      </c>
      <c r="B3096" s="40">
        <v>0.34520868500000002</v>
      </c>
      <c r="C3096" s="40">
        <v>7.6657399000000001E-2</v>
      </c>
      <c r="D3096" s="40">
        <v>0.226141816</v>
      </c>
      <c r="E3096" s="40" t="s">
        <v>7194</v>
      </c>
      <c r="F3096" s="40" t="s">
        <v>7195</v>
      </c>
      <c r="G3096" s="40"/>
    </row>
    <row r="3097" spans="1:7" ht="34">
      <c r="A3097" s="40" t="s">
        <v>7196</v>
      </c>
      <c r="B3097" s="40">
        <v>0.34590357799999999</v>
      </c>
      <c r="C3097" s="40">
        <v>0.33705813400000001</v>
      </c>
      <c r="D3097" s="40">
        <v>0.57782783699999996</v>
      </c>
      <c r="E3097" s="40" t="s">
        <v>7197</v>
      </c>
      <c r="F3097" s="40" t="s">
        <v>920</v>
      </c>
      <c r="G3097" s="40"/>
    </row>
    <row r="3098" spans="1:7" ht="34">
      <c r="A3098" s="40" t="s">
        <v>7198</v>
      </c>
      <c r="B3098" s="40">
        <v>0.34786209800000001</v>
      </c>
      <c r="C3098" s="40">
        <v>9.4764897000000001E-2</v>
      </c>
      <c r="D3098" s="40">
        <v>0.262843942</v>
      </c>
      <c r="E3098" s="40" t="s">
        <v>7199</v>
      </c>
      <c r="F3098" s="40" t="s">
        <v>7200</v>
      </c>
      <c r="G3098" s="40"/>
    </row>
    <row r="3099" spans="1:7" ht="17">
      <c r="A3099" s="40" t="s">
        <v>7201</v>
      </c>
      <c r="B3099" s="40">
        <v>0.34795334300000003</v>
      </c>
      <c r="C3099" s="40">
        <v>0.58798552999999998</v>
      </c>
      <c r="D3099" s="40">
        <v>0.77142592799999998</v>
      </c>
      <c r="E3099" s="40" t="s">
        <v>7202</v>
      </c>
      <c r="F3099" s="40" t="s">
        <v>1415</v>
      </c>
      <c r="G3099" s="40"/>
    </row>
    <row r="3100" spans="1:7" ht="34">
      <c r="A3100" s="40" t="s">
        <v>7203</v>
      </c>
      <c r="B3100" s="40">
        <v>0.34959228399999998</v>
      </c>
      <c r="C3100" s="40">
        <v>0.105314386</v>
      </c>
      <c r="D3100" s="40">
        <v>0.28180004600000003</v>
      </c>
      <c r="E3100" s="40" t="s">
        <v>7204</v>
      </c>
      <c r="F3100" s="40" t="s">
        <v>7205</v>
      </c>
      <c r="G3100" s="40"/>
    </row>
    <row r="3101" spans="1:7" ht="34">
      <c r="A3101" s="40" t="s">
        <v>7206</v>
      </c>
      <c r="B3101" s="40">
        <v>0.349718315</v>
      </c>
      <c r="C3101" s="40">
        <v>0.60841810500000004</v>
      </c>
      <c r="D3101" s="40">
        <v>0.78506679899999998</v>
      </c>
      <c r="E3101" s="40" t="s">
        <v>7207</v>
      </c>
      <c r="F3101" s="40" t="s">
        <v>5012</v>
      </c>
      <c r="G3101" s="40"/>
    </row>
    <row r="3102" spans="1:7" ht="34">
      <c r="A3102" s="40" t="s">
        <v>7208</v>
      </c>
      <c r="B3102" s="40">
        <v>0.35007521600000002</v>
      </c>
      <c r="C3102" s="40">
        <v>0.12323476899999999</v>
      </c>
      <c r="D3102" s="40">
        <v>0.31245134299999999</v>
      </c>
      <c r="E3102" s="40" t="s">
        <v>7209</v>
      </c>
      <c r="F3102" s="40" t="s">
        <v>985</v>
      </c>
      <c r="G3102" s="40"/>
    </row>
    <row r="3103" spans="1:7" ht="34">
      <c r="A3103" s="40" t="s">
        <v>7210</v>
      </c>
      <c r="B3103" s="40">
        <v>0.35039802199999998</v>
      </c>
      <c r="C3103" s="40">
        <v>0.23645084599999999</v>
      </c>
      <c r="D3103" s="40">
        <v>0.47488826000000001</v>
      </c>
      <c r="E3103" s="40" t="s">
        <v>7211</v>
      </c>
      <c r="F3103" s="40" t="s">
        <v>7212</v>
      </c>
      <c r="G3103" s="40"/>
    </row>
    <row r="3104" spans="1:7" ht="17">
      <c r="A3104" s="40" t="s">
        <v>7213</v>
      </c>
      <c r="B3104" s="40">
        <v>0.351100415</v>
      </c>
      <c r="C3104" s="40">
        <v>0.28553087999999999</v>
      </c>
      <c r="D3104" s="40">
        <v>0.52548574100000001</v>
      </c>
      <c r="E3104" s="40" t="s">
        <v>7214</v>
      </c>
      <c r="F3104" s="40" t="s">
        <v>7215</v>
      </c>
      <c r="G3104" s="40"/>
    </row>
    <row r="3105" spans="1:7" ht="51">
      <c r="A3105" s="40" t="s">
        <v>7216</v>
      </c>
      <c r="B3105" s="40">
        <v>0.351957515</v>
      </c>
      <c r="C3105" s="40">
        <v>7.6578030000000004E-3</v>
      </c>
      <c r="D3105" s="40">
        <v>3.8549985000000002E-2</v>
      </c>
      <c r="E3105" s="40" t="s">
        <v>7217</v>
      </c>
      <c r="F3105" s="40" t="s">
        <v>7218</v>
      </c>
      <c r="G3105" s="40"/>
    </row>
    <row r="3106" spans="1:7" ht="17">
      <c r="A3106" s="40" t="s">
        <v>7219</v>
      </c>
      <c r="B3106" s="40">
        <v>0.35199430300000001</v>
      </c>
      <c r="C3106" s="40">
        <v>0.89672306000000002</v>
      </c>
      <c r="D3106" s="40">
        <v>0.94912759700000005</v>
      </c>
      <c r="E3106" s="40"/>
      <c r="F3106" s="40" t="s">
        <v>43</v>
      </c>
      <c r="G3106" s="40"/>
    </row>
    <row r="3107" spans="1:7" ht="17">
      <c r="A3107" s="40" t="s">
        <v>7220</v>
      </c>
      <c r="B3107" s="40">
        <v>0.35386740900000002</v>
      </c>
      <c r="C3107" s="40">
        <v>0.50337110200000001</v>
      </c>
      <c r="D3107" s="40">
        <v>0.71240787299999997</v>
      </c>
      <c r="E3107" s="40" t="s">
        <v>7221</v>
      </c>
      <c r="F3107" s="40" t="s">
        <v>2512</v>
      </c>
      <c r="G3107" s="40"/>
    </row>
    <row r="3108" spans="1:7" ht="34">
      <c r="A3108" s="40" t="s">
        <v>7222</v>
      </c>
      <c r="B3108" s="40">
        <v>0.35547171999999999</v>
      </c>
      <c r="C3108" s="40">
        <v>0.133085224</v>
      </c>
      <c r="D3108" s="40">
        <v>0.32791622100000001</v>
      </c>
      <c r="E3108" s="40" t="s">
        <v>7223</v>
      </c>
      <c r="F3108" s="40" t="s">
        <v>4180</v>
      </c>
      <c r="G3108" s="40"/>
    </row>
    <row r="3109" spans="1:7" ht="34">
      <c r="A3109" s="40" t="s">
        <v>7224</v>
      </c>
      <c r="B3109" s="40">
        <v>0.35649984000000001</v>
      </c>
      <c r="C3109" s="40">
        <v>0.30326323999999999</v>
      </c>
      <c r="D3109" s="40">
        <v>0.54513036400000003</v>
      </c>
      <c r="E3109" s="40" t="s">
        <v>7225</v>
      </c>
      <c r="F3109" s="40" t="s">
        <v>7226</v>
      </c>
      <c r="G3109" s="40"/>
    </row>
    <row r="3110" spans="1:7" ht="51">
      <c r="A3110" s="40" t="s">
        <v>7227</v>
      </c>
      <c r="B3110" s="40">
        <v>0.35689914700000003</v>
      </c>
      <c r="C3110" s="40">
        <v>0.12149004200000001</v>
      </c>
      <c r="D3110" s="40">
        <v>0.30940825199999999</v>
      </c>
      <c r="E3110" s="40" t="s">
        <v>7228</v>
      </c>
      <c r="F3110" s="40" t="s">
        <v>7229</v>
      </c>
      <c r="G3110" s="40" t="s">
        <v>7230</v>
      </c>
    </row>
    <row r="3111" spans="1:7" ht="17">
      <c r="A3111" s="40" t="s">
        <v>7231</v>
      </c>
      <c r="B3111" s="40">
        <v>0.35815507800000002</v>
      </c>
      <c r="C3111" s="40">
        <v>0.288698171</v>
      </c>
      <c r="D3111" s="40">
        <v>0.52813758</v>
      </c>
      <c r="E3111" s="40" t="s">
        <v>7232</v>
      </c>
      <c r="F3111" s="40" t="s">
        <v>7233</v>
      </c>
      <c r="G3111" s="40"/>
    </row>
    <row r="3112" spans="1:7" ht="34">
      <c r="A3112" s="40" t="s">
        <v>7234</v>
      </c>
      <c r="B3112" s="40">
        <v>0.35855105199999998</v>
      </c>
      <c r="C3112" s="40">
        <v>0.90117818000000005</v>
      </c>
      <c r="D3112" s="40">
        <v>0.95251244000000002</v>
      </c>
      <c r="E3112" s="40" t="s">
        <v>7235</v>
      </c>
      <c r="F3112" s="40" t="s">
        <v>331</v>
      </c>
      <c r="G3112" s="40"/>
    </row>
    <row r="3113" spans="1:7" ht="34">
      <c r="A3113" s="40" t="s">
        <v>7236</v>
      </c>
      <c r="B3113" s="40">
        <v>0.36182278400000001</v>
      </c>
      <c r="C3113" s="40">
        <v>0.23346587299999999</v>
      </c>
      <c r="D3113" s="40">
        <v>0.470036026</v>
      </c>
      <c r="E3113" s="40" t="s">
        <v>7237</v>
      </c>
      <c r="F3113" s="40" t="s">
        <v>7238</v>
      </c>
      <c r="G3113" s="40"/>
    </row>
    <row r="3114" spans="1:7" ht="17">
      <c r="A3114" s="40" t="s">
        <v>7239</v>
      </c>
      <c r="B3114" s="40">
        <v>0.36192566300000001</v>
      </c>
      <c r="C3114" s="40">
        <v>7.9806657000000003E-2</v>
      </c>
      <c r="D3114" s="40">
        <v>0.23182176600000001</v>
      </c>
      <c r="E3114" s="40" t="s">
        <v>7240</v>
      </c>
      <c r="F3114" s="40" t="s">
        <v>43</v>
      </c>
      <c r="G3114" s="40"/>
    </row>
    <row r="3115" spans="1:7" ht="17">
      <c r="A3115" s="40" t="s">
        <v>7241</v>
      </c>
      <c r="B3115" s="40">
        <v>0.36274002100000002</v>
      </c>
      <c r="C3115" s="40">
        <v>0.67189540299999995</v>
      </c>
      <c r="D3115" s="40">
        <v>0.82731216200000002</v>
      </c>
      <c r="E3115" s="40"/>
      <c r="F3115" s="40"/>
      <c r="G3115" s="40"/>
    </row>
    <row r="3116" spans="1:7" ht="34">
      <c r="A3116" s="40" t="s">
        <v>7242</v>
      </c>
      <c r="B3116" s="40">
        <v>0.36295464500000002</v>
      </c>
      <c r="C3116" s="40">
        <v>0.33335312700000003</v>
      </c>
      <c r="D3116" s="40">
        <v>0.57511321199999998</v>
      </c>
      <c r="E3116" s="40" t="s">
        <v>7243</v>
      </c>
      <c r="F3116" s="40" t="s">
        <v>677</v>
      </c>
      <c r="G3116" s="40"/>
    </row>
    <row r="3117" spans="1:7" ht="17">
      <c r="A3117" s="40" t="s">
        <v>7244</v>
      </c>
      <c r="B3117" s="40">
        <v>0.36407541500000001</v>
      </c>
      <c r="C3117" s="40">
        <v>0.65338220899999999</v>
      </c>
      <c r="D3117" s="40">
        <v>0.81577576500000004</v>
      </c>
      <c r="E3117" s="40" t="s">
        <v>7245</v>
      </c>
      <c r="F3117" s="40" t="s">
        <v>43</v>
      </c>
      <c r="G3117" s="40"/>
    </row>
    <row r="3118" spans="1:7" ht="34">
      <c r="A3118" s="40" t="s">
        <v>7246</v>
      </c>
      <c r="B3118" s="40">
        <v>0.36448839100000002</v>
      </c>
      <c r="C3118" s="40">
        <v>6.8441420000000003E-2</v>
      </c>
      <c r="D3118" s="40">
        <v>0.20742312900000001</v>
      </c>
      <c r="E3118" s="40" t="s">
        <v>7247</v>
      </c>
      <c r="F3118" s="40" t="s">
        <v>7248</v>
      </c>
      <c r="G3118" s="40"/>
    </row>
    <row r="3119" spans="1:7" ht="17">
      <c r="A3119" s="40" t="s">
        <v>7249</v>
      </c>
      <c r="B3119" s="40">
        <v>0.36528539399999999</v>
      </c>
      <c r="C3119" s="40">
        <v>0.47676878900000003</v>
      </c>
      <c r="D3119" s="40">
        <v>0.69623864899999999</v>
      </c>
      <c r="E3119" s="40" t="s">
        <v>7250</v>
      </c>
      <c r="F3119" s="40" t="s">
        <v>1069</v>
      </c>
      <c r="G3119" s="40"/>
    </row>
    <row r="3120" spans="1:7" ht="34">
      <c r="A3120" s="40" t="s">
        <v>7251</v>
      </c>
      <c r="B3120" s="40">
        <v>0.36552036999999998</v>
      </c>
      <c r="C3120" s="40">
        <v>0.85465207200000004</v>
      </c>
      <c r="D3120" s="40">
        <v>0.92815296700000005</v>
      </c>
      <c r="E3120" s="40" t="s">
        <v>7252</v>
      </c>
      <c r="F3120" s="40" t="s">
        <v>75</v>
      </c>
      <c r="G3120" s="40"/>
    </row>
    <row r="3121" spans="1:7" ht="34">
      <c r="A3121" s="40" t="s">
        <v>7253</v>
      </c>
      <c r="B3121" s="40">
        <v>0.36605006200000001</v>
      </c>
      <c r="C3121" s="40">
        <v>0.42284434700000001</v>
      </c>
      <c r="D3121" s="40">
        <v>0.65695502400000005</v>
      </c>
      <c r="E3121" s="40" t="s">
        <v>7254</v>
      </c>
      <c r="F3121" s="40" t="s">
        <v>7255</v>
      </c>
      <c r="G3121" s="40"/>
    </row>
    <row r="3122" spans="1:7" ht="34">
      <c r="A3122" s="40" t="s">
        <v>7256</v>
      </c>
      <c r="B3122" s="40">
        <v>0.366062212</v>
      </c>
      <c r="C3122" s="40">
        <v>5.8928787000000003E-2</v>
      </c>
      <c r="D3122" s="40">
        <v>0.18642328799999999</v>
      </c>
      <c r="E3122" s="40" t="s">
        <v>7257</v>
      </c>
      <c r="F3122" s="40" t="s">
        <v>7258</v>
      </c>
      <c r="G3122" s="40"/>
    </row>
    <row r="3123" spans="1:7" ht="17">
      <c r="A3123" s="40" t="s">
        <v>7259</v>
      </c>
      <c r="B3123" s="40">
        <v>0.36825328800000001</v>
      </c>
      <c r="C3123" s="40">
        <v>0.55825997400000005</v>
      </c>
      <c r="D3123" s="40">
        <v>0.75017730999999999</v>
      </c>
      <c r="E3123" s="40" t="s">
        <v>7260</v>
      </c>
      <c r="F3123" s="40" t="s">
        <v>7261</v>
      </c>
      <c r="G3123" s="40"/>
    </row>
    <row r="3124" spans="1:7" ht="17">
      <c r="A3124" s="40" t="s">
        <v>7262</v>
      </c>
      <c r="B3124" s="40">
        <v>0.36863582</v>
      </c>
      <c r="C3124" s="40">
        <v>0.79899431300000001</v>
      </c>
      <c r="D3124" s="40">
        <v>0.89608444499999995</v>
      </c>
      <c r="E3124" s="40" t="s">
        <v>7263</v>
      </c>
      <c r="F3124" s="40" t="s">
        <v>43</v>
      </c>
      <c r="G3124" s="40"/>
    </row>
    <row r="3125" spans="1:7" ht="51">
      <c r="A3125" s="40" t="s">
        <v>7264</v>
      </c>
      <c r="B3125" s="40">
        <v>0.36913420200000002</v>
      </c>
      <c r="C3125" s="40">
        <v>9.3926739999999995E-2</v>
      </c>
      <c r="D3125" s="40">
        <v>0.26131637699999999</v>
      </c>
      <c r="E3125" s="40" t="s">
        <v>7265</v>
      </c>
      <c r="F3125" s="40" t="s">
        <v>7266</v>
      </c>
      <c r="G3125" s="40"/>
    </row>
    <row r="3126" spans="1:7" ht="17">
      <c r="A3126" s="40" t="s">
        <v>7267</v>
      </c>
      <c r="B3126" s="40">
        <v>0.36919955999999998</v>
      </c>
      <c r="C3126" s="40">
        <v>0.34833264000000003</v>
      </c>
      <c r="D3126" s="40">
        <v>0.58845045799999995</v>
      </c>
      <c r="E3126" s="40" t="s">
        <v>7268</v>
      </c>
      <c r="F3126" s="40" t="s">
        <v>2929</v>
      </c>
      <c r="G3126" s="40"/>
    </row>
    <row r="3127" spans="1:7" ht="34">
      <c r="A3127" s="40" t="s">
        <v>7269</v>
      </c>
      <c r="B3127" s="40">
        <v>0.36963292599999997</v>
      </c>
      <c r="C3127" s="40">
        <v>0.48751428499999999</v>
      </c>
      <c r="D3127" s="40">
        <v>0.70356823499999999</v>
      </c>
      <c r="E3127" s="40" t="s">
        <v>7270</v>
      </c>
      <c r="F3127" s="40" t="s">
        <v>195</v>
      </c>
      <c r="G3127" s="40" t="s">
        <v>7271</v>
      </c>
    </row>
    <row r="3128" spans="1:7" ht="17">
      <c r="A3128" s="40" t="s">
        <v>7272</v>
      </c>
      <c r="B3128" s="40">
        <v>0.37006660600000002</v>
      </c>
      <c r="C3128" s="40">
        <v>9.6431170999999996E-2</v>
      </c>
      <c r="D3128" s="40">
        <v>0.26632813100000002</v>
      </c>
      <c r="E3128" s="40" t="s">
        <v>7273</v>
      </c>
      <c r="F3128" s="40" t="s">
        <v>73</v>
      </c>
      <c r="G3128" s="40"/>
    </row>
    <row r="3129" spans="1:7" ht="34">
      <c r="A3129" s="40" t="s">
        <v>7274</v>
      </c>
      <c r="B3129" s="40">
        <v>0.37098475800000003</v>
      </c>
      <c r="C3129" s="40">
        <v>0.38210909500000001</v>
      </c>
      <c r="D3129" s="40">
        <v>0.61927555999999995</v>
      </c>
      <c r="E3129" s="40" t="s">
        <v>7275</v>
      </c>
      <c r="F3129" s="40" t="s">
        <v>198</v>
      </c>
      <c r="G3129" s="40"/>
    </row>
    <row r="3130" spans="1:7" ht="34">
      <c r="A3130" s="40" t="s">
        <v>7276</v>
      </c>
      <c r="B3130" s="40">
        <v>0.37249096599999998</v>
      </c>
      <c r="C3130" s="40">
        <v>0.65975197299999999</v>
      </c>
      <c r="D3130" s="40">
        <v>0.81923858699999996</v>
      </c>
      <c r="E3130" s="40" t="s">
        <v>7277</v>
      </c>
      <c r="F3130" s="40" t="s">
        <v>113</v>
      </c>
      <c r="G3130" s="40"/>
    </row>
    <row r="3131" spans="1:7" ht="17">
      <c r="A3131" s="40" t="s">
        <v>7278</v>
      </c>
      <c r="B3131" s="40">
        <v>0.37271027800000001</v>
      </c>
      <c r="C3131" s="40">
        <v>0.87074088800000005</v>
      </c>
      <c r="D3131" s="40">
        <v>0.93707397999999997</v>
      </c>
      <c r="E3131" s="40" t="s">
        <v>7279</v>
      </c>
      <c r="F3131" s="40" t="s">
        <v>43</v>
      </c>
      <c r="G3131" s="40"/>
    </row>
    <row r="3132" spans="1:7" ht="17">
      <c r="A3132" s="40" t="s">
        <v>7280</v>
      </c>
      <c r="B3132" s="40">
        <v>0.37291457700000002</v>
      </c>
      <c r="C3132" s="40">
        <v>0.84427654100000005</v>
      </c>
      <c r="D3132" s="40">
        <v>0.92128688299999995</v>
      </c>
      <c r="E3132" s="40" t="s">
        <v>7281</v>
      </c>
      <c r="F3132" s="40" t="s">
        <v>3149</v>
      </c>
      <c r="G3132" s="40"/>
    </row>
    <row r="3133" spans="1:7" ht="17">
      <c r="A3133" s="40" t="s">
        <v>7282</v>
      </c>
      <c r="B3133" s="40">
        <v>0.373202486</v>
      </c>
      <c r="C3133" s="40">
        <v>0.64872220599999997</v>
      </c>
      <c r="D3133" s="40">
        <v>0.81197443499999999</v>
      </c>
      <c r="E3133" s="40" t="s">
        <v>7283</v>
      </c>
      <c r="F3133" s="40" t="s">
        <v>43</v>
      </c>
      <c r="G3133" s="40"/>
    </row>
    <row r="3134" spans="1:7" ht="34">
      <c r="A3134" s="40" t="s">
        <v>7284</v>
      </c>
      <c r="B3134" s="40">
        <v>0.37519597500000001</v>
      </c>
      <c r="C3134" s="40">
        <v>0.46545072100000001</v>
      </c>
      <c r="D3134" s="40">
        <v>0.68688262099999997</v>
      </c>
      <c r="E3134" s="40" t="s">
        <v>7285</v>
      </c>
      <c r="F3134" s="40" t="s">
        <v>4180</v>
      </c>
      <c r="G3134" s="40"/>
    </row>
    <row r="3135" spans="1:7" ht="34">
      <c r="A3135" s="40" t="s">
        <v>7286</v>
      </c>
      <c r="B3135" s="40">
        <v>0.37578283299999998</v>
      </c>
      <c r="C3135" s="40">
        <v>0.68532599699999996</v>
      </c>
      <c r="D3135" s="40">
        <v>0.83657983199999997</v>
      </c>
      <c r="E3135" s="40" t="s">
        <v>7287</v>
      </c>
      <c r="F3135" s="40" t="s">
        <v>7288</v>
      </c>
      <c r="G3135" s="40"/>
    </row>
    <row r="3136" spans="1:7" ht="17">
      <c r="A3136" s="40" t="s">
        <v>7289</v>
      </c>
      <c r="B3136" s="40">
        <v>0.37610152699999999</v>
      </c>
      <c r="C3136" s="40">
        <v>0.61870797499999997</v>
      </c>
      <c r="D3136" s="40">
        <v>0.79251802100000002</v>
      </c>
      <c r="E3136" s="40" t="s">
        <v>7290</v>
      </c>
      <c r="F3136" s="40" t="s">
        <v>1484</v>
      </c>
      <c r="G3136" s="40"/>
    </row>
    <row r="3137" spans="1:7" ht="34">
      <c r="A3137" s="40" t="s">
        <v>7291</v>
      </c>
      <c r="B3137" s="40">
        <v>0.376190319</v>
      </c>
      <c r="C3137" s="40">
        <v>0.33034060199999998</v>
      </c>
      <c r="D3137" s="40">
        <v>0.57339762400000005</v>
      </c>
      <c r="E3137" s="40" t="s">
        <v>7292</v>
      </c>
      <c r="F3137" s="40" t="s">
        <v>7293</v>
      </c>
      <c r="G3137" s="40"/>
    </row>
    <row r="3138" spans="1:7" ht="34">
      <c r="A3138" s="40" t="s">
        <v>7294</v>
      </c>
      <c r="B3138" s="40">
        <v>0.37625710099999998</v>
      </c>
      <c r="C3138" s="40">
        <v>0.353647777</v>
      </c>
      <c r="D3138" s="40">
        <v>0.59112252600000004</v>
      </c>
      <c r="E3138" s="40" t="s">
        <v>7295</v>
      </c>
      <c r="F3138" s="40" t="s">
        <v>3475</v>
      </c>
      <c r="G3138" s="40"/>
    </row>
    <row r="3139" spans="1:7" ht="17">
      <c r="A3139" s="40" t="s">
        <v>7296</v>
      </c>
      <c r="B3139" s="40">
        <v>0.37668855400000001</v>
      </c>
      <c r="C3139" s="40">
        <v>0.69516572399999998</v>
      </c>
      <c r="D3139" s="40">
        <v>0.841417309</v>
      </c>
      <c r="E3139" s="40" t="s">
        <v>7297</v>
      </c>
      <c r="F3139" s="40" t="s">
        <v>31</v>
      </c>
      <c r="G3139" s="40"/>
    </row>
    <row r="3140" spans="1:7" ht="34">
      <c r="A3140" s="40" t="s">
        <v>7298</v>
      </c>
      <c r="B3140" s="40">
        <v>0.37693686999999998</v>
      </c>
      <c r="C3140" s="40">
        <v>0.77885039499999997</v>
      </c>
      <c r="D3140" s="40">
        <v>0.88450788499999999</v>
      </c>
      <c r="E3140" s="40" t="s">
        <v>7299</v>
      </c>
      <c r="F3140" s="40" t="s">
        <v>7300</v>
      </c>
      <c r="G3140" s="40"/>
    </row>
    <row r="3141" spans="1:7" ht="34">
      <c r="A3141" s="40" t="s">
        <v>7301</v>
      </c>
      <c r="B3141" s="40">
        <v>0.37721780900000002</v>
      </c>
      <c r="C3141" s="40">
        <v>0.41558893400000002</v>
      </c>
      <c r="D3141" s="40">
        <v>0.64945592799999996</v>
      </c>
      <c r="E3141" s="40" t="s">
        <v>7302</v>
      </c>
      <c r="F3141" s="40" t="s">
        <v>7303</v>
      </c>
      <c r="G3141" s="40"/>
    </row>
    <row r="3142" spans="1:7" ht="17">
      <c r="A3142" s="40" t="s">
        <v>7304</v>
      </c>
      <c r="B3142" s="40">
        <v>0.37774376500000001</v>
      </c>
      <c r="C3142" s="40">
        <v>5.8459533000000001E-2</v>
      </c>
      <c r="D3142" s="40">
        <v>0.18584408299999999</v>
      </c>
      <c r="E3142" s="40" t="s">
        <v>7305</v>
      </c>
      <c r="F3142" s="40" t="s">
        <v>7306</v>
      </c>
      <c r="G3142" s="40"/>
    </row>
    <row r="3143" spans="1:7" ht="34">
      <c r="A3143" s="40" t="s">
        <v>7307</v>
      </c>
      <c r="B3143" s="40">
        <v>0.37885190600000002</v>
      </c>
      <c r="C3143" s="40">
        <v>0.31011604999999998</v>
      </c>
      <c r="D3143" s="40">
        <v>0.55156007900000004</v>
      </c>
      <c r="E3143" s="40" t="s">
        <v>7308</v>
      </c>
      <c r="F3143" s="40" t="s">
        <v>2620</v>
      </c>
      <c r="G3143" s="40" t="s">
        <v>10514</v>
      </c>
    </row>
    <row r="3144" spans="1:7" ht="34">
      <c r="A3144" s="40" t="s">
        <v>7309</v>
      </c>
      <c r="B3144" s="40">
        <v>0.380048675</v>
      </c>
      <c r="C3144" s="40">
        <v>1.0824125E-2</v>
      </c>
      <c r="D3144" s="40">
        <v>5.0569903999999999E-2</v>
      </c>
      <c r="E3144" s="40" t="s">
        <v>7310</v>
      </c>
      <c r="F3144" s="40" t="s">
        <v>7311</v>
      </c>
      <c r="G3144" s="40" t="s">
        <v>7312</v>
      </c>
    </row>
    <row r="3145" spans="1:7" ht="34">
      <c r="A3145" s="40" t="s">
        <v>7313</v>
      </c>
      <c r="B3145" s="40">
        <v>0.38098219999999999</v>
      </c>
      <c r="C3145" s="40">
        <v>0.44915445500000001</v>
      </c>
      <c r="D3145" s="40">
        <v>0.67646281500000005</v>
      </c>
      <c r="E3145" s="40" t="s">
        <v>7314</v>
      </c>
      <c r="F3145" s="40" t="s">
        <v>861</v>
      </c>
      <c r="G3145" s="40"/>
    </row>
    <row r="3146" spans="1:7" ht="17">
      <c r="A3146" s="40" t="s">
        <v>7315</v>
      </c>
      <c r="B3146" s="40">
        <v>0.381009347</v>
      </c>
      <c r="C3146" s="40">
        <v>0.76106174199999999</v>
      </c>
      <c r="D3146" s="40">
        <v>0.87368350500000003</v>
      </c>
      <c r="E3146" s="40" t="s">
        <v>7316</v>
      </c>
      <c r="F3146" s="40" t="s">
        <v>7317</v>
      </c>
      <c r="G3146" s="40"/>
    </row>
    <row r="3147" spans="1:7" ht="34">
      <c r="A3147" s="40" t="s">
        <v>7318</v>
      </c>
      <c r="B3147" s="40">
        <v>0.38115136799999999</v>
      </c>
      <c r="C3147" s="40">
        <v>0.83232016200000003</v>
      </c>
      <c r="D3147" s="40">
        <v>0.91311038300000003</v>
      </c>
      <c r="E3147" s="40" t="s">
        <v>7319</v>
      </c>
      <c r="F3147" s="40" t="s">
        <v>195</v>
      </c>
      <c r="G3147" s="40"/>
    </row>
    <row r="3148" spans="1:7" ht="17">
      <c r="A3148" s="40" t="s">
        <v>7320</v>
      </c>
      <c r="B3148" s="40">
        <v>0.38148384699999999</v>
      </c>
      <c r="C3148" s="40">
        <v>0.68318176600000002</v>
      </c>
      <c r="D3148" s="40">
        <v>0.83600115900000005</v>
      </c>
      <c r="E3148" s="40" t="s">
        <v>7321</v>
      </c>
      <c r="F3148" s="40" t="s">
        <v>31</v>
      </c>
      <c r="G3148" s="40"/>
    </row>
    <row r="3149" spans="1:7" ht="34">
      <c r="A3149" s="40" t="s">
        <v>7322</v>
      </c>
      <c r="B3149" s="40">
        <v>0.381918121</v>
      </c>
      <c r="C3149" s="40">
        <v>0.11675896199999999</v>
      </c>
      <c r="D3149" s="40">
        <v>0.30278736000000001</v>
      </c>
      <c r="E3149" s="40" t="s">
        <v>7323</v>
      </c>
      <c r="F3149" s="40" t="s">
        <v>7324</v>
      </c>
      <c r="G3149" s="40"/>
    </row>
    <row r="3150" spans="1:7" ht="34">
      <c r="A3150" s="40" t="s">
        <v>7325</v>
      </c>
      <c r="B3150" s="40">
        <v>0.38198179799999998</v>
      </c>
      <c r="C3150" s="40">
        <v>0.49450351999999997</v>
      </c>
      <c r="D3150" s="40">
        <v>0.70865970700000003</v>
      </c>
      <c r="E3150" s="40" t="s">
        <v>7326</v>
      </c>
      <c r="F3150" s="40" t="s">
        <v>5272</v>
      </c>
      <c r="G3150" s="40"/>
    </row>
    <row r="3151" spans="1:7" ht="17">
      <c r="A3151" s="40" t="s">
        <v>7327</v>
      </c>
      <c r="B3151" s="40">
        <v>0.38261820800000002</v>
      </c>
      <c r="C3151" s="40">
        <v>0.13291066500000001</v>
      </c>
      <c r="D3151" s="40">
        <v>0.327840409</v>
      </c>
      <c r="E3151" s="40" t="s">
        <v>7328</v>
      </c>
      <c r="F3151" s="40" t="s">
        <v>1953</v>
      </c>
      <c r="G3151" s="40"/>
    </row>
    <row r="3152" spans="1:7" ht="17">
      <c r="A3152" s="40" t="s">
        <v>7329</v>
      </c>
      <c r="B3152" s="40">
        <v>0.38318858700000002</v>
      </c>
      <c r="C3152" s="40">
        <v>0.51631610400000005</v>
      </c>
      <c r="D3152" s="40">
        <v>0.720845968</v>
      </c>
      <c r="E3152" s="40" t="s">
        <v>7330</v>
      </c>
      <c r="F3152" s="40" t="s">
        <v>43</v>
      </c>
      <c r="G3152" s="40"/>
    </row>
    <row r="3153" spans="1:7" ht="17">
      <c r="A3153" s="40" t="s">
        <v>7331</v>
      </c>
      <c r="B3153" s="40">
        <v>0.38481183299999999</v>
      </c>
      <c r="C3153" s="40">
        <v>0.81818178399999997</v>
      </c>
      <c r="D3153" s="40">
        <v>0.90475660199999997</v>
      </c>
      <c r="E3153" s="40" t="s">
        <v>7332</v>
      </c>
      <c r="F3153" s="40" t="s">
        <v>43</v>
      </c>
      <c r="G3153" s="40"/>
    </row>
    <row r="3154" spans="1:7" ht="51">
      <c r="A3154" s="40" t="s">
        <v>7333</v>
      </c>
      <c r="B3154" s="40">
        <v>0.38506613499999998</v>
      </c>
      <c r="C3154" s="40">
        <v>0.12901489099999999</v>
      </c>
      <c r="D3154" s="40">
        <v>0.32101899099999998</v>
      </c>
      <c r="E3154" s="40" t="s">
        <v>7334</v>
      </c>
      <c r="F3154" s="40" t="s">
        <v>6587</v>
      </c>
      <c r="G3154" s="40"/>
    </row>
    <row r="3155" spans="1:7" ht="17">
      <c r="A3155" s="40" t="s">
        <v>7335</v>
      </c>
      <c r="B3155" s="40">
        <v>0.38553540200000003</v>
      </c>
      <c r="C3155" s="40">
        <v>0.46503783399999998</v>
      </c>
      <c r="D3155" s="40">
        <v>0.68688262099999997</v>
      </c>
      <c r="E3155" s="40"/>
      <c r="F3155" s="40" t="s">
        <v>43</v>
      </c>
      <c r="G3155" s="40"/>
    </row>
    <row r="3156" spans="1:7" ht="17">
      <c r="A3156" s="40" t="s">
        <v>7336</v>
      </c>
      <c r="B3156" s="40">
        <v>0.38640934799999999</v>
      </c>
      <c r="C3156" s="40">
        <v>9.0131665E-2</v>
      </c>
      <c r="D3156" s="40">
        <v>0.25402265899999998</v>
      </c>
      <c r="E3156" s="40" t="s">
        <v>7337</v>
      </c>
      <c r="F3156" s="40" t="s">
        <v>1048</v>
      </c>
      <c r="G3156" s="40" t="s">
        <v>7338</v>
      </c>
    </row>
    <row r="3157" spans="1:7" ht="17">
      <c r="A3157" s="40" t="s">
        <v>7339</v>
      </c>
      <c r="B3157" s="40">
        <v>0.38653204800000002</v>
      </c>
      <c r="C3157" s="40">
        <v>9.0080662000000006E-2</v>
      </c>
      <c r="D3157" s="40">
        <v>0.25402265899999998</v>
      </c>
      <c r="E3157" s="40" t="s">
        <v>7340</v>
      </c>
      <c r="F3157" s="40" t="s">
        <v>1048</v>
      </c>
      <c r="G3157" s="40" t="s">
        <v>7341</v>
      </c>
    </row>
    <row r="3158" spans="1:7" ht="34">
      <c r="A3158" s="40" t="s">
        <v>7342</v>
      </c>
      <c r="B3158" s="40">
        <v>0.386694488</v>
      </c>
      <c r="C3158" s="40">
        <v>0.226127778</v>
      </c>
      <c r="D3158" s="40">
        <v>0.46201208100000002</v>
      </c>
      <c r="E3158" s="40" t="s">
        <v>7343</v>
      </c>
      <c r="F3158" s="40" t="s">
        <v>7344</v>
      </c>
      <c r="G3158" s="40"/>
    </row>
    <row r="3159" spans="1:7" ht="17">
      <c r="A3159" s="40" t="s">
        <v>7345</v>
      </c>
      <c r="B3159" s="40">
        <v>0.38801706800000002</v>
      </c>
      <c r="C3159" s="40">
        <v>0.29016312900000002</v>
      </c>
      <c r="D3159" s="40">
        <v>0.52996447700000004</v>
      </c>
      <c r="E3159" s="40" t="s">
        <v>7346</v>
      </c>
      <c r="F3159" s="40" t="s">
        <v>2381</v>
      </c>
      <c r="G3159" s="40"/>
    </row>
    <row r="3160" spans="1:7" ht="17">
      <c r="A3160" s="40" t="s">
        <v>7347</v>
      </c>
      <c r="B3160" s="40">
        <v>0.38808155999999999</v>
      </c>
      <c r="C3160" s="40">
        <v>0.70929134100000002</v>
      </c>
      <c r="D3160" s="40">
        <v>0.84714935800000002</v>
      </c>
      <c r="E3160" s="40" t="s">
        <v>7348</v>
      </c>
      <c r="F3160" s="40" t="s">
        <v>43</v>
      </c>
      <c r="G3160" s="40"/>
    </row>
    <row r="3161" spans="1:7" ht="17">
      <c r="A3161" s="40" t="s">
        <v>7349</v>
      </c>
      <c r="B3161" s="40">
        <v>0.38893654599999999</v>
      </c>
      <c r="C3161" s="40">
        <v>0.40595441900000001</v>
      </c>
      <c r="D3161" s="40">
        <v>0.64053132499999998</v>
      </c>
      <c r="E3161" s="40"/>
      <c r="F3161" s="40" t="s">
        <v>43</v>
      </c>
      <c r="G3161" s="40"/>
    </row>
    <row r="3162" spans="1:7" ht="17">
      <c r="A3162" s="40" t="s">
        <v>7350</v>
      </c>
      <c r="B3162" s="40">
        <v>0.39074034099999999</v>
      </c>
      <c r="C3162" s="40">
        <v>0.84599885600000002</v>
      </c>
      <c r="D3162" s="40">
        <v>0.92246772700000002</v>
      </c>
      <c r="E3162" s="40" t="s">
        <v>7351</v>
      </c>
      <c r="F3162" s="40" t="s">
        <v>43</v>
      </c>
      <c r="G3162" s="40"/>
    </row>
    <row r="3163" spans="1:7" ht="34">
      <c r="A3163" s="40" t="s">
        <v>7352</v>
      </c>
      <c r="B3163" s="40">
        <v>0.39207269099999997</v>
      </c>
      <c r="C3163" s="40">
        <v>0.63432113700000003</v>
      </c>
      <c r="D3163" s="40">
        <v>0.80346165700000005</v>
      </c>
      <c r="E3163" s="40" t="s">
        <v>7353</v>
      </c>
      <c r="F3163" s="40" t="s">
        <v>7354</v>
      </c>
      <c r="G3163" s="40"/>
    </row>
    <row r="3164" spans="1:7" ht="17">
      <c r="A3164" s="40" t="s">
        <v>7355</v>
      </c>
      <c r="B3164" s="40">
        <v>0.39226879799999997</v>
      </c>
      <c r="C3164" s="40">
        <v>2.5433590999999998E-2</v>
      </c>
      <c r="D3164" s="40">
        <v>9.9352984000000005E-2</v>
      </c>
      <c r="E3164" s="40" t="s">
        <v>7356</v>
      </c>
      <c r="F3164" s="40" t="s">
        <v>7357</v>
      </c>
      <c r="G3164" s="40"/>
    </row>
    <row r="3165" spans="1:7" ht="34">
      <c r="A3165" s="40" t="s">
        <v>7358</v>
      </c>
      <c r="B3165" s="40">
        <v>0.39432623100000003</v>
      </c>
      <c r="C3165" s="40">
        <v>0.24655638199999999</v>
      </c>
      <c r="D3165" s="40">
        <v>0.48607389099999998</v>
      </c>
      <c r="E3165" s="40" t="s">
        <v>7359</v>
      </c>
      <c r="F3165" s="40" t="s">
        <v>7360</v>
      </c>
      <c r="G3165" s="40"/>
    </row>
    <row r="3166" spans="1:7" ht="34">
      <c r="A3166" s="40" t="s">
        <v>7361</v>
      </c>
      <c r="B3166" s="40">
        <v>0.39499171799999999</v>
      </c>
      <c r="C3166" s="40">
        <v>0.14312982899999999</v>
      </c>
      <c r="D3166" s="40">
        <v>0.34536528799999999</v>
      </c>
      <c r="E3166" s="40" t="s">
        <v>7362</v>
      </c>
      <c r="F3166" s="40" t="s">
        <v>1091</v>
      </c>
      <c r="G3166" s="40"/>
    </row>
    <row r="3167" spans="1:7" ht="34">
      <c r="A3167" s="40" t="s">
        <v>7363</v>
      </c>
      <c r="B3167" s="40">
        <v>0.39638807700000001</v>
      </c>
      <c r="C3167" s="40">
        <v>0.17253196100000001</v>
      </c>
      <c r="D3167" s="40">
        <v>0.38963253599999997</v>
      </c>
      <c r="E3167" s="40" t="s">
        <v>7364</v>
      </c>
      <c r="F3167" s="40" t="s">
        <v>7354</v>
      </c>
      <c r="G3167" s="40"/>
    </row>
    <row r="3168" spans="1:7" ht="34">
      <c r="A3168" s="40" t="s">
        <v>7365</v>
      </c>
      <c r="B3168" s="40">
        <v>0.396621944</v>
      </c>
      <c r="C3168" s="40">
        <v>0.13921584200000001</v>
      </c>
      <c r="D3168" s="40">
        <v>0.33897976299999999</v>
      </c>
      <c r="E3168" s="40" t="s">
        <v>7366</v>
      </c>
      <c r="F3168" s="40" t="s">
        <v>7367</v>
      </c>
      <c r="G3168" s="40"/>
    </row>
    <row r="3169" spans="1:7" ht="34">
      <c r="A3169" s="40" t="s">
        <v>7368</v>
      </c>
      <c r="B3169" s="40">
        <v>0.39684661900000001</v>
      </c>
      <c r="C3169" s="40">
        <v>0.46280854199999999</v>
      </c>
      <c r="D3169" s="40">
        <v>0.68630856699999998</v>
      </c>
      <c r="E3169" s="40" t="s">
        <v>7369</v>
      </c>
      <c r="F3169" s="40" t="s">
        <v>195</v>
      </c>
      <c r="G3169" s="40"/>
    </row>
    <row r="3170" spans="1:7" ht="17">
      <c r="A3170" s="40" t="s">
        <v>7370</v>
      </c>
      <c r="B3170" s="40">
        <v>0.39706696800000002</v>
      </c>
      <c r="C3170" s="40">
        <v>0.203480302</v>
      </c>
      <c r="D3170" s="40">
        <v>0.43085747200000002</v>
      </c>
      <c r="E3170" s="40" t="s">
        <v>7371</v>
      </c>
      <c r="F3170" s="40" t="s">
        <v>73</v>
      </c>
      <c r="G3170" s="40"/>
    </row>
    <row r="3171" spans="1:7" ht="17">
      <c r="A3171" s="40" t="s">
        <v>7372</v>
      </c>
      <c r="B3171" s="40">
        <v>0.39774103199999999</v>
      </c>
      <c r="C3171" s="40">
        <v>0.50267210200000001</v>
      </c>
      <c r="D3171" s="40">
        <v>0.71240787299999997</v>
      </c>
      <c r="E3171" s="40" t="s">
        <v>7373</v>
      </c>
      <c r="F3171" s="40" t="s">
        <v>31</v>
      </c>
      <c r="G3171" s="40"/>
    </row>
    <row r="3172" spans="1:7" ht="17">
      <c r="A3172" s="40" t="s">
        <v>7374</v>
      </c>
      <c r="B3172" s="40">
        <v>0.39794633000000001</v>
      </c>
      <c r="C3172" s="40">
        <v>0.22710483200000001</v>
      </c>
      <c r="D3172" s="40">
        <v>0.463383557</v>
      </c>
      <c r="E3172" s="40" t="s">
        <v>7375</v>
      </c>
      <c r="F3172" s="40" t="s">
        <v>976</v>
      </c>
      <c r="G3172" s="40"/>
    </row>
    <row r="3173" spans="1:7" ht="17">
      <c r="A3173" s="40" t="s">
        <v>7376</v>
      </c>
      <c r="B3173" s="40">
        <v>0.39813558999999998</v>
      </c>
      <c r="C3173" s="40">
        <v>0.53397659200000003</v>
      </c>
      <c r="D3173" s="40">
        <v>0.73281957099999995</v>
      </c>
      <c r="E3173" s="40" t="s">
        <v>7377</v>
      </c>
      <c r="F3173" s="40" t="s">
        <v>7378</v>
      </c>
      <c r="G3173" s="40"/>
    </row>
    <row r="3174" spans="1:7" ht="17">
      <c r="A3174" s="40" t="s">
        <v>7379</v>
      </c>
      <c r="B3174" s="40">
        <v>0.39814962100000001</v>
      </c>
      <c r="C3174" s="40">
        <v>0.28268839099999998</v>
      </c>
      <c r="D3174" s="40">
        <v>0.52239895400000003</v>
      </c>
      <c r="E3174" s="40" t="s">
        <v>7380</v>
      </c>
      <c r="F3174" s="40" t="s">
        <v>1247</v>
      </c>
      <c r="G3174" s="40"/>
    </row>
    <row r="3175" spans="1:7" ht="34">
      <c r="A3175" s="40" t="s">
        <v>7381</v>
      </c>
      <c r="B3175" s="40">
        <v>0.39890798799999999</v>
      </c>
      <c r="C3175" s="40">
        <v>0.182012278</v>
      </c>
      <c r="D3175" s="40">
        <v>0.40283730000000001</v>
      </c>
      <c r="E3175" s="40" t="s">
        <v>7382</v>
      </c>
      <c r="F3175" s="40" t="s">
        <v>3893</v>
      </c>
      <c r="G3175" s="40"/>
    </row>
    <row r="3176" spans="1:7" ht="34">
      <c r="A3176" s="40" t="s">
        <v>7383</v>
      </c>
      <c r="B3176" s="40">
        <v>0.398941078</v>
      </c>
      <c r="C3176" s="40">
        <v>1.4134298E-2</v>
      </c>
      <c r="D3176" s="40">
        <v>6.2362305999999999E-2</v>
      </c>
      <c r="E3176" s="40" t="s">
        <v>7384</v>
      </c>
      <c r="F3176" s="40" t="s">
        <v>7385</v>
      </c>
      <c r="G3176" s="40"/>
    </row>
    <row r="3177" spans="1:7" ht="34">
      <c r="A3177" s="40" t="s">
        <v>7386</v>
      </c>
      <c r="B3177" s="40">
        <v>0.39951865600000003</v>
      </c>
      <c r="C3177" s="40">
        <v>0.13422419699999999</v>
      </c>
      <c r="D3177" s="40">
        <v>0.33000137099999999</v>
      </c>
      <c r="E3177" s="40" t="s">
        <v>7387</v>
      </c>
      <c r="F3177" s="40" t="s">
        <v>1441</v>
      </c>
      <c r="G3177" s="40"/>
    </row>
    <row r="3178" spans="1:7" ht="34">
      <c r="A3178" s="40" t="s">
        <v>7388</v>
      </c>
      <c r="B3178" s="40">
        <v>0.39990208500000002</v>
      </c>
      <c r="C3178" s="40">
        <v>0.72333966999999999</v>
      </c>
      <c r="D3178" s="40">
        <v>0.85193108500000003</v>
      </c>
      <c r="E3178" s="40" t="s">
        <v>7389</v>
      </c>
      <c r="F3178" s="40" t="s">
        <v>7300</v>
      </c>
      <c r="G3178" s="40"/>
    </row>
    <row r="3179" spans="1:7" ht="34">
      <c r="A3179" s="40" t="s">
        <v>7390</v>
      </c>
      <c r="B3179" s="40">
        <v>0.39991259699999998</v>
      </c>
      <c r="C3179" s="40">
        <v>0.240190599</v>
      </c>
      <c r="D3179" s="40">
        <v>0.47974800699999998</v>
      </c>
      <c r="E3179" s="40" t="s">
        <v>7391</v>
      </c>
      <c r="F3179" s="40" t="s">
        <v>7360</v>
      </c>
      <c r="G3179" s="40"/>
    </row>
    <row r="3180" spans="1:7" ht="17">
      <c r="A3180" s="40" t="s">
        <v>7392</v>
      </c>
      <c r="B3180" s="40">
        <v>0.40000715199999998</v>
      </c>
      <c r="C3180" s="40">
        <v>0.40254457900000001</v>
      </c>
      <c r="D3180" s="40">
        <v>0.63673196099999996</v>
      </c>
      <c r="E3180" s="40" t="s">
        <v>7393</v>
      </c>
      <c r="F3180" s="40" t="s">
        <v>7394</v>
      </c>
      <c r="G3180" s="40"/>
    </row>
    <row r="3181" spans="1:7" ht="17">
      <c r="A3181" s="40" t="s">
        <v>7395</v>
      </c>
      <c r="B3181" s="40">
        <v>0.40001773400000001</v>
      </c>
      <c r="C3181" s="40">
        <v>0.500194951</v>
      </c>
      <c r="D3181" s="40">
        <v>0.71175761400000004</v>
      </c>
      <c r="E3181" s="40"/>
      <c r="F3181" s="40"/>
      <c r="G3181" s="40"/>
    </row>
    <row r="3182" spans="1:7" ht="17">
      <c r="A3182" s="40" t="s">
        <v>7396</v>
      </c>
      <c r="B3182" s="40">
        <v>0.40043466799999999</v>
      </c>
      <c r="C3182" s="40">
        <v>0.23140153999999999</v>
      </c>
      <c r="D3182" s="40">
        <v>0.46740021799999998</v>
      </c>
      <c r="E3182" s="40" t="s">
        <v>7397</v>
      </c>
      <c r="F3182" s="40" t="s">
        <v>7398</v>
      </c>
      <c r="G3182" s="40"/>
    </row>
    <row r="3183" spans="1:7" ht="17">
      <c r="A3183" s="40" t="s">
        <v>7399</v>
      </c>
      <c r="B3183" s="40">
        <v>0.40253555899999999</v>
      </c>
      <c r="C3183" s="40">
        <v>0.186495304</v>
      </c>
      <c r="D3183" s="40">
        <v>0.40904756399999997</v>
      </c>
      <c r="E3183" s="40" t="s">
        <v>7400</v>
      </c>
      <c r="F3183" s="40" t="s">
        <v>1048</v>
      </c>
      <c r="G3183" s="40"/>
    </row>
    <row r="3184" spans="1:7" ht="17">
      <c r="A3184" s="40" t="s">
        <v>7401</v>
      </c>
      <c r="B3184" s="40">
        <v>0.40272434299999998</v>
      </c>
      <c r="C3184" s="40">
        <v>0.46381427600000003</v>
      </c>
      <c r="D3184" s="40">
        <v>0.68652491900000001</v>
      </c>
      <c r="E3184" s="40"/>
      <c r="F3184" s="40" t="s">
        <v>43</v>
      </c>
      <c r="G3184" s="40"/>
    </row>
    <row r="3185" spans="1:7" ht="34">
      <c r="A3185" s="40" t="s">
        <v>7402</v>
      </c>
      <c r="B3185" s="40">
        <v>0.405178973</v>
      </c>
      <c r="C3185" s="40">
        <v>0.23012429000000001</v>
      </c>
      <c r="D3185" s="40">
        <v>0.46689846699999998</v>
      </c>
      <c r="E3185" s="40" t="s">
        <v>7403</v>
      </c>
      <c r="F3185" s="40" t="s">
        <v>2289</v>
      </c>
      <c r="G3185" s="40"/>
    </row>
    <row r="3186" spans="1:7" ht="17">
      <c r="A3186" s="40" t="s">
        <v>7404</v>
      </c>
      <c r="B3186" s="40">
        <v>0.40558783100000001</v>
      </c>
      <c r="C3186" s="40">
        <v>0.61809305599999997</v>
      </c>
      <c r="D3186" s="40">
        <v>0.79195350499999995</v>
      </c>
      <c r="E3186" s="40" t="s">
        <v>7405</v>
      </c>
      <c r="F3186" s="40" t="s">
        <v>43</v>
      </c>
      <c r="G3186" s="40"/>
    </row>
    <row r="3187" spans="1:7" ht="17">
      <c r="A3187" s="40" t="s">
        <v>7406</v>
      </c>
      <c r="B3187" s="40">
        <v>0.40565730300000002</v>
      </c>
      <c r="C3187" s="40">
        <v>0.117458703</v>
      </c>
      <c r="D3187" s="40">
        <v>0.303735645</v>
      </c>
      <c r="E3187" s="40" t="s">
        <v>7407</v>
      </c>
      <c r="F3187" s="40" t="s">
        <v>7408</v>
      </c>
      <c r="G3187" s="40"/>
    </row>
    <row r="3188" spans="1:7" ht="17">
      <c r="A3188" s="40" t="s">
        <v>7409</v>
      </c>
      <c r="B3188" s="40">
        <v>0.40740194899999999</v>
      </c>
      <c r="C3188" s="40">
        <v>0.37019481599999998</v>
      </c>
      <c r="D3188" s="40">
        <v>0.60798613899999998</v>
      </c>
      <c r="E3188" s="40" t="s">
        <v>7410</v>
      </c>
      <c r="F3188" s="40" t="s">
        <v>5554</v>
      </c>
      <c r="G3188" s="40"/>
    </row>
    <row r="3189" spans="1:7" ht="17">
      <c r="A3189" s="40" t="s">
        <v>7411</v>
      </c>
      <c r="B3189" s="40">
        <v>0.40755154199999999</v>
      </c>
      <c r="C3189" s="40">
        <v>2.8297573999999999E-2</v>
      </c>
      <c r="D3189" s="40">
        <v>0.107379609</v>
      </c>
      <c r="E3189" s="40" t="s">
        <v>7412</v>
      </c>
      <c r="F3189" s="40" t="s">
        <v>7413</v>
      </c>
      <c r="G3189" s="40"/>
    </row>
    <row r="3190" spans="1:7" ht="17">
      <c r="A3190" s="40" t="s">
        <v>7414</v>
      </c>
      <c r="B3190" s="40">
        <v>0.40971831399999997</v>
      </c>
      <c r="C3190" s="40">
        <v>0.84297277299999995</v>
      </c>
      <c r="D3190" s="40">
        <v>0.920729299</v>
      </c>
      <c r="E3190" s="40" t="s">
        <v>7415</v>
      </c>
      <c r="F3190" s="40" t="s">
        <v>43</v>
      </c>
      <c r="G3190" s="40"/>
    </row>
    <row r="3191" spans="1:7" ht="34">
      <c r="A3191" s="40" t="s">
        <v>7416</v>
      </c>
      <c r="B3191" s="40">
        <v>0.411975539</v>
      </c>
      <c r="C3191" s="40">
        <v>8.5523648999999993E-2</v>
      </c>
      <c r="D3191" s="40">
        <v>0.244482642</v>
      </c>
      <c r="E3191" s="40" t="s">
        <v>7417</v>
      </c>
      <c r="F3191" s="40" t="s">
        <v>567</v>
      </c>
      <c r="G3191" s="40"/>
    </row>
    <row r="3192" spans="1:7" ht="34">
      <c r="A3192" s="40" t="s">
        <v>7418</v>
      </c>
      <c r="B3192" s="40">
        <v>0.41288125799999997</v>
      </c>
      <c r="C3192" s="40">
        <v>0.28036439499999999</v>
      </c>
      <c r="D3192" s="40">
        <v>0.51979634200000002</v>
      </c>
      <c r="E3192" s="40" t="s">
        <v>7419</v>
      </c>
      <c r="F3192" s="40" t="s">
        <v>7420</v>
      </c>
      <c r="G3192" s="40"/>
    </row>
    <row r="3193" spans="1:7" ht="34">
      <c r="A3193" s="40" t="s">
        <v>7421</v>
      </c>
      <c r="B3193" s="40">
        <v>0.41357930300000001</v>
      </c>
      <c r="C3193" s="40">
        <v>0.20785548300000001</v>
      </c>
      <c r="D3193" s="40">
        <v>0.43705412799999999</v>
      </c>
      <c r="E3193" s="40" t="s">
        <v>7422</v>
      </c>
      <c r="F3193" s="40" t="s">
        <v>2289</v>
      </c>
      <c r="G3193" s="40"/>
    </row>
    <row r="3194" spans="1:7" ht="34">
      <c r="A3194" s="40" t="s">
        <v>7423</v>
      </c>
      <c r="B3194" s="40">
        <v>0.41388741200000001</v>
      </c>
      <c r="C3194" s="40">
        <v>1.6205337E-2</v>
      </c>
      <c r="D3194" s="40">
        <v>6.9108314000000004E-2</v>
      </c>
      <c r="E3194" s="40" t="s">
        <v>7424</v>
      </c>
      <c r="F3194" s="40" t="s">
        <v>7425</v>
      </c>
      <c r="G3194" s="40"/>
    </row>
    <row r="3195" spans="1:7" ht="17">
      <c r="A3195" s="40" t="s">
        <v>7426</v>
      </c>
      <c r="B3195" s="40">
        <v>0.41538722300000003</v>
      </c>
      <c r="C3195" s="40">
        <v>3.5656878000000003E-2</v>
      </c>
      <c r="D3195" s="40">
        <v>0.12751469900000001</v>
      </c>
      <c r="E3195" s="40" t="s">
        <v>7427</v>
      </c>
      <c r="F3195" s="40" t="s">
        <v>3975</v>
      </c>
      <c r="G3195" s="40"/>
    </row>
    <row r="3196" spans="1:7" ht="17">
      <c r="A3196" s="40" t="s">
        <v>7428</v>
      </c>
      <c r="B3196" s="40">
        <v>0.41760324599999998</v>
      </c>
      <c r="C3196" s="40">
        <v>0.43707264000000001</v>
      </c>
      <c r="D3196" s="40">
        <v>0.66697959699999998</v>
      </c>
      <c r="E3196" s="40" t="s">
        <v>7429</v>
      </c>
      <c r="F3196" s="40" t="s">
        <v>1877</v>
      </c>
      <c r="G3196" s="40"/>
    </row>
    <row r="3197" spans="1:7" ht="17">
      <c r="A3197" s="40" t="s">
        <v>7430</v>
      </c>
      <c r="B3197" s="40">
        <v>0.41835931199999998</v>
      </c>
      <c r="C3197" s="40">
        <v>0.80106717999999999</v>
      </c>
      <c r="D3197" s="40">
        <v>0.89634807500000002</v>
      </c>
      <c r="E3197" s="40" t="s">
        <v>7431</v>
      </c>
      <c r="F3197" s="40" t="s">
        <v>7432</v>
      </c>
      <c r="G3197" s="40"/>
    </row>
    <row r="3198" spans="1:7" ht="17">
      <c r="A3198" s="40" t="s">
        <v>7433</v>
      </c>
      <c r="B3198" s="40">
        <v>0.41837101999999998</v>
      </c>
      <c r="C3198" s="40">
        <v>0.12852008000000001</v>
      </c>
      <c r="D3198" s="40">
        <v>0.32040353900000001</v>
      </c>
      <c r="E3198" s="40" t="s">
        <v>7434</v>
      </c>
      <c r="F3198" s="40" t="s">
        <v>43</v>
      </c>
      <c r="G3198" s="40"/>
    </row>
    <row r="3199" spans="1:7" ht="17">
      <c r="A3199" s="40" t="s">
        <v>7435</v>
      </c>
      <c r="B3199" s="40">
        <v>0.42042030200000002</v>
      </c>
      <c r="C3199" s="40">
        <v>0.40320700700000001</v>
      </c>
      <c r="D3199" s="40">
        <v>0.63733624899999997</v>
      </c>
      <c r="E3199" s="40" t="s">
        <v>7436</v>
      </c>
      <c r="F3199" s="40" t="s">
        <v>100</v>
      </c>
      <c r="G3199" s="40"/>
    </row>
    <row r="3200" spans="1:7" ht="34">
      <c r="A3200" s="40" t="s">
        <v>7437</v>
      </c>
      <c r="B3200" s="40">
        <v>0.42098401400000002</v>
      </c>
      <c r="C3200" s="40">
        <v>0.47661440700000002</v>
      </c>
      <c r="D3200" s="40">
        <v>0.69623685599999996</v>
      </c>
      <c r="E3200" s="40" t="s">
        <v>7438</v>
      </c>
      <c r="F3200" s="40" t="s">
        <v>5979</v>
      </c>
      <c r="G3200" s="40"/>
    </row>
    <row r="3201" spans="1:7" ht="17">
      <c r="A3201" s="40" t="s">
        <v>7439</v>
      </c>
      <c r="B3201" s="40">
        <v>0.42224859599999998</v>
      </c>
      <c r="C3201" s="40">
        <v>0.38936658800000001</v>
      </c>
      <c r="D3201" s="40">
        <v>0.62348027900000003</v>
      </c>
      <c r="E3201" s="40" t="s">
        <v>7440</v>
      </c>
      <c r="F3201" s="40" t="s">
        <v>785</v>
      </c>
      <c r="G3201" s="40"/>
    </row>
    <row r="3202" spans="1:7" ht="17">
      <c r="A3202" s="40" t="s">
        <v>7441</v>
      </c>
      <c r="B3202" s="40">
        <v>0.426236161</v>
      </c>
      <c r="C3202" s="40">
        <v>8.7245366000000005E-2</v>
      </c>
      <c r="D3202" s="40">
        <v>0.24788589699999999</v>
      </c>
      <c r="E3202" s="40" t="s">
        <v>7442</v>
      </c>
      <c r="F3202" s="40" t="s">
        <v>1438</v>
      </c>
      <c r="G3202" s="40"/>
    </row>
    <row r="3203" spans="1:7" ht="17">
      <c r="A3203" s="40" t="s">
        <v>7443</v>
      </c>
      <c r="B3203" s="40">
        <v>0.42643397300000002</v>
      </c>
      <c r="C3203" s="40">
        <v>8.9781530999999998E-2</v>
      </c>
      <c r="D3203" s="40">
        <v>0.25366491099999999</v>
      </c>
      <c r="E3203" s="40" t="s">
        <v>7444</v>
      </c>
      <c r="F3203" s="40" t="s">
        <v>7445</v>
      </c>
      <c r="G3203" s="40"/>
    </row>
    <row r="3204" spans="1:7" ht="17">
      <c r="A3204" s="40" t="s">
        <v>7446</v>
      </c>
      <c r="B3204" s="40">
        <v>0.42810977500000003</v>
      </c>
      <c r="C3204" s="40">
        <v>0.85897283199999996</v>
      </c>
      <c r="D3204" s="40">
        <v>0.93040040300000004</v>
      </c>
      <c r="E3204" s="40" t="s">
        <v>7447</v>
      </c>
      <c r="F3204" s="40" t="s">
        <v>43</v>
      </c>
      <c r="G3204" s="40"/>
    </row>
    <row r="3205" spans="1:7" ht="34">
      <c r="A3205" s="40" t="s">
        <v>7448</v>
      </c>
      <c r="B3205" s="40">
        <v>0.42822945099999998</v>
      </c>
      <c r="C3205" s="40">
        <v>0.877371656</v>
      </c>
      <c r="D3205" s="40">
        <v>0.93963846699999998</v>
      </c>
      <c r="E3205" s="40" t="s">
        <v>7449</v>
      </c>
      <c r="F3205" s="40" t="s">
        <v>331</v>
      </c>
      <c r="G3205" s="40"/>
    </row>
    <row r="3206" spans="1:7" ht="17">
      <c r="A3206" s="40" t="s">
        <v>7450</v>
      </c>
      <c r="B3206" s="40">
        <v>0.428303094</v>
      </c>
      <c r="C3206" s="40">
        <v>0.413045041</v>
      </c>
      <c r="D3206" s="40">
        <v>0.64726051600000001</v>
      </c>
      <c r="E3206" s="40" t="s">
        <v>7451</v>
      </c>
      <c r="F3206" s="40" t="s">
        <v>43</v>
      </c>
      <c r="G3206" s="40"/>
    </row>
    <row r="3207" spans="1:7" ht="51">
      <c r="A3207" s="40" t="s">
        <v>7452</v>
      </c>
      <c r="B3207" s="40">
        <v>0.428437874</v>
      </c>
      <c r="C3207" s="40">
        <v>0.183245414</v>
      </c>
      <c r="D3207" s="40">
        <v>0.40340612599999998</v>
      </c>
      <c r="E3207" s="40" t="s">
        <v>7453</v>
      </c>
      <c r="F3207" s="40" t="s">
        <v>7454</v>
      </c>
      <c r="G3207" s="40"/>
    </row>
    <row r="3208" spans="1:7" ht="34">
      <c r="A3208" s="40" t="s">
        <v>7455</v>
      </c>
      <c r="B3208" s="40">
        <v>0.42942628500000002</v>
      </c>
      <c r="C3208" s="40">
        <v>0.74152735800000003</v>
      </c>
      <c r="D3208" s="40">
        <v>0.86364953700000002</v>
      </c>
      <c r="E3208" s="40" t="s">
        <v>7456</v>
      </c>
      <c r="F3208" s="40" t="s">
        <v>567</v>
      </c>
      <c r="G3208" s="40"/>
    </row>
    <row r="3209" spans="1:7" ht="17">
      <c r="A3209" s="40" t="s">
        <v>7457</v>
      </c>
      <c r="B3209" s="40">
        <v>0.42950730500000001</v>
      </c>
      <c r="C3209" s="40">
        <v>0.90729878100000005</v>
      </c>
      <c r="D3209" s="40">
        <v>0.95542744000000002</v>
      </c>
      <c r="E3209" s="40" t="s">
        <v>7458</v>
      </c>
      <c r="F3209" s="40" t="s">
        <v>43</v>
      </c>
      <c r="G3209" s="40"/>
    </row>
    <row r="3210" spans="1:7" ht="17">
      <c r="A3210" s="40" t="s">
        <v>7459</v>
      </c>
      <c r="B3210" s="40">
        <v>0.43040172399999999</v>
      </c>
      <c r="C3210" s="40">
        <v>3.293411E-3</v>
      </c>
      <c r="D3210" s="40">
        <v>1.9469244E-2</v>
      </c>
      <c r="E3210" s="40" t="s">
        <v>7460</v>
      </c>
      <c r="F3210" s="40" t="s">
        <v>1697</v>
      </c>
      <c r="G3210" s="40"/>
    </row>
    <row r="3211" spans="1:7" ht="17">
      <c r="A3211" s="40" t="s">
        <v>7461</v>
      </c>
      <c r="B3211" s="40">
        <v>0.43073161199999999</v>
      </c>
      <c r="C3211" s="40">
        <v>0.33227299999999999</v>
      </c>
      <c r="D3211" s="40">
        <v>0.574511514</v>
      </c>
      <c r="E3211" s="40" t="s">
        <v>7462</v>
      </c>
      <c r="F3211" s="40" t="s">
        <v>43</v>
      </c>
      <c r="G3211" s="40"/>
    </row>
    <row r="3212" spans="1:7" ht="34">
      <c r="A3212" s="40" t="s">
        <v>7463</v>
      </c>
      <c r="B3212" s="40">
        <v>0.43171679299999999</v>
      </c>
      <c r="C3212" s="40">
        <v>0.16115037900000001</v>
      </c>
      <c r="D3212" s="40">
        <v>0.37122864900000002</v>
      </c>
      <c r="E3212" s="40" t="s">
        <v>7464</v>
      </c>
      <c r="F3212" s="40" t="s">
        <v>7465</v>
      </c>
      <c r="G3212" s="40"/>
    </row>
    <row r="3213" spans="1:7" ht="17">
      <c r="A3213" s="40" t="s">
        <v>7466</v>
      </c>
      <c r="B3213" s="40">
        <v>0.43183486999999998</v>
      </c>
      <c r="C3213" s="40">
        <v>9.9891567000000001E-2</v>
      </c>
      <c r="D3213" s="40">
        <v>0.27159513299999999</v>
      </c>
      <c r="E3213" s="40"/>
      <c r="F3213" s="40"/>
      <c r="G3213" s="40"/>
    </row>
    <row r="3214" spans="1:7" ht="51">
      <c r="A3214" s="40" t="s">
        <v>7467</v>
      </c>
      <c r="B3214" s="40">
        <v>0.43247291199999999</v>
      </c>
      <c r="C3214" s="40">
        <v>7.9247785000000001E-2</v>
      </c>
      <c r="D3214" s="40">
        <v>0.23080068100000001</v>
      </c>
      <c r="E3214" s="40" t="s">
        <v>7468</v>
      </c>
      <c r="F3214" s="40" t="s">
        <v>7469</v>
      </c>
      <c r="G3214" s="40"/>
    </row>
    <row r="3215" spans="1:7" ht="34">
      <c r="A3215" s="40" t="s">
        <v>7470</v>
      </c>
      <c r="B3215" s="40">
        <v>0.43255471099999998</v>
      </c>
      <c r="C3215" s="40">
        <v>7.1503822999999994E-2</v>
      </c>
      <c r="D3215" s="40">
        <v>0.21413463799999999</v>
      </c>
      <c r="E3215" s="40" t="s">
        <v>7471</v>
      </c>
      <c r="F3215" s="40" t="s">
        <v>7472</v>
      </c>
      <c r="G3215" s="40"/>
    </row>
    <row r="3216" spans="1:7" ht="34">
      <c r="A3216" s="40" t="s">
        <v>7473</v>
      </c>
      <c r="B3216" s="40">
        <v>0.4330253</v>
      </c>
      <c r="C3216" s="40">
        <v>0.619566968</v>
      </c>
      <c r="D3216" s="40">
        <v>0.79317134199999995</v>
      </c>
      <c r="E3216" s="40" t="s">
        <v>7474</v>
      </c>
      <c r="F3216" s="40" t="s">
        <v>5463</v>
      </c>
      <c r="G3216" s="40"/>
    </row>
    <row r="3217" spans="1:7" ht="17">
      <c r="A3217" s="40" t="s">
        <v>7475</v>
      </c>
      <c r="B3217" s="40">
        <v>0.43357489799999999</v>
      </c>
      <c r="C3217" s="40">
        <v>0.380158791</v>
      </c>
      <c r="D3217" s="40">
        <v>0.61854039500000002</v>
      </c>
      <c r="E3217" s="40" t="s">
        <v>7476</v>
      </c>
      <c r="F3217" s="40" t="s">
        <v>43</v>
      </c>
      <c r="G3217" s="40"/>
    </row>
    <row r="3218" spans="1:7" ht="17">
      <c r="A3218" s="40" t="s">
        <v>7477</v>
      </c>
      <c r="B3218" s="40">
        <v>0.43378018400000001</v>
      </c>
      <c r="C3218" s="40">
        <v>0.19921264</v>
      </c>
      <c r="D3218" s="40">
        <v>0.42622960500000001</v>
      </c>
      <c r="E3218" s="40" t="s">
        <v>7478</v>
      </c>
      <c r="F3218" s="40" t="s">
        <v>7479</v>
      </c>
      <c r="G3218" s="40"/>
    </row>
    <row r="3219" spans="1:7" ht="34">
      <c r="A3219" s="40" t="s">
        <v>7480</v>
      </c>
      <c r="B3219" s="40">
        <v>0.43379279300000001</v>
      </c>
      <c r="C3219" s="40">
        <v>8.5076758000000002E-2</v>
      </c>
      <c r="D3219" s="40">
        <v>0.243704436</v>
      </c>
      <c r="E3219" s="40" t="s">
        <v>7481</v>
      </c>
      <c r="F3219" s="40" t="s">
        <v>7482</v>
      </c>
      <c r="G3219" s="40" t="s">
        <v>7483</v>
      </c>
    </row>
    <row r="3220" spans="1:7" ht="17">
      <c r="A3220" s="40" t="s">
        <v>7484</v>
      </c>
      <c r="B3220" s="40">
        <v>0.433918268</v>
      </c>
      <c r="C3220" s="40">
        <v>0.87160588900000002</v>
      </c>
      <c r="D3220" s="40">
        <v>0.93738357500000002</v>
      </c>
      <c r="E3220" s="40"/>
      <c r="F3220" s="40" t="s">
        <v>43</v>
      </c>
      <c r="G3220" s="40"/>
    </row>
    <row r="3221" spans="1:7" ht="17">
      <c r="A3221" s="40" t="s">
        <v>7485</v>
      </c>
      <c r="B3221" s="40">
        <v>0.43518991400000001</v>
      </c>
      <c r="C3221" s="40">
        <v>6.3559923000000004E-2</v>
      </c>
      <c r="D3221" s="40">
        <v>0.19633958200000001</v>
      </c>
      <c r="E3221" s="40" t="s">
        <v>7486</v>
      </c>
      <c r="F3221" s="40" t="s">
        <v>1953</v>
      </c>
      <c r="G3221" s="40"/>
    </row>
    <row r="3222" spans="1:7" ht="51">
      <c r="A3222" s="40" t="s">
        <v>7487</v>
      </c>
      <c r="B3222" s="40">
        <v>0.435505435</v>
      </c>
      <c r="C3222" s="40">
        <v>7.8341685999999994E-2</v>
      </c>
      <c r="D3222" s="40">
        <v>0.22974565699999999</v>
      </c>
      <c r="E3222" s="40" t="s">
        <v>7488</v>
      </c>
      <c r="F3222" s="40" t="s">
        <v>5348</v>
      </c>
      <c r="G3222" s="40" t="s">
        <v>7489</v>
      </c>
    </row>
    <row r="3223" spans="1:7" ht="34">
      <c r="A3223" s="40" t="s">
        <v>7490</v>
      </c>
      <c r="B3223" s="40">
        <v>0.43599014600000002</v>
      </c>
      <c r="C3223" s="40">
        <v>0.77210714199999997</v>
      </c>
      <c r="D3223" s="40">
        <v>0.880581803</v>
      </c>
      <c r="E3223" s="40" t="s">
        <v>7491</v>
      </c>
      <c r="F3223" s="40" t="s">
        <v>2857</v>
      </c>
      <c r="G3223" s="40"/>
    </row>
    <row r="3224" spans="1:7" ht="17">
      <c r="A3224" s="40" t="s">
        <v>7492</v>
      </c>
      <c r="B3224" s="40">
        <v>0.43601374500000001</v>
      </c>
      <c r="C3224" s="40">
        <v>0.13487765199999999</v>
      </c>
      <c r="D3224" s="40">
        <v>0.33071942100000001</v>
      </c>
      <c r="E3224" s="40" t="s">
        <v>7493</v>
      </c>
      <c r="F3224" s="40" t="s">
        <v>1247</v>
      </c>
      <c r="G3224" s="40"/>
    </row>
    <row r="3225" spans="1:7" ht="34">
      <c r="A3225" s="40" t="s">
        <v>7494</v>
      </c>
      <c r="B3225" s="40">
        <v>0.43613096800000001</v>
      </c>
      <c r="C3225" s="40">
        <v>0.64573814299999999</v>
      </c>
      <c r="D3225" s="40">
        <v>0.81018418199999997</v>
      </c>
      <c r="E3225" s="40" t="s">
        <v>7495</v>
      </c>
      <c r="F3225" s="40" t="s">
        <v>7496</v>
      </c>
      <c r="G3225" s="40"/>
    </row>
    <row r="3226" spans="1:7" ht="34">
      <c r="A3226" s="40" t="s">
        <v>7497</v>
      </c>
      <c r="B3226" s="40">
        <v>0.43749626800000002</v>
      </c>
      <c r="C3226" s="40">
        <v>0.37927269299999999</v>
      </c>
      <c r="D3226" s="40">
        <v>0.61754070999999999</v>
      </c>
      <c r="E3226" s="40" t="s">
        <v>7498</v>
      </c>
      <c r="F3226" s="40" t="s">
        <v>7499</v>
      </c>
      <c r="G3226" s="40"/>
    </row>
    <row r="3227" spans="1:7" ht="34">
      <c r="A3227" s="40" t="s">
        <v>7500</v>
      </c>
      <c r="B3227" s="40">
        <v>0.437914843</v>
      </c>
      <c r="C3227" s="40">
        <v>0.38281061799999999</v>
      </c>
      <c r="D3227" s="40">
        <v>0.619445837</v>
      </c>
      <c r="E3227" s="40" t="s">
        <v>7501</v>
      </c>
      <c r="F3227" s="40" t="s">
        <v>433</v>
      </c>
      <c r="G3227" s="40"/>
    </row>
    <row r="3228" spans="1:7" ht="34">
      <c r="A3228" s="40" t="s">
        <v>7502</v>
      </c>
      <c r="B3228" s="40">
        <v>0.43956493400000002</v>
      </c>
      <c r="C3228" s="40">
        <v>0.27180586499999998</v>
      </c>
      <c r="D3228" s="40">
        <v>0.51143603599999998</v>
      </c>
      <c r="E3228" s="40" t="s">
        <v>7503</v>
      </c>
      <c r="F3228" s="40" t="s">
        <v>7504</v>
      </c>
      <c r="G3228" s="40"/>
    </row>
    <row r="3229" spans="1:7" ht="34">
      <c r="A3229" s="40" t="s">
        <v>7505</v>
      </c>
      <c r="B3229" s="40">
        <v>0.43970925900000002</v>
      </c>
      <c r="C3229" s="40">
        <v>0.45691610700000002</v>
      </c>
      <c r="D3229" s="40">
        <v>0.68259632699999995</v>
      </c>
      <c r="E3229" s="40" t="s">
        <v>7506</v>
      </c>
      <c r="F3229" s="40" t="s">
        <v>7507</v>
      </c>
      <c r="G3229" s="40"/>
    </row>
    <row r="3230" spans="1:7" ht="17">
      <c r="A3230" s="40" t="s">
        <v>7508</v>
      </c>
      <c r="B3230" s="40">
        <v>0.43994024399999998</v>
      </c>
      <c r="C3230" s="40">
        <v>0.104540537</v>
      </c>
      <c r="D3230" s="40">
        <v>0.28021301999999998</v>
      </c>
      <c r="E3230" s="40" t="s">
        <v>7509</v>
      </c>
      <c r="F3230" s="40" t="s">
        <v>1438</v>
      </c>
      <c r="G3230" s="40"/>
    </row>
    <row r="3231" spans="1:7" ht="17">
      <c r="A3231" s="40" t="s">
        <v>7510</v>
      </c>
      <c r="B3231" s="40">
        <v>0.44047046400000001</v>
      </c>
      <c r="C3231" s="40">
        <v>0.102915258</v>
      </c>
      <c r="D3231" s="40">
        <v>0.27709851600000002</v>
      </c>
      <c r="E3231" s="40" t="s">
        <v>7511</v>
      </c>
      <c r="F3231" s="40" t="s">
        <v>7512</v>
      </c>
      <c r="G3231" s="40"/>
    </row>
    <row r="3232" spans="1:7" ht="34">
      <c r="A3232" s="40" t="s">
        <v>7513</v>
      </c>
      <c r="B3232" s="40">
        <v>0.441101091</v>
      </c>
      <c r="C3232" s="40">
        <v>0.228075371</v>
      </c>
      <c r="D3232" s="40">
        <v>0.46423988500000002</v>
      </c>
      <c r="E3232" s="40" t="s">
        <v>7514</v>
      </c>
      <c r="F3232" s="40" t="s">
        <v>296</v>
      </c>
      <c r="G3232" s="40"/>
    </row>
    <row r="3233" spans="1:7" ht="17">
      <c r="A3233" s="40" t="s">
        <v>7515</v>
      </c>
      <c r="B3233" s="40">
        <v>0.44194740500000002</v>
      </c>
      <c r="C3233" s="40">
        <v>0.38480893100000002</v>
      </c>
      <c r="D3233" s="40">
        <v>0.620556424</v>
      </c>
      <c r="E3233" s="40" t="s">
        <v>7516</v>
      </c>
      <c r="F3233" s="40" t="s">
        <v>43</v>
      </c>
      <c r="G3233" s="40"/>
    </row>
    <row r="3234" spans="1:7" ht="34">
      <c r="A3234" s="40" t="s">
        <v>7517</v>
      </c>
      <c r="B3234" s="40">
        <v>0.44197635099999999</v>
      </c>
      <c r="C3234" s="40">
        <v>1.6300683999999999E-2</v>
      </c>
      <c r="D3234" s="40">
        <v>6.9384745999999997E-2</v>
      </c>
      <c r="E3234" s="40" t="s">
        <v>7518</v>
      </c>
      <c r="F3234" s="40" t="s">
        <v>7519</v>
      </c>
      <c r="G3234" s="40"/>
    </row>
    <row r="3235" spans="1:7" ht="17">
      <c r="A3235" s="40" t="s">
        <v>7520</v>
      </c>
      <c r="B3235" s="40">
        <v>0.44417656</v>
      </c>
      <c r="C3235" s="40">
        <v>0.1180456</v>
      </c>
      <c r="D3235" s="40">
        <v>0.30421502299999997</v>
      </c>
      <c r="E3235" s="40" t="s">
        <v>7521</v>
      </c>
      <c r="F3235" s="40" t="s">
        <v>7522</v>
      </c>
      <c r="G3235" s="40"/>
    </row>
    <row r="3236" spans="1:7" ht="34">
      <c r="A3236" s="40" t="s">
        <v>7523</v>
      </c>
      <c r="B3236" s="40">
        <v>0.44437811700000002</v>
      </c>
      <c r="C3236" s="40">
        <v>0.14468752700000001</v>
      </c>
      <c r="D3236" s="40">
        <v>0.34728062300000001</v>
      </c>
      <c r="E3236" s="40" t="s">
        <v>7524</v>
      </c>
      <c r="F3236" s="40" t="s">
        <v>7525</v>
      </c>
      <c r="G3236" s="40"/>
    </row>
    <row r="3237" spans="1:7" ht="34">
      <c r="A3237" s="40" t="s">
        <v>7526</v>
      </c>
      <c r="B3237" s="40">
        <v>0.44503738599999998</v>
      </c>
      <c r="C3237" s="40">
        <v>1.5247616E-2</v>
      </c>
      <c r="D3237" s="40">
        <v>6.5884209999999999E-2</v>
      </c>
      <c r="E3237" s="40" t="s">
        <v>7527</v>
      </c>
      <c r="F3237" s="40" t="s">
        <v>7171</v>
      </c>
      <c r="G3237" s="40"/>
    </row>
    <row r="3238" spans="1:7" ht="17">
      <c r="A3238" s="40" t="s">
        <v>7528</v>
      </c>
      <c r="B3238" s="40">
        <v>0.44528119999999999</v>
      </c>
      <c r="C3238" s="40">
        <v>3.5084456E-2</v>
      </c>
      <c r="D3238" s="40">
        <v>0.126082164</v>
      </c>
      <c r="E3238" s="40" t="s">
        <v>7529</v>
      </c>
      <c r="F3238" s="40" t="s">
        <v>7530</v>
      </c>
      <c r="G3238" s="40"/>
    </row>
    <row r="3239" spans="1:7" ht="34">
      <c r="A3239" s="40" t="s">
        <v>7531</v>
      </c>
      <c r="B3239" s="40">
        <v>0.44586991199999998</v>
      </c>
      <c r="C3239" s="40">
        <v>0.81797653800000003</v>
      </c>
      <c r="D3239" s="40">
        <v>0.90474971900000001</v>
      </c>
      <c r="E3239" s="40" t="s">
        <v>7532</v>
      </c>
      <c r="F3239" s="40" t="s">
        <v>5895</v>
      </c>
      <c r="G3239" s="40"/>
    </row>
    <row r="3240" spans="1:7" ht="34">
      <c r="A3240" s="40" t="s">
        <v>7533</v>
      </c>
      <c r="B3240" s="40">
        <v>0.44701629100000001</v>
      </c>
      <c r="C3240" s="40">
        <v>0.82178775800000003</v>
      </c>
      <c r="D3240" s="40">
        <v>0.90697915699999998</v>
      </c>
      <c r="E3240" s="40" t="s">
        <v>7534</v>
      </c>
      <c r="F3240" s="40" t="s">
        <v>920</v>
      </c>
      <c r="G3240" s="40"/>
    </row>
    <row r="3241" spans="1:7" ht="17">
      <c r="A3241" s="40" t="s">
        <v>7535</v>
      </c>
      <c r="B3241" s="40">
        <v>0.44762005900000001</v>
      </c>
      <c r="C3241" s="40">
        <v>0.51003805499999999</v>
      </c>
      <c r="D3241" s="40">
        <v>0.71664766599999996</v>
      </c>
      <c r="E3241" s="40" t="s">
        <v>7536</v>
      </c>
      <c r="F3241" s="40" t="s">
        <v>7537</v>
      </c>
      <c r="G3241" s="40"/>
    </row>
    <row r="3242" spans="1:7" ht="17">
      <c r="A3242" s="40" t="s">
        <v>7538</v>
      </c>
      <c r="B3242" s="40">
        <v>0.44837370300000001</v>
      </c>
      <c r="C3242" s="40">
        <v>0.14848815400000001</v>
      </c>
      <c r="D3242" s="40">
        <v>0.35286311999999997</v>
      </c>
      <c r="E3242" s="40" t="s">
        <v>7539</v>
      </c>
      <c r="F3242" s="40" t="s">
        <v>2512</v>
      </c>
      <c r="G3242" s="40"/>
    </row>
    <row r="3243" spans="1:7" ht="51">
      <c r="A3243" s="40" t="s">
        <v>7540</v>
      </c>
      <c r="B3243" s="40">
        <v>0.44950023300000003</v>
      </c>
      <c r="C3243" s="40">
        <v>7.0412226999999994E-2</v>
      </c>
      <c r="D3243" s="40">
        <v>0.211842477</v>
      </c>
      <c r="E3243" s="40" t="s">
        <v>7541</v>
      </c>
      <c r="F3243" s="40" t="s">
        <v>7542</v>
      </c>
      <c r="G3243" s="40"/>
    </row>
    <row r="3244" spans="1:7" ht="17">
      <c r="A3244" s="40" t="s">
        <v>7543</v>
      </c>
      <c r="B3244" s="40">
        <v>0.450816455</v>
      </c>
      <c r="C3244" s="40">
        <v>0.256472912</v>
      </c>
      <c r="D3244" s="40">
        <v>0.49613866400000001</v>
      </c>
      <c r="E3244" s="40" t="s">
        <v>7544</v>
      </c>
      <c r="F3244" s="40" t="s">
        <v>7545</v>
      </c>
      <c r="G3244" s="40"/>
    </row>
    <row r="3245" spans="1:7" ht="34">
      <c r="A3245" s="40" t="s">
        <v>7546</v>
      </c>
      <c r="B3245" s="40">
        <v>0.45081756299999998</v>
      </c>
      <c r="C3245" s="40">
        <v>0.33721452899999999</v>
      </c>
      <c r="D3245" s="40">
        <v>0.57782783699999996</v>
      </c>
      <c r="E3245" s="40" t="s">
        <v>7547</v>
      </c>
      <c r="F3245" s="40" t="s">
        <v>2613</v>
      </c>
      <c r="G3245" s="40"/>
    </row>
    <row r="3246" spans="1:7" ht="17">
      <c r="A3246" s="40" t="s">
        <v>7548</v>
      </c>
      <c r="B3246" s="40">
        <v>0.45090036</v>
      </c>
      <c r="C3246" s="40">
        <v>0.61572623900000001</v>
      </c>
      <c r="D3246" s="40">
        <v>0.789624887</v>
      </c>
      <c r="E3246" s="40" t="s">
        <v>7549</v>
      </c>
      <c r="F3246" s="40" t="s">
        <v>3560</v>
      </c>
      <c r="G3246" s="40"/>
    </row>
    <row r="3247" spans="1:7" ht="34">
      <c r="A3247" s="40" t="s">
        <v>7550</v>
      </c>
      <c r="B3247" s="40">
        <v>0.45234608100000001</v>
      </c>
      <c r="C3247" s="40">
        <v>6.4856520000000001E-2</v>
      </c>
      <c r="D3247" s="40">
        <v>0.199080175</v>
      </c>
      <c r="E3247" s="40" t="s">
        <v>7551</v>
      </c>
      <c r="F3247" s="40" t="s">
        <v>7552</v>
      </c>
      <c r="G3247" s="40"/>
    </row>
    <row r="3248" spans="1:7" ht="34">
      <c r="A3248" s="40" t="s">
        <v>7553</v>
      </c>
      <c r="B3248" s="40">
        <v>0.45446944500000003</v>
      </c>
      <c r="C3248" s="40">
        <v>0.10914357</v>
      </c>
      <c r="D3248" s="40">
        <v>0.29015594700000003</v>
      </c>
      <c r="E3248" s="40" t="s">
        <v>7554</v>
      </c>
      <c r="F3248" s="40" t="s">
        <v>7555</v>
      </c>
      <c r="G3248" s="40"/>
    </row>
    <row r="3249" spans="1:7" ht="34">
      <c r="A3249" s="40" t="s">
        <v>7556</v>
      </c>
      <c r="B3249" s="40">
        <v>0.455723724</v>
      </c>
      <c r="C3249" s="40">
        <v>0.42029374899999999</v>
      </c>
      <c r="D3249" s="40">
        <v>0.65388616799999999</v>
      </c>
      <c r="E3249" s="40" t="s">
        <v>7557</v>
      </c>
      <c r="F3249" s="40" t="s">
        <v>2857</v>
      </c>
      <c r="G3249" s="40"/>
    </row>
    <row r="3250" spans="1:7" ht="17">
      <c r="A3250" s="40" t="s">
        <v>7558</v>
      </c>
      <c r="B3250" s="40">
        <v>0.45591238099999998</v>
      </c>
      <c r="C3250" s="40">
        <v>0.492871163</v>
      </c>
      <c r="D3250" s="40">
        <v>0.70710395000000004</v>
      </c>
      <c r="E3250" s="40" t="s">
        <v>7559</v>
      </c>
      <c r="F3250" s="40" t="s">
        <v>43</v>
      </c>
      <c r="G3250" s="40"/>
    </row>
    <row r="3251" spans="1:7" ht="34">
      <c r="A3251" s="40" t="s">
        <v>7560</v>
      </c>
      <c r="B3251" s="40">
        <v>0.45652754499999998</v>
      </c>
      <c r="C3251" s="40">
        <v>0.38191066499999998</v>
      </c>
      <c r="D3251" s="40">
        <v>0.61927555999999995</v>
      </c>
      <c r="E3251" s="40" t="s">
        <v>7561</v>
      </c>
      <c r="F3251" s="40" t="s">
        <v>7562</v>
      </c>
      <c r="G3251" s="40" t="s">
        <v>7563</v>
      </c>
    </row>
    <row r="3252" spans="1:7" ht="34">
      <c r="A3252" s="40" t="s">
        <v>7564</v>
      </c>
      <c r="B3252" s="40">
        <v>0.45759303299999998</v>
      </c>
      <c r="C3252" s="40">
        <v>0.36080629800000003</v>
      </c>
      <c r="D3252" s="40">
        <v>0.597749792</v>
      </c>
      <c r="E3252" s="40" t="s">
        <v>7565</v>
      </c>
      <c r="F3252" s="40" t="s">
        <v>749</v>
      </c>
      <c r="G3252" s="40"/>
    </row>
    <row r="3253" spans="1:7" ht="34">
      <c r="A3253" s="40" t="s">
        <v>7566</v>
      </c>
      <c r="B3253" s="40">
        <v>0.45916728499999998</v>
      </c>
      <c r="C3253" s="40">
        <v>0.52324213200000003</v>
      </c>
      <c r="D3253" s="40">
        <v>0.72520083300000004</v>
      </c>
      <c r="E3253" s="40" t="s">
        <v>7567</v>
      </c>
      <c r="F3253" s="40" t="s">
        <v>5277</v>
      </c>
      <c r="G3253" s="40"/>
    </row>
    <row r="3254" spans="1:7" ht="34">
      <c r="A3254" s="40" t="s">
        <v>7568</v>
      </c>
      <c r="B3254" s="40">
        <v>0.46074332499999998</v>
      </c>
      <c r="C3254" s="40">
        <v>0.77533760100000004</v>
      </c>
      <c r="D3254" s="40">
        <v>0.88297366600000005</v>
      </c>
      <c r="E3254" s="40"/>
      <c r="F3254" s="40" t="s">
        <v>7569</v>
      </c>
      <c r="G3254" s="40"/>
    </row>
    <row r="3255" spans="1:7" ht="34">
      <c r="A3255" s="40" t="s">
        <v>7570</v>
      </c>
      <c r="B3255" s="40">
        <v>0.46145049300000002</v>
      </c>
      <c r="C3255" s="40">
        <v>1.3313202999999999E-2</v>
      </c>
      <c r="D3255" s="40">
        <v>5.9568720999999998E-2</v>
      </c>
      <c r="E3255" s="40" t="s">
        <v>7571</v>
      </c>
      <c r="F3255" s="40" t="s">
        <v>7572</v>
      </c>
      <c r="G3255" s="40"/>
    </row>
    <row r="3256" spans="1:7" ht="34">
      <c r="A3256" s="40" t="s">
        <v>7573</v>
      </c>
      <c r="B3256" s="40">
        <v>0.46176579000000001</v>
      </c>
      <c r="C3256" s="40">
        <v>0.29498350200000001</v>
      </c>
      <c r="D3256" s="40">
        <v>0.535541135</v>
      </c>
      <c r="E3256" s="40" t="s">
        <v>7574</v>
      </c>
      <c r="F3256" s="40" t="s">
        <v>7575</v>
      </c>
      <c r="G3256" s="40"/>
    </row>
    <row r="3257" spans="1:7" ht="34">
      <c r="A3257" s="40" t="s">
        <v>7576</v>
      </c>
      <c r="B3257" s="40">
        <v>0.462798396</v>
      </c>
      <c r="C3257" s="40">
        <v>2.8936173999999999E-2</v>
      </c>
      <c r="D3257" s="40">
        <v>0.108774089</v>
      </c>
      <c r="E3257" s="40" t="s">
        <v>7577</v>
      </c>
      <c r="F3257" s="40" t="s">
        <v>7578</v>
      </c>
      <c r="G3257" s="40"/>
    </row>
    <row r="3258" spans="1:7" ht="34">
      <c r="A3258" s="40" t="s">
        <v>7579</v>
      </c>
      <c r="B3258" s="40">
        <v>0.46375548500000002</v>
      </c>
      <c r="C3258" s="40">
        <v>9.6268989999999999E-2</v>
      </c>
      <c r="D3258" s="40">
        <v>0.26620366699999998</v>
      </c>
      <c r="E3258" s="40" t="s">
        <v>7580</v>
      </c>
      <c r="F3258" s="40" t="s">
        <v>7581</v>
      </c>
      <c r="G3258" s="40"/>
    </row>
    <row r="3259" spans="1:7" ht="34">
      <c r="A3259" s="40" t="s">
        <v>7582</v>
      </c>
      <c r="B3259" s="40">
        <v>0.46381121800000003</v>
      </c>
      <c r="C3259" s="40">
        <v>6.6198280000000003E-3</v>
      </c>
      <c r="D3259" s="40">
        <v>3.4432193E-2</v>
      </c>
      <c r="E3259" s="40" t="s">
        <v>7583</v>
      </c>
      <c r="F3259" s="40" t="s">
        <v>7584</v>
      </c>
      <c r="G3259" s="40"/>
    </row>
    <row r="3260" spans="1:7" ht="34">
      <c r="A3260" s="40" t="s">
        <v>7585</v>
      </c>
      <c r="B3260" s="40">
        <v>0.46402086100000001</v>
      </c>
      <c r="C3260" s="40">
        <v>0.178631121</v>
      </c>
      <c r="D3260" s="40">
        <v>0.39806719299999999</v>
      </c>
      <c r="E3260" s="40" t="s">
        <v>7586</v>
      </c>
      <c r="F3260" s="40" t="s">
        <v>1535</v>
      </c>
      <c r="G3260" s="40"/>
    </row>
    <row r="3261" spans="1:7" ht="51">
      <c r="A3261" s="40" t="s">
        <v>7587</v>
      </c>
      <c r="B3261" s="40">
        <v>0.46593258500000001</v>
      </c>
      <c r="C3261" s="40">
        <v>7.8384407000000003E-2</v>
      </c>
      <c r="D3261" s="40">
        <v>0.22974565699999999</v>
      </c>
      <c r="E3261" s="40" t="s">
        <v>7589</v>
      </c>
      <c r="F3261" s="40" t="s">
        <v>7590</v>
      </c>
      <c r="G3261" s="40"/>
    </row>
    <row r="3262" spans="1:7" ht="34">
      <c r="A3262" s="40" t="s">
        <v>7591</v>
      </c>
      <c r="B3262" s="40">
        <v>0.47010196999999998</v>
      </c>
      <c r="C3262" s="40">
        <v>0.204502087</v>
      </c>
      <c r="D3262" s="40">
        <v>0.43231142500000003</v>
      </c>
      <c r="E3262" s="40" t="s">
        <v>7592</v>
      </c>
      <c r="F3262" s="40" t="s">
        <v>7593</v>
      </c>
      <c r="G3262" s="40"/>
    </row>
    <row r="3263" spans="1:7" ht="34">
      <c r="A3263" s="40" t="s">
        <v>7594</v>
      </c>
      <c r="B3263" s="40">
        <v>0.47086336699999998</v>
      </c>
      <c r="C3263" s="40">
        <v>0.35574850400000002</v>
      </c>
      <c r="D3263" s="40">
        <v>0.59239292899999996</v>
      </c>
      <c r="E3263" s="40" t="s">
        <v>7595</v>
      </c>
      <c r="F3263" s="40" t="s">
        <v>113</v>
      </c>
      <c r="G3263" s="40"/>
    </row>
    <row r="3264" spans="1:7" ht="17">
      <c r="A3264" s="40" t="s">
        <v>7596</v>
      </c>
      <c r="B3264" s="40">
        <v>0.47247494800000001</v>
      </c>
      <c r="C3264" s="40">
        <v>4.8915060000000003E-2</v>
      </c>
      <c r="D3264" s="40">
        <v>0.16290685799999999</v>
      </c>
      <c r="E3264" s="40" t="s">
        <v>7597</v>
      </c>
      <c r="F3264" s="40" t="s">
        <v>5394</v>
      </c>
      <c r="G3264" s="40"/>
    </row>
    <row r="3265" spans="1:7" ht="17">
      <c r="A3265" s="40" t="s">
        <v>7598</v>
      </c>
      <c r="B3265" s="40">
        <v>0.472688477</v>
      </c>
      <c r="C3265" s="40">
        <v>5.2358235000000003E-2</v>
      </c>
      <c r="D3265" s="40">
        <v>0.171361076</v>
      </c>
      <c r="E3265" s="40" t="s">
        <v>7599</v>
      </c>
      <c r="F3265" s="40" t="s">
        <v>7600</v>
      </c>
      <c r="G3265" s="40"/>
    </row>
    <row r="3266" spans="1:7" ht="17">
      <c r="A3266" s="40" t="s">
        <v>7601</v>
      </c>
      <c r="B3266" s="40">
        <v>0.47327525999999998</v>
      </c>
      <c r="C3266" s="40">
        <v>0.41249186199999999</v>
      </c>
      <c r="D3266" s="40">
        <v>0.64661655299999998</v>
      </c>
      <c r="E3266" s="40" t="s">
        <v>7602</v>
      </c>
      <c r="F3266" s="40" t="s">
        <v>1593</v>
      </c>
      <c r="G3266" s="40"/>
    </row>
    <row r="3267" spans="1:7" ht="17">
      <c r="A3267" s="40" t="s">
        <v>7603</v>
      </c>
      <c r="B3267" s="40">
        <v>0.47408322000000003</v>
      </c>
      <c r="C3267" s="40">
        <v>0.81322939400000005</v>
      </c>
      <c r="D3267" s="40">
        <v>0.90257344399999995</v>
      </c>
      <c r="E3267" s="40" t="s">
        <v>7604</v>
      </c>
      <c r="F3267" s="40" t="s">
        <v>228</v>
      </c>
      <c r="G3267" s="40"/>
    </row>
    <row r="3268" spans="1:7" ht="17">
      <c r="A3268" s="40" t="s">
        <v>7605</v>
      </c>
      <c r="B3268" s="40">
        <v>0.47455172600000001</v>
      </c>
      <c r="C3268" s="40">
        <v>2.4107996E-2</v>
      </c>
      <c r="D3268" s="40">
        <v>9.5217158999999996E-2</v>
      </c>
      <c r="E3268" s="40" t="s">
        <v>7606</v>
      </c>
      <c r="F3268" s="40" t="s">
        <v>43</v>
      </c>
      <c r="G3268" s="40"/>
    </row>
    <row r="3269" spans="1:7" ht="17">
      <c r="A3269" s="40" t="s">
        <v>7607</v>
      </c>
      <c r="B3269" s="40">
        <v>0.475036179</v>
      </c>
      <c r="C3269" s="40">
        <v>0.53266733600000005</v>
      </c>
      <c r="D3269" s="40">
        <v>0.73179380699999996</v>
      </c>
      <c r="E3269" s="40" t="s">
        <v>7608</v>
      </c>
      <c r="F3269" s="40" t="s">
        <v>43</v>
      </c>
      <c r="G3269" s="40"/>
    </row>
    <row r="3270" spans="1:7" ht="34">
      <c r="A3270" s="40" t="s">
        <v>7609</v>
      </c>
      <c r="B3270" s="40">
        <v>0.47530810800000001</v>
      </c>
      <c r="C3270" s="40">
        <v>0.26675745499999998</v>
      </c>
      <c r="D3270" s="40">
        <v>0.506070138</v>
      </c>
      <c r="E3270" s="40" t="s">
        <v>7610</v>
      </c>
      <c r="F3270" s="40" t="s">
        <v>7611</v>
      </c>
      <c r="G3270" s="40"/>
    </row>
    <row r="3271" spans="1:7" ht="17">
      <c r="A3271" s="40" t="s">
        <v>7612</v>
      </c>
      <c r="B3271" s="40">
        <v>0.477031441</v>
      </c>
      <c r="C3271" s="40">
        <v>0.41067578900000001</v>
      </c>
      <c r="D3271" s="40">
        <v>0.645024241</v>
      </c>
      <c r="E3271" s="40" t="s">
        <v>7613</v>
      </c>
      <c r="F3271" s="40" t="s">
        <v>7614</v>
      </c>
      <c r="G3271" s="40"/>
    </row>
    <row r="3272" spans="1:7" ht="34">
      <c r="A3272" s="40" t="s">
        <v>7615</v>
      </c>
      <c r="B3272" s="40">
        <v>0.47707768499999997</v>
      </c>
      <c r="C3272" s="40">
        <v>0.34970014399999999</v>
      </c>
      <c r="D3272" s="40">
        <v>0.58939040099999995</v>
      </c>
      <c r="E3272" s="40" t="s">
        <v>7616</v>
      </c>
      <c r="F3272" s="40" t="s">
        <v>869</v>
      </c>
      <c r="G3272" s="40"/>
    </row>
    <row r="3273" spans="1:7" ht="17">
      <c r="A3273" s="40" t="s">
        <v>3659</v>
      </c>
      <c r="B3273" s="40">
        <v>0.47813434599999999</v>
      </c>
      <c r="C3273" s="40">
        <v>0.58625858799999997</v>
      </c>
      <c r="D3273" s="40">
        <v>0.77142592799999998</v>
      </c>
      <c r="E3273" s="40" t="s">
        <v>7617</v>
      </c>
      <c r="F3273" s="40" t="s">
        <v>43</v>
      </c>
      <c r="G3273" s="40"/>
    </row>
    <row r="3274" spans="1:7" ht="51">
      <c r="A3274" s="40" t="s">
        <v>7618</v>
      </c>
      <c r="B3274" s="40">
        <v>0.47820990000000002</v>
      </c>
      <c r="C3274" s="40">
        <v>2.5667984000000001E-2</v>
      </c>
      <c r="D3274" s="40">
        <v>9.9653710000000006E-2</v>
      </c>
      <c r="E3274" s="40" t="s">
        <v>7619</v>
      </c>
      <c r="F3274" s="40" t="s">
        <v>7620</v>
      </c>
      <c r="G3274" s="40"/>
    </row>
    <row r="3275" spans="1:7" ht="17">
      <c r="A3275" s="40" t="s">
        <v>7621</v>
      </c>
      <c r="B3275" s="40">
        <v>0.47941872099999999</v>
      </c>
      <c r="C3275" s="40">
        <v>0.24252445</v>
      </c>
      <c r="D3275" s="40">
        <v>0.48292428799999998</v>
      </c>
      <c r="E3275" s="40"/>
      <c r="F3275" s="40" t="s">
        <v>7622</v>
      </c>
      <c r="G3275" s="40"/>
    </row>
    <row r="3276" spans="1:7" ht="68">
      <c r="A3276" s="40" t="s">
        <v>7623</v>
      </c>
      <c r="B3276" s="40">
        <v>0.48104032299999999</v>
      </c>
      <c r="C3276" s="40">
        <v>1.9424679E-2</v>
      </c>
      <c r="D3276" s="40">
        <v>8.0058558000000002E-2</v>
      </c>
      <c r="E3276" s="40" t="s">
        <v>7624</v>
      </c>
      <c r="F3276" s="40" t="s">
        <v>7625</v>
      </c>
      <c r="G3276" s="40" t="s">
        <v>7626</v>
      </c>
    </row>
    <row r="3277" spans="1:7" ht="34">
      <c r="A3277" s="40" t="s">
        <v>7627</v>
      </c>
      <c r="B3277" s="40">
        <v>0.48107607499999999</v>
      </c>
      <c r="C3277" s="40">
        <v>9.9409319999999995E-2</v>
      </c>
      <c r="D3277" s="40">
        <v>0.27106806300000003</v>
      </c>
      <c r="E3277" s="40" t="s">
        <v>7628</v>
      </c>
      <c r="F3277" s="40" t="s">
        <v>477</v>
      </c>
      <c r="G3277" s="40"/>
    </row>
    <row r="3278" spans="1:7" ht="17">
      <c r="A3278" s="40" t="s">
        <v>7629</v>
      </c>
      <c r="B3278" s="40">
        <v>0.48172184099999998</v>
      </c>
      <c r="C3278" s="40">
        <v>0.55803011999999996</v>
      </c>
      <c r="D3278" s="40">
        <v>0.750090162</v>
      </c>
      <c r="E3278" s="40" t="s">
        <v>7630</v>
      </c>
      <c r="F3278" s="40" t="s">
        <v>7631</v>
      </c>
      <c r="G3278" s="40"/>
    </row>
    <row r="3279" spans="1:7" ht="17">
      <c r="A3279" s="40" t="s">
        <v>7632</v>
      </c>
      <c r="B3279" s="40">
        <v>0.48184804399999998</v>
      </c>
      <c r="C3279" s="40">
        <v>2.0314265000000001E-2</v>
      </c>
      <c r="D3279" s="40">
        <v>8.3122096000000006E-2</v>
      </c>
      <c r="E3279" s="40" t="s">
        <v>7633</v>
      </c>
      <c r="F3279" s="40" t="s">
        <v>2512</v>
      </c>
      <c r="G3279" s="40"/>
    </row>
    <row r="3280" spans="1:7" ht="34">
      <c r="A3280" s="40" t="s">
        <v>7634</v>
      </c>
      <c r="B3280" s="40">
        <v>0.48208651699999999</v>
      </c>
      <c r="C3280" s="40">
        <v>0.464896951</v>
      </c>
      <c r="D3280" s="40">
        <v>0.68688262099999997</v>
      </c>
      <c r="E3280" s="40" t="s">
        <v>7635</v>
      </c>
      <c r="F3280" s="40" t="s">
        <v>7636</v>
      </c>
      <c r="G3280" s="40"/>
    </row>
    <row r="3281" spans="1:7" ht="34">
      <c r="A3281" s="40" t="s">
        <v>7637</v>
      </c>
      <c r="B3281" s="40">
        <v>0.48337248599999999</v>
      </c>
      <c r="C3281" s="40">
        <v>0.455226833</v>
      </c>
      <c r="D3281" s="40">
        <v>0.68080902700000001</v>
      </c>
      <c r="E3281" s="40" t="s">
        <v>7638</v>
      </c>
      <c r="F3281" s="40" t="s">
        <v>7639</v>
      </c>
      <c r="G3281" s="40"/>
    </row>
    <row r="3282" spans="1:7" ht="68">
      <c r="A3282" s="40" t="s">
        <v>7640</v>
      </c>
      <c r="B3282" s="40">
        <v>0.48506122499999998</v>
      </c>
      <c r="C3282" s="40">
        <v>1.9395987E-2</v>
      </c>
      <c r="D3282" s="40">
        <v>8.0035550999999996E-2</v>
      </c>
      <c r="E3282" s="40" t="s">
        <v>7641</v>
      </c>
      <c r="F3282" s="40" t="s">
        <v>7625</v>
      </c>
      <c r="G3282" s="40" t="s">
        <v>7642</v>
      </c>
    </row>
    <row r="3283" spans="1:7" ht="17">
      <c r="A3283" s="40" t="s">
        <v>7643</v>
      </c>
      <c r="B3283" s="40">
        <v>0.48514264800000001</v>
      </c>
      <c r="C3283" s="40">
        <v>2.0176217E-2</v>
      </c>
      <c r="D3283" s="40">
        <v>8.2706113999999997E-2</v>
      </c>
      <c r="E3283" s="40" t="s">
        <v>7644</v>
      </c>
      <c r="F3283" s="40" t="s">
        <v>5087</v>
      </c>
      <c r="G3283" s="40"/>
    </row>
    <row r="3284" spans="1:7" ht="17">
      <c r="A3284" s="40" t="s">
        <v>7645</v>
      </c>
      <c r="B3284" s="40">
        <v>0.48699113300000002</v>
      </c>
      <c r="C3284" s="40">
        <v>1.5244051999999999E-2</v>
      </c>
      <c r="D3284" s="40">
        <v>6.5884209999999999E-2</v>
      </c>
      <c r="E3284" s="40"/>
      <c r="F3284" s="40" t="s">
        <v>31</v>
      </c>
      <c r="G3284" s="40"/>
    </row>
    <row r="3285" spans="1:7" ht="34">
      <c r="A3285" s="40" t="s">
        <v>7646</v>
      </c>
      <c r="B3285" s="40">
        <v>0.48870489700000003</v>
      </c>
      <c r="C3285" s="40">
        <v>0.21457949300000001</v>
      </c>
      <c r="D3285" s="40">
        <v>0.44746714500000001</v>
      </c>
      <c r="E3285" s="40" t="s">
        <v>7647</v>
      </c>
      <c r="F3285" s="40" t="s">
        <v>7648</v>
      </c>
      <c r="G3285" s="40"/>
    </row>
    <row r="3286" spans="1:7" ht="17">
      <c r="A3286" s="40" t="s">
        <v>7649</v>
      </c>
      <c r="B3286" s="40">
        <v>0.491227093</v>
      </c>
      <c r="C3286" s="40">
        <v>0.82014290099999998</v>
      </c>
      <c r="D3286" s="40">
        <v>0.90626388599999996</v>
      </c>
      <c r="E3286" s="40" t="s">
        <v>7650</v>
      </c>
      <c r="F3286" s="40" t="s">
        <v>7651</v>
      </c>
      <c r="G3286" s="40"/>
    </row>
    <row r="3287" spans="1:7" ht="34">
      <c r="A3287" s="40" t="s">
        <v>7652</v>
      </c>
      <c r="B3287" s="40">
        <v>0.492264484</v>
      </c>
      <c r="C3287" s="40">
        <v>1.2555718E-2</v>
      </c>
      <c r="D3287" s="40">
        <v>5.6737865999999998E-2</v>
      </c>
      <c r="E3287" s="40" t="s">
        <v>7653</v>
      </c>
      <c r="F3287" s="40" t="s">
        <v>7654</v>
      </c>
      <c r="G3287" s="40"/>
    </row>
    <row r="3288" spans="1:7" ht="17">
      <c r="A3288" s="40" t="s">
        <v>7655</v>
      </c>
      <c r="B3288" s="40">
        <v>0.49314508800000001</v>
      </c>
      <c r="C3288" s="40">
        <v>0.40607375299999998</v>
      </c>
      <c r="D3288" s="40">
        <v>0.64053132499999998</v>
      </c>
      <c r="E3288" s="40"/>
      <c r="F3288" s="40" t="s">
        <v>43</v>
      </c>
      <c r="G3288" s="40"/>
    </row>
    <row r="3289" spans="1:7" ht="17">
      <c r="A3289" s="40" t="s">
        <v>7656</v>
      </c>
      <c r="B3289" s="40">
        <v>0.49423836700000001</v>
      </c>
      <c r="C3289" s="40">
        <v>0.10107166400000001</v>
      </c>
      <c r="D3289" s="40">
        <v>0.27345559600000002</v>
      </c>
      <c r="E3289" s="40" t="s">
        <v>7657</v>
      </c>
      <c r="F3289" s="40" t="s">
        <v>1247</v>
      </c>
      <c r="G3289" s="40"/>
    </row>
    <row r="3290" spans="1:7" ht="34">
      <c r="A3290" s="40" t="s">
        <v>7658</v>
      </c>
      <c r="B3290" s="40">
        <v>0.49494766200000001</v>
      </c>
      <c r="C3290" s="40">
        <v>0.61074545800000002</v>
      </c>
      <c r="D3290" s="40">
        <v>0.78669314300000004</v>
      </c>
      <c r="E3290" s="40" t="s">
        <v>7659</v>
      </c>
      <c r="F3290" s="40" t="s">
        <v>1560</v>
      </c>
      <c r="G3290" s="40"/>
    </row>
    <row r="3291" spans="1:7" ht="17">
      <c r="A3291" s="40" t="s">
        <v>7660</v>
      </c>
      <c r="B3291" s="40">
        <v>0.49752089999999999</v>
      </c>
      <c r="C3291" s="40">
        <v>0.157492201</v>
      </c>
      <c r="D3291" s="40">
        <v>0.36603248799999999</v>
      </c>
      <c r="E3291" s="40" t="s">
        <v>7661</v>
      </c>
      <c r="F3291" s="40" t="s">
        <v>1247</v>
      </c>
      <c r="G3291" s="40"/>
    </row>
    <row r="3292" spans="1:7" ht="34">
      <c r="A3292" s="40" t="s">
        <v>7662</v>
      </c>
      <c r="B3292" s="40">
        <v>0.49765405200000001</v>
      </c>
      <c r="C3292" s="40">
        <v>0.16144509300000001</v>
      </c>
      <c r="D3292" s="40">
        <v>0.37148039399999999</v>
      </c>
      <c r="E3292" s="40" t="s">
        <v>7663</v>
      </c>
      <c r="F3292" s="40" t="s">
        <v>113</v>
      </c>
      <c r="G3292" s="40"/>
    </row>
    <row r="3293" spans="1:7" ht="17">
      <c r="A3293" s="40" t="s">
        <v>7664</v>
      </c>
      <c r="B3293" s="40">
        <v>0.49773020699999998</v>
      </c>
      <c r="C3293" s="40">
        <v>3.0009297000000001E-2</v>
      </c>
      <c r="D3293" s="40">
        <v>0.11163851599999999</v>
      </c>
      <c r="E3293" s="40" t="s">
        <v>7665</v>
      </c>
      <c r="F3293" s="40" t="s">
        <v>956</v>
      </c>
      <c r="G3293" s="40"/>
    </row>
    <row r="3294" spans="1:7" ht="34">
      <c r="A3294" s="40" t="s">
        <v>4682</v>
      </c>
      <c r="B3294" s="40">
        <v>0.49777061500000003</v>
      </c>
      <c r="C3294" s="40">
        <v>0.154947627</v>
      </c>
      <c r="D3294" s="40">
        <v>0.362155226</v>
      </c>
      <c r="E3294" s="40" t="s">
        <v>7666</v>
      </c>
      <c r="F3294" s="40" t="s">
        <v>7667</v>
      </c>
      <c r="G3294" s="40"/>
    </row>
    <row r="3295" spans="1:7" ht="17">
      <c r="A3295" s="40" t="s">
        <v>7668</v>
      </c>
      <c r="B3295" s="40">
        <v>0.49839821400000001</v>
      </c>
      <c r="C3295" s="40">
        <v>0.55333984999999997</v>
      </c>
      <c r="D3295" s="40">
        <v>0.74665567200000005</v>
      </c>
      <c r="E3295" s="40" t="s">
        <v>7669</v>
      </c>
      <c r="F3295" s="40" t="s">
        <v>43</v>
      </c>
      <c r="G3295" s="40"/>
    </row>
    <row r="3296" spans="1:7" ht="17">
      <c r="A3296" s="40" t="s">
        <v>7670</v>
      </c>
      <c r="B3296" s="40">
        <v>0.502690517</v>
      </c>
      <c r="C3296" s="40">
        <v>0.123512341</v>
      </c>
      <c r="D3296" s="40">
        <v>0.312980547</v>
      </c>
      <c r="E3296" s="40"/>
      <c r="F3296" s="40"/>
      <c r="G3296" s="40"/>
    </row>
    <row r="3297" spans="1:7" ht="17">
      <c r="A3297" s="40" t="s">
        <v>7671</v>
      </c>
      <c r="B3297" s="40">
        <v>0.50345043099999998</v>
      </c>
      <c r="C3297" s="40">
        <v>0.79168429100000004</v>
      </c>
      <c r="D3297" s="40">
        <v>0.89216578700000004</v>
      </c>
      <c r="E3297" s="40"/>
      <c r="F3297" s="40"/>
      <c r="G3297" s="40"/>
    </row>
    <row r="3298" spans="1:7" ht="17">
      <c r="A3298" s="40" t="s">
        <v>7672</v>
      </c>
      <c r="B3298" s="40">
        <v>0.50350151499999996</v>
      </c>
      <c r="C3298" s="40">
        <v>0.26923898200000002</v>
      </c>
      <c r="D3298" s="40">
        <v>0.50935281899999996</v>
      </c>
      <c r="E3298" s="40" t="s">
        <v>7673</v>
      </c>
      <c r="F3298" s="40" t="s">
        <v>3644</v>
      </c>
      <c r="G3298" s="40"/>
    </row>
    <row r="3299" spans="1:7" ht="17">
      <c r="A3299" s="40" t="s">
        <v>7674</v>
      </c>
      <c r="B3299" s="40">
        <v>0.50359857500000005</v>
      </c>
      <c r="C3299" s="40">
        <v>0.25728299100000002</v>
      </c>
      <c r="D3299" s="40">
        <v>0.49653352699999997</v>
      </c>
      <c r="E3299" s="40" t="s">
        <v>7675</v>
      </c>
      <c r="F3299" s="40" t="s">
        <v>43</v>
      </c>
      <c r="G3299" s="40"/>
    </row>
    <row r="3300" spans="1:7" ht="34">
      <c r="A3300" s="40" t="s">
        <v>7676</v>
      </c>
      <c r="B3300" s="40">
        <v>0.50518691299999996</v>
      </c>
      <c r="C3300" s="40">
        <v>0.15021510599999999</v>
      </c>
      <c r="D3300" s="40">
        <v>0.35529545899999998</v>
      </c>
      <c r="E3300" s="40" t="s">
        <v>7677</v>
      </c>
      <c r="F3300" s="40" t="s">
        <v>567</v>
      </c>
      <c r="G3300" s="40"/>
    </row>
    <row r="3301" spans="1:7" ht="17">
      <c r="A3301" s="40" t="s">
        <v>7678</v>
      </c>
      <c r="B3301" s="40">
        <v>0.50576175199999995</v>
      </c>
      <c r="C3301" s="40">
        <v>0.11364041699999999</v>
      </c>
      <c r="D3301" s="40">
        <v>0.29758602299999998</v>
      </c>
      <c r="E3301" s="40" t="s">
        <v>7679</v>
      </c>
      <c r="F3301" s="40" t="s">
        <v>100</v>
      </c>
      <c r="G3301" s="40"/>
    </row>
    <row r="3302" spans="1:7" ht="34">
      <c r="A3302" s="40" t="s">
        <v>7680</v>
      </c>
      <c r="B3302" s="40">
        <v>0.50661610400000001</v>
      </c>
      <c r="C3302" s="40">
        <v>1.4262509999999999E-3</v>
      </c>
      <c r="D3302" s="40">
        <v>9.5349089999999994E-3</v>
      </c>
      <c r="E3302" s="40" t="s">
        <v>7681</v>
      </c>
      <c r="F3302" s="40" t="s">
        <v>7293</v>
      </c>
      <c r="G3302" s="40"/>
    </row>
    <row r="3303" spans="1:7" ht="17">
      <c r="A3303" s="40" t="s">
        <v>7682</v>
      </c>
      <c r="B3303" s="40">
        <v>0.50960023799999998</v>
      </c>
      <c r="C3303" s="40">
        <v>0.366026201</v>
      </c>
      <c r="D3303" s="40">
        <v>0.60283617499999997</v>
      </c>
      <c r="E3303" s="40" t="s">
        <v>7683</v>
      </c>
      <c r="F3303" s="40" t="s">
        <v>100</v>
      </c>
      <c r="G3303" s="40"/>
    </row>
    <row r="3304" spans="1:7" ht="17">
      <c r="A3304" s="40" t="s">
        <v>7684</v>
      </c>
      <c r="B3304" s="40">
        <v>0.50983902400000003</v>
      </c>
      <c r="C3304" s="40">
        <v>0.40977914100000001</v>
      </c>
      <c r="D3304" s="40">
        <v>0.64419905</v>
      </c>
      <c r="E3304" s="40" t="s">
        <v>7685</v>
      </c>
      <c r="F3304" s="40" t="s">
        <v>43</v>
      </c>
      <c r="G3304" s="40"/>
    </row>
    <row r="3305" spans="1:7" ht="34">
      <c r="A3305" s="40" t="s">
        <v>7686</v>
      </c>
      <c r="B3305" s="40">
        <v>0.50997417499999997</v>
      </c>
      <c r="C3305" s="40">
        <v>0.70922826299999997</v>
      </c>
      <c r="D3305" s="40">
        <v>0.84714935800000002</v>
      </c>
      <c r="E3305" s="40" t="s">
        <v>7687</v>
      </c>
      <c r="F3305" s="40" t="s">
        <v>7688</v>
      </c>
      <c r="G3305" s="40"/>
    </row>
    <row r="3306" spans="1:7" ht="17">
      <c r="A3306" s="40" t="s">
        <v>7689</v>
      </c>
      <c r="B3306" s="40">
        <v>0.51049285300000002</v>
      </c>
      <c r="C3306" s="40">
        <v>0.249807793</v>
      </c>
      <c r="D3306" s="40">
        <v>0.48985809800000002</v>
      </c>
      <c r="E3306" s="40" t="s">
        <v>7690</v>
      </c>
      <c r="F3306" s="40" t="s">
        <v>5432</v>
      </c>
      <c r="G3306" s="40"/>
    </row>
    <row r="3307" spans="1:7" ht="17">
      <c r="A3307" s="40" t="s">
        <v>7691</v>
      </c>
      <c r="B3307" s="40">
        <v>0.51314122100000004</v>
      </c>
      <c r="C3307" s="40">
        <v>0.64983140299999997</v>
      </c>
      <c r="D3307" s="40">
        <v>0.81265538000000004</v>
      </c>
      <c r="E3307" s="40" t="s">
        <v>7692</v>
      </c>
      <c r="F3307" s="40" t="s">
        <v>43</v>
      </c>
      <c r="G3307" s="40"/>
    </row>
    <row r="3308" spans="1:7" ht="17">
      <c r="A3308" s="40" t="s">
        <v>7693</v>
      </c>
      <c r="B3308" s="40">
        <v>0.51428171</v>
      </c>
      <c r="C3308" s="40">
        <v>0.40207282</v>
      </c>
      <c r="D3308" s="40">
        <v>0.63620711399999996</v>
      </c>
      <c r="E3308" s="40"/>
      <c r="F3308" s="40" t="s">
        <v>31</v>
      </c>
      <c r="G3308" s="40"/>
    </row>
    <row r="3309" spans="1:7" ht="17">
      <c r="A3309" s="40" t="s">
        <v>7694</v>
      </c>
      <c r="B3309" s="40">
        <v>0.514449979</v>
      </c>
      <c r="C3309" s="40">
        <v>0.70237882399999996</v>
      </c>
      <c r="D3309" s="40">
        <v>0.84292875700000003</v>
      </c>
      <c r="E3309" s="40" t="s">
        <v>7695</v>
      </c>
      <c r="F3309" s="40" t="s">
        <v>43</v>
      </c>
      <c r="G3309" s="40"/>
    </row>
    <row r="3310" spans="1:7" ht="34">
      <c r="A3310" s="40" t="s">
        <v>7696</v>
      </c>
      <c r="B3310" s="40">
        <v>0.51545244599999995</v>
      </c>
      <c r="C3310" s="40">
        <v>0.33650333300000002</v>
      </c>
      <c r="D3310" s="40">
        <v>0.57747986200000001</v>
      </c>
      <c r="E3310" s="40" t="s">
        <v>7697</v>
      </c>
      <c r="F3310" s="40" t="s">
        <v>7698</v>
      </c>
      <c r="G3310" s="40"/>
    </row>
    <row r="3311" spans="1:7" ht="34">
      <c r="A3311" s="40" t="s">
        <v>7699</v>
      </c>
      <c r="B3311" s="40">
        <v>0.51576340300000001</v>
      </c>
      <c r="C3311" s="40">
        <v>7.8062103999999993E-2</v>
      </c>
      <c r="D3311" s="40">
        <v>0.22939258100000001</v>
      </c>
      <c r="E3311" s="40" t="s">
        <v>7700</v>
      </c>
      <c r="F3311" s="40" t="s">
        <v>581</v>
      </c>
      <c r="G3311" s="40"/>
    </row>
    <row r="3312" spans="1:7" ht="34">
      <c r="A3312" s="40" t="s">
        <v>7701</v>
      </c>
      <c r="B3312" s="40">
        <v>0.51611071799999997</v>
      </c>
      <c r="C3312" s="40">
        <v>0.14026296999999999</v>
      </c>
      <c r="D3312" s="40">
        <v>0.34043537699999998</v>
      </c>
      <c r="E3312" s="40" t="s">
        <v>7702</v>
      </c>
      <c r="F3312" s="40" t="s">
        <v>3288</v>
      </c>
      <c r="G3312" s="40"/>
    </row>
    <row r="3313" spans="1:7" ht="34">
      <c r="A3313" s="40" t="s">
        <v>7703</v>
      </c>
      <c r="B3313" s="40">
        <v>0.51765342599999997</v>
      </c>
      <c r="C3313" s="40">
        <v>6.6283069999999999E-3</v>
      </c>
      <c r="D3313" s="40">
        <v>3.4436895000000002E-2</v>
      </c>
      <c r="E3313" s="40" t="s">
        <v>7704</v>
      </c>
      <c r="F3313" s="40" t="s">
        <v>7705</v>
      </c>
      <c r="G3313" s="40"/>
    </row>
    <row r="3314" spans="1:7" ht="17">
      <c r="A3314" s="40" t="s">
        <v>7706</v>
      </c>
      <c r="B3314" s="40">
        <v>0.51789939799999996</v>
      </c>
      <c r="C3314" s="40">
        <v>0.68464223800000001</v>
      </c>
      <c r="D3314" s="40">
        <v>0.83621268500000001</v>
      </c>
      <c r="E3314" s="40" t="s">
        <v>7707</v>
      </c>
      <c r="F3314" s="40" t="s">
        <v>2219</v>
      </c>
      <c r="G3314" s="40"/>
    </row>
    <row r="3315" spans="1:7" ht="34">
      <c r="A3315" s="40" t="s">
        <v>7708</v>
      </c>
      <c r="B3315" s="40">
        <v>0.51809915900000003</v>
      </c>
      <c r="C3315" s="40">
        <v>0.17062250200000001</v>
      </c>
      <c r="D3315" s="40">
        <v>0.38647229500000002</v>
      </c>
      <c r="E3315" s="40" t="s">
        <v>7709</v>
      </c>
      <c r="F3315" s="40" t="s">
        <v>690</v>
      </c>
      <c r="G3315" s="40"/>
    </row>
    <row r="3316" spans="1:7" ht="34">
      <c r="A3316" s="40" t="s">
        <v>7710</v>
      </c>
      <c r="B3316" s="40">
        <v>0.51907381100000005</v>
      </c>
      <c r="C3316" s="40">
        <v>3.9944453999999997E-2</v>
      </c>
      <c r="D3316" s="40">
        <v>0.140005773</v>
      </c>
      <c r="E3316" s="40" t="s">
        <v>7711</v>
      </c>
      <c r="F3316" s="40" t="s">
        <v>7712</v>
      </c>
      <c r="G3316" s="40"/>
    </row>
    <row r="3317" spans="1:7" ht="17">
      <c r="A3317" s="40" t="s">
        <v>7713</v>
      </c>
      <c r="B3317" s="40">
        <v>0.51990001500000005</v>
      </c>
      <c r="C3317" s="40">
        <v>0.35321229799999998</v>
      </c>
      <c r="D3317" s="40">
        <v>0.59112252600000004</v>
      </c>
      <c r="E3317" s="40" t="s">
        <v>7714</v>
      </c>
      <c r="F3317" s="40" t="s">
        <v>1069</v>
      </c>
      <c r="G3317" s="40"/>
    </row>
    <row r="3318" spans="1:7" ht="34">
      <c r="A3318" s="40" t="s">
        <v>7715</v>
      </c>
      <c r="B3318" s="40">
        <v>0.52070107499999996</v>
      </c>
      <c r="C3318" s="40">
        <v>0.128921217</v>
      </c>
      <c r="D3318" s="40">
        <v>0.32096158499999999</v>
      </c>
      <c r="E3318" s="40" t="s">
        <v>7716</v>
      </c>
      <c r="F3318" s="40" t="s">
        <v>195</v>
      </c>
      <c r="G3318" s="40"/>
    </row>
    <row r="3319" spans="1:7" ht="17">
      <c r="A3319" s="40" t="s">
        <v>7717</v>
      </c>
      <c r="B3319" s="40">
        <v>0.52070652900000003</v>
      </c>
      <c r="C3319" s="40">
        <v>1.9911611999999999E-2</v>
      </c>
      <c r="D3319" s="40">
        <v>8.1768913999999998E-2</v>
      </c>
      <c r="E3319" s="40" t="s">
        <v>7718</v>
      </c>
      <c r="F3319" s="40" t="s">
        <v>7719</v>
      </c>
      <c r="G3319" s="40"/>
    </row>
    <row r="3320" spans="1:7" ht="17">
      <c r="A3320" s="40" t="s">
        <v>7720</v>
      </c>
      <c r="B3320" s="40">
        <v>0.52077986700000001</v>
      </c>
      <c r="C3320" s="40">
        <v>0.80552722200000004</v>
      </c>
      <c r="D3320" s="40">
        <v>0.89929438799999994</v>
      </c>
      <c r="E3320" s="40" t="s">
        <v>7721</v>
      </c>
      <c r="F3320" s="40" t="s">
        <v>1953</v>
      </c>
      <c r="G3320" s="40"/>
    </row>
    <row r="3321" spans="1:7" ht="51">
      <c r="A3321" s="40" t="s">
        <v>7722</v>
      </c>
      <c r="B3321" s="40">
        <v>0.521371433</v>
      </c>
      <c r="C3321" s="40">
        <v>0.50760902399999996</v>
      </c>
      <c r="D3321" s="40">
        <v>0.71442434200000005</v>
      </c>
      <c r="E3321" s="40" t="s">
        <v>7723</v>
      </c>
      <c r="F3321" s="40" t="s">
        <v>7724</v>
      </c>
      <c r="G3321" s="40"/>
    </row>
    <row r="3322" spans="1:7" ht="34">
      <c r="A3322" s="40" t="s">
        <v>7725</v>
      </c>
      <c r="B3322" s="40">
        <v>0.52182105000000001</v>
      </c>
      <c r="C3322" s="40">
        <v>0.16375204400000001</v>
      </c>
      <c r="D3322" s="40">
        <v>0.375284442</v>
      </c>
      <c r="E3322" s="40" t="s">
        <v>7726</v>
      </c>
      <c r="F3322" s="40" t="s">
        <v>385</v>
      </c>
      <c r="G3322" s="40"/>
    </row>
    <row r="3323" spans="1:7" ht="34">
      <c r="A3323" s="40" t="s">
        <v>7727</v>
      </c>
      <c r="B3323" s="40">
        <v>0.52253229999999995</v>
      </c>
      <c r="C3323" s="40">
        <v>0.304763542</v>
      </c>
      <c r="D3323" s="40">
        <v>0.54674627499999995</v>
      </c>
      <c r="E3323" s="40" t="s">
        <v>7728</v>
      </c>
      <c r="F3323" s="40" t="s">
        <v>75</v>
      </c>
      <c r="G3323" s="40"/>
    </row>
    <row r="3324" spans="1:7" ht="34">
      <c r="A3324" s="40" t="s">
        <v>7729</v>
      </c>
      <c r="B3324" s="40">
        <v>0.52384324199999999</v>
      </c>
      <c r="C3324" s="40">
        <v>0.79520980100000005</v>
      </c>
      <c r="D3324" s="40">
        <v>0.89391186199999995</v>
      </c>
      <c r="E3324" s="40" t="s">
        <v>7730</v>
      </c>
      <c r="F3324" s="40" t="s">
        <v>869</v>
      </c>
      <c r="G3324" s="40"/>
    </row>
    <row r="3325" spans="1:7" ht="17">
      <c r="A3325" s="40" t="s">
        <v>7731</v>
      </c>
      <c r="B3325" s="40">
        <v>0.52399316500000004</v>
      </c>
      <c r="C3325" s="40">
        <v>0.20590245900000001</v>
      </c>
      <c r="D3325" s="40">
        <v>0.43395112699999999</v>
      </c>
      <c r="E3325" s="40" t="s">
        <v>7732</v>
      </c>
      <c r="F3325" s="40" t="s">
        <v>43</v>
      </c>
      <c r="G3325" s="40"/>
    </row>
    <row r="3326" spans="1:7" ht="51">
      <c r="A3326" s="40" t="s">
        <v>7733</v>
      </c>
      <c r="B3326" s="40">
        <v>0.52405866999999995</v>
      </c>
      <c r="C3326" s="40">
        <v>0.10071037100000001</v>
      </c>
      <c r="D3326" s="40">
        <v>0.27284228100000002</v>
      </c>
      <c r="E3326" s="40" t="s">
        <v>7734</v>
      </c>
      <c r="F3326" s="40" t="s">
        <v>7735</v>
      </c>
      <c r="G3326" s="40"/>
    </row>
    <row r="3327" spans="1:7" ht="34">
      <c r="A3327" s="40" t="s">
        <v>7736</v>
      </c>
      <c r="B3327" s="40">
        <v>0.52733334600000004</v>
      </c>
      <c r="C3327" s="40">
        <v>0.114423526</v>
      </c>
      <c r="D3327" s="40">
        <v>0.29911981100000001</v>
      </c>
      <c r="E3327" s="40" t="s">
        <v>7737</v>
      </c>
      <c r="F3327" s="40" t="s">
        <v>75</v>
      </c>
      <c r="G3327" s="40"/>
    </row>
    <row r="3328" spans="1:7" ht="17">
      <c r="A3328" s="40" t="s">
        <v>7738</v>
      </c>
      <c r="B3328" s="40">
        <v>0.52739663699999995</v>
      </c>
      <c r="C3328" s="40">
        <v>0.39273499099999998</v>
      </c>
      <c r="D3328" s="40">
        <v>0.625349657</v>
      </c>
      <c r="E3328" s="40" t="s">
        <v>7739</v>
      </c>
      <c r="F3328" s="40" t="s">
        <v>7740</v>
      </c>
      <c r="G3328" s="40"/>
    </row>
    <row r="3329" spans="1:7" ht="34">
      <c r="A3329" s="40" t="s">
        <v>7741</v>
      </c>
      <c r="B3329" s="40">
        <v>0.52851711199999996</v>
      </c>
      <c r="C3329" s="40">
        <v>0.27751638099999998</v>
      </c>
      <c r="D3329" s="40">
        <v>0.517067579</v>
      </c>
      <c r="E3329" s="40" t="s">
        <v>7742</v>
      </c>
      <c r="F3329" s="40" t="s">
        <v>7743</v>
      </c>
      <c r="G3329" s="40"/>
    </row>
    <row r="3330" spans="1:7" ht="17">
      <c r="A3330" s="40" t="s">
        <v>7744</v>
      </c>
      <c r="B3330" s="40">
        <v>0.52943457900000002</v>
      </c>
      <c r="C3330" s="40">
        <v>0.125214359</v>
      </c>
      <c r="D3330" s="40">
        <v>0.31587087699999999</v>
      </c>
      <c r="E3330" s="40" t="s">
        <v>7745</v>
      </c>
      <c r="F3330" s="40" t="s">
        <v>2512</v>
      </c>
      <c r="G3330" s="40"/>
    </row>
    <row r="3331" spans="1:7" ht="34">
      <c r="A3331" s="40" t="s">
        <v>7746</v>
      </c>
      <c r="B3331" s="40">
        <v>0.53000306699999999</v>
      </c>
      <c r="C3331" s="40">
        <v>0.37264413099999999</v>
      </c>
      <c r="D3331" s="40">
        <v>0.61024503600000002</v>
      </c>
      <c r="E3331" s="40" t="s">
        <v>7747</v>
      </c>
      <c r="F3331" s="40" t="s">
        <v>7748</v>
      </c>
      <c r="G3331" s="40"/>
    </row>
    <row r="3332" spans="1:7" ht="17">
      <c r="A3332" s="40" t="s">
        <v>7749</v>
      </c>
      <c r="B3332" s="40">
        <v>0.53012576899999997</v>
      </c>
      <c r="C3332" s="40">
        <v>1.5364536999999999E-2</v>
      </c>
      <c r="D3332" s="40">
        <v>6.6205862000000004E-2</v>
      </c>
      <c r="E3332" s="40" t="s">
        <v>7750</v>
      </c>
      <c r="F3332" s="40" t="s">
        <v>3726</v>
      </c>
      <c r="G3332" s="40"/>
    </row>
    <row r="3333" spans="1:7" ht="34">
      <c r="A3333" s="40" t="s">
        <v>7751</v>
      </c>
      <c r="B3333" s="40">
        <v>0.53235069199999996</v>
      </c>
      <c r="C3333" s="40">
        <v>0.56060143699999998</v>
      </c>
      <c r="D3333" s="40">
        <v>0.75199000599999999</v>
      </c>
      <c r="E3333" s="40" t="s">
        <v>7752</v>
      </c>
      <c r="F3333" s="40" t="s">
        <v>198</v>
      </c>
      <c r="G3333" s="40"/>
    </row>
    <row r="3334" spans="1:7" ht="17">
      <c r="A3334" s="40" t="s">
        <v>7753</v>
      </c>
      <c r="B3334" s="40">
        <v>0.53267852999999998</v>
      </c>
      <c r="C3334" s="40">
        <v>0.221493206</v>
      </c>
      <c r="D3334" s="40">
        <v>0.45658427600000001</v>
      </c>
      <c r="E3334" s="40" t="s">
        <v>7754</v>
      </c>
      <c r="F3334" s="40" t="s">
        <v>1069</v>
      </c>
      <c r="G3334" s="40"/>
    </row>
    <row r="3335" spans="1:7" ht="34">
      <c r="A3335" s="40" t="s">
        <v>7755</v>
      </c>
      <c r="B3335" s="40">
        <v>0.53285904100000003</v>
      </c>
      <c r="C3335" s="40">
        <v>4.8688749999999999E-3</v>
      </c>
      <c r="D3335" s="40">
        <v>2.6926891000000001E-2</v>
      </c>
      <c r="E3335" s="40" t="s">
        <v>7756</v>
      </c>
      <c r="F3335" s="40" t="s">
        <v>7757</v>
      </c>
      <c r="G3335" s="40" t="s">
        <v>7758</v>
      </c>
    </row>
    <row r="3336" spans="1:7" ht="17">
      <c r="A3336" s="40" t="s">
        <v>7759</v>
      </c>
      <c r="B3336" s="40">
        <v>0.53426386100000001</v>
      </c>
      <c r="C3336" s="40">
        <v>0.78439678300000004</v>
      </c>
      <c r="D3336" s="40">
        <v>0.887915283</v>
      </c>
      <c r="E3336" s="40" t="s">
        <v>7760</v>
      </c>
      <c r="F3336" s="40" t="s">
        <v>887</v>
      </c>
      <c r="G3336" s="40"/>
    </row>
    <row r="3337" spans="1:7" ht="34">
      <c r="A3337" s="40" t="s">
        <v>7761</v>
      </c>
      <c r="B3337" s="40">
        <v>0.53445105199999998</v>
      </c>
      <c r="C3337" s="40">
        <v>0.68420480299999997</v>
      </c>
      <c r="D3337" s="40">
        <v>0.83610501299999995</v>
      </c>
      <c r="E3337" s="40" t="s">
        <v>7762</v>
      </c>
      <c r="F3337" s="40" t="s">
        <v>7763</v>
      </c>
      <c r="G3337" s="40"/>
    </row>
    <row r="3338" spans="1:7" ht="17">
      <c r="A3338" s="40" t="s">
        <v>7764</v>
      </c>
      <c r="B3338" s="40">
        <v>0.53574277999999997</v>
      </c>
      <c r="C3338" s="40">
        <v>0.57207854700000005</v>
      </c>
      <c r="D3338" s="40">
        <v>0.76276408600000001</v>
      </c>
      <c r="E3338" s="40" t="s">
        <v>7765</v>
      </c>
      <c r="F3338" s="40" t="s">
        <v>43</v>
      </c>
      <c r="G3338" s="40"/>
    </row>
    <row r="3339" spans="1:7" ht="17">
      <c r="A3339" s="40" t="s">
        <v>7766</v>
      </c>
      <c r="B3339" s="40">
        <v>0.53713507900000002</v>
      </c>
      <c r="C3339" s="40">
        <v>0.25136591800000002</v>
      </c>
      <c r="D3339" s="40">
        <v>0.49043324500000002</v>
      </c>
      <c r="E3339" s="40" t="s">
        <v>7767</v>
      </c>
      <c r="F3339" s="40" t="s">
        <v>7768</v>
      </c>
      <c r="G3339" s="40"/>
    </row>
    <row r="3340" spans="1:7" ht="68">
      <c r="A3340" s="40" t="s">
        <v>7769</v>
      </c>
      <c r="B3340" s="40">
        <v>0.53853036200000004</v>
      </c>
      <c r="C3340" s="40">
        <v>0.17991713000000001</v>
      </c>
      <c r="D3340" s="40">
        <v>0.39995270100000002</v>
      </c>
      <c r="E3340" s="40" t="s">
        <v>7770</v>
      </c>
      <c r="F3340" s="40" t="s">
        <v>4261</v>
      </c>
      <c r="G3340" s="40"/>
    </row>
    <row r="3341" spans="1:7" ht="34">
      <c r="A3341" s="40" t="s">
        <v>7771</v>
      </c>
      <c r="B3341" s="40">
        <v>0.53893054299999998</v>
      </c>
      <c r="C3341" s="40">
        <v>5.3124076999999999E-2</v>
      </c>
      <c r="D3341" s="40">
        <v>0.17287190699999999</v>
      </c>
      <c r="E3341" s="40" t="s">
        <v>7772</v>
      </c>
      <c r="F3341" s="40" t="s">
        <v>7773</v>
      </c>
      <c r="G3341" s="40"/>
    </row>
    <row r="3342" spans="1:7" ht="34">
      <c r="A3342" s="40" t="s">
        <v>7774</v>
      </c>
      <c r="B3342" s="40">
        <v>0.539767832</v>
      </c>
      <c r="C3342" s="40">
        <v>8.398516E-3</v>
      </c>
      <c r="D3342" s="40">
        <v>4.1726398999999997E-2</v>
      </c>
      <c r="E3342" s="40" t="s">
        <v>7775</v>
      </c>
      <c r="F3342" s="40" t="s">
        <v>75</v>
      </c>
      <c r="G3342" s="40"/>
    </row>
    <row r="3343" spans="1:7" ht="17">
      <c r="A3343" s="40" t="s">
        <v>7776</v>
      </c>
      <c r="B3343" s="40">
        <v>0.54010317100000005</v>
      </c>
      <c r="C3343" s="40">
        <v>0.387776758</v>
      </c>
      <c r="D3343" s="40">
        <v>0.622689206</v>
      </c>
      <c r="E3343" s="40"/>
      <c r="F3343" s="40"/>
      <c r="G3343" s="40"/>
    </row>
    <row r="3344" spans="1:7" ht="17">
      <c r="A3344" s="40" t="s">
        <v>7777</v>
      </c>
      <c r="B3344" s="40">
        <v>0.54048174599999999</v>
      </c>
      <c r="C3344" s="40">
        <v>0.64665366599999996</v>
      </c>
      <c r="D3344" s="40">
        <v>0.81018418199999997</v>
      </c>
      <c r="E3344" s="40" t="s">
        <v>7778</v>
      </c>
      <c r="F3344" s="40" t="s">
        <v>5520</v>
      </c>
      <c r="G3344" s="40"/>
    </row>
    <row r="3345" spans="1:7" ht="17">
      <c r="A3345" s="40" t="s">
        <v>7779</v>
      </c>
      <c r="B3345" s="40">
        <v>0.54131072800000002</v>
      </c>
      <c r="C3345" s="40">
        <v>0.28563028299999998</v>
      </c>
      <c r="D3345" s="40">
        <v>0.52548574100000001</v>
      </c>
      <c r="E3345" s="40"/>
      <c r="F3345" s="40"/>
      <c r="G3345" s="40"/>
    </row>
    <row r="3346" spans="1:7" ht="34">
      <c r="A3346" s="40" t="s">
        <v>7780</v>
      </c>
      <c r="B3346" s="40">
        <v>0.54163439499999999</v>
      </c>
      <c r="C3346" s="40">
        <v>0.21261290299999999</v>
      </c>
      <c r="D3346" s="40">
        <v>0.444589815</v>
      </c>
      <c r="E3346" s="40" t="s">
        <v>7781</v>
      </c>
      <c r="F3346" s="40" t="s">
        <v>567</v>
      </c>
      <c r="G3346" s="40"/>
    </row>
    <row r="3347" spans="1:7" ht="34">
      <c r="A3347" s="40" t="s">
        <v>7782</v>
      </c>
      <c r="B3347" s="40">
        <v>0.54292837599999999</v>
      </c>
      <c r="C3347" s="40">
        <v>0.15422393300000001</v>
      </c>
      <c r="D3347" s="40">
        <v>0.361111617</v>
      </c>
      <c r="E3347" s="40" t="s">
        <v>7783</v>
      </c>
      <c r="F3347" s="40" t="s">
        <v>7784</v>
      </c>
      <c r="G3347" s="40"/>
    </row>
    <row r="3348" spans="1:7" ht="34">
      <c r="A3348" s="40" t="s">
        <v>7785</v>
      </c>
      <c r="B3348" s="40">
        <v>0.543276757</v>
      </c>
      <c r="C3348" s="40">
        <v>0.792725927</v>
      </c>
      <c r="D3348" s="40">
        <v>0.89267576500000001</v>
      </c>
      <c r="E3348" s="40" t="s">
        <v>7786</v>
      </c>
      <c r="F3348" s="40" t="s">
        <v>1441</v>
      </c>
      <c r="G3348" s="40"/>
    </row>
    <row r="3349" spans="1:7" ht="17">
      <c r="A3349" s="40" t="s">
        <v>7787</v>
      </c>
      <c r="B3349" s="40">
        <v>0.54458642800000001</v>
      </c>
      <c r="C3349" s="40">
        <v>0.44516495900000003</v>
      </c>
      <c r="D3349" s="40">
        <v>0.673650635</v>
      </c>
      <c r="E3349" s="40"/>
      <c r="F3349" s="40" t="s">
        <v>43</v>
      </c>
      <c r="G3349" s="40"/>
    </row>
    <row r="3350" spans="1:7" ht="17">
      <c r="A3350" s="40" t="s">
        <v>7788</v>
      </c>
      <c r="B3350" s="40">
        <v>0.54480811699999998</v>
      </c>
      <c r="C3350" s="40">
        <v>0.25458692100000002</v>
      </c>
      <c r="D3350" s="40">
        <v>0.49480638799999999</v>
      </c>
      <c r="E3350" s="40" t="s">
        <v>7789</v>
      </c>
      <c r="F3350" s="40" t="s">
        <v>2735</v>
      </c>
      <c r="G3350" s="40"/>
    </row>
    <row r="3351" spans="1:7" ht="34">
      <c r="A3351" s="40" t="s">
        <v>7790</v>
      </c>
      <c r="B3351" s="40">
        <v>0.54664003299999997</v>
      </c>
      <c r="C3351" s="40">
        <v>6.3156238000000003E-2</v>
      </c>
      <c r="D3351" s="40">
        <v>0.19557783300000001</v>
      </c>
      <c r="E3351" s="40" t="s">
        <v>7791</v>
      </c>
      <c r="F3351" s="40" t="s">
        <v>6461</v>
      </c>
      <c r="G3351" s="40"/>
    </row>
    <row r="3352" spans="1:7" ht="51">
      <c r="A3352" s="40" t="s">
        <v>7792</v>
      </c>
      <c r="B3352" s="40">
        <v>0.54888939400000003</v>
      </c>
      <c r="C3352" s="40">
        <v>0.38086483100000001</v>
      </c>
      <c r="D3352" s="40">
        <v>0.61880325899999999</v>
      </c>
      <c r="E3352" s="40" t="s">
        <v>7793</v>
      </c>
      <c r="F3352" s="40" t="s">
        <v>4607</v>
      </c>
      <c r="G3352" s="40"/>
    </row>
    <row r="3353" spans="1:7" ht="34">
      <c r="A3353" s="40" t="s">
        <v>7794</v>
      </c>
      <c r="B3353" s="40">
        <v>0.54890568100000003</v>
      </c>
      <c r="C3353" s="40">
        <v>0.60899082900000001</v>
      </c>
      <c r="D3353" s="40">
        <v>0.78506679899999998</v>
      </c>
      <c r="E3353" s="40" t="s">
        <v>7795</v>
      </c>
      <c r="F3353" s="40" t="s">
        <v>7796</v>
      </c>
      <c r="G3353" s="40"/>
    </row>
    <row r="3354" spans="1:7" ht="34">
      <c r="A3354" s="40" t="s">
        <v>7797</v>
      </c>
      <c r="B3354" s="40">
        <v>0.55064650299999995</v>
      </c>
      <c r="C3354" s="40">
        <v>5.4350764000000003E-2</v>
      </c>
      <c r="D3354" s="40">
        <v>0.17615045400000001</v>
      </c>
      <c r="E3354" s="40" t="s">
        <v>7798</v>
      </c>
      <c r="F3354" s="40" t="s">
        <v>198</v>
      </c>
      <c r="G3354" s="40"/>
    </row>
    <row r="3355" spans="1:7" ht="17">
      <c r="A3355" s="40" t="s">
        <v>7799</v>
      </c>
      <c r="B3355" s="40">
        <v>0.55092634399999996</v>
      </c>
      <c r="C3355" s="40">
        <v>5.7325450000000003E-3</v>
      </c>
      <c r="D3355" s="40">
        <v>3.0695111000000001E-2</v>
      </c>
      <c r="E3355" s="40" t="s">
        <v>7800</v>
      </c>
      <c r="F3355" s="40" t="s">
        <v>3272</v>
      </c>
      <c r="G3355" s="40"/>
    </row>
    <row r="3356" spans="1:7" ht="34">
      <c r="A3356" s="40" t="s">
        <v>7801</v>
      </c>
      <c r="B3356" s="40">
        <v>0.55120913900000001</v>
      </c>
      <c r="C3356" s="40">
        <v>2.9774048000000001E-2</v>
      </c>
      <c r="D3356" s="40">
        <v>0.110854071</v>
      </c>
      <c r="E3356" s="40" t="s">
        <v>7802</v>
      </c>
      <c r="F3356" s="40" t="s">
        <v>4434</v>
      </c>
      <c r="G3356" s="40"/>
    </row>
    <row r="3357" spans="1:7" ht="34">
      <c r="A3357" s="40" t="s">
        <v>7803</v>
      </c>
      <c r="B3357" s="40">
        <v>0.551410171</v>
      </c>
      <c r="C3357" s="40">
        <v>0.43851424999999999</v>
      </c>
      <c r="D3357" s="40">
        <v>0.66850629800000005</v>
      </c>
      <c r="E3357" s="40" t="s">
        <v>7804</v>
      </c>
      <c r="F3357" s="40" t="s">
        <v>7805</v>
      </c>
      <c r="G3357" s="40"/>
    </row>
    <row r="3358" spans="1:7" ht="34">
      <c r="A3358" s="40" t="s">
        <v>7806</v>
      </c>
      <c r="B3358" s="40">
        <v>0.55193115199999998</v>
      </c>
      <c r="C3358" s="40">
        <v>0.487444453</v>
      </c>
      <c r="D3358" s="40">
        <v>0.70356823499999999</v>
      </c>
      <c r="E3358" s="40" t="s">
        <v>7807</v>
      </c>
      <c r="F3358" s="40" t="s">
        <v>920</v>
      </c>
      <c r="G3358" s="40"/>
    </row>
    <row r="3359" spans="1:7" ht="34">
      <c r="A3359" s="40" t="s">
        <v>7808</v>
      </c>
      <c r="B3359" s="40">
        <v>0.55266412099999995</v>
      </c>
      <c r="C3359" s="40">
        <v>9.1748067000000003E-2</v>
      </c>
      <c r="D3359" s="40">
        <v>0.257460933</v>
      </c>
      <c r="E3359" s="40" t="s">
        <v>7809</v>
      </c>
      <c r="F3359" s="40" t="s">
        <v>3596</v>
      </c>
      <c r="G3359" s="40"/>
    </row>
    <row r="3360" spans="1:7" ht="34">
      <c r="A3360" s="40" t="s">
        <v>7810</v>
      </c>
      <c r="B3360" s="40">
        <v>0.55368043499999997</v>
      </c>
      <c r="C3360" s="40">
        <v>0.159396923</v>
      </c>
      <c r="D3360" s="40">
        <v>0.36912563799999998</v>
      </c>
      <c r="E3360" s="40" t="s">
        <v>7811</v>
      </c>
      <c r="F3360" s="40" t="s">
        <v>288</v>
      </c>
      <c r="G3360" s="40"/>
    </row>
    <row r="3361" spans="1:7" ht="51">
      <c r="A3361" s="40" t="s">
        <v>7812</v>
      </c>
      <c r="B3361" s="40">
        <v>0.553916309</v>
      </c>
      <c r="C3361" s="40">
        <v>1.4690842000000001E-2</v>
      </c>
      <c r="D3361" s="40">
        <v>6.4215929000000005E-2</v>
      </c>
      <c r="E3361" s="40" t="s">
        <v>7813</v>
      </c>
      <c r="F3361" s="40" t="s">
        <v>7814</v>
      </c>
      <c r="G3361" s="40"/>
    </row>
    <row r="3362" spans="1:7" ht="34">
      <c r="A3362" s="40" t="s">
        <v>7815</v>
      </c>
      <c r="B3362" s="40">
        <v>0.55428421000000005</v>
      </c>
      <c r="C3362" s="40">
        <v>3.248906E-2</v>
      </c>
      <c r="D3362" s="40">
        <v>0.118917284</v>
      </c>
      <c r="E3362" s="40" t="s">
        <v>7816</v>
      </c>
      <c r="F3362" s="40" t="s">
        <v>4544</v>
      </c>
      <c r="G3362" s="40"/>
    </row>
    <row r="3363" spans="1:7" ht="17">
      <c r="A3363" s="40" t="s">
        <v>7817</v>
      </c>
      <c r="B3363" s="40">
        <v>0.55517499100000001</v>
      </c>
      <c r="C3363" s="40">
        <v>0.22069243699999999</v>
      </c>
      <c r="D3363" s="40">
        <v>0.45522169600000001</v>
      </c>
      <c r="E3363" s="40"/>
      <c r="F3363" s="40"/>
      <c r="G3363" s="40"/>
    </row>
    <row r="3364" spans="1:7" ht="17">
      <c r="A3364" s="40" t="s">
        <v>7818</v>
      </c>
      <c r="B3364" s="40">
        <v>0.55718785000000004</v>
      </c>
      <c r="C3364" s="40">
        <v>0.64063758900000001</v>
      </c>
      <c r="D3364" s="40">
        <v>0.80629526100000004</v>
      </c>
      <c r="E3364" s="40"/>
      <c r="F3364" s="40"/>
      <c r="G3364" s="40"/>
    </row>
    <row r="3365" spans="1:7" ht="34">
      <c r="A3365" s="40" t="s">
        <v>7819</v>
      </c>
      <c r="B3365" s="40">
        <v>0.55884495199999995</v>
      </c>
      <c r="C3365" s="40">
        <v>0.288415278</v>
      </c>
      <c r="D3365" s="40">
        <v>0.52783247</v>
      </c>
      <c r="E3365" s="40" t="s">
        <v>7820</v>
      </c>
      <c r="F3365" s="40" t="s">
        <v>3125</v>
      </c>
      <c r="G3365" s="40"/>
    </row>
    <row r="3366" spans="1:7" ht="17">
      <c r="A3366" s="40" t="s">
        <v>7821</v>
      </c>
      <c r="B3366" s="40">
        <v>0.55888259799999995</v>
      </c>
      <c r="C3366" s="40">
        <v>0.50637161399999997</v>
      </c>
      <c r="D3366" s="40">
        <v>0.71353306100000002</v>
      </c>
      <c r="E3366" s="40" t="s">
        <v>7822</v>
      </c>
      <c r="F3366" s="40" t="s">
        <v>43</v>
      </c>
      <c r="G3366" s="40"/>
    </row>
    <row r="3367" spans="1:7" ht="17">
      <c r="A3367" s="40" t="s">
        <v>7823</v>
      </c>
      <c r="B3367" s="40">
        <v>0.55908960500000005</v>
      </c>
      <c r="C3367" s="40">
        <v>0.20874942699999999</v>
      </c>
      <c r="D3367" s="40">
        <v>0.43832558700000002</v>
      </c>
      <c r="E3367" s="40"/>
      <c r="F3367" s="40" t="s">
        <v>43</v>
      </c>
      <c r="G3367" s="40"/>
    </row>
    <row r="3368" spans="1:7" ht="51">
      <c r="A3368" s="40" t="s">
        <v>7824</v>
      </c>
      <c r="B3368" s="40">
        <v>0.56000990900000003</v>
      </c>
      <c r="C3368" s="40">
        <v>6.4252432999999998E-2</v>
      </c>
      <c r="D3368" s="40">
        <v>0.19808892</v>
      </c>
      <c r="E3368" s="40" t="s">
        <v>7825</v>
      </c>
      <c r="F3368" s="40" t="s">
        <v>7826</v>
      </c>
      <c r="G3368" s="40"/>
    </row>
    <row r="3369" spans="1:7" ht="34">
      <c r="A3369" s="40" t="s">
        <v>7827</v>
      </c>
      <c r="B3369" s="40">
        <v>0.561394053</v>
      </c>
      <c r="C3369" s="40">
        <v>0.57232474600000005</v>
      </c>
      <c r="D3369" s="40">
        <v>0.76276408600000001</v>
      </c>
      <c r="E3369" s="40" t="s">
        <v>7828</v>
      </c>
      <c r="F3369" s="40" t="s">
        <v>2309</v>
      </c>
      <c r="G3369" s="40"/>
    </row>
    <row r="3370" spans="1:7" ht="34">
      <c r="A3370" s="40" t="s">
        <v>7829</v>
      </c>
      <c r="B3370" s="40">
        <v>0.56170401800000003</v>
      </c>
      <c r="C3370" s="40">
        <v>0.44679965700000002</v>
      </c>
      <c r="D3370" s="40">
        <v>0.67480107700000003</v>
      </c>
      <c r="E3370" s="40" t="s">
        <v>7830</v>
      </c>
      <c r="F3370" s="40" t="s">
        <v>7831</v>
      </c>
      <c r="G3370" s="40"/>
    </row>
    <row r="3371" spans="1:7" ht="51">
      <c r="A3371" s="40" t="s">
        <v>7832</v>
      </c>
      <c r="B3371" s="40">
        <v>0.56193890599999996</v>
      </c>
      <c r="C3371" s="40">
        <v>8.7202479999999999E-3</v>
      </c>
      <c r="D3371" s="40">
        <v>4.3042615999999999E-2</v>
      </c>
      <c r="E3371" s="40" t="s">
        <v>7833</v>
      </c>
      <c r="F3371" s="40" t="s">
        <v>7834</v>
      </c>
      <c r="G3371" s="40"/>
    </row>
    <row r="3372" spans="1:7" ht="17">
      <c r="A3372" s="40" t="s">
        <v>7835</v>
      </c>
      <c r="B3372" s="40">
        <v>0.56245389700000004</v>
      </c>
      <c r="C3372" s="40">
        <v>1.9696261999999999E-2</v>
      </c>
      <c r="D3372" s="40">
        <v>8.0957692999999997E-2</v>
      </c>
      <c r="E3372" s="40" t="s">
        <v>7836</v>
      </c>
      <c r="F3372" s="40" t="s">
        <v>7837</v>
      </c>
      <c r="G3372" s="40"/>
    </row>
    <row r="3373" spans="1:7" ht="17">
      <c r="A3373" s="40" t="s">
        <v>7838</v>
      </c>
      <c r="B3373" s="40">
        <v>0.56321071899999997</v>
      </c>
      <c r="C3373" s="40">
        <v>0.33246267699999998</v>
      </c>
      <c r="D3373" s="40">
        <v>0.574511514</v>
      </c>
      <c r="E3373" s="40" t="s">
        <v>7839</v>
      </c>
      <c r="F3373" s="40" t="s">
        <v>43</v>
      </c>
      <c r="G3373" s="40"/>
    </row>
    <row r="3374" spans="1:7" ht="17">
      <c r="A3374" s="40" t="s">
        <v>7840</v>
      </c>
      <c r="B3374" s="40">
        <v>0.56510457400000003</v>
      </c>
      <c r="C3374" s="40">
        <v>1.0523216E-2</v>
      </c>
      <c r="D3374" s="40">
        <v>4.9522297999999999E-2</v>
      </c>
      <c r="E3374" s="40" t="s">
        <v>7841</v>
      </c>
      <c r="F3374" s="40" t="s">
        <v>7842</v>
      </c>
      <c r="G3374" s="40"/>
    </row>
    <row r="3375" spans="1:7" ht="51">
      <c r="A3375" s="40" t="s">
        <v>7843</v>
      </c>
      <c r="B3375" s="40">
        <v>0.56528630599999996</v>
      </c>
      <c r="C3375" s="40">
        <v>0.82658622000000004</v>
      </c>
      <c r="D3375" s="40">
        <v>0.90962502000000001</v>
      </c>
      <c r="E3375" s="40" t="s">
        <v>7844</v>
      </c>
      <c r="F3375" s="40" t="s">
        <v>7845</v>
      </c>
      <c r="G3375" s="40"/>
    </row>
    <row r="3376" spans="1:7" ht="17">
      <c r="A3376" s="40" t="s">
        <v>7846</v>
      </c>
      <c r="B3376" s="40">
        <v>0.56624728700000004</v>
      </c>
      <c r="C3376" s="40">
        <v>0.28594722099999997</v>
      </c>
      <c r="D3376" s="40">
        <v>0.52564337500000002</v>
      </c>
      <c r="E3376" s="40" t="s">
        <v>7847</v>
      </c>
      <c r="F3376" s="40" t="s">
        <v>887</v>
      </c>
      <c r="G3376" s="40"/>
    </row>
    <row r="3377" spans="1:7" ht="17">
      <c r="A3377" s="40" t="s">
        <v>7848</v>
      </c>
      <c r="B3377" s="40">
        <v>0.57189680399999998</v>
      </c>
      <c r="C3377" s="40">
        <v>5.2299967000000003E-2</v>
      </c>
      <c r="D3377" s="40">
        <v>0.17129369699999999</v>
      </c>
      <c r="E3377" s="40" t="s">
        <v>7849</v>
      </c>
      <c r="F3377" s="40" t="s">
        <v>2158</v>
      </c>
      <c r="G3377" s="40"/>
    </row>
    <row r="3378" spans="1:7" ht="17">
      <c r="A3378" s="40" t="s">
        <v>7850</v>
      </c>
      <c r="B3378" s="40">
        <v>0.57296805699999998</v>
      </c>
      <c r="C3378" s="40">
        <v>0.17242259900000001</v>
      </c>
      <c r="D3378" s="40">
        <v>0.38957909299999999</v>
      </c>
      <c r="E3378" s="40" t="s">
        <v>7851</v>
      </c>
      <c r="F3378" s="40" t="s">
        <v>899</v>
      </c>
      <c r="G3378" s="40"/>
    </row>
    <row r="3379" spans="1:7" ht="17">
      <c r="A3379" s="40" t="s">
        <v>7852</v>
      </c>
      <c r="B3379" s="40">
        <v>0.57370754999999996</v>
      </c>
      <c r="C3379" s="40">
        <v>0.73167501099999999</v>
      </c>
      <c r="D3379" s="40">
        <v>0.85792999700000006</v>
      </c>
      <c r="E3379" s="40"/>
      <c r="F3379" s="40" t="s">
        <v>43</v>
      </c>
      <c r="G3379" s="40"/>
    </row>
    <row r="3380" spans="1:7" ht="34">
      <c r="A3380" s="40" t="s">
        <v>7853</v>
      </c>
      <c r="B3380" s="40">
        <v>0.57554066800000003</v>
      </c>
      <c r="C3380" s="40">
        <v>2.86753E-4</v>
      </c>
      <c r="D3380" s="40">
        <v>2.4125650000000002E-3</v>
      </c>
      <c r="E3380" s="40" t="s">
        <v>7854</v>
      </c>
      <c r="F3380" s="40" t="s">
        <v>7855</v>
      </c>
      <c r="G3380" s="40"/>
    </row>
    <row r="3381" spans="1:7" ht="34">
      <c r="A3381" s="40" t="s">
        <v>7856</v>
      </c>
      <c r="B3381" s="40">
        <v>0.57798649099999999</v>
      </c>
      <c r="C3381" s="40">
        <v>0.10053762300000001</v>
      </c>
      <c r="D3381" s="40">
        <v>0.27253669400000002</v>
      </c>
      <c r="E3381" s="40" t="s">
        <v>7857</v>
      </c>
      <c r="F3381" s="40" t="s">
        <v>198</v>
      </c>
      <c r="G3381" s="40"/>
    </row>
    <row r="3382" spans="1:7" ht="17">
      <c r="A3382" s="40" t="s">
        <v>7858</v>
      </c>
      <c r="B3382" s="40">
        <v>0.57814981200000004</v>
      </c>
      <c r="C3382" s="40">
        <v>7.461868E-3</v>
      </c>
      <c r="D3382" s="40">
        <v>3.7879813999999998E-2</v>
      </c>
      <c r="E3382" s="40" t="s">
        <v>7859</v>
      </c>
      <c r="F3382" s="40" t="s">
        <v>7860</v>
      </c>
      <c r="G3382" s="40"/>
    </row>
    <row r="3383" spans="1:7" ht="17">
      <c r="A3383" s="40" t="s">
        <v>7861</v>
      </c>
      <c r="B3383" s="40">
        <v>0.581847208</v>
      </c>
      <c r="C3383" s="40">
        <v>9.3148555999999993E-2</v>
      </c>
      <c r="D3383" s="40">
        <v>0.25994679999999998</v>
      </c>
      <c r="E3383" s="40" t="s">
        <v>7862</v>
      </c>
      <c r="F3383" s="40" t="s">
        <v>7863</v>
      </c>
      <c r="G3383" s="40"/>
    </row>
    <row r="3384" spans="1:7" ht="34">
      <c r="A3384" s="40" t="s">
        <v>7864</v>
      </c>
      <c r="B3384" s="40">
        <v>0.58217608600000004</v>
      </c>
      <c r="C3384" s="40">
        <v>0.46977827599999999</v>
      </c>
      <c r="D3384" s="40">
        <v>0.69068953600000005</v>
      </c>
      <c r="E3384" s="40" t="s">
        <v>7865</v>
      </c>
      <c r="F3384" s="40" t="s">
        <v>7866</v>
      </c>
      <c r="G3384" s="40"/>
    </row>
    <row r="3385" spans="1:7" ht="17">
      <c r="A3385" s="40" t="s">
        <v>7867</v>
      </c>
      <c r="B3385" s="40">
        <v>0.58282648400000003</v>
      </c>
      <c r="C3385" s="40">
        <v>7.9999888000000005E-2</v>
      </c>
      <c r="D3385" s="40">
        <v>0.23223467</v>
      </c>
      <c r="E3385" s="40" t="s">
        <v>7868</v>
      </c>
      <c r="F3385" s="40" t="s">
        <v>2375</v>
      </c>
      <c r="G3385" s="40"/>
    </row>
    <row r="3386" spans="1:7" ht="17">
      <c r="A3386" s="40" t="s">
        <v>7869</v>
      </c>
      <c r="B3386" s="40">
        <v>0.58286411800000004</v>
      </c>
      <c r="C3386" s="40">
        <v>3.4901559999999999E-3</v>
      </c>
      <c r="D3386" s="40">
        <v>2.0444369E-2</v>
      </c>
      <c r="E3386" s="40" t="s">
        <v>7870</v>
      </c>
      <c r="F3386" s="40" t="s">
        <v>5480</v>
      </c>
      <c r="G3386" s="40"/>
    </row>
    <row r="3387" spans="1:7" ht="34">
      <c r="A3387" s="40" t="s">
        <v>2967</v>
      </c>
      <c r="B3387" s="40">
        <v>0.58520029299999998</v>
      </c>
      <c r="C3387" s="40">
        <v>0.75595639599999997</v>
      </c>
      <c r="D3387" s="40">
        <v>0.87128644499999996</v>
      </c>
      <c r="E3387" s="40" t="s">
        <v>7872</v>
      </c>
      <c r="F3387" s="40" t="s">
        <v>1535</v>
      </c>
      <c r="G3387" s="40"/>
    </row>
    <row r="3388" spans="1:7" ht="17">
      <c r="A3388" s="40" t="s">
        <v>7873</v>
      </c>
      <c r="B3388" s="40">
        <v>0.58552789299999997</v>
      </c>
      <c r="C3388" s="40">
        <v>0.69466834600000005</v>
      </c>
      <c r="D3388" s="40">
        <v>0.841417309</v>
      </c>
      <c r="E3388" s="40" t="s">
        <v>7874</v>
      </c>
      <c r="F3388" s="40" t="s">
        <v>43</v>
      </c>
      <c r="G3388" s="40"/>
    </row>
    <row r="3389" spans="1:7" ht="34">
      <c r="A3389" s="40" t="s">
        <v>7875</v>
      </c>
      <c r="B3389" s="40">
        <v>0.58553864600000005</v>
      </c>
      <c r="C3389" s="40">
        <v>0.18666590799999999</v>
      </c>
      <c r="D3389" s="40">
        <v>0.40915294899999999</v>
      </c>
      <c r="E3389" s="40" t="s">
        <v>7876</v>
      </c>
      <c r="F3389" s="40" t="s">
        <v>7877</v>
      </c>
      <c r="G3389" s="40"/>
    </row>
    <row r="3390" spans="1:7" ht="17">
      <c r="A3390" s="40" t="s">
        <v>7878</v>
      </c>
      <c r="B3390" s="40">
        <v>0.58563854400000004</v>
      </c>
      <c r="C3390" s="40">
        <v>0.35986753599999999</v>
      </c>
      <c r="D3390" s="40">
        <v>0.597393756</v>
      </c>
      <c r="E3390" s="40" t="s">
        <v>7879</v>
      </c>
      <c r="F3390" s="40" t="s">
        <v>100</v>
      </c>
      <c r="G3390" s="40"/>
    </row>
    <row r="3391" spans="1:7" ht="17">
      <c r="A3391" s="40" t="s">
        <v>7880</v>
      </c>
      <c r="B3391" s="40">
        <v>0.58627009500000005</v>
      </c>
      <c r="C3391" s="40">
        <v>1.0375706E-2</v>
      </c>
      <c r="D3391" s="40">
        <v>4.9039763E-2</v>
      </c>
      <c r="E3391" s="40" t="s">
        <v>7881</v>
      </c>
      <c r="F3391" s="40" t="s">
        <v>7882</v>
      </c>
      <c r="G3391" s="40"/>
    </row>
    <row r="3392" spans="1:7" ht="34">
      <c r="A3392" s="40" t="s">
        <v>7883</v>
      </c>
      <c r="B3392" s="40">
        <v>0.58689899999999995</v>
      </c>
      <c r="C3392" s="40">
        <v>0.47626212400000001</v>
      </c>
      <c r="D3392" s="40">
        <v>0.69594587399999996</v>
      </c>
      <c r="E3392" s="40" t="s">
        <v>7884</v>
      </c>
      <c r="F3392" s="40" t="s">
        <v>7885</v>
      </c>
      <c r="G3392" s="40"/>
    </row>
    <row r="3393" spans="1:7" ht="34">
      <c r="A3393" s="40" t="s">
        <v>7886</v>
      </c>
      <c r="B3393" s="40">
        <v>0.58700848100000003</v>
      </c>
      <c r="C3393" s="40">
        <v>0.51991280600000001</v>
      </c>
      <c r="D3393" s="40">
        <v>0.72285155800000001</v>
      </c>
      <c r="E3393" s="40" t="s">
        <v>7887</v>
      </c>
      <c r="F3393" s="40" t="s">
        <v>7888</v>
      </c>
      <c r="G3393" s="40"/>
    </row>
    <row r="3394" spans="1:7" ht="34">
      <c r="A3394" s="40" t="s">
        <v>7889</v>
      </c>
      <c r="B3394" s="40">
        <v>0.58720565400000002</v>
      </c>
      <c r="C3394" s="40">
        <v>0.14003626899999999</v>
      </c>
      <c r="D3394" s="40">
        <v>0.34006670900000002</v>
      </c>
      <c r="E3394" s="40" t="s">
        <v>7890</v>
      </c>
      <c r="F3394" s="40" t="s">
        <v>7891</v>
      </c>
      <c r="G3394" s="40"/>
    </row>
    <row r="3395" spans="1:7" ht="17">
      <c r="A3395" s="40" t="s">
        <v>7892</v>
      </c>
      <c r="B3395" s="40">
        <v>0.58824369399999998</v>
      </c>
      <c r="C3395" s="40">
        <v>0.51978291499999996</v>
      </c>
      <c r="D3395" s="40">
        <v>0.72285155800000001</v>
      </c>
      <c r="E3395" s="40" t="s">
        <v>7893</v>
      </c>
      <c r="F3395" s="40" t="s">
        <v>7894</v>
      </c>
      <c r="G3395" s="40"/>
    </row>
    <row r="3396" spans="1:7" ht="34">
      <c r="A3396" s="40" t="s">
        <v>7895</v>
      </c>
      <c r="B3396" s="40">
        <v>0.59233117199999996</v>
      </c>
      <c r="C3396" s="40">
        <v>0.411221954</v>
      </c>
      <c r="D3396" s="40">
        <v>0.64529340700000004</v>
      </c>
      <c r="E3396" s="40" t="s">
        <v>7896</v>
      </c>
      <c r="F3396" s="40" t="s">
        <v>1532</v>
      </c>
      <c r="G3396" s="40"/>
    </row>
    <row r="3397" spans="1:7" ht="34">
      <c r="A3397" s="40" t="s">
        <v>7897</v>
      </c>
      <c r="B3397" s="40">
        <v>0.59331330299999996</v>
      </c>
      <c r="C3397" s="40">
        <v>0.48137615700000003</v>
      </c>
      <c r="D3397" s="40">
        <v>0.69904040000000001</v>
      </c>
      <c r="E3397" s="40" t="s">
        <v>7898</v>
      </c>
      <c r="F3397" s="40" t="s">
        <v>7899</v>
      </c>
      <c r="G3397" s="40"/>
    </row>
    <row r="3398" spans="1:7" ht="34">
      <c r="A3398" s="40" t="s">
        <v>7900</v>
      </c>
      <c r="B3398" s="40">
        <v>0.59428865099999995</v>
      </c>
      <c r="C3398" s="40">
        <v>5.4910795999999998E-2</v>
      </c>
      <c r="D3398" s="40">
        <v>0.17754230400000001</v>
      </c>
      <c r="E3398" s="40" t="s">
        <v>7901</v>
      </c>
      <c r="F3398" s="40" t="s">
        <v>7902</v>
      </c>
      <c r="G3398" s="40"/>
    </row>
    <row r="3399" spans="1:7" ht="17">
      <c r="A3399" s="40" t="s">
        <v>7903</v>
      </c>
      <c r="B3399" s="40">
        <v>0.59451823199999998</v>
      </c>
      <c r="C3399" s="40">
        <v>0.382013249</v>
      </c>
      <c r="D3399" s="40">
        <v>0.61927555999999995</v>
      </c>
      <c r="E3399" s="40" t="s">
        <v>7904</v>
      </c>
      <c r="F3399" s="40" t="s">
        <v>556</v>
      </c>
      <c r="G3399" s="40"/>
    </row>
    <row r="3400" spans="1:7" ht="51">
      <c r="A3400" s="40" t="s">
        <v>7905</v>
      </c>
      <c r="B3400" s="40">
        <v>0.59553610999999995</v>
      </c>
      <c r="C3400" s="40">
        <v>1.3009546E-2</v>
      </c>
      <c r="D3400" s="40">
        <v>5.8672017999999999E-2</v>
      </c>
      <c r="E3400" s="40" t="s">
        <v>7906</v>
      </c>
      <c r="F3400" s="40" t="s">
        <v>7229</v>
      </c>
      <c r="G3400" s="40" t="s">
        <v>7907</v>
      </c>
    </row>
    <row r="3401" spans="1:7" ht="17">
      <c r="A3401" s="40" t="s">
        <v>7908</v>
      </c>
      <c r="B3401" s="40">
        <v>0.59559663399999996</v>
      </c>
      <c r="C3401" s="40">
        <v>0.123632506</v>
      </c>
      <c r="D3401" s="40">
        <v>0.31302832600000002</v>
      </c>
      <c r="E3401" s="40" t="s">
        <v>7909</v>
      </c>
      <c r="F3401" s="40" t="s">
        <v>43</v>
      </c>
      <c r="G3401" s="40"/>
    </row>
    <row r="3402" spans="1:7" ht="17">
      <c r="A3402" s="40" t="s">
        <v>7910</v>
      </c>
      <c r="B3402" s="40">
        <v>0.59661380500000005</v>
      </c>
      <c r="C3402" s="40">
        <v>5.8091001000000003E-2</v>
      </c>
      <c r="D3402" s="40">
        <v>0.185060752</v>
      </c>
      <c r="E3402" s="40" t="s">
        <v>7911</v>
      </c>
      <c r="F3402" s="40" t="s">
        <v>43</v>
      </c>
      <c r="G3402" s="40"/>
    </row>
    <row r="3403" spans="1:7" ht="17">
      <c r="A3403" s="40" t="s">
        <v>7912</v>
      </c>
      <c r="B3403" s="40">
        <v>0.59776176000000003</v>
      </c>
      <c r="C3403" s="40">
        <v>0.68603561999999996</v>
      </c>
      <c r="D3403" s="40">
        <v>0.83657983199999997</v>
      </c>
      <c r="E3403" s="40" t="s">
        <v>7913</v>
      </c>
      <c r="F3403" s="40" t="s">
        <v>43</v>
      </c>
      <c r="G3403" s="40"/>
    </row>
    <row r="3404" spans="1:7" ht="17">
      <c r="A3404" s="40" t="s">
        <v>7914</v>
      </c>
      <c r="B3404" s="40">
        <v>0.59939545400000005</v>
      </c>
      <c r="C3404" s="40">
        <v>0.77787650900000005</v>
      </c>
      <c r="D3404" s="40">
        <v>0.88449890200000003</v>
      </c>
      <c r="E3404" s="40" t="s">
        <v>7915</v>
      </c>
      <c r="F3404" s="40" t="s">
        <v>43</v>
      </c>
      <c r="G3404" s="40"/>
    </row>
    <row r="3405" spans="1:7" ht="34">
      <c r="A3405" s="40" t="s">
        <v>7916</v>
      </c>
      <c r="B3405" s="40">
        <v>0.59949107400000001</v>
      </c>
      <c r="C3405" s="40">
        <v>1.2947517E-2</v>
      </c>
      <c r="D3405" s="40">
        <v>5.8450261000000003E-2</v>
      </c>
      <c r="E3405" s="40" t="s">
        <v>7917</v>
      </c>
      <c r="F3405" s="40" t="s">
        <v>7918</v>
      </c>
      <c r="G3405" s="40"/>
    </row>
    <row r="3406" spans="1:7" ht="51">
      <c r="A3406" s="40" t="s">
        <v>7919</v>
      </c>
      <c r="B3406" s="40">
        <v>0.60077307400000002</v>
      </c>
      <c r="C3406" s="40">
        <v>1.535575E-3</v>
      </c>
      <c r="D3406" s="40">
        <v>1.0131675999999999E-2</v>
      </c>
      <c r="E3406" s="40" t="s">
        <v>7920</v>
      </c>
      <c r="F3406" s="40" t="s">
        <v>7921</v>
      </c>
      <c r="G3406" s="40" t="s">
        <v>7922</v>
      </c>
    </row>
    <row r="3407" spans="1:7" ht="51">
      <c r="A3407" s="40" t="s">
        <v>7923</v>
      </c>
      <c r="B3407" s="40">
        <v>0.60122749799999997</v>
      </c>
      <c r="C3407" s="40">
        <v>1.526009E-3</v>
      </c>
      <c r="D3407" s="40">
        <v>1.0112593E-2</v>
      </c>
      <c r="E3407" s="40" t="s">
        <v>7924</v>
      </c>
      <c r="F3407" s="40" t="s">
        <v>7921</v>
      </c>
      <c r="G3407" s="40" t="s">
        <v>7925</v>
      </c>
    </row>
    <row r="3408" spans="1:7" ht="34">
      <c r="A3408" s="40" t="s">
        <v>6239</v>
      </c>
      <c r="B3408" s="40">
        <v>0.60197298499999996</v>
      </c>
      <c r="C3408" s="40">
        <v>0.14336838800000001</v>
      </c>
      <c r="D3408" s="40">
        <v>0.34575739500000002</v>
      </c>
      <c r="E3408" s="40" t="s">
        <v>7927</v>
      </c>
      <c r="F3408" s="40" t="s">
        <v>293</v>
      </c>
      <c r="G3408" s="40"/>
    </row>
    <row r="3409" spans="1:7" ht="34">
      <c r="A3409" s="40" t="s">
        <v>7928</v>
      </c>
      <c r="B3409" s="40">
        <v>0.60427416899999997</v>
      </c>
      <c r="C3409" s="40">
        <v>3.9451988E-2</v>
      </c>
      <c r="D3409" s="40">
        <v>0.13870745300000001</v>
      </c>
      <c r="E3409" s="40" t="s">
        <v>7929</v>
      </c>
      <c r="F3409" s="40" t="s">
        <v>1717</v>
      </c>
      <c r="G3409" s="40"/>
    </row>
    <row r="3410" spans="1:7" ht="34">
      <c r="A3410" s="40" t="s">
        <v>7930</v>
      </c>
      <c r="B3410" s="40">
        <v>0.604862762</v>
      </c>
      <c r="C3410" s="40">
        <v>0.77961836399999995</v>
      </c>
      <c r="D3410" s="40">
        <v>0.884744066</v>
      </c>
      <c r="E3410" s="40" t="s">
        <v>7931</v>
      </c>
      <c r="F3410" s="40" t="s">
        <v>1585</v>
      </c>
      <c r="G3410" s="40"/>
    </row>
    <row r="3411" spans="1:7" ht="34">
      <c r="A3411" s="40" t="s">
        <v>7932</v>
      </c>
      <c r="B3411" s="40">
        <v>0.60813573200000004</v>
      </c>
      <c r="C3411" s="40">
        <v>0.34501322200000001</v>
      </c>
      <c r="D3411" s="40">
        <v>0.58567218300000001</v>
      </c>
      <c r="E3411" s="40" t="s">
        <v>7933</v>
      </c>
      <c r="F3411" s="40" t="s">
        <v>7934</v>
      </c>
      <c r="G3411" s="40"/>
    </row>
    <row r="3412" spans="1:7" ht="51">
      <c r="A3412" s="40" t="s">
        <v>7935</v>
      </c>
      <c r="B3412" s="40">
        <v>0.60822394599999996</v>
      </c>
      <c r="C3412" s="40">
        <v>1.1979030999999999E-2</v>
      </c>
      <c r="D3412" s="40">
        <v>5.4870534999999998E-2</v>
      </c>
      <c r="E3412" s="40" t="s">
        <v>7936</v>
      </c>
      <c r="F3412" s="40" t="s">
        <v>7229</v>
      </c>
      <c r="G3412" s="40" t="s">
        <v>7937</v>
      </c>
    </row>
    <row r="3413" spans="1:7" ht="17">
      <c r="A3413" s="40" t="s">
        <v>7938</v>
      </c>
      <c r="B3413" s="40">
        <v>0.61340474599999995</v>
      </c>
      <c r="C3413" s="40">
        <v>3.9132556999999998E-2</v>
      </c>
      <c r="D3413" s="40">
        <v>0.13769086999999999</v>
      </c>
      <c r="E3413" s="40" t="s">
        <v>7939</v>
      </c>
      <c r="F3413" s="40" t="s">
        <v>1890</v>
      </c>
      <c r="G3413" s="40"/>
    </row>
    <row r="3414" spans="1:7" ht="34">
      <c r="A3414" s="40" t="s">
        <v>7940</v>
      </c>
      <c r="B3414" s="40">
        <v>0.61428946100000004</v>
      </c>
      <c r="C3414" s="40">
        <v>0.20395917899999999</v>
      </c>
      <c r="D3414" s="40">
        <v>0.43165662399999999</v>
      </c>
      <c r="E3414" s="40" t="s">
        <v>7941</v>
      </c>
      <c r="F3414" s="40" t="s">
        <v>3233</v>
      </c>
      <c r="G3414" s="40"/>
    </row>
    <row r="3415" spans="1:7" ht="17">
      <c r="A3415" s="40" t="s">
        <v>7942</v>
      </c>
      <c r="B3415" s="40">
        <v>0.61499177599999999</v>
      </c>
      <c r="C3415" s="40">
        <v>0.173370262</v>
      </c>
      <c r="D3415" s="40">
        <v>0.390555606</v>
      </c>
      <c r="E3415" s="40" t="s">
        <v>7943</v>
      </c>
      <c r="F3415" s="40" t="s">
        <v>43</v>
      </c>
      <c r="G3415" s="40"/>
    </row>
    <row r="3416" spans="1:7" ht="17">
      <c r="A3416" s="40" t="s">
        <v>7944</v>
      </c>
      <c r="B3416" s="40">
        <v>0.61661127199999999</v>
      </c>
      <c r="C3416" s="40">
        <v>0.24032030500000001</v>
      </c>
      <c r="D3416" s="40">
        <v>0.47979627000000002</v>
      </c>
      <c r="E3416" s="40"/>
      <c r="F3416" s="40"/>
      <c r="G3416" s="40"/>
    </row>
    <row r="3417" spans="1:7" ht="34">
      <c r="A3417" s="40" t="s">
        <v>7945</v>
      </c>
      <c r="B3417" s="40">
        <v>0.61739460899999998</v>
      </c>
      <c r="C3417" s="40">
        <v>0.51645299499999997</v>
      </c>
      <c r="D3417" s="40">
        <v>0.720845968</v>
      </c>
      <c r="E3417" s="40" t="s">
        <v>7946</v>
      </c>
      <c r="F3417" s="40" t="s">
        <v>195</v>
      </c>
      <c r="G3417" s="40"/>
    </row>
    <row r="3418" spans="1:7" ht="17">
      <c r="A3418" s="40" t="s">
        <v>7947</v>
      </c>
      <c r="B3418" s="40">
        <v>0.61769311699999996</v>
      </c>
      <c r="C3418" s="40">
        <v>2.0497290000000001E-3</v>
      </c>
      <c r="D3418" s="40">
        <v>1.2905913999999999E-2</v>
      </c>
      <c r="E3418" s="40" t="s">
        <v>7948</v>
      </c>
      <c r="F3418" s="40" t="s">
        <v>1048</v>
      </c>
      <c r="G3418" s="40"/>
    </row>
    <row r="3419" spans="1:7" ht="17">
      <c r="A3419" s="40" t="s">
        <v>7949</v>
      </c>
      <c r="B3419" s="40">
        <v>0.61787419200000004</v>
      </c>
      <c r="C3419" s="40">
        <v>1.0775887E-2</v>
      </c>
      <c r="D3419" s="40">
        <v>5.0398334000000003E-2</v>
      </c>
      <c r="E3419" s="40" t="s">
        <v>7950</v>
      </c>
      <c r="F3419" s="40" t="s">
        <v>7951</v>
      </c>
      <c r="G3419" s="40"/>
    </row>
    <row r="3420" spans="1:7" ht="17">
      <c r="A3420" s="40" t="s">
        <v>7952</v>
      </c>
      <c r="B3420" s="40">
        <v>0.62015146700000001</v>
      </c>
      <c r="C3420" s="40">
        <v>0.65497006800000002</v>
      </c>
      <c r="D3420" s="40">
        <v>0.81664671600000005</v>
      </c>
      <c r="E3420" s="40"/>
      <c r="F3420" s="40" t="s">
        <v>4177</v>
      </c>
      <c r="G3420" s="40"/>
    </row>
    <row r="3421" spans="1:7" ht="34">
      <c r="A3421" s="40" t="s">
        <v>7953</v>
      </c>
      <c r="B3421" s="40">
        <v>0.62066087700000006</v>
      </c>
      <c r="C3421" s="40">
        <v>3.6454502999999999E-2</v>
      </c>
      <c r="D3421" s="40">
        <v>0.12977460599999999</v>
      </c>
      <c r="E3421" s="40" t="s">
        <v>7954</v>
      </c>
      <c r="F3421" s="40" t="s">
        <v>113</v>
      </c>
      <c r="G3421" s="40"/>
    </row>
    <row r="3422" spans="1:7" ht="17">
      <c r="A3422" s="40" t="s">
        <v>7955</v>
      </c>
      <c r="B3422" s="40">
        <v>0.62187678999999996</v>
      </c>
      <c r="C3422" s="40">
        <v>6.7027750999999997E-2</v>
      </c>
      <c r="D3422" s="40">
        <v>0.20436496100000001</v>
      </c>
      <c r="E3422" s="40" t="s">
        <v>7956</v>
      </c>
      <c r="F3422" s="40" t="s">
        <v>43</v>
      </c>
      <c r="G3422" s="40"/>
    </row>
    <row r="3423" spans="1:7" ht="34">
      <c r="A3423" s="40" t="s">
        <v>7957</v>
      </c>
      <c r="B3423" s="40">
        <v>0.62309832600000004</v>
      </c>
      <c r="C3423" s="40">
        <v>2.31633E-4</v>
      </c>
      <c r="D3423" s="40">
        <v>1.990557E-3</v>
      </c>
      <c r="E3423" s="40" t="s">
        <v>7958</v>
      </c>
      <c r="F3423" s="40" t="s">
        <v>7959</v>
      </c>
      <c r="G3423" s="40"/>
    </row>
    <row r="3424" spans="1:7" ht="51">
      <c r="A3424" s="40" t="s">
        <v>7960</v>
      </c>
      <c r="B3424" s="40">
        <v>0.62354022600000003</v>
      </c>
      <c r="C3424" s="40">
        <v>0.24684259</v>
      </c>
      <c r="D3424" s="40">
        <v>0.48619862000000003</v>
      </c>
      <c r="E3424" s="40" t="s">
        <v>7961</v>
      </c>
      <c r="F3424" s="40" t="s">
        <v>1022</v>
      </c>
      <c r="G3424" s="40"/>
    </row>
    <row r="3425" spans="1:7" ht="34">
      <c r="A3425" s="40" t="s">
        <v>7962</v>
      </c>
      <c r="B3425" s="40">
        <v>0.62639855099999997</v>
      </c>
      <c r="C3425" s="40">
        <v>3.4750299999999998E-4</v>
      </c>
      <c r="D3425" s="40">
        <v>2.8109369999999999E-3</v>
      </c>
      <c r="E3425" s="40" t="s">
        <v>7963</v>
      </c>
      <c r="F3425" s="40" t="s">
        <v>3647</v>
      </c>
      <c r="G3425" s="40"/>
    </row>
    <row r="3426" spans="1:7" ht="34">
      <c r="A3426" s="40" t="s">
        <v>7964</v>
      </c>
      <c r="B3426" s="40">
        <v>0.62681054599999997</v>
      </c>
      <c r="C3426" s="40">
        <v>0.25291074099999999</v>
      </c>
      <c r="D3426" s="40">
        <v>0.49239067600000003</v>
      </c>
      <c r="E3426" s="40" t="s">
        <v>7965</v>
      </c>
      <c r="F3426" s="40" t="s">
        <v>7966</v>
      </c>
      <c r="G3426" s="40"/>
    </row>
    <row r="3427" spans="1:7" ht="51">
      <c r="A3427" s="40" t="s">
        <v>7967</v>
      </c>
      <c r="B3427" s="40">
        <v>0.62687876399999998</v>
      </c>
      <c r="C3427" s="40">
        <v>5.8051299999999995E-4</v>
      </c>
      <c r="D3427" s="40">
        <v>4.4204539999999999E-3</v>
      </c>
      <c r="E3427" s="40" t="s">
        <v>7968</v>
      </c>
      <c r="F3427" s="40" t="s">
        <v>7969</v>
      </c>
      <c r="G3427" s="40" t="s">
        <v>7970</v>
      </c>
    </row>
    <row r="3428" spans="1:7" ht="17">
      <c r="A3428" s="40" t="s">
        <v>7971</v>
      </c>
      <c r="B3428" s="40">
        <v>0.62908671299999996</v>
      </c>
      <c r="C3428" s="40">
        <v>9.0214977000000002E-2</v>
      </c>
      <c r="D3428" s="40">
        <v>0.254099929</v>
      </c>
      <c r="E3428" s="40" t="s">
        <v>7972</v>
      </c>
      <c r="F3428" s="40" t="s">
        <v>7973</v>
      </c>
      <c r="G3428" s="40"/>
    </row>
    <row r="3429" spans="1:7" ht="34">
      <c r="A3429" s="40" t="s">
        <v>7974</v>
      </c>
      <c r="B3429" s="40">
        <v>0.62916136199999995</v>
      </c>
      <c r="C3429" s="40">
        <v>0.10861939299999999</v>
      </c>
      <c r="D3429" s="40">
        <v>0.28893139899999998</v>
      </c>
      <c r="E3429" s="40" t="s">
        <v>7975</v>
      </c>
      <c r="F3429" s="40" t="s">
        <v>7976</v>
      </c>
      <c r="G3429" s="40"/>
    </row>
    <row r="3430" spans="1:7" ht="68">
      <c r="A3430" s="40" t="s">
        <v>7977</v>
      </c>
      <c r="B3430" s="40">
        <v>0.62932771300000001</v>
      </c>
      <c r="C3430" s="40">
        <v>0.28059397800000002</v>
      </c>
      <c r="D3430" s="40">
        <v>0.51979634200000002</v>
      </c>
      <c r="E3430" s="40" t="s">
        <v>7978</v>
      </c>
      <c r="F3430" s="40" t="s">
        <v>7979</v>
      </c>
      <c r="G3430" s="40"/>
    </row>
    <row r="3431" spans="1:7" ht="17">
      <c r="A3431" s="40" t="s">
        <v>7980</v>
      </c>
      <c r="B3431" s="40">
        <v>0.62970232599999998</v>
      </c>
      <c r="C3431" s="40">
        <v>3.376268E-3</v>
      </c>
      <c r="D3431" s="40">
        <v>1.9855772000000001E-2</v>
      </c>
      <c r="E3431" s="40" t="s">
        <v>7981</v>
      </c>
      <c r="F3431" s="40" t="s">
        <v>7982</v>
      </c>
      <c r="G3431" s="40"/>
    </row>
    <row r="3432" spans="1:7" ht="34">
      <c r="A3432" s="40" t="s">
        <v>7983</v>
      </c>
      <c r="B3432" s="40">
        <v>0.63157779300000005</v>
      </c>
      <c r="C3432" s="40">
        <v>0.47889995499999999</v>
      </c>
      <c r="D3432" s="40">
        <v>0.69796084899999999</v>
      </c>
      <c r="E3432" s="40" t="s">
        <v>7984</v>
      </c>
      <c r="F3432" s="40" t="s">
        <v>7985</v>
      </c>
      <c r="G3432" s="40"/>
    </row>
    <row r="3433" spans="1:7" ht="17">
      <c r="A3433" s="40" t="s">
        <v>7986</v>
      </c>
      <c r="B3433" s="40">
        <v>0.63248003200000003</v>
      </c>
      <c r="C3433" s="40">
        <v>0.81592083699999995</v>
      </c>
      <c r="D3433" s="40">
        <v>0.90386495499999997</v>
      </c>
      <c r="E3433" s="40"/>
      <c r="F3433" s="40"/>
      <c r="G3433" s="40"/>
    </row>
    <row r="3434" spans="1:7" ht="51">
      <c r="A3434" s="40" t="s">
        <v>7987</v>
      </c>
      <c r="B3434" s="40">
        <v>0.63339907500000003</v>
      </c>
      <c r="C3434" s="40">
        <v>0.44751598999999997</v>
      </c>
      <c r="D3434" s="40">
        <v>0.67520998700000001</v>
      </c>
      <c r="E3434" s="40" t="s">
        <v>7988</v>
      </c>
      <c r="F3434" s="40" t="s">
        <v>7989</v>
      </c>
      <c r="G3434" s="40" t="s">
        <v>7990</v>
      </c>
    </row>
    <row r="3435" spans="1:7" ht="34">
      <c r="A3435" s="40" t="s">
        <v>7991</v>
      </c>
      <c r="B3435" s="40">
        <v>0.63589200000000001</v>
      </c>
      <c r="C3435" s="40">
        <v>3.5929095000000001E-2</v>
      </c>
      <c r="D3435" s="40">
        <v>0.12830610100000001</v>
      </c>
      <c r="E3435" s="40" t="s">
        <v>7992</v>
      </c>
      <c r="F3435" s="40" t="s">
        <v>3893</v>
      </c>
      <c r="G3435" s="40"/>
    </row>
    <row r="3436" spans="1:7" ht="34">
      <c r="A3436" s="40" t="s">
        <v>7993</v>
      </c>
      <c r="B3436" s="40">
        <v>0.63655695700000003</v>
      </c>
      <c r="C3436" s="40">
        <v>0.28707714099999998</v>
      </c>
      <c r="D3436" s="40">
        <v>0.52623092100000002</v>
      </c>
      <c r="E3436" s="40" t="s">
        <v>7994</v>
      </c>
      <c r="F3436" s="40" t="s">
        <v>198</v>
      </c>
      <c r="G3436" s="40"/>
    </row>
    <row r="3437" spans="1:7" ht="17">
      <c r="A3437" s="40" t="s">
        <v>7995</v>
      </c>
      <c r="B3437" s="40">
        <v>0.63793272199999995</v>
      </c>
      <c r="C3437" s="40">
        <v>8.7156543000000003E-2</v>
      </c>
      <c r="D3437" s="40">
        <v>0.24778839599999999</v>
      </c>
      <c r="E3437" s="40" t="s">
        <v>7996</v>
      </c>
      <c r="F3437" s="40" t="s">
        <v>43</v>
      </c>
      <c r="G3437" s="40"/>
    </row>
    <row r="3438" spans="1:7" ht="34">
      <c r="A3438" s="40" t="s">
        <v>7997</v>
      </c>
      <c r="B3438" s="40">
        <v>0.63951201800000002</v>
      </c>
      <c r="C3438" s="40">
        <v>0.32609459899999999</v>
      </c>
      <c r="D3438" s="40">
        <v>0.56820808499999997</v>
      </c>
      <c r="E3438" s="40" t="s">
        <v>7998</v>
      </c>
      <c r="F3438" s="40" t="s">
        <v>2613</v>
      </c>
      <c r="G3438" s="40"/>
    </row>
    <row r="3439" spans="1:7" ht="34">
      <c r="A3439" s="40" t="s">
        <v>7999</v>
      </c>
      <c r="B3439" s="40">
        <v>0.642375798</v>
      </c>
      <c r="C3439" s="40">
        <v>6.0648873999999998E-2</v>
      </c>
      <c r="D3439" s="40">
        <v>0.19074617999999999</v>
      </c>
      <c r="E3439" s="40" t="s">
        <v>8000</v>
      </c>
      <c r="F3439" s="40" t="s">
        <v>8001</v>
      </c>
      <c r="G3439" s="40"/>
    </row>
    <row r="3440" spans="1:7" ht="34">
      <c r="A3440" s="40" t="s">
        <v>8002</v>
      </c>
      <c r="B3440" s="40">
        <v>0.642914871</v>
      </c>
      <c r="C3440" s="40">
        <v>0.102433071</v>
      </c>
      <c r="D3440" s="40">
        <v>0.27602889200000003</v>
      </c>
      <c r="E3440" s="40" t="s">
        <v>8003</v>
      </c>
      <c r="F3440" s="40" t="s">
        <v>8004</v>
      </c>
      <c r="G3440" s="40"/>
    </row>
    <row r="3441" spans="1:7" ht="34">
      <c r="A3441" s="40" t="s">
        <v>8005</v>
      </c>
      <c r="B3441" s="40">
        <v>0.64615402700000002</v>
      </c>
      <c r="C3441" s="40">
        <v>0.24411454399999999</v>
      </c>
      <c r="D3441" s="40">
        <v>0.483869681</v>
      </c>
      <c r="E3441" s="40" t="s">
        <v>8006</v>
      </c>
      <c r="F3441" s="40" t="s">
        <v>3596</v>
      </c>
      <c r="G3441" s="40"/>
    </row>
    <row r="3442" spans="1:7" ht="51">
      <c r="A3442" s="40" t="s">
        <v>8007</v>
      </c>
      <c r="B3442" s="40">
        <v>0.64637382499999996</v>
      </c>
      <c r="C3442" s="40">
        <v>0.29744537700000001</v>
      </c>
      <c r="D3442" s="40">
        <v>0.53923796199999996</v>
      </c>
      <c r="E3442" s="40" t="s">
        <v>8008</v>
      </c>
      <c r="F3442" s="40" t="s">
        <v>8009</v>
      </c>
      <c r="G3442" s="40"/>
    </row>
    <row r="3443" spans="1:7" ht="17">
      <c r="A3443" s="40" t="s">
        <v>8010</v>
      </c>
      <c r="B3443" s="40">
        <v>0.64921727900000004</v>
      </c>
      <c r="C3443" s="40">
        <v>0.22419682899999999</v>
      </c>
      <c r="D3443" s="40">
        <v>0.45977098199999999</v>
      </c>
      <c r="E3443" s="40" t="s">
        <v>8011</v>
      </c>
      <c r="F3443" s="40" t="s">
        <v>43</v>
      </c>
      <c r="G3443" s="40"/>
    </row>
    <row r="3444" spans="1:7" ht="34">
      <c r="A3444" s="40" t="s">
        <v>8012</v>
      </c>
      <c r="B3444" s="40">
        <v>0.64945001599999996</v>
      </c>
      <c r="C3444" s="40">
        <v>3.8397715999999998E-2</v>
      </c>
      <c r="D3444" s="40">
        <v>0.135735627</v>
      </c>
      <c r="E3444" s="40" t="s">
        <v>8013</v>
      </c>
      <c r="F3444" s="40" t="s">
        <v>8014</v>
      </c>
      <c r="G3444" s="40"/>
    </row>
    <row r="3445" spans="1:7" ht="34">
      <c r="A3445" s="40" t="s">
        <v>8015</v>
      </c>
      <c r="B3445" s="40">
        <v>0.64970034499999996</v>
      </c>
      <c r="C3445" s="40">
        <v>4.3946312000000001E-2</v>
      </c>
      <c r="D3445" s="40">
        <v>0.15043669600000001</v>
      </c>
      <c r="E3445" s="40" t="s">
        <v>8016</v>
      </c>
      <c r="F3445" s="40" t="s">
        <v>8017</v>
      </c>
      <c r="G3445" s="40" t="s">
        <v>8018</v>
      </c>
    </row>
    <row r="3446" spans="1:7" ht="17">
      <c r="A3446" s="40" t="s">
        <v>8019</v>
      </c>
      <c r="B3446" s="40">
        <v>0.65037622399999995</v>
      </c>
      <c r="C3446" s="40">
        <v>0.47496108399999998</v>
      </c>
      <c r="D3446" s="40">
        <v>0.69516197300000004</v>
      </c>
      <c r="E3446" s="40" t="s">
        <v>8020</v>
      </c>
      <c r="F3446" s="40" t="s">
        <v>887</v>
      </c>
      <c r="G3446" s="40"/>
    </row>
    <row r="3447" spans="1:7" ht="34">
      <c r="A3447" s="40" t="s">
        <v>8021</v>
      </c>
      <c r="B3447" s="40">
        <v>0.65072639799999998</v>
      </c>
      <c r="C3447" s="40">
        <v>0.13753093699999999</v>
      </c>
      <c r="D3447" s="40">
        <v>0.33595681799999999</v>
      </c>
      <c r="E3447" s="40" t="s">
        <v>8022</v>
      </c>
      <c r="F3447" s="40" t="s">
        <v>5979</v>
      </c>
      <c r="G3447" s="40"/>
    </row>
    <row r="3448" spans="1:7" ht="34">
      <c r="A3448" s="40" t="s">
        <v>8023</v>
      </c>
      <c r="B3448" s="40">
        <v>0.652901811</v>
      </c>
      <c r="C3448" s="40">
        <v>0.12780818699999999</v>
      </c>
      <c r="D3448" s="40">
        <v>0.31923956999999997</v>
      </c>
      <c r="E3448" s="40" t="s">
        <v>8024</v>
      </c>
      <c r="F3448" s="40" t="s">
        <v>7180</v>
      </c>
      <c r="G3448" s="40"/>
    </row>
    <row r="3449" spans="1:7" ht="34">
      <c r="A3449" s="40" t="s">
        <v>8025</v>
      </c>
      <c r="B3449" s="40">
        <v>0.65307088000000002</v>
      </c>
      <c r="C3449" s="40">
        <v>0.37830386799999999</v>
      </c>
      <c r="D3449" s="40">
        <v>0.61704364199999995</v>
      </c>
      <c r="E3449" s="40" t="s">
        <v>8026</v>
      </c>
      <c r="F3449" s="40" t="s">
        <v>1560</v>
      </c>
      <c r="G3449" s="40"/>
    </row>
    <row r="3450" spans="1:7" ht="34">
      <c r="A3450" s="40" t="s">
        <v>8027</v>
      </c>
      <c r="B3450" s="40">
        <v>0.65445389499999995</v>
      </c>
      <c r="C3450" s="40">
        <v>0.31388580599999999</v>
      </c>
      <c r="D3450" s="40">
        <v>0.55612623299999997</v>
      </c>
      <c r="E3450" s="40" t="s">
        <v>8028</v>
      </c>
      <c r="F3450" s="40" t="s">
        <v>1532</v>
      </c>
      <c r="G3450" s="40"/>
    </row>
    <row r="3451" spans="1:7" ht="17">
      <c r="A3451" s="40" t="s">
        <v>8029</v>
      </c>
      <c r="B3451" s="40">
        <v>0.65457573700000005</v>
      </c>
      <c r="C3451" s="40">
        <v>6.0594639999999998E-2</v>
      </c>
      <c r="D3451" s="40">
        <v>0.19074617999999999</v>
      </c>
      <c r="E3451" s="40" t="s">
        <v>8030</v>
      </c>
      <c r="F3451" s="40" t="s">
        <v>2512</v>
      </c>
      <c r="G3451" s="40"/>
    </row>
    <row r="3452" spans="1:7" ht="34">
      <c r="A3452" s="40" t="s">
        <v>8031</v>
      </c>
      <c r="B3452" s="40">
        <v>0.65518040499999997</v>
      </c>
      <c r="C3452" s="40">
        <v>0.250071082</v>
      </c>
      <c r="D3452" s="40">
        <v>0.48985809800000002</v>
      </c>
      <c r="E3452" s="40" t="s">
        <v>8032</v>
      </c>
      <c r="F3452" s="40" t="s">
        <v>864</v>
      </c>
      <c r="G3452" s="40"/>
    </row>
    <row r="3453" spans="1:7" ht="17">
      <c r="A3453" s="40" t="s">
        <v>8033</v>
      </c>
      <c r="B3453" s="40">
        <v>0.65570958400000001</v>
      </c>
      <c r="C3453" s="40">
        <v>4.0107490000000001E-3</v>
      </c>
      <c r="D3453" s="40">
        <v>2.2848199999999999E-2</v>
      </c>
      <c r="E3453" s="40" t="s">
        <v>8034</v>
      </c>
      <c r="F3453" s="40" t="s">
        <v>49</v>
      </c>
      <c r="G3453" s="40"/>
    </row>
    <row r="3454" spans="1:7" ht="17">
      <c r="A3454" s="40" t="s">
        <v>8035</v>
      </c>
      <c r="B3454" s="40">
        <v>0.65597280000000002</v>
      </c>
      <c r="C3454" s="40">
        <v>7.8624100000000002E-4</v>
      </c>
      <c r="D3454" s="40">
        <v>5.7742369999999998E-3</v>
      </c>
      <c r="E3454" s="40" t="s">
        <v>8036</v>
      </c>
      <c r="F3454" s="40" t="s">
        <v>8037</v>
      </c>
      <c r="G3454" s="40"/>
    </row>
    <row r="3455" spans="1:7" ht="34">
      <c r="A3455" s="40" t="s">
        <v>8038</v>
      </c>
      <c r="B3455" s="40">
        <v>0.65703818899999999</v>
      </c>
      <c r="C3455" s="40">
        <v>1.2539084000000001E-2</v>
      </c>
      <c r="D3455" s="40">
        <v>5.6719083000000003E-2</v>
      </c>
      <c r="E3455" s="40" t="s">
        <v>8039</v>
      </c>
      <c r="F3455" s="40" t="s">
        <v>8040</v>
      </c>
      <c r="G3455" s="40"/>
    </row>
    <row r="3456" spans="1:7" ht="17">
      <c r="A3456" s="40" t="s">
        <v>8041</v>
      </c>
      <c r="B3456" s="40">
        <v>0.65945122499999997</v>
      </c>
      <c r="C3456" s="40">
        <v>0.35270820899999999</v>
      </c>
      <c r="D3456" s="40">
        <v>0.59112252600000004</v>
      </c>
      <c r="E3456" s="40" t="s">
        <v>8042</v>
      </c>
      <c r="F3456" s="40" t="s">
        <v>43</v>
      </c>
      <c r="G3456" s="40"/>
    </row>
    <row r="3457" spans="1:7" ht="17">
      <c r="A3457" s="40" t="s">
        <v>8043</v>
      </c>
      <c r="B3457" s="40">
        <v>0.65979028699999998</v>
      </c>
      <c r="C3457" s="40">
        <v>0.49579741100000002</v>
      </c>
      <c r="D3457" s="40">
        <v>0.70964037899999999</v>
      </c>
      <c r="E3457" s="40" t="s">
        <v>8044</v>
      </c>
      <c r="F3457" s="40" t="s">
        <v>43</v>
      </c>
      <c r="G3457" s="40"/>
    </row>
    <row r="3458" spans="1:7" ht="34">
      <c r="A3458" s="40" t="s">
        <v>8045</v>
      </c>
      <c r="B3458" s="40">
        <v>0.66182134100000001</v>
      </c>
      <c r="C3458" s="40">
        <v>0.26202798500000002</v>
      </c>
      <c r="D3458" s="40">
        <v>0.50154914500000003</v>
      </c>
      <c r="E3458" s="40" t="s">
        <v>8046</v>
      </c>
      <c r="F3458" s="40" t="s">
        <v>953</v>
      </c>
      <c r="G3458" s="40"/>
    </row>
    <row r="3459" spans="1:7" ht="17">
      <c r="A3459" s="40" t="s">
        <v>8047</v>
      </c>
      <c r="B3459" s="40">
        <v>0.66346118799999998</v>
      </c>
      <c r="C3459" s="40">
        <v>0.31400715499999998</v>
      </c>
      <c r="D3459" s="40">
        <v>0.55612623299999997</v>
      </c>
      <c r="E3459" s="40" t="s">
        <v>8048</v>
      </c>
      <c r="F3459" s="40" t="s">
        <v>8049</v>
      </c>
      <c r="G3459" s="40"/>
    </row>
    <row r="3460" spans="1:7" ht="34">
      <c r="A3460" s="40" t="s">
        <v>8050</v>
      </c>
      <c r="B3460" s="40">
        <v>0.663737833</v>
      </c>
      <c r="C3460" s="40">
        <v>0.29229821299999997</v>
      </c>
      <c r="D3460" s="40">
        <v>0.53258023200000004</v>
      </c>
      <c r="E3460" s="40" t="s">
        <v>8051</v>
      </c>
      <c r="F3460" s="40" t="s">
        <v>456</v>
      </c>
      <c r="G3460" s="40"/>
    </row>
    <row r="3461" spans="1:7" ht="34">
      <c r="A3461" s="40" t="s">
        <v>8052</v>
      </c>
      <c r="B3461" s="40">
        <v>0.66414697499999997</v>
      </c>
      <c r="C3461" s="40">
        <v>9.1009569999999998E-3</v>
      </c>
      <c r="D3461" s="40">
        <v>4.4379436000000001E-2</v>
      </c>
      <c r="E3461" s="40" t="s">
        <v>8053</v>
      </c>
      <c r="F3461" s="40" t="s">
        <v>8054</v>
      </c>
      <c r="G3461" s="40"/>
    </row>
    <row r="3462" spans="1:7" ht="34">
      <c r="A3462" s="40" t="s">
        <v>8055</v>
      </c>
      <c r="B3462" s="40">
        <v>0.66751408599999995</v>
      </c>
      <c r="C3462" s="40">
        <v>0.78220221599999995</v>
      </c>
      <c r="D3462" s="40">
        <v>0.885930844</v>
      </c>
      <c r="E3462" s="40" t="s">
        <v>8056</v>
      </c>
      <c r="F3462" s="40" t="s">
        <v>8057</v>
      </c>
      <c r="G3462" s="40"/>
    </row>
    <row r="3463" spans="1:7" ht="17">
      <c r="A3463" s="40" t="s">
        <v>8058</v>
      </c>
      <c r="B3463" s="40">
        <v>0.66998110499999997</v>
      </c>
      <c r="C3463" s="40">
        <v>0.39233552300000002</v>
      </c>
      <c r="D3463" s="40">
        <v>0.62530968600000003</v>
      </c>
      <c r="E3463" s="40" t="s">
        <v>8059</v>
      </c>
      <c r="F3463" s="40" t="s">
        <v>2512</v>
      </c>
      <c r="G3463" s="40"/>
    </row>
    <row r="3464" spans="1:7" ht="51">
      <c r="A3464" s="40" t="s">
        <v>8060</v>
      </c>
      <c r="B3464" s="40">
        <v>0.67237524800000004</v>
      </c>
      <c r="C3464" s="40">
        <v>6.1262200000000003E-2</v>
      </c>
      <c r="D3464" s="40">
        <v>0.191803002</v>
      </c>
      <c r="E3464" s="40" t="s">
        <v>8061</v>
      </c>
      <c r="F3464" s="40" t="s">
        <v>7077</v>
      </c>
      <c r="G3464" s="40"/>
    </row>
    <row r="3465" spans="1:7" ht="17">
      <c r="A3465" s="40" t="s">
        <v>8062</v>
      </c>
      <c r="B3465" s="40">
        <v>0.67444363600000001</v>
      </c>
      <c r="C3465" s="40">
        <v>0.35565213600000001</v>
      </c>
      <c r="D3465" s="40">
        <v>0.59239292899999996</v>
      </c>
      <c r="E3465" s="40" t="s">
        <v>8063</v>
      </c>
      <c r="F3465" s="40" t="s">
        <v>43</v>
      </c>
      <c r="G3465" s="40"/>
    </row>
    <row r="3466" spans="1:7" ht="17">
      <c r="A3466" s="40" t="s">
        <v>8064</v>
      </c>
      <c r="B3466" s="40">
        <v>0.67479073199999995</v>
      </c>
      <c r="C3466" s="40">
        <v>1.9789289999999999E-3</v>
      </c>
      <c r="D3466" s="40">
        <v>1.2529541999999999E-2</v>
      </c>
      <c r="E3466" s="40" t="s">
        <v>8065</v>
      </c>
      <c r="F3466" s="40" t="s">
        <v>8066</v>
      </c>
      <c r="G3466" s="40"/>
    </row>
    <row r="3467" spans="1:7" ht="17">
      <c r="A3467" s="40" t="s">
        <v>8067</v>
      </c>
      <c r="B3467" s="40">
        <v>0.67531502200000004</v>
      </c>
      <c r="C3467" s="40">
        <v>0.62499003399999997</v>
      </c>
      <c r="D3467" s="40">
        <v>0.79741922399999998</v>
      </c>
      <c r="E3467" s="40" t="s">
        <v>8068</v>
      </c>
      <c r="F3467" s="40" t="s">
        <v>2665</v>
      </c>
      <c r="G3467" s="40"/>
    </row>
    <row r="3468" spans="1:7" ht="34">
      <c r="A3468" s="40" t="s">
        <v>8069</v>
      </c>
      <c r="B3468" s="40">
        <v>0.67659581400000002</v>
      </c>
      <c r="C3468" s="40">
        <v>0.218270293</v>
      </c>
      <c r="D3468" s="40">
        <v>0.45164167199999999</v>
      </c>
      <c r="E3468" s="40" t="s">
        <v>8070</v>
      </c>
      <c r="F3468" s="40" t="s">
        <v>5068</v>
      </c>
      <c r="G3468" s="40"/>
    </row>
    <row r="3469" spans="1:7" ht="34">
      <c r="A3469" s="40" t="s">
        <v>8071</v>
      </c>
      <c r="B3469" s="40">
        <v>0.67685489300000001</v>
      </c>
      <c r="C3469" s="40">
        <v>0.38980250999999999</v>
      </c>
      <c r="D3469" s="40">
        <v>0.62376591999999997</v>
      </c>
      <c r="E3469" s="40" t="s">
        <v>8072</v>
      </c>
      <c r="F3469" s="40" t="s">
        <v>567</v>
      </c>
      <c r="G3469" s="40"/>
    </row>
    <row r="3470" spans="1:7" ht="17">
      <c r="A3470" s="40" t="s">
        <v>8073</v>
      </c>
      <c r="B3470" s="40">
        <v>0.67744117699999995</v>
      </c>
      <c r="C3470" s="40">
        <v>0.55688963999999996</v>
      </c>
      <c r="D3470" s="40">
        <v>0.74900009000000001</v>
      </c>
      <c r="E3470" s="40" t="s">
        <v>8074</v>
      </c>
      <c r="F3470" s="40" t="s">
        <v>43</v>
      </c>
      <c r="G3470" s="40"/>
    </row>
    <row r="3471" spans="1:7" ht="34">
      <c r="A3471" s="40" t="s">
        <v>8075</v>
      </c>
      <c r="B3471" s="40">
        <v>0.67769794900000002</v>
      </c>
      <c r="C3471" s="40">
        <v>8.6514938999999999E-2</v>
      </c>
      <c r="D3471" s="40">
        <v>0.24627233100000001</v>
      </c>
      <c r="E3471" s="40" t="s">
        <v>8076</v>
      </c>
      <c r="F3471" s="40" t="s">
        <v>5012</v>
      </c>
      <c r="G3471" s="40"/>
    </row>
    <row r="3472" spans="1:7" ht="17">
      <c r="A3472" s="40" t="s">
        <v>8077</v>
      </c>
      <c r="B3472" s="40">
        <v>0.68229340500000002</v>
      </c>
      <c r="C3472" s="40">
        <v>0.28260806799999999</v>
      </c>
      <c r="D3472" s="40">
        <v>0.52239895400000003</v>
      </c>
      <c r="E3472" s="40" t="s">
        <v>8078</v>
      </c>
      <c r="F3472" s="40" t="s">
        <v>3726</v>
      </c>
      <c r="G3472" s="40"/>
    </row>
    <row r="3473" spans="1:7" ht="17">
      <c r="A3473" s="40" t="s">
        <v>8079</v>
      </c>
      <c r="B3473" s="40">
        <v>0.68265414099999999</v>
      </c>
      <c r="C3473" s="40">
        <v>0.53946232900000002</v>
      </c>
      <c r="D3473" s="40">
        <v>0.73778452100000003</v>
      </c>
      <c r="E3473" s="40"/>
      <c r="F3473" s="40"/>
      <c r="G3473" s="40"/>
    </row>
    <row r="3474" spans="1:7" ht="17">
      <c r="A3474" s="40" t="s">
        <v>8080</v>
      </c>
      <c r="B3474" s="40">
        <v>0.68378344000000002</v>
      </c>
      <c r="C3474" s="40">
        <v>1.4683356E-2</v>
      </c>
      <c r="D3474" s="40">
        <v>6.4215929000000005E-2</v>
      </c>
      <c r="E3474" s="40" t="s">
        <v>8081</v>
      </c>
      <c r="F3474" s="40" t="s">
        <v>4555</v>
      </c>
      <c r="G3474" s="40"/>
    </row>
    <row r="3475" spans="1:7" ht="17">
      <c r="A3475" s="40" t="s">
        <v>8082</v>
      </c>
      <c r="B3475" s="40">
        <v>0.68683424000000004</v>
      </c>
      <c r="C3475" s="40">
        <v>4.9458785999999998E-2</v>
      </c>
      <c r="D3475" s="40">
        <v>0.16411652800000001</v>
      </c>
      <c r="E3475" s="40" t="s">
        <v>8083</v>
      </c>
      <c r="F3475" s="40" t="s">
        <v>43</v>
      </c>
      <c r="G3475" s="40"/>
    </row>
    <row r="3476" spans="1:7" ht="17">
      <c r="A3476" s="40" t="s">
        <v>8084</v>
      </c>
      <c r="B3476" s="40">
        <v>0.68796056900000002</v>
      </c>
      <c r="C3476" s="40">
        <v>0.19929242899999999</v>
      </c>
      <c r="D3476" s="40">
        <v>0.42622960500000001</v>
      </c>
      <c r="E3476" s="40" t="s">
        <v>8085</v>
      </c>
      <c r="F3476" s="40" t="s">
        <v>3542</v>
      </c>
      <c r="G3476" s="40"/>
    </row>
    <row r="3477" spans="1:7" ht="17">
      <c r="A3477" s="40" t="s">
        <v>8086</v>
      </c>
      <c r="B3477" s="40">
        <v>0.68858796499999997</v>
      </c>
      <c r="C3477" s="40">
        <v>0.25126325799999999</v>
      </c>
      <c r="D3477" s="40">
        <v>0.49043324500000002</v>
      </c>
      <c r="E3477" s="40" t="s">
        <v>8087</v>
      </c>
      <c r="F3477" s="40" t="s">
        <v>43</v>
      </c>
      <c r="G3477" s="40"/>
    </row>
    <row r="3478" spans="1:7" ht="17">
      <c r="A3478" s="40" t="s">
        <v>8088</v>
      </c>
      <c r="B3478" s="40">
        <v>0.68889968899999998</v>
      </c>
      <c r="C3478" s="40">
        <v>0.42507785100000001</v>
      </c>
      <c r="D3478" s="40">
        <v>0.65795162100000004</v>
      </c>
      <c r="E3478" s="40" t="s">
        <v>8089</v>
      </c>
      <c r="F3478" s="40" t="s">
        <v>260</v>
      </c>
      <c r="G3478" s="40"/>
    </row>
    <row r="3479" spans="1:7" ht="17">
      <c r="A3479" s="40" t="s">
        <v>8090</v>
      </c>
      <c r="B3479" s="40">
        <v>0.68894010999999999</v>
      </c>
      <c r="C3479" s="40">
        <v>0.31778290599999998</v>
      </c>
      <c r="D3479" s="40">
        <v>0.55928807300000005</v>
      </c>
      <c r="E3479" s="40" t="s">
        <v>8091</v>
      </c>
      <c r="F3479" s="40" t="s">
        <v>43</v>
      </c>
      <c r="G3479" s="40"/>
    </row>
    <row r="3480" spans="1:7" ht="34">
      <c r="A3480" s="40" t="s">
        <v>8092</v>
      </c>
      <c r="B3480" s="40">
        <v>0.69006102300000005</v>
      </c>
      <c r="C3480" s="40">
        <v>0.16103928100000001</v>
      </c>
      <c r="D3480" s="40">
        <v>0.37122864900000002</v>
      </c>
      <c r="E3480" s="40" t="s">
        <v>8093</v>
      </c>
      <c r="F3480" s="40" t="s">
        <v>1441</v>
      </c>
      <c r="G3480" s="40"/>
    </row>
    <row r="3481" spans="1:7" ht="34">
      <c r="A3481" s="40" t="s">
        <v>8094</v>
      </c>
      <c r="B3481" s="40">
        <v>0.69048264100000001</v>
      </c>
      <c r="C3481" s="40">
        <v>0.17365251800000001</v>
      </c>
      <c r="D3481" s="40">
        <v>0.39079778799999998</v>
      </c>
      <c r="E3481" s="40" t="s">
        <v>8095</v>
      </c>
      <c r="F3481" s="40" t="s">
        <v>8096</v>
      </c>
      <c r="G3481" s="40"/>
    </row>
    <row r="3482" spans="1:7" ht="34">
      <c r="A3482" s="40" t="s">
        <v>8097</v>
      </c>
      <c r="B3482" s="40">
        <v>0.69197134100000002</v>
      </c>
      <c r="C3482" s="40">
        <v>0.224635855</v>
      </c>
      <c r="D3482" s="40">
        <v>0.46020486500000002</v>
      </c>
      <c r="E3482" s="40" t="s">
        <v>8098</v>
      </c>
      <c r="F3482" s="40" t="s">
        <v>1700</v>
      </c>
      <c r="G3482" s="40"/>
    </row>
    <row r="3483" spans="1:7" ht="17">
      <c r="A3483" s="40" t="s">
        <v>8099</v>
      </c>
      <c r="B3483" s="40">
        <v>0.69204521399999996</v>
      </c>
      <c r="C3483" s="40">
        <v>3.0651700000000002E-4</v>
      </c>
      <c r="D3483" s="40">
        <v>2.5427510000000002E-3</v>
      </c>
      <c r="E3483" s="40" t="s">
        <v>8100</v>
      </c>
      <c r="F3483" s="40" t="s">
        <v>7408</v>
      </c>
      <c r="G3483" s="40"/>
    </row>
    <row r="3484" spans="1:7" ht="51">
      <c r="A3484" s="40" t="s">
        <v>8101</v>
      </c>
      <c r="B3484" s="40">
        <v>0.692689534</v>
      </c>
      <c r="C3484" s="40">
        <v>2.6267571999999999E-2</v>
      </c>
      <c r="D3484" s="40">
        <v>0.101368745</v>
      </c>
      <c r="E3484" s="40" t="s">
        <v>8102</v>
      </c>
      <c r="F3484" s="40" t="s">
        <v>6782</v>
      </c>
      <c r="G3484" s="40"/>
    </row>
    <row r="3485" spans="1:7" ht="34">
      <c r="A3485" s="40" t="s">
        <v>8103</v>
      </c>
      <c r="B3485" s="40">
        <v>0.69285147000000002</v>
      </c>
      <c r="C3485" s="40">
        <v>0.16151837499999999</v>
      </c>
      <c r="D3485" s="40">
        <v>0.37148039399999999</v>
      </c>
      <c r="E3485" s="40" t="s">
        <v>8104</v>
      </c>
      <c r="F3485" s="40" t="s">
        <v>8105</v>
      </c>
      <c r="G3485" s="40"/>
    </row>
    <row r="3486" spans="1:7" ht="17">
      <c r="A3486" s="40" t="s">
        <v>8106</v>
      </c>
      <c r="B3486" s="40">
        <v>0.69287581799999998</v>
      </c>
      <c r="C3486" s="40">
        <v>0.53405878500000004</v>
      </c>
      <c r="D3486" s="40">
        <v>0.73281957099999995</v>
      </c>
      <c r="E3486" s="40"/>
      <c r="F3486" s="40" t="s">
        <v>43</v>
      </c>
      <c r="G3486" s="40"/>
    </row>
    <row r="3487" spans="1:7" ht="17">
      <c r="A3487" s="40" t="s">
        <v>8107</v>
      </c>
      <c r="B3487" s="40">
        <v>0.693519039</v>
      </c>
      <c r="C3487" s="40">
        <v>1.8836229999999999E-2</v>
      </c>
      <c r="D3487" s="40">
        <v>7.8271939999999998E-2</v>
      </c>
      <c r="E3487" s="40" t="s">
        <v>8108</v>
      </c>
      <c r="F3487" s="40" t="s">
        <v>5429</v>
      </c>
      <c r="G3487" s="40"/>
    </row>
    <row r="3488" spans="1:7" ht="17">
      <c r="A3488" s="40" t="s">
        <v>8109</v>
      </c>
      <c r="B3488" s="40">
        <v>0.69401257500000002</v>
      </c>
      <c r="C3488" s="40">
        <v>0.502429982</v>
      </c>
      <c r="D3488" s="40">
        <v>0.71240787299999997</v>
      </c>
      <c r="E3488" s="40"/>
      <c r="F3488" s="40"/>
      <c r="G3488" s="40"/>
    </row>
    <row r="3489" spans="1:7" ht="17">
      <c r="A3489" s="40" t="s">
        <v>8110</v>
      </c>
      <c r="B3489" s="40">
        <v>0.69648957</v>
      </c>
      <c r="C3489" s="40">
        <v>0.72727947900000001</v>
      </c>
      <c r="D3489" s="40">
        <v>0.85494837099999998</v>
      </c>
      <c r="E3489" s="40" t="s">
        <v>8111</v>
      </c>
      <c r="F3489" s="40" t="s">
        <v>8112</v>
      </c>
      <c r="G3489" s="40"/>
    </row>
    <row r="3490" spans="1:7" ht="17">
      <c r="A3490" s="40" t="s">
        <v>8113</v>
      </c>
      <c r="B3490" s="40">
        <v>0.69722278699999995</v>
      </c>
      <c r="C3490" s="40">
        <v>0.67237210700000005</v>
      </c>
      <c r="D3490" s="40">
        <v>0.82731645600000003</v>
      </c>
      <c r="E3490" s="40"/>
      <c r="F3490" s="40" t="s">
        <v>31</v>
      </c>
      <c r="G3490" s="40"/>
    </row>
    <row r="3491" spans="1:7" ht="17">
      <c r="A3491" s="40" t="s">
        <v>8114</v>
      </c>
      <c r="B3491" s="40">
        <v>0.69801440100000001</v>
      </c>
      <c r="C3491" s="40">
        <v>0.37232601500000001</v>
      </c>
      <c r="D3491" s="40">
        <v>0.60994380699999995</v>
      </c>
      <c r="E3491" s="40" t="s">
        <v>8115</v>
      </c>
      <c r="F3491" s="40" t="s">
        <v>1069</v>
      </c>
      <c r="G3491" s="40"/>
    </row>
    <row r="3492" spans="1:7" ht="34">
      <c r="A3492" s="40" t="s">
        <v>8116</v>
      </c>
      <c r="B3492" s="40">
        <v>0.70185838099999998</v>
      </c>
      <c r="C3492" s="40">
        <v>1.8813200000000001E-4</v>
      </c>
      <c r="D3492" s="40">
        <v>1.660674E-3</v>
      </c>
      <c r="E3492" s="40" t="s">
        <v>8117</v>
      </c>
      <c r="F3492" s="40" t="s">
        <v>8118</v>
      </c>
      <c r="G3492" s="40" t="s">
        <v>8119</v>
      </c>
    </row>
    <row r="3493" spans="1:7" ht="34">
      <c r="A3493" s="40" t="s">
        <v>8120</v>
      </c>
      <c r="B3493" s="40">
        <v>0.70190799199999998</v>
      </c>
      <c r="C3493" s="40">
        <v>1.8952300000000001E-4</v>
      </c>
      <c r="D3493" s="40">
        <v>1.669708E-3</v>
      </c>
      <c r="E3493" s="40" t="s">
        <v>8121</v>
      </c>
      <c r="F3493" s="40" t="s">
        <v>8118</v>
      </c>
      <c r="G3493" s="40" t="s">
        <v>8122</v>
      </c>
    </row>
    <row r="3494" spans="1:7" ht="17">
      <c r="A3494" s="40" t="s">
        <v>8123</v>
      </c>
      <c r="B3494" s="40">
        <v>0.70282308100000002</v>
      </c>
      <c r="C3494" s="40">
        <v>0.161613911</v>
      </c>
      <c r="D3494" s="40">
        <v>0.37148039399999999</v>
      </c>
      <c r="E3494" s="40" t="s">
        <v>8124</v>
      </c>
      <c r="F3494" s="40" t="s">
        <v>1069</v>
      </c>
      <c r="G3494" s="40"/>
    </row>
    <row r="3495" spans="1:7" ht="34">
      <c r="A3495" s="40" t="s">
        <v>8125</v>
      </c>
      <c r="B3495" s="40">
        <v>0.70424468100000004</v>
      </c>
      <c r="C3495" s="40">
        <v>0.70310925300000005</v>
      </c>
      <c r="D3495" s="40">
        <v>0.84305493099999995</v>
      </c>
      <c r="E3495" s="40"/>
      <c r="F3495" s="40" t="s">
        <v>363</v>
      </c>
      <c r="G3495" s="40"/>
    </row>
    <row r="3496" spans="1:7" ht="34">
      <c r="A3496" s="40" t="s">
        <v>8126</v>
      </c>
      <c r="B3496" s="40">
        <v>0.70489593100000003</v>
      </c>
      <c r="C3496" s="40">
        <v>2.8831368E-2</v>
      </c>
      <c r="D3496" s="40">
        <v>0.10864293999999999</v>
      </c>
      <c r="E3496" s="40" t="s">
        <v>8127</v>
      </c>
      <c r="F3496" s="40" t="s">
        <v>2613</v>
      </c>
      <c r="G3496" s="40"/>
    </row>
    <row r="3497" spans="1:7" ht="34">
      <c r="A3497" s="40" t="s">
        <v>8128</v>
      </c>
      <c r="B3497" s="40">
        <v>0.70696062800000004</v>
      </c>
      <c r="C3497" s="40">
        <v>0.41722962400000002</v>
      </c>
      <c r="D3497" s="40">
        <v>0.65134816900000003</v>
      </c>
      <c r="E3497" s="40" t="s">
        <v>8129</v>
      </c>
      <c r="F3497" s="40" t="s">
        <v>8130</v>
      </c>
      <c r="G3497" s="40"/>
    </row>
    <row r="3498" spans="1:7" ht="34">
      <c r="A3498" s="40" t="s">
        <v>8131</v>
      </c>
      <c r="B3498" s="40">
        <v>0.70778285799999996</v>
      </c>
      <c r="C3498" s="40">
        <v>0.33212997500000002</v>
      </c>
      <c r="D3498" s="40">
        <v>0.574511514</v>
      </c>
      <c r="E3498" s="40" t="s">
        <v>8132</v>
      </c>
      <c r="F3498" s="40" t="s">
        <v>1507</v>
      </c>
      <c r="G3498" s="40"/>
    </row>
    <row r="3499" spans="1:7" ht="34">
      <c r="A3499" s="40" t="s">
        <v>8133</v>
      </c>
      <c r="B3499" s="40">
        <v>0.70851181299999999</v>
      </c>
      <c r="C3499" s="40">
        <v>0.203001709</v>
      </c>
      <c r="D3499" s="40">
        <v>0.43054975600000001</v>
      </c>
      <c r="E3499" s="40" t="s">
        <v>8134</v>
      </c>
      <c r="F3499" s="40" t="s">
        <v>164</v>
      </c>
      <c r="G3499" s="40"/>
    </row>
    <row r="3500" spans="1:7" ht="34">
      <c r="A3500" s="40" t="s">
        <v>8135</v>
      </c>
      <c r="B3500" s="40">
        <v>0.70909337100000003</v>
      </c>
      <c r="C3500" s="40">
        <v>5.6602076000000001E-2</v>
      </c>
      <c r="D3500" s="40">
        <v>0.18131534699999999</v>
      </c>
      <c r="E3500" s="40" t="s">
        <v>8136</v>
      </c>
      <c r="F3500" s="40" t="s">
        <v>4434</v>
      </c>
      <c r="G3500" s="40"/>
    </row>
    <row r="3501" spans="1:7" ht="34">
      <c r="A3501" s="40" t="s">
        <v>8137</v>
      </c>
      <c r="B3501" s="40">
        <v>0.71003928500000002</v>
      </c>
      <c r="C3501" s="40">
        <v>4.5840639999999997E-3</v>
      </c>
      <c r="D3501" s="40">
        <v>2.5600925E-2</v>
      </c>
      <c r="E3501" s="40" t="s">
        <v>8138</v>
      </c>
      <c r="F3501" s="40" t="s">
        <v>8139</v>
      </c>
      <c r="G3501" s="40"/>
    </row>
    <row r="3502" spans="1:7" ht="17">
      <c r="A3502" s="40" t="s">
        <v>8140</v>
      </c>
      <c r="B3502" s="40">
        <v>0.71063076700000005</v>
      </c>
      <c r="C3502" s="40">
        <v>1.1985579E-2</v>
      </c>
      <c r="D3502" s="40">
        <v>5.4870534999999998E-2</v>
      </c>
      <c r="E3502" s="40" t="s">
        <v>8141</v>
      </c>
      <c r="F3502" s="40" t="s">
        <v>43</v>
      </c>
      <c r="G3502" s="40"/>
    </row>
    <row r="3503" spans="1:7" ht="34">
      <c r="A3503" s="40" t="s">
        <v>8142</v>
      </c>
      <c r="B3503" s="40">
        <v>0.71156171499999998</v>
      </c>
      <c r="C3503" s="40">
        <v>5.9732451999999998E-2</v>
      </c>
      <c r="D3503" s="40">
        <v>0.18844116899999999</v>
      </c>
      <c r="E3503" s="40" t="s">
        <v>8143</v>
      </c>
      <c r="F3503" s="40" t="s">
        <v>8144</v>
      </c>
      <c r="G3503" s="40"/>
    </row>
    <row r="3504" spans="1:7" ht="17">
      <c r="A3504" s="40" t="s">
        <v>8145</v>
      </c>
      <c r="B3504" s="40">
        <v>0.71254854400000001</v>
      </c>
      <c r="C3504" s="40">
        <v>2.4669351999999999E-2</v>
      </c>
      <c r="D3504" s="40">
        <v>9.7012868000000002E-2</v>
      </c>
      <c r="E3504" s="40" t="s">
        <v>8146</v>
      </c>
      <c r="F3504" s="40" t="s">
        <v>31</v>
      </c>
      <c r="G3504" s="40"/>
    </row>
    <row r="3505" spans="1:7" ht="34">
      <c r="A3505" s="40" t="s">
        <v>8147</v>
      </c>
      <c r="B3505" s="40">
        <v>0.71424825000000003</v>
      </c>
      <c r="C3505" s="40">
        <v>0.25542424899999999</v>
      </c>
      <c r="D3505" s="40">
        <v>0.49516359799999998</v>
      </c>
      <c r="E3505" s="40" t="s">
        <v>8148</v>
      </c>
      <c r="F3505" s="40" t="s">
        <v>1532</v>
      </c>
      <c r="G3505" s="40"/>
    </row>
    <row r="3506" spans="1:7" ht="34">
      <c r="A3506" s="40" t="s">
        <v>8149</v>
      </c>
      <c r="B3506" s="40">
        <v>0.71440735399999999</v>
      </c>
      <c r="C3506" s="40">
        <v>9.0140540000000005E-3</v>
      </c>
      <c r="D3506" s="40">
        <v>4.4114273000000002E-2</v>
      </c>
      <c r="E3506" s="40" t="s">
        <v>8150</v>
      </c>
      <c r="F3506" s="40" t="s">
        <v>8151</v>
      </c>
      <c r="G3506" s="40"/>
    </row>
    <row r="3507" spans="1:7" ht="34">
      <c r="A3507" s="40" t="s">
        <v>8152</v>
      </c>
      <c r="B3507" s="40">
        <v>0.716701217</v>
      </c>
      <c r="C3507" s="40">
        <v>7.6659010000000001E-3</v>
      </c>
      <c r="D3507" s="40">
        <v>3.8549985000000002E-2</v>
      </c>
      <c r="E3507" s="40" t="s">
        <v>8153</v>
      </c>
      <c r="F3507" s="40" t="s">
        <v>331</v>
      </c>
      <c r="G3507" s="40"/>
    </row>
    <row r="3508" spans="1:7" ht="17">
      <c r="A3508" s="40" t="s">
        <v>8154</v>
      </c>
      <c r="B3508" s="40">
        <v>0.71695092699999996</v>
      </c>
      <c r="C3508" s="40">
        <v>1.5291009E-2</v>
      </c>
      <c r="D3508" s="40">
        <v>6.5951545E-2</v>
      </c>
      <c r="E3508" s="40" t="s">
        <v>8155</v>
      </c>
      <c r="F3508" s="40" t="s">
        <v>7837</v>
      </c>
      <c r="G3508" s="40"/>
    </row>
    <row r="3509" spans="1:7" ht="17">
      <c r="A3509" s="40" t="s">
        <v>8156</v>
      </c>
      <c r="B3509" s="40">
        <v>0.71879749199999998</v>
      </c>
      <c r="C3509" s="40">
        <v>2.8053750000000001E-3</v>
      </c>
      <c r="D3509" s="40">
        <v>1.6914102E-2</v>
      </c>
      <c r="E3509" s="40" t="s">
        <v>8157</v>
      </c>
      <c r="F3509" s="40" t="s">
        <v>8158</v>
      </c>
      <c r="G3509" s="40"/>
    </row>
    <row r="3510" spans="1:7" ht="34">
      <c r="A3510" s="40" t="s">
        <v>7588</v>
      </c>
      <c r="B3510" s="40">
        <v>0.71991311700000005</v>
      </c>
      <c r="C3510" s="40">
        <v>8.5166303999999998E-2</v>
      </c>
      <c r="D3510" s="40">
        <v>0.243807316</v>
      </c>
      <c r="E3510" s="40" t="s">
        <v>8160</v>
      </c>
      <c r="F3510" s="40" t="s">
        <v>8161</v>
      </c>
      <c r="G3510" s="40"/>
    </row>
    <row r="3511" spans="1:7" ht="34">
      <c r="A3511" s="40" t="s">
        <v>8162</v>
      </c>
      <c r="B3511" s="40">
        <v>0.72126249399999998</v>
      </c>
      <c r="C3511" s="56">
        <v>1.34E-5</v>
      </c>
      <c r="D3511" s="40">
        <v>1.53836E-4</v>
      </c>
      <c r="E3511" s="40" t="s">
        <v>8163</v>
      </c>
      <c r="F3511" s="40" t="s">
        <v>8164</v>
      </c>
      <c r="G3511" s="40"/>
    </row>
    <row r="3512" spans="1:7" ht="34">
      <c r="A3512" s="40" t="s">
        <v>8165</v>
      </c>
      <c r="B3512" s="40">
        <v>0.72178295599999998</v>
      </c>
      <c r="C3512" s="40">
        <v>0.69084128300000003</v>
      </c>
      <c r="D3512" s="40">
        <v>0.83980299700000005</v>
      </c>
      <c r="E3512" s="40" t="s">
        <v>8166</v>
      </c>
      <c r="F3512" s="40" t="s">
        <v>2575</v>
      </c>
      <c r="G3512" s="40"/>
    </row>
    <row r="3513" spans="1:7" ht="17">
      <c r="A3513" s="40" t="s">
        <v>8167</v>
      </c>
      <c r="B3513" s="40">
        <v>0.72192997599999997</v>
      </c>
      <c r="C3513" s="40">
        <v>0.333669561</v>
      </c>
      <c r="D3513" s="40">
        <v>0.57522253499999998</v>
      </c>
      <c r="E3513" s="40" t="s">
        <v>8168</v>
      </c>
      <c r="F3513" s="40" t="s">
        <v>8169</v>
      </c>
      <c r="G3513" s="40"/>
    </row>
    <row r="3514" spans="1:7" ht="17">
      <c r="A3514" s="40" t="s">
        <v>8170</v>
      </c>
      <c r="B3514" s="40">
        <v>0.72193987199999998</v>
      </c>
      <c r="C3514" s="40">
        <v>0.10465337299999999</v>
      </c>
      <c r="D3514" s="40">
        <v>0.28035016800000001</v>
      </c>
      <c r="E3514" s="40" t="s">
        <v>8171</v>
      </c>
      <c r="F3514" s="40" t="s">
        <v>1043</v>
      </c>
      <c r="G3514" s="40"/>
    </row>
    <row r="3515" spans="1:7" ht="17">
      <c r="A3515" s="40" t="s">
        <v>8172</v>
      </c>
      <c r="B3515" s="40">
        <v>0.72334706800000004</v>
      </c>
      <c r="C3515" s="40">
        <v>3.3960799999999998E-4</v>
      </c>
      <c r="D3515" s="40">
        <v>2.7667730000000001E-3</v>
      </c>
      <c r="E3515" s="40" t="s">
        <v>8173</v>
      </c>
      <c r="F3515" s="40" t="s">
        <v>8174</v>
      </c>
      <c r="G3515" s="40"/>
    </row>
    <row r="3516" spans="1:7" ht="34">
      <c r="A3516" s="40" t="s">
        <v>8175</v>
      </c>
      <c r="B3516" s="40">
        <v>0.72351895700000002</v>
      </c>
      <c r="C3516" s="40">
        <v>0.28298322799999998</v>
      </c>
      <c r="D3516" s="40">
        <v>0.52273130999999995</v>
      </c>
      <c r="E3516" s="40" t="s">
        <v>8176</v>
      </c>
      <c r="F3516" s="40" t="s">
        <v>198</v>
      </c>
      <c r="G3516" s="40"/>
    </row>
    <row r="3517" spans="1:7" ht="34">
      <c r="A3517" s="40" t="s">
        <v>8177</v>
      </c>
      <c r="B3517" s="40">
        <v>0.72494017200000005</v>
      </c>
      <c r="C3517" s="40">
        <v>4.1485645000000002E-2</v>
      </c>
      <c r="D3517" s="40">
        <v>0.14410648300000001</v>
      </c>
      <c r="E3517" s="40" t="s">
        <v>8178</v>
      </c>
      <c r="F3517" s="40" t="s">
        <v>8179</v>
      </c>
      <c r="G3517" s="40"/>
    </row>
    <row r="3518" spans="1:7" ht="34">
      <c r="A3518" s="40" t="s">
        <v>8180</v>
      </c>
      <c r="B3518" s="40">
        <v>0.72568401500000002</v>
      </c>
      <c r="C3518" s="40">
        <v>1.315671E-3</v>
      </c>
      <c r="D3518" s="40">
        <v>8.9003610000000007E-3</v>
      </c>
      <c r="E3518" s="40" t="s">
        <v>8181</v>
      </c>
      <c r="F3518" s="40" t="s">
        <v>7195</v>
      </c>
      <c r="G3518" s="40"/>
    </row>
    <row r="3519" spans="1:7" ht="17">
      <c r="A3519" s="40" t="s">
        <v>8182</v>
      </c>
      <c r="B3519" s="40">
        <v>0.72680030600000001</v>
      </c>
      <c r="C3519" s="40">
        <v>0.164837805</v>
      </c>
      <c r="D3519" s="40">
        <v>0.37658185100000002</v>
      </c>
      <c r="E3519" s="40"/>
      <c r="F3519" s="40"/>
      <c r="G3519" s="40"/>
    </row>
    <row r="3520" spans="1:7" ht="17">
      <c r="A3520" s="40" t="s">
        <v>8183</v>
      </c>
      <c r="B3520" s="40">
        <v>0.72702403699999996</v>
      </c>
      <c r="C3520" s="40">
        <v>0.314234177</v>
      </c>
      <c r="D3520" s="40">
        <v>0.55612623299999997</v>
      </c>
      <c r="E3520" s="40" t="s">
        <v>8184</v>
      </c>
      <c r="F3520" s="40" t="s">
        <v>260</v>
      </c>
      <c r="G3520" s="40"/>
    </row>
    <row r="3521" spans="1:7" ht="34">
      <c r="A3521" s="40" t="s">
        <v>8185</v>
      </c>
      <c r="B3521" s="40">
        <v>0.72752453299999997</v>
      </c>
      <c r="C3521" s="40">
        <v>0.68056318599999999</v>
      </c>
      <c r="D3521" s="40">
        <v>0.834368997</v>
      </c>
      <c r="E3521" s="40" t="s">
        <v>8186</v>
      </c>
      <c r="F3521" s="40" t="s">
        <v>113</v>
      </c>
      <c r="G3521" s="40"/>
    </row>
    <row r="3522" spans="1:7" ht="34">
      <c r="A3522" s="40" t="s">
        <v>8187</v>
      </c>
      <c r="B3522" s="40">
        <v>0.72829543600000002</v>
      </c>
      <c r="C3522" s="40">
        <v>0.40036705700000003</v>
      </c>
      <c r="D3522" s="40">
        <v>0.63394936999999996</v>
      </c>
      <c r="E3522" s="40" t="s">
        <v>8188</v>
      </c>
      <c r="F3522" s="40" t="s">
        <v>78</v>
      </c>
      <c r="G3522" s="40"/>
    </row>
    <row r="3523" spans="1:7" ht="17">
      <c r="A3523" s="40" t="s">
        <v>8189</v>
      </c>
      <c r="B3523" s="40">
        <v>0.72995585299999999</v>
      </c>
      <c r="C3523" s="40">
        <v>0.121313121</v>
      </c>
      <c r="D3523" s="40">
        <v>0.30913085600000001</v>
      </c>
      <c r="E3523" s="40" t="s">
        <v>8190</v>
      </c>
      <c r="F3523" s="40" t="s">
        <v>43</v>
      </c>
      <c r="G3523" s="40"/>
    </row>
    <row r="3524" spans="1:7" ht="17">
      <c r="A3524" s="40" t="s">
        <v>8191</v>
      </c>
      <c r="B3524" s="40">
        <v>0.73116725699999996</v>
      </c>
      <c r="C3524" s="40">
        <v>0.15167499700000001</v>
      </c>
      <c r="D3524" s="40">
        <v>0.35763202100000002</v>
      </c>
      <c r="E3524" s="40" t="s">
        <v>8192</v>
      </c>
      <c r="F3524" s="40" t="s">
        <v>956</v>
      </c>
      <c r="G3524" s="40"/>
    </row>
    <row r="3525" spans="1:7" ht="17">
      <c r="A3525" s="40" t="s">
        <v>8193</v>
      </c>
      <c r="B3525" s="40">
        <v>0.73142822500000004</v>
      </c>
      <c r="C3525" s="40">
        <v>3.3409569999999999E-3</v>
      </c>
      <c r="D3525" s="40">
        <v>1.9673565E-2</v>
      </c>
      <c r="E3525" s="40" t="s">
        <v>8194</v>
      </c>
      <c r="F3525" s="40" t="s">
        <v>8195</v>
      </c>
      <c r="G3525" s="40"/>
    </row>
    <row r="3526" spans="1:7" ht="17">
      <c r="A3526" s="40" t="s">
        <v>8196</v>
      </c>
      <c r="B3526" s="40">
        <v>0.73282303599999998</v>
      </c>
      <c r="C3526" s="40">
        <v>0.70089303000000003</v>
      </c>
      <c r="D3526" s="40">
        <v>0.84285798000000001</v>
      </c>
      <c r="E3526" s="40" t="s">
        <v>8197</v>
      </c>
      <c r="F3526" s="40" t="s">
        <v>2375</v>
      </c>
      <c r="G3526" s="40"/>
    </row>
    <row r="3527" spans="1:7" ht="51">
      <c r="A3527" s="40" t="s">
        <v>8198</v>
      </c>
      <c r="B3527" s="40">
        <v>0.73306734900000003</v>
      </c>
      <c r="C3527" s="40">
        <v>6.1644883999999997E-2</v>
      </c>
      <c r="D3527" s="40">
        <v>0.19286830299999999</v>
      </c>
      <c r="E3527" s="40" t="s">
        <v>8199</v>
      </c>
      <c r="F3527" s="40" t="s">
        <v>8200</v>
      </c>
      <c r="G3527" s="40"/>
    </row>
    <row r="3528" spans="1:7" ht="17">
      <c r="A3528" s="40" t="s">
        <v>8201</v>
      </c>
      <c r="B3528" s="40">
        <v>0.73396503000000002</v>
      </c>
      <c r="C3528" s="40">
        <v>0.466773624</v>
      </c>
      <c r="D3528" s="40">
        <v>0.68760625200000003</v>
      </c>
      <c r="E3528" s="40" t="s">
        <v>8202</v>
      </c>
      <c r="F3528" s="40" t="s">
        <v>43</v>
      </c>
      <c r="G3528" s="40"/>
    </row>
    <row r="3529" spans="1:7" ht="17">
      <c r="A3529" s="40" t="s">
        <v>8203</v>
      </c>
      <c r="B3529" s="40">
        <v>0.73481759499999999</v>
      </c>
      <c r="C3529" s="40">
        <v>0.139696761</v>
      </c>
      <c r="D3529" s="40">
        <v>0.33960506600000001</v>
      </c>
      <c r="E3529" s="40" t="s">
        <v>8204</v>
      </c>
      <c r="F3529" s="40" t="s">
        <v>3828</v>
      </c>
      <c r="G3529" s="40"/>
    </row>
    <row r="3530" spans="1:7" ht="34">
      <c r="A3530" s="40" t="s">
        <v>8205</v>
      </c>
      <c r="B3530" s="40">
        <v>0.73598051900000006</v>
      </c>
      <c r="C3530" s="40">
        <v>0.39235160600000002</v>
      </c>
      <c r="D3530" s="40">
        <v>0.62530968600000003</v>
      </c>
      <c r="E3530" s="40" t="s">
        <v>8206</v>
      </c>
      <c r="F3530" s="40" t="s">
        <v>1770</v>
      </c>
      <c r="G3530" s="40"/>
    </row>
    <row r="3531" spans="1:7" ht="34">
      <c r="A3531" s="40" t="s">
        <v>8207</v>
      </c>
      <c r="B3531" s="40">
        <v>0.73610102300000002</v>
      </c>
      <c r="C3531" s="40">
        <v>4.8821299999999998E-4</v>
      </c>
      <c r="D3531" s="40">
        <v>3.8003680000000001E-3</v>
      </c>
      <c r="E3531" s="40" t="s">
        <v>8208</v>
      </c>
      <c r="F3531" s="40" t="s">
        <v>940</v>
      </c>
      <c r="G3531" s="40"/>
    </row>
    <row r="3532" spans="1:7" ht="34">
      <c r="A3532" s="40" t="s">
        <v>8209</v>
      </c>
      <c r="B3532" s="40">
        <v>0.73622768500000002</v>
      </c>
      <c r="C3532" s="40">
        <v>9.1981370000000003E-3</v>
      </c>
      <c r="D3532" s="40">
        <v>4.4721636000000002E-2</v>
      </c>
      <c r="E3532" s="40" t="s">
        <v>8210</v>
      </c>
      <c r="F3532" s="40" t="s">
        <v>1091</v>
      </c>
      <c r="G3532" s="40"/>
    </row>
    <row r="3533" spans="1:7" ht="17">
      <c r="A3533" s="40" t="s">
        <v>8211</v>
      </c>
      <c r="B3533" s="40">
        <v>0.738488747</v>
      </c>
      <c r="C3533" s="40">
        <v>0.658134204</v>
      </c>
      <c r="D3533" s="40">
        <v>0.81896132099999996</v>
      </c>
      <c r="E3533" s="40"/>
      <c r="F3533" s="40"/>
      <c r="G3533" s="40"/>
    </row>
    <row r="3534" spans="1:7" ht="17">
      <c r="A3534" s="40" t="s">
        <v>8212</v>
      </c>
      <c r="B3534" s="40">
        <v>0.73930248799999998</v>
      </c>
      <c r="C3534" s="40">
        <v>5.7616600000000003E-4</v>
      </c>
      <c r="D3534" s="40">
        <v>4.3947120000000003E-3</v>
      </c>
      <c r="E3534" s="40" t="s">
        <v>8213</v>
      </c>
      <c r="F3534" s="40" t="s">
        <v>1438</v>
      </c>
      <c r="G3534" s="40"/>
    </row>
    <row r="3535" spans="1:7" ht="17">
      <c r="A3535" s="40" t="s">
        <v>8214</v>
      </c>
      <c r="B3535" s="40">
        <v>0.74002578399999996</v>
      </c>
      <c r="C3535" s="40">
        <v>4.1150038999999999E-2</v>
      </c>
      <c r="D3535" s="40">
        <v>0.14334718599999999</v>
      </c>
      <c r="E3535" s="40" t="s">
        <v>8215</v>
      </c>
      <c r="F3535" s="40" t="s">
        <v>43</v>
      </c>
      <c r="G3535" s="40"/>
    </row>
    <row r="3536" spans="1:7" ht="34">
      <c r="A3536" s="40" t="s">
        <v>8216</v>
      </c>
      <c r="B3536" s="40">
        <v>0.74035051600000001</v>
      </c>
      <c r="C3536" s="40">
        <v>2.7427499999999999E-4</v>
      </c>
      <c r="D3536" s="40">
        <v>2.3349299999999998E-3</v>
      </c>
      <c r="E3536" s="40" t="s">
        <v>8217</v>
      </c>
      <c r="F3536" s="40" t="s">
        <v>8218</v>
      </c>
      <c r="G3536" s="40"/>
    </row>
    <row r="3537" spans="1:7" ht="68">
      <c r="A3537" s="40" t="s">
        <v>8219</v>
      </c>
      <c r="B3537" s="40">
        <v>0.74077702499999998</v>
      </c>
      <c r="C3537" s="40">
        <v>5.4738490000000002E-3</v>
      </c>
      <c r="D3537" s="40">
        <v>2.9588725E-2</v>
      </c>
      <c r="E3537" s="40" t="s">
        <v>8220</v>
      </c>
      <c r="F3537" s="40" t="s">
        <v>8221</v>
      </c>
      <c r="G3537" s="40"/>
    </row>
    <row r="3538" spans="1:7" ht="17">
      <c r="A3538" s="40" t="s">
        <v>8222</v>
      </c>
      <c r="B3538" s="40">
        <v>0.74203772999999995</v>
      </c>
      <c r="C3538" s="40">
        <v>1.3392100000000001E-4</v>
      </c>
      <c r="D3538" s="40">
        <v>1.2348999999999999E-3</v>
      </c>
      <c r="E3538" s="40" t="s">
        <v>8223</v>
      </c>
      <c r="F3538" s="40" t="s">
        <v>8224</v>
      </c>
      <c r="G3538" s="40"/>
    </row>
    <row r="3539" spans="1:7" ht="34">
      <c r="A3539" s="40" t="s">
        <v>8225</v>
      </c>
      <c r="B3539" s="40">
        <v>0.74297584999999999</v>
      </c>
      <c r="C3539" s="40">
        <v>3.769639E-3</v>
      </c>
      <c r="D3539" s="40">
        <v>2.1719619999999999E-2</v>
      </c>
      <c r="E3539" s="40"/>
      <c r="F3539" s="40" t="s">
        <v>8226</v>
      </c>
      <c r="G3539" s="40"/>
    </row>
    <row r="3540" spans="1:7" ht="17">
      <c r="A3540" s="40" t="s">
        <v>8227</v>
      </c>
      <c r="B3540" s="40">
        <v>0.74318185599999997</v>
      </c>
      <c r="C3540" s="40">
        <v>7.1563352999999996E-2</v>
      </c>
      <c r="D3540" s="40">
        <v>0.21417182400000001</v>
      </c>
      <c r="E3540" s="40" t="s">
        <v>8228</v>
      </c>
      <c r="F3540" s="40" t="s">
        <v>451</v>
      </c>
      <c r="G3540" s="40"/>
    </row>
    <row r="3541" spans="1:7" ht="17">
      <c r="A3541" s="40" t="s">
        <v>8229</v>
      </c>
      <c r="B3541" s="40">
        <v>0.74421943099999999</v>
      </c>
      <c r="C3541" s="40">
        <v>2.5216600000000001E-4</v>
      </c>
      <c r="D3541" s="40">
        <v>2.1547860000000001E-3</v>
      </c>
      <c r="E3541" s="40" t="s">
        <v>8230</v>
      </c>
      <c r="F3541" s="40" t="s">
        <v>8231</v>
      </c>
      <c r="G3541" s="40"/>
    </row>
    <row r="3542" spans="1:7" ht="17">
      <c r="A3542" s="40" t="s">
        <v>8232</v>
      </c>
      <c r="B3542" s="40">
        <v>0.74539861399999996</v>
      </c>
      <c r="C3542" s="40">
        <v>0.339243774</v>
      </c>
      <c r="D3542" s="40">
        <v>0.58021151100000001</v>
      </c>
      <c r="E3542" s="40" t="s">
        <v>8233</v>
      </c>
      <c r="F3542" s="40" t="s">
        <v>2522</v>
      </c>
      <c r="G3542" s="40"/>
    </row>
    <row r="3543" spans="1:7" ht="34">
      <c r="A3543" s="40" t="s">
        <v>8234</v>
      </c>
      <c r="B3543" s="40">
        <v>0.74574748599999996</v>
      </c>
      <c r="C3543" s="40">
        <v>5.9796316000000002E-2</v>
      </c>
      <c r="D3543" s="40">
        <v>0.18851182499999999</v>
      </c>
      <c r="E3543" s="40" t="s">
        <v>8235</v>
      </c>
      <c r="F3543" s="40" t="s">
        <v>5012</v>
      </c>
      <c r="G3543" s="40"/>
    </row>
    <row r="3544" spans="1:7" ht="34">
      <c r="A3544" s="40" t="s">
        <v>8236</v>
      </c>
      <c r="B3544" s="40">
        <v>0.74689696999999999</v>
      </c>
      <c r="C3544" s="40">
        <v>0.23634469999999999</v>
      </c>
      <c r="D3544" s="40">
        <v>0.47488826000000001</v>
      </c>
      <c r="E3544" s="40"/>
      <c r="F3544" s="40" t="s">
        <v>425</v>
      </c>
      <c r="G3544" s="40"/>
    </row>
    <row r="3545" spans="1:7" ht="34">
      <c r="A3545" s="40" t="s">
        <v>8237</v>
      </c>
      <c r="B3545" s="40">
        <v>0.74753168400000003</v>
      </c>
      <c r="C3545" s="40">
        <v>0.43055664999999999</v>
      </c>
      <c r="D3545" s="40">
        <v>0.66192442699999998</v>
      </c>
      <c r="E3545" s="40" t="s">
        <v>8238</v>
      </c>
      <c r="F3545" s="40" t="s">
        <v>2857</v>
      </c>
      <c r="G3545" s="40"/>
    </row>
    <row r="3546" spans="1:7" ht="17">
      <c r="A3546" s="40" t="s">
        <v>8239</v>
      </c>
      <c r="B3546" s="40">
        <v>0.74850086000000005</v>
      </c>
      <c r="C3546" s="40">
        <v>0.49054761000000002</v>
      </c>
      <c r="D3546" s="40">
        <v>0.70561874700000005</v>
      </c>
      <c r="E3546" s="40"/>
      <c r="F3546" s="40"/>
      <c r="G3546" s="40"/>
    </row>
    <row r="3547" spans="1:7" ht="34">
      <c r="A3547" s="40" t="s">
        <v>8240</v>
      </c>
      <c r="B3547" s="40">
        <v>0.75282055999999997</v>
      </c>
      <c r="C3547" s="40">
        <v>3.3739700000000002E-4</v>
      </c>
      <c r="D3547" s="40">
        <v>2.753691E-3</v>
      </c>
      <c r="E3547" s="40" t="s">
        <v>8241</v>
      </c>
      <c r="F3547" s="40" t="s">
        <v>5062</v>
      </c>
      <c r="G3547" s="40"/>
    </row>
    <row r="3548" spans="1:7" ht="17">
      <c r="A3548" s="40" t="s">
        <v>8242</v>
      </c>
      <c r="B3548" s="40">
        <v>0.75310474699999996</v>
      </c>
      <c r="C3548" s="40">
        <v>6.4214835999999997E-2</v>
      </c>
      <c r="D3548" s="40">
        <v>0.19808892</v>
      </c>
      <c r="E3548" s="40" t="s">
        <v>8243</v>
      </c>
      <c r="F3548" s="40" t="s">
        <v>43</v>
      </c>
      <c r="G3548" s="40"/>
    </row>
    <row r="3549" spans="1:7" ht="17">
      <c r="A3549" s="40" t="s">
        <v>8244</v>
      </c>
      <c r="B3549" s="40">
        <v>0.75314139000000002</v>
      </c>
      <c r="C3549" s="40">
        <v>0.66487901800000004</v>
      </c>
      <c r="D3549" s="40">
        <v>0.82192179899999995</v>
      </c>
      <c r="E3549" s="40"/>
      <c r="F3549" s="40" t="s">
        <v>43</v>
      </c>
      <c r="G3549" s="40"/>
    </row>
    <row r="3550" spans="1:7" ht="34">
      <c r="A3550" s="40" t="s">
        <v>8245</v>
      </c>
      <c r="B3550" s="40">
        <v>0.75445959100000004</v>
      </c>
      <c r="C3550" s="40">
        <v>0.32424503900000001</v>
      </c>
      <c r="D3550" s="40">
        <v>0.56649421499999997</v>
      </c>
      <c r="E3550" s="40" t="s">
        <v>8246</v>
      </c>
      <c r="F3550" s="40" t="s">
        <v>5453</v>
      </c>
      <c r="G3550" s="40"/>
    </row>
    <row r="3551" spans="1:7" ht="51">
      <c r="A3551" s="40" t="s">
        <v>8247</v>
      </c>
      <c r="B3551" s="40">
        <v>0.75640717099999999</v>
      </c>
      <c r="C3551" s="40">
        <v>6.3102648999999997E-2</v>
      </c>
      <c r="D3551" s="40">
        <v>0.19557783300000001</v>
      </c>
      <c r="E3551" s="40" t="s">
        <v>8248</v>
      </c>
      <c r="F3551" s="40" t="s">
        <v>7454</v>
      </c>
      <c r="G3551" s="40"/>
    </row>
    <row r="3552" spans="1:7" ht="17">
      <c r="A3552" s="40" t="s">
        <v>8249</v>
      </c>
      <c r="B3552" s="40">
        <v>0.75699215799999997</v>
      </c>
      <c r="C3552" s="40">
        <v>0.73643122699999997</v>
      </c>
      <c r="D3552" s="40">
        <v>0.86071381599999996</v>
      </c>
      <c r="E3552" s="40" t="s">
        <v>8250</v>
      </c>
      <c r="F3552" s="40" t="s">
        <v>8251</v>
      </c>
      <c r="G3552" s="40"/>
    </row>
    <row r="3553" spans="1:7" ht="34">
      <c r="A3553" s="40" t="s">
        <v>8252</v>
      </c>
      <c r="B3553" s="40">
        <v>0.7571042</v>
      </c>
      <c r="C3553" s="40">
        <v>4.2429119999999997E-3</v>
      </c>
      <c r="D3553" s="40">
        <v>2.3901212000000002E-2</v>
      </c>
      <c r="E3553" s="40" t="s">
        <v>8253</v>
      </c>
      <c r="F3553" s="40" t="s">
        <v>8254</v>
      </c>
      <c r="G3553" s="40"/>
    </row>
    <row r="3554" spans="1:7" ht="34">
      <c r="A3554" s="40" t="s">
        <v>8255</v>
      </c>
      <c r="B3554" s="40">
        <v>0.75828933600000004</v>
      </c>
      <c r="C3554" s="40">
        <v>5.5175830000000004E-3</v>
      </c>
      <c r="D3554" s="40">
        <v>2.9719112999999998E-2</v>
      </c>
      <c r="E3554" s="40" t="s">
        <v>8256</v>
      </c>
      <c r="F3554" s="40" t="s">
        <v>8257</v>
      </c>
      <c r="G3554" s="40"/>
    </row>
    <row r="3555" spans="1:7" ht="34">
      <c r="A3555" s="40" t="s">
        <v>8258</v>
      </c>
      <c r="B3555" s="40">
        <v>0.75869274600000003</v>
      </c>
      <c r="C3555" s="40">
        <v>1.1765767E-2</v>
      </c>
      <c r="D3555" s="40">
        <v>5.4082078999999998E-2</v>
      </c>
      <c r="E3555" s="40" t="s">
        <v>8259</v>
      </c>
      <c r="F3555" s="40" t="s">
        <v>648</v>
      </c>
      <c r="G3555" s="40"/>
    </row>
    <row r="3556" spans="1:7" ht="17">
      <c r="A3556" s="40" t="s">
        <v>8260</v>
      </c>
      <c r="B3556" s="40">
        <v>0.76189530100000002</v>
      </c>
      <c r="C3556" s="40">
        <v>0.15211966499999999</v>
      </c>
      <c r="D3556" s="40">
        <v>0.35793788700000001</v>
      </c>
      <c r="E3556" s="40" t="s">
        <v>8261</v>
      </c>
      <c r="F3556" s="40" t="s">
        <v>100</v>
      </c>
      <c r="G3556" s="40"/>
    </row>
    <row r="3557" spans="1:7" ht="17">
      <c r="A3557" s="40" t="s">
        <v>8262</v>
      </c>
      <c r="B3557" s="40">
        <v>0.76204342599999997</v>
      </c>
      <c r="C3557" s="40">
        <v>2.7311986E-2</v>
      </c>
      <c r="D3557" s="40">
        <v>0.104074005</v>
      </c>
      <c r="E3557" s="40" t="s">
        <v>8263</v>
      </c>
      <c r="F3557" s="40" t="s">
        <v>43</v>
      </c>
      <c r="G3557" s="40"/>
    </row>
    <row r="3558" spans="1:7" ht="68">
      <c r="A3558" s="40" t="s">
        <v>8264</v>
      </c>
      <c r="B3558" s="40">
        <v>0.76260568200000001</v>
      </c>
      <c r="C3558" s="40">
        <v>1.175756E-3</v>
      </c>
      <c r="D3558" s="40">
        <v>8.1107550000000007E-3</v>
      </c>
      <c r="E3558" s="40" t="s">
        <v>8265</v>
      </c>
      <c r="F3558" s="40" t="s">
        <v>8266</v>
      </c>
      <c r="G3558" s="40"/>
    </row>
    <row r="3559" spans="1:7" ht="17">
      <c r="A3559" s="40" t="s">
        <v>8267</v>
      </c>
      <c r="B3559" s="40">
        <v>0.76474034999999996</v>
      </c>
      <c r="C3559" s="40">
        <v>2.928979E-3</v>
      </c>
      <c r="D3559" s="40">
        <v>1.7519916E-2</v>
      </c>
      <c r="E3559" s="40" t="s">
        <v>8268</v>
      </c>
      <c r="F3559" s="40" t="s">
        <v>8269</v>
      </c>
      <c r="G3559" s="40"/>
    </row>
    <row r="3560" spans="1:7" ht="34">
      <c r="A3560" s="40" t="s">
        <v>8270</v>
      </c>
      <c r="B3560" s="40">
        <v>0.76550309900000002</v>
      </c>
      <c r="C3560" s="40">
        <v>8.0829100000000001E-2</v>
      </c>
      <c r="D3560" s="40">
        <v>0.23445502600000001</v>
      </c>
      <c r="E3560" s="40" t="s">
        <v>8271</v>
      </c>
      <c r="F3560" s="40" t="s">
        <v>8272</v>
      </c>
      <c r="G3560" s="40"/>
    </row>
    <row r="3561" spans="1:7" ht="34">
      <c r="A3561" s="40" t="s">
        <v>8273</v>
      </c>
      <c r="B3561" s="40">
        <v>0.76553185000000001</v>
      </c>
      <c r="C3561" s="40">
        <v>0.112792642</v>
      </c>
      <c r="D3561" s="40">
        <v>0.29639037499999998</v>
      </c>
      <c r="E3561" s="40" t="s">
        <v>8274</v>
      </c>
      <c r="F3561" s="40" t="s">
        <v>4349</v>
      </c>
      <c r="G3561" s="40"/>
    </row>
    <row r="3562" spans="1:7" ht="17">
      <c r="A3562" s="40" t="s">
        <v>8275</v>
      </c>
      <c r="B3562" s="40">
        <v>0.77076280799999997</v>
      </c>
      <c r="C3562" s="40">
        <v>0.75737247100000005</v>
      </c>
      <c r="D3562" s="40">
        <v>0.87164943100000003</v>
      </c>
      <c r="E3562" s="40" t="s">
        <v>8276</v>
      </c>
      <c r="F3562" s="40" t="s">
        <v>8277</v>
      </c>
      <c r="G3562" s="40"/>
    </row>
    <row r="3563" spans="1:7" ht="34">
      <c r="A3563" s="40" t="s">
        <v>8278</v>
      </c>
      <c r="B3563" s="40">
        <v>0.77168239000000005</v>
      </c>
      <c r="C3563" s="40">
        <v>0.19549583600000001</v>
      </c>
      <c r="D3563" s="40">
        <v>0.42300050900000002</v>
      </c>
      <c r="E3563" s="40" t="s">
        <v>8279</v>
      </c>
      <c r="F3563" s="40" t="s">
        <v>1307</v>
      </c>
      <c r="G3563" s="40"/>
    </row>
    <row r="3564" spans="1:7" ht="17">
      <c r="A3564" s="40" t="s">
        <v>8280</v>
      </c>
      <c r="B3564" s="40">
        <v>0.771968192</v>
      </c>
      <c r="C3564" s="40">
        <v>1.51447E-4</v>
      </c>
      <c r="D3564" s="40">
        <v>1.3742089999999999E-3</v>
      </c>
      <c r="E3564" s="40" t="s">
        <v>8281</v>
      </c>
      <c r="F3564" s="40" t="s">
        <v>8282</v>
      </c>
      <c r="G3564" s="40"/>
    </row>
    <row r="3565" spans="1:7" ht="34">
      <c r="A3565" s="40" t="s">
        <v>8283</v>
      </c>
      <c r="B3565" s="40">
        <v>0.77777640800000003</v>
      </c>
      <c r="C3565" s="40">
        <v>0.392230576</v>
      </c>
      <c r="D3565" s="40">
        <v>0.62530968600000003</v>
      </c>
      <c r="E3565" s="40" t="s">
        <v>8284</v>
      </c>
      <c r="F3565" s="40" t="s">
        <v>4666</v>
      </c>
      <c r="G3565" s="40"/>
    </row>
    <row r="3566" spans="1:7" ht="34">
      <c r="A3566" s="40" t="s">
        <v>8285</v>
      </c>
      <c r="B3566" s="40">
        <v>0.77802425200000003</v>
      </c>
      <c r="C3566" s="40">
        <v>0.24801474200000001</v>
      </c>
      <c r="D3566" s="40">
        <v>0.48787322300000002</v>
      </c>
      <c r="E3566" s="40" t="s">
        <v>8286</v>
      </c>
      <c r="F3566" s="40" t="s">
        <v>8287</v>
      </c>
      <c r="G3566" s="40"/>
    </row>
    <row r="3567" spans="1:7" ht="51">
      <c r="A3567" s="40" t="s">
        <v>8288</v>
      </c>
      <c r="B3567" s="40">
        <v>0.77908639800000001</v>
      </c>
      <c r="C3567" s="40">
        <v>1.7029790000000001E-3</v>
      </c>
      <c r="D3567" s="40">
        <v>1.1012439000000001E-2</v>
      </c>
      <c r="E3567" s="40" t="s">
        <v>8289</v>
      </c>
      <c r="F3567" s="40" t="s">
        <v>8290</v>
      </c>
      <c r="G3567" s="40"/>
    </row>
    <row r="3568" spans="1:7" ht="17">
      <c r="A3568" s="40" t="s">
        <v>8291</v>
      </c>
      <c r="B3568" s="40">
        <v>0.77926826500000002</v>
      </c>
      <c r="C3568" s="40">
        <v>0.78465776499999995</v>
      </c>
      <c r="D3568" s="40">
        <v>0.88795556099999995</v>
      </c>
      <c r="E3568" s="40" t="s">
        <v>8292</v>
      </c>
      <c r="F3568" s="40" t="s">
        <v>43</v>
      </c>
      <c r="G3568" s="40"/>
    </row>
    <row r="3569" spans="1:7" ht="17">
      <c r="A3569" s="40" t="s">
        <v>8293</v>
      </c>
      <c r="B3569" s="40">
        <v>0.77986393099999995</v>
      </c>
      <c r="C3569" s="40">
        <v>0.27842924000000002</v>
      </c>
      <c r="D3569" s="40">
        <v>0.517989264</v>
      </c>
      <c r="E3569" s="40" t="s">
        <v>8294</v>
      </c>
      <c r="F3569" s="40" t="s">
        <v>8295</v>
      </c>
      <c r="G3569" s="40"/>
    </row>
    <row r="3570" spans="1:7" ht="17">
      <c r="A3570" s="40" t="s">
        <v>8296</v>
      </c>
      <c r="B3570" s="40">
        <v>0.77994459500000002</v>
      </c>
      <c r="C3570" s="40">
        <v>3.2901496000000002E-2</v>
      </c>
      <c r="D3570" s="40">
        <v>0.12004028799999999</v>
      </c>
      <c r="E3570" s="40" t="s">
        <v>8297</v>
      </c>
      <c r="F3570" s="40" t="s">
        <v>2512</v>
      </c>
      <c r="G3570" s="40"/>
    </row>
    <row r="3571" spans="1:7" ht="34">
      <c r="A3571" s="40" t="s">
        <v>8298</v>
      </c>
      <c r="B3571" s="40">
        <v>0.78083085600000002</v>
      </c>
      <c r="C3571" s="40">
        <v>0.333337463</v>
      </c>
      <c r="D3571" s="40">
        <v>0.57511321199999998</v>
      </c>
      <c r="E3571" s="40" t="s">
        <v>8299</v>
      </c>
      <c r="F3571" s="40" t="s">
        <v>4666</v>
      </c>
      <c r="G3571" s="40"/>
    </row>
    <row r="3572" spans="1:7" ht="34">
      <c r="A3572" s="40" t="s">
        <v>8300</v>
      </c>
      <c r="B3572" s="40">
        <v>0.781191156</v>
      </c>
      <c r="C3572" s="40">
        <v>1.5260905E-2</v>
      </c>
      <c r="D3572" s="40">
        <v>6.5884209999999999E-2</v>
      </c>
      <c r="E3572" s="40" t="s">
        <v>8301</v>
      </c>
      <c r="F3572" s="40" t="s">
        <v>7195</v>
      </c>
      <c r="G3572" s="40"/>
    </row>
    <row r="3573" spans="1:7" ht="34">
      <c r="A3573" s="40" t="s">
        <v>8302</v>
      </c>
      <c r="B3573" s="40">
        <v>0.78142340799999999</v>
      </c>
      <c r="C3573" s="40">
        <v>0.10000304</v>
      </c>
      <c r="D3573" s="40">
        <v>0.271735697</v>
      </c>
      <c r="E3573" s="40" t="s">
        <v>8303</v>
      </c>
      <c r="F3573" s="40" t="s">
        <v>581</v>
      </c>
      <c r="G3573" s="40"/>
    </row>
    <row r="3574" spans="1:7" ht="17">
      <c r="A3574" s="40" t="s">
        <v>8304</v>
      </c>
      <c r="B3574" s="40">
        <v>0.78655374700000003</v>
      </c>
      <c r="C3574" s="40">
        <v>0.114937555</v>
      </c>
      <c r="D3574" s="40">
        <v>0.30029087700000001</v>
      </c>
      <c r="E3574" s="40" t="s">
        <v>8305</v>
      </c>
      <c r="F3574" s="40" t="s">
        <v>5087</v>
      </c>
      <c r="G3574" s="40"/>
    </row>
    <row r="3575" spans="1:7" ht="17">
      <c r="A3575" s="40" t="s">
        <v>8306</v>
      </c>
      <c r="B3575" s="40">
        <v>0.78977445899999998</v>
      </c>
      <c r="C3575" s="40">
        <v>0.70665022099999997</v>
      </c>
      <c r="D3575" s="40">
        <v>0.84575188700000004</v>
      </c>
      <c r="E3575" s="40" t="s">
        <v>8307</v>
      </c>
      <c r="F3575" s="40" t="s">
        <v>8308</v>
      </c>
      <c r="G3575" s="40"/>
    </row>
    <row r="3576" spans="1:7" ht="17">
      <c r="A3576" s="40" t="s">
        <v>8309</v>
      </c>
      <c r="B3576" s="40">
        <v>0.79074917499999997</v>
      </c>
      <c r="C3576" s="40">
        <v>0.74223751400000004</v>
      </c>
      <c r="D3576" s="40">
        <v>0.86364953700000002</v>
      </c>
      <c r="E3576" s="40"/>
      <c r="F3576" s="40"/>
      <c r="G3576" s="40"/>
    </row>
    <row r="3577" spans="1:7" ht="34">
      <c r="A3577" s="40" t="s">
        <v>8310</v>
      </c>
      <c r="B3577" s="40">
        <v>0.79081446499999997</v>
      </c>
      <c r="C3577" s="40">
        <v>1.6965483999999999E-2</v>
      </c>
      <c r="D3577" s="40">
        <v>7.1590688E-2</v>
      </c>
      <c r="E3577" s="40" t="s">
        <v>8311</v>
      </c>
      <c r="F3577" s="40" t="s">
        <v>6905</v>
      </c>
      <c r="G3577" s="40"/>
    </row>
    <row r="3578" spans="1:7" ht="34">
      <c r="A3578" s="40" t="s">
        <v>8312</v>
      </c>
      <c r="B3578" s="40">
        <v>0.79183451100000002</v>
      </c>
      <c r="C3578" s="56">
        <v>2.83E-5</v>
      </c>
      <c r="D3578" s="40">
        <v>3.0179799999999999E-4</v>
      </c>
      <c r="E3578" s="40" t="s">
        <v>8313</v>
      </c>
      <c r="F3578" s="40" t="s">
        <v>8314</v>
      </c>
      <c r="G3578" s="40"/>
    </row>
    <row r="3579" spans="1:7" ht="34">
      <c r="A3579" s="40" t="s">
        <v>8315</v>
      </c>
      <c r="B3579" s="40">
        <v>0.79204915099999995</v>
      </c>
      <c r="C3579" s="40">
        <v>2.1899620000000002E-3</v>
      </c>
      <c r="D3579" s="40">
        <v>1.3675227E-2</v>
      </c>
      <c r="E3579" s="40" t="s">
        <v>8316</v>
      </c>
      <c r="F3579" s="40" t="s">
        <v>6609</v>
      </c>
      <c r="G3579" s="40"/>
    </row>
    <row r="3580" spans="1:7" ht="34">
      <c r="A3580" s="40" t="s">
        <v>8317</v>
      </c>
      <c r="B3580" s="40">
        <v>0.79268775000000002</v>
      </c>
      <c r="C3580" s="40">
        <v>0.104345692</v>
      </c>
      <c r="D3580" s="40">
        <v>0.28002096599999998</v>
      </c>
      <c r="E3580" s="40" t="s">
        <v>8318</v>
      </c>
      <c r="F3580" s="40" t="s">
        <v>2613</v>
      </c>
      <c r="G3580" s="40"/>
    </row>
    <row r="3581" spans="1:7" ht="17">
      <c r="A3581" s="40" t="s">
        <v>8319</v>
      </c>
      <c r="B3581" s="40">
        <v>0.79289362500000005</v>
      </c>
      <c r="C3581" s="40">
        <v>1.0730491E-2</v>
      </c>
      <c r="D3581" s="40">
        <v>5.0237706E-2</v>
      </c>
      <c r="E3581" s="40" t="s">
        <v>8320</v>
      </c>
      <c r="F3581" s="40" t="s">
        <v>1247</v>
      </c>
      <c r="G3581" s="40"/>
    </row>
    <row r="3582" spans="1:7" ht="17">
      <c r="A3582" s="40" t="s">
        <v>8321</v>
      </c>
      <c r="B3582" s="40">
        <v>0.79420305400000002</v>
      </c>
      <c r="C3582" s="40">
        <v>0.14450010899999999</v>
      </c>
      <c r="D3582" s="40">
        <v>0.34712483100000002</v>
      </c>
      <c r="E3582" s="40"/>
      <c r="F3582" s="40" t="s">
        <v>31</v>
      </c>
      <c r="G3582" s="40"/>
    </row>
    <row r="3583" spans="1:7" ht="34">
      <c r="A3583" s="40" t="s">
        <v>8322</v>
      </c>
      <c r="B3583" s="40">
        <v>0.79866842400000004</v>
      </c>
      <c r="C3583" s="40">
        <v>0.740063374</v>
      </c>
      <c r="D3583" s="40">
        <v>0.86309084000000003</v>
      </c>
      <c r="E3583" s="40" t="s">
        <v>8323</v>
      </c>
      <c r="F3583" s="40" t="s">
        <v>858</v>
      </c>
      <c r="G3583" s="40"/>
    </row>
    <row r="3584" spans="1:7" ht="17">
      <c r="A3584" s="40" t="s">
        <v>8324</v>
      </c>
      <c r="B3584" s="40">
        <v>0.79966930199999997</v>
      </c>
      <c r="C3584" s="40">
        <v>0.30753035299999998</v>
      </c>
      <c r="D3584" s="40">
        <v>0.54932533699999997</v>
      </c>
      <c r="E3584" s="40" t="s">
        <v>8325</v>
      </c>
      <c r="F3584" s="40" t="s">
        <v>556</v>
      </c>
      <c r="G3584" s="40"/>
    </row>
    <row r="3585" spans="1:7" ht="17">
      <c r="A3585" s="40" t="s">
        <v>8326</v>
      </c>
      <c r="B3585" s="40">
        <v>0.80000587099999998</v>
      </c>
      <c r="C3585" s="40">
        <v>2.0665194000000001E-2</v>
      </c>
      <c r="D3585" s="40">
        <v>8.4254683999999996E-2</v>
      </c>
      <c r="E3585" s="40" t="s">
        <v>8327</v>
      </c>
      <c r="F3585" s="40" t="s">
        <v>43</v>
      </c>
      <c r="G3585" s="40"/>
    </row>
    <row r="3586" spans="1:7" ht="34">
      <c r="A3586" s="40" t="s">
        <v>8328</v>
      </c>
      <c r="B3586" s="40">
        <v>0.80054173699999998</v>
      </c>
      <c r="C3586" s="40">
        <v>2.6508654999999999E-2</v>
      </c>
      <c r="D3586" s="40">
        <v>0.10189675099999999</v>
      </c>
      <c r="E3586" s="40" t="s">
        <v>8329</v>
      </c>
      <c r="F3586" s="40" t="s">
        <v>1705</v>
      </c>
      <c r="G3586" s="40"/>
    </row>
    <row r="3587" spans="1:7" ht="17">
      <c r="A3587" s="40" t="s">
        <v>8330</v>
      </c>
      <c r="B3587" s="40">
        <v>0.80148303399999998</v>
      </c>
      <c r="C3587" s="40">
        <v>0.38700137400000001</v>
      </c>
      <c r="D3587" s="40">
        <v>0.62210334</v>
      </c>
      <c r="E3587" s="40" t="s">
        <v>8331</v>
      </c>
      <c r="F3587" s="40" t="s">
        <v>8332</v>
      </c>
      <c r="G3587" s="40"/>
    </row>
    <row r="3588" spans="1:7" ht="34">
      <c r="A3588" s="40" t="s">
        <v>8333</v>
      </c>
      <c r="B3588" s="40">
        <v>0.80162861500000004</v>
      </c>
      <c r="C3588" s="40">
        <v>9.9721630000000006E-2</v>
      </c>
      <c r="D3588" s="40">
        <v>0.27134426900000003</v>
      </c>
      <c r="E3588" s="40" t="s">
        <v>8334</v>
      </c>
      <c r="F3588" s="40" t="s">
        <v>1560</v>
      </c>
      <c r="G3588" s="40"/>
    </row>
    <row r="3589" spans="1:7" ht="17">
      <c r="A3589" s="40" t="s">
        <v>8335</v>
      </c>
      <c r="B3589" s="40">
        <v>0.80363501400000004</v>
      </c>
      <c r="C3589" s="40">
        <v>0.65900223000000002</v>
      </c>
      <c r="D3589" s="40">
        <v>0.81905232800000005</v>
      </c>
      <c r="E3589" s="40"/>
      <c r="F3589" s="40" t="s">
        <v>43</v>
      </c>
      <c r="G3589" s="40"/>
    </row>
    <row r="3590" spans="1:7" ht="17">
      <c r="A3590" s="40" t="s">
        <v>8336</v>
      </c>
      <c r="B3590" s="40">
        <v>0.803772916</v>
      </c>
      <c r="C3590" s="40">
        <v>0.49634029699999999</v>
      </c>
      <c r="D3590" s="40">
        <v>0.70977130799999999</v>
      </c>
      <c r="E3590" s="40"/>
      <c r="F3590" s="40"/>
      <c r="G3590" s="40"/>
    </row>
    <row r="3591" spans="1:7" ht="51">
      <c r="A3591" s="40" t="s">
        <v>8337</v>
      </c>
      <c r="B3591" s="40">
        <v>0.80442300600000005</v>
      </c>
      <c r="C3591" s="40">
        <v>6.0711280000000003E-3</v>
      </c>
      <c r="D3591" s="40">
        <v>3.2204607000000003E-2</v>
      </c>
      <c r="E3591" s="40" t="s">
        <v>8338</v>
      </c>
      <c r="F3591" s="40" t="s">
        <v>8339</v>
      </c>
      <c r="G3591" s="40"/>
    </row>
    <row r="3592" spans="1:7" ht="17">
      <c r="A3592" s="40" t="s">
        <v>8340</v>
      </c>
      <c r="B3592" s="40">
        <v>0.80652328100000004</v>
      </c>
      <c r="C3592" s="40">
        <v>0.54476093199999998</v>
      </c>
      <c r="D3592" s="40">
        <v>0.74131369599999997</v>
      </c>
      <c r="E3592" s="40"/>
      <c r="F3592" s="40"/>
      <c r="G3592" s="40"/>
    </row>
    <row r="3593" spans="1:7" ht="34">
      <c r="A3593" s="40" t="s">
        <v>8341</v>
      </c>
      <c r="B3593" s="40">
        <v>0.80966216599999996</v>
      </c>
      <c r="C3593" s="40">
        <v>1.5427329999999999E-3</v>
      </c>
      <c r="D3593" s="40">
        <v>1.0164154E-2</v>
      </c>
      <c r="E3593" s="40" t="s">
        <v>8342</v>
      </c>
      <c r="F3593" s="40" t="s">
        <v>8343</v>
      </c>
      <c r="G3593" s="40"/>
    </row>
    <row r="3594" spans="1:7" ht="17">
      <c r="A3594" s="40" t="s">
        <v>8344</v>
      </c>
      <c r="B3594" s="40">
        <v>0.80967481900000005</v>
      </c>
      <c r="C3594" s="40">
        <v>0.16085835600000001</v>
      </c>
      <c r="D3594" s="40">
        <v>0.37119902900000001</v>
      </c>
      <c r="E3594" s="40" t="s">
        <v>8345</v>
      </c>
      <c r="F3594" s="40" t="s">
        <v>260</v>
      </c>
      <c r="G3594" s="40"/>
    </row>
    <row r="3595" spans="1:7" ht="34">
      <c r="A3595" s="40" t="s">
        <v>8346</v>
      </c>
      <c r="B3595" s="40">
        <v>0.81112396499999995</v>
      </c>
      <c r="C3595" s="40">
        <v>8.2250856999999997E-2</v>
      </c>
      <c r="D3595" s="40">
        <v>0.238009162</v>
      </c>
      <c r="E3595" s="40" t="s">
        <v>8347</v>
      </c>
      <c r="F3595" s="40" t="s">
        <v>8348</v>
      </c>
      <c r="G3595" s="40"/>
    </row>
    <row r="3596" spans="1:7" ht="17">
      <c r="A3596" s="40" t="s">
        <v>8349</v>
      </c>
      <c r="B3596" s="40">
        <v>0.81370354</v>
      </c>
      <c r="C3596" s="40">
        <v>1.0204560000000001E-3</v>
      </c>
      <c r="D3596" s="40">
        <v>7.2034029999999997E-3</v>
      </c>
      <c r="E3596" s="40" t="s">
        <v>8350</v>
      </c>
      <c r="F3596" s="40" t="s">
        <v>8351</v>
      </c>
      <c r="G3596" s="40"/>
    </row>
    <row r="3597" spans="1:7" ht="34">
      <c r="A3597" s="40" t="s">
        <v>8352</v>
      </c>
      <c r="B3597" s="40">
        <v>0.81394422200000005</v>
      </c>
      <c r="C3597" s="40">
        <v>5.8712409E-2</v>
      </c>
      <c r="D3597" s="40">
        <v>0.18638729800000001</v>
      </c>
      <c r="E3597" s="40" t="s">
        <v>8353</v>
      </c>
      <c r="F3597" s="40" t="s">
        <v>1194</v>
      </c>
      <c r="G3597" s="40"/>
    </row>
    <row r="3598" spans="1:7" ht="17">
      <c r="A3598" s="40" t="s">
        <v>8354</v>
      </c>
      <c r="B3598" s="40">
        <v>0.81574024199999995</v>
      </c>
      <c r="C3598" s="40">
        <v>0.21074346299999999</v>
      </c>
      <c r="D3598" s="40">
        <v>0.44143547300000002</v>
      </c>
      <c r="E3598" s="40" t="s">
        <v>8355</v>
      </c>
      <c r="F3598" s="40" t="s">
        <v>43</v>
      </c>
      <c r="G3598" s="40"/>
    </row>
    <row r="3599" spans="1:7" ht="34">
      <c r="A3599" s="40" t="s">
        <v>8356</v>
      </c>
      <c r="B3599" s="40">
        <v>0.81724708800000001</v>
      </c>
      <c r="C3599" s="40">
        <v>0.11589493100000001</v>
      </c>
      <c r="D3599" s="40">
        <v>0.30192455899999998</v>
      </c>
      <c r="E3599" s="40" t="s">
        <v>8357</v>
      </c>
      <c r="F3599" s="40" t="s">
        <v>75</v>
      </c>
      <c r="G3599" s="40"/>
    </row>
    <row r="3600" spans="1:7" ht="17">
      <c r="A3600" s="40" t="s">
        <v>8358</v>
      </c>
      <c r="B3600" s="40">
        <v>0.81812831500000005</v>
      </c>
      <c r="C3600" s="40">
        <v>0.58979301299999998</v>
      </c>
      <c r="D3600" s="40">
        <v>0.77223474599999997</v>
      </c>
      <c r="E3600" s="40" t="s">
        <v>8359</v>
      </c>
      <c r="F3600" s="40" t="s">
        <v>43</v>
      </c>
      <c r="G3600" s="40"/>
    </row>
    <row r="3601" spans="1:7" ht="34">
      <c r="A3601" s="40" t="s">
        <v>8360</v>
      </c>
      <c r="B3601" s="40">
        <v>0.81854620600000005</v>
      </c>
      <c r="C3601" s="40">
        <v>4.59159E-4</v>
      </c>
      <c r="D3601" s="40">
        <v>3.5926650000000001E-3</v>
      </c>
      <c r="E3601" s="40" t="s">
        <v>8361</v>
      </c>
      <c r="F3601" s="40" t="s">
        <v>5968</v>
      </c>
      <c r="G3601" s="40"/>
    </row>
    <row r="3602" spans="1:7" ht="34">
      <c r="A3602" s="40" t="s">
        <v>8362</v>
      </c>
      <c r="B3602" s="40">
        <v>0.81881180799999997</v>
      </c>
      <c r="C3602" s="40">
        <v>0.11996166799999999</v>
      </c>
      <c r="D3602" s="40">
        <v>0.30779233900000003</v>
      </c>
      <c r="E3602" s="40" t="s">
        <v>8363</v>
      </c>
      <c r="F3602" s="40" t="s">
        <v>433</v>
      </c>
      <c r="G3602" s="40"/>
    </row>
    <row r="3603" spans="1:7" ht="17">
      <c r="A3603" s="40" t="s">
        <v>8364</v>
      </c>
      <c r="B3603" s="40">
        <v>0.81934613499999998</v>
      </c>
      <c r="C3603" s="40">
        <v>0.13056262399999999</v>
      </c>
      <c r="D3603" s="40">
        <v>0.32310162599999998</v>
      </c>
      <c r="E3603" s="40" t="s">
        <v>8365</v>
      </c>
      <c r="F3603" s="40" t="s">
        <v>100</v>
      </c>
      <c r="G3603" s="40"/>
    </row>
    <row r="3604" spans="1:7" ht="34">
      <c r="A3604" s="40" t="s">
        <v>8366</v>
      </c>
      <c r="B3604" s="40">
        <v>0.82053470900000003</v>
      </c>
      <c r="C3604" s="40">
        <v>1.0501969999999999E-3</v>
      </c>
      <c r="D3604" s="40">
        <v>7.3675850000000003E-3</v>
      </c>
      <c r="E3604" s="40" t="s">
        <v>8367</v>
      </c>
      <c r="F3604" s="40" t="s">
        <v>6690</v>
      </c>
      <c r="G3604" s="40"/>
    </row>
    <row r="3605" spans="1:7" ht="17">
      <c r="A3605" s="40" t="s">
        <v>8368</v>
      </c>
      <c r="B3605" s="40">
        <v>0.82229968499999995</v>
      </c>
      <c r="C3605" s="40">
        <v>0.25720089699999998</v>
      </c>
      <c r="D3605" s="40">
        <v>0.49653352699999997</v>
      </c>
      <c r="E3605" s="40" t="s">
        <v>8369</v>
      </c>
      <c r="F3605" s="40" t="s">
        <v>43</v>
      </c>
      <c r="G3605" s="40"/>
    </row>
    <row r="3606" spans="1:7" ht="34">
      <c r="A3606" s="40" t="s">
        <v>8370</v>
      </c>
      <c r="B3606" s="40">
        <v>0.82493037599999997</v>
      </c>
      <c r="C3606" s="40">
        <v>8.3931499999999998E-4</v>
      </c>
      <c r="D3606" s="40">
        <v>6.1146250000000003E-3</v>
      </c>
      <c r="E3606" s="40" t="s">
        <v>8371</v>
      </c>
      <c r="F3606" s="40" t="s">
        <v>8372</v>
      </c>
      <c r="G3606" s="40"/>
    </row>
    <row r="3607" spans="1:7" ht="34">
      <c r="A3607" s="40" t="s">
        <v>8373</v>
      </c>
      <c r="B3607" s="40">
        <v>0.826673255</v>
      </c>
      <c r="C3607" s="40">
        <v>0.19311393399999999</v>
      </c>
      <c r="D3607" s="40">
        <v>0.41904341000000001</v>
      </c>
      <c r="E3607" s="40" t="s">
        <v>8374</v>
      </c>
      <c r="F3607" s="40" t="s">
        <v>8375</v>
      </c>
      <c r="G3607" s="40"/>
    </row>
    <row r="3608" spans="1:7" ht="34">
      <c r="A3608" s="40" t="s">
        <v>8159</v>
      </c>
      <c r="B3608" s="40">
        <v>0.82854356399999995</v>
      </c>
      <c r="C3608" s="40">
        <v>4.8775670000000002E-3</v>
      </c>
      <c r="D3608" s="40">
        <v>2.6942186E-2</v>
      </c>
      <c r="E3608" s="40" t="s">
        <v>8376</v>
      </c>
      <c r="F3608" s="40" t="s">
        <v>8377</v>
      </c>
      <c r="G3608" s="40"/>
    </row>
    <row r="3609" spans="1:7" ht="17">
      <c r="A3609" s="40" t="s">
        <v>8378</v>
      </c>
      <c r="B3609" s="40">
        <v>0.82929345399999999</v>
      </c>
      <c r="C3609" s="56">
        <v>5.1100000000000002E-5</v>
      </c>
      <c r="D3609" s="40">
        <v>5.18564E-4</v>
      </c>
      <c r="E3609" s="40" t="s">
        <v>8379</v>
      </c>
      <c r="F3609" s="40" t="s">
        <v>7317</v>
      </c>
      <c r="G3609" s="40"/>
    </row>
    <row r="3610" spans="1:7" ht="17">
      <c r="A3610" s="40" t="s">
        <v>8380</v>
      </c>
      <c r="B3610" s="40">
        <v>0.83126948599999995</v>
      </c>
      <c r="C3610" s="40">
        <v>0.79989236200000002</v>
      </c>
      <c r="D3610" s="40">
        <v>0.89608444499999995</v>
      </c>
      <c r="E3610" s="40" t="s">
        <v>8381</v>
      </c>
      <c r="F3610" s="40" t="s">
        <v>43</v>
      </c>
      <c r="G3610" s="40"/>
    </row>
    <row r="3611" spans="1:7" ht="34">
      <c r="A3611" s="40" t="s">
        <v>8382</v>
      </c>
      <c r="B3611" s="40">
        <v>0.83426898800000004</v>
      </c>
      <c r="C3611" s="40">
        <v>0.41843522700000002</v>
      </c>
      <c r="D3611" s="40">
        <v>0.65250210799999997</v>
      </c>
      <c r="E3611" s="40"/>
      <c r="F3611" s="40" t="s">
        <v>328</v>
      </c>
      <c r="G3611" s="40"/>
    </row>
    <row r="3612" spans="1:7" ht="17">
      <c r="A3612" s="40" t="s">
        <v>8383</v>
      </c>
      <c r="B3612" s="40">
        <v>0.83503777300000004</v>
      </c>
      <c r="C3612" s="40">
        <v>9.3789189999999995E-3</v>
      </c>
      <c r="D3612" s="40">
        <v>4.5359169999999997E-2</v>
      </c>
      <c r="E3612" s="40" t="s">
        <v>8384</v>
      </c>
      <c r="F3612" s="40" t="s">
        <v>43</v>
      </c>
      <c r="G3612" s="40"/>
    </row>
    <row r="3613" spans="1:7" ht="34">
      <c r="A3613" s="40" t="s">
        <v>8385</v>
      </c>
      <c r="B3613" s="40">
        <v>0.83659297200000005</v>
      </c>
      <c r="C3613" s="40">
        <v>0.79157485599999999</v>
      </c>
      <c r="D3613" s="40">
        <v>0.89216578700000004</v>
      </c>
      <c r="E3613" s="40" t="s">
        <v>8386</v>
      </c>
      <c r="F3613" s="40" t="s">
        <v>425</v>
      </c>
      <c r="G3613" s="40"/>
    </row>
    <row r="3614" spans="1:7" ht="17">
      <c r="A3614" s="40" t="s">
        <v>8387</v>
      </c>
      <c r="B3614" s="40">
        <v>0.83663609699999997</v>
      </c>
      <c r="C3614" s="40">
        <v>0.24528941900000001</v>
      </c>
      <c r="D3614" s="40">
        <v>0.48470136400000002</v>
      </c>
      <c r="E3614" s="40" t="s">
        <v>8388</v>
      </c>
      <c r="F3614" s="40" t="s">
        <v>2601</v>
      </c>
      <c r="G3614" s="40"/>
    </row>
    <row r="3615" spans="1:7" ht="34">
      <c r="A3615" s="40" t="s">
        <v>8389</v>
      </c>
      <c r="B3615" s="40">
        <v>0.83805130999999999</v>
      </c>
      <c r="C3615" s="40">
        <v>3.3074800000000001E-4</v>
      </c>
      <c r="D3615" s="40">
        <v>2.7091530000000002E-3</v>
      </c>
      <c r="E3615" s="40" t="s">
        <v>8390</v>
      </c>
      <c r="F3615" s="40" t="s">
        <v>8391</v>
      </c>
      <c r="G3615" s="40"/>
    </row>
    <row r="3616" spans="1:7" ht="17">
      <c r="A3616" s="40" t="s">
        <v>8392</v>
      </c>
      <c r="B3616" s="40">
        <v>0.83858969500000002</v>
      </c>
      <c r="C3616" s="56">
        <v>4.3999999999999997E-8</v>
      </c>
      <c r="D3616" s="56">
        <v>8.0100000000000004E-7</v>
      </c>
      <c r="E3616" s="40" t="s">
        <v>8393</v>
      </c>
      <c r="F3616" s="40" t="s">
        <v>1438</v>
      </c>
      <c r="G3616" s="40"/>
    </row>
    <row r="3617" spans="1:7" ht="17">
      <c r="A3617" s="40" t="s">
        <v>8394</v>
      </c>
      <c r="B3617" s="40">
        <v>0.84027857900000003</v>
      </c>
      <c r="C3617" s="40">
        <v>8.4505756000000001E-2</v>
      </c>
      <c r="D3617" s="40">
        <v>0.242420622</v>
      </c>
      <c r="E3617" s="40" t="s">
        <v>8395</v>
      </c>
      <c r="F3617" s="40" t="s">
        <v>8396</v>
      </c>
      <c r="G3617" s="40"/>
    </row>
    <row r="3618" spans="1:7" ht="17">
      <c r="A3618" s="40" t="s">
        <v>8397</v>
      </c>
      <c r="B3618" s="40">
        <v>0.84165238799999997</v>
      </c>
      <c r="C3618" s="40">
        <v>0.56046681700000001</v>
      </c>
      <c r="D3618" s="40">
        <v>0.75199000599999999</v>
      </c>
      <c r="E3618" s="40" t="s">
        <v>8398</v>
      </c>
      <c r="F3618" s="40" t="s">
        <v>43</v>
      </c>
      <c r="G3618" s="40"/>
    </row>
    <row r="3619" spans="1:7" ht="34">
      <c r="A3619" s="40" t="s">
        <v>8399</v>
      </c>
      <c r="B3619" s="40">
        <v>0.84456680399999995</v>
      </c>
      <c r="C3619" s="40">
        <v>3.7410939999999999E-3</v>
      </c>
      <c r="D3619" s="40">
        <v>2.1582502E-2</v>
      </c>
      <c r="E3619" s="40" t="s">
        <v>8400</v>
      </c>
      <c r="F3619" s="40" t="s">
        <v>4643</v>
      </c>
      <c r="G3619" s="40"/>
    </row>
    <row r="3620" spans="1:7" ht="34">
      <c r="A3620" s="40" t="s">
        <v>8401</v>
      </c>
      <c r="B3620" s="40">
        <v>0.84484707800000003</v>
      </c>
      <c r="C3620" s="40">
        <v>0.181021615</v>
      </c>
      <c r="D3620" s="40">
        <v>0.40103521399999997</v>
      </c>
      <c r="E3620" s="40" t="s">
        <v>8402</v>
      </c>
      <c r="F3620" s="40" t="s">
        <v>482</v>
      </c>
      <c r="G3620" s="40"/>
    </row>
    <row r="3621" spans="1:7" ht="34">
      <c r="A3621" s="40" t="s">
        <v>8403</v>
      </c>
      <c r="B3621" s="40">
        <v>0.84523671099999997</v>
      </c>
      <c r="C3621" s="40">
        <v>0.17311412700000001</v>
      </c>
      <c r="D3621" s="40">
        <v>0.39036548599999998</v>
      </c>
      <c r="E3621" s="40" t="s">
        <v>8404</v>
      </c>
      <c r="F3621" s="40" t="s">
        <v>8405</v>
      </c>
      <c r="G3621" s="40"/>
    </row>
    <row r="3622" spans="1:7" ht="17">
      <c r="A3622" s="40" t="s">
        <v>8406</v>
      </c>
      <c r="B3622" s="40">
        <v>0.84603346199999996</v>
      </c>
      <c r="C3622" s="40">
        <v>4.8589322999999997E-2</v>
      </c>
      <c r="D3622" s="40">
        <v>0.162109482</v>
      </c>
      <c r="E3622" s="40" t="s">
        <v>8407</v>
      </c>
      <c r="F3622" s="40" t="s">
        <v>8408</v>
      </c>
      <c r="G3622" s="40"/>
    </row>
    <row r="3623" spans="1:7" ht="17">
      <c r="A3623" s="40" t="s">
        <v>8409</v>
      </c>
      <c r="B3623" s="40">
        <v>0.84884761799999997</v>
      </c>
      <c r="C3623" s="40">
        <v>0.54578835000000003</v>
      </c>
      <c r="D3623" s="40">
        <v>0.74197184199999999</v>
      </c>
      <c r="E3623" s="40" t="s">
        <v>8410</v>
      </c>
      <c r="F3623" s="40" t="s">
        <v>43</v>
      </c>
      <c r="G3623" s="40"/>
    </row>
    <row r="3624" spans="1:7" ht="17">
      <c r="A3624" s="40" t="s">
        <v>8411</v>
      </c>
      <c r="B3624" s="40">
        <v>0.85058391799999999</v>
      </c>
      <c r="C3624" s="56">
        <v>1.15E-5</v>
      </c>
      <c r="D3624" s="40">
        <v>1.33833E-4</v>
      </c>
      <c r="E3624" s="40" t="s">
        <v>8412</v>
      </c>
      <c r="F3624" s="40" t="s">
        <v>8413</v>
      </c>
      <c r="G3624" s="40"/>
    </row>
    <row r="3625" spans="1:7" ht="34">
      <c r="A3625" s="40" t="s">
        <v>8414</v>
      </c>
      <c r="B3625" s="40">
        <v>0.85116635600000001</v>
      </c>
      <c r="C3625" s="40">
        <v>0.13071432199999999</v>
      </c>
      <c r="D3625" s="40">
        <v>0.32330103799999999</v>
      </c>
      <c r="E3625" s="40" t="s">
        <v>8415</v>
      </c>
      <c r="F3625" s="40" t="s">
        <v>2857</v>
      </c>
      <c r="G3625" s="40"/>
    </row>
    <row r="3626" spans="1:7" ht="34">
      <c r="A3626" s="40" t="s">
        <v>8416</v>
      </c>
      <c r="B3626" s="40">
        <v>0.85231924100000001</v>
      </c>
      <c r="C3626" s="40">
        <v>2.0474807000000001E-2</v>
      </c>
      <c r="D3626" s="40">
        <v>8.3553387000000007E-2</v>
      </c>
      <c r="E3626" s="40" t="s">
        <v>8417</v>
      </c>
      <c r="F3626" s="40" t="s">
        <v>8418</v>
      </c>
      <c r="G3626" s="40"/>
    </row>
    <row r="3627" spans="1:7" ht="34">
      <c r="A3627" s="40" t="s">
        <v>8419</v>
      </c>
      <c r="B3627" s="40">
        <v>0.85270508599999995</v>
      </c>
      <c r="C3627" s="40">
        <v>7.8828945999999997E-2</v>
      </c>
      <c r="D3627" s="40">
        <v>0.23035473400000001</v>
      </c>
      <c r="E3627" s="40" t="s">
        <v>8420</v>
      </c>
      <c r="F3627" s="40" t="s">
        <v>1307</v>
      </c>
      <c r="G3627" s="40"/>
    </row>
    <row r="3628" spans="1:7" ht="34">
      <c r="A3628" s="40" t="s">
        <v>8421</v>
      </c>
      <c r="B3628" s="40">
        <v>0.85613777599999996</v>
      </c>
      <c r="C3628" s="40">
        <v>0.384313935</v>
      </c>
      <c r="D3628" s="40">
        <v>0.62019565099999996</v>
      </c>
      <c r="E3628" s="40" t="s">
        <v>8422</v>
      </c>
      <c r="F3628" s="40" t="s">
        <v>690</v>
      </c>
      <c r="G3628" s="40"/>
    </row>
    <row r="3629" spans="1:7" ht="34">
      <c r="A3629" s="40" t="s">
        <v>8423</v>
      </c>
      <c r="B3629" s="40">
        <v>0.85628815199999997</v>
      </c>
      <c r="C3629" s="40">
        <v>0.157372439</v>
      </c>
      <c r="D3629" s="40">
        <v>0.36594123200000001</v>
      </c>
      <c r="E3629" s="40" t="s">
        <v>8424</v>
      </c>
      <c r="F3629" s="40" t="s">
        <v>3216</v>
      </c>
      <c r="G3629" s="40"/>
    </row>
    <row r="3630" spans="1:7" ht="17">
      <c r="A3630" s="40" t="s">
        <v>7871</v>
      </c>
      <c r="B3630" s="40">
        <v>0.85645117400000004</v>
      </c>
      <c r="C3630" s="40">
        <v>0.237382549</v>
      </c>
      <c r="D3630" s="40">
        <v>0.47576908699999998</v>
      </c>
      <c r="E3630" s="40" t="s">
        <v>8425</v>
      </c>
      <c r="F3630" s="40" t="s">
        <v>228</v>
      </c>
      <c r="G3630" s="40"/>
    </row>
    <row r="3631" spans="1:7" ht="34">
      <c r="A3631" s="40" t="s">
        <v>8426</v>
      </c>
      <c r="B3631" s="40">
        <v>0.85781263500000005</v>
      </c>
      <c r="C3631" s="40">
        <v>6.1069899999999996E-3</v>
      </c>
      <c r="D3631" s="40">
        <v>3.2357080000000003E-2</v>
      </c>
      <c r="E3631" s="40" t="s">
        <v>8427</v>
      </c>
      <c r="F3631" s="40" t="s">
        <v>5435</v>
      </c>
      <c r="G3631" s="40"/>
    </row>
    <row r="3632" spans="1:7" ht="51">
      <c r="A3632" s="40" t="s">
        <v>8428</v>
      </c>
      <c r="B3632" s="40">
        <v>0.85865164599999999</v>
      </c>
      <c r="C3632" s="40">
        <v>0.30966919199999998</v>
      </c>
      <c r="D3632" s="40">
        <v>0.55153697099999999</v>
      </c>
      <c r="E3632" s="40" t="s">
        <v>8429</v>
      </c>
      <c r="F3632" s="40" t="s">
        <v>8430</v>
      </c>
      <c r="G3632" s="40"/>
    </row>
    <row r="3633" spans="1:7" ht="17">
      <c r="A3633" s="40" t="s">
        <v>8431</v>
      </c>
      <c r="B3633" s="40">
        <v>0.86182312999999999</v>
      </c>
      <c r="C3633" s="40">
        <v>0.69660694999999995</v>
      </c>
      <c r="D3633" s="40">
        <v>0.84217112299999997</v>
      </c>
      <c r="E3633" s="40" t="s">
        <v>8432</v>
      </c>
      <c r="F3633" s="40" t="s">
        <v>31</v>
      </c>
      <c r="G3633" s="40"/>
    </row>
    <row r="3634" spans="1:7" ht="17">
      <c r="A3634" s="40" t="s">
        <v>8433</v>
      </c>
      <c r="B3634" s="40">
        <v>0.86198802399999996</v>
      </c>
      <c r="C3634" s="40">
        <v>0.32540735900000001</v>
      </c>
      <c r="D3634" s="40">
        <v>0.56743454199999999</v>
      </c>
      <c r="E3634" s="40" t="s">
        <v>8434</v>
      </c>
      <c r="F3634" s="40" t="s">
        <v>8435</v>
      </c>
      <c r="G3634" s="40"/>
    </row>
    <row r="3635" spans="1:7" ht="17">
      <c r="A3635" s="40" t="s">
        <v>8436</v>
      </c>
      <c r="B3635" s="40">
        <v>0.86256759400000005</v>
      </c>
      <c r="C3635" s="40">
        <v>5.5169950000000002E-3</v>
      </c>
      <c r="D3635" s="40">
        <v>2.9719112999999998E-2</v>
      </c>
      <c r="E3635" s="40" t="s">
        <v>8437</v>
      </c>
      <c r="F3635" s="40" t="s">
        <v>1484</v>
      </c>
      <c r="G3635" s="40"/>
    </row>
    <row r="3636" spans="1:7" ht="17">
      <c r="A3636" s="40" t="s">
        <v>8438</v>
      </c>
      <c r="B3636" s="40">
        <v>0.86304218700000002</v>
      </c>
      <c r="C3636" s="40">
        <v>2.7852531E-2</v>
      </c>
      <c r="D3636" s="40">
        <v>0.105779119</v>
      </c>
      <c r="E3636" s="40" t="s">
        <v>8439</v>
      </c>
      <c r="F3636" s="40" t="s">
        <v>8440</v>
      </c>
      <c r="G3636" s="40"/>
    </row>
    <row r="3637" spans="1:7" ht="34">
      <c r="A3637" s="40" t="s">
        <v>8441</v>
      </c>
      <c r="B3637" s="40">
        <v>0.86340360400000005</v>
      </c>
      <c r="C3637" s="40">
        <v>1.1072153E-2</v>
      </c>
      <c r="D3637" s="40">
        <v>5.1308873999999997E-2</v>
      </c>
      <c r="E3637" s="40" t="s">
        <v>8442</v>
      </c>
      <c r="F3637" s="40" t="s">
        <v>75</v>
      </c>
      <c r="G3637" s="40"/>
    </row>
    <row r="3638" spans="1:7" ht="34">
      <c r="A3638" s="40" t="s">
        <v>8443</v>
      </c>
      <c r="B3638" s="40">
        <v>0.86505383599999996</v>
      </c>
      <c r="C3638" s="40">
        <v>6.9014460000000003E-3</v>
      </c>
      <c r="D3638" s="40">
        <v>3.5531116000000001E-2</v>
      </c>
      <c r="E3638" s="40" t="s">
        <v>8444</v>
      </c>
      <c r="F3638" s="40" t="s">
        <v>8445</v>
      </c>
      <c r="G3638" s="40"/>
    </row>
    <row r="3639" spans="1:7" ht="34">
      <c r="A3639" s="40" t="s">
        <v>8446</v>
      </c>
      <c r="B3639" s="40">
        <v>0.86570562299999998</v>
      </c>
      <c r="C3639" s="40">
        <v>4.6983429999999998E-3</v>
      </c>
      <c r="D3639" s="40">
        <v>2.611084E-2</v>
      </c>
      <c r="E3639" s="40" t="s">
        <v>8447</v>
      </c>
      <c r="F3639" s="40" t="s">
        <v>8448</v>
      </c>
      <c r="G3639" s="40"/>
    </row>
    <row r="3640" spans="1:7" ht="17">
      <c r="A3640" s="40" t="s">
        <v>8449</v>
      </c>
      <c r="B3640" s="40">
        <v>0.86693463199999998</v>
      </c>
      <c r="C3640" s="40">
        <v>0.40969761199999999</v>
      </c>
      <c r="D3640" s="40">
        <v>0.64419905</v>
      </c>
      <c r="E3640" s="40" t="s">
        <v>8450</v>
      </c>
      <c r="F3640" s="40" t="s">
        <v>43</v>
      </c>
      <c r="G3640" s="40"/>
    </row>
    <row r="3641" spans="1:7" ht="17">
      <c r="A3641" s="40" t="s">
        <v>8451</v>
      </c>
      <c r="B3641" s="40">
        <v>0.86704926699999996</v>
      </c>
      <c r="C3641" s="40">
        <v>4.8125175999999999E-2</v>
      </c>
      <c r="D3641" s="40">
        <v>0.16098384800000001</v>
      </c>
      <c r="E3641" s="40" t="s">
        <v>8452</v>
      </c>
      <c r="F3641" s="40" t="s">
        <v>7317</v>
      </c>
      <c r="G3641" s="40"/>
    </row>
    <row r="3642" spans="1:7" ht="34">
      <c r="A3642" s="40" t="s">
        <v>8453</v>
      </c>
      <c r="B3642" s="40">
        <v>0.86808770800000001</v>
      </c>
      <c r="C3642" s="40">
        <v>0.14794606199999999</v>
      </c>
      <c r="D3642" s="40">
        <v>0.35212711800000002</v>
      </c>
      <c r="E3642" s="40" t="s">
        <v>8454</v>
      </c>
      <c r="F3642" s="40" t="s">
        <v>8455</v>
      </c>
      <c r="G3642" s="40"/>
    </row>
    <row r="3643" spans="1:7" ht="34">
      <c r="A3643" s="40" t="s">
        <v>8456</v>
      </c>
      <c r="B3643" s="40">
        <v>0.86885829199999998</v>
      </c>
      <c r="C3643" s="40">
        <v>9.1049795000000003E-2</v>
      </c>
      <c r="D3643" s="40">
        <v>0.255975491</v>
      </c>
      <c r="E3643" s="40" t="s">
        <v>8457</v>
      </c>
      <c r="F3643" s="40" t="s">
        <v>8458</v>
      </c>
      <c r="G3643" s="40"/>
    </row>
    <row r="3644" spans="1:7" ht="17">
      <c r="A3644" s="40" t="s">
        <v>8459</v>
      </c>
      <c r="B3644" s="40">
        <v>0.86902917499999999</v>
      </c>
      <c r="C3644" s="40">
        <v>0.20100158200000001</v>
      </c>
      <c r="D3644" s="40">
        <v>0.42798744399999999</v>
      </c>
      <c r="E3644" s="40" t="s">
        <v>8460</v>
      </c>
      <c r="F3644" s="40" t="s">
        <v>43</v>
      </c>
      <c r="G3644" s="40"/>
    </row>
    <row r="3645" spans="1:7" ht="34">
      <c r="A3645" s="40" t="s">
        <v>8461</v>
      </c>
      <c r="B3645" s="40">
        <v>0.86959484399999998</v>
      </c>
      <c r="C3645" s="40">
        <v>1.2860390000000001E-3</v>
      </c>
      <c r="D3645" s="40">
        <v>8.7389110000000002E-3</v>
      </c>
      <c r="E3645" s="40" t="s">
        <v>8462</v>
      </c>
      <c r="F3645" s="40" t="s">
        <v>8463</v>
      </c>
      <c r="G3645" s="40"/>
    </row>
    <row r="3646" spans="1:7" ht="17">
      <c r="A3646" s="40" t="s">
        <v>8464</v>
      </c>
      <c r="B3646" s="40">
        <v>0.871317974</v>
      </c>
      <c r="C3646" s="40">
        <v>9.8253657999999994E-2</v>
      </c>
      <c r="D3646" s="40">
        <v>0.26907297000000002</v>
      </c>
      <c r="E3646" s="40" t="s">
        <v>8465</v>
      </c>
      <c r="F3646" s="40" t="s">
        <v>6841</v>
      </c>
      <c r="G3646" s="40"/>
    </row>
    <row r="3647" spans="1:7" ht="17">
      <c r="A3647" s="40" t="s">
        <v>8466</v>
      </c>
      <c r="B3647" s="40">
        <v>0.873356464</v>
      </c>
      <c r="C3647" s="40">
        <v>4.8086873000000002E-2</v>
      </c>
      <c r="D3647" s="40">
        <v>0.160974172</v>
      </c>
      <c r="E3647" s="40" t="s">
        <v>8467</v>
      </c>
      <c r="F3647" s="40" t="s">
        <v>43</v>
      </c>
      <c r="G3647" s="40"/>
    </row>
    <row r="3648" spans="1:7" ht="34">
      <c r="A3648" s="40" t="s">
        <v>8468</v>
      </c>
      <c r="B3648" s="40">
        <v>0.87339540199999999</v>
      </c>
      <c r="C3648" s="40">
        <v>0.23908017100000001</v>
      </c>
      <c r="D3648" s="40">
        <v>0.47837080100000001</v>
      </c>
      <c r="E3648" s="40" t="s">
        <v>8469</v>
      </c>
      <c r="F3648" s="40" t="s">
        <v>8470</v>
      </c>
      <c r="G3648" s="40"/>
    </row>
    <row r="3649" spans="1:7" ht="34">
      <c r="A3649" s="40" t="s">
        <v>8471</v>
      </c>
      <c r="B3649" s="40">
        <v>0.87533207599999996</v>
      </c>
      <c r="C3649" s="40">
        <v>6.1698960000000002E-3</v>
      </c>
      <c r="D3649" s="40">
        <v>3.2614354999999998E-2</v>
      </c>
      <c r="E3649" s="40" t="s">
        <v>8472</v>
      </c>
      <c r="F3649" s="40" t="s">
        <v>4450</v>
      </c>
      <c r="G3649" s="40"/>
    </row>
    <row r="3650" spans="1:7" ht="17">
      <c r="A3650" s="40" t="s">
        <v>8473</v>
      </c>
      <c r="B3650" s="40">
        <v>0.88142566899999997</v>
      </c>
      <c r="C3650" s="40">
        <v>0.19276763999999999</v>
      </c>
      <c r="D3650" s="40">
        <v>0.41889182200000002</v>
      </c>
      <c r="E3650" s="40" t="s">
        <v>8474</v>
      </c>
      <c r="F3650" s="40" t="s">
        <v>553</v>
      </c>
      <c r="G3650" s="40"/>
    </row>
    <row r="3651" spans="1:7" ht="34">
      <c r="A3651" s="40" t="s">
        <v>8475</v>
      </c>
      <c r="B3651" s="40">
        <v>0.88146396900000001</v>
      </c>
      <c r="C3651" s="40">
        <v>8.4292899999999997E-4</v>
      </c>
      <c r="D3651" s="40">
        <v>6.1213359999999998E-3</v>
      </c>
      <c r="E3651" s="40"/>
      <c r="F3651" s="40" t="s">
        <v>8476</v>
      </c>
      <c r="G3651" s="40"/>
    </row>
    <row r="3652" spans="1:7" ht="34">
      <c r="A3652" s="40" t="s">
        <v>8477</v>
      </c>
      <c r="B3652" s="40">
        <v>0.88228311299999995</v>
      </c>
      <c r="C3652" s="40">
        <v>1.532755E-3</v>
      </c>
      <c r="D3652" s="40">
        <v>1.0131675999999999E-2</v>
      </c>
      <c r="E3652" s="40" t="s">
        <v>8478</v>
      </c>
      <c r="F3652" s="40" t="s">
        <v>3596</v>
      </c>
      <c r="G3652" s="40"/>
    </row>
    <row r="3653" spans="1:7" ht="34">
      <c r="A3653" s="40" t="s">
        <v>8479</v>
      </c>
      <c r="B3653" s="40">
        <v>0.88305632099999998</v>
      </c>
      <c r="C3653" s="40">
        <v>1.4071994000000001E-2</v>
      </c>
      <c r="D3653" s="40">
        <v>6.2228877000000002E-2</v>
      </c>
      <c r="E3653" s="40" t="s">
        <v>8480</v>
      </c>
      <c r="F3653" s="40" t="s">
        <v>2309</v>
      </c>
      <c r="G3653" s="40"/>
    </row>
    <row r="3654" spans="1:7" ht="17">
      <c r="A3654" s="40" t="s">
        <v>8481</v>
      </c>
      <c r="B3654" s="40">
        <v>0.88343650799999995</v>
      </c>
      <c r="C3654" s="40">
        <v>0.734941768</v>
      </c>
      <c r="D3654" s="40">
        <v>0.86036917000000002</v>
      </c>
      <c r="E3654" s="40" t="s">
        <v>8482</v>
      </c>
      <c r="F3654" s="40" t="s">
        <v>43</v>
      </c>
      <c r="G3654" s="40"/>
    </row>
    <row r="3655" spans="1:7" ht="17">
      <c r="A3655" s="40" t="s">
        <v>8483</v>
      </c>
      <c r="B3655" s="40">
        <v>0.88817882299999995</v>
      </c>
      <c r="C3655" s="40">
        <v>9.2626960999999994E-2</v>
      </c>
      <c r="D3655" s="40">
        <v>0.259446805</v>
      </c>
      <c r="E3655" s="40" t="s">
        <v>8484</v>
      </c>
      <c r="F3655" s="40" t="s">
        <v>43</v>
      </c>
      <c r="G3655" s="40"/>
    </row>
    <row r="3656" spans="1:7" ht="17">
      <c r="A3656" s="40" t="s">
        <v>8485</v>
      </c>
      <c r="B3656" s="40">
        <v>0.89017608000000004</v>
      </c>
      <c r="C3656" s="40">
        <v>0.16163401199999999</v>
      </c>
      <c r="D3656" s="40">
        <v>0.37148039399999999</v>
      </c>
      <c r="E3656" s="40" t="s">
        <v>8486</v>
      </c>
      <c r="F3656" s="40" t="s">
        <v>8487</v>
      </c>
      <c r="G3656" s="40"/>
    </row>
    <row r="3657" spans="1:7" ht="34">
      <c r="A3657" s="40" t="s">
        <v>8488</v>
      </c>
      <c r="B3657" s="40">
        <v>0.89308774000000002</v>
      </c>
      <c r="C3657" s="40">
        <v>7.9096285000000002E-2</v>
      </c>
      <c r="D3657" s="40">
        <v>0.23080068100000001</v>
      </c>
      <c r="E3657" s="40" t="s">
        <v>8489</v>
      </c>
      <c r="F3657" s="40" t="s">
        <v>198</v>
      </c>
      <c r="G3657" s="40"/>
    </row>
    <row r="3658" spans="1:7" ht="17">
      <c r="A3658" s="40" t="s">
        <v>8490</v>
      </c>
      <c r="B3658" s="40">
        <v>0.893678996</v>
      </c>
      <c r="C3658" s="40">
        <v>2.3223045000000001E-2</v>
      </c>
      <c r="D3658" s="40">
        <v>9.2409098999999995E-2</v>
      </c>
      <c r="E3658" s="40" t="s">
        <v>8491</v>
      </c>
      <c r="F3658" s="40" t="s">
        <v>43</v>
      </c>
      <c r="G3658" s="40"/>
    </row>
    <row r="3659" spans="1:7" ht="51">
      <c r="A3659" s="40" t="s">
        <v>8492</v>
      </c>
      <c r="B3659" s="40">
        <v>0.89429429400000005</v>
      </c>
      <c r="C3659" s="40">
        <v>1.186421E-3</v>
      </c>
      <c r="D3659" s="40">
        <v>8.1719270000000007E-3</v>
      </c>
      <c r="E3659" s="40" t="s">
        <v>8493</v>
      </c>
      <c r="F3659" s="40" t="s">
        <v>1286</v>
      </c>
      <c r="G3659" s="40"/>
    </row>
    <row r="3660" spans="1:7" ht="17">
      <c r="A3660" s="40" t="s">
        <v>8494</v>
      </c>
      <c r="B3660" s="40">
        <v>0.89465870700000005</v>
      </c>
      <c r="C3660" s="40">
        <v>0.64982259099999995</v>
      </c>
      <c r="D3660" s="40">
        <v>0.81265538000000004</v>
      </c>
      <c r="E3660" s="40" t="s">
        <v>8495</v>
      </c>
      <c r="F3660" s="40" t="s">
        <v>43</v>
      </c>
      <c r="G3660" s="40"/>
    </row>
    <row r="3661" spans="1:7" ht="34">
      <c r="A3661" s="40" t="s">
        <v>8496</v>
      </c>
      <c r="B3661" s="40">
        <v>0.895010745</v>
      </c>
      <c r="C3661" s="40">
        <v>2.9184129999999999E-3</v>
      </c>
      <c r="D3661" s="40">
        <v>1.7479716999999999E-2</v>
      </c>
      <c r="E3661" s="40" t="s">
        <v>8497</v>
      </c>
      <c r="F3661" s="40" t="s">
        <v>8498</v>
      </c>
      <c r="G3661" s="40"/>
    </row>
    <row r="3662" spans="1:7" ht="17">
      <c r="A3662" s="40" t="s">
        <v>8499</v>
      </c>
      <c r="B3662" s="40">
        <v>0.89631125700000003</v>
      </c>
      <c r="C3662" s="40">
        <v>0.48741864099999999</v>
      </c>
      <c r="D3662" s="40">
        <v>0.70356823499999999</v>
      </c>
      <c r="E3662" s="40" t="s">
        <v>8500</v>
      </c>
      <c r="F3662" s="40" t="s">
        <v>43</v>
      </c>
      <c r="G3662" s="40"/>
    </row>
    <row r="3663" spans="1:7" ht="17">
      <c r="A3663" s="40" t="s">
        <v>8501</v>
      </c>
      <c r="B3663" s="40">
        <v>0.89748887700000002</v>
      </c>
      <c r="C3663" s="40">
        <v>0.191818241</v>
      </c>
      <c r="D3663" s="40">
        <v>0.41722761800000002</v>
      </c>
      <c r="E3663" s="40" t="s">
        <v>8502</v>
      </c>
      <c r="F3663" s="40" t="s">
        <v>49</v>
      </c>
      <c r="G3663" s="40"/>
    </row>
    <row r="3664" spans="1:7" ht="17">
      <c r="A3664" s="40" t="s">
        <v>8503</v>
      </c>
      <c r="B3664" s="40">
        <v>0.900152752</v>
      </c>
      <c r="C3664" s="40">
        <v>4.4114371999999999E-2</v>
      </c>
      <c r="D3664" s="40">
        <v>0.150488975</v>
      </c>
      <c r="E3664" s="40" t="s">
        <v>8504</v>
      </c>
      <c r="F3664" s="40" t="s">
        <v>1953</v>
      </c>
      <c r="G3664" s="40"/>
    </row>
    <row r="3665" spans="1:7" ht="34">
      <c r="A3665" s="40" t="s">
        <v>8505</v>
      </c>
      <c r="B3665" s="40">
        <v>0.90084759999999997</v>
      </c>
      <c r="C3665" s="40">
        <v>0.11775647</v>
      </c>
      <c r="D3665" s="40">
        <v>0.30409039100000002</v>
      </c>
      <c r="E3665" s="40" t="s">
        <v>8506</v>
      </c>
      <c r="F3665" s="40" t="s">
        <v>198</v>
      </c>
      <c r="G3665" s="40"/>
    </row>
    <row r="3666" spans="1:7" ht="17">
      <c r="A3666" s="40" t="s">
        <v>8507</v>
      </c>
      <c r="B3666" s="40">
        <v>0.90329290699999998</v>
      </c>
      <c r="C3666" s="40">
        <v>0.115497565</v>
      </c>
      <c r="D3666" s="40">
        <v>0.30123461299999998</v>
      </c>
      <c r="E3666" s="40" t="s">
        <v>8508</v>
      </c>
      <c r="F3666" s="40" t="s">
        <v>8509</v>
      </c>
      <c r="G3666" s="40"/>
    </row>
    <row r="3667" spans="1:7" ht="17">
      <c r="A3667" s="40" t="s">
        <v>8510</v>
      </c>
      <c r="B3667" s="40">
        <v>0.91520082700000005</v>
      </c>
      <c r="C3667" s="40">
        <v>0.50485301299999996</v>
      </c>
      <c r="D3667" s="40">
        <v>0.71240787299999997</v>
      </c>
      <c r="E3667" s="40" t="s">
        <v>8511</v>
      </c>
      <c r="F3667" s="40" t="s">
        <v>802</v>
      </c>
      <c r="G3667" s="40"/>
    </row>
    <row r="3668" spans="1:7" ht="34">
      <c r="A3668" s="40" t="s">
        <v>8512</v>
      </c>
      <c r="B3668" s="40">
        <v>0.91838661799999999</v>
      </c>
      <c r="C3668" s="40">
        <v>0.27739798500000001</v>
      </c>
      <c r="D3668" s="40">
        <v>0.517067579</v>
      </c>
      <c r="E3668" s="40" t="s">
        <v>8513</v>
      </c>
      <c r="F3668" s="40" t="s">
        <v>5272</v>
      </c>
      <c r="G3668" s="40"/>
    </row>
    <row r="3669" spans="1:7" ht="34">
      <c r="A3669" s="40" t="s">
        <v>8514</v>
      </c>
      <c r="B3669" s="40">
        <v>0.921805498</v>
      </c>
      <c r="C3669" s="40">
        <v>6.9557075999999995E-2</v>
      </c>
      <c r="D3669" s="40">
        <v>0.209825127</v>
      </c>
      <c r="E3669" s="40" t="s">
        <v>8515</v>
      </c>
      <c r="F3669" s="40" t="s">
        <v>8516</v>
      </c>
      <c r="G3669" s="40"/>
    </row>
    <row r="3670" spans="1:7" ht="17">
      <c r="A3670" s="40" t="s">
        <v>8517</v>
      </c>
      <c r="B3670" s="40">
        <v>0.92209319300000003</v>
      </c>
      <c r="C3670" s="40">
        <v>0.54861631499999997</v>
      </c>
      <c r="D3670" s="40">
        <v>0.74448052799999997</v>
      </c>
      <c r="E3670" s="40"/>
      <c r="F3670" s="40" t="s">
        <v>31</v>
      </c>
      <c r="G3670" s="40"/>
    </row>
    <row r="3671" spans="1:7" ht="17">
      <c r="A3671" s="40" t="s">
        <v>8518</v>
      </c>
      <c r="B3671" s="40">
        <v>0.92483285800000004</v>
      </c>
      <c r="C3671" s="40">
        <v>9.7159260999999997E-2</v>
      </c>
      <c r="D3671" s="40">
        <v>0.267002242</v>
      </c>
      <c r="E3671" s="40" t="s">
        <v>8519</v>
      </c>
      <c r="F3671" s="40" t="s">
        <v>8520</v>
      </c>
      <c r="G3671" s="40"/>
    </row>
    <row r="3672" spans="1:7" ht="17">
      <c r="A3672" s="40" t="s">
        <v>8521</v>
      </c>
      <c r="B3672" s="40">
        <v>0.92505489600000002</v>
      </c>
      <c r="C3672" s="40">
        <v>0.322404898</v>
      </c>
      <c r="D3672" s="40">
        <v>0.56458114999999998</v>
      </c>
      <c r="E3672" s="40" t="s">
        <v>8522</v>
      </c>
      <c r="F3672" s="40" t="s">
        <v>43</v>
      </c>
      <c r="G3672" s="40"/>
    </row>
    <row r="3673" spans="1:7" ht="17">
      <c r="A3673" s="40" t="s">
        <v>8523</v>
      </c>
      <c r="B3673" s="40">
        <v>0.92609932299999997</v>
      </c>
      <c r="C3673" s="40">
        <v>6.6403549999999997E-3</v>
      </c>
      <c r="D3673" s="40">
        <v>3.4460105999999997E-2</v>
      </c>
      <c r="E3673" s="40" t="s">
        <v>8524</v>
      </c>
      <c r="F3673" s="40" t="s">
        <v>43</v>
      </c>
      <c r="G3673" s="40"/>
    </row>
    <row r="3674" spans="1:7" ht="51">
      <c r="A3674" s="40" t="s">
        <v>8525</v>
      </c>
      <c r="B3674" s="40">
        <v>0.92747066600000005</v>
      </c>
      <c r="C3674" s="40">
        <v>0.18368908</v>
      </c>
      <c r="D3674" s="40">
        <v>0.40367338699999999</v>
      </c>
      <c r="E3674" s="40" t="s">
        <v>8526</v>
      </c>
      <c r="F3674" s="40" t="s">
        <v>8527</v>
      </c>
      <c r="G3674" s="40"/>
    </row>
    <row r="3675" spans="1:7" ht="34">
      <c r="A3675" s="40" t="s">
        <v>8528</v>
      </c>
      <c r="B3675" s="40">
        <v>0.930061998</v>
      </c>
      <c r="C3675" s="56">
        <v>4.1399999999999997E-5</v>
      </c>
      <c r="D3675" s="40">
        <v>4.2721700000000003E-4</v>
      </c>
      <c r="E3675" s="40" t="s">
        <v>8529</v>
      </c>
      <c r="F3675" s="40" t="s">
        <v>8530</v>
      </c>
      <c r="G3675" s="40"/>
    </row>
    <row r="3676" spans="1:7" ht="17">
      <c r="A3676" s="40" t="s">
        <v>8531</v>
      </c>
      <c r="B3676" s="40">
        <v>0.93273451299999999</v>
      </c>
      <c r="C3676" s="40">
        <v>0.512871246</v>
      </c>
      <c r="D3676" s="40">
        <v>0.71849389399999997</v>
      </c>
      <c r="E3676" s="40" t="s">
        <v>8532</v>
      </c>
      <c r="F3676" s="40" t="s">
        <v>4869</v>
      </c>
      <c r="G3676" s="40"/>
    </row>
    <row r="3677" spans="1:7" ht="34">
      <c r="A3677" s="40" t="s">
        <v>8533</v>
      </c>
      <c r="B3677" s="40">
        <v>0.93373575600000003</v>
      </c>
      <c r="C3677" s="56">
        <v>3.1E-8</v>
      </c>
      <c r="D3677" s="56">
        <v>5.7999999999999995E-7</v>
      </c>
      <c r="E3677" s="40" t="s">
        <v>8534</v>
      </c>
      <c r="F3677" s="40" t="s">
        <v>2213</v>
      </c>
      <c r="G3677" s="40" t="s">
        <v>8535</v>
      </c>
    </row>
    <row r="3678" spans="1:7" ht="17">
      <c r="A3678" s="40" t="s">
        <v>8536</v>
      </c>
      <c r="B3678" s="40">
        <v>0.93576292400000005</v>
      </c>
      <c r="C3678" s="40">
        <v>4.8970514999999999E-2</v>
      </c>
      <c r="D3678" s="40">
        <v>0.16297215200000001</v>
      </c>
      <c r="E3678" s="40"/>
      <c r="F3678" s="40" t="s">
        <v>43</v>
      </c>
      <c r="G3678" s="40"/>
    </row>
    <row r="3679" spans="1:7" ht="17">
      <c r="A3679" s="40" t="s">
        <v>8537</v>
      </c>
      <c r="B3679" s="40">
        <v>0.93586917999999997</v>
      </c>
      <c r="C3679" s="40">
        <v>0.56023418599999997</v>
      </c>
      <c r="D3679" s="40">
        <v>0.75199000599999999</v>
      </c>
      <c r="E3679" s="40" t="s">
        <v>8538</v>
      </c>
      <c r="F3679" s="40" t="s">
        <v>100</v>
      </c>
      <c r="G3679" s="40"/>
    </row>
    <row r="3680" spans="1:7" ht="17">
      <c r="A3680" s="40" t="s">
        <v>8539</v>
      </c>
      <c r="B3680" s="40">
        <v>0.93614804399999996</v>
      </c>
      <c r="C3680" s="40">
        <v>9.3671754999999995E-2</v>
      </c>
      <c r="D3680" s="40">
        <v>0.26084431699999999</v>
      </c>
      <c r="E3680" s="40" t="s">
        <v>8540</v>
      </c>
      <c r="F3680" s="40" t="s">
        <v>5241</v>
      </c>
      <c r="G3680" s="40"/>
    </row>
    <row r="3681" spans="1:7" ht="17">
      <c r="A3681" s="40" t="s">
        <v>8541</v>
      </c>
      <c r="B3681" s="40">
        <v>0.93634492800000002</v>
      </c>
      <c r="C3681" s="40">
        <v>0.24295741700000001</v>
      </c>
      <c r="D3681" s="40">
        <v>0.48339699800000002</v>
      </c>
      <c r="E3681" s="40" t="s">
        <v>8542</v>
      </c>
      <c r="F3681" s="40" t="s">
        <v>8543</v>
      </c>
      <c r="G3681" s="40"/>
    </row>
    <row r="3682" spans="1:7" ht="17">
      <c r="A3682" s="40" t="s">
        <v>8544</v>
      </c>
      <c r="B3682" s="40">
        <v>0.93643680500000004</v>
      </c>
      <c r="C3682" s="56">
        <v>4.0500000000000002E-5</v>
      </c>
      <c r="D3682" s="40">
        <v>4.1869299999999998E-4</v>
      </c>
      <c r="E3682" s="40" t="s">
        <v>8545</v>
      </c>
      <c r="F3682" s="40" t="s">
        <v>7413</v>
      </c>
      <c r="G3682" s="40"/>
    </row>
    <row r="3683" spans="1:7" ht="17">
      <c r="A3683" s="40" t="s">
        <v>8546</v>
      </c>
      <c r="B3683" s="40">
        <v>0.93729295000000001</v>
      </c>
      <c r="C3683" s="40">
        <v>0.22868370099999999</v>
      </c>
      <c r="D3683" s="40">
        <v>0.46472780600000002</v>
      </c>
      <c r="E3683" s="40" t="s">
        <v>8547</v>
      </c>
      <c r="F3683" s="40" t="s">
        <v>43</v>
      </c>
      <c r="G3683" s="40"/>
    </row>
    <row r="3684" spans="1:7" ht="17">
      <c r="A3684" s="40" t="s">
        <v>8548</v>
      </c>
      <c r="B3684" s="40">
        <v>0.93911158299999997</v>
      </c>
      <c r="C3684" s="40">
        <v>0.26516004599999998</v>
      </c>
      <c r="D3684" s="40">
        <v>0.50393711100000005</v>
      </c>
      <c r="E3684" s="40"/>
      <c r="F3684" s="40" t="s">
        <v>43</v>
      </c>
      <c r="G3684" s="40"/>
    </row>
    <row r="3685" spans="1:7" ht="17">
      <c r="A3685" s="40" t="s">
        <v>8549</v>
      </c>
      <c r="B3685" s="40">
        <v>0.94017700699999995</v>
      </c>
      <c r="C3685" s="40">
        <v>3.1071609E-2</v>
      </c>
      <c r="D3685" s="40">
        <v>0.114466397</v>
      </c>
      <c r="E3685" s="40" t="s">
        <v>8550</v>
      </c>
      <c r="F3685" s="40" t="s">
        <v>8551</v>
      </c>
      <c r="G3685" s="40"/>
    </row>
    <row r="3686" spans="1:7" ht="17">
      <c r="A3686" s="40" t="s">
        <v>8552</v>
      </c>
      <c r="B3686" s="40">
        <v>0.940334267</v>
      </c>
      <c r="C3686" s="40">
        <v>0.28413680899999999</v>
      </c>
      <c r="D3686" s="40">
        <v>0.52374283200000005</v>
      </c>
      <c r="E3686" s="40" t="s">
        <v>8553</v>
      </c>
      <c r="F3686" s="40" t="s">
        <v>785</v>
      </c>
      <c r="G3686" s="40"/>
    </row>
    <row r="3687" spans="1:7" ht="17">
      <c r="A3687" s="40" t="s">
        <v>8554</v>
      </c>
      <c r="B3687" s="40">
        <v>0.94134210799999996</v>
      </c>
      <c r="C3687" s="40">
        <v>1.251669E-3</v>
      </c>
      <c r="D3687" s="40">
        <v>8.5436709999999992E-3</v>
      </c>
      <c r="E3687" s="40" t="s">
        <v>8555</v>
      </c>
      <c r="F3687" s="40" t="s">
        <v>43</v>
      </c>
      <c r="G3687" s="40"/>
    </row>
    <row r="3688" spans="1:7" ht="17">
      <c r="A3688" s="40" t="s">
        <v>8556</v>
      </c>
      <c r="B3688" s="40">
        <v>0.94217907599999995</v>
      </c>
      <c r="C3688" s="56">
        <v>2.6400000000000001E-6</v>
      </c>
      <c r="D3688" s="56">
        <v>3.57E-5</v>
      </c>
      <c r="E3688" s="40" t="s">
        <v>8557</v>
      </c>
      <c r="F3688" s="40" t="s">
        <v>43</v>
      </c>
      <c r="G3688" s="40"/>
    </row>
    <row r="3689" spans="1:7" ht="17">
      <c r="A3689" s="40" t="s">
        <v>8558</v>
      </c>
      <c r="B3689" s="40">
        <v>0.94379472499999995</v>
      </c>
      <c r="C3689" s="40">
        <v>0.68355895200000005</v>
      </c>
      <c r="D3689" s="40">
        <v>0.83601264399999997</v>
      </c>
      <c r="E3689" s="40" t="s">
        <v>8559</v>
      </c>
      <c r="F3689" s="40" t="s">
        <v>31</v>
      </c>
      <c r="G3689" s="40"/>
    </row>
    <row r="3690" spans="1:7" ht="34">
      <c r="A3690" s="40" t="s">
        <v>8560</v>
      </c>
      <c r="B3690" s="40">
        <v>0.94405106000000005</v>
      </c>
      <c r="C3690" s="40">
        <v>1.9603799000000002E-2</v>
      </c>
      <c r="D3690" s="40">
        <v>8.0681781999999994E-2</v>
      </c>
      <c r="E3690" s="40" t="s">
        <v>8561</v>
      </c>
      <c r="F3690" s="40" t="s">
        <v>8562</v>
      </c>
      <c r="G3690" s="40"/>
    </row>
    <row r="3691" spans="1:7" ht="34">
      <c r="A3691" s="40" t="s">
        <v>8563</v>
      </c>
      <c r="B3691" s="40">
        <v>0.94419179399999997</v>
      </c>
      <c r="C3691" s="40">
        <v>0.25026466000000003</v>
      </c>
      <c r="D3691" s="40">
        <v>0.48985809800000002</v>
      </c>
      <c r="E3691" s="40" t="s">
        <v>8564</v>
      </c>
      <c r="F3691" s="40" t="s">
        <v>5526</v>
      </c>
      <c r="G3691" s="40"/>
    </row>
    <row r="3692" spans="1:7" ht="34">
      <c r="A3692" s="40" t="s">
        <v>8565</v>
      </c>
      <c r="B3692" s="40">
        <v>0.94426055900000005</v>
      </c>
      <c r="C3692" s="56">
        <v>1.29E-7</v>
      </c>
      <c r="D3692" s="56">
        <v>2.1799999999999999E-6</v>
      </c>
      <c r="E3692" s="40" t="s">
        <v>8566</v>
      </c>
      <c r="F3692" s="40" t="s">
        <v>8567</v>
      </c>
      <c r="G3692" s="40"/>
    </row>
    <row r="3693" spans="1:7" ht="17">
      <c r="A3693" s="40" t="s">
        <v>8568</v>
      </c>
      <c r="B3693" s="40">
        <v>0.94478910199999999</v>
      </c>
      <c r="C3693" s="40">
        <v>0.13041457300000001</v>
      </c>
      <c r="D3693" s="40">
        <v>0.32308700099999998</v>
      </c>
      <c r="E3693" s="40"/>
      <c r="F3693" s="40" t="s">
        <v>43</v>
      </c>
      <c r="G3693" s="40"/>
    </row>
    <row r="3694" spans="1:7" ht="17">
      <c r="A3694" s="40" t="s">
        <v>8569</v>
      </c>
      <c r="B3694" s="40">
        <v>0.94563839900000002</v>
      </c>
      <c r="C3694" s="40">
        <v>4.2483818999999999E-2</v>
      </c>
      <c r="D3694" s="40">
        <v>0.14653371900000001</v>
      </c>
      <c r="E3694" s="40"/>
      <c r="F3694" s="40" t="s">
        <v>43</v>
      </c>
      <c r="G3694" s="40"/>
    </row>
    <row r="3695" spans="1:7" ht="17">
      <c r="A3695" s="40" t="s">
        <v>8570</v>
      </c>
      <c r="B3695" s="40">
        <v>0.94605461499999999</v>
      </c>
      <c r="C3695" s="40">
        <v>0.49064251199999998</v>
      </c>
      <c r="D3695" s="40">
        <v>0.70561874700000005</v>
      </c>
      <c r="E3695" s="40" t="s">
        <v>8571</v>
      </c>
      <c r="F3695" s="40" t="s">
        <v>43</v>
      </c>
      <c r="G3695" s="40"/>
    </row>
    <row r="3696" spans="1:7" ht="34">
      <c r="A3696" s="40" t="s">
        <v>8572</v>
      </c>
      <c r="B3696" s="40">
        <v>0.95029091899999996</v>
      </c>
      <c r="C3696" s="56">
        <v>1.2100000000000001E-6</v>
      </c>
      <c r="D3696" s="56">
        <v>1.77E-5</v>
      </c>
      <c r="E3696" s="40" t="s">
        <v>8573</v>
      </c>
      <c r="F3696" s="40" t="s">
        <v>1388</v>
      </c>
      <c r="G3696" s="40"/>
    </row>
    <row r="3697" spans="1:7" ht="34">
      <c r="A3697" s="40" t="s">
        <v>8574</v>
      </c>
      <c r="B3697" s="40">
        <v>0.95268360399999996</v>
      </c>
      <c r="C3697" s="40">
        <v>0.150118218</v>
      </c>
      <c r="D3697" s="40">
        <v>0.35529545899999998</v>
      </c>
      <c r="E3697" s="40" t="s">
        <v>8575</v>
      </c>
      <c r="F3697" s="40" t="s">
        <v>195</v>
      </c>
      <c r="G3697" s="40" t="s">
        <v>8576</v>
      </c>
    </row>
    <row r="3698" spans="1:7" ht="17">
      <c r="A3698" s="40" t="s">
        <v>8577</v>
      </c>
      <c r="B3698" s="40">
        <v>0.95269374399999995</v>
      </c>
      <c r="C3698" s="40">
        <v>3.6432897999999998E-2</v>
      </c>
      <c r="D3698" s="40">
        <v>0.12977460599999999</v>
      </c>
      <c r="E3698" s="40" t="s">
        <v>8578</v>
      </c>
      <c r="F3698" s="40" t="s">
        <v>526</v>
      </c>
      <c r="G3698" s="40"/>
    </row>
    <row r="3699" spans="1:7" ht="17">
      <c r="A3699" s="40" t="s">
        <v>8579</v>
      </c>
      <c r="B3699" s="40">
        <v>0.95412378099999995</v>
      </c>
      <c r="C3699" s="40">
        <v>0.72014681800000002</v>
      </c>
      <c r="D3699" s="40">
        <v>0.850959876</v>
      </c>
      <c r="E3699" s="40" t="s">
        <v>8580</v>
      </c>
      <c r="F3699" s="40" t="s">
        <v>43</v>
      </c>
      <c r="G3699" s="40"/>
    </row>
    <row r="3700" spans="1:7" ht="17">
      <c r="A3700" s="40" t="s">
        <v>8581</v>
      </c>
      <c r="B3700" s="40">
        <v>0.95434678399999995</v>
      </c>
      <c r="C3700" s="40">
        <v>0.25942896399999998</v>
      </c>
      <c r="D3700" s="40">
        <v>0.49910500800000002</v>
      </c>
      <c r="E3700" s="40" t="s">
        <v>8582</v>
      </c>
      <c r="F3700" s="40" t="s">
        <v>3031</v>
      </c>
      <c r="G3700" s="40"/>
    </row>
    <row r="3701" spans="1:7" ht="17">
      <c r="A3701" s="40" t="s">
        <v>8583</v>
      </c>
      <c r="B3701" s="40">
        <v>0.95459669899999999</v>
      </c>
      <c r="C3701" s="40">
        <v>3.0997708999999998E-2</v>
      </c>
      <c r="D3701" s="40">
        <v>0.114286769</v>
      </c>
      <c r="E3701" s="40" t="s">
        <v>8584</v>
      </c>
      <c r="F3701" s="40" t="s">
        <v>43</v>
      </c>
      <c r="G3701" s="40"/>
    </row>
    <row r="3702" spans="1:7" ht="34">
      <c r="A3702" s="40" t="s">
        <v>8585</v>
      </c>
      <c r="B3702" s="40">
        <v>0.95715554700000005</v>
      </c>
      <c r="C3702" s="56">
        <v>1.56E-5</v>
      </c>
      <c r="D3702" s="40">
        <v>1.7619399999999999E-4</v>
      </c>
      <c r="E3702" s="40" t="s">
        <v>8586</v>
      </c>
      <c r="F3702" s="40" t="s">
        <v>940</v>
      </c>
      <c r="G3702" s="40"/>
    </row>
    <row r="3703" spans="1:7" ht="17">
      <c r="A3703" s="40" t="s">
        <v>8587</v>
      </c>
      <c r="B3703" s="40">
        <v>0.958558621</v>
      </c>
      <c r="C3703" s="40">
        <v>2.9399650000000001E-3</v>
      </c>
      <c r="D3703" s="40">
        <v>1.7539478000000001E-2</v>
      </c>
      <c r="E3703" s="40" t="s">
        <v>8588</v>
      </c>
      <c r="F3703" s="40" t="s">
        <v>1825</v>
      </c>
      <c r="G3703" s="40"/>
    </row>
    <row r="3704" spans="1:7" ht="34">
      <c r="A3704" s="40" t="s">
        <v>8589</v>
      </c>
      <c r="B3704" s="40">
        <v>0.96014594099999995</v>
      </c>
      <c r="C3704" s="40">
        <v>7.9145699999999997E-4</v>
      </c>
      <c r="D3704" s="40">
        <v>5.8031649999999999E-3</v>
      </c>
      <c r="E3704" s="40" t="s">
        <v>8590</v>
      </c>
      <c r="F3704" s="40" t="s">
        <v>3396</v>
      </c>
      <c r="G3704" s="40"/>
    </row>
    <row r="3705" spans="1:7" ht="51">
      <c r="A3705" s="40" t="s">
        <v>8591</v>
      </c>
      <c r="B3705" s="40">
        <v>0.96242713499999999</v>
      </c>
      <c r="C3705" s="40">
        <v>0.50348362099999999</v>
      </c>
      <c r="D3705" s="40">
        <v>0.71240787299999997</v>
      </c>
      <c r="E3705" s="40" t="s">
        <v>8592</v>
      </c>
      <c r="F3705" s="40" t="s">
        <v>6857</v>
      </c>
      <c r="G3705" s="40"/>
    </row>
    <row r="3706" spans="1:7" ht="17">
      <c r="A3706" s="40" t="s">
        <v>8593</v>
      </c>
      <c r="B3706" s="40">
        <v>0.96289519700000004</v>
      </c>
      <c r="C3706" s="40">
        <v>0.28816551699999998</v>
      </c>
      <c r="D3706" s="40">
        <v>0.52758777400000001</v>
      </c>
      <c r="E3706" s="40" t="s">
        <v>8594</v>
      </c>
      <c r="F3706" s="40" t="s">
        <v>43</v>
      </c>
      <c r="G3706" s="40"/>
    </row>
    <row r="3707" spans="1:7" ht="17">
      <c r="A3707" s="40" t="s">
        <v>8595</v>
      </c>
      <c r="B3707" s="40">
        <v>0.96562093299999996</v>
      </c>
      <c r="C3707" s="40">
        <v>0.237077173</v>
      </c>
      <c r="D3707" s="40">
        <v>0.47549778799999998</v>
      </c>
      <c r="E3707" s="40" t="s">
        <v>8596</v>
      </c>
      <c r="F3707" s="40" t="s">
        <v>43</v>
      </c>
      <c r="G3707" s="40"/>
    </row>
    <row r="3708" spans="1:7" ht="17">
      <c r="A3708" s="40" t="s">
        <v>8597</v>
      </c>
      <c r="B3708" s="40">
        <v>0.96583093099999995</v>
      </c>
      <c r="C3708" s="40">
        <v>1.6977692999999999E-2</v>
      </c>
      <c r="D3708" s="40">
        <v>7.1590688E-2</v>
      </c>
      <c r="E3708" s="40" t="s">
        <v>8598</v>
      </c>
      <c r="F3708" s="40" t="s">
        <v>8599</v>
      </c>
      <c r="G3708" s="40"/>
    </row>
    <row r="3709" spans="1:7" ht="34">
      <c r="A3709" s="40" t="s">
        <v>8600</v>
      </c>
      <c r="B3709" s="40">
        <v>0.96590920899999999</v>
      </c>
      <c r="C3709" s="40">
        <v>7.9182244999999998E-2</v>
      </c>
      <c r="D3709" s="40">
        <v>0.23080068100000001</v>
      </c>
      <c r="E3709" s="40" t="s">
        <v>8601</v>
      </c>
      <c r="F3709" s="40" t="s">
        <v>3233</v>
      </c>
      <c r="G3709" s="40"/>
    </row>
    <row r="3710" spans="1:7" ht="34">
      <c r="A3710" s="40" t="s">
        <v>8602</v>
      </c>
      <c r="B3710" s="40">
        <v>0.96692758400000001</v>
      </c>
      <c r="C3710" s="40">
        <v>4.4693532000000001E-2</v>
      </c>
      <c r="D3710" s="40">
        <v>0.15151140599999999</v>
      </c>
      <c r="E3710" s="40" t="s">
        <v>8603</v>
      </c>
      <c r="F3710" s="40" t="s">
        <v>8604</v>
      </c>
      <c r="G3710" s="40"/>
    </row>
    <row r="3711" spans="1:7" ht="17">
      <c r="A3711" s="40" t="s">
        <v>8605</v>
      </c>
      <c r="B3711" s="40">
        <v>0.96813373199999997</v>
      </c>
      <c r="C3711" s="40">
        <v>3.3873419999999998E-3</v>
      </c>
      <c r="D3711" s="40">
        <v>1.9895162000000001E-2</v>
      </c>
      <c r="E3711" s="40"/>
      <c r="F3711" s="40" t="s">
        <v>43</v>
      </c>
      <c r="G3711" s="40"/>
    </row>
    <row r="3712" spans="1:7" ht="34">
      <c r="A3712" s="40" t="s">
        <v>8606</v>
      </c>
      <c r="B3712" s="40">
        <v>0.96883465700000004</v>
      </c>
      <c r="C3712" s="40">
        <v>1.0608572E-2</v>
      </c>
      <c r="D3712" s="40">
        <v>4.9769419000000002E-2</v>
      </c>
      <c r="E3712" s="40" t="s">
        <v>8607</v>
      </c>
      <c r="F3712" s="40" t="s">
        <v>2613</v>
      </c>
      <c r="G3712" s="40"/>
    </row>
    <row r="3713" spans="1:7" ht="34">
      <c r="A3713" s="40" t="s">
        <v>8608</v>
      </c>
      <c r="B3713" s="40">
        <v>0.97080514399999995</v>
      </c>
      <c r="C3713" s="40">
        <v>0.134677674</v>
      </c>
      <c r="D3713" s="40">
        <v>0.33058569500000001</v>
      </c>
      <c r="E3713" s="40" t="s">
        <v>8609</v>
      </c>
      <c r="F3713" s="40" t="s">
        <v>8610</v>
      </c>
      <c r="G3713" s="40"/>
    </row>
    <row r="3714" spans="1:7" ht="34">
      <c r="A3714" s="40" t="s">
        <v>8611</v>
      </c>
      <c r="B3714" s="40">
        <v>0.97165467400000005</v>
      </c>
      <c r="C3714" s="40">
        <v>3.0301017E-2</v>
      </c>
      <c r="D3714" s="40">
        <v>0.112355975</v>
      </c>
      <c r="E3714" s="40" t="s">
        <v>8612</v>
      </c>
      <c r="F3714" s="40" t="s">
        <v>8613</v>
      </c>
      <c r="G3714" s="40"/>
    </row>
    <row r="3715" spans="1:7" ht="17">
      <c r="A3715" s="40" t="s">
        <v>8614</v>
      </c>
      <c r="B3715" s="40">
        <v>0.97268968700000003</v>
      </c>
      <c r="C3715" s="40">
        <v>0.388245956</v>
      </c>
      <c r="D3715" s="40">
        <v>0.62275150800000001</v>
      </c>
      <c r="E3715" s="40" t="s">
        <v>8615</v>
      </c>
      <c r="F3715" s="40" t="s">
        <v>43</v>
      </c>
      <c r="G3715" s="40"/>
    </row>
    <row r="3716" spans="1:7" ht="34">
      <c r="A3716" s="40" t="s">
        <v>8616</v>
      </c>
      <c r="B3716" s="40">
        <v>0.97286218300000005</v>
      </c>
      <c r="C3716" s="40">
        <v>1.37613E-4</v>
      </c>
      <c r="D3716" s="40">
        <v>1.26637E-3</v>
      </c>
      <c r="E3716" s="40" t="s">
        <v>8617</v>
      </c>
      <c r="F3716" s="40" t="s">
        <v>8618</v>
      </c>
      <c r="G3716" s="40"/>
    </row>
    <row r="3717" spans="1:7" ht="34">
      <c r="A3717" s="40" t="s">
        <v>8619</v>
      </c>
      <c r="B3717" s="40">
        <v>0.97311224900000004</v>
      </c>
      <c r="C3717" s="40">
        <v>2.2286250000000001E-3</v>
      </c>
      <c r="D3717" s="40">
        <v>1.3897570999999999E-2</v>
      </c>
      <c r="E3717" s="40" t="s">
        <v>8620</v>
      </c>
      <c r="F3717" s="40" t="s">
        <v>2163</v>
      </c>
      <c r="G3717" s="40"/>
    </row>
    <row r="3718" spans="1:7" ht="34">
      <c r="A3718" s="40" t="s">
        <v>8621</v>
      </c>
      <c r="B3718" s="40">
        <v>0.97499581899999999</v>
      </c>
      <c r="C3718" s="40">
        <v>3.7445307999999997E-2</v>
      </c>
      <c r="D3718" s="40">
        <v>0.132885534</v>
      </c>
      <c r="E3718" s="40" t="s">
        <v>8622</v>
      </c>
      <c r="F3718" s="40" t="s">
        <v>1705</v>
      </c>
      <c r="G3718" s="40"/>
    </row>
    <row r="3719" spans="1:7" ht="17">
      <c r="A3719" s="40" t="s">
        <v>8623</v>
      </c>
      <c r="B3719" s="40">
        <v>0.97592472600000002</v>
      </c>
      <c r="C3719" s="56">
        <v>1.19E-6</v>
      </c>
      <c r="D3719" s="56">
        <v>1.73E-5</v>
      </c>
      <c r="E3719" s="40" t="s">
        <v>8624</v>
      </c>
      <c r="F3719" s="40" t="s">
        <v>8625</v>
      </c>
      <c r="G3719" s="40"/>
    </row>
    <row r="3720" spans="1:7" ht="17">
      <c r="A3720" s="40" t="s">
        <v>8626</v>
      </c>
      <c r="B3720" s="40">
        <v>0.97716213500000004</v>
      </c>
      <c r="C3720" s="40">
        <v>0.66707201699999996</v>
      </c>
      <c r="D3720" s="40">
        <v>0.82360385300000005</v>
      </c>
      <c r="E3720" s="40" t="s">
        <v>8627</v>
      </c>
      <c r="F3720" s="40" t="s">
        <v>8628</v>
      </c>
      <c r="G3720" s="40"/>
    </row>
    <row r="3721" spans="1:7" ht="34">
      <c r="A3721" s="40" t="s">
        <v>8629</v>
      </c>
      <c r="B3721" s="40">
        <v>0.98065686900000004</v>
      </c>
      <c r="C3721" s="40">
        <v>1.7294502E-2</v>
      </c>
      <c r="D3721" s="40">
        <v>7.2528419999999996E-2</v>
      </c>
      <c r="E3721" s="40" t="s">
        <v>8630</v>
      </c>
      <c r="F3721" s="40" t="s">
        <v>198</v>
      </c>
      <c r="G3721" s="40"/>
    </row>
    <row r="3722" spans="1:7" ht="17">
      <c r="A3722" s="40" t="s">
        <v>8631</v>
      </c>
      <c r="B3722" s="40">
        <v>0.98219827100000001</v>
      </c>
      <c r="C3722" s="40">
        <v>0.12104454100000001</v>
      </c>
      <c r="D3722" s="40">
        <v>0.30896602099999998</v>
      </c>
      <c r="E3722" s="40" t="s">
        <v>8632</v>
      </c>
      <c r="F3722" s="40" t="s">
        <v>43</v>
      </c>
      <c r="G3722" s="40"/>
    </row>
    <row r="3723" spans="1:7" ht="34">
      <c r="A3723" s="40" t="s">
        <v>8633</v>
      </c>
      <c r="B3723" s="40">
        <v>0.98341581099999997</v>
      </c>
      <c r="C3723" s="40">
        <v>6.2554400000000001E-4</v>
      </c>
      <c r="D3723" s="40">
        <v>4.6771790000000001E-3</v>
      </c>
      <c r="E3723" s="40" t="s">
        <v>8634</v>
      </c>
      <c r="F3723" s="40" t="s">
        <v>4349</v>
      </c>
      <c r="G3723" s="40"/>
    </row>
    <row r="3724" spans="1:7" ht="17">
      <c r="A3724" s="40" t="s">
        <v>8635</v>
      </c>
      <c r="B3724" s="40">
        <v>0.984130057</v>
      </c>
      <c r="C3724" s="40">
        <v>3.9200490000000001E-3</v>
      </c>
      <c r="D3724" s="40">
        <v>2.2438122000000001E-2</v>
      </c>
      <c r="E3724" s="40" t="s">
        <v>8636</v>
      </c>
      <c r="F3724" s="40" t="s">
        <v>3163</v>
      </c>
      <c r="G3724" s="40"/>
    </row>
    <row r="3725" spans="1:7" ht="17">
      <c r="A3725" s="40" t="s">
        <v>8637</v>
      </c>
      <c r="B3725" s="40">
        <v>0.98804816600000001</v>
      </c>
      <c r="C3725" s="56">
        <v>3.0900000000000002E-10</v>
      </c>
      <c r="D3725" s="56">
        <v>7.7499999999999999E-9</v>
      </c>
      <c r="E3725" s="40"/>
      <c r="F3725" s="40" t="s">
        <v>43</v>
      </c>
      <c r="G3725" s="40"/>
    </row>
    <row r="3726" spans="1:7" ht="17">
      <c r="A3726" s="40" t="s">
        <v>8638</v>
      </c>
      <c r="B3726" s="40">
        <v>0.98981595300000003</v>
      </c>
      <c r="C3726" s="40">
        <v>2.4576916000000001E-2</v>
      </c>
      <c r="D3726" s="40">
        <v>9.6733037999999993E-2</v>
      </c>
      <c r="E3726" s="40" t="s">
        <v>8639</v>
      </c>
      <c r="F3726" s="40" t="s">
        <v>526</v>
      </c>
      <c r="G3726" s="40"/>
    </row>
    <row r="3727" spans="1:7" ht="34">
      <c r="A3727" s="40" t="s">
        <v>8640</v>
      </c>
      <c r="B3727" s="40">
        <v>0.99145378299999998</v>
      </c>
      <c r="C3727" s="40">
        <v>0.46132089900000001</v>
      </c>
      <c r="D3727" s="40">
        <v>0.68624502899999995</v>
      </c>
      <c r="E3727" s="40" t="s">
        <v>8641</v>
      </c>
      <c r="F3727" s="40" t="s">
        <v>8642</v>
      </c>
      <c r="G3727" s="40"/>
    </row>
    <row r="3728" spans="1:7" ht="34">
      <c r="A3728" s="40" t="s">
        <v>8643</v>
      </c>
      <c r="B3728" s="40">
        <v>0.99456301400000002</v>
      </c>
      <c r="C3728" s="40">
        <v>0.71986113299999999</v>
      </c>
      <c r="D3728" s="40">
        <v>0.850959876</v>
      </c>
      <c r="E3728" s="40" t="s">
        <v>8644</v>
      </c>
      <c r="F3728" s="40" t="s">
        <v>6708</v>
      </c>
      <c r="G3728" s="40"/>
    </row>
    <row r="3729" spans="1:7" ht="34">
      <c r="A3729" s="40" t="s">
        <v>8645</v>
      </c>
      <c r="B3729" s="40">
        <v>0.99533465799999998</v>
      </c>
      <c r="C3729" s="40">
        <v>0.51055304199999996</v>
      </c>
      <c r="D3729" s="40">
        <v>0.71664766599999996</v>
      </c>
      <c r="E3729" s="40" t="s">
        <v>8646</v>
      </c>
      <c r="F3729" s="40" t="s">
        <v>3185</v>
      </c>
      <c r="G3729" s="40"/>
    </row>
    <row r="3730" spans="1:7" ht="17">
      <c r="A3730" s="40" t="s">
        <v>8647</v>
      </c>
      <c r="B3730" s="40">
        <v>0.99615450900000002</v>
      </c>
      <c r="C3730" s="40">
        <v>0.69398374799999996</v>
      </c>
      <c r="D3730" s="40">
        <v>0.84106908000000002</v>
      </c>
      <c r="E3730" s="40" t="s">
        <v>8648</v>
      </c>
      <c r="F3730" s="40" t="s">
        <v>43</v>
      </c>
      <c r="G3730" s="40"/>
    </row>
    <row r="3731" spans="1:7" ht="17">
      <c r="A3731" s="40" t="s">
        <v>8649</v>
      </c>
      <c r="B3731" s="40">
        <v>0.99642229900000001</v>
      </c>
      <c r="C3731" s="40">
        <v>0.74697932199999995</v>
      </c>
      <c r="D3731" s="40">
        <v>0.866507311</v>
      </c>
      <c r="E3731" s="40"/>
      <c r="F3731" s="40" t="s">
        <v>31</v>
      </c>
      <c r="G3731" s="40"/>
    </row>
    <row r="3732" spans="1:7" ht="34">
      <c r="A3732" s="40" t="s">
        <v>8650</v>
      </c>
      <c r="B3732" s="40">
        <v>0.996648439</v>
      </c>
      <c r="C3732" s="40">
        <v>3.2984590000000001E-3</v>
      </c>
      <c r="D3732" s="40">
        <v>1.9473757000000001E-2</v>
      </c>
      <c r="E3732" s="40" t="s">
        <v>8651</v>
      </c>
      <c r="F3732" s="40" t="s">
        <v>1055</v>
      </c>
      <c r="G3732" s="40"/>
    </row>
    <row r="3733" spans="1:7" ht="34">
      <c r="A3733" s="40" t="s">
        <v>8652</v>
      </c>
      <c r="B3733" s="40">
        <v>0.99706347900000003</v>
      </c>
      <c r="C3733" s="40">
        <v>0.13750395300000001</v>
      </c>
      <c r="D3733" s="40">
        <v>0.33595681799999999</v>
      </c>
      <c r="E3733" s="40" t="s">
        <v>8653</v>
      </c>
      <c r="F3733" s="40" t="s">
        <v>8654</v>
      </c>
      <c r="G3733" s="40"/>
    </row>
    <row r="3734" spans="1:7" ht="34">
      <c r="A3734" s="40" t="s">
        <v>8655</v>
      </c>
      <c r="B3734" s="40">
        <v>0.99830822699999999</v>
      </c>
      <c r="C3734" s="40">
        <v>9.3919100000000003E-4</v>
      </c>
      <c r="D3734" s="40">
        <v>6.7026120000000002E-3</v>
      </c>
      <c r="E3734" s="40" t="s">
        <v>8656</v>
      </c>
      <c r="F3734" s="40" t="s">
        <v>5012</v>
      </c>
      <c r="G3734" s="40"/>
    </row>
    <row r="3735" spans="1:7" ht="34">
      <c r="A3735" s="40" t="s">
        <v>8657</v>
      </c>
      <c r="B3735" s="40">
        <v>0.99968234700000003</v>
      </c>
      <c r="C3735" s="40">
        <v>1.3924071999999999E-2</v>
      </c>
      <c r="D3735" s="40">
        <v>6.1754956999999999E-2</v>
      </c>
      <c r="E3735" s="40" t="s">
        <v>8658</v>
      </c>
      <c r="F3735" s="40" t="s">
        <v>2213</v>
      </c>
      <c r="G3735" s="40"/>
    </row>
    <row r="3736" spans="1:7" ht="34">
      <c r="A3736" s="40" t="s">
        <v>8659</v>
      </c>
      <c r="B3736" s="40">
        <v>1.0003806909999999</v>
      </c>
      <c r="C3736" s="56">
        <v>9.1400000000000006E-6</v>
      </c>
      <c r="D3736" s="40">
        <v>1.08479E-4</v>
      </c>
      <c r="E3736" s="40" t="s">
        <v>8660</v>
      </c>
      <c r="F3736" s="40" t="s">
        <v>1307</v>
      </c>
      <c r="G3736" s="40"/>
    </row>
    <row r="3737" spans="1:7" ht="17">
      <c r="A3737" s="40" t="s">
        <v>8661</v>
      </c>
      <c r="B3737" s="40">
        <v>1.000903168</v>
      </c>
      <c r="C3737" s="40">
        <v>0.64304229800000001</v>
      </c>
      <c r="D3737" s="40">
        <v>0.80797962499999998</v>
      </c>
      <c r="E3737" s="40" t="s">
        <v>8662</v>
      </c>
      <c r="F3737" s="40" t="s">
        <v>43</v>
      </c>
      <c r="G3737" s="40"/>
    </row>
    <row r="3738" spans="1:7" ht="51">
      <c r="A3738" s="40" t="s">
        <v>8663</v>
      </c>
      <c r="B3738" s="40">
        <v>1.002752485</v>
      </c>
      <c r="C3738" s="40">
        <v>0.197197339</v>
      </c>
      <c r="D3738" s="40">
        <v>0.42466087299999999</v>
      </c>
      <c r="E3738" s="40" t="s">
        <v>8664</v>
      </c>
      <c r="F3738" s="40" t="s">
        <v>8665</v>
      </c>
      <c r="G3738" s="40"/>
    </row>
    <row r="3739" spans="1:7" ht="17">
      <c r="A3739" s="40" t="s">
        <v>8666</v>
      </c>
      <c r="B3739" s="40">
        <v>1.0039655220000001</v>
      </c>
      <c r="C3739" s="40">
        <v>0.50023962200000005</v>
      </c>
      <c r="D3739" s="40">
        <v>0.71175761400000004</v>
      </c>
      <c r="E3739" s="40"/>
      <c r="F3739" s="40" t="s">
        <v>43</v>
      </c>
      <c r="G3739" s="40"/>
    </row>
    <row r="3740" spans="1:7" ht="34">
      <c r="A3740" s="40" t="s">
        <v>8667</v>
      </c>
      <c r="B3740" s="40">
        <v>1.00557897</v>
      </c>
      <c r="C3740" s="40">
        <v>5.2909580999999997E-2</v>
      </c>
      <c r="D3740" s="40">
        <v>0.17242075600000001</v>
      </c>
      <c r="E3740" s="40" t="s">
        <v>8668</v>
      </c>
      <c r="F3740" s="40" t="s">
        <v>1091</v>
      </c>
      <c r="G3740" s="40"/>
    </row>
    <row r="3741" spans="1:7" ht="34">
      <c r="A3741" s="40" t="s">
        <v>8669</v>
      </c>
      <c r="B3741" s="40">
        <v>1.007559015</v>
      </c>
      <c r="C3741" s="40">
        <v>5.4960939E-2</v>
      </c>
      <c r="D3741" s="40">
        <v>0.177578131</v>
      </c>
      <c r="E3741" s="40" t="s">
        <v>8670</v>
      </c>
      <c r="F3741" s="40" t="s">
        <v>5068</v>
      </c>
      <c r="G3741" s="40" t="s">
        <v>8671</v>
      </c>
    </row>
    <row r="3742" spans="1:7" ht="17">
      <c r="A3742" s="40" t="s">
        <v>8672</v>
      </c>
      <c r="B3742" s="40">
        <v>1.007677583</v>
      </c>
      <c r="C3742" s="40">
        <v>1.4381216E-2</v>
      </c>
      <c r="D3742" s="40">
        <v>6.3105218000000005E-2</v>
      </c>
      <c r="E3742" s="40" t="s">
        <v>8673</v>
      </c>
      <c r="F3742" s="40" t="s">
        <v>5764</v>
      </c>
      <c r="G3742" s="40"/>
    </row>
    <row r="3743" spans="1:7" ht="17">
      <c r="A3743" s="40" t="s">
        <v>8674</v>
      </c>
      <c r="B3743" s="40">
        <v>1.008167048</v>
      </c>
      <c r="C3743" s="40">
        <v>1.4340034999999999E-2</v>
      </c>
      <c r="D3743" s="40">
        <v>6.3046224999999997E-2</v>
      </c>
      <c r="E3743" s="40" t="s">
        <v>8675</v>
      </c>
      <c r="F3743" s="40" t="s">
        <v>526</v>
      </c>
      <c r="G3743" s="40"/>
    </row>
    <row r="3744" spans="1:7" ht="51">
      <c r="A3744" s="40" t="s">
        <v>8676</v>
      </c>
      <c r="B3744" s="40">
        <v>1.011037594</v>
      </c>
      <c r="C3744" s="40">
        <v>2.1504064E-2</v>
      </c>
      <c r="D3744" s="40">
        <v>8.6895532999999997E-2</v>
      </c>
      <c r="E3744" s="40" t="s">
        <v>8677</v>
      </c>
      <c r="F3744" s="40" t="s">
        <v>8678</v>
      </c>
      <c r="G3744" s="40" t="s">
        <v>8679</v>
      </c>
    </row>
    <row r="3745" spans="1:7" ht="34">
      <c r="A3745" s="40" t="s">
        <v>8680</v>
      </c>
      <c r="B3745" s="40">
        <v>1.013222654</v>
      </c>
      <c r="C3745" s="40">
        <v>0.119263784</v>
      </c>
      <c r="D3745" s="40">
        <v>0.30665902900000003</v>
      </c>
      <c r="E3745" s="40" t="s">
        <v>8681</v>
      </c>
      <c r="F3745" s="40" t="s">
        <v>288</v>
      </c>
      <c r="G3745" s="40"/>
    </row>
    <row r="3746" spans="1:7" ht="34">
      <c r="A3746" s="40" t="s">
        <v>8682</v>
      </c>
      <c r="B3746" s="40">
        <v>1.013757319</v>
      </c>
      <c r="C3746" s="40">
        <v>0.34764207200000002</v>
      </c>
      <c r="D3746" s="40">
        <v>0.58845045799999995</v>
      </c>
      <c r="E3746" s="40" t="s">
        <v>8683</v>
      </c>
      <c r="F3746" s="40" t="s">
        <v>8684</v>
      </c>
      <c r="G3746" s="40"/>
    </row>
    <row r="3747" spans="1:7" ht="17">
      <c r="A3747" s="40" t="s">
        <v>8685</v>
      </c>
      <c r="B3747" s="40">
        <v>1.0144942340000001</v>
      </c>
      <c r="C3747" s="40">
        <v>1.0998200000000001E-4</v>
      </c>
      <c r="D3747" s="40">
        <v>1.0330129999999999E-3</v>
      </c>
      <c r="E3747" s="40" t="s">
        <v>8686</v>
      </c>
      <c r="F3747" s="40" t="s">
        <v>5359</v>
      </c>
      <c r="G3747" s="40"/>
    </row>
    <row r="3748" spans="1:7" ht="17">
      <c r="A3748" s="40" t="s">
        <v>8687</v>
      </c>
      <c r="B3748" s="40">
        <v>1.0147897640000001</v>
      </c>
      <c r="C3748" s="40">
        <v>0.61997460000000004</v>
      </c>
      <c r="D3748" s="40">
        <v>0.79324642000000001</v>
      </c>
      <c r="E3748" s="40"/>
      <c r="F3748" s="40" t="s">
        <v>43</v>
      </c>
      <c r="G3748" s="40"/>
    </row>
    <row r="3749" spans="1:7" ht="17">
      <c r="A3749" s="40" t="s">
        <v>8688</v>
      </c>
      <c r="B3749" s="40">
        <v>1.018526442</v>
      </c>
      <c r="C3749" s="40">
        <v>1.2082354999999999E-2</v>
      </c>
      <c r="D3749" s="40">
        <v>5.5257454999999997E-2</v>
      </c>
      <c r="E3749" s="40" t="s">
        <v>8689</v>
      </c>
      <c r="F3749" s="40" t="s">
        <v>526</v>
      </c>
      <c r="G3749" s="40"/>
    </row>
    <row r="3750" spans="1:7" ht="17">
      <c r="A3750" s="40" t="s">
        <v>8690</v>
      </c>
      <c r="B3750" s="40">
        <v>1.0186109670000001</v>
      </c>
      <c r="C3750" s="40">
        <v>9.2928328000000004E-2</v>
      </c>
      <c r="D3750" s="40">
        <v>0.25988392700000001</v>
      </c>
      <c r="E3750" s="40"/>
      <c r="F3750" s="40" t="s">
        <v>8691</v>
      </c>
      <c r="G3750" s="40"/>
    </row>
    <row r="3751" spans="1:7" ht="17">
      <c r="A3751" s="40" t="s">
        <v>8692</v>
      </c>
      <c r="B3751" s="40">
        <v>1.0192543700000001</v>
      </c>
      <c r="C3751" s="40">
        <v>1.3259737000000001E-2</v>
      </c>
      <c r="D3751" s="40">
        <v>5.9505199000000002E-2</v>
      </c>
      <c r="E3751" s="40" t="s">
        <v>8693</v>
      </c>
      <c r="F3751" s="40" t="s">
        <v>526</v>
      </c>
      <c r="G3751" s="40"/>
    </row>
    <row r="3752" spans="1:7" ht="17">
      <c r="A3752" s="40" t="s">
        <v>8694</v>
      </c>
      <c r="B3752" s="40">
        <v>1.020785689</v>
      </c>
      <c r="C3752" s="40">
        <v>0.32336130200000002</v>
      </c>
      <c r="D3752" s="40">
        <v>0.56551260599999997</v>
      </c>
      <c r="E3752" s="40" t="s">
        <v>8695</v>
      </c>
      <c r="F3752" s="40" t="s">
        <v>43</v>
      </c>
      <c r="G3752" s="40"/>
    </row>
    <row r="3753" spans="1:7" ht="17">
      <c r="A3753" s="40" t="s">
        <v>8696</v>
      </c>
      <c r="B3753" s="40">
        <v>1.0210949030000001</v>
      </c>
      <c r="C3753" s="40">
        <v>1.3296601999999999E-2</v>
      </c>
      <c r="D3753" s="40">
        <v>5.9553055000000001E-2</v>
      </c>
      <c r="E3753" s="40" t="s">
        <v>8697</v>
      </c>
      <c r="F3753" s="40" t="s">
        <v>526</v>
      </c>
      <c r="G3753" s="40"/>
    </row>
    <row r="3754" spans="1:7" ht="34">
      <c r="A3754" s="40" t="s">
        <v>8698</v>
      </c>
      <c r="B3754" s="40">
        <v>1.0212493389999999</v>
      </c>
      <c r="C3754" s="40">
        <v>0.120413283</v>
      </c>
      <c r="D3754" s="40">
        <v>0.30808480599999999</v>
      </c>
      <c r="E3754" s="40" t="s">
        <v>8699</v>
      </c>
      <c r="F3754" s="40" t="s">
        <v>576</v>
      </c>
      <c r="G3754" s="40"/>
    </row>
    <row r="3755" spans="1:7" ht="17">
      <c r="A3755" s="40" t="s">
        <v>8700</v>
      </c>
      <c r="B3755" s="40">
        <v>1.0224798530000001</v>
      </c>
      <c r="C3755" s="40">
        <v>1.2392996E-2</v>
      </c>
      <c r="D3755" s="40">
        <v>5.6226107999999997E-2</v>
      </c>
      <c r="E3755" s="40" t="s">
        <v>8701</v>
      </c>
      <c r="F3755" s="40" t="s">
        <v>526</v>
      </c>
      <c r="G3755" s="40"/>
    </row>
    <row r="3756" spans="1:7" ht="17">
      <c r="A3756" s="40" t="s">
        <v>8702</v>
      </c>
      <c r="B3756" s="40">
        <v>1.022862296</v>
      </c>
      <c r="C3756" s="56">
        <v>6.7399999999999998E-5</v>
      </c>
      <c r="D3756" s="40">
        <v>6.6164999999999996E-4</v>
      </c>
      <c r="E3756" s="40" t="s">
        <v>8703</v>
      </c>
      <c r="F3756" s="40" t="s">
        <v>1484</v>
      </c>
      <c r="G3756" s="40"/>
    </row>
    <row r="3757" spans="1:7" ht="17">
      <c r="A3757" s="40" t="s">
        <v>8704</v>
      </c>
      <c r="B3757" s="40">
        <v>1.0235436529999999</v>
      </c>
      <c r="C3757" s="40">
        <v>1.2353118999999999E-2</v>
      </c>
      <c r="D3757" s="40">
        <v>5.6101176000000003E-2</v>
      </c>
      <c r="E3757" s="40" t="s">
        <v>8705</v>
      </c>
      <c r="F3757" s="40" t="s">
        <v>526</v>
      </c>
      <c r="G3757" s="40"/>
    </row>
    <row r="3758" spans="1:7" ht="17">
      <c r="A3758" s="40" t="s">
        <v>8706</v>
      </c>
      <c r="B3758" s="40">
        <v>1.024317943</v>
      </c>
      <c r="C3758" s="40">
        <v>1.0897096E-2</v>
      </c>
      <c r="D3758" s="40">
        <v>5.0756350999999998E-2</v>
      </c>
      <c r="E3758" s="40" t="s">
        <v>8707</v>
      </c>
      <c r="F3758" s="40" t="s">
        <v>526</v>
      </c>
      <c r="G3758" s="40"/>
    </row>
    <row r="3759" spans="1:7" ht="34">
      <c r="A3759" s="40" t="s">
        <v>8708</v>
      </c>
      <c r="B3759" s="40">
        <v>1.029389669</v>
      </c>
      <c r="C3759" s="40">
        <v>0.10784956900000001</v>
      </c>
      <c r="D3759" s="40">
        <v>0.28750368599999998</v>
      </c>
      <c r="E3759" s="40" t="s">
        <v>8709</v>
      </c>
      <c r="F3759" s="40" t="s">
        <v>567</v>
      </c>
      <c r="G3759" s="40"/>
    </row>
    <row r="3760" spans="1:7" ht="17">
      <c r="A3760" s="40" t="s">
        <v>8710</v>
      </c>
      <c r="B3760" s="40">
        <v>1.0310287229999999</v>
      </c>
      <c r="C3760" s="40">
        <v>0.18093050699999999</v>
      </c>
      <c r="D3760" s="40">
        <v>0.40102880699999999</v>
      </c>
      <c r="E3760" s="40" t="s">
        <v>8711</v>
      </c>
      <c r="F3760" s="40" t="s">
        <v>31</v>
      </c>
      <c r="G3760" s="40"/>
    </row>
    <row r="3761" spans="1:7" ht="17">
      <c r="A3761" s="40" t="s">
        <v>8712</v>
      </c>
      <c r="B3761" s="40">
        <v>1.031632645</v>
      </c>
      <c r="C3761" s="40">
        <v>6.8906560000000006E-2</v>
      </c>
      <c r="D3761" s="40">
        <v>0.208415982</v>
      </c>
      <c r="E3761" s="40" t="s">
        <v>8713</v>
      </c>
      <c r="F3761" s="40" t="s">
        <v>43</v>
      </c>
      <c r="G3761" s="40"/>
    </row>
    <row r="3762" spans="1:7" ht="17">
      <c r="A3762" s="40" t="s">
        <v>8714</v>
      </c>
      <c r="B3762" s="40">
        <v>1.03250142</v>
      </c>
      <c r="C3762" s="40">
        <v>8.5750599999999996E-4</v>
      </c>
      <c r="D3762" s="40">
        <v>6.2073570000000002E-3</v>
      </c>
      <c r="E3762" s="40" t="s">
        <v>8715</v>
      </c>
      <c r="F3762" s="40" t="s">
        <v>8716</v>
      </c>
      <c r="G3762" s="40"/>
    </row>
    <row r="3763" spans="1:7" ht="17">
      <c r="A3763" s="40" t="s">
        <v>8717</v>
      </c>
      <c r="B3763" s="40">
        <v>1.0330481419999999</v>
      </c>
      <c r="C3763" s="40">
        <v>0.17376366100000001</v>
      </c>
      <c r="D3763" s="40">
        <v>0.39079778799999998</v>
      </c>
      <c r="E3763" s="40" t="s">
        <v>8718</v>
      </c>
      <c r="F3763" s="40" t="s">
        <v>4327</v>
      </c>
      <c r="G3763" s="40"/>
    </row>
    <row r="3764" spans="1:7" ht="17">
      <c r="A3764" s="40" t="s">
        <v>8719</v>
      </c>
      <c r="B3764" s="40">
        <v>1.033136872</v>
      </c>
      <c r="C3764" s="40">
        <v>5.2616000000000002E-4</v>
      </c>
      <c r="D3764" s="40">
        <v>4.0609940000000001E-3</v>
      </c>
      <c r="E3764" s="40" t="s">
        <v>8720</v>
      </c>
      <c r="F3764" s="40" t="s">
        <v>31</v>
      </c>
      <c r="G3764" s="40" t="s">
        <v>8721</v>
      </c>
    </row>
    <row r="3765" spans="1:7" ht="17">
      <c r="A3765" s="40" t="s">
        <v>8722</v>
      </c>
      <c r="B3765" s="40">
        <v>1.033607621</v>
      </c>
      <c r="C3765" s="40">
        <v>1.1674527000000001E-2</v>
      </c>
      <c r="D3765" s="40">
        <v>5.3717004999999998E-2</v>
      </c>
      <c r="E3765" s="40" t="s">
        <v>8723</v>
      </c>
      <c r="F3765" s="40" t="s">
        <v>526</v>
      </c>
      <c r="G3765" s="40"/>
    </row>
    <row r="3766" spans="1:7" ht="17">
      <c r="A3766" s="40" t="s">
        <v>8724</v>
      </c>
      <c r="B3766" s="40">
        <v>1.033970337</v>
      </c>
      <c r="C3766" s="40">
        <v>1.0984114999999999E-2</v>
      </c>
      <c r="D3766" s="40">
        <v>5.1004890999999997E-2</v>
      </c>
      <c r="E3766" s="40" t="s">
        <v>8725</v>
      </c>
      <c r="F3766" s="40" t="s">
        <v>526</v>
      </c>
      <c r="G3766" s="40"/>
    </row>
    <row r="3767" spans="1:7" ht="51">
      <c r="A3767" s="40" t="s">
        <v>8726</v>
      </c>
      <c r="B3767" s="40">
        <v>1.0340117310000001</v>
      </c>
      <c r="C3767" s="40">
        <v>1.507998E-3</v>
      </c>
      <c r="D3767" s="40">
        <v>1.0007823000000001E-2</v>
      </c>
      <c r="E3767" s="40" t="s">
        <v>8727</v>
      </c>
      <c r="F3767" s="40" t="s">
        <v>4174</v>
      </c>
      <c r="G3767" s="40"/>
    </row>
    <row r="3768" spans="1:7" ht="17">
      <c r="A3768" s="40" t="s">
        <v>8728</v>
      </c>
      <c r="B3768" s="40">
        <v>1.0355312270000001</v>
      </c>
      <c r="C3768" s="40">
        <v>1.035224E-2</v>
      </c>
      <c r="D3768" s="40">
        <v>4.9022169999999997E-2</v>
      </c>
      <c r="E3768" s="40" t="s">
        <v>8729</v>
      </c>
      <c r="F3768" s="40" t="s">
        <v>2713</v>
      </c>
      <c r="G3768" s="40"/>
    </row>
    <row r="3769" spans="1:7" ht="17">
      <c r="A3769" s="40" t="s">
        <v>8730</v>
      </c>
      <c r="B3769" s="40">
        <v>1.0363393400000001</v>
      </c>
      <c r="C3769" s="40">
        <v>1.0513799000000001E-2</v>
      </c>
      <c r="D3769" s="40">
        <v>4.9522297999999999E-2</v>
      </c>
      <c r="E3769" s="40" t="s">
        <v>8731</v>
      </c>
      <c r="F3769" s="40" t="s">
        <v>526</v>
      </c>
      <c r="G3769" s="40"/>
    </row>
    <row r="3770" spans="1:7" ht="17">
      <c r="A3770" s="40" t="s">
        <v>8732</v>
      </c>
      <c r="B3770" s="40">
        <v>1.0373245440000001</v>
      </c>
      <c r="C3770" s="40">
        <v>1.0377529999999999E-2</v>
      </c>
      <c r="D3770" s="40">
        <v>4.9039763E-2</v>
      </c>
      <c r="E3770" s="40" t="s">
        <v>8733</v>
      </c>
      <c r="F3770" s="40" t="s">
        <v>526</v>
      </c>
      <c r="G3770" s="40"/>
    </row>
    <row r="3771" spans="1:7" ht="17">
      <c r="A3771" s="40" t="s">
        <v>8734</v>
      </c>
      <c r="B3771" s="40">
        <v>1.0376724369999999</v>
      </c>
      <c r="C3771" s="40">
        <v>1.1005259999999999E-2</v>
      </c>
      <c r="D3771" s="40">
        <v>5.1050930000000001E-2</v>
      </c>
      <c r="E3771" s="40" t="s">
        <v>8735</v>
      </c>
      <c r="F3771" s="40" t="s">
        <v>526</v>
      </c>
      <c r="G3771" s="40"/>
    </row>
    <row r="3772" spans="1:7" ht="17">
      <c r="A3772" s="40" t="s">
        <v>8736</v>
      </c>
      <c r="B3772" s="40">
        <v>1.0382057650000001</v>
      </c>
      <c r="C3772" s="40">
        <v>5.4426429999999996E-3</v>
      </c>
      <c r="D3772" s="40">
        <v>2.9490174000000001E-2</v>
      </c>
      <c r="E3772" s="40" t="s">
        <v>8737</v>
      </c>
      <c r="F3772" s="40" t="s">
        <v>100</v>
      </c>
      <c r="G3772" s="40"/>
    </row>
    <row r="3773" spans="1:7" ht="17">
      <c r="A3773" s="40" t="s">
        <v>8738</v>
      </c>
      <c r="B3773" s="40">
        <v>1.0386892599999999</v>
      </c>
      <c r="C3773" s="40">
        <v>0.12551595099999999</v>
      </c>
      <c r="D3773" s="40">
        <v>0.31594435999999998</v>
      </c>
      <c r="E3773" s="40" t="s">
        <v>8739</v>
      </c>
      <c r="F3773" s="40" t="s">
        <v>260</v>
      </c>
      <c r="G3773" s="40"/>
    </row>
    <row r="3774" spans="1:7" ht="17">
      <c r="A3774" s="40" t="s">
        <v>8740</v>
      </c>
      <c r="B3774" s="40">
        <v>1.0391032739999999</v>
      </c>
      <c r="C3774" s="40">
        <v>8.9978009999999997E-3</v>
      </c>
      <c r="D3774" s="40">
        <v>4.4114273000000002E-2</v>
      </c>
      <c r="E3774" s="40" t="s">
        <v>8741</v>
      </c>
      <c r="F3774" s="40" t="s">
        <v>526</v>
      </c>
      <c r="G3774" s="40"/>
    </row>
    <row r="3775" spans="1:7" ht="17">
      <c r="A3775" s="40" t="s">
        <v>8742</v>
      </c>
      <c r="B3775" s="40">
        <v>1.0437198320000001</v>
      </c>
      <c r="C3775" s="40">
        <v>1.3474263E-2</v>
      </c>
      <c r="D3775" s="40">
        <v>6.0052939999999999E-2</v>
      </c>
      <c r="E3775" s="40"/>
      <c r="F3775" s="40"/>
      <c r="G3775" s="40"/>
    </row>
    <row r="3776" spans="1:7" ht="17">
      <c r="A3776" s="40" t="s">
        <v>8743</v>
      </c>
      <c r="B3776" s="40">
        <v>1.045362624</v>
      </c>
      <c r="C3776" s="40">
        <v>0.54336713400000003</v>
      </c>
      <c r="D3776" s="40">
        <v>0.74092553299999997</v>
      </c>
      <c r="E3776" s="40"/>
      <c r="F3776" s="40" t="s">
        <v>43</v>
      </c>
      <c r="G3776" s="40"/>
    </row>
    <row r="3777" spans="1:7" ht="17">
      <c r="A3777" s="40" t="s">
        <v>8744</v>
      </c>
      <c r="B3777" s="40">
        <v>1.0463236579999999</v>
      </c>
      <c r="C3777" s="40">
        <v>5.6680541000000001E-2</v>
      </c>
      <c r="D3777" s="40">
        <v>0.18131534699999999</v>
      </c>
      <c r="E3777" s="40" t="s">
        <v>8745</v>
      </c>
      <c r="F3777" s="40" t="s">
        <v>31</v>
      </c>
      <c r="G3777" s="40"/>
    </row>
    <row r="3778" spans="1:7" ht="17">
      <c r="A3778" s="40" t="s">
        <v>8746</v>
      </c>
      <c r="B3778" s="40">
        <v>1.0469850220000001</v>
      </c>
      <c r="C3778" s="40">
        <v>1.7470699999999999E-4</v>
      </c>
      <c r="D3778" s="40">
        <v>1.557293E-3</v>
      </c>
      <c r="E3778" s="40" t="s">
        <v>8747</v>
      </c>
      <c r="F3778" s="40" t="s">
        <v>43</v>
      </c>
      <c r="G3778" s="40"/>
    </row>
    <row r="3779" spans="1:7" ht="17">
      <c r="A3779" s="40" t="s">
        <v>8748</v>
      </c>
      <c r="B3779" s="40">
        <v>1.0477590020000001</v>
      </c>
      <c r="C3779" s="40">
        <v>1.2271503E-2</v>
      </c>
      <c r="D3779" s="40">
        <v>5.5786253000000001E-2</v>
      </c>
      <c r="E3779" s="40" t="s">
        <v>8749</v>
      </c>
      <c r="F3779" s="40" t="s">
        <v>526</v>
      </c>
      <c r="G3779" s="40"/>
    </row>
    <row r="3780" spans="1:7" ht="17">
      <c r="A3780" s="40" t="s">
        <v>8750</v>
      </c>
      <c r="B3780" s="40">
        <v>1.0478016560000001</v>
      </c>
      <c r="C3780" s="40">
        <v>0.66099137200000002</v>
      </c>
      <c r="D3780" s="40">
        <v>0.81965814999999997</v>
      </c>
      <c r="E3780" s="40"/>
      <c r="F3780" s="40" t="s">
        <v>43</v>
      </c>
      <c r="G3780" s="40"/>
    </row>
    <row r="3781" spans="1:7" ht="17">
      <c r="A3781" s="40" t="s">
        <v>8751</v>
      </c>
      <c r="B3781" s="40">
        <v>1.0482299610000001</v>
      </c>
      <c r="C3781" s="40">
        <v>2.16505E-4</v>
      </c>
      <c r="D3781" s="40">
        <v>1.8759709999999999E-3</v>
      </c>
      <c r="E3781" s="40" t="s">
        <v>8752</v>
      </c>
      <c r="F3781" s="40" t="s">
        <v>43</v>
      </c>
      <c r="G3781" s="40"/>
    </row>
    <row r="3782" spans="1:7" ht="17">
      <c r="A3782" s="40" t="s">
        <v>8753</v>
      </c>
      <c r="B3782" s="40">
        <v>1.048305681</v>
      </c>
      <c r="C3782" s="40">
        <v>9.7840099999999992E-3</v>
      </c>
      <c r="D3782" s="40">
        <v>4.6917835999999997E-2</v>
      </c>
      <c r="E3782" s="40" t="s">
        <v>8754</v>
      </c>
      <c r="F3782" s="40" t="s">
        <v>526</v>
      </c>
      <c r="G3782" s="40"/>
    </row>
    <row r="3783" spans="1:7" ht="34">
      <c r="A3783" s="40" t="s">
        <v>8755</v>
      </c>
      <c r="B3783" s="40">
        <v>1.0483179760000001</v>
      </c>
      <c r="C3783" s="40">
        <v>0.602232816</v>
      </c>
      <c r="D3783" s="40">
        <v>0.78109854000000001</v>
      </c>
      <c r="E3783" s="40" t="s">
        <v>8756</v>
      </c>
      <c r="F3783" s="40" t="s">
        <v>8757</v>
      </c>
      <c r="G3783" s="40"/>
    </row>
    <row r="3784" spans="1:7" ht="34">
      <c r="A3784" s="40" t="s">
        <v>8758</v>
      </c>
      <c r="B3784" s="40">
        <v>1.0485917570000001</v>
      </c>
      <c r="C3784" s="40">
        <v>0.54470284300000005</v>
      </c>
      <c r="D3784" s="40">
        <v>0.74131369599999997</v>
      </c>
      <c r="E3784" s="40" t="s">
        <v>8759</v>
      </c>
      <c r="F3784" s="40" t="s">
        <v>504</v>
      </c>
      <c r="G3784" s="40"/>
    </row>
    <row r="3785" spans="1:7" ht="17">
      <c r="A3785" s="40" t="s">
        <v>8760</v>
      </c>
      <c r="B3785" s="40">
        <v>1.049103297</v>
      </c>
      <c r="C3785" s="40">
        <v>1.1094783E-2</v>
      </c>
      <c r="D3785" s="40">
        <v>5.1359261000000003E-2</v>
      </c>
      <c r="E3785" s="40" t="s">
        <v>8761</v>
      </c>
      <c r="F3785" s="40" t="s">
        <v>526</v>
      </c>
      <c r="G3785" s="40"/>
    </row>
    <row r="3786" spans="1:7" ht="17">
      <c r="A3786" s="40" t="s">
        <v>8762</v>
      </c>
      <c r="B3786" s="40">
        <v>1.0502766020000001</v>
      </c>
      <c r="C3786" s="40">
        <v>0.11016445800000001</v>
      </c>
      <c r="D3786" s="40">
        <v>0.29135930199999999</v>
      </c>
      <c r="E3786" s="40" t="s">
        <v>8763</v>
      </c>
      <c r="F3786" s="40" t="s">
        <v>1247</v>
      </c>
      <c r="G3786" s="40"/>
    </row>
    <row r="3787" spans="1:7" ht="17">
      <c r="A3787" s="40" t="s">
        <v>8764</v>
      </c>
      <c r="B3787" s="40">
        <v>1.053228882</v>
      </c>
      <c r="C3787" s="40">
        <v>4.9528380000000002E-3</v>
      </c>
      <c r="D3787" s="40">
        <v>2.7159955E-2</v>
      </c>
      <c r="E3787" s="40" t="s">
        <v>8765</v>
      </c>
      <c r="F3787" s="40" t="s">
        <v>8766</v>
      </c>
      <c r="G3787" s="40"/>
    </row>
    <row r="3788" spans="1:7" ht="17">
      <c r="A3788" s="40" t="s">
        <v>8767</v>
      </c>
      <c r="B3788" s="40">
        <v>1.053510481</v>
      </c>
      <c r="C3788" s="40">
        <v>0.447202496</v>
      </c>
      <c r="D3788" s="40">
        <v>0.67518517</v>
      </c>
      <c r="E3788" s="40"/>
      <c r="F3788" s="40" t="s">
        <v>43</v>
      </c>
      <c r="G3788" s="40"/>
    </row>
    <row r="3789" spans="1:7" ht="34">
      <c r="A3789" s="40" t="s">
        <v>8768</v>
      </c>
      <c r="B3789" s="40">
        <v>1.054513096</v>
      </c>
      <c r="C3789" s="40">
        <v>0.63166550799999999</v>
      </c>
      <c r="D3789" s="40">
        <v>0.80076726099999995</v>
      </c>
      <c r="E3789" s="40" t="s">
        <v>8769</v>
      </c>
      <c r="F3789" s="40" t="s">
        <v>8770</v>
      </c>
      <c r="G3789" s="40"/>
    </row>
    <row r="3790" spans="1:7" ht="34">
      <c r="A3790" s="40" t="s">
        <v>8771</v>
      </c>
      <c r="B3790" s="40">
        <v>1.0556714659999999</v>
      </c>
      <c r="C3790" s="40">
        <v>5.4270949999999998E-3</v>
      </c>
      <c r="D3790" s="40">
        <v>2.9441021000000001E-2</v>
      </c>
      <c r="E3790" s="40" t="s">
        <v>8772</v>
      </c>
      <c r="F3790" s="40" t="s">
        <v>943</v>
      </c>
      <c r="G3790" s="40" t="s">
        <v>8773</v>
      </c>
    </row>
    <row r="3791" spans="1:7" ht="17">
      <c r="A3791" s="40" t="s">
        <v>8774</v>
      </c>
      <c r="B3791" s="40">
        <v>1.055917481</v>
      </c>
      <c r="C3791" s="40">
        <v>0.69396404</v>
      </c>
      <c r="D3791" s="40">
        <v>0.84106908000000002</v>
      </c>
      <c r="E3791" s="40" t="s">
        <v>8775</v>
      </c>
      <c r="F3791" s="40" t="s">
        <v>43</v>
      </c>
      <c r="G3791" s="40"/>
    </row>
    <row r="3792" spans="1:7" ht="17">
      <c r="A3792" s="40" t="s">
        <v>8776</v>
      </c>
      <c r="B3792" s="40">
        <v>1.0559764460000001</v>
      </c>
      <c r="C3792" s="40">
        <v>1.0591589E-2</v>
      </c>
      <c r="D3792" s="40">
        <v>4.974108E-2</v>
      </c>
      <c r="E3792" s="40" t="s">
        <v>8777</v>
      </c>
      <c r="F3792" s="40" t="s">
        <v>526</v>
      </c>
      <c r="G3792" s="40"/>
    </row>
    <row r="3793" spans="1:7" ht="34">
      <c r="A3793" s="40" t="s">
        <v>8778</v>
      </c>
      <c r="B3793" s="40">
        <v>1.057313873</v>
      </c>
      <c r="C3793" s="40">
        <v>0.21313313</v>
      </c>
      <c r="D3793" s="40">
        <v>0.44547273999999998</v>
      </c>
      <c r="E3793" s="40" t="s">
        <v>8779</v>
      </c>
      <c r="F3793" s="40" t="s">
        <v>3893</v>
      </c>
      <c r="G3793" s="40"/>
    </row>
    <row r="3794" spans="1:7" ht="17">
      <c r="A3794" s="40" t="s">
        <v>8780</v>
      </c>
      <c r="B3794" s="40">
        <v>1.057323416</v>
      </c>
      <c r="C3794" s="40">
        <v>0.77553265199999999</v>
      </c>
      <c r="D3794" s="40">
        <v>0.88297366600000005</v>
      </c>
      <c r="E3794" s="40" t="s">
        <v>8781</v>
      </c>
      <c r="F3794" s="40" t="s">
        <v>6322</v>
      </c>
      <c r="G3794" s="40"/>
    </row>
    <row r="3795" spans="1:7" ht="17">
      <c r="A3795" s="40" t="s">
        <v>8782</v>
      </c>
      <c r="B3795" s="40">
        <v>1.0595502000000001</v>
      </c>
      <c r="C3795" s="40">
        <v>0.60618424100000001</v>
      </c>
      <c r="D3795" s="40">
        <v>0.78404576800000003</v>
      </c>
      <c r="E3795" s="40" t="s">
        <v>8783</v>
      </c>
      <c r="F3795" s="40" t="s">
        <v>1484</v>
      </c>
      <c r="G3795" s="40"/>
    </row>
    <row r="3796" spans="1:7" ht="17">
      <c r="A3796" s="40" t="s">
        <v>8784</v>
      </c>
      <c r="B3796" s="40">
        <v>1.059596811</v>
      </c>
      <c r="C3796" s="40">
        <v>1.0401552E-2</v>
      </c>
      <c r="D3796" s="40">
        <v>4.9102237999999999E-2</v>
      </c>
      <c r="E3796" s="40" t="s">
        <v>8785</v>
      </c>
      <c r="F3796" s="40" t="s">
        <v>526</v>
      </c>
      <c r="G3796" s="40"/>
    </row>
    <row r="3797" spans="1:7" ht="51">
      <c r="A3797" s="40" t="s">
        <v>8786</v>
      </c>
      <c r="B3797" s="40">
        <v>1.0611970230000001</v>
      </c>
      <c r="C3797" s="56">
        <v>1.3200000000000001E-6</v>
      </c>
      <c r="D3797" s="56">
        <v>1.91E-5</v>
      </c>
      <c r="E3797" s="40" t="s">
        <v>8787</v>
      </c>
      <c r="F3797" s="40" t="s">
        <v>3171</v>
      </c>
      <c r="G3797" s="40"/>
    </row>
    <row r="3798" spans="1:7" ht="17">
      <c r="A3798" s="40" t="s">
        <v>8788</v>
      </c>
      <c r="B3798" s="40">
        <v>1.061745012</v>
      </c>
      <c r="C3798" s="40">
        <v>9.0518009999999999E-3</v>
      </c>
      <c r="D3798" s="40">
        <v>4.4199231999999998E-2</v>
      </c>
      <c r="E3798" s="40" t="s">
        <v>8789</v>
      </c>
      <c r="F3798" s="40" t="s">
        <v>526</v>
      </c>
      <c r="G3798" s="40"/>
    </row>
    <row r="3799" spans="1:7" ht="34">
      <c r="A3799" s="40" t="s">
        <v>8790</v>
      </c>
      <c r="B3799" s="40">
        <v>1.0630033990000001</v>
      </c>
      <c r="C3799" s="40">
        <v>1.1255399999999999E-4</v>
      </c>
      <c r="D3799" s="40">
        <v>1.0549929999999999E-3</v>
      </c>
      <c r="E3799" s="40" t="s">
        <v>8791</v>
      </c>
      <c r="F3799" s="40" t="s">
        <v>8792</v>
      </c>
      <c r="G3799" s="40"/>
    </row>
    <row r="3800" spans="1:7" ht="17">
      <c r="A3800" s="40" t="s">
        <v>8793</v>
      </c>
      <c r="B3800" s="40">
        <v>1.06351404</v>
      </c>
      <c r="C3800" s="40">
        <v>3.3158650999999997E-2</v>
      </c>
      <c r="D3800" s="40">
        <v>0.120398746</v>
      </c>
      <c r="E3800" s="40" t="s">
        <v>8794</v>
      </c>
      <c r="F3800" s="40" t="s">
        <v>8795</v>
      </c>
      <c r="G3800" s="40"/>
    </row>
    <row r="3801" spans="1:7" ht="17">
      <c r="A3801" s="40" t="s">
        <v>8796</v>
      </c>
      <c r="B3801" s="40">
        <v>1.0655602399999999</v>
      </c>
      <c r="C3801" s="40">
        <v>1.314922E-2</v>
      </c>
      <c r="D3801" s="40">
        <v>5.9152971999999998E-2</v>
      </c>
      <c r="E3801" s="40" t="s">
        <v>8797</v>
      </c>
      <c r="F3801" s="40" t="s">
        <v>526</v>
      </c>
      <c r="G3801" s="40"/>
    </row>
    <row r="3802" spans="1:7" ht="34">
      <c r="A3802" s="40" t="s">
        <v>8798</v>
      </c>
      <c r="B3802" s="40">
        <v>1.066154235</v>
      </c>
      <c r="C3802" s="40">
        <v>5.4606715E-2</v>
      </c>
      <c r="D3802" s="40">
        <v>0.17668478700000001</v>
      </c>
      <c r="E3802" s="40" t="s">
        <v>8799</v>
      </c>
      <c r="F3802" s="40" t="s">
        <v>8800</v>
      </c>
      <c r="G3802" s="40"/>
    </row>
    <row r="3803" spans="1:7" ht="34">
      <c r="A3803" s="40" t="s">
        <v>8801</v>
      </c>
      <c r="B3803" s="40">
        <v>1.066577903</v>
      </c>
      <c r="C3803" s="40">
        <v>0.103655148</v>
      </c>
      <c r="D3803" s="40">
        <v>0.27849663200000002</v>
      </c>
      <c r="E3803" s="40" t="s">
        <v>8802</v>
      </c>
      <c r="F3803" s="40" t="s">
        <v>8803</v>
      </c>
      <c r="G3803" s="40"/>
    </row>
    <row r="3804" spans="1:7" ht="34">
      <c r="A3804" s="40" t="s">
        <v>8804</v>
      </c>
      <c r="B3804" s="40">
        <v>1.0667485050000001</v>
      </c>
      <c r="C3804" s="40">
        <v>9.3407769999999998E-3</v>
      </c>
      <c r="D3804" s="40">
        <v>4.5318219999999999E-2</v>
      </c>
      <c r="E3804" s="40" t="s">
        <v>8805</v>
      </c>
      <c r="F3804" s="40" t="s">
        <v>8806</v>
      </c>
      <c r="G3804" s="40"/>
    </row>
    <row r="3805" spans="1:7" ht="34">
      <c r="A3805" s="40" t="s">
        <v>8807</v>
      </c>
      <c r="B3805" s="40">
        <v>1.066981899</v>
      </c>
      <c r="C3805" s="40">
        <v>0.50259967000000005</v>
      </c>
      <c r="D3805" s="40">
        <v>0.71240787299999997</v>
      </c>
      <c r="E3805" s="40" t="s">
        <v>8808</v>
      </c>
      <c r="F3805" s="40" t="s">
        <v>1307</v>
      </c>
      <c r="G3805" s="40"/>
    </row>
    <row r="3806" spans="1:7" ht="17">
      <c r="A3806" s="40" t="s">
        <v>8809</v>
      </c>
      <c r="B3806" s="40">
        <v>1.067918793</v>
      </c>
      <c r="C3806" s="40">
        <v>9.1804250000000007E-3</v>
      </c>
      <c r="D3806" s="40">
        <v>4.4683311000000003E-2</v>
      </c>
      <c r="E3806" s="40" t="s">
        <v>8810</v>
      </c>
      <c r="F3806" s="40" t="s">
        <v>526</v>
      </c>
      <c r="G3806" s="40"/>
    </row>
    <row r="3807" spans="1:7" ht="34">
      <c r="A3807" s="40" t="s">
        <v>8811</v>
      </c>
      <c r="B3807" s="40">
        <v>1.068233064</v>
      </c>
      <c r="C3807" s="40">
        <v>3.7013240000000002E-3</v>
      </c>
      <c r="D3807" s="40">
        <v>2.1462011999999999E-2</v>
      </c>
      <c r="E3807" s="40" t="s">
        <v>8812</v>
      </c>
      <c r="F3807" s="40" t="s">
        <v>1055</v>
      </c>
      <c r="G3807" s="40"/>
    </row>
    <row r="3808" spans="1:7" ht="34">
      <c r="A3808" s="40" t="s">
        <v>8813</v>
      </c>
      <c r="B3808" s="40">
        <v>1.068319695</v>
      </c>
      <c r="C3808" s="40">
        <v>5.4047499999999998E-3</v>
      </c>
      <c r="D3808" s="40">
        <v>2.9354832000000001E-2</v>
      </c>
      <c r="E3808" s="40" t="s">
        <v>8814</v>
      </c>
      <c r="F3808" s="40" t="s">
        <v>4243</v>
      </c>
      <c r="G3808" s="40"/>
    </row>
    <row r="3809" spans="1:7" ht="34">
      <c r="A3809" s="40" t="s">
        <v>8815</v>
      </c>
      <c r="B3809" s="40">
        <v>1.0689254850000001</v>
      </c>
      <c r="C3809" s="40">
        <v>3.017297E-2</v>
      </c>
      <c r="D3809" s="40">
        <v>0.112063987</v>
      </c>
      <c r="E3809" s="40" t="s">
        <v>8816</v>
      </c>
      <c r="F3809" s="40" t="s">
        <v>8817</v>
      </c>
      <c r="G3809" s="40"/>
    </row>
    <row r="3810" spans="1:7" ht="17">
      <c r="A3810" s="40" t="s">
        <v>8818</v>
      </c>
      <c r="B3810" s="40">
        <v>1.069010912</v>
      </c>
      <c r="C3810" s="40">
        <v>7.9869720000000002E-3</v>
      </c>
      <c r="D3810" s="40">
        <v>3.9987637999999999E-2</v>
      </c>
      <c r="E3810" s="40" t="s">
        <v>8819</v>
      </c>
      <c r="F3810" s="40" t="s">
        <v>526</v>
      </c>
      <c r="G3810" s="40"/>
    </row>
    <row r="3811" spans="1:7" ht="51">
      <c r="A3811" s="40" t="s">
        <v>8820</v>
      </c>
      <c r="B3811" s="40">
        <v>1.069729221</v>
      </c>
      <c r="C3811" s="40">
        <v>3.2185599999999998E-4</v>
      </c>
      <c r="D3811" s="40">
        <v>2.6554600000000001E-3</v>
      </c>
      <c r="E3811" s="40" t="s">
        <v>8821</v>
      </c>
      <c r="F3811" s="40" t="s">
        <v>892</v>
      </c>
      <c r="G3811" s="40"/>
    </row>
    <row r="3812" spans="1:7" ht="17">
      <c r="A3812" s="40" t="s">
        <v>8822</v>
      </c>
      <c r="B3812" s="40">
        <v>1.069943689</v>
      </c>
      <c r="C3812" s="40">
        <v>9.7447929999999999E-3</v>
      </c>
      <c r="D3812" s="40">
        <v>4.6779121999999999E-2</v>
      </c>
      <c r="E3812" s="40" t="s">
        <v>8823</v>
      </c>
      <c r="F3812" s="40" t="s">
        <v>526</v>
      </c>
      <c r="G3812" s="40"/>
    </row>
    <row r="3813" spans="1:7" ht="17">
      <c r="A3813" s="40" t="s">
        <v>8824</v>
      </c>
      <c r="B3813" s="40">
        <v>1.0714408980000001</v>
      </c>
      <c r="C3813" s="40">
        <v>0.74643043899999995</v>
      </c>
      <c r="D3813" s="40">
        <v>0.866507311</v>
      </c>
      <c r="E3813" s="40"/>
      <c r="F3813" s="40"/>
      <c r="G3813" s="40"/>
    </row>
    <row r="3814" spans="1:7" ht="17">
      <c r="A3814" s="40" t="s">
        <v>8825</v>
      </c>
      <c r="B3814" s="40">
        <v>1.072106811</v>
      </c>
      <c r="C3814" s="40">
        <v>0.29079512499999999</v>
      </c>
      <c r="D3814" s="40">
        <v>0.53044311799999999</v>
      </c>
      <c r="E3814" s="40" t="s">
        <v>8826</v>
      </c>
      <c r="F3814" s="40" t="s">
        <v>43</v>
      </c>
      <c r="G3814" s="40"/>
    </row>
    <row r="3815" spans="1:7" ht="17">
      <c r="A3815" s="40" t="s">
        <v>8827</v>
      </c>
      <c r="B3815" s="40">
        <v>1.0729833049999999</v>
      </c>
      <c r="C3815" s="40">
        <v>2.1382333E-2</v>
      </c>
      <c r="D3815" s="40">
        <v>8.6491093000000005E-2</v>
      </c>
      <c r="E3815" s="40"/>
      <c r="F3815" s="40" t="s">
        <v>43</v>
      </c>
      <c r="G3815" s="40"/>
    </row>
    <row r="3816" spans="1:7" ht="17">
      <c r="A3816" s="40" t="s">
        <v>8828</v>
      </c>
      <c r="B3816" s="40">
        <v>1.073585513</v>
      </c>
      <c r="C3816" s="40">
        <v>0.59288411900000004</v>
      </c>
      <c r="D3816" s="40">
        <v>0.77442098000000004</v>
      </c>
      <c r="E3816" s="40" t="s">
        <v>8829</v>
      </c>
      <c r="F3816" s="40" t="s">
        <v>8830</v>
      </c>
      <c r="G3816" s="40"/>
    </row>
    <row r="3817" spans="1:7" ht="34">
      <c r="A3817" s="40" t="s">
        <v>8831</v>
      </c>
      <c r="B3817" s="40">
        <v>1.074023033</v>
      </c>
      <c r="C3817" s="40">
        <v>1.9601480000000001E-3</v>
      </c>
      <c r="D3817" s="40">
        <v>1.2480158E-2</v>
      </c>
      <c r="E3817" s="40" t="s">
        <v>8832</v>
      </c>
      <c r="F3817" s="40" t="s">
        <v>8833</v>
      </c>
      <c r="G3817" s="40"/>
    </row>
    <row r="3818" spans="1:7" ht="34">
      <c r="A3818" s="40" t="s">
        <v>8834</v>
      </c>
      <c r="B3818" s="40">
        <v>1.0747194309999999</v>
      </c>
      <c r="C3818" s="56">
        <v>1.2E-5</v>
      </c>
      <c r="D3818" s="40">
        <v>1.39448E-4</v>
      </c>
      <c r="E3818" s="40" t="s">
        <v>8835</v>
      </c>
      <c r="F3818" s="40" t="s">
        <v>8516</v>
      </c>
      <c r="G3818" s="40"/>
    </row>
    <row r="3819" spans="1:7" ht="34">
      <c r="A3819" s="40" t="s">
        <v>8836</v>
      </c>
      <c r="B3819" s="40">
        <v>1.0754676329999999</v>
      </c>
      <c r="C3819" s="40">
        <v>0.77884208799999999</v>
      </c>
      <c r="D3819" s="40">
        <v>0.88450788499999999</v>
      </c>
      <c r="E3819" s="40" t="s">
        <v>8837</v>
      </c>
      <c r="F3819" s="40" t="s">
        <v>869</v>
      </c>
      <c r="G3819" s="40"/>
    </row>
    <row r="3820" spans="1:7" ht="17">
      <c r="A3820" s="40" t="s">
        <v>8838</v>
      </c>
      <c r="B3820" s="40">
        <v>1.078830199</v>
      </c>
      <c r="C3820" s="56">
        <v>2.9499999999999999E-5</v>
      </c>
      <c r="D3820" s="40">
        <v>3.1168500000000002E-4</v>
      </c>
      <c r="E3820" s="40" t="s">
        <v>8839</v>
      </c>
      <c r="F3820" s="40" t="s">
        <v>8840</v>
      </c>
      <c r="G3820" s="40"/>
    </row>
    <row r="3821" spans="1:7" ht="17">
      <c r="A3821" s="40" t="s">
        <v>8841</v>
      </c>
      <c r="B3821" s="40">
        <v>1.0793445699999999</v>
      </c>
      <c r="C3821" s="40">
        <v>8.6843830000000004E-3</v>
      </c>
      <c r="D3821" s="40">
        <v>4.2958873000000002E-2</v>
      </c>
      <c r="E3821" s="40" t="s">
        <v>8842</v>
      </c>
      <c r="F3821" s="40" t="s">
        <v>526</v>
      </c>
      <c r="G3821" s="40"/>
    </row>
    <row r="3822" spans="1:7" ht="17">
      <c r="A3822" s="40" t="s">
        <v>8843</v>
      </c>
      <c r="B3822" s="40">
        <v>1.0840307689999999</v>
      </c>
      <c r="C3822" s="40">
        <v>7.1489632999999997E-2</v>
      </c>
      <c r="D3822" s="40">
        <v>0.21413463799999999</v>
      </c>
      <c r="E3822" s="40" t="s">
        <v>8844</v>
      </c>
      <c r="F3822" s="40" t="s">
        <v>1593</v>
      </c>
      <c r="G3822" s="40"/>
    </row>
    <row r="3823" spans="1:7" ht="34">
      <c r="A3823" s="40" t="s">
        <v>8845</v>
      </c>
      <c r="B3823" s="40">
        <v>1.084481595</v>
      </c>
      <c r="C3823" s="56">
        <v>8.5500000000000005E-5</v>
      </c>
      <c r="D3823" s="40">
        <v>8.1678100000000004E-4</v>
      </c>
      <c r="E3823" s="40" t="s">
        <v>8846</v>
      </c>
      <c r="F3823" s="40" t="s">
        <v>8847</v>
      </c>
      <c r="G3823" s="40" t="s">
        <v>8848</v>
      </c>
    </row>
    <row r="3824" spans="1:7" ht="17">
      <c r="A3824" s="40" t="s">
        <v>8849</v>
      </c>
      <c r="B3824" s="40">
        <v>1.0850177160000001</v>
      </c>
      <c r="C3824" s="56">
        <v>2.7799999999999999E-9</v>
      </c>
      <c r="D3824" s="56">
        <v>5.9300000000000002E-8</v>
      </c>
      <c r="E3824" s="40" t="s">
        <v>8850</v>
      </c>
      <c r="F3824" s="40" t="s">
        <v>6201</v>
      </c>
      <c r="G3824" s="40"/>
    </row>
    <row r="3825" spans="1:7" ht="34">
      <c r="A3825" s="40" t="s">
        <v>8851</v>
      </c>
      <c r="B3825" s="40">
        <v>1.0867789489999999</v>
      </c>
      <c r="C3825" s="40">
        <v>0.18037843000000001</v>
      </c>
      <c r="D3825" s="40">
        <v>0.40047775899999999</v>
      </c>
      <c r="E3825" s="40" t="s">
        <v>8852</v>
      </c>
      <c r="F3825" s="40" t="s">
        <v>8853</v>
      </c>
      <c r="G3825" s="40"/>
    </row>
    <row r="3826" spans="1:7" ht="17">
      <c r="A3826" s="40" t="s">
        <v>8854</v>
      </c>
      <c r="B3826" s="40">
        <v>1.088328688</v>
      </c>
      <c r="C3826" s="40">
        <v>0.10531858299999999</v>
      </c>
      <c r="D3826" s="40">
        <v>0.28180004600000003</v>
      </c>
      <c r="E3826" s="40" t="s">
        <v>8855</v>
      </c>
      <c r="F3826" s="40" t="s">
        <v>43</v>
      </c>
      <c r="G3826" s="40"/>
    </row>
    <row r="3827" spans="1:7" ht="34">
      <c r="A3827" s="40" t="s">
        <v>8856</v>
      </c>
      <c r="B3827" s="40">
        <v>1.089405604</v>
      </c>
      <c r="C3827" s="40">
        <v>1.334191E-3</v>
      </c>
      <c r="D3827" s="40">
        <v>8.9727929999999997E-3</v>
      </c>
      <c r="E3827" s="40" t="s">
        <v>8857</v>
      </c>
      <c r="F3827" s="40" t="s">
        <v>8858</v>
      </c>
      <c r="G3827" s="40"/>
    </row>
    <row r="3828" spans="1:7" ht="34">
      <c r="A3828" s="40" t="s">
        <v>8859</v>
      </c>
      <c r="B3828" s="40">
        <v>1.0902719080000001</v>
      </c>
      <c r="C3828" s="56">
        <v>4.3200000000000001E-6</v>
      </c>
      <c r="D3828" s="56">
        <v>5.5699999999999999E-5</v>
      </c>
      <c r="E3828" s="40" t="s">
        <v>8860</v>
      </c>
      <c r="F3828" s="40" t="s">
        <v>8861</v>
      </c>
      <c r="G3828" s="40"/>
    </row>
    <row r="3829" spans="1:7" ht="17">
      <c r="A3829" s="40" t="s">
        <v>8862</v>
      </c>
      <c r="B3829" s="40">
        <v>1.090564919</v>
      </c>
      <c r="C3829" s="40">
        <v>1.314195E-3</v>
      </c>
      <c r="D3829" s="40">
        <v>8.9003610000000007E-3</v>
      </c>
      <c r="E3829" s="40" t="s">
        <v>8863</v>
      </c>
      <c r="F3829" s="40" t="s">
        <v>5480</v>
      </c>
      <c r="G3829" s="40"/>
    </row>
    <row r="3830" spans="1:7" ht="34">
      <c r="A3830" s="40" t="s">
        <v>8864</v>
      </c>
      <c r="B3830" s="40">
        <v>1.091845728</v>
      </c>
      <c r="C3830" s="40">
        <v>1.76785E-4</v>
      </c>
      <c r="D3830" s="40">
        <v>1.5727289999999999E-3</v>
      </c>
      <c r="E3830" s="40" t="s">
        <v>8865</v>
      </c>
      <c r="F3830" s="40" t="s">
        <v>4643</v>
      </c>
      <c r="G3830" s="40"/>
    </row>
    <row r="3831" spans="1:7" ht="34">
      <c r="A3831" s="40" t="s">
        <v>8866</v>
      </c>
      <c r="B3831" s="40">
        <v>1.0940899260000001</v>
      </c>
      <c r="C3831" s="40">
        <v>1.9664830000000002E-3</v>
      </c>
      <c r="D3831" s="40">
        <v>1.2502978999999999E-2</v>
      </c>
      <c r="E3831" s="40" t="s">
        <v>8867</v>
      </c>
      <c r="F3831" s="40" t="s">
        <v>8868</v>
      </c>
      <c r="G3831" s="40"/>
    </row>
    <row r="3832" spans="1:7" ht="17">
      <c r="A3832" s="40" t="s">
        <v>211</v>
      </c>
      <c r="B3832" s="40">
        <v>1.0959190379999999</v>
      </c>
      <c r="C3832" s="40">
        <v>0.12835930700000001</v>
      </c>
      <c r="D3832" s="40">
        <v>0.32026421900000002</v>
      </c>
      <c r="E3832" s="40" t="s">
        <v>8870</v>
      </c>
      <c r="F3832" s="40" t="s">
        <v>43</v>
      </c>
      <c r="G3832" s="40"/>
    </row>
    <row r="3833" spans="1:7" ht="17">
      <c r="A3833" s="40" t="s">
        <v>8871</v>
      </c>
      <c r="B3833" s="40">
        <v>1.098767061</v>
      </c>
      <c r="C3833" s="40">
        <v>0.59349816600000005</v>
      </c>
      <c r="D3833" s="40">
        <v>0.77442098000000004</v>
      </c>
      <c r="E3833" s="40" t="s">
        <v>8872</v>
      </c>
      <c r="F3833" s="40" t="s">
        <v>100</v>
      </c>
      <c r="G3833" s="40"/>
    </row>
    <row r="3834" spans="1:7" ht="17">
      <c r="A3834" s="40" t="s">
        <v>8873</v>
      </c>
      <c r="B3834" s="40">
        <v>1.099175912</v>
      </c>
      <c r="C3834" s="40">
        <v>0.48402154400000003</v>
      </c>
      <c r="D3834" s="40">
        <v>0.70030615500000004</v>
      </c>
      <c r="E3834" s="40"/>
      <c r="F3834" s="40" t="s">
        <v>43</v>
      </c>
      <c r="G3834" s="40"/>
    </row>
    <row r="3835" spans="1:7" ht="34">
      <c r="A3835" s="40" t="s">
        <v>8874</v>
      </c>
      <c r="B3835" s="40">
        <v>1.0998866110000001</v>
      </c>
      <c r="C3835" s="56">
        <v>1.8E-5</v>
      </c>
      <c r="D3835" s="40">
        <v>2.0058599999999999E-4</v>
      </c>
      <c r="E3835" s="40" t="s">
        <v>8875</v>
      </c>
      <c r="F3835" s="40" t="s">
        <v>3749</v>
      </c>
      <c r="G3835" s="40"/>
    </row>
    <row r="3836" spans="1:7" ht="34">
      <c r="A3836" s="40" t="s">
        <v>8876</v>
      </c>
      <c r="B3836" s="40">
        <v>1.10343916</v>
      </c>
      <c r="C3836" s="56">
        <v>3.0199999999999998E-7</v>
      </c>
      <c r="D3836" s="56">
        <v>4.8600000000000001E-6</v>
      </c>
      <c r="E3836" s="40" t="s">
        <v>8877</v>
      </c>
      <c r="F3836" s="40" t="s">
        <v>8878</v>
      </c>
      <c r="G3836" s="40"/>
    </row>
    <row r="3837" spans="1:7" ht="17">
      <c r="A3837" s="40" t="s">
        <v>8879</v>
      </c>
      <c r="B3837" s="40">
        <v>1.1046142590000001</v>
      </c>
      <c r="C3837" s="40">
        <v>0.685893058</v>
      </c>
      <c r="D3837" s="40">
        <v>0.83657983199999997</v>
      </c>
      <c r="E3837" s="40"/>
      <c r="F3837" s="40" t="s">
        <v>43</v>
      </c>
      <c r="G3837" s="40"/>
    </row>
    <row r="3838" spans="1:7" ht="17">
      <c r="A3838" s="40" t="s">
        <v>8880</v>
      </c>
      <c r="B3838" s="40">
        <v>1.1077433370000001</v>
      </c>
      <c r="C3838" s="40">
        <v>4.2382629999999999E-3</v>
      </c>
      <c r="D3838" s="40">
        <v>2.3901212000000002E-2</v>
      </c>
      <c r="E3838" s="40"/>
      <c r="F3838" s="40"/>
      <c r="G3838" s="40"/>
    </row>
    <row r="3839" spans="1:7" ht="17">
      <c r="A3839" s="40" t="s">
        <v>8881</v>
      </c>
      <c r="B3839" s="40">
        <v>1.1087367379999999</v>
      </c>
      <c r="C3839" s="40">
        <v>0.45387091499999999</v>
      </c>
      <c r="D3839" s="40">
        <v>0.68002437400000004</v>
      </c>
      <c r="E3839" s="40" t="s">
        <v>8882</v>
      </c>
      <c r="F3839" s="40" t="s">
        <v>43</v>
      </c>
      <c r="G3839" s="40"/>
    </row>
    <row r="3840" spans="1:7" ht="17">
      <c r="A3840" s="40" t="s">
        <v>8883</v>
      </c>
      <c r="B3840" s="40">
        <v>1.1113807630000001</v>
      </c>
      <c r="C3840" s="40">
        <v>1.6771642999999999E-2</v>
      </c>
      <c r="D3840" s="40">
        <v>7.0990586999999994E-2</v>
      </c>
      <c r="E3840" s="40" t="s">
        <v>8884</v>
      </c>
      <c r="F3840" s="40" t="s">
        <v>8158</v>
      </c>
      <c r="G3840" s="40"/>
    </row>
    <row r="3841" spans="1:7" ht="34">
      <c r="A3841" s="40" t="s">
        <v>8885</v>
      </c>
      <c r="B3841" s="40">
        <v>1.111930018</v>
      </c>
      <c r="C3841" s="56">
        <v>6.8100000000000003E-13</v>
      </c>
      <c r="D3841" s="56">
        <v>2.15E-11</v>
      </c>
      <c r="E3841" s="40" t="s">
        <v>8886</v>
      </c>
      <c r="F3841" s="40" t="s">
        <v>7482</v>
      </c>
      <c r="G3841" s="40" t="s">
        <v>8887</v>
      </c>
    </row>
    <row r="3842" spans="1:7" ht="34">
      <c r="A3842" s="40" t="s">
        <v>8888</v>
      </c>
      <c r="B3842" s="40">
        <v>1.112996028</v>
      </c>
      <c r="C3842" s="56">
        <v>2.8200000000000001E-6</v>
      </c>
      <c r="D3842" s="56">
        <v>3.7799999999999997E-5</v>
      </c>
      <c r="E3842" s="40" t="s">
        <v>8889</v>
      </c>
      <c r="F3842" s="40" t="s">
        <v>8890</v>
      </c>
      <c r="G3842" s="40"/>
    </row>
    <row r="3843" spans="1:7" ht="17">
      <c r="A3843" s="40" t="s">
        <v>8891</v>
      </c>
      <c r="B3843" s="40">
        <v>1.113850472</v>
      </c>
      <c r="C3843" s="40">
        <v>2.0369989000000002E-2</v>
      </c>
      <c r="D3843" s="40">
        <v>8.3275152000000005E-2</v>
      </c>
      <c r="E3843" s="40" t="s">
        <v>8892</v>
      </c>
      <c r="F3843" s="40" t="s">
        <v>8893</v>
      </c>
      <c r="G3843" s="40"/>
    </row>
    <row r="3844" spans="1:7" ht="17">
      <c r="A3844" s="40" t="s">
        <v>8894</v>
      </c>
      <c r="B3844" s="40">
        <v>1.118913931</v>
      </c>
      <c r="C3844" s="40">
        <v>0.22738873700000001</v>
      </c>
      <c r="D3844" s="40">
        <v>0.46354672499999999</v>
      </c>
      <c r="E3844" s="40" t="s">
        <v>8895</v>
      </c>
      <c r="F3844" s="40" t="s">
        <v>8896</v>
      </c>
      <c r="G3844" s="40"/>
    </row>
    <row r="3845" spans="1:7" ht="51">
      <c r="A3845" s="40" t="s">
        <v>8897</v>
      </c>
      <c r="B3845" s="40">
        <v>1.120909833</v>
      </c>
      <c r="C3845" s="56">
        <v>1.9199999999999999E-5</v>
      </c>
      <c r="D3845" s="40">
        <v>2.1256899999999999E-4</v>
      </c>
      <c r="E3845" s="40" t="s">
        <v>8898</v>
      </c>
      <c r="F3845" s="40" t="s">
        <v>2241</v>
      </c>
      <c r="G3845" s="40"/>
    </row>
    <row r="3846" spans="1:7" ht="34">
      <c r="A3846" s="40" t="s">
        <v>8899</v>
      </c>
      <c r="B3846" s="40">
        <v>1.1217918659999999</v>
      </c>
      <c r="C3846" s="40">
        <v>0.247370496</v>
      </c>
      <c r="D3846" s="40">
        <v>0.48681656899999998</v>
      </c>
      <c r="E3846" s="40" t="s">
        <v>8900</v>
      </c>
      <c r="F3846" s="40" t="s">
        <v>920</v>
      </c>
      <c r="G3846" s="40"/>
    </row>
    <row r="3847" spans="1:7" ht="34">
      <c r="A3847" s="40" t="s">
        <v>8901</v>
      </c>
      <c r="B3847" s="40">
        <v>1.1221608300000001</v>
      </c>
      <c r="C3847" s="40">
        <v>0.28363308100000001</v>
      </c>
      <c r="D3847" s="40">
        <v>0.52329382499999999</v>
      </c>
      <c r="E3847" s="40" t="s">
        <v>8902</v>
      </c>
      <c r="F3847" s="40" t="s">
        <v>6798</v>
      </c>
      <c r="G3847" s="40"/>
    </row>
    <row r="3848" spans="1:7" ht="17">
      <c r="A3848" s="40" t="s">
        <v>8903</v>
      </c>
      <c r="B3848" s="40">
        <v>1.124793742</v>
      </c>
      <c r="C3848" s="40">
        <v>7.6842250000000001E-2</v>
      </c>
      <c r="D3848" s="40">
        <v>0.22639330399999999</v>
      </c>
      <c r="E3848" s="40" t="s">
        <v>8904</v>
      </c>
      <c r="F3848" s="40" t="s">
        <v>43</v>
      </c>
      <c r="G3848" s="40"/>
    </row>
    <row r="3849" spans="1:7" ht="34">
      <c r="A3849" s="40" t="s">
        <v>8905</v>
      </c>
      <c r="B3849" s="40">
        <v>1.1251186200000001</v>
      </c>
      <c r="C3849" s="40">
        <v>2.0004261999999998E-2</v>
      </c>
      <c r="D3849" s="40">
        <v>8.2075247000000004E-2</v>
      </c>
      <c r="E3849" s="40" t="s">
        <v>8906</v>
      </c>
      <c r="F3849" s="40" t="s">
        <v>8907</v>
      </c>
      <c r="G3849" s="40"/>
    </row>
    <row r="3850" spans="1:7" ht="17">
      <c r="A3850" s="40" t="s">
        <v>8908</v>
      </c>
      <c r="B3850" s="40">
        <v>1.1252778800000001</v>
      </c>
      <c r="C3850" s="40">
        <v>0.109582158</v>
      </c>
      <c r="D3850" s="40">
        <v>0.29095263300000002</v>
      </c>
      <c r="E3850" s="40" t="s">
        <v>8909</v>
      </c>
      <c r="F3850" s="40" t="s">
        <v>43</v>
      </c>
      <c r="G3850" s="40"/>
    </row>
    <row r="3851" spans="1:7" ht="34">
      <c r="A3851" s="40" t="s">
        <v>8910</v>
      </c>
      <c r="B3851" s="40">
        <v>1.126389767</v>
      </c>
      <c r="C3851" s="40">
        <v>0.629955194</v>
      </c>
      <c r="D3851" s="40">
        <v>0.79937265400000002</v>
      </c>
      <c r="E3851" s="40" t="s">
        <v>8911</v>
      </c>
      <c r="F3851" s="40" t="s">
        <v>8912</v>
      </c>
      <c r="G3851" s="40"/>
    </row>
    <row r="3852" spans="1:7" ht="34">
      <c r="A3852" s="40" t="s">
        <v>8913</v>
      </c>
      <c r="B3852" s="40">
        <v>1.1265986480000001</v>
      </c>
      <c r="C3852" s="40">
        <v>2.6765292999999999E-2</v>
      </c>
      <c r="D3852" s="40">
        <v>0.102592769</v>
      </c>
      <c r="E3852" s="40" t="s">
        <v>8914</v>
      </c>
      <c r="F3852" s="40" t="s">
        <v>3396</v>
      </c>
      <c r="G3852" s="40"/>
    </row>
    <row r="3853" spans="1:7" ht="51">
      <c r="A3853" s="40" t="s">
        <v>8915</v>
      </c>
      <c r="B3853" s="40">
        <v>1.127735328</v>
      </c>
      <c r="C3853" s="56">
        <v>3.9000000000000002E-7</v>
      </c>
      <c r="D3853" s="56">
        <v>6.1E-6</v>
      </c>
      <c r="E3853" s="40" t="s">
        <v>8916</v>
      </c>
      <c r="F3853" s="40" t="s">
        <v>6782</v>
      </c>
      <c r="G3853" s="40"/>
    </row>
    <row r="3854" spans="1:7" ht="17">
      <c r="A3854" s="40" t="s">
        <v>8917</v>
      </c>
      <c r="B3854" s="40">
        <v>1.1279884680000001</v>
      </c>
      <c r="C3854" s="40">
        <v>0.75212028500000006</v>
      </c>
      <c r="D3854" s="40">
        <v>0.86824246199999999</v>
      </c>
      <c r="E3854" s="40" t="s">
        <v>8918</v>
      </c>
      <c r="F3854" s="40" t="s">
        <v>43</v>
      </c>
      <c r="G3854" s="40"/>
    </row>
    <row r="3855" spans="1:7" ht="17">
      <c r="A3855" s="40" t="s">
        <v>8919</v>
      </c>
      <c r="B3855" s="40">
        <v>1.1289314349999999</v>
      </c>
      <c r="C3855" s="40">
        <v>0.56345376000000003</v>
      </c>
      <c r="D3855" s="40">
        <v>0.75537033099999995</v>
      </c>
      <c r="E3855" s="40" t="s">
        <v>8920</v>
      </c>
      <c r="F3855" s="40" t="s">
        <v>43</v>
      </c>
      <c r="G3855" s="40"/>
    </row>
    <row r="3856" spans="1:7" ht="17">
      <c r="A3856" s="40" t="s">
        <v>8921</v>
      </c>
      <c r="B3856" s="40">
        <v>1.1306195539999999</v>
      </c>
      <c r="C3856" s="40">
        <v>0.38405242899999997</v>
      </c>
      <c r="D3856" s="40">
        <v>0.62017410500000003</v>
      </c>
      <c r="E3856" s="40" t="s">
        <v>8922</v>
      </c>
      <c r="F3856" s="40" t="s">
        <v>1043</v>
      </c>
      <c r="G3856" s="40"/>
    </row>
    <row r="3857" spans="1:7" ht="34">
      <c r="A3857" s="40" t="s">
        <v>8923</v>
      </c>
      <c r="B3857" s="40">
        <v>1.131769332</v>
      </c>
      <c r="C3857" s="56">
        <v>8.3200000000000004E-7</v>
      </c>
      <c r="D3857" s="56">
        <v>1.2500000000000001E-5</v>
      </c>
      <c r="E3857" s="40" t="s">
        <v>8924</v>
      </c>
      <c r="F3857" s="40" t="s">
        <v>2309</v>
      </c>
      <c r="G3857" s="40"/>
    </row>
    <row r="3858" spans="1:7" ht="34">
      <c r="A3858" s="40" t="s">
        <v>8925</v>
      </c>
      <c r="B3858" s="40">
        <v>1.1320228290000001</v>
      </c>
      <c r="C3858" s="40">
        <v>0.17156338099999999</v>
      </c>
      <c r="D3858" s="40">
        <v>0.38840992600000002</v>
      </c>
      <c r="E3858" s="40" t="s">
        <v>8926</v>
      </c>
      <c r="F3858" s="40" t="s">
        <v>8927</v>
      </c>
      <c r="G3858" s="40"/>
    </row>
    <row r="3859" spans="1:7" ht="17">
      <c r="A3859" s="40" t="s">
        <v>8928</v>
      </c>
      <c r="B3859" s="40">
        <v>1.134135847</v>
      </c>
      <c r="C3859" s="40">
        <v>3.58532E-4</v>
      </c>
      <c r="D3859" s="40">
        <v>2.8864490000000001E-3</v>
      </c>
      <c r="E3859" s="40" t="s">
        <v>8929</v>
      </c>
      <c r="F3859" s="40" t="s">
        <v>43</v>
      </c>
      <c r="G3859" s="40"/>
    </row>
    <row r="3860" spans="1:7" ht="17">
      <c r="A3860" s="40" t="s">
        <v>8930</v>
      </c>
      <c r="B3860" s="40">
        <v>1.1348609140000001</v>
      </c>
      <c r="C3860" s="40">
        <v>5.1199648E-2</v>
      </c>
      <c r="D3860" s="40">
        <v>0.16853989899999999</v>
      </c>
      <c r="E3860" s="40" t="s">
        <v>8931</v>
      </c>
      <c r="F3860" s="40" t="s">
        <v>7408</v>
      </c>
      <c r="G3860" s="40"/>
    </row>
    <row r="3861" spans="1:7" ht="51">
      <c r="A3861" s="40" t="s">
        <v>8932</v>
      </c>
      <c r="B3861" s="40">
        <v>1.1357587140000001</v>
      </c>
      <c r="C3861" s="40">
        <v>0.19929360600000001</v>
      </c>
      <c r="D3861" s="40">
        <v>0.42622960500000001</v>
      </c>
      <c r="E3861" s="40" t="s">
        <v>8933</v>
      </c>
      <c r="F3861" s="40" t="s">
        <v>1895</v>
      </c>
      <c r="G3861" s="40" t="s">
        <v>8934</v>
      </c>
    </row>
    <row r="3862" spans="1:7" ht="17">
      <c r="A3862" s="40" t="s">
        <v>8935</v>
      </c>
      <c r="B3862" s="40">
        <v>1.1377036549999999</v>
      </c>
      <c r="C3862" s="56">
        <v>5.6400000000000002E-6</v>
      </c>
      <c r="D3862" s="56">
        <v>7.1099999999999994E-5</v>
      </c>
      <c r="E3862" s="40" t="s">
        <v>8936</v>
      </c>
      <c r="F3862" s="40" t="s">
        <v>100</v>
      </c>
      <c r="G3862" s="40"/>
    </row>
    <row r="3863" spans="1:7" ht="17">
      <c r="A3863" s="40" t="s">
        <v>8937</v>
      </c>
      <c r="B3863" s="40">
        <v>1.137984179</v>
      </c>
      <c r="C3863" s="40">
        <v>0.477152619</v>
      </c>
      <c r="D3863" s="40">
        <v>0.69656682199999997</v>
      </c>
      <c r="E3863" s="40" t="s">
        <v>8938</v>
      </c>
      <c r="F3863" s="40" t="s">
        <v>43</v>
      </c>
      <c r="G3863" s="40"/>
    </row>
    <row r="3864" spans="1:7" ht="17">
      <c r="A3864" s="40" t="s">
        <v>8939</v>
      </c>
      <c r="B3864" s="40">
        <v>1.1411600630000001</v>
      </c>
      <c r="C3864" s="40">
        <v>3.6351729999999998E-3</v>
      </c>
      <c r="D3864" s="40">
        <v>2.1166908000000002E-2</v>
      </c>
      <c r="E3864" s="40" t="s">
        <v>8940</v>
      </c>
      <c r="F3864" s="40" t="s">
        <v>526</v>
      </c>
      <c r="G3864" s="40"/>
    </row>
    <row r="3865" spans="1:7" ht="17">
      <c r="A3865" s="40" t="s">
        <v>8941</v>
      </c>
      <c r="B3865" s="40">
        <v>1.1423216650000001</v>
      </c>
      <c r="C3865" s="40">
        <v>8.4097600000000001E-4</v>
      </c>
      <c r="D3865" s="40">
        <v>6.116926E-3</v>
      </c>
      <c r="E3865" s="40" t="s">
        <v>8942</v>
      </c>
      <c r="F3865" s="40" t="s">
        <v>8943</v>
      </c>
      <c r="G3865" s="40"/>
    </row>
    <row r="3866" spans="1:7" ht="68">
      <c r="A3866" s="40" t="s">
        <v>8944</v>
      </c>
      <c r="B3866" s="40">
        <v>1.142889085</v>
      </c>
      <c r="C3866" s="56">
        <v>5.9699999999999996E-6</v>
      </c>
      <c r="D3866" s="56">
        <v>7.4999999999999993E-5</v>
      </c>
      <c r="E3866" s="40" t="s">
        <v>8945</v>
      </c>
      <c r="F3866" s="40" t="s">
        <v>8946</v>
      </c>
      <c r="G3866" s="40"/>
    </row>
    <row r="3867" spans="1:7" ht="17">
      <c r="A3867" s="40" t="s">
        <v>8947</v>
      </c>
      <c r="B3867" s="40">
        <v>1.146322668</v>
      </c>
      <c r="C3867" s="40">
        <v>3.681452E-3</v>
      </c>
      <c r="D3867" s="40">
        <v>2.1374048999999999E-2</v>
      </c>
      <c r="E3867" s="40" t="s">
        <v>8948</v>
      </c>
      <c r="F3867" s="40" t="s">
        <v>526</v>
      </c>
      <c r="G3867" s="40"/>
    </row>
    <row r="3868" spans="1:7" ht="34">
      <c r="A3868" s="40" t="s">
        <v>8949</v>
      </c>
      <c r="B3868" s="40">
        <v>1.152266636</v>
      </c>
      <c r="C3868" s="40">
        <v>0.457589423</v>
      </c>
      <c r="D3868" s="40">
        <v>0.68337763399999996</v>
      </c>
      <c r="E3868" s="40" t="s">
        <v>8950</v>
      </c>
      <c r="F3868" s="40" t="s">
        <v>1213</v>
      </c>
      <c r="G3868" s="40"/>
    </row>
    <row r="3869" spans="1:7" ht="34">
      <c r="A3869" s="40" t="s">
        <v>8951</v>
      </c>
      <c r="B3869" s="40">
        <v>1.1540720689999999</v>
      </c>
      <c r="C3869" s="56">
        <v>1.6099999999999998E-5</v>
      </c>
      <c r="D3869" s="40">
        <v>1.82151E-4</v>
      </c>
      <c r="E3869" s="40" t="s">
        <v>8952</v>
      </c>
      <c r="F3869" s="40" t="s">
        <v>5012</v>
      </c>
      <c r="G3869" s="40"/>
    </row>
    <row r="3870" spans="1:7" ht="34">
      <c r="A3870" s="40" t="s">
        <v>8953</v>
      </c>
      <c r="B3870" s="40">
        <v>1.154831012</v>
      </c>
      <c r="C3870" s="40">
        <v>7.0132699999999996E-4</v>
      </c>
      <c r="D3870" s="40">
        <v>5.1925590000000002E-3</v>
      </c>
      <c r="E3870" s="40" t="s">
        <v>8954</v>
      </c>
      <c r="F3870" s="40" t="s">
        <v>3396</v>
      </c>
      <c r="G3870" s="40"/>
    </row>
    <row r="3871" spans="1:7" ht="34">
      <c r="A3871" s="40" t="s">
        <v>8955</v>
      </c>
      <c r="B3871" s="40">
        <v>1.1570889799999999</v>
      </c>
      <c r="C3871" s="40">
        <v>0.27707380999999998</v>
      </c>
      <c r="D3871" s="40">
        <v>0.51685578200000004</v>
      </c>
      <c r="E3871" s="40" t="s">
        <v>8956</v>
      </c>
      <c r="F3871" s="40" t="s">
        <v>8957</v>
      </c>
      <c r="G3871" s="40" t="s">
        <v>8958</v>
      </c>
    </row>
    <row r="3872" spans="1:7" ht="17">
      <c r="A3872" s="40" t="s">
        <v>8959</v>
      </c>
      <c r="B3872" s="40">
        <v>1.1572803030000001</v>
      </c>
      <c r="C3872" s="40">
        <v>0.18296104499999999</v>
      </c>
      <c r="D3872" s="40">
        <v>0.40297524699999998</v>
      </c>
      <c r="E3872" s="40" t="s">
        <v>8960</v>
      </c>
      <c r="F3872" s="40" t="s">
        <v>7032</v>
      </c>
      <c r="G3872" s="40"/>
    </row>
    <row r="3873" spans="1:7" ht="17">
      <c r="A3873" s="40" t="s">
        <v>8961</v>
      </c>
      <c r="B3873" s="40">
        <v>1.1582378520000001</v>
      </c>
      <c r="C3873" s="40">
        <v>0.14505109799999999</v>
      </c>
      <c r="D3873" s="40">
        <v>0.347602684</v>
      </c>
      <c r="E3873" s="40" t="s">
        <v>8962</v>
      </c>
      <c r="F3873" s="40" t="s">
        <v>43</v>
      </c>
      <c r="G3873" s="40"/>
    </row>
    <row r="3874" spans="1:7" ht="51">
      <c r="A3874" s="40" t="s">
        <v>8963</v>
      </c>
      <c r="B3874" s="40">
        <v>1.159207219</v>
      </c>
      <c r="C3874" s="40">
        <v>3.8785399999999998E-4</v>
      </c>
      <c r="D3874" s="40">
        <v>3.082488E-3</v>
      </c>
      <c r="E3874" s="40" t="s">
        <v>8964</v>
      </c>
      <c r="F3874" s="40" t="s">
        <v>7845</v>
      </c>
      <c r="G3874" s="40"/>
    </row>
    <row r="3875" spans="1:7" ht="17">
      <c r="A3875" s="40" t="s">
        <v>8965</v>
      </c>
      <c r="B3875" s="40">
        <v>1.1598745939999999</v>
      </c>
      <c r="C3875" s="40">
        <v>7.4679553999999995E-2</v>
      </c>
      <c r="D3875" s="40">
        <v>0.221566125</v>
      </c>
      <c r="E3875" s="40" t="s">
        <v>8966</v>
      </c>
      <c r="F3875" s="40" t="s">
        <v>4277</v>
      </c>
      <c r="G3875" s="40"/>
    </row>
    <row r="3876" spans="1:7" ht="34">
      <c r="A3876" s="40" t="s">
        <v>8967</v>
      </c>
      <c r="B3876" s="40">
        <v>1.1649590700000001</v>
      </c>
      <c r="C3876" s="56">
        <v>9.5999999999999999E-10</v>
      </c>
      <c r="D3876" s="56">
        <v>2.1999999999999998E-8</v>
      </c>
      <c r="E3876" s="40" t="s">
        <v>8968</v>
      </c>
      <c r="F3876" s="40" t="s">
        <v>8969</v>
      </c>
      <c r="G3876" s="40"/>
    </row>
    <row r="3877" spans="1:7" ht="17">
      <c r="A3877" s="40" t="s">
        <v>8970</v>
      </c>
      <c r="B3877" s="40">
        <v>1.166977589</v>
      </c>
      <c r="C3877" s="40">
        <v>3.3122466000000003E-2</v>
      </c>
      <c r="D3877" s="40">
        <v>0.120363495</v>
      </c>
      <c r="E3877" s="40" t="s">
        <v>8971</v>
      </c>
      <c r="F3877" s="40" t="s">
        <v>451</v>
      </c>
      <c r="G3877" s="40"/>
    </row>
    <row r="3878" spans="1:7" ht="17">
      <c r="A3878" s="40" t="s">
        <v>8972</v>
      </c>
      <c r="B3878" s="40">
        <v>1.169268097</v>
      </c>
      <c r="C3878" s="40">
        <v>0.72184790899999995</v>
      </c>
      <c r="D3878" s="40">
        <v>0.851313506</v>
      </c>
      <c r="E3878" s="40"/>
      <c r="F3878" s="40" t="s">
        <v>43</v>
      </c>
      <c r="G3878" s="40"/>
    </row>
    <row r="3879" spans="1:7" ht="34">
      <c r="A3879" s="40" t="s">
        <v>8973</v>
      </c>
      <c r="B3879" s="40">
        <v>1.1697270310000001</v>
      </c>
      <c r="C3879" s="40">
        <v>3.636462E-3</v>
      </c>
      <c r="D3879" s="40">
        <v>2.1166908000000002E-2</v>
      </c>
      <c r="E3879" s="40" t="s">
        <v>8974</v>
      </c>
      <c r="F3879" s="40" t="s">
        <v>7212</v>
      </c>
      <c r="G3879" s="40"/>
    </row>
    <row r="3880" spans="1:7" ht="34">
      <c r="A3880" s="40" t="s">
        <v>8975</v>
      </c>
      <c r="B3880" s="40">
        <v>1.1702290609999999</v>
      </c>
      <c r="C3880" s="40">
        <v>2.87077E-4</v>
      </c>
      <c r="D3880" s="40">
        <v>2.4125650000000002E-3</v>
      </c>
      <c r="E3880" s="40" t="s">
        <v>8976</v>
      </c>
      <c r="F3880" s="40" t="s">
        <v>8977</v>
      </c>
      <c r="G3880" s="40"/>
    </row>
    <row r="3881" spans="1:7" ht="17">
      <c r="A3881" s="40" t="s">
        <v>8978</v>
      </c>
      <c r="B3881" s="40">
        <v>1.171276773</v>
      </c>
      <c r="C3881" s="40">
        <v>6.7600569999999999E-3</v>
      </c>
      <c r="D3881" s="40">
        <v>3.4961566999999999E-2</v>
      </c>
      <c r="E3881" s="40" t="s">
        <v>8979</v>
      </c>
      <c r="F3881" s="40" t="s">
        <v>833</v>
      </c>
      <c r="G3881" s="40"/>
    </row>
    <row r="3882" spans="1:7" ht="34">
      <c r="A3882" s="40" t="s">
        <v>8980</v>
      </c>
      <c r="B3882" s="40">
        <v>1.172084482</v>
      </c>
      <c r="C3882" s="40">
        <v>9.2967017999999998E-2</v>
      </c>
      <c r="D3882" s="40">
        <v>0.25988392700000001</v>
      </c>
      <c r="E3882" s="40" t="s">
        <v>8981</v>
      </c>
      <c r="F3882" s="40" t="s">
        <v>8982</v>
      </c>
      <c r="G3882" s="40"/>
    </row>
    <row r="3883" spans="1:7" ht="34">
      <c r="A3883" s="40" t="s">
        <v>8983</v>
      </c>
      <c r="B3883" s="40">
        <v>1.172265557</v>
      </c>
      <c r="C3883" s="56">
        <v>4.4500000000000001E-8</v>
      </c>
      <c r="D3883" s="56">
        <v>8.0400000000000005E-7</v>
      </c>
      <c r="E3883" s="40" t="s">
        <v>8984</v>
      </c>
      <c r="F3883" s="40" t="s">
        <v>3288</v>
      </c>
      <c r="G3883" s="40"/>
    </row>
    <row r="3884" spans="1:7" ht="34">
      <c r="A3884" s="40" t="s">
        <v>8985</v>
      </c>
      <c r="B3884" s="40">
        <v>1.173072895</v>
      </c>
      <c r="C3884" s="40">
        <v>5.8861600000000003E-4</v>
      </c>
      <c r="D3884" s="40">
        <v>4.4685039999999999E-3</v>
      </c>
      <c r="E3884" s="40" t="s">
        <v>8986</v>
      </c>
      <c r="F3884" s="40" t="s">
        <v>1947</v>
      </c>
      <c r="G3884" s="40"/>
    </row>
    <row r="3885" spans="1:7" ht="17">
      <c r="A3885" s="40" t="s">
        <v>8987</v>
      </c>
      <c r="B3885" s="40">
        <v>1.1758081520000001</v>
      </c>
      <c r="C3885" s="40">
        <v>6.3382003000000006E-2</v>
      </c>
      <c r="D3885" s="40">
        <v>0.19614335399999999</v>
      </c>
      <c r="E3885" s="40" t="s">
        <v>8988</v>
      </c>
      <c r="F3885" s="40" t="s">
        <v>8989</v>
      </c>
      <c r="G3885" s="40"/>
    </row>
    <row r="3886" spans="1:7" ht="34">
      <c r="A3886" s="40" t="s">
        <v>8990</v>
      </c>
      <c r="B3886" s="40">
        <v>1.1770930799999999</v>
      </c>
      <c r="C3886" s="56">
        <v>2.5899999999999999E-5</v>
      </c>
      <c r="D3886" s="40">
        <v>2.78115E-4</v>
      </c>
      <c r="E3886" s="40" t="s">
        <v>8991</v>
      </c>
      <c r="F3886" s="40" t="s">
        <v>8868</v>
      </c>
      <c r="G3886" s="40"/>
    </row>
    <row r="3887" spans="1:7" ht="34">
      <c r="A3887" s="40" t="s">
        <v>8992</v>
      </c>
      <c r="B3887" s="40">
        <v>1.1788253150000001</v>
      </c>
      <c r="C3887" s="40">
        <v>0.63786779599999999</v>
      </c>
      <c r="D3887" s="40">
        <v>0.80463074099999998</v>
      </c>
      <c r="E3887" s="40" t="s">
        <v>8993</v>
      </c>
      <c r="F3887" s="40" t="s">
        <v>288</v>
      </c>
      <c r="G3887" s="40"/>
    </row>
    <row r="3888" spans="1:7" ht="34">
      <c r="A3888" s="40" t="s">
        <v>8994</v>
      </c>
      <c r="B3888" s="40">
        <v>1.179987643</v>
      </c>
      <c r="C3888" s="40">
        <v>0.14940040199999999</v>
      </c>
      <c r="D3888" s="40">
        <v>0.35447506699999998</v>
      </c>
      <c r="E3888" s="40"/>
      <c r="F3888" s="40" t="s">
        <v>2313</v>
      </c>
      <c r="G3888" s="40"/>
    </row>
    <row r="3889" spans="1:7" ht="17">
      <c r="A3889" s="40" t="s">
        <v>8995</v>
      </c>
      <c r="B3889" s="40">
        <v>1.1821740359999999</v>
      </c>
      <c r="C3889" s="40">
        <v>7.3747179999999997E-3</v>
      </c>
      <c r="D3889" s="40">
        <v>3.7542517999999997E-2</v>
      </c>
      <c r="E3889" s="40" t="s">
        <v>8996</v>
      </c>
      <c r="F3889" s="40" t="s">
        <v>7398</v>
      </c>
      <c r="G3889" s="40"/>
    </row>
    <row r="3890" spans="1:7" ht="34">
      <c r="A3890" s="40" t="s">
        <v>8997</v>
      </c>
      <c r="B3890" s="40">
        <v>1.1873801580000001</v>
      </c>
      <c r="C3890" s="56">
        <v>3.0399999999999998E-9</v>
      </c>
      <c r="D3890" s="56">
        <v>6.4500000000000002E-8</v>
      </c>
      <c r="E3890" s="40" t="s">
        <v>8998</v>
      </c>
      <c r="F3890" s="40" t="s">
        <v>8999</v>
      </c>
      <c r="G3890" s="40"/>
    </row>
    <row r="3891" spans="1:7" ht="34">
      <c r="A3891" s="40" t="s">
        <v>9000</v>
      </c>
      <c r="B3891" s="40">
        <v>1.187726007</v>
      </c>
      <c r="C3891" s="56">
        <v>3.1E-9</v>
      </c>
      <c r="D3891" s="56">
        <v>6.5600000000000005E-8</v>
      </c>
      <c r="E3891" s="40" t="s">
        <v>9001</v>
      </c>
      <c r="F3891" s="40" t="s">
        <v>9002</v>
      </c>
      <c r="G3891" s="40"/>
    </row>
    <row r="3892" spans="1:7" ht="17">
      <c r="A3892" s="40" t="s">
        <v>9003</v>
      </c>
      <c r="B3892" s="40">
        <v>1.1885204009999999</v>
      </c>
      <c r="C3892" s="40">
        <v>5.7844992999999997E-2</v>
      </c>
      <c r="D3892" s="40">
        <v>0.18440626800000001</v>
      </c>
      <c r="E3892" s="40" t="s">
        <v>9004</v>
      </c>
      <c r="F3892" s="40" t="s">
        <v>43</v>
      </c>
      <c r="G3892" s="40"/>
    </row>
    <row r="3893" spans="1:7" ht="34">
      <c r="A3893" s="40" t="s">
        <v>9005</v>
      </c>
      <c r="B3893" s="40">
        <v>1.1891154349999999</v>
      </c>
      <c r="C3893" s="40">
        <v>0.55516056499999999</v>
      </c>
      <c r="D3893" s="40">
        <v>0.74781961699999999</v>
      </c>
      <c r="E3893" s="40" t="s">
        <v>9006</v>
      </c>
      <c r="F3893" s="40" t="s">
        <v>9007</v>
      </c>
      <c r="G3893" s="40"/>
    </row>
    <row r="3894" spans="1:7" ht="51">
      <c r="A3894" s="40" t="s">
        <v>9008</v>
      </c>
      <c r="B3894" s="40">
        <v>1.1909788560000001</v>
      </c>
      <c r="C3894" s="40">
        <v>4.2763600000000001E-4</v>
      </c>
      <c r="D3894" s="40">
        <v>3.3750590000000001E-3</v>
      </c>
      <c r="E3894" s="40" t="s">
        <v>9009</v>
      </c>
      <c r="F3894" s="40" t="s">
        <v>9010</v>
      </c>
      <c r="G3894" s="40"/>
    </row>
    <row r="3895" spans="1:7" ht="17">
      <c r="A3895" s="40" t="s">
        <v>9011</v>
      </c>
      <c r="B3895" s="40">
        <v>1.1916838890000001</v>
      </c>
      <c r="C3895" s="40">
        <v>2.2180792000000001E-2</v>
      </c>
      <c r="D3895" s="40">
        <v>8.9233522999999995E-2</v>
      </c>
      <c r="E3895" s="40" t="s">
        <v>9012</v>
      </c>
      <c r="F3895" s="40" t="s">
        <v>9013</v>
      </c>
      <c r="G3895" s="40"/>
    </row>
    <row r="3896" spans="1:7" ht="17">
      <c r="A3896" s="40" t="s">
        <v>9014</v>
      </c>
      <c r="B3896" s="40">
        <v>1.192681393</v>
      </c>
      <c r="C3896" s="40">
        <v>6.4322313000000006E-2</v>
      </c>
      <c r="D3896" s="40">
        <v>0.19810923699999999</v>
      </c>
      <c r="E3896" s="40" t="s">
        <v>9015</v>
      </c>
      <c r="F3896" s="40" t="s">
        <v>9016</v>
      </c>
      <c r="G3896" s="40"/>
    </row>
    <row r="3897" spans="1:7" ht="17">
      <c r="A3897" s="40" t="s">
        <v>9017</v>
      </c>
      <c r="B3897" s="40">
        <v>1.1942396340000001</v>
      </c>
      <c r="C3897" s="40">
        <v>1.6992158E-2</v>
      </c>
      <c r="D3897" s="40">
        <v>7.1590688E-2</v>
      </c>
      <c r="E3897" s="40" t="s">
        <v>9018</v>
      </c>
      <c r="F3897" s="40" t="s">
        <v>3949</v>
      </c>
      <c r="G3897" s="40"/>
    </row>
    <row r="3898" spans="1:7" ht="17">
      <c r="A3898" s="40" t="s">
        <v>9019</v>
      </c>
      <c r="B3898" s="40">
        <v>1.1949856430000001</v>
      </c>
      <c r="C3898" s="56">
        <v>1.22E-6</v>
      </c>
      <c r="D3898" s="56">
        <v>1.7799999999999999E-5</v>
      </c>
      <c r="E3898" s="40" t="s">
        <v>9020</v>
      </c>
      <c r="F3898" s="40" t="s">
        <v>4288</v>
      </c>
      <c r="G3898" s="40"/>
    </row>
    <row r="3899" spans="1:7" ht="34">
      <c r="A3899" s="40" t="s">
        <v>9021</v>
      </c>
      <c r="B3899" s="40">
        <v>1.1953220499999999</v>
      </c>
      <c r="C3899" s="56">
        <v>5.7199999999999999E-7</v>
      </c>
      <c r="D3899" s="56">
        <v>8.7499999999999992E-6</v>
      </c>
      <c r="E3899" s="40" t="s">
        <v>9022</v>
      </c>
      <c r="F3899" s="40" t="s">
        <v>9023</v>
      </c>
      <c r="G3899" s="40"/>
    </row>
    <row r="3900" spans="1:7" ht="51">
      <c r="A3900" s="40" t="s">
        <v>9024</v>
      </c>
      <c r="B3900" s="40">
        <v>1.1954555410000001</v>
      </c>
      <c r="C3900" s="40">
        <v>1.270787E-3</v>
      </c>
      <c r="D3900" s="40">
        <v>8.6482009999999995E-3</v>
      </c>
      <c r="E3900" s="40" t="s">
        <v>9025</v>
      </c>
      <c r="F3900" s="40" t="s">
        <v>9026</v>
      </c>
      <c r="G3900" s="40"/>
    </row>
    <row r="3901" spans="1:7" ht="17">
      <c r="A3901" s="40" t="s">
        <v>9027</v>
      </c>
      <c r="B3901" s="40">
        <v>1.1966156020000001</v>
      </c>
      <c r="C3901" s="56">
        <v>9.4700000000000008E-6</v>
      </c>
      <c r="D3901" s="40">
        <v>1.11581E-4</v>
      </c>
      <c r="E3901" s="40" t="s">
        <v>9028</v>
      </c>
      <c r="F3901" s="40" t="s">
        <v>9029</v>
      </c>
      <c r="G3901" s="40"/>
    </row>
    <row r="3902" spans="1:7" ht="17">
      <c r="A3902" s="40" t="s">
        <v>9030</v>
      </c>
      <c r="B3902" s="40">
        <v>1.1966212839999999</v>
      </c>
      <c r="C3902" s="40">
        <v>0.67055830699999996</v>
      </c>
      <c r="D3902" s="40">
        <v>0.82633723599999998</v>
      </c>
      <c r="E3902" s="40"/>
      <c r="F3902" s="40" t="s">
        <v>43</v>
      </c>
      <c r="G3902" s="40"/>
    </row>
    <row r="3903" spans="1:7" ht="34">
      <c r="A3903" s="40" t="s">
        <v>9031</v>
      </c>
      <c r="B3903" s="40">
        <v>1.1983989269999999</v>
      </c>
      <c r="C3903" s="56">
        <v>2.9499999999999999E-5</v>
      </c>
      <c r="D3903" s="40">
        <v>3.1168500000000002E-4</v>
      </c>
      <c r="E3903" s="40" t="s">
        <v>9032</v>
      </c>
      <c r="F3903" s="40" t="s">
        <v>9033</v>
      </c>
      <c r="G3903" s="40"/>
    </row>
    <row r="3904" spans="1:7" ht="34">
      <c r="A3904" s="40" t="s">
        <v>9034</v>
      </c>
      <c r="B3904" s="40">
        <v>1.1996184839999999</v>
      </c>
      <c r="C3904" s="40">
        <v>1.7234699999999999E-4</v>
      </c>
      <c r="D3904" s="40">
        <v>1.5422980000000001E-3</v>
      </c>
      <c r="E3904" s="40" t="s">
        <v>9035</v>
      </c>
      <c r="F3904" s="40" t="s">
        <v>1055</v>
      </c>
      <c r="G3904" s="40"/>
    </row>
    <row r="3905" spans="1:7" ht="34">
      <c r="A3905" s="40" t="s">
        <v>9036</v>
      </c>
      <c r="B3905" s="40">
        <v>1.201599976</v>
      </c>
      <c r="C3905" s="40">
        <v>0.49743612999999998</v>
      </c>
      <c r="D3905" s="40">
        <v>0.71001416699999997</v>
      </c>
      <c r="E3905" s="40" t="s">
        <v>9037</v>
      </c>
      <c r="F3905" s="40" t="s">
        <v>9038</v>
      </c>
      <c r="G3905" s="40"/>
    </row>
    <row r="3906" spans="1:7" ht="51">
      <c r="A3906" s="40" t="s">
        <v>9039</v>
      </c>
      <c r="B3906" s="40">
        <v>1.2027047660000001</v>
      </c>
      <c r="C3906" s="56">
        <v>1.46E-6</v>
      </c>
      <c r="D3906" s="56">
        <v>2.0800000000000001E-5</v>
      </c>
      <c r="E3906" s="40" t="s">
        <v>9040</v>
      </c>
      <c r="F3906" s="40" t="s">
        <v>9041</v>
      </c>
      <c r="G3906" s="40"/>
    </row>
    <row r="3907" spans="1:7" ht="17">
      <c r="A3907" s="40" t="s">
        <v>9042</v>
      </c>
      <c r="B3907" s="40">
        <v>1.204303871</v>
      </c>
      <c r="C3907" s="40">
        <v>3.2738899999999998E-4</v>
      </c>
      <c r="D3907" s="40">
        <v>2.6913420000000002E-3</v>
      </c>
      <c r="E3907" s="40" t="s">
        <v>9043</v>
      </c>
      <c r="F3907" s="40" t="s">
        <v>9044</v>
      </c>
      <c r="G3907" s="40"/>
    </row>
    <row r="3908" spans="1:7" ht="17">
      <c r="A3908" s="40" t="s">
        <v>9045</v>
      </c>
      <c r="B3908" s="40">
        <v>1.2043631699999999</v>
      </c>
      <c r="C3908" s="40">
        <v>0.34797071099999999</v>
      </c>
      <c r="D3908" s="40">
        <v>0.58845045799999995</v>
      </c>
      <c r="E3908" s="40" t="s">
        <v>9046</v>
      </c>
      <c r="F3908" s="40" t="s">
        <v>31</v>
      </c>
      <c r="G3908" s="40"/>
    </row>
    <row r="3909" spans="1:7" ht="34">
      <c r="A3909" s="40" t="s">
        <v>9047</v>
      </c>
      <c r="B3909" s="40">
        <v>1.2050100779999999</v>
      </c>
      <c r="C3909" s="40">
        <v>2.8587832000000001E-2</v>
      </c>
      <c r="D3909" s="40">
        <v>0.108120038</v>
      </c>
      <c r="E3909" s="40" t="s">
        <v>9048</v>
      </c>
      <c r="F3909" s="40" t="s">
        <v>9049</v>
      </c>
      <c r="G3909" s="40"/>
    </row>
    <row r="3910" spans="1:7" ht="34">
      <c r="A3910" s="40" t="s">
        <v>9050</v>
      </c>
      <c r="B3910" s="40">
        <v>1.2051854</v>
      </c>
      <c r="C3910" s="40">
        <v>0.58613960799999998</v>
      </c>
      <c r="D3910" s="40">
        <v>0.77142592799999998</v>
      </c>
      <c r="E3910" s="40" t="s">
        <v>9051</v>
      </c>
      <c r="F3910" s="40" t="s">
        <v>7354</v>
      </c>
      <c r="G3910" s="40"/>
    </row>
    <row r="3911" spans="1:7" ht="34">
      <c r="A3911" s="40" t="s">
        <v>9052</v>
      </c>
      <c r="B3911" s="40">
        <v>1.205508365</v>
      </c>
      <c r="C3911" s="40">
        <v>2.87838E-4</v>
      </c>
      <c r="D3911" s="40">
        <v>2.4142299999999998E-3</v>
      </c>
      <c r="E3911" s="40" t="s">
        <v>9053</v>
      </c>
      <c r="F3911" s="40" t="s">
        <v>9054</v>
      </c>
      <c r="G3911" s="40"/>
    </row>
    <row r="3912" spans="1:7" ht="17">
      <c r="A3912" s="40" t="s">
        <v>9055</v>
      </c>
      <c r="B3912" s="40">
        <v>1.208576815</v>
      </c>
      <c r="C3912" s="40">
        <v>6.2132198E-2</v>
      </c>
      <c r="D3912" s="40">
        <v>0.19385927999999999</v>
      </c>
      <c r="E3912" s="40" t="s">
        <v>9056</v>
      </c>
      <c r="F3912" s="40" t="s">
        <v>43</v>
      </c>
      <c r="G3912" s="40"/>
    </row>
    <row r="3913" spans="1:7" ht="17">
      <c r="A3913" s="40" t="s">
        <v>9057</v>
      </c>
      <c r="B3913" s="40">
        <v>1.215447671</v>
      </c>
      <c r="C3913" s="40">
        <v>0.62653683000000004</v>
      </c>
      <c r="D3913" s="40">
        <v>0.79839454700000001</v>
      </c>
      <c r="E3913" s="40" t="s">
        <v>9058</v>
      </c>
      <c r="F3913" s="40" t="s">
        <v>43</v>
      </c>
      <c r="G3913" s="40"/>
    </row>
    <row r="3914" spans="1:7" ht="34">
      <c r="A3914" s="40" t="s">
        <v>9059</v>
      </c>
      <c r="B3914" s="40">
        <v>1.216089341</v>
      </c>
      <c r="C3914" s="56">
        <v>4.4399999999999998E-6</v>
      </c>
      <c r="D3914" s="56">
        <v>5.7000000000000003E-5</v>
      </c>
      <c r="E3914" s="40" t="s">
        <v>9060</v>
      </c>
      <c r="F3914" s="40" t="s">
        <v>9061</v>
      </c>
      <c r="G3914" s="40"/>
    </row>
    <row r="3915" spans="1:7" ht="17">
      <c r="A3915" s="40" t="s">
        <v>9062</v>
      </c>
      <c r="B3915" s="40">
        <v>1.2169084670000001</v>
      </c>
      <c r="C3915" s="40">
        <v>4.0907999999999998E-4</v>
      </c>
      <c r="D3915" s="40">
        <v>3.2342220000000001E-3</v>
      </c>
      <c r="E3915" s="40"/>
      <c r="F3915" s="40" t="s">
        <v>43</v>
      </c>
      <c r="G3915" s="40"/>
    </row>
    <row r="3916" spans="1:7" ht="34">
      <c r="A3916" s="40" t="s">
        <v>9063</v>
      </c>
      <c r="B3916" s="40">
        <v>1.218016269</v>
      </c>
      <c r="C3916" s="40">
        <v>0.28136506300000003</v>
      </c>
      <c r="D3916" s="40">
        <v>0.52080031599999999</v>
      </c>
      <c r="E3916" s="40" t="s">
        <v>9064</v>
      </c>
      <c r="F3916" s="40" t="s">
        <v>75</v>
      </c>
      <c r="G3916" s="40"/>
    </row>
    <row r="3917" spans="1:7" ht="34">
      <c r="A3917" s="40" t="s">
        <v>9065</v>
      </c>
      <c r="B3917" s="40">
        <v>1.2183492810000001</v>
      </c>
      <c r="C3917" s="40">
        <v>0.43309114799999998</v>
      </c>
      <c r="D3917" s="40">
        <v>0.66335321999999997</v>
      </c>
      <c r="E3917" s="40" t="s">
        <v>9066</v>
      </c>
      <c r="F3917" s="40" t="s">
        <v>1091</v>
      </c>
      <c r="G3917" s="40"/>
    </row>
    <row r="3918" spans="1:7" ht="17">
      <c r="A3918" s="40" t="s">
        <v>9067</v>
      </c>
      <c r="B3918" s="40">
        <v>1.219566087</v>
      </c>
      <c r="C3918" s="40">
        <v>4.8708177999999998E-2</v>
      </c>
      <c r="D3918" s="40">
        <v>0.16233678800000001</v>
      </c>
      <c r="E3918" s="40" t="s">
        <v>9068</v>
      </c>
      <c r="F3918" s="40" t="s">
        <v>833</v>
      </c>
      <c r="G3918" s="40"/>
    </row>
    <row r="3919" spans="1:7" ht="17">
      <c r="A3919" s="40" t="s">
        <v>9069</v>
      </c>
      <c r="B3919" s="40">
        <v>1.2200582149999999</v>
      </c>
      <c r="C3919" s="40">
        <v>0.640010203</v>
      </c>
      <c r="D3919" s="40">
        <v>0.805951906</v>
      </c>
      <c r="E3919" s="40" t="s">
        <v>9070</v>
      </c>
      <c r="F3919" s="40" t="s">
        <v>9071</v>
      </c>
      <c r="G3919" s="40"/>
    </row>
    <row r="3920" spans="1:7" ht="34">
      <c r="A3920" s="40" t="s">
        <v>9072</v>
      </c>
      <c r="B3920" s="40">
        <v>1.220559959</v>
      </c>
      <c r="C3920" s="56">
        <v>1.3999999999999999E-9</v>
      </c>
      <c r="D3920" s="56">
        <v>3.1E-8</v>
      </c>
      <c r="E3920" s="40" t="s">
        <v>9073</v>
      </c>
      <c r="F3920" s="40" t="s">
        <v>567</v>
      </c>
      <c r="G3920" s="40"/>
    </row>
    <row r="3921" spans="1:7" ht="51">
      <c r="A3921" s="40" t="s">
        <v>9074</v>
      </c>
      <c r="B3921" s="40">
        <v>1.222355544</v>
      </c>
      <c r="C3921" s="40">
        <v>2.3234404E-2</v>
      </c>
      <c r="D3921" s="40">
        <v>9.2409098999999995E-2</v>
      </c>
      <c r="E3921" s="40" t="s">
        <v>9075</v>
      </c>
      <c r="F3921" s="40" t="s">
        <v>9076</v>
      </c>
      <c r="G3921" s="40"/>
    </row>
    <row r="3922" spans="1:7" ht="17">
      <c r="A3922" s="40" t="s">
        <v>9077</v>
      </c>
      <c r="B3922" s="40">
        <v>1.2250965009999999</v>
      </c>
      <c r="C3922" s="40">
        <v>8.8031999999999997E-4</v>
      </c>
      <c r="D3922" s="40">
        <v>6.3321749999999998E-3</v>
      </c>
      <c r="E3922" s="40"/>
      <c r="F3922" s="40" t="s">
        <v>31</v>
      </c>
      <c r="G3922" s="40"/>
    </row>
    <row r="3923" spans="1:7" ht="51">
      <c r="A3923" s="40" t="s">
        <v>9078</v>
      </c>
      <c r="B3923" s="40">
        <v>1.2255238589999999</v>
      </c>
      <c r="C3923" s="40">
        <v>1.2790100000000001E-4</v>
      </c>
      <c r="D3923" s="40">
        <v>1.184194E-3</v>
      </c>
      <c r="E3923" s="40" t="s">
        <v>9079</v>
      </c>
      <c r="F3923" s="40" t="s">
        <v>9080</v>
      </c>
      <c r="G3923" s="40"/>
    </row>
    <row r="3924" spans="1:7" ht="34">
      <c r="A3924" s="40" t="s">
        <v>9081</v>
      </c>
      <c r="B3924" s="40">
        <v>1.2294529940000001</v>
      </c>
      <c r="C3924" s="56">
        <v>1.06E-6</v>
      </c>
      <c r="D3924" s="56">
        <v>1.5500000000000001E-5</v>
      </c>
      <c r="E3924" s="40" t="s">
        <v>9082</v>
      </c>
      <c r="F3924" s="40" t="s">
        <v>9083</v>
      </c>
      <c r="G3924" s="40"/>
    </row>
    <row r="3925" spans="1:7" ht="17">
      <c r="A3925" s="40" t="s">
        <v>9084</v>
      </c>
      <c r="B3925" s="40">
        <v>1.231462343</v>
      </c>
      <c r="C3925" s="40">
        <v>0.34821920200000001</v>
      </c>
      <c r="D3925" s="40">
        <v>0.58845045799999995</v>
      </c>
      <c r="E3925" s="40" t="s">
        <v>9085</v>
      </c>
      <c r="F3925" s="40" t="s">
        <v>43</v>
      </c>
      <c r="G3925" s="40"/>
    </row>
    <row r="3926" spans="1:7" ht="17">
      <c r="A3926" s="40" t="s">
        <v>9086</v>
      </c>
      <c r="B3926" s="40">
        <v>1.2344374760000001</v>
      </c>
      <c r="C3926" s="56">
        <v>1.0300000000000001E-12</v>
      </c>
      <c r="D3926" s="56">
        <v>3.1900000000000001E-11</v>
      </c>
      <c r="E3926" s="40" t="s">
        <v>9087</v>
      </c>
      <c r="F3926" s="40" t="s">
        <v>9088</v>
      </c>
      <c r="G3926" s="40"/>
    </row>
    <row r="3927" spans="1:7" ht="34">
      <c r="A3927" s="40" t="s">
        <v>9089</v>
      </c>
      <c r="B3927" s="40">
        <v>1.2455455959999999</v>
      </c>
      <c r="C3927" s="56">
        <v>1.1700000000000001E-9</v>
      </c>
      <c r="D3927" s="56">
        <v>2.6400000000000001E-8</v>
      </c>
      <c r="E3927" s="40" t="s">
        <v>9090</v>
      </c>
      <c r="F3927" s="40" t="s">
        <v>9091</v>
      </c>
      <c r="G3927" s="40"/>
    </row>
    <row r="3928" spans="1:7" ht="17">
      <c r="A3928" s="40" t="s">
        <v>9092</v>
      </c>
      <c r="B3928" s="40">
        <v>1.246702156</v>
      </c>
      <c r="C3928" s="40">
        <v>4.3216399999999999E-3</v>
      </c>
      <c r="D3928" s="40">
        <v>2.428452E-2</v>
      </c>
      <c r="E3928" s="40" t="s">
        <v>9093</v>
      </c>
      <c r="F3928" s="40" t="s">
        <v>9094</v>
      </c>
      <c r="G3928" s="40"/>
    </row>
    <row r="3929" spans="1:7" ht="17">
      <c r="A3929" s="40" t="s">
        <v>9095</v>
      </c>
      <c r="B3929" s="40">
        <v>1.248049634</v>
      </c>
      <c r="C3929" s="40">
        <v>1.7405718000000001E-2</v>
      </c>
      <c r="D3929" s="40">
        <v>7.2860401000000005E-2</v>
      </c>
      <c r="E3929" s="40" t="s">
        <v>9096</v>
      </c>
      <c r="F3929" s="40" t="s">
        <v>43</v>
      </c>
      <c r="G3929" s="40"/>
    </row>
    <row r="3930" spans="1:7" ht="68">
      <c r="A3930" s="40" t="s">
        <v>9097</v>
      </c>
      <c r="B3930" s="40">
        <v>1.249046925</v>
      </c>
      <c r="C3930" s="56">
        <v>9.3600000000000008E-9</v>
      </c>
      <c r="D3930" s="56">
        <v>1.8799999999999999E-7</v>
      </c>
      <c r="E3930" s="40" t="s">
        <v>9098</v>
      </c>
      <c r="F3930" s="40" t="s">
        <v>9099</v>
      </c>
      <c r="G3930" s="40"/>
    </row>
    <row r="3931" spans="1:7" ht="34">
      <c r="A3931" s="40" t="s">
        <v>9100</v>
      </c>
      <c r="B3931" s="40">
        <v>1.2502764740000001</v>
      </c>
      <c r="C3931" s="40">
        <v>0.39222685099999999</v>
      </c>
      <c r="D3931" s="40">
        <v>0.62530968600000003</v>
      </c>
      <c r="E3931" s="40" t="s">
        <v>9101</v>
      </c>
      <c r="F3931" s="40" t="s">
        <v>4445</v>
      </c>
      <c r="G3931" s="40"/>
    </row>
    <row r="3932" spans="1:7" ht="51">
      <c r="A3932" s="40" t="s">
        <v>9102</v>
      </c>
      <c r="B3932" s="40">
        <v>1.250800758</v>
      </c>
      <c r="C3932" s="40">
        <v>0.372976417</v>
      </c>
      <c r="D3932" s="40">
        <v>0.61056924400000001</v>
      </c>
      <c r="E3932" s="40" t="s">
        <v>9103</v>
      </c>
      <c r="F3932" s="40" t="s">
        <v>1690</v>
      </c>
      <c r="G3932" s="40"/>
    </row>
    <row r="3933" spans="1:7" ht="17">
      <c r="A3933" s="40" t="s">
        <v>9104</v>
      </c>
      <c r="B3933" s="40">
        <v>1.2513044449999999</v>
      </c>
      <c r="C3933" s="40">
        <v>0.32719794099999999</v>
      </c>
      <c r="D3933" s="40">
        <v>0.56932332500000005</v>
      </c>
      <c r="E3933" s="40" t="s">
        <v>9105</v>
      </c>
      <c r="F3933" s="40" t="s">
        <v>43</v>
      </c>
      <c r="G3933" s="40"/>
    </row>
    <row r="3934" spans="1:7" ht="34">
      <c r="A3934" s="40" t="s">
        <v>9106</v>
      </c>
      <c r="B3934" s="40">
        <v>1.251668936</v>
      </c>
      <c r="C3934" s="40">
        <v>0.119498807</v>
      </c>
      <c r="D3934" s="40">
        <v>0.30708964300000002</v>
      </c>
      <c r="E3934" s="40" t="s">
        <v>9107</v>
      </c>
      <c r="F3934" s="40" t="s">
        <v>9108</v>
      </c>
      <c r="G3934" s="40"/>
    </row>
    <row r="3935" spans="1:7" ht="34">
      <c r="A3935" s="40" t="s">
        <v>9109</v>
      </c>
      <c r="B3935" s="40">
        <v>1.252210066</v>
      </c>
      <c r="C3935" s="56">
        <v>7.2099999999999996E-6</v>
      </c>
      <c r="D3935" s="56">
        <v>8.81E-5</v>
      </c>
      <c r="E3935" s="40" t="s">
        <v>9110</v>
      </c>
      <c r="F3935" s="40" t="s">
        <v>9033</v>
      </c>
      <c r="G3935" s="40"/>
    </row>
    <row r="3936" spans="1:7" ht="17">
      <c r="A3936" s="40" t="s">
        <v>9111</v>
      </c>
      <c r="B3936" s="40">
        <v>1.2522748429999999</v>
      </c>
      <c r="C3936" s="56">
        <v>7.1099999999999997E-6</v>
      </c>
      <c r="D3936" s="56">
        <v>8.7399999999999997E-5</v>
      </c>
      <c r="E3936" s="40" t="s">
        <v>9112</v>
      </c>
      <c r="F3936" s="40" t="s">
        <v>6546</v>
      </c>
      <c r="G3936" s="40"/>
    </row>
    <row r="3937" spans="1:7" ht="34">
      <c r="A3937" s="40" t="s">
        <v>9113</v>
      </c>
      <c r="B3937" s="40">
        <v>1.252664606</v>
      </c>
      <c r="C3937" s="40">
        <v>0.15535681800000001</v>
      </c>
      <c r="D3937" s="40">
        <v>0.36272748399999999</v>
      </c>
      <c r="E3937" s="40"/>
      <c r="F3937" s="40" t="s">
        <v>9114</v>
      </c>
      <c r="G3937" s="40"/>
    </row>
    <row r="3938" spans="1:7" ht="34">
      <c r="A3938" s="40" t="s">
        <v>9115</v>
      </c>
      <c r="B3938" s="40">
        <v>1.2534403220000001</v>
      </c>
      <c r="C3938" s="56">
        <v>7.7200000000000003E-8</v>
      </c>
      <c r="D3938" s="56">
        <v>1.35E-6</v>
      </c>
      <c r="E3938" s="40" t="s">
        <v>9116</v>
      </c>
      <c r="F3938" s="40" t="s">
        <v>9117</v>
      </c>
      <c r="G3938" s="40"/>
    </row>
    <row r="3939" spans="1:7" ht="17">
      <c r="A3939" s="40" t="s">
        <v>9118</v>
      </c>
      <c r="B3939" s="40">
        <v>1.253830325</v>
      </c>
      <c r="C3939" s="40">
        <v>9.5247760000000004E-3</v>
      </c>
      <c r="D3939" s="40">
        <v>4.5876013E-2</v>
      </c>
      <c r="E3939" s="40" t="s">
        <v>9119</v>
      </c>
      <c r="F3939" s="40" t="s">
        <v>100</v>
      </c>
      <c r="G3939" s="40"/>
    </row>
    <row r="3940" spans="1:7" ht="17">
      <c r="A3940" s="40" t="s">
        <v>9120</v>
      </c>
      <c r="B3940" s="40">
        <v>1.2552351509999999</v>
      </c>
      <c r="C3940" s="56">
        <v>8.6999999999999997E-6</v>
      </c>
      <c r="D3940" s="40">
        <v>1.0399999999999999E-4</v>
      </c>
      <c r="E3940" s="40" t="s">
        <v>9121</v>
      </c>
      <c r="F3940" s="40" t="s">
        <v>6546</v>
      </c>
      <c r="G3940" s="40"/>
    </row>
    <row r="3941" spans="1:7" ht="34">
      <c r="A3941" s="40" t="s">
        <v>9122</v>
      </c>
      <c r="B3941" s="40">
        <v>1.257329715</v>
      </c>
      <c r="C3941" s="40">
        <v>0.224867434</v>
      </c>
      <c r="D3941" s="40">
        <v>0.460471782</v>
      </c>
      <c r="E3941" s="40" t="s">
        <v>9123</v>
      </c>
      <c r="F3941" s="40" t="s">
        <v>288</v>
      </c>
      <c r="G3941" s="40"/>
    </row>
    <row r="3942" spans="1:7" ht="17">
      <c r="A3942" s="40" t="s">
        <v>9124</v>
      </c>
      <c r="B3942" s="40">
        <v>1.2589332310000001</v>
      </c>
      <c r="C3942" s="56">
        <v>4.2300000000000002E-6</v>
      </c>
      <c r="D3942" s="56">
        <v>5.49E-5</v>
      </c>
      <c r="E3942" s="40" t="s">
        <v>9125</v>
      </c>
      <c r="F3942" s="40" t="s">
        <v>6546</v>
      </c>
      <c r="G3942" s="40"/>
    </row>
    <row r="3943" spans="1:7" ht="34">
      <c r="A3943" s="40" t="s">
        <v>9126</v>
      </c>
      <c r="B3943" s="40">
        <v>1.259942949</v>
      </c>
      <c r="C3943" s="40">
        <v>0.60494292400000005</v>
      </c>
      <c r="D3943" s="40">
        <v>0.78349587899999995</v>
      </c>
      <c r="E3943" s="40" t="s">
        <v>9127</v>
      </c>
      <c r="F3943" s="40" t="s">
        <v>113</v>
      </c>
      <c r="G3943" s="40"/>
    </row>
    <row r="3944" spans="1:7" ht="17">
      <c r="A3944" s="40" t="s">
        <v>9128</v>
      </c>
      <c r="B3944" s="40">
        <v>1.2641126709999999</v>
      </c>
      <c r="C3944" s="56">
        <v>3.05E-6</v>
      </c>
      <c r="D3944" s="56">
        <v>4.0599999999999998E-5</v>
      </c>
      <c r="E3944" s="40" t="s">
        <v>9129</v>
      </c>
      <c r="F3944" s="40" t="s">
        <v>6546</v>
      </c>
      <c r="G3944" s="40"/>
    </row>
    <row r="3945" spans="1:7" ht="34">
      <c r="A3945" s="40" t="s">
        <v>9130</v>
      </c>
      <c r="B3945" s="40">
        <v>1.264384368</v>
      </c>
      <c r="C3945" s="40">
        <v>1.6965962000000001E-2</v>
      </c>
      <c r="D3945" s="40">
        <v>7.1590688E-2</v>
      </c>
      <c r="E3945" s="40" t="s">
        <v>9131</v>
      </c>
      <c r="F3945" s="40" t="s">
        <v>3531</v>
      </c>
      <c r="G3945" s="40"/>
    </row>
    <row r="3946" spans="1:7" ht="17">
      <c r="A3946" s="40" t="s">
        <v>9132</v>
      </c>
      <c r="B3946" s="40">
        <v>1.264778366</v>
      </c>
      <c r="C3946" s="56">
        <v>9.7999999999999993E-7</v>
      </c>
      <c r="D3946" s="56">
        <v>1.47E-5</v>
      </c>
      <c r="E3946" s="40" t="s">
        <v>9133</v>
      </c>
      <c r="F3946" s="40" t="s">
        <v>4652</v>
      </c>
      <c r="G3946" s="40"/>
    </row>
    <row r="3947" spans="1:7" ht="17">
      <c r="A3947" s="40" t="s">
        <v>9134</v>
      </c>
      <c r="B3947" s="40">
        <v>1.2648419639999999</v>
      </c>
      <c r="C3947" s="56">
        <v>4.6199999999999998E-6</v>
      </c>
      <c r="D3947" s="56">
        <v>5.8999999999999998E-5</v>
      </c>
      <c r="E3947" s="40" t="s">
        <v>9135</v>
      </c>
      <c r="F3947" s="40" t="s">
        <v>6546</v>
      </c>
      <c r="G3947" s="40"/>
    </row>
    <row r="3948" spans="1:7" ht="34">
      <c r="A3948" s="40" t="s">
        <v>9136</v>
      </c>
      <c r="B3948" s="40">
        <v>1.265124436</v>
      </c>
      <c r="C3948" s="40">
        <v>0.605550492</v>
      </c>
      <c r="D3948" s="40">
        <v>0.78403317100000003</v>
      </c>
      <c r="E3948" s="40" t="s">
        <v>9137</v>
      </c>
      <c r="F3948" s="40" t="s">
        <v>567</v>
      </c>
      <c r="G3948" s="40"/>
    </row>
    <row r="3949" spans="1:7" ht="17">
      <c r="A3949" s="40" t="s">
        <v>9138</v>
      </c>
      <c r="B3949" s="40">
        <v>1.2655523179999999</v>
      </c>
      <c r="C3949" s="40">
        <v>7.5531599999999997E-3</v>
      </c>
      <c r="D3949" s="40">
        <v>3.8151852999999999E-2</v>
      </c>
      <c r="E3949" s="40" t="s">
        <v>9139</v>
      </c>
      <c r="F3949" s="40" t="s">
        <v>43</v>
      </c>
      <c r="G3949" s="40"/>
    </row>
    <row r="3950" spans="1:7" ht="17">
      <c r="A3950" s="40" t="s">
        <v>9140</v>
      </c>
      <c r="B3950" s="40">
        <v>1.26585551</v>
      </c>
      <c r="C3950" s="40">
        <v>0.72628239800000005</v>
      </c>
      <c r="D3950" s="40">
        <v>0.85425091399999997</v>
      </c>
      <c r="E3950" s="40" t="s">
        <v>9141</v>
      </c>
      <c r="F3950" s="40" t="s">
        <v>8628</v>
      </c>
      <c r="G3950" s="40"/>
    </row>
    <row r="3951" spans="1:7" ht="17">
      <c r="A3951" s="40" t="s">
        <v>9142</v>
      </c>
      <c r="B3951" s="40">
        <v>1.2663036219999999</v>
      </c>
      <c r="C3951" s="40">
        <v>0.49094091099999998</v>
      </c>
      <c r="D3951" s="40">
        <v>0.70582459900000005</v>
      </c>
      <c r="E3951" s="40"/>
      <c r="F3951" s="40"/>
      <c r="G3951" s="40"/>
    </row>
    <row r="3952" spans="1:7" ht="34">
      <c r="A3952" s="40" t="s">
        <v>9143</v>
      </c>
      <c r="B3952" s="40">
        <v>1.2664338580000001</v>
      </c>
      <c r="C3952" s="56">
        <v>1.4999999999999999E-8</v>
      </c>
      <c r="D3952" s="56">
        <v>2.8999999999999998E-7</v>
      </c>
      <c r="E3952" s="40" t="s">
        <v>9144</v>
      </c>
      <c r="F3952" s="40" t="s">
        <v>4212</v>
      </c>
      <c r="G3952" s="40"/>
    </row>
    <row r="3953" spans="1:7" ht="17">
      <c r="A3953" s="40" t="s">
        <v>9145</v>
      </c>
      <c r="B3953" s="40">
        <v>1.2668725599999999</v>
      </c>
      <c r="C3953" s="40">
        <v>0.66964977599999997</v>
      </c>
      <c r="D3953" s="40">
        <v>0.82566527899999997</v>
      </c>
      <c r="E3953" s="40" t="s">
        <v>9146</v>
      </c>
      <c r="F3953" s="40" t="s">
        <v>43</v>
      </c>
      <c r="G3953" s="40"/>
    </row>
    <row r="3954" spans="1:7" ht="17">
      <c r="A3954" s="40" t="s">
        <v>9147</v>
      </c>
      <c r="B3954" s="40">
        <v>1.2683360480000001</v>
      </c>
      <c r="C3954" s="40">
        <v>0.35651205699999999</v>
      </c>
      <c r="D3954" s="40">
        <v>0.59301273700000001</v>
      </c>
      <c r="E3954" s="40" t="s">
        <v>9148</v>
      </c>
      <c r="F3954" s="40" t="s">
        <v>43</v>
      </c>
      <c r="G3954" s="40"/>
    </row>
    <row r="3955" spans="1:7" ht="17">
      <c r="A3955" s="40" t="s">
        <v>9149</v>
      </c>
      <c r="B3955" s="40">
        <v>1.271636655</v>
      </c>
      <c r="C3955" s="56">
        <v>3.7200000000000003E-5</v>
      </c>
      <c r="D3955" s="40">
        <v>3.8670399999999998E-4</v>
      </c>
      <c r="E3955" s="40"/>
      <c r="F3955" s="40" t="s">
        <v>43</v>
      </c>
      <c r="G3955" s="40"/>
    </row>
    <row r="3956" spans="1:7" ht="34">
      <c r="A3956" s="40" t="s">
        <v>9150</v>
      </c>
      <c r="B3956" s="40">
        <v>1.271852719</v>
      </c>
      <c r="C3956" s="40">
        <v>2.511213E-3</v>
      </c>
      <c r="D3956" s="40">
        <v>1.5426990999999999E-2</v>
      </c>
      <c r="E3956" s="40" t="s">
        <v>9151</v>
      </c>
      <c r="F3956" s="40" t="s">
        <v>9152</v>
      </c>
      <c r="G3956" s="40"/>
    </row>
    <row r="3957" spans="1:7" ht="17">
      <c r="A3957" s="40" t="s">
        <v>9153</v>
      </c>
      <c r="B3957" s="40">
        <v>1.274264558</v>
      </c>
      <c r="C3957" s="40">
        <v>7.4658160000000001E-3</v>
      </c>
      <c r="D3957" s="40">
        <v>3.7879813999999998E-2</v>
      </c>
      <c r="E3957" s="40"/>
      <c r="F3957" s="40"/>
      <c r="G3957" s="40"/>
    </row>
    <row r="3958" spans="1:7" ht="17">
      <c r="A3958" s="40" t="s">
        <v>9154</v>
      </c>
      <c r="B3958" s="40">
        <v>1.2757120120000001</v>
      </c>
      <c r="C3958" s="56">
        <v>6.0700000000000003E-6</v>
      </c>
      <c r="D3958" s="56">
        <v>7.6000000000000004E-5</v>
      </c>
      <c r="E3958" s="40" t="s">
        <v>9155</v>
      </c>
      <c r="F3958" s="40" t="s">
        <v>1953</v>
      </c>
      <c r="G3958" s="40"/>
    </row>
    <row r="3959" spans="1:7" ht="34">
      <c r="A3959" s="40" t="s">
        <v>9156</v>
      </c>
      <c r="B3959" s="40">
        <v>1.2763711790000001</v>
      </c>
      <c r="C3959" s="40">
        <v>0.363933485</v>
      </c>
      <c r="D3959" s="40">
        <v>0.60030537799999995</v>
      </c>
      <c r="E3959" s="40" t="s">
        <v>9157</v>
      </c>
      <c r="F3959" s="40" t="s">
        <v>3216</v>
      </c>
      <c r="G3959" s="40"/>
    </row>
    <row r="3960" spans="1:7" ht="34">
      <c r="A3960" s="40" t="s">
        <v>9158</v>
      </c>
      <c r="B3960" s="40">
        <v>1.2769654130000001</v>
      </c>
      <c r="C3960" s="56">
        <v>3.9799999999999999E-9</v>
      </c>
      <c r="D3960" s="56">
        <v>8.3099999999999996E-8</v>
      </c>
      <c r="E3960" s="40" t="s">
        <v>9159</v>
      </c>
      <c r="F3960" s="40" t="s">
        <v>9160</v>
      </c>
      <c r="G3960" s="40"/>
    </row>
    <row r="3961" spans="1:7" ht="68">
      <c r="A3961" s="40" t="s">
        <v>9161</v>
      </c>
      <c r="B3961" s="40">
        <v>1.278346765</v>
      </c>
      <c r="C3961" s="40">
        <v>1.092432E-2</v>
      </c>
      <c r="D3961" s="40">
        <v>5.0779098000000002E-2</v>
      </c>
      <c r="E3961" s="40" t="s">
        <v>9162</v>
      </c>
      <c r="F3961" s="40" t="s">
        <v>3408</v>
      </c>
      <c r="G3961" s="40"/>
    </row>
    <row r="3962" spans="1:7" ht="17">
      <c r="A3962" s="40" t="s">
        <v>9163</v>
      </c>
      <c r="B3962" s="40">
        <v>1.2793676350000001</v>
      </c>
      <c r="C3962" s="40">
        <v>2.107874E-3</v>
      </c>
      <c r="D3962" s="40">
        <v>1.3217100000000001E-2</v>
      </c>
      <c r="E3962" s="40" t="s">
        <v>9164</v>
      </c>
      <c r="F3962" s="40" t="s">
        <v>2972</v>
      </c>
      <c r="G3962" s="40"/>
    </row>
    <row r="3963" spans="1:7" ht="34">
      <c r="A3963" s="40" t="s">
        <v>9165</v>
      </c>
      <c r="B3963" s="40">
        <v>1.2799717719999999</v>
      </c>
      <c r="C3963" s="40">
        <v>0.32046698800000001</v>
      </c>
      <c r="D3963" s="40">
        <v>0.56289211299999997</v>
      </c>
      <c r="E3963" s="40" t="s">
        <v>9166</v>
      </c>
      <c r="F3963" s="40" t="s">
        <v>198</v>
      </c>
      <c r="G3963" s="40"/>
    </row>
    <row r="3964" spans="1:7" ht="34">
      <c r="A3964" s="40" t="s">
        <v>9167</v>
      </c>
      <c r="B3964" s="40">
        <v>1.2849647479999999</v>
      </c>
      <c r="C3964" s="40">
        <v>9.6263571000000006E-2</v>
      </c>
      <c r="D3964" s="40">
        <v>0.26620366699999998</v>
      </c>
      <c r="E3964" s="40" t="s">
        <v>9168</v>
      </c>
      <c r="F3964" s="40" t="s">
        <v>3216</v>
      </c>
      <c r="G3964" s="40"/>
    </row>
    <row r="3965" spans="1:7" ht="17">
      <c r="A3965" s="40" t="s">
        <v>9169</v>
      </c>
      <c r="B3965" s="40">
        <v>1.2920824529999999</v>
      </c>
      <c r="C3965" s="40">
        <v>9.4052657999999997E-2</v>
      </c>
      <c r="D3965" s="40">
        <v>0.26150665699999998</v>
      </c>
      <c r="E3965" s="40"/>
      <c r="F3965" s="40"/>
      <c r="G3965" s="40"/>
    </row>
    <row r="3966" spans="1:7" ht="34">
      <c r="A3966" s="40" t="s">
        <v>9170</v>
      </c>
      <c r="B3966" s="40">
        <v>1.2925032380000001</v>
      </c>
      <c r="C3966" s="40">
        <v>0.16484775199999999</v>
      </c>
      <c r="D3966" s="40">
        <v>0.37658185100000002</v>
      </c>
      <c r="E3966" s="40" t="s">
        <v>9171</v>
      </c>
      <c r="F3966" s="40" t="s">
        <v>9172</v>
      </c>
      <c r="G3966" s="40"/>
    </row>
    <row r="3967" spans="1:7" ht="17">
      <c r="A3967" s="40" t="s">
        <v>9173</v>
      </c>
      <c r="B3967" s="40">
        <v>1.2940178280000001</v>
      </c>
      <c r="C3967" s="40">
        <v>0.73741989200000002</v>
      </c>
      <c r="D3967" s="40">
        <v>0.86133371800000003</v>
      </c>
      <c r="E3967" s="40" t="s">
        <v>9174</v>
      </c>
      <c r="F3967" s="40" t="s">
        <v>43</v>
      </c>
      <c r="G3967" s="40"/>
    </row>
    <row r="3968" spans="1:7" ht="17">
      <c r="A3968" s="40" t="s">
        <v>9175</v>
      </c>
      <c r="B3968" s="40">
        <v>1.295468193</v>
      </c>
      <c r="C3968" s="40">
        <v>0.53039288399999995</v>
      </c>
      <c r="D3968" s="40">
        <v>0.729992749</v>
      </c>
      <c r="E3968" s="40"/>
      <c r="F3968" s="40"/>
      <c r="G3968" s="40"/>
    </row>
    <row r="3969" spans="1:7" ht="17">
      <c r="A3969" s="40" t="s">
        <v>9176</v>
      </c>
      <c r="B3969" s="40">
        <v>1.2968864449999999</v>
      </c>
      <c r="C3969" s="40">
        <v>2.2081499999999999E-4</v>
      </c>
      <c r="D3969" s="40">
        <v>1.908414E-3</v>
      </c>
      <c r="E3969" s="40" t="s">
        <v>9177</v>
      </c>
      <c r="F3969" s="40" t="s">
        <v>556</v>
      </c>
      <c r="G3969" s="40"/>
    </row>
    <row r="3970" spans="1:7" ht="17">
      <c r="A3970" s="40" t="s">
        <v>9178</v>
      </c>
      <c r="B3970" s="40">
        <v>1.3009436990000001</v>
      </c>
      <c r="C3970" s="40">
        <v>0.42680161</v>
      </c>
      <c r="D3970" s="40">
        <v>0.65904895299999999</v>
      </c>
      <c r="E3970" s="40" t="s">
        <v>9179</v>
      </c>
      <c r="F3970" s="40" t="s">
        <v>43</v>
      </c>
      <c r="G3970" s="40"/>
    </row>
    <row r="3971" spans="1:7" ht="34">
      <c r="A3971" s="40" t="s">
        <v>9180</v>
      </c>
      <c r="B3971" s="40">
        <v>1.3016307869999999</v>
      </c>
      <c r="C3971" s="40">
        <v>1.333231E-3</v>
      </c>
      <c r="D3971" s="40">
        <v>8.9727929999999997E-3</v>
      </c>
      <c r="E3971" s="40" t="s">
        <v>9181</v>
      </c>
      <c r="F3971" s="40" t="s">
        <v>9182</v>
      </c>
      <c r="G3971" s="40"/>
    </row>
    <row r="3972" spans="1:7" ht="51">
      <c r="A3972" s="40" t="s">
        <v>9183</v>
      </c>
      <c r="B3972" s="40">
        <v>1.30245195</v>
      </c>
      <c r="C3972" s="40">
        <v>4.3850419000000002E-2</v>
      </c>
      <c r="D3972" s="40">
        <v>0.15043669600000001</v>
      </c>
      <c r="E3972" s="40" t="s">
        <v>9184</v>
      </c>
      <c r="F3972" s="40" t="s">
        <v>843</v>
      </c>
      <c r="G3972" s="40"/>
    </row>
    <row r="3973" spans="1:7" ht="17">
      <c r="A3973" s="40" t="s">
        <v>9185</v>
      </c>
      <c r="B3973" s="40">
        <v>1.30523086</v>
      </c>
      <c r="C3973" s="56">
        <v>1.13E-8</v>
      </c>
      <c r="D3973" s="56">
        <v>2.23E-7</v>
      </c>
      <c r="E3973" s="40" t="s">
        <v>9186</v>
      </c>
      <c r="F3973" s="40" t="s">
        <v>2512</v>
      </c>
      <c r="G3973" s="40"/>
    </row>
    <row r="3974" spans="1:7" ht="34">
      <c r="A3974" s="40" t="s">
        <v>9187</v>
      </c>
      <c r="B3974" s="40">
        <v>1.3070150949999999</v>
      </c>
      <c r="C3974" s="40">
        <v>3.8503193999999998E-2</v>
      </c>
      <c r="D3974" s="40">
        <v>0.13590096400000001</v>
      </c>
      <c r="E3974" s="40" t="s">
        <v>9188</v>
      </c>
      <c r="F3974" s="40" t="s">
        <v>2163</v>
      </c>
      <c r="G3974" s="40"/>
    </row>
    <row r="3975" spans="1:7" ht="17">
      <c r="A3975" s="40" t="s">
        <v>9189</v>
      </c>
      <c r="B3975" s="40">
        <v>1.307981174</v>
      </c>
      <c r="C3975" s="40">
        <v>1.5937950000000001E-3</v>
      </c>
      <c r="D3975" s="40">
        <v>1.0425024E-2</v>
      </c>
      <c r="E3975" s="40" t="s">
        <v>9190</v>
      </c>
      <c r="F3975" s="40" t="s">
        <v>43</v>
      </c>
      <c r="G3975" s="40"/>
    </row>
    <row r="3976" spans="1:7" ht="17">
      <c r="A3976" s="40" t="s">
        <v>9191</v>
      </c>
      <c r="B3976" s="40">
        <v>1.3104734979999999</v>
      </c>
      <c r="C3976" s="40">
        <v>6.9054499999999998E-4</v>
      </c>
      <c r="D3976" s="40">
        <v>5.121072E-3</v>
      </c>
      <c r="E3976" s="40" t="s">
        <v>9192</v>
      </c>
      <c r="F3976" s="40" t="s">
        <v>9193</v>
      </c>
      <c r="G3976" s="40"/>
    </row>
    <row r="3977" spans="1:7" ht="34">
      <c r="A3977" s="40" t="s">
        <v>9194</v>
      </c>
      <c r="B3977" s="40">
        <v>1.31166651</v>
      </c>
      <c r="C3977" s="56">
        <v>1.48E-7</v>
      </c>
      <c r="D3977" s="56">
        <v>2.4899999999999999E-6</v>
      </c>
      <c r="E3977" s="40" t="s">
        <v>9195</v>
      </c>
      <c r="F3977" s="40" t="s">
        <v>8907</v>
      </c>
      <c r="G3977" s="40"/>
    </row>
    <row r="3978" spans="1:7" ht="34">
      <c r="A3978" s="40" t="s">
        <v>9196</v>
      </c>
      <c r="B3978" s="40">
        <v>1.3119416340000001</v>
      </c>
      <c r="C3978" s="40">
        <v>7.4659729999999999E-3</v>
      </c>
      <c r="D3978" s="40">
        <v>3.7879813999999998E-2</v>
      </c>
      <c r="E3978" s="40" t="s">
        <v>9197</v>
      </c>
      <c r="F3978" s="40" t="s">
        <v>1356</v>
      </c>
      <c r="G3978" s="40" t="s">
        <v>9198</v>
      </c>
    </row>
    <row r="3979" spans="1:7" ht="34">
      <c r="A3979" s="40" t="s">
        <v>9199</v>
      </c>
      <c r="B3979" s="40">
        <v>1.3135050559999999</v>
      </c>
      <c r="C3979" s="40">
        <v>1.3664150999999999E-2</v>
      </c>
      <c r="D3979" s="40">
        <v>6.0839599000000001E-2</v>
      </c>
      <c r="E3979" s="40" t="s">
        <v>9200</v>
      </c>
      <c r="F3979" s="40" t="s">
        <v>8455</v>
      </c>
      <c r="G3979" s="40"/>
    </row>
    <row r="3980" spans="1:7" ht="17">
      <c r="A3980" s="40" t="s">
        <v>9201</v>
      </c>
      <c r="B3980" s="40">
        <v>1.313789053</v>
      </c>
      <c r="C3980" s="40">
        <v>0.49230723100000001</v>
      </c>
      <c r="D3980" s="40">
        <v>0.70679603300000005</v>
      </c>
      <c r="E3980" s="40" t="s">
        <v>9202</v>
      </c>
      <c r="F3980" s="40" t="s">
        <v>7622</v>
      </c>
      <c r="G3980" s="40"/>
    </row>
    <row r="3981" spans="1:7" ht="17">
      <c r="A3981" s="40" t="s">
        <v>9203</v>
      </c>
      <c r="B3981" s="40">
        <v>1.3161371310000001</v>
      </c>
      <c r="C3981" s="56">
        <v>2.65E-6</v>
      </c>
      <c r="D3981" s="56">
        <v>3.5800000000000003E-5</v>
      </c>
      <c r="E3981" s="40" t="s">
        <v>9204</v>
      </c>
      <c r="F3981" s="40" t="s">
        <v>9205</v>
      </c>
      <c r="G3981" s="40"/>
    </row>
    <row r="3982" spans="1:7" ht="17">
      <c r="A3982" s="40" t="s">
        <v>9206</v>
      </c>
      <c r="B3982" s="40">
        <v>1.31796968</v>
      </c>
      <c r="C3982" s="56">
        <v>6.9599999999999998E-5</v>
      </c>
      <c r="D3982" s="40">
        <v>6.7891700000000002E-4</v>
      </c>
      <c r="E3982" s="40" t="s">
        <v>9207</v>
      </c>
      <c r="F3982" s="40" t="s">
        <v>43</v>
      </c>
      <c r="G3982" s="40"/>
    </row>
    <row r="3983" spans="1:7" ht="34">
      <c r="A3983" s="40" t="s">
        <v>9208</v>
      </c>
      <c r="B3983" s="40">
        <v>1.3186084549999999</v>
      </c>
      <c r="C3983" s="40">
        <v>0.40763044599999998</v>
      </c>
      <c r="D3983" s="40">
        <v>0.64208212899999995</v>
      </c>
      <c r="E3983" s="40" t="s">
        <v>9209</v>
      </c>
      <c r="F3983" s="40" t="s">
        <v>9210</v>
      </c>
      <c r="G3983" s="40"/>
    </row>
    <row r="3984" spans="1:7" ht="17">
      <c r="A3984" s="40" t="s">
        <v>9211</v>
      </c>
      <c r="B3984" s="40">
        <v>1.3191917</v>
      </c>
      <c r="C3984" s="56">
        <v>8.3100000000000001E-5</v>
      </c>
      <c r="D3984" s="40">
        <v>8.0081399999999995E-4</v>
      </c>
      <c r="E3984" s="40" t="s">
        <v>9212</v>
      </c>
      <c r="F3984" s="40" t="s">
        <v>4869</v>
      </c>
      <c r="G3984" s="40"/>
    </row>
    <row r="3985" spans="1:7" ht="51">
      <c r="A3985" s="40" t="s">
        <v>9213</v>
      </c>
      <c r="B3985" s="40">
        <v>1.3214114699999999</v>
      </c>
      <c r="C3985" s="56">
        <v>1.4000000000000001E-7</v>
      </c>
      <c r="D3985" s="56">
        <v>2.3700000000000002E-6</v>
      </c>
      <c r="E3985" s="40" t="s">
        <v>9214</v>
      </c>
      <c r="F3985" s="40" t="s">
        <v>9215</v>
      </c>
      <c r="G3985" s="40"/>
    </row>
    <row r="3986" spans="1:7" ht="34">
      <c r="A3986" s="40" t="s">
        <v>9216</v>
      </c>
      <c r="B3986" s="40">
        <v>1.3302288149999999</v>
      </c>
      <c r="C3986" s="40">
        <v>2.5669708999999999E-2</v>
      </c>
      <c r="D3986" s="40">
        <v>9.9653710000000006E-2</v>
      </c>
      <c r="E3986" s="40" t="s">
        <v>9217</v>
      </c>
      <c r="F3986" s="40" t="s">
        <v>4643</v>
      </c>
      <c r="G3986" s="40"/>
    </row>
    <row r="3987" spans="1:7" ht="34">
      <c r="A3987" s="40" t="s">
        <v>9218</v>
      </c>
      <c r="B3987" s="40">
        <v>1.33149791</v>
      </c>
      <c r="C3987" s="40">
        <v>5.8878900000000004E-4</v>
      </c>
      <c r="D3987" s="40">
        <v>4.4685039999999999E-3</v>
      </c>
      <c r="E3987" s="40" t="s">
        <v>9219</v>
      </c>
      <c r="F3987" s="40" t="s">
        <v>9220</v>
      </c>
      <c r="G3987" s="40"/>
    </row>
    <row r="3988" spans="1:7" ht="17">
      <c r="A3988" s="40" t="s">
        <v>9221</v>
      </c>
      <c r="B3988" s="40">
        <v>1.3320271690000001</v>
      </c>
      <c r="C3988" s="40">
        <v>0.34588507600000001</v>
      </c>
      <c r="D3988" s="40">
        <v>0.58670721000000003</v>
      </c>
      <c r="E3988" s="40" t="s">
        <v>9222</v>
      </c>
      <c r="F3988" s="40" t="s">
        <v>43</v>
      </c>
      <c r="G3988" s="40"/>
    </row>
    <row r="3989" spans="1:7" ht="34">
      <c r="A3989" s="40" t="s">
        <v>9223</v>
      </c>
      <c r="B3989" s="40">
        <v>1.33406917</v>
      </c>
      <c r="C3989" s="40">
        <v>0.496961928</v>
      </c>
      <c r="D3989" s="40">
        <v>0.71001416699999997</v>
      </c>
      <c r="E3989" s="40" t="s">
        <v>9224</v>
      </c>
      <c r="F3989" s="40" t="s">
        <v>7773</v>
      </c>
      <c r="G3989" s="40"/>
    </row>
    <row r="3990" spans="1:7" ht="17">
      <c r="A3990" s="40" t="s">
        <v>9225</v>
      </c>
      <c r="B3990" s="40">
        <v>1.33621386</v>
      </c>
      <c r="C3990" s="40">
        <v>2.8365472999999999E-2</v>
      </c>
      <c r="D3990" s="40">
        <v>0.107457866</v>
      </c>
      <c r="E3990" s="40"/>
      <c r="F3990" s="40"/>
      <c r="G3990" s="40"/>
    </row>
    <row r="3991" spans="1:7" ht="34">
      <c r="A3991" s="40" t="s">
        <v>9226</v>
      </c>
      <c r="B3991" s="40">
        <v>1.33699273</v>
      </c>
      <c r="C3991" s="40">
        <v>0.64240583699999998</v>
      </c>
      <c r="D3991" s="40">
        <v>0.80784977499999999</v>
      </c>
      <c r="E3991" s="40"/>
      <c r="F3991" s="40" t="s">
        <v>9227</v>
      </c>
      <c r="G3991" s="40"/>
    </row>
    <row r="3992" spans="1:7" ht="17">
      <c r="A3992" s="40" t="s">
        <v>9228</v>
      </c>
      <c r="B3992" s="40">
        <v>1.337732516</v>
      </c>
      <c r="C3992" s="40">
        <v>0.31162578600000002</v>
      </c>
      <c r="D3992" s="40">
        <v>0.55359547499999995</v>
      </c>
      <c r="E3992" s="40" t="s">
        <v>9229</v>
      </c>
      <c r="F3992" s="40" t="s">
        <v>5359</v>
      </c>
      <c r="G3992" s="40"/>
    </row>
    <row r="3993" spans="1:7" ht="17">
      <c r="A3993" s="40" t="s">
        <v>9230</v>
      </c>
      <c r="B3993" s="40">
        <v>1.3383707819999999</v>
      </c>
      <c r="C3993" s="40">
        <v>0.66753925199999997</v>
      </c>
      <c r="D3993" s="40">
        <v>0.82395694900000005</v>
      </c>
      <c r="E3993" s="40"/>
      <c r="F3993" s="40" t="s">
        <v>43</v>
      </c>
      <c r="G3993" s="40"/>
    </row>
    <row r="3994" spans="1:7" ht="17">
      <c r="A3994" s="40" t="s">
        <v>9231</v>
      </c>
      <c r="B3994" s="40">
        <v>1.3386169750000001</v>
      </c>
      <c r="C3994" s="40">
        <v>0.52314370099999996</v>
      </c>
      <c r="D3994" s="40">
        <v>0.72520083300000004</v>
      </c>
      <c r="E3994" s="40" t="s">
        <v>9232</v>
      </c>
      <c r="F3994" s="40" t="s">
        <v>43</v>
      </c>
      <c r="G3994" s="40"/>
    </row>
    <row r="3995" spans="1:7" ht="17">
      <c r="A3995" s="40" t="s">
        <v>9233</v>
      </c>
      <c r="B3995" s="40">
        <v>1.3388199670000001</v>
      </c>
      <c r="C3995" s="40">
        <v>0.103545871</v>
      </c>
      <c r="D3995" s="40">
        <v>0.27836755099999999</v>
      </c>
      <c r="E3995" s="40" t="s">
        <v>9234</v>
      </c>
      <c r="F3995" s="40" t="s">
        <v>2375</v>
      </c>
      <c r="G3995" s="40"/>
    </row>
    <row r="3996" spans="1:7" ht="34">
      <c r="A3996" s="40" t="s">
        <v>9235</v>
      </c>
      <c r="B3996" s="40">
        <v>1.3458170810000001</v>
      </c>
      <c r="C3996" s="56">
        <v>1.46E-11</v>
      </c>
      <c r="D3996" s="56">
        <v>4.1200000000000002E-10</v>
      </c>
      <c r="E3996" s="40" t="s">
        <v>9236</v>
      </c>
      <c r="F3996" s="40" t="s">
        <v>7482</v>
      </c>
      <c r="G3996" s="40"/>
    </row>
    <row r="3997" spans="1:7" ht="17">
      <c r="A3997" s="40" t="s">
        <v>9237</v>
      </c>
      <c r="B3997" s="40">
        <v>1.345936566</v>
      </c>
      <c r="C3997" s="56">
        <v>2.0400000000000001E-5</v>
      </c>
      <c r="D3997" s="40">
        <v>2.22678E-4</v>
      </c>
      <c r="E3997" s="40" t="s">
        <v>9238</v>
      </c>
      <c r="F3997" s="40" t="s">
        <v>2512</v>
      </c>
      <c r="G3997" s="40"/>
    </row>
    <row r="3998" spans="1:7" ht="34">
      <c r="A3998" s="40" t="s">
        <v>9239</v>
      </c>
      <c r="B3998" s="40">
        <v>1.3477486000000001</v>
      </c>
      <c r="C3998" s="40">
        <v>1.50307E-4</v>
      </c>
      <c r="D3998" s="40">
        <v>1.3665960000000001E-3</v>
      </c>
      <c r="E3998" s="40" t="s">
        <v>9240</v>
      </c>
      <c r="F3998" s="40" t="s">
        <v>9241</v>
      </c>
      <c r="G3998" s="40"/>
    </row>
    <row r="3999" spans="1:7" ht="17">
      <c r="A3999" s="40" t="s">
        <v>9242</v>
      </c>
      <c r="B3999" s="40">
        <v>1.3517105679999999</v>
      </c>
      <c r="C3999" s="56">
        <v>3.12E-9</v>
      </c>
      <c r="D3999" s="56">
        <v>6.5600000000000005E-8</v>
      </c>
      <c r="E3999" s="40" t="s">
        <v>9243</v>
      </c>
      <c r="F3999" s="40" t="s">
        <v>43</v>
      </c>
      <c r="G3999" s="40"/>
    </row>
    <row r="4000" spans="1:7" ht="34">
      <c r="A4000" s="40" t="s">
        <v>9244</v>
      </c>
      <c r="B4000" s="40">
        <v>1.3536037489999999</v>
      </c>
      <c r="C4000" s="40">
        <v>0.150198635</v>
      </c>
      <c r="D4000" s="40">
        <v>0.35529545899999998</v>
      </c>
      <c r="E4000" s="40" t="s">
        <v>9245</v>
      </c>
      <c r="F4000" s="40" t="s">
        <v>2509</v>
      </c>
      <c r="G4000" s="40"/>
    </row>
    <row r="4001" spans="1:7" ht="17">
      <c r="A4001" s="40" t="s">
        <v>9246</v>
      </c>
      <c r="B4001" s="40">
        <v>1.3536475320000001</v>
      </c>
      <c r="C4001" s="40">
        <v>0.42015721099999997</v>
      </c>
      <c r="D4001" s="40">
        <v>0.65388616799999999</v>
      </c>
      <c r="E4001" s="40" t="s">
        <v>9247</v>
      </c>
      <c r="F4001" s="40" t="s">
        <v>556</v>
      </c>
      <c r="G4001" s="40"/>
    </row>
    <row r="4002" spans="1:7" ht="17">
      <c r="A4002" s="40" t="s">
        <v>9248</v>
      </c>
      <c r="B4002" s="40">
        <v>1.3549332670000001</v>
      </c>
      <c r="C4002" s="40">
        <v>0.68741158000000002</v>
      </c>
      <c r="D4002" s="40">
        <v>0.83712109400000001</v>
      </c>
      <c r="E4002" s="40" t="s">
        <v>9249</v>
      </c>
      <c r="F4002" s="40" t="s">
        <v>43</v>
      </c>
      <c r="G4002" s="40"/>
    </row>
    <row r="4003" spans="1:7" ht="34">
      <c r="A4003" s="40" t="s">
        <v>9250</v>
      </c>
      <c r="B4003" s="40">
        <v>1.3549946349999999</v>
      </c>
      <c r="C4003" s="40">
        <v>3.9488730000000003E-3</v>
      </c>
      <c r="D4003" s="40">
        <v>2.2552230999999999E-2</v>
      </c>
      <c r="E4003" s="40" t="s">
        <v>9251</v>
      </c>
      <c r="F4003" s="40" t="s">
        <v>1441</v>
      </c>
      <c r="G4003" s="40"/>
    </row>
    <row r="4004" spans="1:7" ht="34">
      <c r="A4004" s="40" t="s">
        <v>9252</v>
      </c>
      <c r="B4004" s="40">
        <v>1.359453263</v>
      </c>
      <c r="C4004" s="56">
        <v>8.3100000000000001E-5</v>
      </c>
      <c r="D4004" s="40">
        <v>8.0081399999999995E-4</v>
      </c>
      <c r="E4004" s="40" t="s">
        <v>9253</v>
      </c>
      <c r="F4004" s="40" t="s">
        <v>9254</v>
      </c>
      <c r="G4004" s="40"/>
    </row>
    <row r="4005" spans="1:7" ht="17">
      <c r="A4005" s="40" t="s">
        <v>9255</v>
      </c>
      <c r="B4005" s="40">
        <v>1.360178122</v>
      </c>
      <c r="C4005" s="40">
        <v>3.6106210000000001E-3</v>
      </c>
      <c r="D4005" s="40">
        <v>2.1070452E-2</v>
      </c>
      <c r="E4005" s="40" t="s">
        <v>9256</v>
      </c>
      <c r="F4005" s="40" t="s">
        <v>31</v>
      </c>
      <c r="G4005" s="40" t="s">
        <v>9257</v>
      </c>
    </row>
    <row r="4006" spans="1:7" ht="17">
      <c r="A4006" s="40" t="s">
        <v>9258</v>
      </c>
      <c r="B4006" s="40">
        <v>1.3605766159999999</v>
      </c>
      <c r="C4006" s="40">
        <v>0.126183182</v>
      </c>
      <c r="D4006" s="40">
        <v>0.31677478599999997</v>
      </c>
      <c r="E4006" s="40" t="s">
        <v>9259</v>
      </c>
      <c r="F4006" s="40" t="s">
        <v>9260</v>
      </c>
      <c r="G4006" s="40"/>
    </row>
    <row r="4007" spans="1:7" ht="34">
      <c r="A4007" s="40" t="s">
        <v>9261</v>
      </c>
      <c r="B4007" s="40">
        <v>1.36587675</v>
      </c>
      <c r="C4007" s="40">
        <v>1.4763100000000001E-4</v>
      </c>
      <c r="D4007" s="40">
        <v>1.347654E-3</v>
      </c>
      <c r="E4007" s="40" t="s">
        <v>9262</v>
      </c>
      <c r="F4007" s="40" t="s">
        <v>5103</v>
      </c>
      <c r="G4007" s="40"/>
    </row>
    <row r="4008" spans="1:7" ht="51">
      <c r="A4008" s="40" t="s">
        <v>9263</v>
      </c>
      <c r="B4008" s="40">
        <v>1.3667353209999999</v>
      </c>
      <c r="C4008" s="56">
        <v>4.4600000000000002E-8</v>
      </c>
      <c r="D4008" s="56">
        <v>8.0400000000000005E-7</v>
      </c>
      <c r="E4008" s="40" t="s">
        <v>9264</v>
      </c>
      <c r="F4008" s="40" t="s">
        <v>9265</v>
      </c>
      <c r="G4008" s="40"/>
    </row>
    <row r="4009" spans="1:7" ht="17">
      <c r="A4009" s="40" t="s">
        <v>9266</v>
      </c>
      <c r="B4009" s="40">
        <v>1.3672083319999999</v>
      </c>
      <c r="C4009" s="40">
        <v>0.173005304</v>
      </c>
      <c r="D4009" s="40">
        <v>0.39031370300000001</v>
      </c>
      <c r="E4009" s="40" t="s">
        <v>9267</v>
      </c>
      <c r="F4009" s="40" t="s">
        <v>9268</v>
      </c>
      <c r="G4009" s="40"/>
    </row>
    <row r="4010" spans="1:7" ht="17">
      <c r="A4010" s="40" t="s">
        <v>9269</v>
      </c>
      <c r="B4010" s="40">
        <v>1.3698795239999999</v>
      </c>
      <c r="C4010" s="40">
        <v>0.71359206500000005</v>
      </c>
      <c r="D4010" s="40">
        <v>0.84981773999999999</v>
      </c>
      <c r="E4010" s="40" t="s">
        <v>9270</v>
      </c>
      <c r="F4010" s="40" t="s">
        <v>556</v>
      </c>
      <c r="G4010" s="40"/>
    </row>
    <row r="4011" spans="1:7" ht="34">
      <c r="A4011" s="40" t="s">
        <v>9271</v>
      </c>
      <c r="B4011" s="40">
        <v>1.3714819199999999</v>
      </c>
      <c r="C4011" s="40">
        <v>2.8010699999999998E-4</v>
      </c>
      <c r="D4011" s="40">
        <v>2.37126E-3</v>
      </c>
      <c r="E4011" s="40" t="s">
        <v>9272</v>
      </c>
      <c r="F4011" s="40" t="s">
        <v>296</v>
      </c>
      <c r="G4011" s="40"/>
    </row>
    <row r="4012" spans="1:7" ht="34">
      <c r="A4012" s="40" t="s">
        <v>9273</v>
      </c>
      <c r="B4012" s="40">
        <v>1.373962073</v>
      </c>
      <c r="C4012" s="40">
        <v>0.19778205800000001</v>
      </c>
      <c r="D4012" s="40">
        <v>0.424712912</v>
      </c>
      <c r="E4012" s="40" t="s">
        <v>9274</v>
      </c>
      <c r="F4012" s="40" t="s">
        <v>9275</v>
      </c>
      <c r="G4012" s="40"/>
    </row>
    <row r="4013" spans="1:7" ht="34">
      <c r="A4013" s="40" t="s">
        <v>9276</v>
      </c>
      <c r="B4013" s="40">
        <v>1.3754807920000001</v>
      </c>
      <c r="C4013" s="40">
        <v>1.0618E-4</v>
      </c>
      <c r="D4013" s="40">
        <v>1.0014360000000001E-3</v>
      </c>
      <c r="E4013" s="40" t="s">
        <v>9277</v>
      </c>
      <c r="F4013" s="40" t="s">
        <v>1560</v>
      </c>
      <c r="G4013" s="40"/>
    </row>
    <row r="4014" spans="1:7" ht="51">
      <c r="A4014" s="40" t="s">
        <v>9278</v>
      </c>
      <c r="B4014" s="40">
        <v>1.3760422489999999</v>
      </c>
      <c r="C4014" s="40">
        <v>6.5263609999999996E-3</v>
      </c>
      <c r="D4014" s="40">
        <v>3.4102108999999999E-2</v>
      </c>
      <c r="E4014" s="40" t="s">
        <v>9279</v>
      </c>
      <c r="F4014" s="40" t="s">
        <v>9280</v>
      </c>
      <c r="G4014" s="40"/>
    </row>
    <row r="4015" spans="1:7" ht="17">
      <c r="A4015" s="40" t="s">
        <v>9281</v>
      </c>
      <c r="B4015" s="40">
        <v>1.3770485699999999</v>
      </c>
      <c r="C4015" s="40">
        <v>1.7600513000000002E-2</v>
      </c>
      <c r="D4015" s="40">
        <v>7.3540380000000002E-2</v>
      </c>
      <c r="E4015" s="40" t="s">
        <v>9282</v>
      </c>
      <c r="F4015" s="40" t="s">
        <v>43</v>
      </c>
      <c r="G4015" s="40"/>
    </row>
    <row r="4016" spans="1:7" ht="17">
      <c r="A4016" s="40" t="s">
        <v>9283</v>
      </c>
      <c r="B4016" s="40">
        <v>1.3774043789999999</v>
      </c>
      <c r="C4016" s="40">
        <v>3.2888253999999999E-2</v>
      </c>
      <c r="D4016" s="40">
        <v>0.12004028799999999</v>
      </c>
      <c r="E4016" s="40" t="s">
        <v>9284</v>
      </c>
      <c r="F4016" s="40" t="s">
        <v>5764</v>
      </c>
      <c r="G4016" s="40"/>
    </row>
    <row r="4017" spans="1:7" ht="17">
      <c r="A4017" s="40" t="s">
        <v>9285</v>
      </c>
      <c r="B4017" s="40">
        <v>1.3782776430000001</v>
      </c>
      <c r="C4017" s="40">
        <v>0.50507991399999996</v>
      </c>
      <c r="D4017" s="40">
        <v>0.71240871500000003</v>
      </c>
      <c r="E4017" s="40" t="s">
        <v>9286</v>
      </c>
      <c r="F4017" s="40" t="s">
        <v>43</v>
      </c>
      <c r="G4017" s="40"/>
    </row>
    <row r="4018" spans="1:7" ht="17">
      <c r="A4018" s="40" t="s">
        <v>9287</v>
      </c>
      <c r="B4018" s="40">
        <v>1.378777068</v>
      </c>
      <c r="C4018" s="40">
        <v>0.46935595400000002</v>
      </c>
      <c r="D4018" s="40">
        <v>0.69029186899999995</v>
      </c>
      <c r="E4018" s="40"/>
      <c r="F4018" s="40" t="s">
        <v>31</v>
      </c>
      <c r="G4018" s="40"/>
    </row>
    <row r="4019" spans="1:7" ht="17">
      <c r="A4019" s="40" t="s">
        <v>9288</v>
      </c>
      <c r="B4019" s="40">
        <v>1.3862449830000001</v>
      </c>
      <c r="C4019" s="40">
        <v>0.53125188800000001</v>
      </c>
      <c r="D4019" s="40">
        <v>0.730511519</v>
      </c>
      <c r="E4019" s="40"/>
      <c r="F4019" s="40" t="s">
        <v>43</v>
      </c>
      <c r="G4019" s="40"/>
    </row>
    <row r="4020" spans="1:7" ht="17">
      <c r="A4020" s="40" t="s">
        <v>7926</v>
      </c>
      <c r="B4020" s="40">
        <v>1.3863939620000001</v>
      </c>
      <c r="C4020" s="40">
        <v>1.8923880000000001E-2</v>
      </c>
      <c r="D4020" s="40">
        <v>7.8539136999999995E-2</v>
      </c>
      <c r="E4020" s="40" t="s">
        <v>9289</v>
      </c>
      <c r="F4020" s="40" t="s">
        <v>2713</v>
      </c>
      <c r="G4020" s="40"/>
    </row>
    <row r="4021" spans="1:7" ht="17">
      <c r="A4021" s="40" t="s">
        <v>9290</v>
      </c>
      <c r="B4021" s="40">
        <v>1.387432878</v>
      </c>
      <c r="C4021" s="40">
        <v>0.524592328</v>
      </c>
      <c r="D4021" s="40">
        <v>0.72574459099999999</v>
      </c>
      <c r="E4021" s="40" t="s">
        <v>9291</v>
      </c>
      <c r="F4021" s="40" t="s">
        <v>3560</v>
      </c>
      <c r="G4021" s="40"/>
    </row>
    <row r="4022" spans="1:7" ht="34">
      <c r="A4022" s="40" t="s">
        <v>9292</v>
      </c>
      <c r="B4022" s="40">
        <v>1.3883620480000001</v>
      </c>
      <c r="C4022" s="40">
        <v>2.2368925000000001E-2</v>
      </c>
      <c r="D4022" s="40">
        <v>8.9756423000000002E-2</v>
      </c>
      <c r="E4022" s="40"/>
      <c r="F4022" s="40" t="s">
        <v>9293</v>
      </c>
      <c r="G4022" s="40"/>
    </row>
    <row r="4023" spans="1:7" ht="17">
      <c r="A4023" s="40" t="s">
        <v>9294</v>
      </c>
      <c r="B4023" s="40">
        <v>1.3890347089999999</v>
      </c>
      <c r="C4023" s="56">
        <v>2.7399999999999999E-5</v>
      </c>
      <c r="D4023" s="40">
        <v>2.92761E-4</v>
      </c>
      <c r="E4023" s="40" t="s">
        <v>9295</v>
      </c>
      <c r="F4023" s="40" t="s">
        <v>9296</v>
      </c>
      <c r="G4023" s="40"/>
    </row>
    <row r="4024" spans="1:7" ht="34">
      <c r="A4024" s="40" t="s">
        <v>9297</v>
      </c>
      <c r="B4024" s="40">
        <v>1.3940690069999999</v>
      </c>
      <c r="C4024" s="40">
        <v>3.8504277000000003E-2</v>
      </c>
      <c r="D4024" s="40">
        <v>0.13590096400000001</v>
      </c>
      <c r="E4024" s="40" t="s">
        <v>9298</v>
      </c>
      <c r="F4024" s="40" t="s">
        <v>9299</v>
      </c>
      <c r="G4024" s="40"/>
    </row>
    <row r="4025" spans="1:7" ht="17">
      <c r="A4025" s="40" t="s">
        <v>9300</v>
      </c>
      <c r="B4025" s="40">
        <v>1.394475431</v>
      </c>
      <c r="C4025" s="40">
        <v>9.8583347000000002E-2</v>
      </c>
      <c r="D4025" s="40">
        <v>0.26965096100000002</v>
      </c>
      <c r="E4025" s="40"/>
      <c r="F4025" s="40"/>
      <c r="G4025" s="40"/>
    </row>
    <row r="4026" spans="1:7" ht="34">
      <c r="A4026" s="40" t="s">
        <v>9301</v>
      </c>
      <c r="B4026" s="40">
        <v>1.3962005900000001</v>
      </c>
      <c r="C4026" s="40">
        <v>3.720091E-3</v>
      </c>
      <c r="D4026" s="40">
        <v>2.1543354000000001E-2</v>
      </c>
      <c r="E4026" s="40" t="s">
        <v>9302</v>
      </c>
      <c r="F4026" s="40" t="s">
        <v>1228</v>
      </c>
      <c r="G4026" s="40"/>
    </row>
    <row r="4027" spans="1:7" ht="17">
      <c r="A4027" s="40" t="s">
        <v>9303</v>
      </c>
      <c r="B4027" s="40">
        <v>1.3985960449999999</v>
      </c>
      <c r="C4027" s="40">
        <v>0.55186363900000002</v>
      </c>
      <c r="D4027" s="40">
        <v>0.74594634800000004</v>
      </c>
      <c r="E4027" s="40" t="s">
        <v>9304</v>
      </c>
      <c r="F4027" s="40" t="s">
        <v>43</v>
      </c>
      <c r="G4027" s="40"/>
    </row>
    <row r="4028" spans="1:7" ht="17">
      <c r="A4028" s="40" t="s">
        <v>9305</v>
      </c>
      <c r="B4028" s="40">
        <v>1.402881853</v>
      </c>
      <c r="C4028" s="56">
        <v>9.9599999999999995E-5</v>
      </c>
      <c r="D4028" s="40">
        <v>9.4315800000000004E-4</v>
      </c>
      <c r="E4028" s="40" t="s">
        <v>9306</v>
      </c>
      <c r="F4028" s="40" t="s">
        <v>260</v>
      </c>
      <c r="G4028" s="40"/>
    </row>
    <row r="4029" spans="1:7" ht="17">
      <c r="A4029" s="40" t="s">
        <v>9307</v>
      </c>
      <c r="B4029" s="40">
        <v>1.4092680630000001</v>
      </c>
      <c r="C4029" s="40">
        <v>0.35641819899999999</v>
      </c>
      <c r="D4029" s="40">
        <v>0.59301273700000001</v>
      </c>
      <c r="E4029" s="40"/>
      <c r="F4029" s="40" t="s">
        <v>43</v>
      </c>
      <c r="G4029" s="40"/>
    </row>
    <row r="4030" spans="1:7" ht="17">
      <c r="A4030" s="40" t="s">
        <v>9308</v>
      </c>
      <c r="B4030" s="40">
        <v>1.4141126340000001</v>
      </c>
      <c r="C4030" s="56">
        <v>1.03E-7</v>
      </c>
      <c r="D4030" s="56">
        <v>1.7600000000000001E-6</v>
      </c>
      <c r="E4030" s="40" t="s">
        <v>9309</v>
      </c>
      <c r="F4030" s="40" t="s">
        <v>31</v>
      </c>
      <c r="G4030" s="40"/>
    </row>
    <row r="4031" spans="1:7" ht="34">
      <c r="A4031" s="40" t="s">
        <v>9310</v>
      </c>
      <c r="B4031" s="40">
        <v>1.41742601</v>
      </c>
      <c r="C4031" s="40">
        <v>0.33545030799999997</v>
      </c>
      <c r="D4031" s="40">
        <v>0.57621552499999995</v>
      </c>
      <c r="E4031" s="40" t="s">
        <v>9311</v>
      </c>
      <c r="F4031" s="40" t="s">
        <v>113</v>
      </c>
      <c r="G4031" s="40"/>
    </row>
    <row r="4032" spans="1:7" ht="34">
      <c r="A4032" s="40" t="s">
        <v>9312</v>
      </c>
      <c r="B4032" s="40">
        <v>1.4186103160000001</v>
      </c>
      <c r="C4032" s="40">
        <v>0.17636359800000001</v>
      </c>
      <c r="D4032" s="40">
        <v>0.39475574299999999</v>
      </c>
      <c r="E4032" s="40" t="s">
        <v>9313</v>
      </c>
      <c r="F4032" s="40" t="s">
        <v>195</v>
      </c>
      <c r="G4032" s="40"/>
    </row>
    <row r="4033" spans="1:7" ht="17">
      <c r="A4033" s="40" t="s">
        <v>9314</v>
      </c>
      <c r="B4033" s="40">
        <v>1.4269832419999999</v>
      </c>
      <c r="C4033" s="40">
        <v>0.64672723300000001</v>
      </c>
      <c r="D4033" s="40">
        <v>0.81018418199999997</v>
      </c>
      <c r="E4033" s="40"/>
      <c r="F4033" s="40" t="s">
        <v>43</v>
      </c>
      <c r="G4033" s="40"/>
    </row>
    <row r="4034" spans="1:7" ht="17">
      <c r="A4034" s="40" t="s">
        <v>9315</v>
      </c>
      <c r="B4034" s="40">
        <v>1.4271121179999999</v>
      </c>
      <c r="C4034" s="40">
        <v>0.31481035699999999</v>
      </c>
      <c r="D4034" s="40">
        <v>0.55630249300000001</v>
      </c>
      <c r="E4034" s="40" t="s">
        <v>9316</v>
      </c>
      <c r="F4034" s="40" t="s">
        <v>43</v>
      </c>
      <c r="G4034" s="40"/>
    </row>
    <row r="4035" spans="1:7" ht="34">
      <c r="A4035" s="40" t="s">
        <v>9317</v>
      </c>
      <c r="B4035" s="40">
        <v>1.427888735</v>
      </c>
      <c r="C4035" s="40">
        <v>1.4962138E-2</v>
      </c>
      <c r="D4035" s="40">
        <v>6.5026653000000004E-2</v>
      </c>
      <c r="E4035" s="40" t="s">
        <v>9318</v>
      </c>
      <c r="F4035" s="40" t="s">
        <v>4961</v>
      </c>
      <c r="G4035" s="40"/>
    </row>
    <row r="4036" spans="1:7" ht="34">
      <c r="A4036" s="40" t="s">
        <v>9319</v>
      </c>
      <c r="B4036" s="40">
        <v>1.4283800689999999</v>
      </c>
      <c r="C4036" s="40">
        <v>0.67124141299999995</v>
      </c>
      <c r="D4036" s="40">
        <v>0.82673082200000003</v>
      </c>
      <c r="E4036" s="40" t="s">
        <v>9320</v>
      </c>
      <c r="F4036" s="40" t="s">
        <v>198</v>
      </c>
      <c r="G4036" s="40"/>
    </row>
    <row r="4037" spans="1:7" ht="34">
      <c r="A4037" s="40" t="s">
        <v>9321</v>
      </c>
      <c r="B4037" s="40">
        <v>1.4344237019999999</v>
      </c>
      <c r="C4037" s="40">
        <v>1.2104602000000001E-2</v>
      </c>
      <c r="D4037" s="40">
        <v>5.5257454999999997E-2</v>
      </c>
      <c r="E4037" s="40" t="s">
        <v>9322</v>
      </c>
      <c r="F4037" s="40" t="s">
        <v>4349</v>
      </c>
      <c r="G4037" s="40"/>
    </row>
    <row r="4038" spans="1:7" ht="17">
      <c r="A4038" s="40" t="s">
        <v>9323</v>
      </c>
      <c r="B4038" s="40">
        <v>1.434790239</v>
      </c>
      <c r="C4038" s="40">
        <v>1.54043E-4</v>
      </c>
      <c r="D4038" s="40">
        <v>1.389445E-3</v>
      </c>
      <c r="E4038" s="40" t="s">
        <v>9324</v>
      </c>
      <c r="F4038" s="40" t="s">
        <v>9325</v>
      </c>
      <c r="G4038" s="40"/>
    </row>
    <row r="4039" spans="1:7" ht="51">
      <c r="A4039" s="40" t="s">
        <v>9326</v>
      </c>
      <c r="B4039" s="40">
        <v>1.4400290819999999</v>
      </c>
      <c r="C4039" s="40">
        <v>1.2390000000000001E-3</v>
      </c>
      <c r="D4039" s="40">
        <v>8.4699179999999999E-3</v>
      </c>
      <c r="E4039" s="40" t="s">
        <v>9327</v>
      </c>
      <c r="F4039" s="40" t="s">
        <v>9328</v>
      </c>
      <c r="G4039" s="40"/>
    </row>
    <row r="4040" spans="1:7" ht="34">
      <c r="A4040" s="40" t="s">
        <v>9329</v>
      </c>
      <c r="B4040" s="40">
        <v>1.4407334469999999</v>
      </c>
      <c r="C4040" s="40">
        <v>0.28737069100000001</v>
      </c>
      <c r="D4040" s="40">
        <v>0.52655669500000002</v>
      </c>
      <c r="E4040" s="40" t="s">
        <v>9330</v>
      </c>
      <c r="F4040" s="40" t="s">
        <v>7008</v>
      </c>
      <c r="G4040" s="40"/>
    </row>
    <row r="4041" spans="1:7" ht="17">
      <c r="A4041" s="40" t="s">
        <v>9331</v>
      </c>
      <c r="B4041" s="40">
        <v>1.4431564050000001</v>
      </c>
      <c r="C4041" s="40">
        <v>1.4143321E-2</v>
      </c>
      <c r="D4041" s="40">
        <v>6.2362305999999999E-2</v>
      </c>
      <c r="E4041" s="40" t="s">
        <v>9332</v>
      </c>
      <c r="F4041" s="40" t="s">
        <v>1484</v>
      </c>
      <c r="G4041" s="40"/>
    </row>
    <row r="4042" spans="1:7" ht="17">
      <c r="A4042" s="40" t="s">
        <v>9333</v>
      </c>
      <c r="B4042" s="40">
        <v>1.450072298</v>
      </c>
      <c r="C4042" s="56">
        <v>7.3300000000000001E-8</v>
      </c>
      <c r="D4042" s="56">
        <v>1.2899999999999999E-6</v>
      </c>
      <c r="E4042" s="40" t="s">
        <v>9334</v>
      </c>
      <c r="F4042" s="40" t="s">
        <v>31</v>
      </c>
      <c r="G4042" s="40" t="s">
        <v>9335</v>
      </c>
    </row>
    <row r="4043" spans="1:7" ht="34">
      <c r="A4043" s="40" t="s">
        <v>9336</v>
      </c>
      <c r="B4043" s="40">
        <v>1.4534960969999999</v>
      </c>
      <c r="C4043" s="56">
        <v>2.77E-8</v>
      </c>
      <c r="D4043" s="56">
        <v>5.2E-7</v>
      </c>
      <c r="E4043" s="40" t="s">
        <v>9337</v>
      </c>
      <c r="F4043" s="40" t="s">
        <v>7360</v>
      </c>
      <c r="G4043" s="40"/>
    </row>
    <row r="4044" spans="1:7" ht="17">
      <c r="A4044" s="40" t="s">
        <v>9338</v>
      </c>
      <c r="B4044" s="40">
        <v>1.4584759030000001</v>
      </c>
      <c r="C4044" s="40">
        <v>6.8670459000000003E-2</v>
      </c>
      <c r="D4044" s="40">
        <v>0.20784015</v>
      </c>
      <c r="E4044" s="40" t="s">
        <v>9339</v>
      </c>
      <c r="F4044" s="40" t="s">
        <v>43</v>
      </c>
      <c r="G4044" s="40"/>
    </row>
    <row r="4045" spans="1:7" ht="17">
      <c r="A4045" s="40" t="s">
        <v>9340</v>
      </c>
      <c r="B4045" s="40">
        <v>1.4595843610000001</v>
      </c>
      <c r="C4045" s="40">
        <v>0.48176277499999998</v>
      </c>
      <c r="D4045" s="40">
        <v>0.69904040000000001</v>
      </c>
      <c r="E4045" s="40"/>
      <c r="F4045" s="40"/>
      <c r="G4045" s="40"/>
    </row>
    <row r="4046" spans="1:7" ht="34">
      <c r="A4046" s="40" t="s">
        <v>9341</v>
      </c>
      <c r="B4046" s="40">
        <v>1.460249422</v>
      </c>
      <c r="C4046" s="40">
        <v>2.7830699999999999E-4</v>
      </c>
      <c r="D4046" s="40">
        <v>2.3648319999999999E-3</v>
      </c>
      <c r="E4046" s="40" t="s">
        <v>9342</v>
      </c>
      <c r="F4046" s="40" t="s">
        <v>8927</v>
      </c>
      <c r="G4046" s="40"/>
    </row>
    <row r="4047" spans="1:7" ht="17">
      <c r="A4047" s="40" t="s">
        <v>9343</v>
      </c>
      <c r="B4047" s="40">
        <v>1.4628429430000001</v>
      </c>
      <c r="C4047" s="40">
        <v>6.7516045999999996E-2</v>
      </c>
      <c r="D4047" s="40">
        <v>0.205440393</v>
      </c>
      <c r="E4047" s="40" t="s">
        <v>9344</v>
      </c>
      <c r="F4047" s="40" t="s">
        <v>31</v>
      </c>
      <c r="G4047" s="40"/>
    </row>
    <row r="4048" spans="1:7" ht="34">
      <c r="A4048" s="40" t="s">
        <v>9345</v>
      </c>
      <c r="B4048" s="40">
        <v>1.463587014</v>
      </c>
      <c r="C4048" s="40">
        <v>4.3809099999999999E-4</v>
      </c>
      <c r="D4048" s="40">
        <v>3.4425430000000002E-3</v>
      </c>
      <c r="E4048" s="40" t="s">
        <v>9346</v>
      </c>
      <c r="F4048" s="40" t="s">
        <v>198</v>
      </c>
      <c r="G4048" s="40"/>
    </row>
    <row r="4049" spans="1:7" ht="17">
      <c r="A4049" s="40" t="s">
        <v>9347</v>
      </c>
      <c r="B4049" s="40">
        <v>1.466934779</v>
      </c>
      <c r="C4049" s="40">
        <v>0.52031133399999996</v>
      </c>
      <c r="D4049" s="40">
        <v>0.72285155800000001</v>
      </c>
      <c r="E4049" s="40"/>
      <c r="F4049" s="40" t="s">
        <v>43</v>
      </c>
      <c r="G4049" s="40"/>
    </row>
    <row r="4050" spans="1:7" ht="17">
      <c r="A4050" s="40" t="s">
        <v>9348</v>
      </c>
      <c r="B4050" s="40">
        <v>1.4708314280000001</v>
      </c>
      <c r="C4050" s="40">
        <v>6.3429281000000004E-2</v>
      </c>
      <c r="D4050" s="40">
        <v>0.19615613000000001</v>
      </c>
      <c r="E4050" s="40"/>
      <c r="F4050" s="40"/>
      <c r="G4050" s="40"/>
    </row>
    <row r="4051" spans="1:7" ht="17">
      <c r="A4051" s="40" t="s">
        <v>9349</v>
      </c>
      <c r="B4051" s="40">
        <v>1.476389406</v>
      </c>
      <c r="C4051" s="40">
        <v>2.3697402999999999E-2</v>
      </c>
      <c r="D4051" s="40">
        <v>9.3921879E-2</v>
      </c>
      <c r="E4051" s="40" t="s">
        <v>9350</v>
      </c>
      <c r="F4051" s="40" t="s">
        <v>43</v>
      </c>
      <c r="G4051" s="40" t="s">
        <v>9351</v>
      </c>
    </row>
    <row r="4052" spans="1:7" ht="17">
      <c r="A4052" s="40" t="s">
        <v>9352</v>
      </c>
      <c r="B4052" s="40">
        <v>1.4813654679999999</v>
      </c>
      <c r="C4052" s="40">
        <v>6.8471239999999996E-3</v>
      </c>
      <c r="D4052" s="40">
        <v>3.5291415E-2</v>
      </c>
      <c r="E4052" s="40" t="s">
        <v>9353</v>
      </c>
      <c r="F4052" s="40" t="s">
        <v>43</v>
      </c>
      <c r="G4052" s="40"/>
    </row>
    <row r="4053" spans="1:7" ht="34">
      <c r="A4053" s="40" t="s">
        <v>9354</v>
      </c>
      <c r="B4053" s="40">
        <v>1.482448341</v>
      </c>
      <c r="C4053" s="56">
        <v>1.35E-8</v>
      </c>
      <c r="D4053" s="56">
        <v>2.6300000000000001E-7</v>
      </c>
      <c r="E4053" s="40" t="s">
        <v>9355</v>
      </c>
      <c r="F4053" s="40" t="s">
        <v>9356</v>
      </c>
      <c r="G4053" s="40"/>
    </row>
    <row r="4054" spans="1:7" ht="17">
      <c r="A4054" s="40" t="s">
        <v>9357</v>
      </c>
      <c r="B4054" s="40">
        <v>1.485382478</v>
      </c>
      <c r="C4054" s="40">
        <v>0.68300626099999995</v>
      </c>
      <c r="D4054" s="40">
        <v>0.83600115900000005</v>
      </c>
      <c r="E4054" s="40"/>
      <c r="F4054" s="40" t="s">
        <v>1207</v>
      </c>
      <c r="G4054" s="40"/>
    </row>
    <row r="4055" spans="1:7" ht="17">
      <c r="A4055" s="40" t="s">
        <v>9358</v>
      </c>
      <c r="B4055" s="40">
        <v>1.491567826</v>
      </c>
      <c r="C4055" s="40">
        <v>4.9422440000000002E-3</v>
      </c>
      <c r="D4055" s="40">
        <v>2.713459E-2</v>
      </c>
      <c r="E4055" s="40" t="s">
        <v>9359</v>
      </c>
      <c r="F4055" s="40" t="s">
        <v>43</v>
      </c>
      <c r="G4055" s="40"/>
    </row>
    <row r="4056" spans="1:7" ht="34">
      <c r="A4056" s="40" t="s">
        <v>9360</v>
      </c>
      <c r="B4056" s="40">
        <v>1.4952273899999999</v>
      </c>
      <c r="C4056" s="56">
        <v>6.4899999999999997E-6</v>
      </c>
      <c r="D4056" s="56">
        <v>8.0799999999999999E-5</v>
      </c>
      <c r="E4056" s="40" t="s">
        <v>9361</v>
      </c>
      <c r="F4056" s="40" t="s">
        <v>2279</v>
      </c>
      <c r="G4056" s="40"/>
    </row>
    <row r="4057" spans="1:7" ht="34">
      <c r="A4057" s="40" t="s">
        <v>9362</v>
      </c>
      <c r="B4057" s="40">
        <v>1.4982868469999999</v>
      </c>
      <c r="C4057" s="56">
        <v>2.03E-7</v>
      </c>
      <c r="D4057" s="56">
        <v>3.36E-6</v>
      </c>
      <c r="E4057" s="40" t="s">
        <v>9363</v>
      </c>
      <c r="F4057" s="40" t="s">
        <v>9364</v>
      </c>
      <c r="G4057" s="40"/>
    </row>
    <row r="4058" spans="1:7" ht="17">
      <c r="A4058" s="40" t="s">
        <v>9365</v>
      </c>
      <c r="B4058" s="40">
        <v>1.499437675</v>
      </c>
      <c r="C4058" s="40">
        <v>5.7678850000000004E-3</v>
      </c>
      <c r="D4058" s="40">
        <v>3.0811759000000001E-2</v>
      </c>
      <c r="E4058" s="40" t="s">
        <v>9366</v>
      </c>
      <c r="F4058" s="40" t="s">
        <v>9367</v>
      </c>
      <c r="G4058" s="40"/>
    </row>
    <row r="4059" spans="1:7" ht="34">
      <c r="A4059" s="40" t="s">
        <v>9368</v>
      </c>
      <c r="B4059" s="40">
        <v>1.499512212</v>
      </c>
      <c r="C4059" s="56">
        <v>2.2199999999999999E-6</v>
      </c>
      <c r="D4059" s="56">
        <v>3.0499999999999999E-5</v>
      </c>
      <c r="E4059" s="40" t="s">
        <v>9369</v>
      </c>
      <c r="F4059" s="40" t="s">
        <v>9370</v>
      </c>
      <c r="G4059" s="40"/>
    </row>
    <row r="4060" spans="1:7" ht="17">
      <c r="A4060" s="40" t="s">
        <v>9371</v>
      </c>
      <c r="B4060" s="40">
        <v>1.501828519</v>
      </c>
      <c r="C4060" s="40">
        <v>2.0787626999999999E-2</v>
      </c>
      <c r="D4060" s="40">
        <v>8.4602104999999997E-2</v>
      </c>
      <c r="E4060" s="40" t="s">
        <v>9372</v>
      </c>
      <c r="F4060" s="40" t="s">
        <v>7768</v>
      </c>
      <c r="G4060" s="40"/>
    </row>
    <row r="4061" spans="1:7" ht="17">
      <c r="A4061" s="40" t="s">
        <v>9373</v>
      </c>
      <c r="B4061" s="40">
        <v>1.504465288</v>
      </c>
      <c r="C4061" s="56">
        <v>9.9400000000000001E-13</v>
      </c>
      <c r="D4061" s="56">
        <v>3.12E-11</v>
      </c>
      <c r="E4061" s="40" t="s">
        <v>9374</v>
      </c>
      <c r="F4061" s="40" t="s">
        <v>9375</v>
      </c>
      <c r="G4061" s="40"/>
    </row>
    <row r="4062" spans="1:7" ht="34">
      <c r="A4062" s="40" t="s">
        <v>9376</v>
      </c>
      <c r="B4062" s="40">
        <v>1.5089420710000001</v>
      </c>
      <c r="C4062" s="40">
        <v>2.0455769999999998E-3</v>
      </c>
      <c r="D4062" s="40">
        <v>1.2897634999999999E-2</v>
      </c>
      <c r="E4062" s="40" t="s">
        <v>9377</v>
      </c>
      <c r="F4062" s="40" t="s">
        <v>5684</v>
      </c>
      <c r="G4062" s="40"/>
    </row>
    <row r="4063" spans="1:7" ht="17">
      <c r="A4063" s="40" t="s">
        <v>9378</v>
      </c>
      <c r="B4063" s="40">
        <v>1.5131849740000001</v>
      </c>
      <c r="C4063" s="40">
        <v>0.153945689</v>
      </c>
      <c r="D4063" s="40">
        <v>0.360802332</v>
      </c>
      <c r="E4063" s="40" t="s">
        <v>9379</v>
      </c>
      <c r="F4063" s="40" t="s">
        <v>43</v>
      </c>
      <c r="G4063" s="40"/>
    </row>
    <row r="4064" spans="1:7" ht="34">
      <c r="A4064" s="40" t="s">
        <v>9380</v>
      </c>
      <c r="B4064" s="40">
        <v>1.5143525760000001</v>
      </c>
      <c r="C4064" s="56">
        <v>2.6000000000000001E-6</v>
      </c>
      <c r="D4064" s="56">
        <v>3.5299999999999997E-5</v>
      </c>
      <c r="E4064" s="40" t="s">
        <v>9381</v>
      </c>
      <c r="F4064" s="40" t="s">
        <v>3655</v>
      </c>
      <c r="G4064" s="40"/>
    </row>
    <row r="4065" spans="1:7" ht="17">
      <c r="A4065" s="40" t="s">
        <v>9382</v>
      </c>
      <c r="B4065" s="40">
        <v>1.52615759</v>
      </c>
      <c r="C4065" s="40">
        <v>0.63602136399999998</v>
      </c>
      <c r="D4065" s="40">
        <v>0.80381825399999995</v>
      </c>
      <c r="E4065" s="40" t="s">
        <v>9383</v>
      </c>
      <c r="F4065" s="40" t="s">
        <v>43</v>
      </c>
      <c r="G4065" s="40"/>
    </row>
    <row r="4066" spans="1:7" ht="17">
      <c r="A4066" s="40" t="s">
        <v>9384</v>
      </c>
      <c r="B4066" s="40">
        <v>1.538430336</v>
      </c>
      <c r="C4066" s="40">
        <v>0.18267359899999999</v>
      </c>
      <c r="D4066" s="40">
        <v>0.40284563499999998</v>
      </c>
      <c r="E4066" s="40" t="s">
        <v>9385</v>
      </c>
      <c r="F4066" s="40" t="s">
        <v>43</v>
      </c>
      <c r="G4066" s="40"/>
    </row>
    <row r="4067" spans="1:7" ht="17">
      <c r="A4067" s="40" t="s">
        <v>9386</v>
      </c>
      <c r="B4067" s="40">
        <v>1.547500138</v>
      </c>
      <c r="C4067" s="40">
        <v>7.0015370000000004E-3</v>
      </c>
      <c r="D4067" s="40">
        <v>3.5883866E-2</v>
      </c>
      <c r="E4067" s="40" t="s">
        <v>9387</v>
      </c>
      <c r="F4067" s="40" t="s">
        <v>9388</v>
      </c>
      <c r="G4067" s="40"/>
    </row>
    <row r="4068" spans="1:7" ht="17">
      <c r="A4068" s="40" t="s">
        <v>9389</v>
      </c>
      <c r="B4068" s="40">
        <v>1.550453584</v>
      </c>
      <c r="C4068" s="40">
        <v>0.347903503</v>
      </c>
      <c r="D4068" s="40">
        <v>0.58845045799999995</v>
      </c>
      <c r="E4068" s="40" t="s">
        <v>9390</v>
      </c>
      <c r="F4068" s="40" t="s">
        <v>5764</v>
      </c>
      <c r="G4068" s="40"/>
    </row>
    <row r="4069" spans="1:7" ht="17">
      <c r="A4069" s="40" t="s">
        <v>9391</v>
      </c>
      <c r="B4069" s="40">
        <v>1.5529960970000001</v>
      </c>
      <c r="C4069" s="56">
        <v>1.5200000000000001E-7</v>
      </c>
      <c r="D4069" s="56">
        <v>2.5500000000000001E-6</v>
      </c>
      <c r="E4069" s="40" t="s">
        <v>9392</v>
      </c>
      <c r="F4069" s="40" t="s">
        <v>43</v>
      </c>
      <c r="G4069" s="40"/>
    </row>
    <row r="4070" spans="1:7" ht="17">
      <c r="A4070" s="40" t="s">
        <v>9393</v>
      </c>
      <c r="B4070" s="40">
        <v>1.5551466380000001</v>
      </c>
      <c r="C4070" s="56">
        <v>3.5300000000000002E-10</v>
      </c>
      <c r="D4070" s="56">
        <v>8.6800000000000006E-9</v>
      </c>
      <c r="E4070" s="40" t="s">
        <v>9394</v>
      </c>
      <c r="F4070" s="40" t="s">
        <v>7860</v>
      </c>
      <c r="G4070" s="40"/>
    </row>
    <row r="4071" spans="1:7" ht="17">
      <c r="A4071" s="40" t="s">
        <v>9395</v>
      </c>
      <c r="B4071" s="40">
        <v>1.5556252420000001</v>
      </c>
      <c r="C4071" s="40">
        <v>0.68082136000000004</v>
      </c>
      <c r="D4071" s="40">
        <v>0.83446047599999995</v>
      </c>
      <c r="E4071" s="40"/>
      <c r="F4071" s="40"/>
      <c r="G4071" s="40"/>
    </row>
    <row r="4072" spans="1:7" ht="34">
      <c r="A4072" s="40" t="s">
        <v>9396</v>
      </c>
      <c r="B4072" s="40">
        <v>1.560263607</v>
      </c>
      <c r="C4072" s="56">
        <v>5.2200000000000002E-5</v>
      </c>
      <c r="D4072" s="40">
        <v>5.2808100000000001E-4</v>
      </c>
      <c r="E4072" s="40" t="s">
        <v>9397</v>
      </c>
      <c r="F4072" s="40" t="s">
        <v>9398</v>
      </c>
      <c r="G4072" s="40"/>
    </row>
    <row r="4073" spans="1:7" ht="17">
      <c r="A4073" s="40" t="s">
        <v>9399</v>
      </c>
      <c r="B4073" s="40">
        <v>1.5616055179999999</v>
      </c>
      <c r="C4073" s="56">
        <v>4.63E-7</v>
      </c>
      <c r="D4073" s="56">
        <v>7.1400000000000002E-6</v>
      </c>
      <c r="E4073" s="40" t="s">
        <v>9400</v>
      </c>
      <c r="F4073" s="40" t="s">
        <v>43</v>
      </c>
      <c r="G4073" s="40"/>
    </row>
    <row r="4074" spans="1:7" ht="34">
      <c r="A4074" s="40" t="s">
        <v>9401</v>
      </c>
      <c r="B4074" s="40">
        <v>1.568375394</v>
      </c>
      <c r="C4074" s="40">
        <v>0.29792854000000002</v>
      </c>
      <c r="D4074" s="40">
        <v>0.53959487799999994</v>
      </c>
      <c r="E4074" s="40" t="s">
        <v>9402</v>
      </c>
      <c r="F4074" s="40" t="s">
        <v>9403</v>
      </c>
      <c r="G4074" s="40"/>
    </row>
    <row r="4075" spans="1:7" ht="17">
      <c r="A4075" s="40" t="s">
        <v>9404</v>
      </c>
      <c r="B4075" s="40">
        <v>1.5728680269999999</v>
      </c>
      <c r="C4075" s="40">
        <v>7.6779590999999994E-2</v>
      </c>
      <c r="D4075" s="40">
        <v>0.22635539499999999</v>
      </c>
      <c r="E4075" s="40" t="s">
        <v>9405</v>
      </c>
      <c r="F4075" s="40" t="s">
        <v>43</v>
      </c>
      <c r="G4075" s="40"/>
    </row>
    <row r="4076" spans="1:7" ht="17">
      <c r="A4076" s="40" t="s">
        <v>9406</v>
      </c>
      <c r="B4076" s="40">
        <v>1.5764184510000001</v>
      </c>
      <c r="C4076" s="40">
        <v>0.59416445799999995</v>
      </c>
      <c r="D4076" s="40">
        <v>0.77495531699999998</v>
      </c>
      <c r="E4076" s="40"/>
      <c r="F4076" s="40" t="s">
        <v>43</v>
      </c>
      <c r="G4076" s="40"/>
    </row>
    <row r="4077" spans="1:7" ht="17">
      <c r="A4077" s="40" t="s">
        <v>9407</v>
      </c>
      <c r="B4077" s="40">
        <v>1.576482637</v>
      </c>
      <c r="C4077" s="56">
        <v>6.3699999999999997E-10</v>
      </c>
      <c r="D4077" s="56">
        <v>1.4899999999999999E-8</v>
      </c>
      <c r="E4077" s="40" t="s">
        <v>9408</v>
      </c>
      <c r="F4077" s="40" t="s">
        <v>9409</v>
      </c>
      <c r="G4077" s="40"/>
    </row>
    <row r="4078" spans="1:7" ht="17">
      <c r="A4078" s="40" t="s">
        <v>9410</v>
      </c>
      <c r="B4078" s="40">
        <v>1.5812959950000001</v>
      </c>
      <c r="C4078" s="40">
        <v>2.5832121E-2</v>
      </c>
      <c r="D4078" s="40">
        <v>0.100027957</v>
      </c>
      <c r="E4078" s="40" t="s">
        <v>9411</v>
      </c>
      <c r="F4078" s="40" t="s">
        <v>3726</v>
      </c>
      <c r="G4078" s="40"/>
    </row>
    <row r="4079" spans="1:7" ht="17">
      <c r="A4079" s="40" t="s">
        <v>9412</v>
      </c>
      <c r="B4079" s="40">
        <v>1.581342008</v>
      </c>
      <c r="C4079" s="56">
        <v>2.25E-8</v>
      </c>
      <c r="D4079" s="56">
        <v>4.27E-7</v>
      </c>
      <c r="E4079" s="40" t="s">
        <v>9413</v>
      </c>
      <c r="F4079" s="40" t="s">
        <v>8158</v>
      </c>
      <c r="G4079" s="40"/>
    </row>
    <row r="4080" spans="1:7" ht="17">
      <c r="A4080" s="40" t="s">
        <v>9414</v>
      </c>
      <c r="B4080" s="40">
        <v>1.5834336819999999</v>
      </c>
      <c r="C4080" s="40">
        <v>0.42759410199999998</v>
      </c>
      <c r="D4080" s="40">
        <v>0.65982443599999996</v>
      </c>
      <c r="E4080" s="40" t="s">
        <v>9415</v>
      </c>
      <c r="F4080" s="40" t="s">
        <v>43</v>
      </c>
      <c r="G4080" s="40"/>
    </row>
    <row r="4081" spans="1:7" ht="17">
      <c r="A4081" s="40" t="s">
        <v>9416</v>
      </c>
      <c r="B4081" s="40">
        <v>1.5852656140000001</v>
      </c>
      <c r="C4081" s="56">
        <v>8.3399999999999994E-5</v>
      </c>
      <c r="D4081" s="40">
        <v>8.0108600000000001E-4</v>
      </c>
      <c r="E4081" s="40" t="s">
        <v>9417</v>
      </c>
      <c r="F4081" s="40" t="s">
        <v>7768</v>
      </c>
      <c r="G4081" s="40"/>
    </row>
    <row r="4082" spans="1:7" ht="17">
      <c r="A4082" s="40" t="s">
        <v>9418</v>
      </c>
      <c r="B4082" s="40">
        <v>1.586435888</v>
      </c>
      <c r="C4082" s="40">
        <v>2.0391843999999999E-2</v>
      </c>
      <c r="D4082" s="40">
        <v>8.3289597000000007E-2</v>
      </c>
      <c r="E4082" s="40" t="s">
        <v>9419</v>
      </c>
      <c r="F4082" s="40" t="s">
        <v>2375</v>
      </c>
      <c r="G4082" s="40"/>
    </row>
    <row r="4083" spans="1:7" ht="17">
      <c r="A4083" s="40" t="s">
        <v>9420</v>
      </c>
      <c r="B4083" s="40">
        <v>1.589538077</v>
      </c>
      <c r="C4083" s="40">
        <v>1.1544854E-2</v>
      </c>
      <c r="D4083" s="40">
        <v>5.3228101E-2</v>
      </c>
      <c r="E4083" s="40" t="s">
        <v>9421</v>
      </c>
      <c r="F4083" s="40" t="s">
        <v>9422</v>
      </c>
      <c r="G4083" s="40"/>
    </row>
    <row r="4084" spans="1:7" ht="34">
      <c r="A4084" s="40" t="s">
        <v>9423</v>
      </c>
      <c r="B4084" s="40">
        <v>1.591051107</v>
      </c>
      <c r="C4084" s="40">
        <v>9.8242793999999994E-2</v>
      </c>
      <c r="D4084" s="40">
        <v>0.26907297000000002</v>
      </c>
      <c r="E4084" s="40" t="s">
        <v>9424</v>
      </c>
      <c r="F4084" s="40" t="s">
        <v>9425</v>
      </c>
      <c r="G4084" s="40"/>
    </row>
    <row r="4085" spans="1:7" ht="17">
      <c r="A4085" s="40" t="s">
        <v>9426</v>
      </c>
      <c r="B4085" s="40">
        <v>1.5934708959999999</v>
      </c>
      <c r="C4085" s="56">
        <v>7.1700000000000001E-10</v>
      </c>
      <c r="D4085" s="56">
        <v>1.66E-8</v>
      </c>
      <c r="E4085" s="40" t="s">
        <v>9427</v>
      </c>
      <c r="F4085" s="40" t="s">
        <v>802</v>
      </c>
      <c r="G4085" s="40"/>
    </row>
    <row r="4086" spans="1:7" ht="17">
      <c r="A4086" s="40" t="s">
        <v>9428</v>
      </c>
      <c r="B4086" s="40">
        <v>1.596646631</v>
      </c>
      <c r="C4086" s="56">
        <v>1.9300000000000002E-6</v>
      </c>
      <c r="D4086" s="56">
        <v>2.6699999999999998E-5</v>
      </c>
      <c r="E4086" s="40" t="s">
        <v>9429</v>
      </c>
      <c r="F4086" s="40" t="s">
        <v>43</v>
      </c>
      <c r="G4086" s="40"/>
    </row>
    <row r="4087" spans="1:7" ht="17">
      <c r="A4087" s="40" t="s">
        <v>9430</v>
      </c>
      <c r="B4087" s="40">
        <v>1.5983136330000001</v>
      </c>
      <c r="C4087" s="56">
        <v>3.9099999999999999E-11</v>
      </c>
      <c r="D4087" s="56">
        <v>1.07E-9</v>
      </c>
      <c r="E4087" s="40" t="s">
        <v>9431</v>
      </c>
      <c r="F4087" s="40" t="s">
        <v>2512</v>
      </c>
      <c r="G4087" s="40"/>
    </row>
    <row r="4088" spans="1:7" ht="17">
      <c r="A4088" s="40" t="s">
        <v>9432</v>
      </c>
      <c r="B4088" s="40">
        <v>1.5983238959999999</v>
      </c>
      <c r="C4088" s="40">
        <v>0.62747852500000001</v>
      </c>
      <c r="D4088" s="40">
        <v>0.79839454700000001</v>
      </c>
      <c r="E4088" s="40" t="s">
        <v>9433</v>
      </c>
      <c r="F4088" s="40" t="s">
        <v>43</v>
      </c>
      <c r="G4088" s="40"/>
    </row>
    <row r="4089" spans="1:7" ht="34">
      <c r="A4089" s="40" t="s">
        <v>9434</v>
      </c>
      <c r="B4089" s="40">
        <v>1.6014962779999999</v>
      </c>
      <c r="C4089" s="40">
        <v>5.1541190000000004E-3</v>
      </c>
      <c r="D4089" s="40">
        <v>2.8128001E-2</v>
      </c>
      <c r="E4089" s="40" t="s">
        <v>9435</v>
      </c>
      <c r="F4089" s="40" t="s">
        <v>328</v>
      </c>
      <c r="G4089" s="40"/>
    </row>
    <row r="4090" spans="1:7" ht="34">
      <c r="A4090" s="40" t="s">
        <v>9436</v>
      </c>
      <c r="B4090" s="40">
        <v>1.601781066</v>
      </c>
      <c r="C4090" s="56">
        <v>6.1900000000000002E-7</v>
      </c>
      <c r="D4090" s="56">
        <v>9.4399999999999994E-6</v>
      </c>
      <c r="E4090" s="40" t="s">
        <v>9437</v>
      </c>
      <c r="F4090" s="40" t="s">
        <v>3396</v>
      </c>
      <c r="G4090" s="40"/>
    </row>
    <row r="4091" spans="1:7" ht="17">
      <c r="A4091" s="40" t="s">
        <v>9438</v>
      </c>
      <c r="B4091" s="40">
        <v>1.605321499</v>
      </c>
      <c r="C4091" s="56">
        <v>7.6400000000000001E-7</v>
      </c>
      <c r="D4091" s="56">
        <v>1.15E-5</v>
      </c>
      <c r="E4091" s="40" t="s">
        <v>9439</v>
      </c>
      <c r="F4091" s="40" t="s">
        <v>43</v>
      </c>
      <c r="G4091" s="40"/>
    </row>
    <row r="4092" spans="1:7" ht="34">
      <c r="A4092" s="40" t="s">
        <v>9440</v>
      </c>
      <c r="B4092" s="40">
        <v>1.606585709</v>
      </c>
      <c r="C4092" s="40">
        <v>0.36818601899999998</v>
      </c>
      <c r="D4092" s="40">
        <v>0.605343089</v>
      </c>
      <c r="E4092" s="40" t="s">
        <v>9441</v>
      </c>
      <c r="F4092" s="40" t="s">
        <v>858</v>
      </c>
      <c r="G4092" s="40"/>
    </row>
    <row r="4093" spans="1:7" ht="34">
      <c r="A4093" s="40" t="s">
        <v>9442</v>
      </c>
      <c r="B4093" s="40">
        <v>1.6079736819999999</v>
      </c>
      <c r="C4093" s="56">
        <v>5.4600000000000002E-6</v>
      </c>
      <c r="D4093" s="56">
        <v>6.9400000000000006E-5</v>
      </c>
      <c r="E4093" s="40" t="s">
        <v>9443</v>
      </c>
      <c r="F4093" s="40" t="s">
        <v>9444</v>
      </c>
      <c r="G4093" s="40"/>
    </row>
    <row r="4094" spans="1:7" ht="34">
      <c r="A4094" s="40" t="s">
        <v>9445</v>
      </c>
      <c r="B4094" s="40">
        <v>1.60938008</v>
      </c>
      <c r="C4094" s="40">
        <v>0.11999749</v>
      </c>
      <c r="D4094" s="40">
        <v>0.30779233900000003</v>
      </c>
      <c r="E4094" s="40" t="s">
        <v>9446</v>
      </c>
      <c r="F4094" s="40" t="s">
        <v>567</v>
      </c>
      <c r="G4094" s="40"/>
    </row>
    <row r="4095" spans="1:7" ht="34">
      <c r="A4095" s="40" t="s">
        <v>9447</v>
      </c>
      <c r="B4095" s="40">
        <v>1.611808387</v>
      </c>
      <c r="C4095" s="56">
        <v>7.7700000000000004E-23</v>
      </c>
      <c r="D4095" s="56">
        <v>6.3099999999999999E-21</v>
      </c>
      <c r="E4095" s="40" t="s">
        <v>9448</v>
      </c>
      <c r="F4095" s="40" t="s">
        <v>9449</v>
      </c>
      <c r="G4095" s="40"/>
    </row>
    <row r="4096" spans="1:7" ht="17">
      <c r="A4096" s="40" t="s">
        <v>9450</v>
      </c>
      <c r="B4096" s="40">
        <v>1.618859805</v>
      </c>
      <c r="C4096" s="40">
        <v>0.32185149699999999</v>
      </c>
      <c r="D4096" s="40">
        <v>0.56382925100000003</v>
      </c>
      <c r="E4096" s="40"/>
      <c r="F4096" s="40"/>
      <c r="G4096" s="40"/>
    </row>
    <row r="4097" spans="1:7" ht="34">
      <c r="A4097" s="40" t="s">
        <v>9451</v>
      </c>
      <c r="B4097" s="40">
        <v>1.6198735980000001</v>
      </c>
      <c r="C4097" s="40">
        <v>3.0957770000000001E-3</v>
      </c>
      <c r="D4097" s="40">
        <v>1.8372585E-2</v>
      </c>
      <c r="E4097" s="40" t="s">
        <v>9452</v>
      </c>
      <c r="F4097" s="40" t="s">
        <v>9453</v>
      </c>
      <c r="G4097" s="40" t="s">
        <v>9454</v>
      </c>
    </row>
    <row r="4098" spans="1:7" ht="17">
      <c r="A4098" s="40" t="s">
        <v>9455</v>
      </c>
      <c r="B4098" s="40">
        <v>1.621328012</v>
      </c>
      <c r="C4098" s="40">
        <v>0.110042983</v>
      </c>
      <c r="D4098" s="40">
        <v>0.29135930199999999</v>
      </c>
      <c r="E4098" s="40" t="s">
        <v>9456</v>
      </c>
      <c r="F4098" s="40" t="s">
        <v>43</v>
      </c>
      <c r="G4098" s="40"/>
    </row>
    <row r="4099" spans="1:7" ht="34">
      <c r="A4099" s="40" t="s">
        <v>9457</v>
      </c>
      <c r="B4099" s="40">
        <v>1.6291949750000001</v>
      </c>
      <c r="C4099" s="40">
        <v>4.8531192000000001E-2</v>
      </c>
      <c r="D4099" s="40">
        <v>0.16210345400000001</v>
      </c>
      <c r="E4099" s="40" t="s">
        <v>9458</v>
      </c>
      <c r="F4099" s="40" t="s">
        <v>2517</v>
      </c>
      <c r="G4099" s="40"/>
    </row>
    <row r="4100" spans="1:7" ht="34">
      <c r="A4100" s="40" t="s">
        <v>9459</v>
      </c>
      <c r="B4100" s="40">
        <v>1.630016763</v>
      </c>
      <c r="C4100" s="56">
        <v>4.3600000000000004E-22</v>
      </c>
      <c r="D4100" s="56">
        <v>3.1499999999999998E-20</v>
      </c>
      <c r="E4100" s="40" t="s">
        <v>9460</v>
      </c>
      <c r="F4100" s="40" t="s">
        <v>5684</v>
      </c>
      <c r="G4100" s="40"/>
    </row>
    <row r="4101" spans="1:7" ht="34">
      <c r="A4101" s="40" t="s">
        <v>9461</v>
      </c>
      <c r="B4101" s="40">
        <v>1.635677233</v>
      </c>
      <c r="C4101" s="40">
        <v>4.3845800000000002E-4</v>
      </c>
      <c r="D4101" s="40">
        <v>3.4425430000000002E-3</v>
      </c>
      <c r="E4101" s="40" t="s">
        <v>9462</v>
      </c>
      <c r="F4101" s="40" t="s">
        <v>9463</v>
      </c>
      <c r="G4101" s="40"/>
    </row>
    <row r="4102" spans="1:7" ht="17">
      <c r="A4102" s="40" t="s">
        <v>9464</v>
      </c>
      <c r="B4102" s="40">
        <v>1.6370297709999999</v>
      </c>
      <c r="C4102" s="40">
        <v>0.26281748700000002</v>
      </c>
      <c r="D4102" s="40">
        <v>0.502003486</v>
      </c>
      <c r="E4102" s="40" t="s">
        <v>9465</v>
      </c>
      <c r="F4102" s="40" t="s">
        <v>43</v>
      </c>
      <c r="G4102" s="40"/>
    </row>
    <row r="4103" spans="1:7" ht="34">
      <c r="A4103" s="40" t="s">
        <v>9466</v>
      </c>
      <c r="B4103" s="40">
        <v>1.639006188</v>
      </c>
      <c r="C4103" s="56">
        <v>8.3799999999999994E-6</v>
      </c>
      <c r="D4103" s="40">
        <v>1.0102099999999999E-4</v>
      </c>
      <c r="E4103" s="40" t="s">
        <v>9467</v>
      </c>
      <c r="F4103" s="40" t="s">
        <v>9468</v>
      </c>
      <c r="G4103" s="40"/>
    </row>
    <row r="4104" spans="1:7" ht="17">
      <c r="A4104" s="40" t="s">
        <v>9469</v>
      </c>
      <c r="B4104" s="40">
        <v>1.639827505</v>
      </c>
      <c r="C4104" s="40">
        <v>0.36558142399999999</v>
      </c>
      <c r="D4104" s="40">
        <v>0.60258635000000005</v>
      </c>
      <c r="E4104" s="40" t="s">
        <v>9470</v>
      </c>
      <c r="F4104" s="40" t="s">
        <v>9471</v>
      </c>
      <c r="G4104" s="40"/>
    </row>
    <row r="4105" spans="1:7" ht="17">
      <c r="A4105" s="40" t="s">
        <v>9472</v>
      </c>
      <c r="B4105" s="40">
        <v>1.64018558</v>
      </c>
      <c r="C4105" s="40">
        <v>0.42569402899999997</v>
      </c>
      <c r="D4105" s="40">
        <v>0.65845697700000005</v>
      </c>
      <c r="E4105" s="40" t="s">
        <v>9473</v>
      </c>
      <c r="F4105" s="40" t="s">
        <v>43</v>
      </c>
      <c r="G4105" s="40"/>
    </row>
    <row r="4106" spans="1:7" ht="17">
      <c r="A4106" s="40" t="s">
        <v>9474</v>
      </c>
      <c r="B4106" s="40">
        <v>1.640216447</v>
      </c>
      <c r="C4106" s="56">
        <v>8.3700000000000002E-5</v>
      </c>
      <c r="D4106" s="40">
        <v>8.0257099999999997E-4</v>
      </c>
      <c r="E4106" s="40" t="s">
        <v>9475</v>
      </c>
      <c r="F4106" s="40" t="s">
        <v>43</v>
      </c>
      <c r="G4106" s="40"/>
    </row>
    <row r="4107" spans="1:7" ht="17">
      <c r="A4107" s="40" t="s">
        <v>9476</v>
      </c>
      <c r="B4107" s="40">
        <v>1.641362137</v>
      </c>
      <c r="C4107" s="40">
        <v>6.3574981000000003E-2</v>
      </c>
      <c r="D4107" s="40">
        <v>0.19633958200000001</v>
      </c>
      <c r="E4107" s="40"/>
      <c r="F4107" s="40" t="s">
        <v>43</v>
      </c>
      <c r="G4107" s="40"/>
    </row>
    <row r="4108" spans="1:7" ht="51">
      <c r="A4108" s="40" t="s">
        <v>9477</v>
      </c>
      <c r="B4108" s="40">
        <v>1.641465035</v>
      </c>
      <c r="C4108" s="40">
        <v>1.9766549999999999E-3</v>
      </c>
      <c r="D4108" s="40">
        <v>1.2529541999999999E-2</v>
      </c>
      <c r="E4108" s="40" t="s">
        <v>9478</v>
      </c>
      <c r="F4108" s="40" t="s">
        <v>1648</v>
      </c>
      <c r="G4108" s="40" t="s">
        <v>9479</v>
      </c>
    </row>
    <row r="4109" spans="1:7" ht="34">
      <c r="A4109" s="40" t="s">
        <v>9480</v>
      </c>
      <c r="B4109" s="40">
        <v>1.643557098</v>
      </c>
      <c r="C4109" s="56">
        <v>2.8999999999999998E-7</v>
      </c>
      <c r="D4109" s="56">
        <v>4.69E-6</v>
      </c>
      <c r="E4109" s="40" t="s">
        <v>9481</v>
      </c>
      <c r="F4109" s="40" t="s">
        <v>7902</v>
      </c>
      <c r="G4109" s="40"/>
    </row>
    <row r="4110" spans="1:7" ht="34">
      <c r="A4110" s="40" t="s">
        <v>9482</v>
      </c>
      <c r="B4110" s="40">
        <v>1.654007827</v>
      </c>
      <c r="C4110" s="40">
        <v>0.49775960200000002</v>
      </c>
      <c r="D4110" s="40">
        <v>0.71001416699999997</v>
      </c>
      <c r="E4110" s="40" t="s">
        <v>9483</v>
      </c>
      <c r="F4110" s="40" t="s">
        <v>331</v>
      </c>
      <c r="G4110" s="40"/>
    </row>
    <row r="4111" spans="1:7" ht="34">
      <c r="A4111" s="40" t="s">
        <v>9484</v>
      </c>
      <c r="B4111" s="40">
        <v>1.654347469</v>
      </c>
      <c r="C4111" s="40">
        <v>3.6987499999999998E-4</v>
      </c>
      <c r="D4111" s="40">
        <v>2.9640449999999998E-3</v>
      </c>
      <c r="E4111" s="40" t="s">
        <v>9485</v>
      </c>
      <c r="F4111" s="40" t="s">
        <v>8858</v>
      </c>
      <c r="G4111" s="40"/>
    </row>
    <row r="4112" spans="1:7" ht="17">
      <c r="A4112" s="40" t="s">
        <v>9486</v>
      </c>
      <c r="B4112" s="40">
        <v>1.654801945</v>
      </c>
      <c r="C4112" s="56">
        <v>4.8800000000000002E-11</v>
      </c>
      <c r="D4112" s="56">
        <v>1.31E-9</v>
      </c>
      <c r="E4112" s="40" t="s">
        <v>9487</v>
      </c>
      <c r="F4112" s="40" t="s">
        <v>43</v>
      </c>
      <c r="G4112" s="40"/>
    </row>
    <row r="4113" spans="1:7" ht="17">
      <c r="A4113" s="40" t="s">
        <v>9488</v>
      </c>
      <c r="B4113" s="40">
        <v>1.656828051</v>
      </c>
      <c r="C4113" s="40">
        <v>4.5663270000000002E-3</v>
      </c>
      <c r="D4113" s="40">
        <v>2.5533236000000001E-2</v>
      </c>
      <c r="E4113" s="40" t="s">
        <v>9489</v>
      </c>
      <c r="F4113" s="40" t="s">
        <v>1415</v>
      </c>
      <c r="G4113" s="40"/>
    </row>
    <row r="4114" spans="1:7" ht="34">
      <c r="A4114" s="40" t="s">
        <v>9490</v>
      </c>
      <c r="B4114" s="40">
        <v>1.6588413479999999</v>
      </c>
      <c r="C4114" s="40">
        <v>2.8845585E-2</v>
      </c>
      <c r="D4114" s="40">
        <v>0.10864293999999999</v>
      </c>
      <c r="E4114" s="40" t="s">
        <v>9491</v>
      </c>
      <c r="F4114" s="40" t="s">
        <v>2613</v>
      </c>
      <c r="G4114" s="40"/>
    </row>
    <row r="4115" spans="1:7" ht="34">
      <c r="A4115" s="40" t="s">
        <v>9492</v>
      </c>
      <c r="B4115" s="40">
        <v>1.6602179960000001</v>
      </c>
      <c r="C4115" s="56">
        <v>8.7199999999999997E-14</v>
      </c>
      <c r="D4115" s="56">
        <v>3.0299999999999998E-12</v>
      </c>
      <c r="E4115" s="40" t="s">
        <v>9493</v>
      </c>
      <c r="F4115" s="40" t="s">
        <v>2620</v>
      </c>
      <c r="G4115" s="40"/>
    </row>
    <row r="4116" spans="1:7" ht="34">
      <c r="A4116" s="40" t="s">
        <v>9494</v>
      </c>
      <c r="B4116" s="40">
        <v>1.66145063</v>
      </c>
      <c r="C4116" s="40">
        <v>2.5314962999999999E-2</v>
      </c>
      <c r="D4116" s="40">
        <v>9.9037711E-2</v>
      </c>
      <c r="E4116" s="40" t="s">
        <v>9495</v>
      </c>
      <c r="F4116" s="40" t="s">
        <v>9496</v>
      </c>
      <c r="G4116" s="40"/>
    </row>
    <row r="4117" spans="1:7" ht="34">
      <c r="A4117" s="40" t="s">
        <v>9497</v>
      </c>
      <c r="B4117" s="40">
        <v>1.665170362</v>
      </c>
      <c r="C4117" s="56">
        <v>8.6000000000000005E-18</v>
      </c>
      <c r="D4117" s="56">
        <v>3.9099999999999999E-16</v>
      </c>
      <c r="E4117" s="40" t="s">
        <v>9498</v>
      </c>
      <c r="F4117" s="40" t="s">
        <v>1705</v>
      </c>
      <c r="G4117" s="40"/>
    </row>
    <row r="4118" spans="1:7" ht="34">
      <c r="A4118" s="40" t="s">
        <v>9499</v>
      </c>
      <c r="B4118" s="40">
        <v>1.666842865</v>
      </c>
      <c r="C4118" s="40">
        <v>0.60162246100000005</v>
      </c>
      <c r="D4118" s="40">
        <v>0.78086869999999997</v>
      </c>
      <c r="E4118" s="40" t="s">
        <v>9500</v>
      </c>
      <c r="F4118" s="40" t="s">
        <v>9501</v>
      </c>
      <c r="G4118" s="40"/>
    </row>
    <row r="4119" spans="1:7" ht="17">
      <c r="A4119" s="40" t="s">
        <v>9502</v>
      </c>
      <c r="B4119" s="40">
        <v>1.6795460609999999</v>
      </c>
      <c r="C4119" s="40" t="s">
        <v>30</v>
      </c>
      <c r="D4119" s="40" t="s">
        <v>30</v>
      </c>
      <c r="E4119" s="40"/>
      <c r="F4119" s="40"/>
      <c r="G4119" s="40"/>
    </row>
    <row r="4120" spans="1:7" ht="17">
      <c r="A4120" s="40" t="s">
        <v>9503</v>
      </c>
      <c r="B4120" s="40">
        <v>1.6805166490000001</v>
      </c>
      <c r="C4120" s="40">
        <v>0.43198352800000001</v>
      </c>
      <c r="D4120" s="40">
        <v>0.66333848299999998</v>
      </c>
      <c r="E4120" s="40"/>
      <c r="F4120" s="40" t="s">
        <v>31</v>
      </c>
      <c r="G4120" s="40"/>
    </row>
    <row r="4121" spans="1:7" ht="17">
      <c r="A4121" s="40" t="s">
        <v>9504</v>
      </c>
      <c r="B4121" s="40">
        <v>1.6818322750000001</v>
      </c>
      <c r="C4121" s="40">
        <v>7.7238199999999995E-4</v>
      </c>
      <c r="D4121" s="40">
        <v>5.6908369999999998E-3</v>
      </c>
      <c r="E4121" s="40" t="s">
        <v>9505</v>
      </c>
      <c r="F4121" s="40" t="s">
        <v>43</v>
      </c>
      <c r="G4121" s="40"/>
    </row>
    <row r="4122" spans="1:7" ht="34">
      <c r="A4122" s="40" t="s">
        <v>9506</v>
      </c>
      <c r="B4122" s="40">
        <v>1.6928302449999999</v>
      </c>
      <c r="C4122" s="40">
        <v>1.0845943E-2</v>
      </c>
      <c r="D4122" s="40">
        <v>5.0569903999999999E-2</v>
      </c>
      <c r="E4122" s="40" t="s">
        <v>9507</v>
      </c>
      <c r="F4122" s="40" t="s">
        <v>9508</v>
      </c>
      <c r="G4122" s="40"/>
    </row>
    <row r="4123" spans="1:7" ht="17">
      <c r="A4123" s="40" t="s">
        <v>9509</v>
      </c>
      <c r="B4123" s="40">
        <v>1.694542781</v>
      </c>
      <c r="C4123" s="40">
        <v>3.9239569999999996E-3</v>
      </c>
      <c r="D4123" s="40">
        <v>2.2438122000000001E-2</v>
      </c>
      <c r="E4123" s="40" t="s">
        <v>9510</v>
      </c>
      <c r="F4123" s="40" t="s">
        <v>9511</v>
      </c>
      <c r="G4123" s="40"/>
    </row>
    <row r="4124" spans="1:7" ht="17">
      <c r="A4124" s="40" t="s">
        <v>9512</v>
      </c>
      <c r="B4124" s="40">
        <v>1.7059927260000001</v>
      </c>
      <c r="C4124" s="56">
        <v>1.81E-9</v>
      </c>
      <c r="D4124" s="56">
        <v>3.9799999999999999E-8</v>
      </c>
      <c r="E4124" s="40" t="s">
        <v>9513</v>
      </c>
      <c r="F4124" s="40" t="s">
        <v>976</v>
      </c>
      <c r="G4124" s="40"/>
    </row>
    <row r="4125" spans="1:7" ht="34">
      <c r="A4125" s="40" t="s">
        <v>9514</v>
      </c>
      <c r="B4125" s="40">
        <v>1.706147343</v>
      </c>
      <c r="C4125" s="40">
        <v>0.17350986099999999</v>
      </c>
      <c r="D4125" s="40">
        <v>0.39067648700000002</v>
      </c>
      <c r="E4125" s="40" t="s">
        <v>9515</v>
      </c>
      <c r="F4125" s="40" t="s">
        <v>9516</v>
      </c>
      <c r="G4125" s="40"/>
    </row>
    <row r="4126" spans="1:7" ht="34">
      <c r="A4126" s="40" t="s">
        <v>9517</v>
      </c>
      <c r="B4126" s="40">
        <v>1.7154031649999999</v>
      </c>
      <c r="C4126" s="40">
        <v>1.3923200000000001E-4</v>
      </c>
      <c r="D4126" s="40">
        <v>1.278682E-3</v>
      </c>
      <c r="E4126" s="40" t="s">
        <v>9518</v>
      </c>
      <c r="F4126" s="40" t="s">
        <v>9519</v>
      </c>
      <c r="G4126" s="40"/>
    </row>
    <row r="4127" spans="1:7" ht="34">
      <c r="A4127" s="40" t="s">
        <v>9520</v>
      </c>
      <c r="B4127" s="40">
        <v>1.715682272</v>
      </c>
      <c r="C4127" s="56">
        <v>7.34E-6</v>
      </c>
      <c r="D4127" s="56">
        <v>8.9400000000000005E-5</v>
      </c>
      <c r="E4127" s="40" t="s">
        <v>9521</v>
      </c>
      <c r="F4127" s="40" t="s">
        <v>9522</v>
      </c>
      <c r="G4127" s="40"/>
    </row>
    <row r="4128" spans="1:7" ht="17">
      <c r="A4128" s="40" t="s">
        <v>9523</v>
      </c>
      <c r="B4128" s="40">
        <v>1.71680565</v>
      </c>
      <c r="C4128" s="56">
        <v>3.9899999999999999E-6</v>
      </c>
      <c r="D4128" s="56">
        <v>5.1999999999999997E-5</v>
      </c>
      <c r="E4128" s="40" t="s">
        <v>9524</v>
      </c>
      <c r="F4128" s="40" t="s">
        <v>43</v>
      </c>
      <c r="G4128" s="40"/>
    </row>
    <row r="4129" spans="1:7" ht="34">
      <c r="A4129" s="40" t="s">
        <v>9525</v>
      </c>
      <c r="B4129" s="40">
        <v>1.718498482</v>
      </c>
      <c r="C4129" s="56">
        <v>8.3900000000000002E-11</v>
      </c>
      <c r="D4129" s="56">
        <v>2.1900000000000001E-9</v>
      </c>
      <c r="E4129" s="40" t="s">
        <v>9526</v>
      </c>
      <c r="F4129" s="40" t="s">
        <v>195</v>
      </c>
      <c r="G4129" s="40" t="s">
        <v>9527</v>
      </c>
    </row>
    <row r="4130" spans="1:7" ht="34">
      <c r="A4130" s="40" t="s">
        <v>9528</v>
      </c>
      <c r="B4130" s="40">
        <v>1.7223881130000001</v>
      </c>
      <c r="C4130" s="40">
        <v>3.7933160000000001E-3</v>
      </c>
      <c r="D4130" s="40">
        <v>2.1828371999999999E-2</v>
      </c>
      <c r="E4130" s="40" t="s">
        <v>9529</v>
      </c>
      <c r="F4130" s="40" t="s">
        <v>1532</v>
      </c>
      <c r="G4130" s="40"/>
    </row>
    <row r="4131" spans="1:7" ht="17">
      <c r="A4131" s="40" t="s">
        <v>9530</v>
      </c>
      <c r="B4131" s="40">
        <v>1.7240364050000001</v>
      </c>
      <c r="C4131" s="40">
        <v>6.2996700000000005E-4</v>
      </c>
      <c r="D4131" s="40">
        <v>4.70251E-3</v>
      </c>
      <c r="E4131" s="40"/>
      <c r="F4131" s="40"/>
      <c r="G4131" s="40"/>
    </row>
    <row r="4132" spans="1:7" ht="17">
      <c r="A4132" s="40" t="s">
        <v>9531</v>
      </c>
      <c r="B4132" s="40">
        <v>1.7395561660000001</v>
      </c>
      <c r="C4132" s="40">
        <v>0.110817496</v>
      </c>
      <c r="D4132" s="40">
        <v>0.29289321899999998</v>
      </c>
      <c r="E4132" s="40" t="s">
        <v>9532</v>
      </c>
      <c r="F4132" s="40" t="s">
        <v>43</v>
      </c>
      <c r="G4132" s="40"/>
    </row>
    <row r="4133" spans="1:7" ht="17">
      <c r="A4133" s="40" t="s">
        <v>9533</v>
      </c>
      <c r="B4133" s="40">
        <v>1.7399615420000001</v>
      </c>
      <c r="C4133" s="40">
        <v>0.64996761700000005</v>
      </c>
      <c r="D4133" s="40">
        <v>0.81265538000000004</v>
      </c>
      <c r="E4133" s="40"/>
      <c r="F4133" s="40"/>
      <c r="G4133" s="40"/>
    </row>
    <row r="4134" spans="1:7" ht="17">
      <c r="A4134" s="40" t="s">
        <v>6780</v>
      </c>
      <c r="B4134" s="40">
        <v>1.7483041669999999</v>
      </c>
      <c r="C4134" s="56">
        <v>9.2699999999999993E-6</v>
      </c>
      <c r="D4134" s="40">
        <v>1.09784E-4</v>
      </c>
      <c r="E4134" s="40" t="s">
        <v>9534</v>
      </c>
      <c r="F4134" s="40" t="s">
        <v>556</v>
      </c>
      <c r="G4134" s="40"/>
    </row>
    <row r="4135" spans="1:7" ht="17">
      <c r="A4135" s="40" t="s">
        <v>9535</v>
      </c>
      <c r="B4135" s="40">
        <v>1.7487232029999999</v>
      </c>
      <c r="C4135" s="40">
        <v>5.4364074999999998E-2</v>
      </c>
      <c r="D4135" s="40">
        <v>0.17615045400000001</v>
      </c>
      <c r="E4135" s="40"/>
      <c r="F4135" s="40"/>
      <c r="G4135" s="40"/>
    </row>
    <row r="4136" spans="1:7" ht="34">
      <c r="A4136" s="40" t="s">
        <v>9536</v>
      </c>
      <c r="B4136" s="40">
        <v>1.75219535</v>
      </c>
      <c r="C4136" s="40">
        <v>8.0079000000000001E-4</v>
      </c>
      <c r="D4136" s="40">
        <v>5.8621410000000004E-3</v>
      </c>
      <c r="E4136" s="40" t="s">
        <v>9537</v>
      </c>
      <c r="F4136" s="40" t="s">
        <v>433</v>
      </c>
      <c r="G4136" s="40"/>
    </row>
    <row r="4137" spans="1:7" ht="17">
      <c r="A4137" s="40" t="s">
        <v>9538</v>
      </c>
      <c r="B4137" s="40">
        <v>1.7542941519999999</v>
      </c>
      <c r="C4137" s="56">
        <v>1.84E-13</v>
      </c>
      <c r="D4137" s="56">
        <v>6.1099999999999996E-12</v>
      </c>
      <c r="E4137" s="40" t="s">
        <v>9539</v>
      </c>
      <c r="F4137" s="40" t="s">
        <v>9540</v>
      </c>
      <c r="G4137" s="40"/>
    </row>
    <row r="4138" spans="1:7" ht="17">
      <c r="A4138" s="40" t="s">
        <v>9541</v>
      </c>
      <c r="B4138" s="40">
        <v>1.7574994530000001</v>
      </c>
      <c r="C4138" s="40">
        <v>6.841438E-3</v>
      </c>
      <c r="D4138" s="40">
        <v>3.5291415E-2</v>
      </c>
      <c r="E4138" s="40" t="s">
        <v>9542</v>
      </c>
      <c r="F4138" s="40" t="s">
        <v>43</v>
      </c>
      <c r="G4138" s="40"/>
    </row>
    <row r="4139" spans="1:7" ht="17">
      <c r="A4139" s="40" t="s">
        <v>9543</v>
      </c>
      <c r="B4139" s="40">
        <v>1.7575992709999999</v>
      </c>
      <c r="C4139" s="40">
        <v>2.38445E-4</v>
      </c>
      <c r="D4139" s="40">
        <v>2.0452270000000002E-3</v>
      </c>
      <c r="E4139" s="40" t="s">
        <v>9544</v>
      </c>
      <c r="F4139" s="40" t="s">
        <v>9545</v>
      </c>
      <c r="G4139" s="40"/>
    </row>
    <row r="4140" spans="1:7" ht="17">
      <c r="A4140" s="40" t="s">
        <v>9546</v>
      </c>
      <c r="B4140" s="40">
        <v>1.7576294079999999</v>
      </c>
      <c r="C4140" s="56">
        <v>4.1000000000000003E-8</v>
      </c>
      <c r="D4140" s="56">
        <v>7.4799999999999997E-7</v>
      </c>
      <c r="E4140" s="40" t="s">
        <v>9547</v>
      </c>
      <c r="F4140" s="40" t="s">
        <v>43</v>
      </c>
      <c r="G4140" s="40"/>
    </row>
    <row r="4141" spans="1:7" ht="17">
      <c r="A4141" s="40" t="s">
        <v>9548</v>
      </c>
      <c r="B4141" s="40">
        <v>1.7602343250000001</v>
      </c>
      <c r="C4141" s="40">
        <v>7.7862834000000006E-2</v>
      </c>
      <c r="D4141" s="40">
        <v>0.22895500799999999</v>
      </c>
      <c r="E4141" s="40"/>
      <c r="F4141" s="40" t="s">
        <v>5359</v>
      </c>
      <c r="G4141" s="40"/>
    </row>
    <row r="4142" spans="1:7" ht="17">
      <c r="A4142" s="40" t="s">
        <v>9549</v>
      </c>
      <c r="B4142" s="40">
        <v>1.7648303009999999</v>
      </c>
      <c r="C4142" s="40">
        <v>0.450785137</v>
      </c>
      <c r="D4142" s="40">
        <v>0.67722049900000003</v>
      </c>
      <c r="E4142" s="40" t="s">
        <v>9550</v>
      </c>
      <c r="F4142" s="40" t="s">
        <v>43</v>
      </c>
      <c r="G4142" s="40"/>
    </row>
    <row r="4143" spans="1:7" ht="34">
      <c r="A4143" s="40" t="s">
        <v>9551</v>
      </c>
      <c r="B4143" s="40">
        <v>1.7674159949999999</v>
      </c>
      <c r="C4143" s="40">
        <v>0.38248968500000002</v>
      </c>
      <c r="D4143" s="40">
        <v>0.619445837</v>
      </c>
      <c r="E4143" s="40" t="s">
        <v>9552</v>
      </c>
      <c r="F4143" s="40" t="s">
        <v>296</v>
      </c>
      <c r="G4143" s="40"/>
    </row>
    <row r="4144" spans="1:7" ht="34">
      <c r="A4144" s="40" t="s">
        <v>9553</v>
      </c>
      <c r="B4144" s="40">
        <v>1.7686456580000001</v>
      </c>
      <c r="C4144" s="40">
        <v>0.38160550599999998</v>
      </c>
      <c r="D4144" s="40">
        <v>0.61927555999999995</v>
      </c>
      <c r="E4144" s="40" t="s">
        <v>9554</v>
      </c>
      <c r="F4144" s="40" t="s">
        <v>9555</v>
      </c>
      <c r="G4144" s="40"/>
    </row>
    <row r="4145" spans="1:7" ht="34">
      <c r="A4145" s="40" t="s">
        <v>9556</v>
      </c>
      <c r="B4145" s="40">
        <v>1.7686776479999999</v>
      </c>
      <c r="C4145" s="56">
        <v>3.3799999999999998E-6</v>
      </c>
      <c r="D4145" s="56">
        <v>4.4400000000000002E-5</v>
      </c>
      <c r="E4145" s="40" t="s">
        <v>9557</v>
      </c>
      <c r="F4145" s="40" t="s">
        <v>9558</v>
      </c>
      <c r="G4145" s="40"/>
    </row>
    <row r="4146" spans="1:7" ht="17">
      <c r="A4146" s="40" t="s">
        <v>9559</v>
      </c>
      <c r="B4146" s="40">
        <v>1.7698240009999999</v>
      </c>
      <c r="C4146" s="56">
        <v>8.5599999999999994E-6</v>
      </c>
      <c r="D4146" s="40">
        <v>1.0292499999999999E-4</v>
      </c>
      <c r="E4146" s="40" t="s">
        <v>9560</v>
      </c>
      <c r="F4146" s="40" t="s">
        <v>5241</v>
      </c>
      <c r="G4146" s="40"/>
    </row>
    <row r="4147" spans="1:7" ht="17">
      <c r="A4147" s="40" t="s">
        <v>9561</v>
      </c>
      <c r="B4147" s="40">
        <v>1.78905531</v>
      </c>
      <c r="C4147" s="56">
        <v>5.2000000000000002E-9</v>
      </c>
      <c r="D4147" s="56">
        <v>1.06E-7</v>
      </c>
      <c r="E4147" s="40" t="s">
        <v>9562</v>
      </c>
      <c r="F4147" s="40" t="s">
        <v>31</v>
      </c>
      <c r="G4147" s="40"/>
    </row>
    <row r="4148" spans="1:7" ht="17">
      <c r="A4148" s="40" t="s">
        <v>9563</v>
      </c>
      <c r="B4148" s="40">
        <v>1.7904291000000001</v>
      </c>
      <c r="C4148" s="40">
        <v>0.29898681799999999</v>
      </c>
      <c r="D4148" s="40">
        <v>0.53976654599999996</v>
      </c>
      <c r="E4148" s="40"/>
      <c r="F4148" s="40"/>
      <c r="G4148" s="40"/>
    </row>
    <row r="4149" spans="1:7" ht="34">
      <c r="A4149" s="40" t="s">
        <v>9564</v>
      </c>
      <c r="B4149" s="40">
        <v>1.799633327</v>
      </c>
      <c r="C4149" s="56">
        <v>8.0599999999999994E-8</v>
      </c>
      <c r="D4149" s="56">
        <v>1.3999999999999999E-6</v>
      </c>
      <c r="E4149" s="40" t="s">
        <v>9565</v>
      </c>
      <c r="F4149" s="40" t="s">
        <v>940</v>
      </c>
      <c r="G4149" s="40"/>
    </row>
    <row r="4150" spans="1:7" ht="34">
      <c r="A4150" s="40" t="s">
        <v>9566</v>
      </c>
      <c r="B4150" s="40">
        <v>1.801545967</v>
      </c>
      <c r="C4150" s="56">
        <v>5.7899999999999998E-5</v>
      </c>
      <c r="D4150" s="40">
        <v>5.7612099999999997E-4</v>
      </c>
      <c r="E4150" s="40" t="s">
        <v>9567</v>
      </c>
      <c r="F4150" s="40" t="s">
        <v>9568</v>
      </c>
      <c r="G4150" s="40" t="s">
        <v>10515</v>
      </c>
    </row>
    <row r="4151" spans="1:7" ht="34">
      <c r="A4151" s="40" t="s">
        <v>9569</v>
      </c>
      <c r="B4151" s="40">
        <v>1.809909609</v>
      </c>
      <c r="C4151" s="56">
        <v>6.2599999999999998E-18</v>
      </c>
      <c r="D4151" s="56">
        <v>2.91E-16</v>
      </c>
      <c r="E4151" s="40" t="s">
        <v>9570</v>
      </c>
      <c r="F4151" s="40" t="s">
        <v>9571</v>
      </c>
      <c r="G4151" s="40"/>
    </row>
    <row r="4152" spans="1:7" ht="34">
      <c r="A4152" s="40" t="s">
        <v>9572</v>
      </c>
      <c r="B4152" s="40">
        <v>1.8128602149999999</v>
      </c>
      <c r="C4152" s="56">
        <v>6.4700000000000004E-22</v>
      </c>
      <c r="D4152" s="56">
        <v>4.5999999999999998E-20</v>
      </c>
      <c r="E4152" s="40" t="s">
        <v>9573</v>
      </c>
      <c r="F4152" s="40" t="s">
        <v>9574</v>
      </c>
      <c r="G4152" s="40"/>
    </row>
    <row r="4153" spans="1:7" ht="34">
      <c r="A4153" s="40" t="s">
        <v>9575</v>
      </c>
      <c r="B4153" s="40">
        <v>1.8139163819999999</v>
      </c>
      <c r="C4153" s="40">
        <v>9.7117507000000006E-2</v>
      </c>
      <c r="D4153" s="40">
        <v>0.267002242</v>
      </c>
      <c r="E4153" s="40" t="s">
        <v>9576</v>
      </c>
      <c r="F4153" s="40" t="s">
        <v>9577</v>
      </c>
      <c r="G4153" s="40"/>
    </row>
    <row r="4154" spans="1:7" ht="17">
      <c r="A4154" s="40" t="s">
        <v>9578</v>
      </c>
      <c r="B4154" s="40">
        <v>1.8150517719999999</v>
      </c>
      <c r="C4154" s="40">
        <v>1.8178045E-2</v>
      </c>
      <c r="D4154" s="40">
        <v>7.5744632000000006E-2</v>
      </c>
      <c r="E4154" s="40" t="s">
        <v>9579</v>
      </c>
      <c r="F4154" s="40" t="s">
        <v>43</v>
      </c>
      <c r="G4154" s="40"/>
    </row>
    <row r="4155" spans="1:7" ht="17">
      <c r="A4155" s="40" t="s">
        <v>9580</v>
      </c>
      <c r="B4155" s="40">
        <v>1.8168772289999999</v>
      </c>
      <c r="C4155" s="40">
        <v>1.2149963999999999E-2</v>
      </c>
      <c r="D4155" s="40">
        <v>5.5380272000000001E-2</v>
      </c>
      <c r="E4155" s="40" t="s">
        <v>9581</v>
      </c>
      <c r="F4155" s="40" t="s">
        <v>2512</v>
      </c>
      <c r="G4155" s="40"/>
    </row>
    <row r="4156" spans="1:7" ht="17">
      <c r="A4156" s="40" t="s">
        <v>9582</v>
      </c>
      <c r="B4156" s="40">
        <v>1.821130594</v>
      </c>
      <c r="C4156" s="40">
        <v>0.42333320200000002</v>
      </c>
      <c r="D4156" s="40">
        <v>0.65726527899999998</v>
      </c>
      <c r="E4156" s="40"/>
      <c r="F4156" s="40"/>
      <c r="G4156" s="40"/>
    </row>
    <row r="4157" spans="1:7" ht="34">
      <c r="A4157" s="40" t="s">
        <v>9583</v>
      </c>
      <c r="B4157" s="40">
        <v>1.8215689370000001</v>
      </c>
      <c r="C4157" s="40">
        <v>1.7359299999999999E-4</v>
      </c>
      <c r="D4157" s="40">
        <v>1.5503959999999999E-3</v>
      </c>
      <c r="E4157" s="40" t="s">
        <v>9584</v>
      </c>
      <c r="F4157" s="40" t="s">
        <v>2309</v>
      </c>
      <c r="G4157" s="40"/>
    </row>
    <row r="4158" spans="1:7" ht="17">
      <c r="A4158" s="40" t="s">
        <v>9585</v>
      </c>
      <c r="B4158" s="40">
        <v>1.823069909</v>
      </c>
      <c r="C4158" s="40">
        <v>0.50492260600000005</v>
      </c>
      <c r="D4158" s="40">
        <v>0.71240787299999997</v>
      </c>
      <c r="E4158" s="40" t="s">
        <v>9586</v>
      </c>
      <c r="F4158" s="40" t="s">
        <v>43</v>
      </c>
      <c r="G4158" s="40"/>
    </row>
    <row r="4159" spans="1:7" ht="34">
      <c r="A4159" s="40" t="s">
        <v>9587</v>
      </c>
      <c r="B4159" s="40">
        <v>1.826439683</v>
      </c>
      <c r="C4159" s="56">
        <v>2.4700000000000001E-13</v>
      </c>
      <c r="D4159" s="56">
        <v>8.0500000000000006E-12</v>
      </c>
      <c r="E4159" s="40" t="s">
        <v>9588</v>
      </c>
      <c r="F4159" s="40" t="s">
        <v>385</v>
      </c>
      <c r="G4159" s="40"/>
    </row>
    <row r="4160" spans="1:7" ht="34">
      <c r="A4160" s="40" t="s">
        <v>9589</v>
      </c>
      <c r="B4160" s="40">
        <v>1.8311477359999999</v>
      </c>
      <c r="C4160" s="56">
        <v>6.5599999999999999E-6</v>
      </c>
      <c r="D4160" s="56">
        <v>8.1500000000000002E-5</v>
      </c>
      <c r="E4160" s="40" t="s">
        <v>9590</v>
      </c>
      <c r="F4160" s="40" t="s">
        <v>1115</v>
      </c>
      <c r="G4160" s="40"/>
    </row>
    <row r="4161" spans="1:7" ht="17">
      <c r="A4161" s="40" t="s">
        <v>9591</v>
      </c>
      <c r="B4161" s="40">
        <v>1.8361786149999999</v>
      </c>
      <c r="C4161" s="56">
        <v>7.7299999999999995E-5</v>
      </c>
      <c r="D4161" s="40">
        <v>7.5092099999999999E-4</v>
      </c>
      <c r="E4161" s="40" t="s">
        <v>9592</v>
      </c>
      <c r="F4161" s="40" t="s">
        <v>1484</v>
      </c>
      <c r="G4161" s="40"/>
    </row>
    <row r="4162" spans="1:7" ht="17">
      <c r="A4162" s="40" t="s">
        <v>9593</v>
      </c>
      <c r="B4162" s="40">
        <v>1.837590311</v>
      </c>
      <c r="C4162" s="56">
        <v>3.9499999999999998E-5</v>
      </c>
      <c r="D4162" s="40">
        <v>4.0887200000000001E-4</v>
      </c>
      <c r="E4162" s="40" t="s">
        <v>9594</v>
      </c>
      <c r="F4162" s="40" t="s">
        <v>1043</v>
      </c>
      <c r="G4162" s="40"/>
    </row>
    <row r="4163" spans="1:7" ht="34">
      <c r="A4163" s="40" t="s">
        <v>9595</v>
      </c>
      <c r="B4163" s="40">
        <v>1.840299124</v>
      </c>
      <c r="C4163" s="40">
        <v>8.9873929999999998E-3</v>
      </c>
      <c r="D4163" s="40">
        <v>4.4114273000000002E-2</v>
      </c>
      <c r="E4163" s="40" t="s">
        <v>9596</v>
      </c>
      <c r="F4163" s="40" t="s">
        <v>9597</v>
      </c>
      <c r="G4163" s="40"/>
    </row>
    <row r="4164" spans="1:7" ht="34">
      <c r="A4164" s="40" t="s">
        <v>9598</v>
      </c>
      <c r="B4164" s="40">
        <v>1.840299124</v>
      </c>
      <c r="C4164" s="40">
        <v>8.9873929999999998E-3</v>
      </c>
      <c r="D4164" s="40">
        <v>4.4114273000000002E-2</v>
      </c>
      <c r="E4164" s="40" t="s">
        <v>9599</v>
      </c>
      <c r="F4164" s="40" t="s">
        <v>9597</v>
      </c>
      <c r="G4164" s="40"/>
    </row>
    <row r="4165" spans="1:7" ht="17">
      <c r="A4165" s="40" t="s">
        <v>9600</v>
      </c>
      <c r="B4165" s="40">
        <v>1.844276762</v>
      </c>
      <c r="C4165" s="56">
        <v>4.5800000000000002E-10</v>
      </c>
      <c r="D4165" s="56">
        <v>1.09E-8</v>
      </c>
      <c r="E4165" s="40" t="s">
        <v>9601</v>
      </c>
      <c r="F4165" s="40" t="s">
        <v>43</v>
      </c>
      <c r="G4165" s="40"/>
    </row>
    <row r="4166" spans="1:7" ht="17">
      <c r="A4166" s="40" t="s">
        <v>9602</v>
      </c>
      <c r="B4166" s="40">
        <v>1.848814679</v>
      </c>
      <c r="C4166" s="56">
        <v>3.8200000000000001E-7</v>
      </c>
      <c r="D4166" s="56">
        <v>6.02E-6</v>
      </c>
      <c r="E4166" s="40" t="s">
        <v>9603</v>
      </c>
      <c r="F4166" s="40" t="s">
        <v>4228</v>
      </c>
      <c r="G4166" s="40"/>
    </row>
    <row r="4167" spans="1:7" ht="34">
      <c r="A4167" s="40" t="s">
        <v>9604</v>
      </c>
      <c r="B4167" s="40">
        <v>1.850441708</v>
      </c>
      <c r="C4167" s="40">
        <v>6.3697999999999999E-4</v>
      </c>
      <c r="D4167" s="40">
        <v>4.7392950000000001E-3</v>
      </c>
      <c r="E4167" s="40" t="s">
        <v>9605</v>
      </c>
      <c r="F4167" s="40" t="s">
        <v>4212</v>
      </c>
      <c r="G4167" s="40"/>
    </row>
    <row r="4168" spans="1:7" ht="17">
      <c r="A4168" s="40" t="s">
        <v>9606</v>
      </c>
      <c r="B4168" s="40">
        <v>1.8538373269999999</v>
      </c>
      <c r="C4168" s="40">
        <v>1.3472189000000001E-2</v>
      </c>
      <c r="D4168" s="40">
        <v>6.0052939999999999E-2</v>
      </c>
      <c r="E4168" s="40" t="s">
        <v>9607</v>
      </c>
      <c r="F4168" s="40" t="s">
        <v>9608</v>
      </c>
      <c r="G4168" s="40"/>
    </row>
    <row r="4169" spans="1:7" ht="34">
      <c r="A4169" s="40" t="s">
        <v>9609</v>
      </c>
      <c r="B4169" s="40">
        <v>1.8548456769999999</v>
      </c>
      <c r="C4169" s="40">
        <v>0.23214934600000001</v>
      </c>
      <c r="D4169" s="40">
        <v>0.468210652</v>
      </c>
      <c r="E4169" s="40" t="s">
        <v>9610</v>
      </c>
      <c r="F4169" s="40" t="s">
        <v>1213</v>
      </c>
      <c r="G4169" s="40"/>
    </row>
    <row r="4170" spans="1:7" ht="34">
      <c r="A4170" s="40" t="s">
        <v>9611</v>
      </c>
      <c r="B4170" s="40">
        <v>1.8679132730000001</v>
      </c>
      <c r="C4170" s="56">
        <v>1.0800000000000001E-8</v>
      </c>
      <c r="D4170" s="56">
        <v>2.1500000000000001E-7</v>
      </c>
      <c r="E4170" s="40" t="s">
        <v>9612</v>
      </c>
      <c r="F4170" s="40" t="s">
        <v>2163</v>
      </c>
      <c r="G4170" s="40"/>
    </row>
    <row r="4171" spans="1:7" ht="17">
      <c r="A4171" s="40" t="s">
        <v>9613</v>
      </c>
      <c r="B4171" s="40">
        <v>1.874497852</v>
      </c>
      <c r="C4171" s="40">
        <v>0.59900697000000003</v>
      </c>
      <c r="D4171" s="40">
        <v>0.77846932199999996</v>
      </c>
      <c r="E4171" s="40" t="s">
        <v>9614</v>
      </c>
      <c r="F4171" s="40" t="s">
        <v>5333</v>
      </c>
      <c r="G4171" s="40"/>
    </row>
    <row r="4172" spans="1:7" ht="17">
      <c r="A4172" s="40" t="s">
        <v>9615</v>
      </c>
      <c r="B4172" s="40">
        <v>1.875550171</v>
      </c>
      <c r="C4172" s="40">
        <v>0.305598062</v>
      </c>
      <c r="D4172" s="40">
        <v>0.547811037</v>
      </c>
      <c r="E4172" s="40" t="s">
        <v>9616</v>
      </c>
      <c r="F4172" s="40" t="s">
        <v>43</v>
      </c>
      <c r="G4172" s="40"/>
    </row>
    <row r="4173" spans="1:7" ht="34">
      <c r="A4173" s="40" t="s">
        <v>9617</v>
      </c>
      <c r="B4173" s="40">
        <v>1.880041421</v>
      </c>
      <c r="C4173" s="40">
        <v>6.298985E-3</v>
      </c>
      <c r="D4173" s="40">
        <v>3.3104261000000003E-2</v>
      </c>
      <c r="E4173" s="40" t="s">
        <v>9618</v>
      </c>
      <c r="F4173" s="40" t="s">
        <v>9619</v>
      </c>
      <c r="G4173" s="40" t="s">
        <v>9620</v>
      </c>
    </row>
    <row r="4174" spans="1:7" ht="34">
      <c r="A4174" s="40" t="s">
        <v>9621</v>
      </c>
      <c r="B4174" s="40">
        <v>1.880695644</v>
      </c>
      <c r="C4174" s="56">
        <v>1.5099999999999999E-16</v>
      </c>
      <c r="D4174" s="56">
        <v>6.26E-15</v>
      </c>
      <c r="E4174" s="40" t="s">
        <v>9622</v>
      </c>
      <c r="F4174" s="40" t="s">
        <v>1560</v>
      </c>
      <c r="G4174" s="40"/>
    </row>
    <row r="4175" spans="1:7" ht="17">
      <c r="A4175" s="40" t="s">
        <v>9623</v>
      </c>
      <c r="B4175" s="40">
        <v>1.8830565720000001</v>
      </c>
      <c r="C4175" s="56">
        <v>4.5499999999999996E-6</v>
      </c>
      <c r="D4175" s="56">
        <v>5.8300000000000001E-5</v>
      </c>
      <c r="E4175" s="40"/>
      <c r="F4175" s="40"/>
      <c r="G4175" s="40" t="s">
        <v>9624</v>
      </c>
    </row>
    <row r="4176" spans="1:7" ht="17">
      <c r="A4176" s="40" t="s">
        <v>9625</v>
      </c>
      <c r="B4176" s="40">
        <v>1.8832031499999999</v>
      </c>
      <c r="C4176" s="40">
        <v>0.46178216500000002</v>
      </c>
      <c r="D4176" s="40">
        <v>0.68630856699999998</v>
      </c>
      <c r="E4176" s="40"/>
      <c r="F4176" s="40"/>
      <c r="G4176" s="40"/>
    </row>
    <row r="4177" spans="1:7" ht="17">
      <c r="A4177" s="40" t="s">
        <v>9626</v>
      </c>
      <c r="B4177" s="40">
        <v>1.8845905460000001</v>
      </c>
      <c r="C4177" s="40">
        <v>1.04621E-4</v>
      </c>
      <c r="D4177" s="40">
        <v>9.8879099999999993E-4</v>
      </c>
      <c r="E4177" s="40" t="s">
        <v>9627</v>
      </c>
      <c r="F4177" s="40" t="s">
        <v>6841</v>
      </c>
      <c r="G4177" s="40"/>
    </row>
    <row r="4178" spans="1:7" ht="34">
      <c r="A4178" s="40" t="s">
        <v>9628</v>
      </c>
      <c r="B4178" s="40">
        <v>1.8905867119999999</v>
      </c>
      <c r="C4178" s="40">
        <v>1.3954000000000001E-4</v>
      </c>
      <c r="D4178" s="40">
        <v>1.278929E-3</v>
      </c>
      <c r="E4178" s="40" t="s">
        <v>9629</v>
      </c>
      <c r="F4178" s="40" t="s">
        <v>482</v>
      </c>
      <c r="G4178" s="40"/>
    </row>
    <row r="4179" spans="1:7" ht="17">
      <c r="A4179" s="40" t="s">
        <v>9630</v>
      </c>
      <c r="B4179" s="40">
        <v>1.8918967799999999</v>
      </c>
      <c r="C4179" s="40">
        <v>1.2183949999999999E-3</v>
      </c>
      <c r="D4179" s="40">
        <v>8.3668000000000006E-3</v>
      </c>
      <c r="E4179" s="40" t="s">
        <v>9631</v>
      </c>
      <c r="F4179" s="40" t="s">
        <v>1069</v>
      </c>
      <c r="G4179" s="40" t="s">
        <v>9632</v>
      </c>
    </row>
    <row r="4180" spans="1:7" ht="34">
      <c r="A4180" s="40" t="s">
        <v>9633</v>
      </c>
      <c r="B4180" s="40">
        <v>1.8926285810000001</v>
      </c>
      <c r="C4180" s="56">
        <v>4.2700000000000002E-10</v>
      </c>
      <c r="D4180" s="56">
        <v>1.03E-8</v>
      </c>
      <c r="E4180" s="40" t="s">
        <v>9634</v>
      </c>
      <c r="F4180" s="40" t="s">
        <v>9568</v>
      </c>
      <c r="G4180" s="40"/>
    </row>
    <row r="4181" spans="1:7" ht="17">
      <c r="A4181" s="40" t="s">
        <v>9635</v>
      </c>
      <c r="B4181" s="40">
        <v>1.894083615</v>
      </c>
      <c r="C4181" s="40">
        <v>2.1772665E-2</v>
      </c>
      <c r="D4181" s="40">
        <v>8.7889385E-2</v>
      </c>
      <c r="E4181" s="40"/>
      <c r="F4181" s="40"/>
      <c r="G4181" s="40"/>
    </row>
    <row r="4182" spans="1:7" ht="34">
      <c r="A4182" s="40" t="s">
        <v>9636</v>
      </c>
      <c r="B4182" s="40">
        <v>1.8982146559999999</v>
      </c>
      <c r="C4182" s="56">
        <v>1.9E-19</v>
      </c>
      <c r="D4182" s="56">
        <v>1.0600000000000001E-17</v>
      </c>
      <c r="E4182" s="40" t="s">
        <v>9637</v>
      </c>
      <c r="F4182" s="40" t="s">
        <v>3694</v>
      </c>
      <c r="G4182" s="40"/>
    </row>
    <row r="4183" spans="1:7" ht="17">
      <c r="A4183" s="40" t="s">
        <v>9638</v>
      </c>
      <c r="B4183" s="40">
        <v>1.902849912</v>
      </c>
      <c r="C4183" s="56">
        <v>2.94E-5</v>
      </c>
      <c r="D4183" s="40">
        <v>3.1168500000000002E-4</v>
      </c>
      <c r="E4183" s="40" t="s">
        <v>9639</v>
      </c>
      <c r="F4183" s="40" t="s">
        <v>833</v>
      </c>
      <c r="G4183" s="40"/>
    </row>
    <row r="4184" spans="1:7" ht="34">
      <c r="A4184" s="40" t="s">
        <v>9640</v>
      </c>
      <c r="B4184" s="40">
        <v>1.906411557</v>
      </c>
      <c r="C4184" s="40">
        <v>1.5740352999999999E-2</v>
      </c>
      <c r="D4184" s="40">
        <v>6.7474809999999996E-2</v>
      </c>
      <c r="E4184" s="40" t="s">
        <v>9641</v>
      </c>
      <c r="F4184" s="40" t="s">
        <v>8613</v>
      </c>
      <c r="G4184" s="40"/>
    </row>
    <row r="4185" spans="1:7" ht="34">
      <c r="A4185" s="40" t="s">
        <v>9642</v>
      </c>
      <c r="B4185" s="40">
        <v>1.9108866520000001</v>
      </c>
      <c r="C4185" s="40">
        <v>3.7367059999999998E-3</v>
      </c>
      <c r="D4185" s="40">
        <v>2.1582502E-2</v>
      </c>
      <c r="E4185" s="40"/>
      <c r="F4185" s="40" t="s">
        <v>3731</v>
      </c>
      <c r="G4185" s="40"/>
    </row>
    <row r="4186" spans="1:7" ht="17">
      <c r="A4186" s="40" t="s">
        <v>9643</v>
      </c>
      <c r="B4186" s="40">
        <v>1.9116800430000001</v>
      </c>
      <c r="C4186" s="40">
        <v>0.52764582599999998</v>
      </c>
      <c r="D4186" s="40">
        <v>0.72731289399999999</v>
      </c>
      <c r="E4186" s="40"/>
      <c r="F4186" s="40" t="s">
        <v>31</v>
      </c>
      <c r="G4186" s="40"/>
    </row>
    <row r="4187" spans="1:7" ht="17">
      <c r="A4187" s="40" t="s">
        <v>8869</v>
      </c>
      <c r="B4187" s="40">
        <v>1.9137823730000001</v>
      </c>
      <c r="C4187" s="56">
        <v>5.7900000000000002E-8</v>
      </c>
      <c r="D4187" s="56">
        <v>1.04E-6</v>
      </c>
      <c r="E4187" s="40" t="s">
        <v>9644</v>
      </c>
      <c r="F4187" s="40" t="s">
        <v>43</v>
      </c>
      <c r="G4187" s="40"/>
    </row>
    <row r="4188" spans="1:7" ht="17">
      <c r="A4188" s="40" t="s">
        <v>9645</v>
      </c>
      <c r="B4188" s="40">
        <v>1.9148933610000001</v>
      </c>
      <c r="C4188" s="56">
        <v>3.2299999999999998E-8</v>
      </c>
      <c r="D4188" s="56">
        <v>6.0200000000000002E-7</v>
      </c>
      <c r="E4188" s="40" t="s">
        <v>9646</v>
      </c>
      <c r="F4188" s="40" t="s">
        <v>43</v>
      </c>
      <c r="G4188" s="40"/>
    </row>
    <row r="4189" spans="1:7" ht="34">
      <c r="A4189" s="40" t="s">
        <v>9647</v>
      </c>
      <c r="B4189" s="40">
        <v>1.9181973269999999</v>
      </c>
      <c r="C4189" s="40">
        <v>4.7742629999999999E-3</v>
      </c>
      <c r="D4189" s="40">
        <v>2.6468045999999999E-2</v>
      </c>
      <c r="E4189" s="40" t="s">
        <v>9648</v>
      </c>
      <c r="F4189" s="40" t="s">
        <v>2279</v>
      </c>
      <c r="G4189" s="40"/>
    </row>
    <row r="4190" spans="1:7" ht="17">
      <c r="A4190" s="40" t="s">
        <v>9649</v>
      </c>
      <c r="B4190" s="40">
        <v>1.9194120180000001</v>
      </c>
      <c r="C4190" s="40">
        <v>0.187469357</v>
      </c>
      <c r="D4190" s="40">
        <v>0.41032050799999997</v>
      </c>
      <c r="E4190" s="40" t="s">
        <v>9650</v>
      </c>
      <c r="F4190" s="40" t="s">
        <v>9651</v>
      </c>
      <c r="G4190" s="40"/>
    </row>
    <row r="4191" spans="1:7" ht="34">
      <c r="A4191" s="40" t="s">
        <v>9652</v>
      </c>
      <c r="B4191" s="40">
        <v>1.9210109019999999</v>
      </c>
      <c r="C4191" s="56">
        <v>1.32E-9</v>
      </c>
      <c r="D4191" s="56">
        <v>2.9300000000000001E-8</v>
      </c>
      <c r="E4191" s="40" t="s">
        <v>9653</v>
      </c>
      <c r="F4191" s="40" t="s">
        <v>9453</v>
      </c>
      <c r="G4191" s="40" t="s">
        <v>9654</v>
      </c>
    </row>
    <row r="4192" spans="1:7" ht="17">
      <c r="A4192" s="40" t="s">
        <v>9655</v>
      </c>
      <c r="B4192" s="40">
        <v>1.924625204</v>
      </c>
      <c r="C4192" s="40">
        <v>1.8111099999999999E-4</v>
      </c>
      <c r="D4192" s="40">
        <v>1.6049289999999999E-3</v>
      </c>
      <c r="E4192" s="40" t="s">
        <v>9656</v>
      </c>
      <c r="F4192" s="40" t="s">
        <v>9657</v>
      </c>
      <c r="G4192" s="40"/>
    </row>
    <row r="4193" spans="1:7" ht="17">
      <c r="A4193" s="40" t="s">
        <v>9658</v>
      </c>
      <c r="B4193" s="40">
        <v>1.929153959</v>
      </c>
      <c r="C4193" s="40">
        <v>2.6464432999999999E-2</v>
      </c>
      <c r="D4193" s="40">
        <v>0.10189675099999999</v>
      </c>
      <c r="E4193" s="40"/>
      <c r="F4193" s="40" t="s">
        <v>43</v>
      </c>
      <c r="G4193" s="40"/>
    </row>
    <row r="4194" spans="1:7" ht="17">
      <c r="A4194" s="40" t="s">
        <v>9659</v>
      </c>
      <c r="B4194" s="40">
        <v>1.9299843999999999</v>
      </c>
      <c r="C4194" s="40">
        <v>0.129986359</v>
      </c>
      <c r="D4194" s="40">
        <v>0.32272964900000001</v>
      </c>
      <c r="E4194" s="40" t="s">
        <v>9660</v>
      </c>
      <c r="F4194" s="40" t="s">
        <v>9661</v>
      </c>
      <c r="G4194" s="40"/>
    </row>
    <row r="4195" spans="1:7" ht="17">
      <c r="A4195" s="40" t="s">
        <v>9662</v>
      </c>
      <c r="B4195" s="40">
        <v>1.9334431560000001</v>
      </c>
      <c r="C4195" s="56">
        <v>5.3299999999999998E-6</v>
      </c>
      <c r="D4195" s="56">
        <v>6.7799999999999995E-5</v>
      </c>
      <c r="E4195" s="40" t="s">
        <v>9663</v>
      </c>
      <c r="F4195" s="40" t="s">
        <v>7719</v>
      </c>
      <c r="G4195" s="40"/>
    </row>
    <row r="4196" spans="1:7" ht="34">
      <c r="A4196" s="40" t="s">
        <v>9664</v>
      </c>
      <c r="B4196" s="40">
        <v>1.93595695</v>
      </c>
      <c r="C4196" s="56">
        <v>5.5100000000000002E-11</v>
      </c>
      <c r="D4196" s="56">
        <v>1.4599999999999999E-9</v>
      </c>
      <c r="E4196" s="40" t="s">
        <v>9665</v>
      </c>
      <c r="F4196" s="40" t="s">
        <v>1307</v>
      </c>
      <c r="G4196" s="40"/>
    </row>
    <row r="4197" spans="1:7" ht="51">
      <c r="A4197" s="40" t="s">
        <v>9666</v>
      </c>
      <c r="B4197" s="40">
        <v>1.937623917</v>
      </c>
      <c r="C4197" s="56">
        <v>9.8999999999999994E-5</v>
      </c>
      <c r="D4197" s="40">
        <v>9.39947E-4</v>
      </c>
      <c r="E4197" s="40" t="s">
        <v>9667</v>
      </c>
      <c r="F4197" s="40" t="s">
        <v>2324</v>
      </c>
      <c r="G4197" s="40"/>
    </row>
    <row r="4198" spans="1:7" ht="17">
      <c r="A4198" s="40" t="s">
        <v>9668</v>
      </c>
      <c r="B4198" s="40">
        <v>1.939562424</v>
      </c>
      <c r="C4198" s="56">
        <v>8.8900000000000005E-9</v>
      </c>
      <c r="D4198" s="56">
        <v>1.79E-7</v>
      </c>
      <c r="E4198" s="40" t="s">
        <v>9669</v>
      </c>
      <c r="F4198" s="40" t="s">
        <v>9205</v>
      </c>
      <c r="G4198" s="40"/>
    </row>
    <row r="4199" spans="1:7" ht="34">
      <c r="A4199" s="40" t="s">
        <v>9670</v>
      </c>
      <c r="B4199" s="40">
        <v>1.943213074</v>
      </c>
      <c r="C4199" s="56">
        <v>7.7099999999999998E-19</v>
      </c>
      <c r="D4199" s="56">
        <v>4.0700000000000001E-17</v>
      </c>
      <c r="E4199" s="40" t="s">
        <v>9671</v>
      </c>
      <c r="F4199" s="40" t="s">
        <v>9672</v>
      </c>
      <c r="G4199" s="40"/>
    </row>
    <row r="4200" spans="1:7" ht="17">
      <c r="A4200" s="40" t="s">
        <v>9673</v>
      </c>
      <c r="B4200" s="40">
        <v>1.9464976359999999</v>
      </c>
      <c r="C4200" s="56">
        <v>2.3199999999999998E-6</v>
      </c>
      <c r="D4200" s="56">
        <v>3.18E-5</v>
      </c>
      <c r="E4200" s="40" t="s">
        <v>9674</v>
      </c>
      <c r="F4200" s="40" t="s">
        <v>3163</v>
      </c>
      <c r="G4200" s="40"/>
    </row>
    <row r="4201" spans="1:7" ht="17">
      <c r="A4201" s="40" t="s">
        <v>9675</v>
      </c>
      <c r="B4201" s="40">
        <v>1.948890558</v>
      </c>
      <c r="C4201" s="40">
        <v>0.58114460499999998</v>
      </c>
      <c r="D4201" s="40">
        <v>0.76888340300000002</v>
      </c>
      <c r="E4201" s="40"/>
      <c r="F4201" s="40" t="s">
        <v>31</v>
      </c>
      <c r="G4201" s="40"/>
    </row>
    <row r="4202" spans="1:7" ht="34">
      <c r="A4202" s="40" t="s">
        <v>9676</v>
      </c>
      <c r="B4202" s="40">
        <v>1.9496743969999999</v>
      </c>
      <c r="C4202" s="40">
        <v>0.116403143</v>
      </c>
      <c r="D4202" s="40">
        <v>0.30268123699999999</v>
      </c>
      <c r="E4202" s="40" t="s">
        <v>9677</v>
      </c>
      <c r="F4202" s="40" t="s">
        <v>9678</v>
      </c>
      <c r="G4202" s="40"/>
    </row>
    <row r="4203" spans="1:7" ht="34">
      <c r="A4203" s="40" t="s">
        <v>9679</v>
      </c>
      <c r="B4203" s="40">
        <v>1.953239832</v>
      </c>
      <c r="C4203" s="40">
        <v>0.54303273299999999</v>
      </c>
      <c r="D4203" s="40">
        <v>0.74092553299999997</v>
      </c>
      <c r="E4203" s="40" t="s">
        <v>9680</v>
      </c>
      <c r="F4203" s="40" t="s">
        <v>6744</v>
      </c>
      <c r="G4203" s="40"/>
    </row>
    <row r="4204" spans="1:7" ht="34">
      <c r="A4204" s="40" t="s">
        <v>9681</v>
      </c>
      <c r="B4204" s="40">
        <v>1.960029424</v>
      </c>
      <c r="C4204" s="56">
        <v>3.6800000000000002E-10</v>
      </c>
      <c r="D4204" s="56">
        <v>8.98E-9</v>
      </c>
      <c r="E4204" s="40" t="s">
        <v>9682</v>
      </c>
      <c r="F4204" s="40" t="s">
        <v>8610</v>
      </c>
      <c r="G4204" s="40"/>
    </row>
    <row r="4205" spans="1:7" ht="17">
      <c r="A4205" s="40" t="s">
        <v>9683</v>
      </c>
      <c r="B4205" s="40">
        <v>1.963154893</v>
      </c>
      <c r="C4205" s="40">
        <v>0.132982339</v>
      </c>
      <c r="D4205" s="40">
        <v>0.327840409</v>
      </c>
      <c r="E4205" s="40" t="s">
        <v>9684</v>
      </c>
      <c r="F4205" s="40" t="s">
        <v>9685</v>
      </c>
      <c r="G4205" s="40"/>
    </row>
    <row r="4206" spans="1:7" ht="34">
      <c r="A4206" s="40" t="s">
        <v>9686</v>
      </c>
      <c r="B4206" s="40">
        <v>1.9694359539999999</v>
      </c>
      <c r="C4206" s="56">
        <v>1.7499999999999998E-5</v>
      </c>
      <c r="D4206" s="40">
        <v>1.9595800000000001E-4</v>
      </c>
      <c r="E4206" s="40" t="s">
        <v>9687</v>
      </c>
      <c r="F4206" s="40" t="s">
        <v>1194</v>
      </c>
      <c r="G4206" s="40"/>
    </row>
    <row r="4207" spans="1:7" ht="17">
      <c r="A4207" s="40" t="s">
        <v>9688</v>
      </c>
      <c r="B4207" s="40">
        <v>1.9736612259999999</v>
      </c>
      <c r="C4207" s="40">
        <v>1.9597320000000001E-3</v>
      </c>
      <c r="D4207" s="40">
        <v>1.2480158E-2</v>
      </c>
      <c r="E4207" s="40"/>
      <c r="F4207" s="40" t="s">
        <v>43</v>
      </c>
      <c r="G4207" s="40"/>
    </row>
    <row r="4208" spans="1:7" ht="34">
      <c r="A4208" s="40" t="s">
        <v>9689</v>
      </c>
      <c r="B4208" s="40">
        <v>1.986965079</v>
      </c>
      <c r="C4208" s="56">
        <v>1.79E-7</v>
      </c>
      <c r="D4208" s="56">
        <v>2.9799999999999998E-6</v>
      </c>
      <c r="E4208" s="40" t="s">
        <v>9690</v>
      </c>
      <c r="F4208" s="40" t="s">
        <v>3185</v>
      </c>
      <c r="G4208" s="40"/>
    </row>
    <row r="4209" spans="1:7" ht="34">
      <c r="A4209" s="40" t="s">
        <v>9691</v>
      </c>
      <c r="B4209" s="40">
        <v>1.997411348</v>
      </c>
      <c r="C4209" s="40">
        <v>0.117991703</v>
      </c>
      <c r="D4209" s="40">
        <v>0.30421502299999997</v>
      </c>
      <c r="E4209" s="40" t="s">
        <v>9692</v>
      </c>
      <c r="F4209" s="40" t="s">
        <v>920</v>
      </c>
      <c r="G4209" s="40"/>
    </row>
    <row r="4210" spans="1:7" ht="34">
      <c r="A4210" s="40" t="s">
        <v>9693</v>
      </c>
      <c r="B4210" s="40">
        <v>2.0023850580000002</v>
      </c>
      <c r="C4210" s="40">
        <v>2.8976413999999999E-2</v>
      </c>
      <c r="D4210" s="40">
        <v>0.108775209</v>
      </c>
      <c r="E4210" s="40" t="s">
        <v>9694</v>
      </c>
      <c r="F4210" s="40" t="s">
        <v>3731</v>
      </c>
      <c r="G4210" s="40"/>
    </row>
    <row r="4211" spans="1:7" ht="34">
      <c r="A4211" s="40" t="s">
        <v>9695</v>
      </c>
      <c r="B4211" s="40">
        <v>2.008974968</v>
      </c>
      <c r="C4211" s="56">
        <v>3.3099999999999999E-14</v>
      </c>
      <c r="D4211" s="56">
        <v>1.1999999999999999E-12</v>
      </c>
      <c r="E4211" s="40" t="s">
        <v>9696</v>
      </c>
      <c r="F4211" s="40" t="s">
        <v>9697</v>
      </c>
      <c r="G4211" s="40" t="s">
        <v>9698</v>
      </c>
    </row>
    <row r="4212" spans="1:7" ht="34">
      <c r="A4212" s="40" t="s">
        <v>9699</v>
      </c>
      <c r="B4212" s="40">
        <v>2.0151906020000001</v>
      </c>
      <c r="C4212" s="40">
        <v>1.3903375000000001E-2</v>
      </c>
      <c r="D4212" s="40">
        <v>6.1723381000000001E-2</v>
      </c>
      <c r="E4212" s="40" t="s">
        <v>9700</v>
      </c>
      <c r="F4212" s="40" t="s">
        <v>2509</v>
      </c>
      <c r="G4212" s="40"/>
    </row>
    <row r="4213" spans="1:7" ht="17">
      <c r="A4213" s="40" t="s">
        <v>9701</v>
      </c>
      <c r="B4213" s="40">
        <v>2.015717564</v>
      </c>
      <c r="C4213" s="40">
        <v>0.23068312099999999</v>
      </c>
      <c r="D4213" s="40">
        <v>0.46704374900000001</v>
      </c>
      <c r="E4213" s="40"/>
      <c r="F4213" s="40" t="s">
        <v>43</v>
      </c>
      <c r="G4213" s="40"/>
    </row>
    <row r="4214" spans="1:7" ht="17">
      <c r="A4214" s="40" t="s">
        <v>9702</v>
      </c>
      <c r="B4214" s="40">
        <v>2.0167603629999999</v>
      </c>
      <c r="C4214" s="40">
        <v>0.58215807900000005</v>
      </c>
      <c r="D4214" s="40">
        <v>0.76932867100000002</v>
      </c>
      <c r="E4214" s="40" t="s">
        <v>9703</v>
      </c>
      <c r="F4214" s="40" t="s">
        <v>43</v>
      </c>
      <c r="G4214" s="40"/>
    </row>
    <row r="4215" spans="1:7" ht="34">
      <c r="A4215" s="40" t="s">
        <v>9704</v>
      </c>
      <c r="B4215" s="40">
        <v>2.019271206</v>
      </c>
      <c r="C4215" s="56">
        <v>1.1700000000000001E-12</v>
      </c>
      <c r="D4215" s="56">
        <v>3.5999999999999998E-11</v>
      </c>
      <c r="E4215" s="40" t="s">
        <v>9705</v>
      </c>
      <c r="F4215" s="40" t="s">
        <v>9023</v>
      </c>
      <c r="G4215" s="40"/>
    </row>
    <row r="4216" spans="1:7" ht="17">
      <c r="A4216" s="40" t="s">
        <v>9706</v>
      </c>
      <c r="B4216" s="40">
        <v>2.0224230780000001</v>
      </c>
      <c r="C4216" s="56">
        <v>1.7099999999999999E-6</v>
      </c>
      <c r="D4216" s="56">
        <v>2.4000000000000001E-5</v>
      </c>
      <c r="E4216" s="40" t="s">
        <v>9707</v>
      </c>
      <c r="F4216" s="40" t="s">
        <v>2375</v>
      </c>
      <c r="G4216" s="40"/>
    </row>
    <row r="4217" spans="1:7" ht="34">
      <c r="A4217" s="40" t="s">
        <v>9708</v>
      </c>
      <c r="B4217" s="40">
        <v>2.0318480170000002</v>
      </c>
      <c r="C4217" s="56">
        <v>2.11E-15</v>
      </c>
      <c r="D4217" s="56">
        <v>8.2700000000000004E-14</v>
      </c>
      <c r="E4217" s="40" t="s">
        <v>9709</v>
      </c>
      <c r="F4217" s="40" t="s">
        <v>9710</v>
      </c>
      <c r="G4217" s="40" t="s">
        <v>9711</v>
      </c>
    </row>
    <row r="4218" spans="1:7" ht="34">
      <c r="A4218" s="40" t="s">
        <v>9712</v>
      </c>
      <c r="B4218" s="40">
        <v>2.0357376399999998</v>
      </c>
      <c r="C4218" s="56">
        <v>3.2100000000000002E-6</v>
      </c>
      <c r="D4218" s="56">
        <v>4.2700000000000001E-5</v>
      </c>
      <c r="E4218" s="40" t="s">
        <v>9713</v>
      </c>
      <c r="F4218" s="40" t="s">
        <v>9714</v>
      </c>
      <c r="G4218" s="40"/>
    </row>
    <row r="4219" spans="1:7" ht="51">
      <c r="A4219" s="40" t="s">
        <v>9715</v>
      </c>
      <c r="B4219" s="40">
        <v>2.0363655839999999</v>
      </c>
      <c r="C4219" s="56">
        <v>5.4599999999999998E-12</v>
      </c>
      <c r="D4219" s="56">
        <v>1.6100000000000001E-10</v>
      </c>
      <c r="E4219" s="40" t="s">
        <v>9716</v>
      </c>
      <c r="F4219" s="40" t="s">
        <v>9717</v>
      </c>
      <c r="G4219" s="40" t="s">
        <v>9718</v>
      </c>
    </row>
    <row r="4220" spans="1:7" ht="34">
      <c r="A4220" s="40" t="s">
        <v>9719</v>
      </c>
      <c r="B4220" s="40">
        <v>2.0436118489999999</v>
      </c>
      <c r="C4220" s="56">
        <v>5.3200000000000005E-7</v>
      </c>
      <c r="D4220" s="56">
        <v>8.1699999999999997E-6</v>
      </c>
      <c r="E4220" s="40" t="s">
        <v>9720</v>
      </c>
      <c r="F4220" s="40" t="s">
        <v>195</v>
      </c>
      <c r="G4220" s="40" t="s">
        <v>9721</v>
      </c>
    </row>
    <row r="4221" spans="1:7" ht="34">
      <c r="A4221" s="40" t="s">
        <v>9722</v>
      </c>
      <c r="B4221" s="40">
        <v>2.050340834</v>
      </c>
      <c r="C4221" s="40">
        <v>1.9302729999999999E-3</v>
      </c>
      <c r="D4221" s="40">
        <v>1.2324468999999999E-2</v>
      </c>
      <c r="E4221" s="40" t="s">
        <v>9723</v>
      </c>
      <c r="F4221" s="40" t="s">
        <v>985</v>
      </c>
      <c r="G4221" s="40"/>
    </row>
    <row r="4222" spans="1:7" ht="34">
      <c r="A4222" s="40" t="s">
        <v>9724</v>
      </c>
      <c r="B4222" s="40">
        <v>2.0508030609999999</v>
      </c>
      <c r="C4222" s="56">
        <v>1.2899999999999999E-20</v>
      </c>
      <c r="D4222" s="56">
        <v>8.0400000000000002E-19</v>
      </c>
      <c r="E4222" s="40" t="s">
        <v>9725</v>
      </c>
      <c r="F4222" s="40" t="s">
        <v>9726</v>
      </c>
      <c r="G4222" s="40"/>
    </row>
    <row r="4223" spans="1:7" ht="17">
      <c r="A4223" s="40" t="s">
        <v>9727</v>
      </c>
      <c r="B4223" s="40">
        <v>2.055320305</v>
      </c>
      <c r="C4223" s="56">
        <v>2.0900000000000001E-7</v>
      </c>
      <c r="D4223" s="56">
        <v>3.4400000000000001E-6</v>
      </c>
      <c r="E4223" s="40" t="s">
        <v>9728</v>
      </c>
      <c r="F4223" s="40" t="s">
        <v>7894</v>
      </c>
      <c r="G4223" s="40"/>
    </row>
    <row r="4224" spans="1:7" ht="34">
      <c r="A4224" s="40" t="s">
        <v>9729</v>
      </c>
      <c r="B4224" s="40">
        <v>2.0659352260000001</v>
      </c>
      <c r="C4224" s="40">
        <v>0.41784265100000001</v>
      </c>
      <c r="D4224" s="40">
        <v>0.65185747900000002</v>
      </c>
      <c r="E4224" s="40" t="s">
        <v>9730</v>
      </c>
      <c r="F4224" s="40" t="s">
        <v>9731</v>
      </c>
      <c r="G4224" s="40"/>
    </row>
    <row r="4225" spans="1:7" ht="34">
      <c r="A4225" s="40" t="s">
        <v>9732</v>
      </c>
      <c r="B4225" s="40">
        <v>2.0697855820000002</v>
      </c>
      <c r="C4225" s="40">
        <v>2.3122059999999998E-3</v>
      </c>
      <c r="D4225" s="40">
        <v>1.4379328E-2</v>
      </c>
      <c r="E4225" s="40" t="s">
        <v>9733</v>
      </c>
      <c r="F4225" s="40" t="s">
        <v>9734</v>
      </c>
      <c r="G4225" s="40"/>
    </row>
    <row r="4226" spans="1:7" ht="34">
      <c r="A4226" s="40" t="s">
        <v>9735</v>
      </c>
      <c r="B4226" s="40">
        <v>2.0719960180000001</v>
      </c>
      <c r="C4226" s="56">
        <v>1.5099999999999999E-6</v>
      </c>
      <c r="D4226" s="56">
        <v>2.1500000000000001E-5</v>
      </c>
      <c r="E4226" s="40" t="s">
        <v>9736</v>
      </c>
      <c r="F4226" s="40" t="s">
        <v>75</v>
      </c>
      <c r="G4226" s="40"/>
    </row>
    <row r="4227" spans="1:7" ht="34">
      <c r="A4227" s="40" t="s">
        <v>9737</v>
      </c>
      <c r="B4227" s="40">
        <v>2.0783688859999998</v>
      </c>
      <c r="C4227" s="40">
        <v>9.8120280000000004E-3</v>
      </c>
      <c r="D4227" s="40">
        <v>4.7002612999999999E-2</v>
      </c>
      <c r="E4227" s="40" t="s">
        <v>9738</v>
      </c>
      <c r="F4227" s="40" t="s">
        <v>331</v>
      </c>
      <c r="G4227" s="40"/>
    </row>
    <row r="4228" spans="1:7" ht="17">
      <c r="A4228" s="40" t="s">
        <v>9739</v>
      </c>
      <c r="B4228" s="40">
        <v>2.0785715690000002</v>
      </c>
      <c r="C4228" s="40">
        <v>2.8710900000000002E-4</v>
      </c>
      <c r="D4228" s="40">
        <v>2.4125650000000002E-3</v>
      </c>
      <c r="E4228" s="40" t="s">
        <v>9740</v>
      </c>
      <c r="F4228" s="40" t="s">
        <v>43</v>
      </c>
      <c r="G4228" s="40"/>
    </row>
    <row r="4229" spans="1:7" ht="34">
      <c r="A4229" s="40" t="s">
        <v>9741</v>
      </c>
      <c r="B4229" s="40">
        <v>2.0786698829999999</v>
      </c>
      <c r="C4229" s="56">
        <v>6.5600000000000005E-8</v>
      </c>
      <c r="D4229" s="56">
        <v>1.1599999999999999E-6</v>
      </c>
      <c r="E4229" s="40" t="s">
        <v>9742</v>
      </c>
      <c r="F4229" s="40" t="s">
        <v>2368</v>
      </c>
      <c r="G4229" s="40"/>
    </row>
    <row r="4230" spans="1:7" ht="17">
      <c r="A4230" s="40" t="s">
        <v>9743</v>
      </c>
      <c r="B4230" s="40">
        <v>2.083063976</v>
      </c>
      <c r="C4230" s="40">
        <v>4.9236369999999998E-3</v>
      </c>
      <c r="D4230" s="40">
        <v>2.7065117E-2</v>
      </c>
      <c r="E4230" s="40" t="s">
        <v>9744</v>
      </c>
      <c r="F4230" s="40" t="s">
        <v>43</v>
      </c>
      <c r="G4230" s="40"/>
    </row>
    <row r="4231" spans="1:7" ht="17">
      <c r="A4231" s="40" t="s">
        <v>9745</v>
      </c>
      <c r="B4231" s="40">
        <v>2.0848281169999998</v>
      </c>
      <c r="C4231" s="40">
        <v>8.9894263000000002E-2</v>
      </c>
      <c r="D4231" s="40">
        <v>0.25382566400000001</v>
      </c>
      <c r="E4231" s="40"/>
      <c r="F4231" s="40" t="s">
        <v>43</v>
      </c>
      <c r="G4231" s="40"/>
    </row>
    <row r="4232" spans="1:7" ht="17">
      <c r="A4232" s="40" t="s">
        <v>9746</v>
      </c>
      <c r="B4232" s="40">
        <v>2.0880753539999999</v>
      </c>
      <c r="C4232" s="56">
        <v>5.7399999999999998E-8</v>
      </c>
      <c r="D4232" s="56">
        <v>1.0300000000000001E-6</v>
      </c>
      <c r="E4232" s="40"/>
      <c r="F4232" s="40" t="s">
        <v>43</v>
      </c>
      <c r="G4232" s="40"/>
    </row>
    <row r="4233" spans="1:7" ht="34">
      <c r="A4233" s="40" t="s">
        <v>9747</v>
      </c>
      <c r="B4233" s="40">
        <v>2.0902045309999999</v>
      </c>
      <c r="C4233" s="56">
        <v>4.7899999999999998E-13</v>
      </c>
      <c r="D4233" s="56">
        <v>1.5300000000000001E-11</v>
      </c>
      <c r="E4233" s="40" t="s">
        <v>9748</v>
      </c>
      <c r="F4233" s="40" t="s">
        <v>567</v>
      </c>
      <c r="G4233" s="40"/>
    </row>
    <row r="4234" spans="1:7" ht="17">
      <c r="A4234" s="40" t="s">
        <v>9749</v>
      </c>
      <c r="B4234" s="40">
        <v>2.0910706210000001</v>
      </c>
      <c r="C4234" s="40">
        <v>0.435165729</v>
      </c>
      <c r="D4234" s="40">
        <v>0.664739046</v>
      </c>
      <c r="E4234" s="40" t="s">
        <v>9750</v>
      </c>
      <c r="F4234" s="40" t="s">
        <v>43</v>
      </c>
      <c r="G4234" s="40"/>
    </row>
    <row r="4235" spans="1:7" ht="17">
      <c r="A4235" s="40" t="s">
        <v>9751</v>
      </c>
      <c r="B4235" s="40">
        <v>2.092861198</v>
      </c>
      <c r="C4235" s="40">
        <v>0.11813882000000001</v>
      </c>
      <c r="D4235" s="40">
        <v>0.30428276199999998</v>
      </c>
      <c r="E4235" s="40" t="s">
        <v>9752</v>
      </c>
      <c r="F4235" s="40" t="s">
        <v>43</v>
      </c>
      <c r="G4235" s="40"/>
    </row>
    <row r="4236" spans="1:7" ht="34">
      <c r="A4236" s="40" t="s">
        <v>9753</v>
      </c>
      <c r="B4236" s="40">
        <v>2.0931966979999999</v>
      </c>
      <c r="C4236" s="56">
        <v>2.2300000000000001E-8</v>
      </c>
      <c r="D4236" s="56">
        <v>4.2300000000000002E-7</v>
      </c>
      <c r="E4236" s="40" t="s">
        <v>9754</v>
      </c>
      <c r="F4236" s="40" t="s">
        <v>9755</v>
      </c>
      <c r="G4236" s="40" t="s">
        <v>9756</v>
      </c>
    </row>
    <row r="4237" spans="1:7" ht="17">
      <c r="A4237" s="40" t="s">
        <v>9757</v>
      </c>
      <c r="B4237" s="40">
        <v>2.093470795</v>
      </c>
      <c r="C4237" s="40">
        <v>5.2354300000000001E-4</v>
      </c>
      <c r="D4237" s="40">
        <v>4.0476619999999996E-3</v>
      </c>
      <c r="E4237" s="40"/>
      <c r="F4237" s="40"/>
      <c r="G4237" s="40"/>
    </row>
    <row r="4238" spans="1:7" ht="34">
      <c r="A4238" s="40" t="s">
        <v>9758</v>
      </c>
      <c r="B4238" s="40">
        <v>2.1054578730000002</v>
      </c>
      <c r="C4238" s="40">
        <v>0.39585638400000001</v>
      </c>
      <c r="D4238" s="40">
        <v>0.62899794499999995</v>
      </c>
      <c r="E4238" s="40" t="s">
        <v>9759</v>
      </c>
      <c r="F4238" s="40" t="s">
        <v>9731</v>
      </c>
      <c r="G4238" s="40"/>
    </row>
    <row r="4239" spans="1:7" ht="17">
      <c r="A4239" s="40" t="s">
        <v>9760</v>
      </c>
      <c r="B4239" s="40">
        <v>2.1055568560000002</v>
      </c>
      <c r="C4239" s="40">
        <v>0.38772363599999998</v>
      </c>
      <c r="D4239" s="40">
        <v>0.622689206</v>
      </c>
      <c r="E4239" s="40" t="s">
        <v>9761</v>
      </c>
      <c r="F4239" s="40" t="s">
        <v>43</v>
      </c>
      <c r="G4239" s="40"/>
    </row>
    <row r="4240" spans="1:7" ht="34">
      <c r="A4240" s="40" t="s">
        <v>9762</v>
      </c>
      <c r="B4240" s="40">
        <v>2.110327259</v>
      </c>
      <c r="C4240" s="40">
        <v>0.50163334500000001</v>
      </c>
      <c r="D4240" s="40">
        <v>0.71204142500000001</v>
      </c>
      <c r="E4240" s="40" t="s">
        <v>9763</v>
      </c>
      <c r="F4240" s="40" t="s">
        <v>9764</v>
      </c>
      <c r="G4240" s="40"/>
    </row>
    <row r="4241" spans="1:7" ht="17">
      <c r="A4241" s="40" t="s">
        <v>9765</v>
      </c>
      <c r="B4241" s="40">
        <v>2.1139732609999999</v>
      </c>
      <c r="C4241" s="40">
        <v>6.4552511000000007E-2</v>
      </c>
      <c r="D4241" s="40">
        <v>0.198626196</v>
      </c>
      <c r="E4241" s="40" t="s">
        <v>9766</v>
      </c>
      <c r="F4241" s="40" t="s">
        <v>2522</v>
      </c>
      <c r="G4241" s="40"/>
    </row>
    <row r="4242" spans="1:7" ht="17">
      <c r="A4242" s="40" t="s">
        <v>9767</v>
      </c>
      <c r="B4242" s="40">
        <v>2.115669204</v>
      </c>
      <c r="C4242" s="40">
        <v>0.44750924600000003</v>
      </c>
      <c r="D4242" s="40">
        <v>0.67520998700000001</v>
      </c>
      <c r="E4242" s="40"/>
      <c r="F4242" s="40" t="s">
        <v>43</v>
      </c>
      <c r="G4242" s="40"/>
    </row>
    <row r="4243" spans="1:7" ht="34">
      <c r="A4243" s="40" t="s">
        <v>9768</v>
      </c>
      <c r="B4243" s="40">
        <v>2.1170782319999999</v>
      </c>
      <c r="C4243" s="56">
        <v>1.18E-8</v>
      </c>
      <c r="D4243" s="56">
        <v>2.3200000000000001E-7</v>
      </c>
      <c r="E4243" s="40" t="s">
        <v>9769</v>
      </c>
      <c r="F4243" s="40" t="s">
        <v>9770</v>
      </c>
      <c r="G4243" s="40"/>
    </row>
    <row r="4244" spans="1:7" ht="17">
      <c r="A4244" s="40" t="s">
        <v>9771</v>
      </c>
      <c r="B4244" s="40">
        <v>2.1199506819999998</v>
      </c>
      <c r="C4244" s="56">
        <v>8.2299999999999995E-5</v>
      </c>
      <c r="D4244" s="40">
        <v>7.9613299999999998E-4</v>
      </c>
      <c r="E4244" s="40" t="s">
        <v>9772</v>
      </c>
      <c r="F4244" s="40" t="s">
        <v>9773</v>
      </c>
      <c r="G4244" s="40"/>
    </row>
    <row r="4245" spans="1:7" ht="17">
      <c r="A4245" s="40" t="s">
        <v>9774</v>
      </c>
      <c r="B4245" s="40">
        <v>2.123194142</v>
      </c>
      <c r="C4245" s="56">
        <v>7.5199999999999998E-8</v>
      </c>
      <c r="D4245" s="56">
        <v>1.3200000000000001E-6</v>
      </c>
      <c r="E4245" s="40"/>
      <c r="F4245" s="40"/>
      <c r="G4245" s="40"/>
    </row>
    <row r="4246" spans="1:7" ht="17">
      <c r="A4246" s="40" t="s">
        <v>9775</v>
      </c>
      <c r="B4246" s="40">
        <v>2.129063285</v>
      </c>
      <c r="C4246" s="56">
        <v>2.76E-9</v>
      </c>
      <c r="D4246" s="56">
        <v>5.91E-8</v>
      </c>
      <c r="E4246" s="40" t="s">
        <v>9776</v>
      </c>
      <c r="F4246" s="40" t="s">
        <v>43</v>
      </c>
      <c r="G4246" s="40"/>
    </row>
    <row r="4247" spans="1:7" ht="34">
      <c r="A4247" s="40" t="s">
        <v>9777</v>
      </c>
      <c r="B4247" s="40">
        <v>2.1346409020000001</v>
      </c>
      <c r="C4247" s="56">
        <v>1.4000000000000001E-18</v>
      </c>
      <c r="D4247" s="56">
        <v>7.0099999999999995E-17</v>
      </c>
      <c r="E4247" s="40" t="s">
        <v>9778</v>
      </c>
      <c r="F4247" s="40" t="s">
        <v>9779</v>
      </c>
      <c r="G4247" s="40"/>
    </row>
    <row r="4248" spans="1:7" ht="17">
      <c r="A4248" s="40" t="s">
        <v>9780</v>
      </c>
      <c r="B4248" s="40">
        <v>2.1470496990000001</v>
      </c>
      <c r="C4248" s="40">
        <v>0.240070167</v>
      </c>
      <c r="D4248" s="40">
        <v>0.47971823200000002</v>
      </c>
      <c r="E4248" s="40" t="s">
        <v>9781</v>
      </c>
      <c r="F4248" s="40" t="s">
        <v>6913</v>
      </c>
      <c r="G4248" s="40"/>
    </row>
    <row r="4249" spans="1:7" ht="17">
      <c r="A4249" s="40" t="s">
        <v>9782</v>
      </c>
      <c r="B4249" s="40">
        <v>2.1473139040000002</v>
      </c>
      <c r="C4249" s="40">
        <v>0.36298466200000001</v>
      </c>
      <c r="D4249" s="40">
        <v>0.59982852600000003</v>
      </c>
      <c r="E4249" s="40"/>
      <c r="F4249" s="40" t="s">
        <v>43</v>
      </c>
      <c r="G4249" s="40"/>
    </row>
    <row r="4250" spans="1:7" ht="17">
      <c r="A4250" s="40" t="s">
        <v>9783</v>
      </c>
      <c r="B4250" s="40">
        <v>2.1531934719999999</v>
      </c>
      <c r="C4250" s="56">
        <v>6.2399999999999996E-26</v>
      </c>
      <c r="D4250" s="56">
        <v>6.2999999999999998E-24</v>
      </c>
      <c r="E4250" s="40" t="s">
        <v>9784</v>
      </c>
      <c r="F4250" s="40" t="s">
        <v>2375</v>
      </c>
      <c r="G4250" s="40"/>
    </row>
    <row r="4251" spans="1:7" ht="34">
      <c r="A4251" s="40" t="s">
        <v>9785</v>
      </c>
      <c r="B4251" s="40">
        <v>2.1611557659999998</v>
      </c>
      <c r="C4251" s="56">
        <v>1.2900000000000001E-15</v>
      </c>
      <c r="D4251" s="56">
        <v>5.1199999999999999E-14</v>
      </c>
      <c r="E4251" s="40" t="s">
        <v>9786</v>
      </c>
      <c r="F4251" s="40" t="s">
        <v>7180</v>
      </c>
      <c r="G4251" s="40"/>
    </row>
    <row r="4252" spans="1:7" ht="34">
      <c r="A4252" s="40" t="s">
        <v>9787</v>
      </c>
      <c r="B4252" s="40">
        <v>2.161324912</v>
      </c>
      <c r="C4252" s="56">
        <v>4.6100000000000001E-18</v>
      </c>
      <c r="D4252" s="56">
        <v>2.1799999999999999E-16</v>
      </c>
      <c r="E4252" s="40" t="s">
        <v>9788</v>
      </c>
      <c r="F4252" s="40" t="s">
        <v>7562</v>
      </c>
      <c r="G4252" s="40" t="s">
        <v>9789</v>
      </c>
    </row>
    <row r="4253" spans="1:7" ht="34">
      <c r="A4253" s="40" t="s">
        <v>9790</v>
      </c>
      <c r="B4253" s="40">
        <v>2.1666399329999999</v>
      </c>
      <c r="C4253" s="56">
        <v>3.8199999999999997E-18</v>
      </c>
      <c r="D4253" s="56">
        <v>1.85E-16</v>
      </c>
      <c r="E4253" s="40" t="s">
        <v>9791</v>
      </c>
      <c r="F4253" s="40" t="s">
        <v>7562</v>
      </c>
      <c r="G4253" s="40" t="s">
        <v>9792</v>
      </c>
    </row>
    <row r="4254" spans="1:7" ht="17">
      <c r="A4254" s="40" t="s">
        <v>9793</v>
      </c>
      <c r="B4254" s="40">
        <v>2.1694334670000002</v>
      </c>
      <c r="C4254" s="56">
        <v>2.2099999999999999E-8</v>
      </c>
      <c r="D4254" s="56">
        <v>4.2100000000000002E-7</v>
      </c>
      <c r="E4254" s="40" t="s">
        <v>9794</v>
      </c>
      <c r="F4254" s="40" t="s">
        <v>100</v>
      </c>
      <c r="G4254" s="40"/>
    </row>
    <row r="4255" spans="1:7" ht="51">
      <c r="A4255" s="40" t="s">
        <v>9795</v>
      </c>
      <c r="B4255" s="40">
        <v>2.1728565230000001</v>
      </c>
      <c r="C4255" s="56">
        <v>2.4099999999999998E-6</v>
      </c>
      <c r="D4255" s="56">
        <v>3.3000000000000003E-5</v>
      </c>
      <c r="E4255" s="40" t="s">
        <v>9796</v>
      </c>
      <c r="F4255" s="40" t="s">
        <v>1648</v>
      </c>
      <c r="G4255" s="40" t="s">
        <v>9797</v>
      </c>
    </row>
    <row r="4256" spans="1:7" ht="17">
      <c r="A4256" s="40" t="s">
        <v>9798</v>
      </c>
      <c r="B4256" s="40">
        <v>2.174566284</v>
      </c>
      <c r="C4256" s="56">
        <v>1.33E-8</v>
      </c>
      <c r="D4256" s="56">
        <v>2.6E-7</v>
      </c>
      <c r="E4256" s="40" t="s">
        <v>9799</v>
      </c>
      <c r="F4256" s="40" t="s">
        <v>4205</v>
      </c>
      <c r="G4256" s="40"/>
    </row>
    <row r="4257" spans="1:7" ht="34">
      <c r="A4257" s="40" t="s">
        <v>9800</v>
      </c>
      <c r="B4257" s="40">
        <v>2.1861445740000001</v>
      </c>
      <c r="C4257" s="56">
        <v>9.9800000000000002E-7</v>
      </c>
      <c r="D4257" s="56">
        <v>1.49E-5</v>
      </c>
      <c r="E4257" s="40" t="s">
        <v>9801</v>
      </c>
      <c r="F4257" s="40" t="s">
        <v>9802</v>
      </c>
      <c r="G4257" s="40"/>
    </row>
    <row r="4258" spans="1:7" ht="17">
      <c r="A4258" s="40" t="s">
        <v>9803</v>
      </c>
      <c r="B4258" s="40">
        <v>2.1971524910000002</v>
      </c>
      <c r="C4258" s="40">
        <v>0.19908727900000001</v>
      </c>
      <c r="D4258" s="40">
        <v>0.42622960500000001</v>
      </c>
      <c r="E4258" s="40"/>
      <c r="F4258" s="40"/>
      <c r="G4258" s="40"/>
    </row>
    <row r="4259" spans="1:7" ht="17">
      <c r="A4259" s="40" t="s">
        <v>9804</v>
      </c>
      <c r="B4259" s="40">
        <v>2.2066820549999999</v>
      </c>
      <c r="C4259" s="40">
        <v>2.7980300000000002E-4</v>
      </c>
      <c r="D4259" s="40">
        <v>2.37126E-3</v>
      </c>
      <c r="E4259" s="40" t="s">
        <v>9805</v>
      </c>
      <c r="F4259" s="40" t="s">
        <v>1043</v>
      </c>
      <c r="G4259" s="40"/>
    </row>
    <row r="4260" spans="1:7" ht="34">
      <c r="A4260" s="40" t="s">
        <v>9806</v>
      </c>
      <c r="B4260" s="40">
        <v>2.2090622880000002</v>
      </c>
      <c r="C4260" s="56">
        <v>1.2499999999999999E-12</v>
      </c>
      <c r="D4260" s="56">
        <v>3.8200000000000001E-11</v>
      </c>
      <c r="E4260" s="40" t="s">
        <v>9807</v>
      </c>
      <c r="F4260" s="40" t="s">
        <v>9808</v>
      </c>
      <c r="G4260" s="40"/>
    </row>
    <row r="4261" spans="1:7" ht="34">
      <c r="A4261" s="40" t="s">
        <v>9809</v>
      </c>
      <c r="B4261" s="40">
        <v>2.2099046649999998</v>
      </c>
      <c r="C4261" s="40">
        <v>1.80855E-4</v>
      </c>
      <c r="D4261" s="40">
        <v>1.6049289999999999E-3</v>
      </c>
      <c r="E4261" s="40" t="s">
        <v>9810</v>
      </c>
      <c r="F4261" s="40" t="s">
        <v>9811</v>
      </c>
      <c r="G4261" s="40"/>
    </row>
    <row r="4262" spans="1:7" ht="17">
      <c r="A4262" s="40" t="s">
        <v>9812</v>
      </c>
      <c r="B4262" s="40">
        <v>2.2177158870000002</v>
      </c>
      <c r="C4262" s="40">
        <v>0.27912292599999999</v>
      </c>
      <c r="D4262" s="40">
        <v>0.51855039700000005</v>
      </c>
      <c r="E4262" s="40" t="s">
        <v>9813</v>
      </c>
      <c r="F4262" s="40" t="s">
        <v>43</v>
      </c>
      <c r="G4262" s="40"/>
    </row>
    <row r="4263" spans="1:7" ht="34">
      <c r="A4263" s="40" t="s">
        <v>9814</v>
      </c>
      <c r="B4263" s="40">
        <v>2.239978754</v>
      </c>
      <c r="C4263" s="40">
        <v>0.190509647</v>
      </c>
      <c r="D4263" s="40">
        <v>0.415175866</v>
      </c>
      <c r="E4263" s="40" t="s">
        <v>9815</v>
      </c>
      <c r="F4263" s="40" t="s">
        <v>3731</v>
      </c>
      <c r="G4263" s="40"/>
    </row>
    <row r="4264" spans="1:7" ht="17">
      <c r="A4264" s="40" t="s">
        <v>9816</v>
      </c>
      <c r="B4264" s="40">
        <v>2.2399911449999999</v>
      </c>
      <c r="C4264" s="40">
        <v>1.5716499999999999E-4</v>
      </c>
      <c r="D4264" s="40">
        <v>1.414794E-3</v>
      </c>
      <c r="E4264" s="40" t="s">
        <v>9817</v>
      </c>
      <c r="F4264" s="40" t="s">
        <v>43</v>
      </c>
      <c r="G4264" s="40"/>
    </row>
    <row r="4265" spans="1:7" ht="17">
      <c r="A4265" s="40" t="s">
        <v>9818</v>
      </c>
      <c r="B4265" s="40">
        <v>2.2522866370000001</v>
      </c>
      <c r="C4265" s="56">
        <v>4.27E-7</v>
      </c>
      <c r="D4265" s="56">
        <v>6.6599999999999998E-6</v>
      </c>
      <c r="E4265" s="40" t="s">
        <v>9819</v>
      </c>
      <c r="F4265" s="40" t="s">
        <v>1069</v>
      </c>
      <c r="G4265" s="40"/>
    </row>
    <row r="4266" spans="1:7" ht="34">
      <c r="A4266" s="40" t="s">
        <v>9820</v>
      </c>
      <c r="B4266" s="40">
        <v>2.2552799399999999</v>
      </c>
      <c r="C4266" s="56">
        <v>1.03E-9</v>
      </c>
      <c r="D4266" s="56">
        <v>2.3499999999999999E-8</v>
      </c>
      <c r="E4266" s="40" t="s">
        <v>9821</v>
      </c>
      <c r="F4266" s="40" t="s">
        <v>6612</v>
      </c>
      <c r="G4266" s="40"/>
    </row>
    <row r="4267" spans="1:7" ht="17">
      <c r="A4267" s="40" t="s">
        <v>9822</v>
      </c>
      <c r="B4267" s="40">
        <v>2.2575701320000001</v>
      </c>
      <c r="C4267" s="56">
        <v>3.0399999999999998E-10</v>
      </c>
      <c r="D4267" s="56">
        <v>7.6899999999999997E-9</v>
      </c>
      <c r="E4267" s="40" t="s">
        <v>9823</v>
      </c>
      <c r="F4267" s="40" t="s">
        <v>956</v>
      </c>
      <c r="G4267" s="40"/>
    </row>
    <row r="4268" spans="1:7" ht="17">
      <c r="A4268" s="40" t="s">
        <v>9824</v>
      </c>
      <c r="B4268" s="40">
        <v>2.2635226949999998</v>
      </c>
      <c r="C4268" s="40">
        <v>0.45234107099999998</v>
      </c>
      <c r="D4268" s="40">
        <v>0.67821322900000003</v>
      </c>
      <c r="E4268" s="40" t="s">
        <v>9825</v>
      </c>
      <c r="F4268" s="40" t="s">
        <v>43</v>
      </c>
      <c r="G4268" s="40"/>
    </row>
    <row r="4269" spans="1:7" ht="34">
      <c r="A4269" s="40" t="s">
        <v>9826</v>
      </c>
      <c r="B4269" s="40">
        <v>2.2742370670000001</v>
      </c>
      <c r="C4269" s="40">
        <v>2.7391080000000001E-3</v>
      </c>
      <c r="D4269" s="40">
        <v>1.6580541000000001E-2</v>
      </c>
      <c r="E4269" s="40" t="s">
        <v>9827</v>
      </c>
      <c r="F4269" s="40" t="s">
        <v>1213</v>
      </c>
      <c r="G4269" s="40"/>
    </row>
    <row r="4270" spans="1:7" ht="17">
      <c r="A4270" s="40" t="s">
        <v>9828</v>
      </c>
      <c r="B4270" s="40">
        <v>2.2766698359999999</v>
      </c>
      <c r="C4270" s="56">
        <v>9.8999999999999994E-17</v>
      </c>
      <c r="D4270" s="56">
        <v>4.1299999999999997E-15</v>
      </c>
      <c r="E4270" s="40" t="s">
        <v>9829</v>
      </c>
      <c r="F4270" s="40" t="s">
        <v>43</v>
      </c>
      <c r="G4270" s="40"/>
    </row>
    <row r="4271" spans="1:7" ht="34">
      <c r="A4271" s="40" t="s">
        <v>9830</v>
      </c>
      <c r="B4271" s="40">
        <v>2.2770534900000001</v>
      </c>
      <c r="C4271" s="56">
        <v>4.5900000000000001E-9</v>
      </c>
      <c r="D4271" s="56">
        <v>9.5200000000000005E-8</v>
      </c>
      <c r="E4271" s="40" t="s">
        <v>9831</v>
      </c>
      <c r="F4271" s="40" t="s">
        <v>9832</v>
      </c>
      <c r="G4271" s="40"/>
    </row>
    <row r="4272" spans="1:7" ht="34">
      <c r="A4272" s="40" t="s">
        <v>9833</v>
      </c>
      <c r="B4272" s="40">
        <v>2.2775485870000001</v>
      </c>
      <c r="C4272" s="56">
        <v>2.1800000000000001E-13</v>
      </c>
      <c r="D4272" s="56">
        <v>7.1899999999999999E-12</v>
      </c>
      <c r="E4272" s="40" t="s">
        <v>9834</v>
      </c>
      <c r="F4272" s="40" t="s">
        <v>3655</v>
      </c>
      <c r="G4272" s="40" t="s">
        <v>9835</v>
      </c>
    </row>
    <row r="4273" spans="1:7" ht="17">
      <c r="A4273" s="40" t="s">
        <v>9836</v>
      </c>
      <c r="B4273" s="40">
        <v>2.27783085</v>
      </c>
      <c r="C4273" s="56">
        <v>1.6500000000000001E-6</v>
      </c>
      <c r="D4273" s="56">
        <v>2.3300000000000001E-5</v>
      </c>
      <c r="E4273" s="40" t="s">
        <v>9837</v>
      </c>
      <c r="F4273" s="40" t="s">
        <v>43</v>
      </c>
      <c r="G4273" s="40"/>
    </row>
    <row r="4274" spans="1:7" ht="34">
      <c r="A4274" s="40" t="s">
        <v>9838</v>
      </c>
      <c r="B4274" s="40">
        <v>2.2824881480000001</v>
      </c>
      <c r="C4274" s="56">
        <v>4.1900000000000004E-21</v>
      </c>
      <c r="D4274" s="56">
        <v>2.8900000000000001E-19</v>
      </c>
      <c r="E4274" s="40" t="s">
        <v>9839</v>
      </c>
      <c r="F4274" s="40" t="s">
        <v>2163</v>
      </c>
      <c r="G4274" s="40"/>
    </row>
    <row r="4275" spans="1:7" ht="34">
      <c r="A4275" s="40" t="s">
        <v>9840</v>
      </c>
      <c r="B4275" s="40">
        <v>2.2844581910000001</v>
      </c>
      <c r="C4275" s="40">
        <v>5.4709779999999996E-3</v>
      </c>
      <c r="D4275" s="40">
        <v>2.9588725E-2</v>
      </c>
      <c r="E4275" s="40" t="s">
        <v>9841</v>
      </c>
      <c r="F4275" s="40" t="s">
        <v>2575</v>
      </c>
      <c r="G4275" s="40"/>
    </row>
    <row r="4276" spans="1:7" ht="34">
      <c r="A4276" s="40" t="s">
        <v>9842</v>
      </c>
      <c r="B4276" s="40">
        <v>2.2881543409999998</v>
      </c>
      <c r="C4276" s="56">
        <v>1.7799999999999999E-6</v>
      </c>
      <c r="D4276" s="56">
        <v>2.48E-5</v>
      </c>
      <c r="E4276" s="40" t="s">
        <v>9843</v>
      </c>
      <c r="F4276" s="40" t="s">
        <v>1055</v>
      </c>
      <c r="G4276" s="40"/>
    </row>
    <row r="4277" spans="1:7" ht="17">
      <c r="A4277" s="40" t="s">
        <v>9844</v>
      </c>
      <c r="B4277" s="40">
        <v>2.29240669</v>
      </c>
      <c r="C4277" s="40">
        <v>0.31036649199999999</v>
      </c>
      <c r="D4277" s="40">
        <v>0.55178962600000003</v>
      </c>
      <c r="E4277" s="40" t="s">
        <v>9845</v>
      </c>
      <c r="F4277" s="40" t="s">
        <v>43</v>
      </c>
      <c r="G4277" s="40"/>
    </row>
    <row r="4278" spans="1:7" ht="17">
      <c r="A4278" s="40" t="s">
        <v>9846</v>
      </c>
      <c r="B4278" s="40">
        <v>2.2948941120000002</v>
      </c>
      <c r="C4278" s="40">
        <v>7.5331440999999999E-2</v>
      </c>
      <c r="D4278" s="40">
        <v>0.22266367300000001</v>
      </c>
      <c r="E4278" s="40" t="s">
        <v>9847</v>
      </c>
      <c r="F4278" s="40" t="s">
        <v>43</v>
      </c>
      <c r="G4278" s="40"/>
    </row>
    <row r="4279" spans="1:7" ht="17">
      <c r="A4279" s="40" t="s">
        <v>9848</v>
      </c>
      <c r="B4279" s="40">
        <v>2.3069909700000002</v>
      </c>
      <c r="C4279" s="40">
        <v>4.0066523E-2</v>
      </c>
      <c r="D4279" s="40">
        <v>0.140325433</v>
      </c>
      <c r="E4279" s="40" t="s">
        <v>9849</v>
      </c>
      <c r="F4279" s="40" t="s">
        <v>43</v>
      </c>
      <c r="G4279" s="40"/>
    </row>
    <row r="4280" spans="1:7" ht="34">
      <c r="A4280" s="40" t="s">
        <v>9850</v>
      </c>
      <c r="B4280" s="40">
        <v>2.307274992</v>
      </c>
      <c r="C4280" s="56">
        <v>1.43E-14</v>
      </c>
      <c r="D4280" s="56">
        <v>5.2899999999999997E-13</v>
      </c>
      <c r="E4280" s="40" t="s">
        <v>9851</v>
      </c>
      <c r="F4280" s="40" t="s">
        <v>9852</v>
      </c>
      <c r="G4280" s="40" t="s">
        <v>9853</v>
      </c>
    </row>
    <row r="4281" spans="1:7" ht="34">
      <c r="A4281" s="40" t="s">
        <v>9854</v>
      </c>
      <c r="B4281" s="40">
        <v>2.3149932980000001</v>
      </c>
      <c r="C4281" s="40">
        <v>2.2224899999999999E-4</v>
      </c>
      <c r="D4281" s="40">
        <v>1.917162E-3</v>
      </c>
      <c r="E4281" s="40" t="s">
        <v>9855</v>
      </c>
      <c r="F4281" s="40" t="s">
        <v>7028</v>
      </c>
      <c r="G4281" s="40"/>
    </row>
    <row r="4282" spans="1:7" ht="34">
      <c r="A4282" s="40" t="s">
        <v>9856</v>
      </c>
      <c r="B4282" s="40">
        <v>2.3213666480000001</v>
      </c>
      <c r="C4282" s="56">
        <v>5.1299999999999995E-16</v>
      </c>
      <c r="D4282" s="56">
        <v>2.0999999999999999E-14</v>
      </c>
      <c r="E4282" s="40" t="s">
        <v>9857</v>
      </c>
      <c r="F4282" s="40" t="s">
        <v>9858</v>
      </c>
      <c r="G4282" s="40" t="s">
        <v>9859</v>
      </c>
    </row>
    <row r="4283" spans="1:7" ht="34">
      <c r="A4283" s="40" t="s">
        <v>9860</v>
      </c>
      <c r="B4283" s="40">
        <v>2.3218284749999998</v>
      </c>
      <c r="C4283" s="56">
        <v>2.6E-15</v>
      </c>
      <c r="D4283" s="56">
        <v>1E-13</v>
      </c>
      <c r="E4283" s="40" t="s">
        <v>9861</v>
      </c>
      <c r="F4283" s="40" t="s">
        <v>567</v>
      </c>
      <c r="G4283" s="40"/>
    </row>
    <row r="4284" spans="1:7" ht="17">
      <c r="A4284" s="40" t="s">
        <v>9862</v>
      </c>
      <c r="B4284" s="40">
        <v>2.3395911100000002</v>
      </c>
      <c r="C4284" s="56">
        <v>1.0500000000000001E-9</v>
      </c>
      <c r="D4284" s="56">
        <v>2.3899999999999999E-8</v>
      </c>
      <c r="E4284" s="40" t="s">
        <v>9863</v>
      </c>
      <c r="F4284" s="40" t="s">
        <v>2512</v>
      </c>
      <c r="G4284" s="40"/>
    </row>
    <row r="4285" spans="1:7" ht="34">
      <c r="A4285" s="40" t="s">
        <v>9864</v>
      </c>
      <c r="B4285" s="40">
        <v>2.3408455379999999</v>
      </c>
      <c r="C4285" s="56">
        <v>6.1199999999999998E-12</v>
      </c>
      <c r="D4285" s="56">
        <v>1.79E-10</v>
      </c>
      <c r="E4285" s="40" t="s">
        <v>9865</v>
      </c>
      <c r="F4285" s="40" t="s">
        <v>4212</v>
      </c>
      <c r="G4285" s="40"/>
    </row>
    <row r="4286" spans="1:7" ht="34">
      <c r="A4286" s="40" t="s">
        <v>9866</v>
      </c>
      <c r="B4286" s="40">
        <v>2.3436508009999999</v>
      </c>
      <c r="C4286" s="40">
        <v>1.3193E-2</v>
      </c>
      <c r="D4286" s="40">
        <v>5.9264206999999999E-2</v>
      </c>
      <c r="E4286" s="40" t="s">
        <v>9867</v>
      </c>
      <c r="F4286" s="40" t="s">
        <v>953</v>
      </c>
      <c r="G4286" s="40"/>
    </row>
    <row r="4287" spans="1:7" ht="34">
      <c r="A4287" s="40" t="s">
        <v>9868</v>
      </c>
      <c r="B4287" s="40">
        <v>2.3463104170000002</v>
      </c>
      <c r="C4287" s="56">
        <v>6.4199999999999997E-12</v>
      </c>
      <c r="D4287" s="56">
        <v>1.87E-10</v>
      </c>
      <c r="E4287" s="40" t="s">
        <v>9869</v>
      </c>
      <c r="F4287" s="40" t="s">
        <v>3480</v>
      </c>
      <c r="G4287" s="40" t="s">
        <v>9870</v>
      </c>
    </row>
    <row r="4288" spans="1:7" ht="34">
      <c r="A4288" s="40" t="s">
        <v>9871</v>
      </c>
      <c r="B4288" s="40">
        <v>2.348497944</v>
      </c>
      <c r="C4288" s="40">
        <v>1.3122419999999999E-3</v>
      </c>
      <c r="D4288" s="40">
        <v>8.9003610000000007E-3</v>
      </c>
      <c r="E4288" s="40" t="s">
        <v>9872</v>
      </c>
      <c r="F4288" s="40" t="s">
        <v>198</v>
      </c>
      <c r="G4288" s="40"/>
    </row>
    <row r="4289" spans="1:7" ht="34">
      <c r="A4289" s="40" t="s">
        <v>9873</v>
      </c>
      <c r="B4289" s="40">
        <v>2.3528079659999999</v>
      </c>
      <c r="C4289" s="56">
        <v>2.3499999999999998E-18</v>
      </c>
      <c r="D4289" s="56">
        <v>1.15E-16</v>
      </c>
      <c r="E4289" s="40" t="s">
        <v>9874</v>
      </c>
      <c r="F4289" s="40" t="s">
        <v>8017</v>
      </c>
      <c r="G4289" s="40" t="s">
        <v>9875</v>
      </c>
    </row>
    <row r="4290" spans="1:7" ht="17">
      <c r="A4290" s="40" t="s">
        <v>9876</v>
      </c>
      <c r="B4290" s="40">
        <v>2.3596365330000002</v>
      </c>
      <c r="C4290" s="40">
        <v>1.7918570000000002E-2</v>
      </c>
      <c r="D4290" s="40">
        <v>7.4731943999999995E-2</v>
      </c>
      <c r="E4290" s="40" t="s">
        <v>9877</v>
      </c>
      <c r="F4290" s="40" t="s">
        <v>802</v>
      </c>
      <c r="G4290" s="40"/>
    </row>
    <row r="4291" spans="1:7" ht="34">
      <c r="A4291" s="40" t="s">
        <v>9878</v>
      </c>
      <c r="B4291" s="40">
        <v>2.4014830489999999</v>
      </c>
      <c r="C4291" s="40">
        <v>0.36454946599999999</v>
      </c>
      <c r="D4291" s="40">
        <v>0.60110332700000002</v>
      </c>
      <c r="E4291" s="40" t="s">
        <v>9879</v>
      </c>
      <c r="F4291" s="40" t="s">
        <v>8770</v>
      </c>
      <c r="G4291" s="40"/>
    </row>
    <row r="4292" spans="1:7" ht="51">
      <c r="A4292" s="40" t="s">
        <v>9880</v>
      </c>
      <c r="B4292" s="40">
        <v>2.4054190719999999</v>
      </c>
      <c r="C4292" s="40">
        <v>0.15624953799999999</v>
      </c>
      <c r="D4292" s="40">
        <v>0.36388852599999999</v>
      </c>
      <c r="E4292" s="40" t="s">
        <v>9881</v>
      </c>
      <c r="F4292" s="40" t="s">
        <v>682</v>
      </c>
      <c r="G4292" s="40"/>
    </row>
    <row r="4293" spans="1:7" ht="17">
      <c r="A4293" s="40" t="s">
        <v>9882</v>
      </c>
      <c r="B4293" s="40">
        <v>2.4080498289999999</v>
      </c>
      <c r="C4293" s="40">
        <v>0.32278272000000002</v>
      </c>
      <c r="D4293" s="40">
        <v>0.564807638</v>
      </c>
      <c r="E4293" s="40" t="s">
        <v>9883</v>
      </c>
      <c r="F4293" s="40" t="s">
        <v>887</v>
      </c>
      <c r="G4293" s="40"/>
    </row>
    <row r="4294" spans="1:7" ht="51">
      <c r="A4294" s="40" t="s">
        <v>9884</v>
      </c>
      <c r="B4294" s="40">
        <v>2.4110350490000001</v>
      </c>
      <c r="C4294" s="56">
        <v>8.7900000000000003E-23</v>
      </c>
      <c r="D4294" s="56">
        <v>7.0099999999999998E-21</v>
      </c>
      <c r="E4294" s="40" t="s">
        <v>9885</v>
      </c>
      <c r="F4294" s="40" t="s">
        <v>1895</v>
      </c>
      <c r="G4294" s="40" t="s">
        <v>9886</v>
      </c>
    </row>
    <row r="4295" spans="1:7" ht="17">
      <c r="A4295" s="40" t="s">
        <v>9887</v>
      </c>
      <c r="B4295" s="40">
        <v>2.4143370669999999</v>
      </c>
      <c r="C4295" s="56">
        <v>3.3099999999999999E-9</v>
      </c>
      <c r="D4295" s="56">
        <v>6.9300000000000005E-8</v>
      </c>
      <c r="E4295" s="40" t="s">
        <v>9888</v>
      </c>
      <c r="F4295" s="40" t="s">
        <v>5087</v>
      </c>
      <c r="G4295" s="40"/>
    </row>
    <row r="4296" spans="1:7" ht="17">
      <c r="A4296" s="40" t="s">
        <v>9889</v>
      </c>
      <c r="B4296" s="40">
        <v>2.422075387</v>
      </c>
      <c r="C4296" s="56">
        <v>3.6900000000000002E-10</v>
      </c>
      <c r="D4296" s="56">
        <v>8.98E-9</v>
      </c>
      <c r="E4296" s="40" t="s">
        <v>9890</v>
      </c>
      <c r="F4296" s="40" t="s">
        <v>43</v>
      </c>
      <c r="G4296" s="40"/>
    </row>
    <row r="4297" spans="1:7" ht="17">
      <c r="A4297" s="40" t="s">
        <v>9891</v>
      </c>
      <c r="B4297" s="40">
        <v>2.4385734729999999</v>
      </c>
      <c r="C4297" s="40">
        <v>1.5067337E-2</v>
      </c>
      <c r="D4297" s="40">
        <v>6.5358886000000005E-2</v>
      </c>
      <c r="E4297" s="40" t="s">
        <v>9892</v>
      </c>
      <c r="F4297" s="40" t="s">
        <v>43</v>
      </c>
      <c r="G4297" s="40"/>
    </row>
    <row r="4298" spans="1:7" ht="34">
      <c r="A4298" s="40" t="s">
        <v>9893</v>
      </c>
      <c r="B4298" s="40">
        <v>2.4394503319999998</v>
      </c>
      <c r="C4298" s="56">
        <v>3.3500000000000003E-26</v>
      </c>
      <c r="D4298" s="56">
        <v>3.4700000000000001E-24</v>
      </c>
      <c r="E4298" s="40" t="s">
        <v>9894</v>
      </c>
      <c r="F4298" s="40" t="s">
        <v>9895</v>
      </c>
      <c r="G4298" s="40" t="s">
        <v>9896</v>
      </c>
    </row>
    <row r="4299" spans="1:7" ht="51">
      <c r="A4299" s="40" t="s">
        <v>9897</v>
      </c>
      <c r="B4299" s="40">
        <v>2.4395310540000001</v>
      </c>
      <c r="C4299" s="56">
        <v>4.6499999999999998E-23</v>
      </c>
      <c r="D4299" s="56">
        <v>3.9899999999999997E-21</v>
      </c>
      <c r="E4299" s="40" t="s">
        <v>9898</v>
      </c>
      <c r="F4299" s="40" t="s">
        <v>1895</v>
      </c>
      <c r="G4299" s="40" t="s">
        <v>9899</v>
      </c>
    </row>
    <row r="4300" spans="1:7" ht="17">
      <c r="A4300" s="40" t="s">
        <v>9900</v>
      </c>
      <c r="B4300" s="40">
        <v>2.4500331110000002</v>
      </c>
      <c r="C4300" s="40">
        <v>3.6425238999999998E-2</v>
      </c>
      <c r="D4300" s="40">
        <v>0.12977460599999999</v>
      </c>
      <c r="E4300" s="40" t="s">
        <v>9901</v>
      </c>
      <c r="F4300" s="40" t="s">
        <v>43</v>
      </c>
      <c r="G4300" s="40"/>
    </row>
    <row r="4301" spans="1:7" ht="17">
      <c r="A4301" s="40" t="s">
        <v>9902</v>
      </c>
      <c r="B4301" s="40">
        <v>2.4515934719999999</v>
      </c>
      <c r="C4301" s="40">
        <v>1.3421000000000001E-2</v>
      </c>
      <c r="D4301" s="40">
        <v>5.9992002000000003E-2</v>
      </c>
      <c r="E4301" s="40" t="s">
        <v>9903</v>
      </c>
      <c r="F4301" s="40" t="s">
        <v>451</v>
      </c>
      <c r="G4301" s="40"/>
    </row>
    <row r="4302" spans="1:7" ht="17">
      <c r="A4302" s="40" t="s">
        <v>9904</v>
      </c>
      <c r="B4302" s="40">
        <v>2.4523035260000001</v>
      </c>
      <c r="C4302" s="56">
        <v>1.6399999999999999E-25</v>
      </c>
      <c r="D4302" s="56">
        <v>1.5900000000000001E-23</v>
      </c>
      <c r="E4302" s="40" t="s">
        <v>9905</v>
      </c>
      <c r="F4302" s="40" t="s">
        <v>5241</v>
      </c>
      <c r="G4302" s="40"/>
    </row>
    <row r="4303" spans="1:7" ht="51">
      <c r="A4303" s="40" t="s">
        <v>9906</v>
      </c>
      <c r="B4303" s="40">
        <v>2.4526292160000001</v>
      </c>
      <c r="C4303" s="56">
        <v>1.5999999999999999E-6</v>
      </c>
      <c r="D4303" s="56">
        <v>2.27E-5</v>
      </c>
      <c r="E4303" s="40" t="s">
        <v>9907</v>
      </c>
      <c r="F4303" s="40" t="s">
        <v>2686</v>
      </c>
      <c r="G4303" s="40"/>
    </row>
    <row r="4304" spans="1:7" ht="34">
      <c r="A4304" s="40" t="s">
        <v>9908</v>
      </c>
      <c r="B4304" s="40">
        <v>2.4534782960000001</v>
      </c>
      <c r="C4304" s="40">
        <v>0.11621664299999999</v>
      </c>
      <c r="D4304" s="40">
        <v>0.30241605999999999</v>
      </c>
      <c r="E4304" s="40" t="s">
        <v>9909</v>
      </c>
      <c r="F4304" s="40" t="s">
        <v>5062</v>
      </c>
      <c r="G4304" s="40"/>
    </row>
    <row r="4305" spans="1:7" ht="34">
      <c r="A4305" s="40" t="s">
        <v>9910</v>
      </c>
      <c r="B4305" s="40">
        <v>2.4641151149999998</v>
      </c>
      <c r="C4305" s="56">
        <v>1.0099999999999999E-19</v>
      </c>
      <c r="D4305" s="56">
        <v>5.8199999999999998E-18</v>
      </c>
      <c r="E4305" s="40" t="s">
        <v>9911</v>
      </c>
      <c r="F4305" s="40" t="s">
        <v>9912</v>
      </c>
      <c r="G4305" s="40" t="s">
        <v>9913</v>
      </c>
    </row>
    <row r="4306" spans="1:7" ht="34">
      <c r="A4306" s="40" t="s">
        <v>9914</v>
      </c>
      <c r="B4306" s="40">
        <v>2.4653210759999999</v>
      </c>
      <c r="C4306" s="56">
        <v>1.63E-26</v>
      </c>
      <c r="D4306" s="56">
        <v>1.8E-24</v>
      </c>
      <c r="E4306" s="40" t="s">
        <v>9915</v>
      </c>
      <c r="F4306" s="40" t="s">
        <v>8017</v>
      </c>
      <c r="G4306" s="40" t="s">
        <v>9916</v>
      </c>
    </row>
    <row r="4307" spans="1:7" ht="17">
      <c r="A4307" s="40" t="s">
        <v>9917</v>
      </c>
      <c r="B4307" s="40">
        <v>2.4700459330000002</v>
      </c>
      <c r="C4307" s="40">
        <v>0.26460909799999999</v>
      </c>
      <c r="D4307" s="40">
        <v>0.50349348000000005</v>
      </c>
      <c r="E4307" s="40" t="s">
        <v>9918</v>
      </c>
      <c r="F4307" s="40" t="s">
        <v>9919</v>
      </c>
      <c r="G4307" s="40"/>
    </row>
    <row r="4308" spans="1:7" ht="17">
      <c r="A4308" s="40" t="s">
        <v>9920</v>
      </c>
      <c r="B4308" s="40">
        <v>2.4703518309999999</v>
      </c>
      <c r="C4308" s="40">
        <v>3.0642637E-2</v>
      </c>
      <c r="D4308" s="40">
        <v>0.11316119199999999</v>
      </c>
      <c r="E4308" s="40" t="s">
        <v>9921</v>
      </c>
      <c r="F4308" s="40" t="s">
        <v>43</v>
      </c>
      <c r="G4308" s="40"/>
    </row>
    <row r="4309" spans="1:7" ht="17">
      <c r="A4309" s="40" t="s">
        <v>9922</v>
      </c>
      <c r="B4309" s="40">
        <v>2.4745295039999999</v>
      </c>
      <c r="C4309" s="56">
        <v>7.3500000000000005E-11</v>
      </c>
      <c r="D4309" s="56">
        <v>1.9399999999999999E-9</v>
      </c>
      <c r="E4309" s="40" t="s">
        <v>9923</v>
      </c>
      <c r="F4309" s="40" t="s">
        <v>43</v>
      </c>
      <c r="G4309" s="40"/>
    </row>
    <row r="4310" spans="1:7" ht="17">
      <c r="A4310" s="40" t="s">
        <v>9924</v>
      </c>
      <c r="B4310" s="40">
        <v>2.4751753550000002</v>
      </c>
      <c r="C4310" s="56">
        <v>3.7399999999999998E-12</v>
      </c>
      <c r="D4310" s="56">
        <v>1.11E-10</v>
      </c>
      <c r="E4310" s="40" t="s">
        <v>9925</v>
      </c>
      <c r="F4310" s="40" t="s">
        <v>31</v>
      </c>
      <c r="G4310" s="40" t="s">
        <v>9926</v>
      </c>
    </row>
    <row r="4311" spans="1:7" ht="34">
      <c r="A4311" s="40" t="s">
        <v>9927</v>
      </c>
      <c r="B4311" s="40">
        <v>2.480742561</v>
      </c>
      <c r="C4311" s="40">
        <v>9.7282089999999998E-3</v>
      </c>
      <c r="D4311" s="40">
        <v>4.6748879E-2</v>
      </c>
      <c r="E4311" s="40" t="s">
        <v>9928</v>
      </c>
      <c r="F4311" s="40" t="s">
        <v>113</v>
      </c>
      <c r="G4311" s="40"/>
    </row>
    <row r="4312" spans="1:7" ht="17">
      <c r="A4312" s="40" t="s">
        <v>9929</v>
      </c>
      <c r="B4312" s="40">
        <v>2.4824068279999998</v>
      </c>
      <c r="C4312" s="40">
        <v>0.17519279099999999</v>
      </c>
      <c r="D4312" s="40">
        <v>0.39271520199999999</v>
      </c>
      <c r="E4312" s="40"/>
      <c r="F4312" s="40"/>
      <c r="G4312" s="40"/>
    </row>
    <row r="4313" spans="1:7" ht="34">
      <c r="A4313" s="40" t="s">
        <v>9930</v>
      </c>
      <c r="B4313" s="40">
        <v>2.4849516070000002</v>
      </c>
      <c r="C4313" s="56">
        <v>1.5900000000000001E-9</v>
      </c>
      <c r="D4313" s="56">
        <v>3.5100000000000003E-8</v>
      </c>
      <c r="E4313" s="40" t="s">
        <v>9931</v>
      </c>
      <c r="F4313" s="40" t="s">
        <v>198</v>
      </c>
      <c r="G4313" s="40"/>
    </row>
    <row r="4314" spans="1:7" ht="17">
      <c r="A4314" s="40" t="s">
        <v>9932</v>
      </c>
      <c r="B4314" s="40">
        <v>2.4903362950000001</v>
      </c>
      <c r="C4314" s="40">
        <v>0.23061881300000001</v>
      </c>
      <c r="D4314" s="40">
        <v>0.46704374900000001</v>
      </c>
      <c r="E4314" s="40"/>
      <c r="F4314" s="40" t="s">
        <v>43</v>
      </c>
      <c r="G4314" s="40"/>
    </row>
    <row r="4315" spans="1:7" ht="51">
      <c r="A4315" s="40" t="s">
        <v>9933</v>
      </c>
      <c r="B4315" s="40">
        <v>2.491710238</v>
      </c>
      <c r="C4315" s="56">
        <v>3.2999999999999998E-8</v>
      </c>
      <c r="D4315" s="56">
        <v>6.13E-7</v>
      </c>
      <c r="E4315" s="40" t="s">
        <v>9934</v>
      </c>
      <c r="F4315" s="40" t="s">
        <v>9935</v>
      </c>
      <c r="G4315" s="40"/>
    </row>
    <row r="4316" spans="1:7" ht="34">
      <c r="A4316" s="40" t="s">
        <v>9936</v>
      </c>
      <c r="B4316" s="40">
        <v>2.5092343910000001</v>
      </c>
      <c r="C4316" s="56">
        <v>6.15E-13</v>
      </c>
      <c r="D4316" s="56">
        <v>1.9500000000000001E-11</v>
      </c>
      <c r="E4316" s="40" t="s">
        <v>9937</v>
      </c>
      <c r="F4316" s="40" t="s">
        <v>5658</v>
      </c>
      <c r="G4316" s="40"/>
    </row>
    <row r="4317" spans="1:7" ht="34">
      <c r="A4317" s="40" t="s">
        <v>9938</v>
      </c>
      <c r="B4317" s="40">
        <v>2.517235516</v>
      </c>
      <c r="C4317" s="56">
        <v>4.9400000000000001E-27</v>
      </c>
      <c r="D4317" s="56">
        <v>5.9099999999999998E-25</v>
      </c>
      <c r="E4317" s="40" t="s">
        <v>9939</v>
      </c>
      <c r="F4317" s="40" t="s">
        <v>9940</v>
      </c>
      <c r="G4317" s="40"/>
    </row>
    <row r="4318" spans="1:7" ht="17">
      <c r="A4318" s="40" t="s">
        <v>9941</v>
      </c>
      <c r="B4318" s="40">
        <v>2.5202165820000002</v>
      </c>
      <c r="C4318" s="40">
        <v>0.17768555999999999</v>
      </c>
      <c r="D4318" s="40">
        <v>0.39673799399999998</v>
      </c>
      <c r="E4318" s="40"/>
      <c r="F4318" s="40"/>
      <c r="G4318" s="40"/>
    </row>
    <row r="4319" spans="1:7" ht="34">
      <c r="A4319" s="40" t="s">
        <v>9942</v>
      </c>
      <c r="B4319" s="40">
        <v>2.5222732130000001</v>
      </c>
      <c r="C4319" s="56">
        <v>7.3799999999999996E-7</v>
      </c>
      <c r="D4319" s="56">
        <v>1.1199999999999999E-5</v>
      </c>
      <c r="E4319" s="40" t="s">
        <v>9943</v>
      </c>
      <c r="F4319" s="40" t="s">
        <v>9007</v>
      </c>
      <c r="G4319" s="40"/>
    </row>
    <row r="4320" spans="1:7" ht="17">
      <c r="A4320" s="40" t="s">
        <v>9944</v>
      </c>
      <c r="B4320" s="40">
        <v>2.5241495330000001</v>
      </c>
      <c r="C4320" s="56">
        <v>1.6000000000000001E-8</v>
      </c>
      <c r="D4320" s="56">
        <v>3.0699999999999998E-7</v>
      </c>
      <c r="E4320" s="40" t="s">
        <v>9945</v>
      </c>
      <c r="F4320" s="40" t="s">
        <v>9946</v>
      </c>
      <c r="G4320" s="40" t="s">
        <v>9947</v>
      </c>
    </row>
    <row r="4321" spans="1:7" ht="34">
      <c r="A4321" s="40" t="s">
        <v>9948</v>
      </c>
      <c r="B4321" s="40">
        <v>2.5290092710000001</v>
      </c>
      <c r="C4321" s="40">
        <v>3.7907199999999999E-4</v>
      </c>
      <c r="D4321" s="40">
        <v>3.023263E-3</v>
      </c>
      <c r="E4321" s="40" t="s">
        <v>9949</v>
      </c>
      <c r="F4321" s="40" t="s">
        <v>477</v>
      </c>
      <c r="G4321" s="40"/>
    </row>
    <row r="4322" spans="1:7" ht="17">
      <c r="A4322" s="40" t="s">
        <v>9950</v>
      </c>
      <c r="B4322" s="40">
        <v>2.535969825</v>
      </c>
      <c r="C4322" s="56">
        <v>8.1600000000000008E-12</v>
      </c>
      <c r="D4322" s="56">
        <v>2.3300000000000002E-10</v>
      </c>
      <c r="E4322" s="40" t="s">
        <v>9951</v>
      </c>
      <c r="F4322" s="40" t="s">
        <v>8795</v>
      </c>
      <c r="G4322" s="40"/>
    </row>
    <row r="4323" spans="1:7" ht="34">
      <c r="A4323" s="40" t="s">
        <v>9952</v>
      </c>
      <c r="B4323" s="40">
        <v>2.5371568029999998</v>
      </c>
      <c r="C4323" s="56">
        <v>9.6699999999999999E-8</v>
      </c>
      <c r="D4323" s="56">
        <v>1.6700000000000001E-6</v>
      </c>
      <c r="E4323" s="40" t="s">
        <v>9953</v>
      </c>
      <c r="F4323" s="40" t="s">
        <v>547</v>
      </c>
      <c r="G4323" s="40"/>
    </row>
    <row r="4324" spans="1:7" ht="17">
      <c r="A4324" s="40" t="s">
        <v>9954</v>
      </c>
      <c r="B4324" s="40">
        <v>2.5431009229999999</v>
      </c>
      <c r="C4324" s="40">
        <v>4.6496899000000001E-2</v>
      </c>
      <c r="D4324" s="40">
        <v>0.15669006899999999</v>
      </c>
      <c r="E4324" s="40" t="s">
        <v>9955</v>
      </c>
      <c r="F4324" s="40" t="s">
        <v>43</v>
      </c>
      <c r="G4324" s="40"/>
    </row>
    <row r="4325" spans="1:7" ht="34">
      <c r="A4325" s="40" t="s">
        <v>9956</v>
      </c>
      <c r="B4325" s="40">
        <v>2.544380066</v>
      </c>
      <c r="C4325" s="56">
        <v>3.41E-25</v>
      </c>
      <c r="D4325" s="56">
        <v>3.2299999999999999E-23</v>
      </c>
      <c r="E4325" s="40" t="s">
        <v>9957</v>
      </c>
      <c r="F4325" s="40" t="s">
        <v>9958</v>
      </c>
      <c r="G4325" s="40"/>
    </row>
    <row r="4326" spans="1:7" ht="17">
      <c r="A4326" s="40" t="s">
        <v>9959</v>
      </c>
      <c r="B4326" s="40">
        <v>2.5503034470000001</v>
      </c>
      <c r="C4326" s="56">
        <v>2.2099999999999998E-5</v>
      </c>
      <c r="D4326" s="40">
        <v>2.3950499999999999E-4</v>
      </c>
      <c r="E4326" s="40" t="s">
        <v>9960</v>
      </c>
      <c r="F4326" s="40" t="s">
        <v>43</v>
      </c>
      <c r="G4326" s="40"/>
    </row>
    <row r="4327" spans="1:7" ht="34">
      <c r="A4327" s="40" t="s">
        <v>9961</v>
      </c>
      <c r="B4327" s="40">
        <v>2.5594157599999998</v>
      </c>
      <c r="C4327" s="56">
        <v>6.9699999999999999E-28</v>
      </c>
      <c r="D4327" s="56">
        <v>8.8000000000000003E-26</v>
      </c>
      <c r="E4327" s="40" t="s">
        <v>9962</v>
      </c>
      <c r="F4327" s="40" t="s">
        <v>8314</v>
      </c>
      <c r="G4327" s="40"/>
    </row>
    <row r="4328" spans="1:7" ht="51">
      <c r="A4328" s="40" t="s">
        <v>9963</v>
      </c>
      <c r="B4328" s="40">
        <v>2.5626158480000001</v>
      </c>
      <c r="C4328" s="56">
        <v>2.2900000000000002E-44</v>
      </c>
      <c r="D4328" s="56">
        <v>7.4199999999999995E-42</v>
      </c>
      <c r="E4328" s="40" t="s">
        <v>9964</v>
      </c>
      <c r="F4328" s="40" t="s">
        <v>9965</v>
      </c>
      <c r="G4328" s="40"/>
    </row>
    <row r="4329" spans="1:7" ht="34">
      <c r="A4329" s="40" t="s">
        <v>9966</v>
      </c>
      <c r="B4329" s="40">
        <v>2.5671768629999998</v>
      </c>
      <c r="C4329" s="56">
        <v>3.5600000000000001E-7</v>
      </c>
      <c r="D4329" s="56">
        <v>5.66E-6</v>
      </c>
      <c r="E4329" s="40" t="s">
        <v>9967</v>
      </c>
      <c r="F4329" s="40" t="s">
        <v>9968</v>
      </c>
      <c r="G4329" s="40"/>
    </row>
    <row r="4330" spans="1:7" ht="34">
      <c r="A4330" s="40" t="s">
        <v>9969</v>
      </c>
      <c r="B4330" s="40">
        <v>2.5699813119999999</v>
      </c>
      <c r="C4330" s="56">
        <v>4.8699999999999997E-10</v>
      </c>
      <c r="D4330" s="56">
        <v>1.15E-8</v>
      </c>
      <c r="E4330" s="40" t="s">
        <v>9970</v>
      </c>
      <c r="F4330" s="40" t="s">
        <v>8391</v>
      </c>
      <c r="G4330" s="40"/>
    </row>
    <row r="4331" spans="1:7" ht="17">
      <c r="A4331" s="40" t="s">
        <v>9971</v>
      </c>
      <c r="B4331" s="40">
        <v>2.5782336579999998</v>
      </c>
      <c r="C4331" s="56">
        <v>5.3600000000000003E-37</v>
      </c>
      <c r="D4331" s="56">
        <v>9.3700000000000004E-35</v>
      </c>
      <c r="E4331" s="40" t="s">
        <v>9972</v>
      </c>
      <c r="F4331" s="40" t="s">
        <v>9973</v>
      </c>
      <c r="G4331" s="40"/>
    </row>
    <row r="4332" spans="1:7" ht="34">
      <c r="A4332" s="40" t="s">
        <v>9974</v>
      </c>
      <c r="B4332" s="40">
        <v>2.5853085980000001</v>
      </c>
      <c r="C4332" s="56">
        <v>7.5299999999999996E-20</v>
      </c>
      <c r="D4332" s="56">
        <v>4.3899999999999998E-18</v>
      </c>
      <c r="E4332" s="40" t="s">
        <v>9975</v>
      </c>
      <c r="F4332" s="40" t="s">
        <v>9976</v>
      </c>
      <c r="G4332" s="40" t="s">
        <v>9977</v>
      </c>
    </row>
    <row r="4333" spans="1:7" ht="17">
      <c r="A4333" s="40" t="s">
        <v>9978</v>
      </c>
      <c r="B4333" s="40">
        <v>2.5925395820000001</v>
      </c>
      <c r="C4333" s="56">
        <v>1.8599999999999999E-22</v>
      </c>
      <c r="D4333" s="56">
        <v>1.4099999999999999E-20</v>
      </c>
      <c r="E4333" s="40" t="s">
        <v>9979</v>
      </c>
      <c r="F4333" s="40" t="s">
        <v>2360</v>
      </c>
      <c r="G4333" s="40" t="s">
        <v>9980</v>
      </c>
    </row>
    <row r="4334" spans="1:7" ht="17">
      <c r="A4334" s="40" t="s">
        <v>9981</v>
      </c>
      <c r="B4334" s="40">
        <v>2.6102332700000002</v>
      </c>
      <c r="C4334" s="40">
        <v>3.3043699999999999E-4</v>
      </c>
      <c r="D4334" s="40">
        <v>2.7091530000000002E-3</v>
      </c>
      <c r="E4334" s="40" t="s">
        <v>9982</v>
      </c>
      <c r="F4334" s="40" t="s">
        <v>4327</v>
      </c>
      <c r="G4334" s="40"/>
    </row>
    <row r="4335" spans="1:7" ht="17">
      <c r="A4335" s="40" t="s">
        <v>9983</v>
      </c>
      <c r="B4335" s="40">
        <v>2.612633491</v>
      </c>
      <c r="C4335" s="40">
        <v>0.36075023000000001</v>
      </c>
      <c r="D4335" s="40">
        <v>0.597749792</v>
      </c>
      <c r="E4335" s="40" t="s">
        <v>9984</v>
      </c>
      <c r="F4335" s="40" t="s">
        <v>31</v>
      </c>
      <c r="G4335" s="40"/>
    </row>
    <row r="4336" spans="1:7" ht="17">
      <c r="A4336" s="40" t="s">
        <v>9985</v>
      </c>
      <c r="B4336" s="40">
        <v>2.6181442669999999</v>
      </c>
      <c r="C4336" s="40">
        <v>6.7280090000000001E-3</v>
      </c>
      <c r="D4336" s="40">
        <v>3.4835452000000003E-2</v>
      </c>
      <c r="E4336" s="40" t="s">
        <v>9986</v>
      </c>
      <c r="F4336" s="40" t="s">
        <v>31</v>
      </c>
      <c r="G4336" s="40"/>
    </row>
    <row r="4337" spans="1:7" ht="17">
      <c r="A4337" s="40" t="s">
        <v>9987</v>
      </c>
      <c r="B4337" s="40">
        <v>2.6208052419999999</v>
      </c>
      <c r="C4337" s="40">
        <v>1.8654699999999999E-4</v>
      </c>
      <c r="D4337" s="40">
        <v>1.649885E-3</v>
      </c>
      <c r="E4337" s="40" t="s">
        <v>9988</v>
      </c>
      <c r="F4337" s="40" t="s">
        <v>43</v>
      </c>
      <c r="G4337" s="40"/>
    </row>
    <row r="4338" spans="1:7" ht="17">
      <c r="A4338" s="40" t="s">
        <v>9989</v>
      </c>
      <c r="B4338" s="40">
        <v>2.6275753869999998</v>
      </c>
      <c r="C4338" s="56">
        <v>7.6700000000000002E-9</v>
      </c>
      <c r="D4338" s="56">
        <v>1.5599999999999999E-7</v>
      </c>
      <c r="E4338" s="40" t="s">
        <v>9990</v>
      </c>
      <c r="F4338" s="40" t="s">
        <v>4869</v>
      </c>
      <c r="G4338" s="40"/>
    </row>
    <row r="4339" spans="1:7" ht="17">
      <c r="A4339" s="40" t="s">
        <v>9991</v>
      </c>
      <c r="B4339" s="40">
        <v>2.632730816</v>
      </c>
      <c r="C4339" s="40">
        <v>1.0578499999999999E-3</v>
      </c>
      <c r="D4339" s="40">
        <v>7.4098419999999998E-3</v>
      </c>
      <c r="E4339" s="40" t="s">
        <v>9992</v>
      </c>
      <c r="F4339" s="40" t="s">
        <v>43</v>
      </c>
      <c r="G4339" s="40"/>
    </row>
    <row r="4340" spans="1:7" ht="51">
      <c r="A4340" s="40" t="s">
        <v>9993</v>
      </c>
      <c r="B4340" s="40">
        <v>2.6341603240000002</v>
      </c>
      <c r="C4340" s="56">
        <v>8.9500000000000005E-19</v>
      </c>
      <c r="D4340" s="56">
        <v>4.6199999999999998E-17</v>
      </c>
      <c r="E4340" s="40" t="s">
        <v>9994</v>
      </c>
      <c r="F4340" s="40" t="s">
        <v>2241</v>
      </c>
      <c r="G4340" s="40" t="s">
        <v>9995</v>
      </c>
    </row>
    <row r="4341" spans="1:7" ht="34">
      <c r="A4341" s="40" t="s">
        <v>9996</v>
      </c>
      <c r="B4341" s="40">
        <v>2.637199581</v>
      </c>
      <c r="C4341" s="40">
        <v>1.0845550000000001E-2</v>
      </c>
      <c r="D4341" s="40">
        <v>5.0569903999999999E-2</v>
      </c>
      <c r="E4341" s="40"/>
      <c r="F4341" s="40" t="s">
        <v>244</v>
      </c>
      <c r="G4341" s="40"/>
    </row>
    <row r="4342" spans="1:7" ht="34">
      <c r="A4342" s="40" t="s">
        <v>9997</v>
      </c>
      <c r="B4342" s="40">
        <v>2.6559057410000002</v>
      </c>
      <c r="C4342" s="56">
        <v>2.94E-12</v>
      </c>
      <c r="D4342" s="56">
        <v>8.8000000000000006E-11</v>
      </c>
      <c r="E4342" s="40" t="s">
        <v>9998</v>
      </c>
      <c r="F4342" s="40" t="s">
        <v>9999</v>
      </c>
      <c r="G4342" s="40"/>
    </row>
    <row r="4343" spans="1:7" ht="17">
      <c r="A4343" s="40" t="s">
        <v>10000</v>
      </c>
      <c r="B4343" s="40">
        <v>2.6652662619999998</v>
      </c>
      <c r="C4343" s="40">
        <v>2.3379862000000001E-2</v>
      </c>
      <c r="D4343" s="40">
        <v>9.2906338000000005E-2</v>
      </c>
      <c r="E4343" s="40" t="s">
        <v>10001</v>
      </c>
      <c r="F4343" s="40" t="s">
        <v>43</v>
      </c>
      <c r="G4343" s="40"/>
    </row>
    <row r="4344" spans="1:7" ht="17">
      <c r="A4344" s="40" t="s">
        <v>10002</v>
      </c>
      <c r="B4344" s="40">
        <v>2.6673868019999998</v>
      </c>
      <c r="C4344" s="56">
        <v>8.4599999999999996E-5</v>
      </c>
      <c r="D4344" s="40">
        <v>8.0974200000000001E-4</v>
      </c>
      <c r="E4344" s="40" t="s">
        <v>10003</v>
      </c>
      <c r="F4344" s="40" t="s">
        <v>1069</v>
      </c>
      <c r="G4344" s="40"/>
    </row>
    <row r="4345" spans="1:7" ht="34">
      <c r="A4345" s="40" t="s">
        <v>10004</v>
      </c>
      <c r="B4345" s="40">
        <v>2.6721924179999998</v>
      </c>
      <c r="C4345" s="56">
        <v>1.41E-26</v>
      </c>
      <c r="D4345" s="56">
        <v>1.6399999999999999E-24</v>
      </c>
      <c r="E4345" s="40" t="s">
        <v>10005</v>
      </c>
      <c r="F4345" s="40" t="s">
        <v>10006</v>
      </c>
      <c r="G4345" s="40" t="s">
        <v>10007</v>
      </c>
    </row>
    <row r="4346" spans="1:7" ht="34">
      <c r="A4346" s="40" t="s">
        <v>10008</v>
      </c>
      <c r="B4346" s="40">
        <v>2.6769062849999998</v>
      </c>
      <c r="C4346" s="56">
        <v>5.0799999999999999E-18</v>
      </c>
      <c r="D4346" s="56">
        <v>2.3800000000000002E-16</v>
      </c>
      <c r="E4346" s="40" t="s">
        <v>10009</v>
      </c>
      <c r="F4346" s="40" t="s">
        <v>1055</v>
      </c>
      <c r="G4346" s="40"/>
    </row>
    <row r="4347" spans="1:7" ht="34">
      <c r="A4347" s="40" t="s">
        <v>10010</v>
      </c>
      <c r="B4347" s="40">
        <v>2.6876104989999998</v>
      </c>
      <c r="C4347" s="56">
        <v>6.3900000000000001E-31</v>
      </c>
      <c r="D4347" s="56">
        <v>8.7999999999999996E-29</v>
      </c>
      <c r="E4347" s="40" t="s">
        <v>10011</v>
      </c>
      <c r="F4347" s="40" t="s">
        <v>5068</v>
      </c>
      <c r="G4347" s="40" t="s">
        <v>10012</v>
      </c>
    </row>
    <row r="4348" spans="1:7" ht="34">
      <c r="A4348" s="40" t="s">
        <v>10013</v>
      </c>
      <c r="B4348" s="40">
        <v>2.6877477490000001</v>
      </c>
      <c r="C4348" s="56">
        <v>3.8699999999999999E-19</v>
      </c>
      <c r="D4348" s="56">
        <v>2.0699999999999999E-17</v>
      </c>
      <c r="E4348" s="40" t="s">
        <v>10014</v>
      </c>
      <c r="F4348" s="40" t="s">
        <v>10015</v>
      </c>
      <c r="G4348" s="40" t="s">
        <v>10016</v>
      </c>
    </row>
    <row r="4349" spans="1:7" ht="17">
      <c r="A4349" s="40" t="s">
        <v>10017</v>
      </c>
      <c r="B4349" s="40">
        <v>2.7030528</v>
      </c>
      <c r="C4349" s="40">
        <v>0.32836019799999999</v>
      </c>
      <c r="D4349" s="40">
        <v>0.57083191600000005</v>
      </c>
      <c r="E4349" s="40" t="s">
        <v>10018</v>
      </c>
      <c r="F4349" s="40" t="s">
        <v>43</v>
      </c>
      <c r="G4349" s="40"/>
    </row>
    <row r="4350" spans="1:7" ht="17">
      <c r="A4350" s="40" t="s">
        <v>10019</v>
      </c>
      <c r="B4350" s="40">
        <v>2.7062423189999998</v>
      </c>
      <c r="C4350" s="56">
        <v>2.8099999999999999E-21</v>
      </c>
      <c r="D4350" s="56">
        <v>1.9600000000000001E-19</v>
      </c>
      <c r="E4350" s="40" t="s">
        <v>10020</v>
      </c>
      <c r="F4350" s="40" t="s">
        <v>43</v>
      </c>
      <c r="G4350" s="40"/>
    </row>
    <row r="4351" spans="1:7" ht="34">
      <c r="A4351" s="40" t="s">
        <v>10021</v>
      </c>
      <c r="B4351" s="40">
        <v>2.7143433300000002</v>
      </c>
      <c r="C4351" s="56">
        <v>7.3999999999999996E-5</v>
      </c>
      <c r="D4351" s="40">
        <v>7.2037299999999996E-4</v>
      </c>
      <c r="E4351" s="40" t="s">
        <v>10022</v>
      </c>
      <c r="F4351" s="40" t="s">
        <v>10023</v>
      </c>
      <c r="G4351" s="40"/>
    </row>
    <row r="4352" spans="1:7" ht="17">
      <c r="A4352" s="40" t="s">
        <v>10024</v>
      </c>
      <c r="B4352" s="40">
        <v>2.7206506020000001</v>
      </c>
      <c r="C4352" s="56">
        <v>1.9700000000000002E-6</v>
      </c>
      <c r="D4352" s="56">
        <v>2.72E-5</v>
      </c>
      <c r="E4352" s="40" t="s">
        <v>10025</v>
      </c>
      <c r="F4352" s="40" t="s">
        <v>43</v>
      </c>
      <c r="G4352" s="40"/>
    </row>
    <row r="4353" spans="1:7" ht="34">
      <c r="A4353" s="40" t="s">
        <v>10026</v>
      </c>
      <c r="B4353" s="40">
        <v>2.7226900459999999</v>
      </c>
      <c r="C4353" s="56">
        <v>3.8500000000000002E-7</v>
      </c>
      <c r="D4353" s="56">
        <v>6.0299999999999999E-6</v>
      </c>
      <c r="E4353" s="40" t="s">
        <v>10027</v>
      </c>
      <c r="F4353" s="40" t="s">
        <v>1560</v>
      </c>
      <c r="G4353" s="40"/>
    </row>
    <row r="4354" spans="1:7" ht="17">
      <c r="A4354" s="40" t="s">
        <v>10028</v>
      </c>
      <c r="B4354" s="40">
        <v>2.7227772830000001</v>
      </c>
      <c r="C4354" s="56">
        <v>1.4000000000000001E-10</v>
      </c>
      <c r="D4354" s="56">
        <v>3.6E-9</v>
      </c>
      <c r="E4354" s="40" t="s">
        <v>10029</v>
      </c>
      <c r="F4354" s="40" t="s">
        <v>2512</v>
      </c>
      <c r="G4354" s="40"/>
    </row>
    <row r="4355" spans="1:7" ht="34">
      <c r="A4355" s="40" t="s">
        <v>10030</v>
      </c>
      <c r="B4355" s="40">
        <v>2.7277796799999998</v>
      </c>
      <c r="C4355" s="40">
        <v>4.9705050000000001E-2</v>
      </c>
      <c r="D4355" s="40">
        <v>0.16469326400000001</v>
      </c>
      <c r="E4355" s="40" t="s">
        <v>10031</v>
      </c>
      <c r="F4355" s="40" t="s">
        <v>10032</v>
      </c>
      <c r="G4355" s="40"/>
    </row>
    <row r="4356" spans="1:7" ht="17">
      <c r="A4356" s="40" t="s">
        <v>10033</v>
      </c>
      <c r="B4356" s="40">
        <v>2.7325345080000001</v>
      </c>
      <c r="C4356" s="56">
        <v>8.3699999999999999E-15</v>
      </c>
      <c r="D4356" s="56">
        <v>3.1199999999999998E-13</v>
      </c>
      <c r="E4356" s="40" t="s">
        <v>10034</v>
      </c>
      <c r="F4356" s="40" t="s">
        <v>2512</v>
      </c>
      <c r="G4356" s="40"/>
    </row>
    <row r="4357" spans="1:7" ht="34">
      <c r="A4357" s="40" t="s">
        <v>10035</v>
      </c>
      <c r="B4357" s="40">
        <v>2.7346945740000002</v>
      </c>
      <c r="C4357" s="56">
        <v>7.5199999999999996E-52</v>
      </c>
      <c r="D4357" s="56">
        <v>3.1099999999999999E-49</v>
      </c>
      <c r="E4357" s="40" t="s">
        <v>10036</v>
      </c>
      <c r="F4357" s="40" t="s">
        <v>3424</v>
      </c>
      <c r="G4357" s="40"/>
    </row>
    <row r="4358" spans="1:7" ht="17">
      <c r="A4358" s="40" t="s">
        <v>10037</v>
      </c>
      <c r="B4358" s="40">
        <v>2.7357107780000001</v>
      </c>
      <c r="C4358" s="56">
        <v>2.7499999999999999E-6</v>
      </c>
      <c r="D4358" s="56">
        <v>3.6999999999999998E-5</v>
      </c>
      <c r="E4358" s="40" t="s">
        <v>10038</v>
      </c>
      <c r="F4358" s="40" t="s">
        <v>43</v>
      </c>
      <c r="G4358" s="40"/>
    </row>
    <row r="4359" spans="1:7" ht="17">
      <c r="A4359" s="40" t="s">
        <v>10039</v>
      </c>
      <c r="B4359" s="40">
        <v>2.7409023920000002</v>
      </c>
      <c r="C4359" s="56">
        <v>3.0999999999999999E-19</v>
      </c>
      <c r="D4359" s="56">
        <v>1.6999999999999999E-17</v>
      </c>
      <c r="E4359" s="40" t="s">
        <v>10040</v>
      </c>
      <c r="F4359" s="40" t="s">
        <v>556</v>
      </c>
      <c r="G4359" s="40" t="s">
        <v>10041</v>
      </c>
    </row>
    <row r="4360" spans="1:7" ht="51">
      <c r="A4360" s="40" t="s">
        <v>10042</v>
      </c>
      <c r="B4360" s="40">
        <v>2.7431020429999999</v>
      </c>
      <c r="C4360" s="40">
        <v>0.46371911700000001</v>
      </c>
      <c r="D4360" s="40">
        <v>0.68652491900000001</v>
      </c>
      <c r="E4360" s="40"/>
      <c r="F4360" s="40" t="s">
        <v>10043</v>
      </c>
      <c r="G4360" s="40"/>
    </row>
    <row r="4361" spans="1:7" ht="17">
      <c r="A4361" s="40" t="s">
        <v>10044</v>
      </c>
      <c r="B4361" s="40">
        <v>2.749415918</v>
      </c>
      <c r="C4361" s="40">
        <v>0.232354428</v>
      </c>
      <c r="D4361" s="40">
        <v>0.468210652</v>
      </c>
      <c r="E4361" s="40" t="s">
        <v>10045</v>
      </c>
      <c r="F4361" s="40" t="s">
        <v>43</v>
      </c>
      <c r="G4361" s="40"/>
    </row>
    <row r="4362" spans="1:7" ht="17">
      <c r="A4362" s="40" t="s">
        <v>10046</v>
      </c>
      <c r="B4362" s="40">
        <v>2.7604819890000001</v>
      </c>
      <c r="C4362" s="40">
        <v>0.26427688700000002</v>
      </c>
      <c r="D4362" s="40">
        <v>0.50349348000000005</v>
      </c>
      <c r="E4362" s="40" t="s">
        <v>10047</v>
      </c>
      <c r="F4362" s="40" t="s">
        <v>5333</v>
      </c>
      <c r="G4362" s="40" t="s">
        <v>10048</v>
      </c>
    </row>
    <row r="4363" spans="1:7" ht="17">
      <c r="A4363" s="40" t="s">
        <v>10049</v>
      </c>
      <c r="B4363" s="40">
        <v>2.7632213499999998</v>
      </c>
      <c r="C4363" s="56">
        <v>4.0000000000000002E-22</v>
      </c>
      <c r="D4363" s="56">
        <v>2.9299999999999998E-20</v>
      </c>
      <c r="E4363" s="40"/>
      <c r="F4363" s="40"/>
      <c r="G4363" s="40" t="s">
        <v>10050</v>
      </c>
    </row>
    <row r="4364" spans="1:7" ht="34">
      <c r="A4364" s="40" t="s">
        <v>10051</v>
      </c>
      <c r="B4364" s="40">
        <v>2.76827516</v>
      </c>
      <c r="C4364" s="56">
        <v>4.6100000000000001E-7</v>
      </c>
      <c r="D4364" s="56">
        <v>7.1300000000000003E-6</v>
      </c>
      <c r="E4364" s="40" t="s">
        <v>10052</v>
      </c>
      <c r="F4364" s="40" t="s">
        <v>10053</v>
      </c>
      <c r="G4364" s="40"/>
    </row>
    <row r="4365" spans="1:7" ht="17">
      <c r="A4365" s="40" t="s">
        <v>10054</v>
      </c>
      <c r="B4365" s="40">
        <v>2.7691572959999999</v>
      </c>
      <c r="C4365" s="40">
        <v>0.22204948099999999</v>
      </c>
      <c r="D4365" s="40">
        <v>0.45717252600000002</v>
      </c>
      <c r="E4365" s="40" t="s">
        <v>10055</v>
      </c>
      <c r="F4365" s="40" t="s">
        <v>43</v>
      </c>
      <c r="G4365" s="40"/>
    </row>
    <row r="4366" spans="1:7" ht="17">
      <c r="A4366" s="40" t="s">
        <v>10056</v>
      </c>
      <c r="B4366" s="40">
        <v>2.769186033</v>
      </c>
      <c r="C4366" s="56">
        <v>6.3800000000000003E-24</v>
      </c>
      <c r="D4366" s="56">
        <v>5.8000000000000003E-22</v>
      </c>
      <c r="E4366" s="40" t="s">
        <v>10057</v>
      </c>
      <c r="F4366" s="40" t="s">
        <v>7882</v>
      </c>
      <c r="G4366" s="40"/>
    </row>
    <row r="4367" spans="1:7" ht="34">
      <c r="A4367" s="40" t="s">
        <v>10058</v>
      </c>
      <c r="B4367" s="40">
        <v>2.7716294889999999</v>
      </c>
      <c r="C4367" s="56">
        <v>1.49E-5</v>
      </c>
      <c r="D4367" s="40">
        <v>1.6994699999999999E-4</v>
      </c>
      <c r="E4367" s="40" t="s">
        <v>10059</v>
      </c>
      <c r="F4367" s="40" t="s">
        <v>4079</v>
      </c>
      <c r="G4367" s="40"/>
    </row>
    <row r="4368" spans="1:7" ht="34">
      <c r="A4368" s="40" t="s">
        <v>10060</v>
      </c>
      <c r="B4368" s="40">
        <v>2.7972231650000001</v>
      </c>
      <c r="C4368" s="56">
        <v>9.5400000000000004E-32</v>
      </c>
      <c r="D4368" s="56">
        <v>1.3600000000000001E-29</v>
      </c>
      <c r="E4368" s="40" t="s">
        <v>10061</v>
      </c>
      <c r="F4368" s="40" t="s">
        <v>3596</v>
      </c>
      <c r="G4368" s="40"/>
    </row>
    <row r="4369" spans="1:7" ht="17">
      <c r="A4369" s="40" t="s">
        <v>10062</v>
      </c>
      <c r="B4369" s="40">
        <v>2.804927454</v>
      </c>
      <c r="C4369" s="40">
        <v>6.8076582999999996E-2</v>
      </c>
      <c r="D4369" s="40">
        <v>0.20681073899999999</v>
      </c>
      <c r="E4369" s="40"/>
      <c r="F4369" s="40" t="s">
        <v>43</v>
      </c>
      <c r="G4369" s="40"/>
    </row>
    <row r="4370" spans="1:7" ht="17">
      <c r="A4370" s="40" t="s">
        <v>10063</v>
      </c>
      <c r="B4370" s="40">
        <v>2.808691482</v>
      </c>
      <c r="C4370" s="56">
        <v>1.65E-13</v>
      </c>
      <c r="D4370" s="56">
        <v>5.6000000000000004E-12</v>
      </c>
      <c r="E4370" s="40" t="s">
        <v>10064</v>
      </c>
      <c r="F4370" s="40" t="s">
        <v>10065</v>
      </c>
      <c r="G4370" s="40"/>
    </row>
    <row r="4371" spans="1:7" ht="17">
      <c r="A4371" s="40" t="s">
        <v>10066</v>
      </c>
      <c r="B4371" s="40">
        <v>2.829833227</v>
      </c>
      <c r="C4371" s="40">
        <v>6.9399249999999996E-3</v>
      </c>
      <c r="D4371" s="40">
        <v>3.5688800999999999E-2</v>
      </c>
      <c r="E4371" s="40" t="s">
        <v>10067</v>
      </c>
      <c r="F4371" s="40" t="s">
        <v>9773</v>
      </c>
      <c r="G4371" s="40"/>
    </row>
    <row r="4372" spans="1:7" ht="34">
      <c r="A4372" s="40" t="s">
        <v>10068</v>
      </c>
      <c r="B4372" s="40">
        <v>2.8324669299999998</v>
      </c>
      <c r="C4372" s="56">
        <v>1.78E-13</v>
      </c>
      <c r="D4372" s="56">
        <v>6.0000000000000003E-12</v>
      </c>
      <c r="E4372" s="40" t="s">
        <v>10069</v>
      </c>
      <c r="F4372" s="40" t="s">
        <v>7180</v>
      </c>
      <c r="G4372" s="40"/>
    </row>
    <row r="4373" spans="1:7" ht="34">
      <c r="A4373" s="40" t="s">
        <v>10070</v>
      </c>
      <c r="B4373" s="40">
        <v>2.836767875</v>
      </c>
      <c r="C4373" s="56">
        <v>6.9900000000000002E-16</v>
      </c>
      <c r="D4373" s="56">
        <v>2.8400000000000001E-14</v>
      </c>
      <c r="E4373" s="40" t="s">
        <v>10071</v>
      </c>
      <c r="F4373" s="40" t="s">
        <v>3655</v>
      </c>
      <c r="G4373" s="40" t="s">
        <v>10072</v>
      </c>
    </row>
    <row r="4374" spans="1:7" ht="34">
      <c r="A4374" s="40" t="s">
        <v>10073</v>
      </c>
      <c r="B4374" s="40">
        <v>2.8379531189999998</v>
      </c>
      <c r="C4374" s="56">
        <v>2.9299999999999999E-15</v>
      </c>
      <c r="D4374" s="56">
        <v>1.12E-13</v>
      </c>
      <c r="E4374" s="40" t="s">
        <v>10074</v>
      </c>
      <c r="F4374" s="40" t="s">
        <v>2427</v>
      </c>
      <c r="G4374" s="40"/>
    </row>
    <row r="4375" spans="1:7" ht="34">
      <c r="A4375" s="40" t="s">
        <v>10075</v>
      </c>
      <c r="B4375" s="40">
        <v>2.8417956370000002</v>
      </c>
      <c r="C4375" s="56">
        <v>1.2200000000000001E-22</v>
      </c>
      <c r="D4375" s="56">
        <v>9.39E-21</v>
      </c>
      <c r="E4375" s="40" t="s">
        <v>10076</v>
      </c>
      <c r="F4375" s="40" t="s">
        <v>1532</v>
      </c>
      <c r="G4375" s="40"/>
    </row>
    <row r="4376" spans="1:7" ht="17">
      <c r="A4376" s="40" t="s">
        <v>10077</v>
      </c>
      <c r="B4376" s="40">
        <v>2.850765725</v>
      </c>
      <c r="C4376" s="56">
        <v>3.4200000000000001E-10</v>
      </c>
      <c r="D4376" s="56">
        <v>8.5E-9</v>
      </c>
      <c r="E4376" s="40" t="s">
        <v>10078</v>
      </c>
      <c r="F4376" s="40" t="s">
        <v>43</v>
      </c>
      <c r="G4376" s="40"/>
    </row>
    <row r="4377" spans="1:7" ht="34">
      <c r="A4377" s="40" t="s">
        <v>10079</v>
      </c>
      <c r="B4377" s="40">
        <v>2.8584908090000001</v>
      </c>
      <c r="C4377" s="56">
        <v>7.1999999999999998E-21</v>
      </c>
      <c r="D4377" s="56">
        <v>4.6099999999999999E-19</v>
      </c>
      <c r="E4377" s="40" t="s">
        <v>10080</v>
      </c>
      <c r="F4377" s="40" t="s">
        <v>363</v>
      </c>
      <c r="G4377" s="40"/>
    </row>
    <row r="4378" spans="1:7" ht="34">
      <c r="A4378" s="40" t="s">
        <v>10081</v>
      </c>
      <c r="B4378" s="40">
        <v>2.8721740580000001</v>
      </c>
      <c r="C4378" s="56">
        <v>2.52E-9</v>
      </c>
      <c r="D4378" s="56">
        <v>5.4399999999999997E-8</v>
      </c>
      <c r="E4378" s="40" t="s">
        <v>10082</v>
      </c>
      <c r="F4378" s="40" t="s">
        <v>10083</v>
      </c>
      <c r="G4378" s="40"/>
    </row>
    <row r="4379" spans="1:7" ht="34">
      <c r="A4379" s="40" t="s">
        <v>10084</v>
      </c>
      <c r="B4379" s="40">
        <v>2.8831774939999999</v>
      </c>
      <c r="C4379" s="40">
        <v>1.96892E-4</v>
      </c>
      <c r="D4379" s="40">
        <v>1.7246060000000001E-3</v>
      </c>
      <c r="E4379" s="40" t="s">
        <v>10085</v>
      </c>
      <c r="F4379" s="40" t="s">
        <v>113</v>
      </c>
      <c r="G4379" s="40"/>
    </row>
    <row r="4380" spans="1:7" ht="17">
      <c r="A4380" s="40" t="s">
        <v>10086</v>
      </c>
      <c r="B4380" s="40">
        <v>2.8841950889999999</v>
      </c>
      <c r="C4380" s="56">
        <v>2.4699999999999999E-15</v>
      </c>
      <c r="D4380" s="56">
        <v>9.6100000000000002E-14</v>
      </c>
      <c r="E4380" s="40" t="s">
        <v>10087</v>
      </c>
      <c r="F4380" s="40" t="s">
        <v>43</v>
      </c>
      <c r="G4380" s="40"/>
    </row>
    <row r="4381" spans="1:7" ht="34">
      <c r="A4381" s="40" t="s">
        <v>10088</v>
      </c>
      <c r="B4381" s="40">
        <v>2.8902767279999999</v>
      </c>
      <c r="C4381" s="40">
        <v>2.9770600000000001E-4</v>
      </c>
      <c r="D4381" s="40">
        <v>2.4832489999999999E-3</v>
      </c>
      <c r="E4381" s="40" t="s">
        <v>10089</v>
      </c>
      <c r="F4381" s="40" t="s">
        <v>477</v>
      </c>
      <c r="G4381" s="40"/>
    </row>
    <row r="4382" spans="1:7" ht="17">
      <c r="A4382" s="40" t="s">
        <v>10090</v>
      </c>
      <c r="B4382" s="40">
        <v>2.89158004</v>
      </c>
      <c r="C4382" s="56">
        <v>1.1000000000000001E-7</v>
      </c>
      <c r="D4382" s="56">
        <v>1.8899999999999999E-6</v>
      </c>
      <c r="E4382" s="40" t="s">
        <v>10091</v>
      </c>
      <c r="F4382" s="40" t="s">
        <v>802</v>
      </c>
      <c r="G4382" s="40"/>
    </row>
    <row r="4383" spans="1:7" ht="17">
      <c r="A4383" s="40" t="s">
        <v>10092</v>
      </c>
      <c r="B4383" s="40">
        <v>2.8982455840000001</v>
      </c>
      <c r="C4383" s="40">
        <v>0.43561825300000001</v>
      </c>
      <c r="D4383" s="40">
        <v>0.66520677800000005</v>
      </c>
      <c r="E4383" s="40"/>
      <c r="F4383" s="40" t="s">
        <v>43</v>
      </c>
      <c r="G4383" s="40"/>
    </row>
    <row r="4384" spans="1:7" ht="34">
      <c r="A4384" s="40" t="s">
        <v>10093</v>
      </c>
      <c r="B4384" s="40">
        <v>2.9005090170000001</v>
      </c>
      <c r="C4384" s="56">
        <v>4.1199999999999998E-23</v>
      </c>
      <c r="D4384" s="56">
        <v>3.5999999999999999E-21</v>
      </c>
      <c r="E4384" s="40" t="s">
        <v>10094</v>
      </c>
      <c r="F4384" s="40" t="s">
        <v>5658</v>
      </c>
      <c r="G4384" s="40"/>
    </row>
    <row r="4385" spans="1:7" ht="34">
      <c r="A4385" s="40" t="s">
        <v>10095</v>
      </c>
      <c r="B4385" s="40">
        <v>2.9104201160000001</v>
      </c>
      <c r="C4385" s="56">
        <v>4.1400000000000001E-11</v>
      </c>
      <c r="D4385" s="56">
        <v>1.13E-9</v>
      </c>
      <c r="E4385" s="40" t="s">
        <v>10096</v>
      </c>
      <c r="F4385" s="40" t="s">
        <v>253</v>
      </c>
      <c r="G4385" s="40"/>
    </row>
    <row r="4386" spans="1:7" ht="17">
      <c r="A4386" s="40" t="s">
        <v>10097</v>
      </c>
      <c r="B4386" s="40">
        <v>2.9206185900000001</v>
      </c>
      <c r="C4386" s="56">
        <v>1.27E-20</v>
      </c>
      <c r="D4386" s="56">
        <v>7.9999999999999998E-19</v>
      </c>
      <c r="E4386" s="40" t="s">
        <v>10098</v>
      </c>
      <c r="F4386" s="40" t="s">
        <v>31</v>
      </c>
      <c r="G4386" s="40" t="s">
        <v>10099</v>
      </c>
    </row>
    <row r="4387" spans="1:7" ht="17">
      <c r="A4387" s="40" t="s">
        <v>10100</v>
      </c>
      <c r="B4387" s="40">
        <v>2.9248451169999998</v>
      </c>
      <c r="C4387" s="40">
        <v>0.10441164999999999</v>
      </c>
      <c r="D4387" s="40">
        <v>0.28003266100000002</v>
      </c>
      <c r="E4387" s="40" t="s">
        <v>10101</v>
      </c>
      <c r="F4387" s="40" t="s">
        <v>43</v>
      </c>
      <c r="G4387" s="40"/>
    </row>
    <row r="4388" spans="1:7" ht="17">
      <c r="A4388" s="40" t="s">
        <v>10102</v>
      </c>
      <c r="B4388" s="40">
        <v>2.926345843</v>
      </c>
      <c r="C4388" s="56">
        <v>3.65E-7</v>
      </c>
      <c r="D4388" s="56">
        <v>5.7799999999999997E-6</v>
      </c>
      <c r="E4388" s="40" t="s">
        <v>10103</v>
      </c>
      <c r="F4388" s="40" t="s">
        <v>5241</v>
      </c>
      <c r="G4388" s="40"/>
    </row>
    <row r="4389" spans="1:7" ht="34">
      <c r="A4389" s="40" t="s">
        <v>10104</v>
      </c>
      <c r="B4389" s="40">
        <v>2.9507301400000001</v>
      </c>
      <c r="C4389" s="56">
        <v>4.9400000000000001E-5</v>
      </c>
      <c r="D4389" s="40">
        <v>5.0329599999999997E-4</v>
      </c>
      <c r="E4389" s="40" t="s">
        <v>10105</v>
      </c>
      <c r="F4389" s="40" t="s">
        <v>2575</v>
      </c>
      <c r="G4389" s="40"/>
    </row>
    <row r="4390" spans="1:7" ht="17">
      <c r="A4390" s="40" t="s">
        <v>10106</v>
      </c>
      <c r="B4390" s="40">
        <v>2.956187645</v>
      </c>
      <c r="C4390" s="56">
        <v>1.9000000000000001E-9</v>
      </c>
      <c r="D4390" s="56">
        <v>4.1099999999999997E-8</v>
      </c>
      <c r="E4390" s="40" t="s">
        <v>10107</v>
      </c>
      <c r="F4390" s="40" t="s">
        <v>10108</v>
      </c>
      <c r="G4390" s="40"/>
    </row>
    <row r="4391" spans="1:7" ht="34">
      <c r="A4391" s="40" t="s">
        <v>10109</v>
      </c>
      <c r="B4391" s="40">
        <v>2.9593207229999998</v>
      </c>
      <c r="C4391" s="56">
        <v>2.9399999999999998E-23</v>
      </c>
      <c r="D4391" s="56">
        <v>2.6199999999999999E-21</v>
      </c>
      <c r="E4391" s="40" t="s">
        <v>10110</v>
      </c>
      <c r="F4391" s="40" t="s">
        <v>10111</v>
      </c>
      <c r="G4391" s="40" t="s">
        <v>10112</v>
      </c>
    </row>
    <row r="4392" spans="1:7" ht="17">
      <c r="A4392" s="40" t="s">
        <v>10113</v>
      </c>
      <c r="B4392" s="40">
        <v>2.9607285249999999</v>
      </c>
      <c r="C4392" s="56">
        <v>2.58E-5</v>
      </c>
      <c r="D4392" s="40">
        <v>2.7745800000000001E-4</v>
      </c>
      <c r="E4392" s="40" t="s">
        <v>10114</v>
      </c>
      <c r="F4392" s="40" t="s">
        <v>43</v>
      </c>
      <c r="G4392" s="40"/>
    </row>
    <row r="4393" spans="1:7" ht="34">
      <c r="A4393" s="40" t="s">
        <v>10115</v>
      </c>
      <c r="B4393" s="40">
        <v>2.962745022</v>
      </c>
      <c r="C4393" s="56">
        <v>2.9800000000000001E-28</v>
      </c>
      <c r="D4393" s="56">
        <v>3.8699999999999999E-26</v>
      </c>
      <c r="E4393" s="40" t="s">
        <v>10116</v>
      </c>
      <c r="F4393" s="40" t="s">
        <v>567</v>
      </c>
      <c r="G4393" s="40"/>
    </row>
    <row r="4394" spans="1:7" ht="17">
      <c r="A4394" s="40" t="s">
        <v>10117</v>
      </c>
      <c r="B4394" s="40">
        <v>2.9651085340000001</v>
      </c>
      <c r="C4394" s="56">
        <v>1.35E-6</v>
      </c>
      <c r="D4394" s="56">
        <v>1.9300000000000002E-5</v>
      </c>
      <c r="E4394" s="40" t="s">
        <v>10118</v>
      </c>
      <c r="F4394" s="40" t="s">
        <v>43</v>
      </c>
      <c r="G4394" s="40"/>
    </row>
    <row r="4395" spans="1:7" ht="34">
      <c r="A4395" s="40" t="s">
        <v>10119</v>
      </c>
      <c r="B4395" s="40">
        <v>2.9746502989999999</v>
      </c>
      <c r="C4395" s="40">
        <v>9.0149930000000007E-3</v>
      </c>
      <c r="D4395" s="40">
        <v>4.4114273000000002E-2</v>
      </c>
      <c r="E4395" s="40" t="s">
        <v>10120</v>
      </c>
      <c r="F4395" s="40" t="s">
        <v>567</v>
      </c>
      <c r="G4395" s="40"/>
    </row>
    <row r="4396" spans="1:7" ht="17">
      <c r="A4396" s="40" t="s">
        <v>10121</v>
      </c>
      <c r="B4396" s="40">
        <v>2.9861624689999999</v>
      </c>
      <c r="C4396" s="56">
        <v>3.3800000000000002E-5</v>
      </c>
      <c r="D4396" s="40">
        <v>3.5448499999999998E-4</v>
      </c>
      <c r="E4396" s="40"/>
      <c r="F4396" s="40"/>
      <c r="G4396" s="40"/>
    </row>
    <row r="4397" spans="1:7" ht="17">
      <c r="A4397" s="40" t="s">
        <v>10122</v>
      </c>
      <c r="B4397" s="40">
        <v>2.9963061940000002</v>
      </c>
      <c r="C4397" s="56">
        <v>2.2799999999999999E-8</v>
      </c>
      <c r="D4397" s="56">
        <v>4.3000000000000001E-7</v>
      </c>
      <c r="E4397" s="40" t="s">
        <v>10123</v>
      </c>
      <c r="F4397" s="40" t="s">
        <v>31</v>
      </c>
      <c r="G4397" s="40" t="s">
        <v>10124</v>
      </c>
    </row>
    <row r="4398" spans="1:7" ht="34">
      <c r="A4398" s="40" t="s">
        <v>10125</v>
      </c>
      <c r="B4398" s="40">
        <v>3.003678045</v>
      </c>
      <c r="C4398" s="40">
        <v>1.4246534E-2</v>
      </c>
      <c r="D4398" s="40">
        <v>6.2695783000000005E-2</v>
      </c>
      <c r="E4398" s="40" t="s">
        <v>10126</v>
      </c>
      <c r="F4398" s="40" t="s">
        <v>10127</v>
      </c>
      <c r="G4398" s="40"/>
    </row>
    <row r="4399" spans="1:7" ht="17">
      <c r="A4399" s="40" t="s">
        <v>10128</v>
      </c>
      <c r="B4399" s="40">
        <v>3.0046180059999998</v>
      </c>
      <c r="C4399" s="40">
        <v>4.1953945999999999E-2</v>
      </c>
      <c r="D4399" s="40">
        <v>0.145257152</v>
      </c>
      <c r="E4399" s="40"/>
      <c r="F4399" s="40"/>
      <c r="G4399" s="40"/>
    </row>
    <row r="4400" spans="1:7" ht="17">
      <c r="A4400" s="40" t="s">
        <v>10129</v>
      </c>
      <c r="B4400" s="40">
        <v>3.0130125699999999</v>
      </c>
      <c r="C4400" s="40">
        <v>1.6755323999999999E-2</v>
      </c>
      <c r="D4400" s="40">
        <v>7.0990586999999994E-2</v>
      </c>
      <c r="E4400" s="40" t="s">
        <v>10130</v>
      </c>
      <c r="F4400" s="40" t="s">
        <v>43</v>
      </c>
      <c r="G4400" s="40"/>
    </row>
    <row r="4401" spans="1:7" ht="34">
      <c r="A4401" s="40" t="s">
        <v>10131</v>
      </c>
      <c r="B4401" s="40">
        <v>3.0159541010000002</v>
      </c>
      <c r="C4401" s="56">
        <v>2.12E-40</v>
      </c>
      <c r="D4401" s="56">
        <v>4.3899999999999999E-38</v>
      </c>
      <c r="E4401" s="40" t="s">
        <v>10132</v>
      </c>
      <c r="F4401" s="40" t="s">
        <v>10133</v>
      </c>
      <c r="G4401" s="40"/>
    </row>
    <row r="4402" spans="1:7" ht="17">
      <c r="A4402" s="40" t="s">
        <v>10134</v>
      </c>
      <c r="B4402" s="40">
        <v>3.0192441919999999</v>
      </c>
      <c r="C4402" s="40">
        <v>1.868113E-3</v>
      </c>
      <c r="D4402" s="40">
        <v>1.1978055E-2</v>
      </c>
      <c r="E4402" s="40"/>
      <c r="F4402" s="40" t="s">
        <v>43</v>
      </c>
      <c r="G4402" s="40"/>
    </row>
    <row r="4403" spans="1:7" ht="17">
      <c r="A4403" s="40" t="s">
        <v>10135</v>
      </c>
      <c r="B4403" s="40">
        <v>3.0237019940000001</v>
      </c>
      <c r="C4403" s="40">
        <v>2.0292121999999999E-2</v>
      </c>
      <c r="D4403" s="40">
        <v>8.3106291999999998E-2</v>
      </c>
      <c r="E4403" s="40" t="s">
        <v>10136</v>
      </c>
      <c r="F4403" s="40" t="s">
        <v>10137</v>
      </c>
      <c r="G4403" s="40"/>
    </row>
    <row r="4404" spans="1:7" ht="17">
      <c r="A4404" s="40" t="s">
        <v>10138</v>
      </c>
      <c r="B4404" s="40">
        <v>3.0326373599999998</v>
      </c>
      <c r="C4404" s="56">
        <v>1.5E-5</v>
      </c>
      <c r="D4404" s="40">
        <v>1.7043200000000001E-4</v>
      </c>
      <c r="E4404" s="40"/>
      <c r="F4404" s="40"/>
      <c r="G4404" s="40"/>
    </row>
    <row r="4405" spans="1:7" ht="17">
      <c r="A4405" s="40" t="s">
        <v>10139</v>
      </c>
      <c r="B4405" s="40">
        <v>3.0453577699999999</v>
      </c>
      <c r="C4405" s="56">
        <v>2.02E-20</v>
      </c>
      <c r="D4405" s="56">
        <v>1.2200000000000001E-18</v>
      </c>
      <c r="E4405" s="40" t="s">
        <v>10140</v>
      </c>
      <c r="F4405" s="40" t="s">
        <v>43</v>
      </c>
      <c r="G4405" s="40"/>
    </row>
    <row r="4406" spans="1:7" ht="34">
      <c r="A4406" s="40" t="s">
        <v>10141</v>
      </c>
      <c r="B4406" s="40">
        <v>3.0706191490000001</v>
      </c>
      <c r="C4406" s="40">
        <v>8.2781910000000007E-3</v>
      </c>
      <c r="D4406" s="40">
        <v>4.1173584999999999E-2</v>
      </c>
      <c r="E4406" s="40" t="s">
        <v>10142</v>
      </c>
      <c r="F4406" s="40" t="s">
        <v>10143</v>
      </c>
      <c r="G4406" s="40" t="s">
        <v>8576</v>
      </c>
    </row>
    <row r="4407" spans="1:7" ht="17">
      <c r="A4407" s="40" t="s">
        <v>10144</v>
      </c>
      <c r="B4407" s="40">
        <v>3.1039113559999998</v>
      </c>
      <c r="C4407" s="56">
        <v>2.09E-10</v>
      </c>
      <c r="D4407" s="56">
        <v>5.3499999999999999E-9</v>
      </c>
      <c r="E4407" s="40" t="s">
        <v>10145</v>
      </c>
      <c r="F4407" s="40" t="s">
        <v>9296</v>
      </c>
      <c r="G4407" s="40"/>
    </row>
    <row r="4408" spans="1:7" ht="17">
      <c r="A4408" s="40" t="s">
        <v>10146</v>
      </c>
      <c r="B4408" s="40">
        <v>3.1210092409999999</v>
      </c>
      <c r="C4408" s="40">
        <v>5.1754283999999998E-2</v>
      </c>
      <c r="D4408" s="40">
        <v>0.16975106400000001</v>
      </c>
      <c r="E4408" s="40" t="s">
        <v>10147</v>
      </c>
      <c r="F4408" s="40" t="s">
        <v>43</v>
      </c>
      <c r="G4408" s="40"/>
    </row>
    <row r="4409" spans="1:7" ht="34">
      <c r="A4409" s="40" t="s">
        <v>10148</v>
      </c>
      <c r="B4409" s="40">
        <v>3.1253264770000002</v>
      </c>
      <c r="C4409" s="56">
        <v>5.3100000000000002E-14</v>
      </c>
      <c r="D4409" s="56">
        <v>1.8899999999999998E-12</v>
      </c>
      <c r="E4409" s="40" t="s">
        <v>10149</v>
      </c>
      <c r="F4409" s="40" t="s">
        <v>10150</v>
      </c>
      <c r="G4409" s="40"/>
    </row>
    <row r="4410" spans="1:7" ht="17">
      <c r="A4410" s="40" t="s">
        <v>10151</v>
      </c>
      <c r="B4410" s="40">
        <v>3.13221251</v>
      </c>
      <c r="C4410" s="56">
        <v>7.2700000000000003E-17</v>
      </c>
      <c r="D4410" s="56">
        <v>3.06E-15</v>
      </c>
      <c r="E4410" s="40" t="s">
        <v>10152</v>
      </c>
      <c r="F4410" s="40" t="s">
        <v>802</v>
      </c>
      <c r="G4410" s="40"/>
    </row>
    <row r="4411" spans="1:7" ht="17">
      <c r="A4411" s="40" t="s">
        <v>10153</v>
      </c>
      <c r="B4411" s="40">
        <v>3.1467956799999999</v>
      </c>
      <c r="C4411" s="56">
        <v>3.8700000000000002E-13</v>
      </c>
      <c r="D4411" s="56">
        <v>1.25E-11</v>
      </c>
      <c r="E4411" s="40" t="s">
        <v>10154</v>
      </c>
      <c r="F4411" s="40" t="s">
        <v>31</v>
      </c>
      <c r="G4411" s="40" t="s">
        <v>10155</v>
      </c>
    </row>
    <row r="4412" spans="1:7" ht="34">
      <c r="A4412" s="40" t="s">
        <v>10156</v>
      </c>
      <c r="B4412" s="40">
        <v>3.2590815210000001</v>
      </c>
      <c r="C4412" s="56">
        <v>9.4199999999999997E-26</v>
      </c>
      <c r="D4412" s="56">
        <v>9.3099999999999997E-24</v>
      </c>
      <c r="E4412" s="40" t="s">
        <v>10157</v>
      </c>
      <c r="F4412" s="40" t="s">
        <v>10158</v>
      </c>
      <c r="G4412" s="40"/>
    </row>
    <row r="4413" spans="1:7" ht="34">
      <c r="A4413" s="40" t="s">
        <v>10159</v>
      </c>
      <c r="B4413" s="40">
        <v>3.2686294560000002</v>
      </c>
      <c r="C4413" s="56">
        <v>2.6299999999999999E-5</v>
      </c>
      <c r="D4413" s="40">
        <v>2.8183800000000002E-4</v>
      </c>
      <c r="E4413" s="40" t="s">
        <v>10160</v>
      </c>
      <c r="F4413" s="40" t="s">
        <v>8817</v>
      </c>
      <c r="G4413" s="40"/>
    </row>
    <row r="4414" spans="1:7" ht="17">
      <c r="A4414" s="40" t="s">
        <v>10161</v>
      </c>
      <c r="B4414" s="40">
        <v>3.2740802470000001</v>
      </c>
      <c r="C4414" s="40">
        <v>2.5258256E-2</v>
      </c>
      <c r="D4414" s="40">
        <v>9.8900977000000001E-2</v>
      </c>
      <c r="E4414" s="40"/>
      <c r="F4414" s="40"/>
      <c r="G4414" s="40"/>
    </row>
    <row r="4415" spans="1:7" ht="17">
      <c r="A4415" s="40" t="s">
        <v>10162</v>
      </c>
      <c r="B4415" s="40">
        <v>3.356250545</v>
      </c>
      <c r="C4415" s="56">
        <v>1.26E-5</v>
      </c>
      <c r="D4415" s="40">
        <v>1.4529899999999999E-4</v>
      </c>
      <c r="E4415" s="40" t="s">
        <v>10163</v>
      </c>
      <c r="F4415" s="40" t="s">
        <v>10164</v>
      </c>
      <c r="G4415" s="40" t="s">
        <v>10165</v>
      </c>
    </row>
    <row r="4416" spans="1:7" ht="17">
      <c r="A4416" s="40" t="s">
        <v>10166</v>
      </c>
      <c r="B4416" s="40">
        <v>3.3690039490000001</v>
      </c>
      <c r="C4416" s="40">
        <v>0.36906756800000001</v>
      </c>
      <c r="D4416" s="40">
        <v>0.60657308799999998</v>
      </c>
      <c r="E4416" s="40"/>
      <c r="F4416" s="40" t="s">
        <v>43</v>
      </c>
      <c r="G4416" s="40"/>
    </row>
    <row r="4417" spans="1:7" ht="17">
      <c r="A4417" s="40" t="s">
        <v>10167</v>
      </c>
      <c r="B4417" s="40">
        <v>3.3719420260000001</v>
      </c>
      <c r="C4417" s="56">
        <v>1.0299999999999999E-27</v>
      </c>
      <c r="D4417" s="56">
        <v>1.2700000000000001E-25</v>
      </c>
      <c r="E4417" s="40" t="s">
        <v>10168</v>
      </c>
      <c r="F4417" s="40" t="s">
        <v>802</v>
      </c>
      <c r="G4417" s="40"/>
    </row>
    <row r="4418" spans="1:7" ht="17">
      <c r="A4418" s="40" t="s">
        <v>10169</v>
      </c>
      <c r="B4418" s="40">
        <v>3.3902221560000001</v>
      </c>
      <c r="C4418" s="40">
        <v>2.68747E-3</v>
      </c>
      <c r="D4418" s="40">
        <v>1.6333204E-2</v>
      </c>
      <c r="E4418" s="40" t="s">
        <v>10170</v>
      </c>
      <c r="F4418" s="40" t="s">
        <v>451</v>
      </c>
      <c r="G4418" s="40"/>
    </row>
    <row r="4419" spans="1:7" ht="17">
      <c r="A4419" s="40" t="s">
        <v>10171</v>
      </c>
      <c r="B4419" s="40">
        <v>3.3907595210000001</v>
      </c>
      <c r="C4419" s="56">
        <v>2.8099999999999999E-12</v>
      </c>
      <c r="D4419" s="56">
        <v>8.4700000000000002E-11</v>
      </c>
      <c r="E4419" s="40" t="s">
        <v>10172</v>
      </c>
      <c r="F4419" s="40" t="s">
        <v>43</v>
      </c>
      <c r="G4419" s="40"/>
    </row>
    <row r="4420" spans="1:7" ht="34">
      <c r="A4420" s="40" t="s">
        <v>10173</v>
      </c>
      <c r="B4420" s="40">
        <v>3.4005066959999999</v>
      </c>
      <c r="C4420" s="56">
        <v>4.34E-18</v>
      </c>
      <c r="D4420" s="56">
        <v>2.08E-16</v>
      </c>
      <c r="E4420" s="40" t="s">
        <v>10174</v>
      </c>
      <c r="F4420" s="40" t="s">
        <v>10175</v>
      </c>
      <c r="G4420" s="40" t="s">
        <v>10176</v>
      </c>
    </row>
    <row r="4421" spans="1:7" ht="34">
      <c r="A4421" s="40" t="s">
        <v>10177</v>
      </c>
      <c r="B4421" s="40">
        <v>3.419464042</v>
      </c>
      <c r="C4421" s="56">
        <v>2.7800000000000001E-37</v>
      </c>
      <c r="D4421" s="56">
        <v>5.2699999999999996E-35</v>
      </c>
      <c r="E4421" s="40" t="s">
        <v>10178</v>
      </c>
      <c r="F4421" s="40" t="s">
        <v>10179</v>
      </c>
      <c r="G4421" s="40"/>
    </row>
    <row r="4422" spans="1:7" ht="17">
      <c r="A4422" s="40" t="s">
        <v>10180</v>
      </c>
      <c r="B4422" s="40">
        <v>3.429223726</v>
      </c>
      <c r="C4422" s="40">
        <v>4.7830729999999997E-3</v>
      </c>
      <c r="D4422" s="40">
        <v>2.6484592000000001E-2</v>
      </c>
      <c r="E4422" s="40"/>
      <c r="F4422" s="40" t="s">
        <v>43</v>
      </c>
      <c r="G4422" s="40"/>
    </row>
    <row r="4423" spans="1:7" ht="17">
      <c r="A4423" s="40" t="s">
        <v>10181</v>
      </c>
      <c r="B4423" s="40">
        <v>3.433424821</v>
      </c>
      <c r="C4423" s="56">
        <v>4.9700000000000001E-21</v>
      </c>
      <c r="D4423" s="56">
        <v>3.3700000000000002E-19</v>
      </c>
      <c r="E4423" s="40" t="s">
        <v>10182</v>
      </c>
      <c r="F4423" s="40" t="s">
        <v>10183</v>
      </c>
      <c r="G4423" s="40"/>
    </row>
    <row r="4424" spans="1:7" ht="34">
      <c r="A4424" s="40" t="s">
        <v>10184</v>
      </c>
      <c r="B4424" s="40">
        <v>3.437659252</v>
      </c>
      <c r="C4424" s="56">
        <v>3.4099999999999998E-42</v>
      </c>
      <c r="D4424" s="56">
        <v>8.1599999999999996E-40</v>
      </c>
      <c r="E4424" s="40" t="s">
        <v>10185</v>
      </c>
      <c r="F4424" s="40" t="s">
        <v>8613</v>
      </c>
      <c r="G4424" s="40"/>
    </row>
    <row r="4425" spans="1:7" ht="34">
      <c r="A4425" s="40" t="s">
        <v>10186</v>
      </c>
      <c r="B4425" s="40">
        <v>3.4443733459999999</v>
      </c>
      <c r="C4425" s="56">
        <v>6.7700000000000004E-14</v>
      </c>
      <c r="D4425" s="56">
        <v>2.3700000000000002E-12</v>
      </c>
      <c r="E4425" s="40" t="s">
        <v>10187</v>
      </c>
      <c r="F4425" s="40" t="s">
        <v>1307</v>
      </c>
      <c r="G4425" s="40"/>
    </row>
    <row r="4426" spans="1:7" ht="34">
      <c r="A4426" s="40" t="s">
        <v>4207</v>
      </c>
      <c r="B4426" s="40">
        <v>3.4472595670000001</v>
      </c>
      <c r="C4426" s="56">
        <v>9.8900000000000005E-18</v>
      </c>
      <c r="D4426" s="56">
        <v>4.4500000000000003E-16</v>
      </c>
      <c r="E4426" s="40" t="s">
        <v>10188</v>
      </c>
      <c r="F4426" s="40" t="s">
        <v>456</v>
      </c>
      <c r="G4426" s="40"/>
    </row>
    <row r="4427" spans="1:7" ht="17">
      <c r="A4427" s="40" t="s">
        <v>10189</v>
      </c>
      <c r="B4427" s="40">
        <v>3.4503883790000001</v>
      </c>
      <c r="C4427" s="56">
        <v>4.89E-11</v>
      </c>
      <c r="D4427" s="56">
        <v>1.31E-9</v>
      </c>
      <c r="E4427" s="40"/>
      <c r="F4427" s="40" t="s">
        <v>43</v>
      </c>
      <c r="G4427" s="40"/>
    </row>
    <row r="4428" spans="1:7" ht="34">
      <c r="A4428" s="40" t="s">
        <v>10190</v>
      </c>
      <c r="B4428" s="40">
        <v>3.4646519570000001</v>
      </c>
      <c r="C4428" s="56">
        <v>1.16E-18</v>
      </c>
      <c r="D4428" s="56">
        <v>5.8800000000000001E-17</v>
      </c>
      <c r="E4428" s="40" t="s">
        <v>10191</v>
      </c>
      <c r="F4428" s="40" t="s">
        <v>10192</v>
      </c>
      <c r="G4428" s="40" t="s">
        <v>10193</v>
      </c>
    </row>
    <row r="4429" spans="1:7" ht="17">
      <c r="A4429" s="40" t="s">
        <v>10194</v>
      </c>
      <c r="B4429" s="40">
        <v>3.4818548040000001</v>
      </c>
      <c r="C4429" s="56">
        <v>8.98E-16</v>
      </c>
      <c r="D4429" s="56">
        <v>3.6099999999999999E-14</v>
      </c>
      <c r="E4429" s="40" t="s">
        <v>10195</v>
      </c>
      <c r="F4429" s="40" t="s">
        <v>1069</v>
      </c>
      <c r="G4429" s="40"/>
    </row>
    <row r="4430" spans="1:7" ht="17">
      <c r="A4430" s="40" t="s">
        <v>10196</v>
      </c>
      <c r="B4430" s="40">
        <v>3.4837475179999999</v>
      </c>
      <c r="C4430" s="56">
        <v>1.67E-7</v>
      </c>
      <c r="D4430" s="56">
        <v>2.7800000000000001E-6</v>
      </c>
      <c r="E4430" s="40" t="s">
        <v>10197</v>
      </c>
      <c r="F4430" s="40" t="s">
        <v>43</v>
      </c>
      <c r="G4430" s="40"/>
    </row>
    <row r="4431" spans="1:7" ht="17">
      <c r="A4431" s="40" t="s">
        <v>10198</v>
      </c>
      <c r="B4431" s="40">
        <v>3.5039490839999998</v>
      </c>
      <c r="C4431" s="56">
        <v>1.4500000000000001E-14</v>
      </c>
      <c r="D4431" s="56">
        <v>5.3199999999999995E-13</v>
      </c>
      <c r="E4431" s="40"/>
      <c r="F4431" s="40" t="s">
        <v>31</v>
      </c>
      <c r="G4431" s="40"/>
    </row>
    <row r="4432" spans="1:7" ht="17">
      <c r="A4432" s="40" t="s">
        <v>10199</v>
      </c>
      <c r="B4432" s="40">
        <v>3.5053777410000002</v>
      </c>
      <c r="C4432" s="40">
        <v>8.9455299999999997E-4</v>
      </c>
      <c r="D4432" s="40">
        <v>6.3940830000000001E-3</v>
      </c>
      <c r="E4432" s="40" t="s">
        <v>10200</v>
      </c>
      <c r="F4432" s="40" t="s">
        <v>43</v>
      </c>
      <c r="G4432" s="40"/>
    </row>
    <row r="4433" spans="1:7" ht="17">
      <c r="A4433" s="40" t="s">
        <v>10201</v>
      </c>
      <c r="B4433" s="40">
        <v>3.5098435160000001</v>
      </c>
      <c r="C4433" s="56">
        <v>1.6699999999999999E-26</v>
      </c>
      <c r="D4433" s="56">
        <v>1.8E-24</v>
      </c>
      <c r="E4433" s="40" t="s">
        <v>10202</v>
      </c>
      <c r="F4433" s="40" t="s">
        <v>49</v>
      </c>
      <c r="G4433" s="40" t="s">
        <v>10464</v>
      </c>
    </row>
    <row r="4434" spans="1:7" ht="17">
      <c r="A4434" s="40" t="s">
        <v>10203</v>
      </c>
      <c r="B4434" s="40">
        <v>3.5108282370000001</v>
      </c>
      <c r="C4434" s="40">
        <v>0.169961892</v>
      </c>
      <c r="D4434" s="40">
        <v>0.38540961800000001</v>
      </c>
      <c r="E4434" s="40" t="s">
        <v>10204</v>
      </c>
      <c r="F4434" s="40" t="s">
        <v>43</v>
      </c>
      <c r="G4434" s="40"/>
    </row>
    <row r="4435" spans="1:7" ht="51">
      <c r="A4435" s="40" t="s">
        <v>10205</v>
      </c>
      <c r="B4435" s="40">
        <v>3.515126242</v>
      </c>
      <c r="C4435" s="40">
        <v>3.0167671E-2</v>
      </c>
      <c r="D4435" s="40">
        <v>0.112063987</v>
      </c>
      <c r="E4435" s="40" t="s">
        <v>10206</v>
      </c>
      <c r="F4435" s="40" t="s">
        <v>10207</v>
      </c>
      <c r="G4435" s="40"/>
    </row>
    <row r="4436" spans="1:7" ht="17">
      <c r="A4436" s="40" t="s">
        <v>10208</v>
      </c>
      <c r="B4436" s="40">
        <v>3.5275769690000001</v>
      </c>
      <c r="C4436" s="56">
        <v>2.4599999999999999E-29</v>
      </c>
      <c r="D4436" s="56">
        <v>3.2899999999999997E-27</v>
      </c>
      <c r="E4436" s="40" t="s">
        <v>10209</v>
      </c>
      <c r="F4436" s="40" t="s">
        <v>802</v>
      </c>
      <c r="G4436" s="40"/>
    </row>
    <row r="4437" spans="1:7" ht="34">
      <c r="A4437" s="40" t="s">
        <v>10210</v>
      </c>
      <c r="B4437" s="40">
        <v>3.5333566300000001</v>
      </c>
      <c r="C4437" s="56">
        <v>3.4700000000000002E-7</v>
      </c>
      <c r="D4437" s="56">
        <v>5.5400000000000003E-6</v>
      </c>
      <c r="E4437" s="40" t="s">
        <v>10211</v>
      </c>
      <c r="F4437" s="40" t="s">
        <v>4349</v>
      </c>
      <c r="G4437" s="40"/>
    </row>
    <row r="4438" spans="1:7" ht="17">
      <c r="A4438" s="40" t="s">
        <v>10212</v>
      </c>
      <c r="B4438" s="40">
        <v>3.5419174739999999</v>
      </c>
      <c r="C4438" s="56">
        <v>8.6099999999999998E-19</v>
      </c>
      <c r="D4438" s="56">
        <v>4.4999999999999998E-17</v>
      </c>
      <c r="E4438" s="40" t="s">
        <v>10213</v>
      </c>
      <c r="F4438" s="40" t="s">
        <v>1593</v>
      </c>
      <c r="G4438" s="40"/>
    </row>
    <row r="4439" spans="1:7" ht="34">
      <c r="A4439" s="40" t="s">
        <v>10214</v>
      </c>
      <c r="B4439" s="40">
        <v>3.5760595689999999</v>
      </c>
      <c r="C4439" s="56">
        <v>1.71E-15</v>
      </c>
      <c r="D4439" s="56">
        <v>6.7500000000000003E-14</v>
      </c>
      <c r="E4439" s="40" t="s">
        <v>10215</v>
      </c>
      <c r="F4439" s="40" t="s">
        <v>8927</v>
      </c>
      <c r="G4439" s="40"/>
    </row>
    <row r="4440" spans="1:7" ht="34">
      <c r="A4440" s="40" t="s">
        <v>10216</v>
      </c>
      <c r="B4440" s="40">
        <v>3.637082506</v>
      </c>
      <c r="C4440" s="56">
        <v>1.8199999999999999E-5</v>
      </c>
      <c r="D4440" s="40">
        <v>2.0262200000000001E-4</v>
      </c>
      <c r="E4440" s="40" t="s">
        <v>10217</v>
      </c>
      <c r="F4440" s="40" t="s">
        <v>2517</v>
      </c>
      <c r="G4440" s="40"/>
    </row>
    <row r="4441" spans="1:7" ht="17">
      <c r="A4441" s="40" t="s">
        <v>10218</v>
      </c>
      <c r="B4441" s="40">
        <v>3.6489418389999999</v>
      </c>
      <c r="C4441" s="56">
        <v>2.5099999999999998E-43</v>
      </c>
      <c r="D4441" s="56">
        <v>7.1199999999999996E-41</v>
      </c>
      <c r="E4441" s="40" t="s">
        <v>10219</v>
      </c>
      <c r="F4441" s="40" t="s">
        <v>10220</v>
      </c>
      <c r="G4441" s="40"/>
    </row>
    <row r="4442" spans="1:7" ht="34">
      <c r="A4442" s="40" t="s">
        <v>10221</v>
      </c>
      <c r="B4442" s="40">
        <v>3.6737942960000001</v>
      </c>
      <c r="C4442" s="56">
        <v>6.1000000000000001E-21</v>
      </c>
      <c r="D4442" s="56">
        <v>4.0800000000000001E-19</v>
      </c>
      <c r="E4442" s="40" t="s">
        <v>10222</v>
      </c>
      <c r="F4442" s="40" t="s">
        <v>547</v>
      </c>
      <c r="G4442" s="40"/>
    </row>
    <row r="4443" spans="1:7" ht="17">
      <c r="A4443" s="40" t="s">
        <v>10223</v>
      </c>
      <c r="B4443" s="40">
        <v>3.6787639689999998</v>
      </c>
      <c r="C4443" s="56">
        <v>5.6200000000000006E-17</v>
      </c>
      <c r="D4443" s="56">
        <v>2.3900000000000002E-15</v>
      </c>
      <c r="E4443" s="40" t="s">
        <v>10224</v>
      </c>
      <c r="F4443" s="40" t="s">
        <v>43</v>
      </c>
      <c r="G4443" s="40"/>
    </row>
    <row r="4444" spans="1:7" ht="17">
      <c r="A4444" s="40" t="s">
        <v>10225</v>
      </c>
      <c r="B4444" s="40">
        <v>3.6823119279999998</v>
      </c>
      <c r="C4444" s="56">
        <v>1.5699999999999999E-41</v>
      </c>
      <c r="D4444" s="56">
        <v>3.5599999999999998E-39</v>
      </c>
      <c r="E4444" s="40" t="s">
        <v>10226</v>
      </c>
      <c r="F4444" s="40" t="s">
        <v>43</v>
      </c>
      <c r="G4444" s="40"/>
    </row>
    <row r="4445" spans="1:7" ht="34">
      <c r="A4445" s="40" t="s">
        <v>10227</v>
      </c>
      <c r="B4445" s="40">
        <v>3.7480954560000002</v>
      </c>
      <c r="C4445" s="56">
        <v>2.2199999999999999E-17</v>
      </c>
      <c r="D4445" s="56">
        <v>9.8099999999999997E-16</v>
      </c>
      <c r="E4445" s="40" t="s">
        <v>10228</v>
      </c>
      <c r="F4445" s="40" t="s">
        <v>1307</v>
      </c>
      <c r="G4445" s="40"/>
    </row>
    <row r="4446" spans="1:7" ht="34">
      <c r="A4446" s="40" t="s">
        <v>10229</v>
      </c>
      <c r="B4446" s="40">
        <v>3.752545902</v>
      </c>
      <c r="C4446" s="40">
        <v>1.433981E-3</v>
      </c>
      <c r="D4446" s="40">
        <v>9.5725069999999992E-3</v>
      </c>
      <c r="E4446" s="40" t="s">
        <v>10230</v>
      </c>
      <c r="F4446" s="40" t="s">
        <v>10231</v>
      </c>
      <c r="G4446" s="40"/>
    </row>
    <row r="4447" spans="1:7" ht="17">
      <c r="A4447" s="40" t="s">
        <v>10232</v>
      </c>
      <c r="B4447" s="40">
        <v>3.8148124000000001</v>
      </c>
      <c r="C4447" s="40">
        <v>4.8604317000000001E-2</v>
      </c>
      <c r="D4447" s="40">
        <v>0.162109482</v>
      </c>
      <c r="E4447" s="40"/>
      <c r="F4447" s="40" t="s">
        <v>43</v>
      </c>
      <c r="G4447" s="40"/>
    </row>
    <row r="4448" spans="1:7" ht="34">
      <c r="A4448" s="40" t="s">
        <v>10233</v>
      </c>
      <c r="B4448" s="40">
        <v>3.8163277610000002</v>
      </c>
      <c r="C4448" s="56">
        <v>3.9999999999999998E-44</v>
      </c>
      <c r="D4448" s="56">
        <v>1.2099999999999999E-41</v>
      </c>
      <c r="E4448" s="40" t="s">
        <v>10234</v>
      </c>
      <c r="F4448" s="40" t="s">
        <v>567</v>
      </c>
      <c r="G4448" s="40"/>
    </row>
    <row r="4449" spans="1:7" ht="17">
      <c r="A4449" s="40" t="s">
        <v>10235</v>
      </c>
      <c r="B4449" s="40">
        <v>3.8239399430000001</v>
      </c>
      <c r="C4449" s="40">
        <v>6.4166900000000001E-3</v>
      </c>
      <c r="D4449" s="40">
        <v>3.3606307000000002E-2</v>
      </c>
      <c r="E4449" s="40" t="s">
        <v>10236</v>
      </c>
      <c r="F4449" s="40" t="s">
        <v>43</v>
      </c>
      <c r="G4449" s="40"/>
    </row>
    <row r="4450" spans="1:7" ht="34">
      <c r="A4450" s="40" t="s">
        <v>10237</v>
      </c>
      <c r="B4450" s="40">
        <v>3.828976441</v>
      </c>
      <c r="C4450" s="56">
        <v>9.7199999999999991E-19</v>
      </c>
      <c r="D4450" s="56">
        <v>4.9600000000000001E-17</v>
      </c>
      <c r="E4450" s="40" t="s">
        <v>10238</v>
      </c>
      <c r="F4450" s="40" t="s">
        <v>2427</v>
      </c>
      <c r="G4450" s="40"/>
    </row>
    <row r="4451" spans="1:7" ht="17">
      <c r="A4451" s="40" t="s">
        <v>10239</v>
      </c>
      <c r="B4451" s="40">
        <v>3.8375182049999998</v>
      </c>
      <c r="C4451" s="40">
        <v>0.11125167399999999</v>
      </c>
      <c r="D4451" s="40">
        <v>0.29350907700000001</v>
      </c>
      <c r="E4451" s="40"/>
      <c r="F4451" s="40" t="s">
        <v>43</v>
      </c>
      <c r="G4451" s="40"/>
    </row>
    <row r="4452" spans="1:7" ht="17">
      <c r="A4452" s="40" t="s">
        <v>10240</v>
      </c>
      <c r="B4452" s="40">
        <v>3.8388262399999999</v>
      </c>
      <c r="C4452" s="40">
        <v>0.33530712699999998</v>
      </c>
      <c r="D4452" s="40">
        <v>0.57621552499999995</v>
      </c>
      <c r="E4452" s="40"/>
      <c r="F4452" s="40" t="s">
        <v>31</v>
      </c>
      <c r="G4452" s="40"/>
    </row>
    <row r="4453" spans="1:7" ht="17">
      <c r="A4453" s="40" t="s">
        <v>10241</v>
      </c>
      <c r="B4453" s="40">
        <v>3.83949293</v>
      </c>
      <c r="C4453" s="40">
        <v>2.1664899999999999E-4</v>
      </c>
      <c r="D4453" s="40">
        <v>1.8759709999999999E-3</v>
      </c>
      <c r="E4453" s="40" t="s">
        <v>10242</v>
      </c>
      <c r="F4453" s="40" t="s">
        <v>49</v>
      </c>
      <c r="G4453" s="40" t="s">
        <v>10465</v>
      </c>
    </row>
    <row r="4454" spans="1:7" ht="17">
      <c r="A4454" s="40" t="s">
        <v>10243</v>
      </c>
      <c r="B4454" s="40">
        <v>3.8591574799999999</v>
      </c>
      <c r="C4454" s="40">
        <v>0.33262350899999998</v>
      </c>
      <c r="D4454" s="40">
        <v>0.574511514</v>
      </c>
      <c r="E4454" s="40" t="s">
        <v>10244</v>
      </c>
      <c r="F4454" s="40" t="s">
        <v>6042</v>
      </c>
      <c r="G4454" s="40"/>
    </row>
    <row r="4455" spans="1:7" ht="17">
      <c r="A4455" s="40" t="s">
        <v>10245</v>
      </c>
      <c r="B4455" s="40">
        <v>3.8752677699999998</v>
      </c>
      <c r="C4455" s="40">
        <v>5.3031216999999999E-2</v>
      </c>
      <c r="D4455" s="40">
        <v>0.172693348</v>
      </c>
      <c r="E4455" s="40" t="s">
        <v>10246</v>
      </c>
      <c r="F4455" s="40" t="s">
        <v>10247</v>
      </c>
      <c r="G4455" s="40"/>
    </row>
    <row r="4456" spans="1:7" ht="17">
      <c r="A4456" s="40" t="s">
        <v>10248</v>
      </c>
      <c r="B4456" s="40">
        <v>4.0000498130000004</v>
      </c>
      <c r="C4456" s="40">
        <v>0.253616746</v>
      </c>
      <c r="D4456" s="40">
        <v>0.49334263</v>
      </c>
      <c r="E4456" s="40"/>
      <c r="F4456" s="40" t="s">
        <v>43</v>
      </c>
      <c r="G4456" s="40"/>
    </row>
    <row r="4457" spans="1:7" ht="34">
      <c r="A4457" s="40" t="s">
        <v>10249</v>
      </c>
      <c r="B4457" s="40">
        <v>4.0204201839999998</v>
      </c>
      <c r="C4457" s="40">
        <v>4.7929250999999999E-2</v>
      </c>
      <c r="D4457" s="40">
        <v>0.16080175199999999</v>
      </c>
      <c r="E4457" s="40" t="s">
        <v>10250</v>
      </c>
      <c r="F4457" s="40" t="s">
        <v>943</v>
      </c>
      <c r="G4457" s="40" t="s">
        <v>10251</v>
      </c>
    </row>
    <row r="4458" spans="1:7" ht="34">
      <c r="A4458" s="40" t="s">
        <v>10252</v>
      </c>
      <c r="B4458" s="40">
        <v>4.0386622990000003</v>
      </c>
      <c r="C4458" s="40">
        <v>1.4791609000000001E-2</v>
      </c>
      <c r="D4458" s="40">
        <v>6.4594287E-2</v>
      </c>
      <c r="E4458" s="40" t="s">
        <v>10253</v>
      </c>
      <c r="F4458" s="40" t="s">
        <v>1213</v>
      </c>
      <c r="G4458" s="40"/>
    </row>
    <row r="4459" spans="1:7" ht="51">
      <c r="A4459" s="40" t="s">
        <v>10254</v>
      </c>
      <c r="B4459" s="40">
        <v>4.0447229949999999</v>
      </c>
      <c r="C4459" s="56">
        <v>5.0100000000000002E-14</v>
      </c>
      <c r="D4459" s="56">
        <v>1.79E-12</v>
      </c>
      <c r="E4459" s="40" t="s">
        <v>10255</v>
      </c>
      <c r="F4459" s="40" t="s">
        <v>1286</v>
      </c>
      <c r="G4459" s="40"/>
    </row>
    <row r="4460" spans="1:7" ht="17">
      <c r="A4460" s="40" t="s">
        <v>10256</v>
      </c>
      <c r="B4460" s="40">
        <v>4.1012503760000003</v>
      </c>
      <c r="C4460" s="40">
        <v>6.5611970000000004E-3</v>
      </c>
      <c r="D4460" s="40">
        <v>3.4244780000000002E-2</v>
      </c>
      <c r="E4460" s="40" t="s">
        <v>10257</v>
      </c>
      <c r="F4460" s="40" t="s">
        <v>43</v>
      </c>
      <c r="G4460" s="40"/>
    </row>
    <row r="4461" spans="1:7" ht="17">
      <c r="A4461" s="40" t="s">
        <v>10258</v>
      </c>
      <c r="B4461" s="40">
        <v>4.1416309990000002</v>
      </c>
      <c r="C4461" s="40">
        <v>9.5263870000000007E-3</v>
      </c>
      <c r="D4461" s="40">
        <v>4.5876013E-2</v>
      </c>
      <c r="E4461" s="40"/>
      <c r="F4461" s="40" t="s">
        <v>43</v>
      </c>
      <c r="G4461" s="40"/>
    </row>
    <row r="4462" spans="1:7" ht="34">
      <c r="A4462" s="40" t="s">
        <v>10259</v>
      </c>
      <c r="B4462" s="40">
        <v>4.1526789050000001</v>
      </c>
      <c r="C4462" s="56">
        <v>1.37E-20</v>
      </c>
      <c r="D4462" s="56">
        <v>8.44E-19</v>
      </c>
      <c r="E4462" s="40" t="s">
        <v>10260</v>
      </c>
      <c r="F4462" s="40" t="s">
        <v>1669</v>
      </c>
      <c r="G4462" s="40"/>
    </row>
    <row r="4463" spans="1:7" ht="17">
      <c r="A4463" s="40" t="s">
        <v>10261</v>
      </c>
      <c r="B4463" s="40">
        <v>4.1572487630000001</v>
      </c>
      <c r="C4463" s="40">
        <v>0.29491475099999998</v>
      </c>
      <c r="D4463" s="40">
        <v>0.535541135</v>
      </c>
      <c r="E4463" s="40" t="s">
        <v>10262</v>
      </c>
      <c r="F4463" s="40" t="s">
        <v>43</v>
      </c>
      <c r="G4463" s="40"/>
    </row>
    <row r="4464" spans="1:7" ht="34">
      <c r="A4464" s="40" t="s">
        <v>10263</v>
      </c>
      <c r="B4464" s="40">
        <v>4.1572487630000001</v>
      </c>
      <c r="C4464" s="40">
        <v>0.29491475099999998</v>
      </c>
      <c r="D4464" s="40">
        <v>0.535541135</v>
      </c>
      <c r="E4464" s="40" t="s">
        <v>10264</v>
      </c>
      <c r="F4464" s="40" t="s">
        <v>113</v>
      </c>
      <c r="G4464" s="40"/>
    </row>
    <row r="4465" spans="1:7" ht="34">
      <c r="A4465" s="40" t="s">
        <v>10265</v>
      </c>
      <c r="B4465" s="40">
        <v>4.1685759219999996</v>
      </c>
      <c r="C4465" s="56">
        <v>3.6000000000000001E-19</v>
      </c>
      <c r="D4465" s="56">
        <v>1.9499999999999999E-17</v>
      </c>
      <c r="E4465" s="40" t="s">
        <v>10266</v>
      </c>
      <c r="F4465" s="40" t="s">
        <v>4643</v>
      </c>
      <c r="G4465" s="40"/>
    </row>
    <row r="4466" spans="1:7" ht="17">
      <c r="A4466" s="40" t="s">
        <v>10267</v>
      </c>
      <c r="B4466" s="40">
        <v>4.2786630959999998</v>
      </c>
      <c r="C4466" s="40">
        <v>0.28043265699999997</v>
      </c>
      <c r="D4466" s="40">
        <v>0.51979634200000002</v>
      </c>
      <c r="E4466" s="40" t="s">
        <v>10268</v>
      </c>
      <c r="F4466" s="40" t="s">
        <v>8112</v>
      </c>
      <c r="G4466" s="40"/>
    </row>
    <row r="4467" spans="1:7" ht="34">
      <c r="A4467" s="40" t="s">
        <v>10269</v>
      </c>
      <c r="B4467" s="40">
        <v>4.2786630959999998</v>
      </c>
      <c r="C4467" s="40">
        <v>0.28043265699999997</v>
      </c>
      <c r="D4467" s="40">
        <v>0.51979634200000002</v>
      </c>
      <c r="E4467" s="40" t="s">
        <v>10270</v>
      </c>
      <c r="F4467" s="40" t="s">
        <v>10271</v>
      </c>
      <c r="G4467" s="40"/>
    </row>
    <row r="4468" spans="1:7" ht="17">
      <c r="A4468" s="40" t="s">
        <v>10272</v>
      </c>
      <c r="B4468" s="40">
        <v>4.3097321910000002</v>
      </c>
      <c r="C4468" s="40">
        <v>7.8609849999999992E-3</v>
      </c>
      <c r="D4468" s="40">
        <v>3.9443748000000001E-2</v>
      </c>
      <c r="E4468" s="40" t="s">
        <v>10273</v>
      </c>
      <c r="F4468" s="40" t="s">
        <v>43</v>
      </c>
      <c r="G4468" s="40"/>
    </row>
    <row r="4469" spans="1:7" ht="17">
      <c r="A4469" s="40" t="s">
        <v>10274</v>
      </c>
      <c r="B4469" s="40">
        <v>4.3462621639999997</v>
      </c>
      <c r="C4469" s="40">
        <v>1.3961500000000001E-3</v>
      </c>
      <c r="D4469" s="40">
        <v>9.3474219999999993E-3</v>
      </c>
      <c r="E4469" s="40" t="s">
        <v>10275</v>
      </c>
      <c r="F4469" s="40" t="s">
        <v>10276</v>
      </c>
      <c r="G4469" s="40"/>
    </row>
    <row r="4470" spans="1:7" ht="34">
      <c r="A4470" s="40" t="s">
        <v>10277</v>
      </c>
      <c r="B4470" s="40">
        <v>4.3963823839999998</v>
      </c>
      <c r="C4470" s="56">
        <v>7.5399999999999999E-20</v>
      </c>
      <c r="D4470" s="56">
        <v>4.3899999999999998E-18</v>
      </c>
      <c r="E4470" s="40" t="s">
        <v>10278</v>
      </c>
      <c r="F4470" s="40" t="s">
        <v>10279</v>
      </c>
      <c r="G4470" s="40"/>
    </row>
    <row r="4471" spans="1:7" ht="34">
      <c r="A4471" s="40" t="s">
        <v>10280</v>
      </c>
      <c r="B4471" s="40">
        <v>4.4178679089999999</v>
      </c>
      <c r="C4471" s="40">
        <v>0.26444857399999999</v>
      </c>
      <c r="D4471" s="40">
        <v>0.50349348000000005</v>
      </c>
      <c r="E4471" s="40" t="s">
        <v>10281</v>
      </c>
      <c r="F4471" s="40" t="s">
        <v>10282</v>
      </c>
      <c r="G4471" s="40"/>
    </row>
    <row r="4472" spans="1:7" ht="34">
      <c r="A4472" s="40" t="s">
        <v>10283</v>
      </c>
      <c r="B4472" s="40">
        <v>4.4178679089999999</v>
      </c>
      <c r="C4472" s="40">
        <v>0.26444857399999999</v>
      </c>
      <c r="D4472" s="40">
        <v>0.50349348000000005</v>
      </c>
      <c r="E4472" s="40" t="s">
        <v>10284</v>
      </c>
      <c r="F4472" s="40" t="s">
        <v>1194</v>
      </c>
      <c r="G4472" s="40"/>
    </row>
    <row r="4473" spans="1:7" ht="17">
      <c r="A4473" s="40" t="s">
        <v>10285</v>
      </c>
      <c r="B4473" s="40">
        <v>4.4691538340000001</v>
      </c>
      <c r="C4473" s="40">
        <v>3.5567399999999999E-2</v>
      </c>
      <c r="D4473" s="40">
        <v>0.127314487</v>
      </c>
      <c r="E4473" s="40" t="s">
        <v>10286</v>
      </c>
      <c r="F4473" s="40" t="s">
        <v>43</v>
      </c>
      <c r="G4473" s="40"/>
    </row>
    <row r="4474" spans="1:7" ht="34">
      <c r="A4474" s="40" t="s">
        <v>10287</v>
      </c>
      <c r="B4474" s="40">
        <v>4.4908047739999999</v>
      </c>
      <c r="C4474" s="56">
        <v>1.4900000000000002E-11</v>
      </c>
      <c r="D4474" s="56">
        <v>4.1700000000000001E-10</v>
      </c>
      <c r="E4474" s="40" t="s">
        <v>10288</v>
      </c>
      <c r="F4474" s="40" t="s">
        <v>10289</v>
      </c>
      <c r="G4474" s="40"/>
    </row>
    <row r="4475" spans="1:7" ht="34">
      <c r="A4475" s="40" t="s">
        <v>10290</v>
      </c>
      <c r="B4475" s="40">
        <v>4.5065177580000002</v>
      </c>
      <c r="C4475" s="56">
        <v>1.01E-7</v>
      </c>
      <c r="D4475" s="56">
        <v>1.7400000000000001E-6</v>
      </c>
      <c r="E4475" s="40"/>
      <c r="F4475" s="40" t="s">
        <v>1055</v>
      </c>
      <c r="G4475" s="40"/>
    </row>
    <row r="4476" spans="1:7" ht="34">
      <c r="A4476" s="40" t="s">
        <v>10291</v>
      </c>
      <c r="B4476" s="40">
        <v>4.516028693</v>
      </c>
      <c r="C4476" s="56">
        <v>2.6699999999999999E-40</v>
      </c>
      <c r="D4476" s="56">
        <v>5.2799999999999998E-38</v>
      </c>
      <c r="E4476" s="40" t="s">
        <v>10292</v>
      </c>
      <c r="F4476" s="40" t="s">
        <v>5012</v>
      </c>
      <c r="G4476" s="40"/>
    </row>
    <row r="4477" spans="1:7" ht="34">
      <c r="A4477" s="40" t="s">
        <v>10293</v>
      </c>
      <c r="B4477" s="40">
        <v>4.5164313859999998</v>
      </c>
      <c r="C4477" s="56">
        <v>2.48E-13</v>
      </c>
      <c r="D4477" s="56">
        <v>8.0500000000000006E-12</v>
      </c>
      <c r="E4477" s="40" t="s">
        <v>10294</v>
      </c>
      <c r="F4477" s="40" t="s">
        <v>10295</v>
      </c>
      <c r="G4477" s="40" t="s">
        <v>10296</v>
      </c>
    </row>
    <row r="4478" spans="1:7" ht="17">
      <c r="A4478" s="40" t="s">
        <v>10297</v>
      </c>
      <c r="B4478" s="40">
        <v>4.5775154779999996</v>
      </c>
      <c r="C4478" s="56">
        <v>8.4899999999999996E-37</v>
      </c>
      <c r="D4478" s="56">
        <v>1.4300000000000001E-34</v>
      </c>
      <c r="E4478" s="40" t="s">
        <v>10298</v>
      </c>
      <c r="F4478" s="40" t="s">
        <v>100</v>
      </c>
      <c r="G4478" s="40"/>
    </row>
    <row r="4479" spans="1:7" ht="17">
      <c r="A4479" s="40" t="s">
        <v>10299</v>
      </c>
      <c r="B4479" s="40">
        <v>4.5877468529999996</v>
      </c>
      <c r="C4479" s="40">
        <v>0.1565289</v>
      </c>
      <c r="D4479" s="40">
        <v>0.36435247199999998</v>
      </c>
      <c r="E4479" s="40" t="s">
        <v>10300</v>
      </c>
      <c r="F4479" s="40" t="s">
        <v>6222</v>
      </c>
      <c r="G4479" s="40"/>
    </row>
    <row r="4480" spans="1:7" ht="17">
      <c r="A4480" s="40" t="s">
        <v>10301</v>
      </c>
      <c r="B4480" s="40">
        <v>4.60334559</v>
      </c>
      <c r="C4480" s="40">
        <v>0.24417005</v>
      </c>
      <c r="D4480" s="40">
        <v>0.483869681</v>
      </c>
      <c r="E4480" s="40" t="s">
        <v>10302</v>
      </c>
      <c r="F4480" s="40" t="s">
        <v>43</v>
      </c>
      <c r="G4480" s="40"/>
    </row>
    <row r="4481" spans="1:7" ht="17">
      <c r="A4481" s="40" t="s">
        <v>10303</v>
      </c>
      <c r="B4481" s="40">
        <v>4.60334559</v>
      </c>
      <c r="C4481" s="40">
        <v>0.24417005</v>
      </c>
      <c r="D4481" s="40">
        <v>0.483869681</v>
      </c>
      <c r="E4481" s="40" t="s">
        <v>10304</v>
      </c>
      <c r="F4481" s="40" t="s">
        <v>8112</v>
      </c>
      <c r="G4481" s="40"/>
    </row>
    <row r="4482" spans="1:7" ht="17">
      <c r="A4482" s="40" t="s">
        <v>10305</v>
      </c>
      <c r="B4482" s="40">
        <v>4.60334559</v>
      </c>
      <c r="C4482" s="40">
        <v>0.24417005</v>
      </c>
      <c r="D4482" s="40">
        <v>0.483869681</v>
      </c>
      <c r="E4482" s="40" t="s">
        <v>10306</v>
      </c>
      <c r="F4482" s="40" t="s">
        <v>526</v>
      </c>
      <c r="G4482" s="40"/>
    </row>
    <row r="4483" spans="1:7" ht="17">
      <c r="A4483" s="40" t="s">
        <v>10307</v>
      </c>
      <c r="B4483" s="40">
        <v>4.6384966309999998</v>
      </c>
      <c r="C4483" s="40">
        <v>0.240456801</v>
      </c>
      <c r="D4483" s="40">
        <v>0.47985804100000001</v>
      </c>
      <c r="E4483" s="40"/>
      <c r="F4483" s="40" t="s">
        <v>43</v>
      </c>
      <c r="G4483" s="40"/>
    </row>
    <row r="4484" spans="1:7" ht="34">
      <c r="A4484" s="40" t="s">
        <v>10308</v>
      </c>
      <c r="B4484" s="40">
        <v>4.6494164639999997</v>
      </c>
      <c r="C4484" s="56">
        <v>1.7800000000000001E-19</v>
      </c>
      <c r="D4484" s="56">
        <v>1.01E-17</v>
      </c>
      <c r="E4484" s="40" t="s">
        <v>10309</v>
      </c>
      <c r="F4484" s="40" t="s">
        <v>547</v>
      </c>
      <c r="G4484" s="40"/>
    </row>
    <row r="4485" spans="1:7" ht="34">
      <c r="A4485" s="40" t="s">
        <v>10310</v>
      </c>
      <c r="B4485" s="40">
        <v>4.7048767700000003</v>
      </c>
      <c r="C4485" s="56">
        <v>5.0800000000000001E-17</v>
      </c>
      <c r="D4485" s="56">
        <v>2.1799999999999999E-15</v>
      </c>
      <c r="E4485" s="40" t="s">
        <v>10311</v>
      </c>
      <c r="F4485" s="40" t="s">
        <v>9940</v>
      </c>
      <c r="G4485" s="40"/>
    </row>
    <row r="4486" spans="1:7" ht="34">
      <c r="A4486" s="40" t="s">
        <v>10312</v>
      </c>
      <c r="B4486" s="40">
        <v>4.7726933640000002</v>
      </c>
      <c r="C4486" s="56">
        <v>2.74E-43</v>
      </c>
      <c r="D4486" s="56">
        <v>7.3300000000000002E-41</v>
      </c>
      <c r="E4486" s="40" t="s">
        <v>10313</v>
      </c>
      <c r="F4486" s="40" t="s">
        <v>6039</v>
      </c>
      <c r="G4486" s="40"/>
    </row>
    <row r="4487" spans="1:7" ht="34">
      <c r="A4487" s="40" t="s">
        <v>10314</v>
      </c>
      <c r="B4487" s="40">
        <v>4.8638671259999997</v>
      </c>
      <c r="C4487" s="56">
        <v>2.4499999999999998E-34</v>
      </c>
      <c r="D4487" s="56">
        <v>3.98E-32</v>
      </c>
      <c r="E4487" s="40" t="s">
        <v>10315</v>
      </c>
      <c r="F4487" s="40" t="s">
        <v>8770</v>
      </c>
      <c r="G4487" s="40"/>
    </row>
    <row r="4488" spans="1:7" ht="17">
      <c r="A4488" s="40" t="s">
        <v>10316</v>
      </c>
      <c r="B4488" s="40">
        <v>4.8682507849999999</v>
      </c>
      <c r="C4488" s="40">
        <v>0.21718944500000001</v>
      </c>
      <c r="D4488" s="40">
        <v>0.45077842000000001</v>
      </c>
      <c r="E4488" s="40"/>
      <c r="F4488" s="40"/>
      <c r="G4488" s="40"/>
    </row>
    <row r="4489" spans="1:7" ht="17">
      <c r="A4489" s="40" t="s">
        <v>10317</v>
      </c>
      <c r="B4489" s="40">
        <v>4.882118266</v>
      </c>
      <c r="C4489" s="40">
        <v>0.21584014400000001</v>
      </c>
      <c r="D4489" s="40">
        <v>0.44865537</v>
      </c>
      <c r="E4489" s="40" t="s">
        <v>10318</v>
      </c>
      <c r="F4489" s="40" t="s">
        <v>43</v>
      </c>
      <c r="G4489" s="40"/>
    </row>
    <row r="4490" spans="1:7" ht="34">
      <c r="A4490" s="40" t="s">
        <v>10319</v>
      </c>
      <c r="B4490" s="40">
        <v>4.8858573740000004</v>
      </c>
      <c r="C4490" s="56">
        <v>1.33E-8</v>
      </c>
      <c r="D4490" s="56">
        <v>2.6E-7</v>
      </c>
      <c r="E4490" s="40" t="s">
        <v>10320</v>
      </c>
      <c r="F4490" s="40" t="s">
        <v>195</v>
      </c>
      <c r="G4490" s="40"/>
    </row>
    <row r="4491" spans="1:7" ht="17">
      <c r="A4491" s="40" t="s">
        <v>10321</v>
      </c>
      <c r="B4491" s="40">
        <v>4.9108798</v>
      </c>
      <c r="C4491" s="56">
        <v>9.8799999999999994E-33</v>
      </c>
      <c r="D4491" s="56">
        <v>1.4499999999999999E-30</v>
      </c>
      <c r="E4491" s="40" t="s">
        <v>10322</v>
      </c>
      <c r="F4491" s="40" t="s">
        <v>43</v>
      </c>
      <c r="G4491" s="40"/>
    </row>
    <row r="4492" spans="1:7" ht="34">
      <c r="A4492" s="40" t="s">
        <v>10323</v>
      </c>
      <c r="B4492" s="40">
        <v>4.9860255469999997</v>
      </c>
      <c r="C4492" s="56">
        <v>2.2499999999999999E-12</v>
      </c>
      <c r="D4492" s="56">
        <v>6.8199999999999995E-11</v>
      </c>
      <c r="E4492" s="40" t="s">
        <v>10324</v>
      </c>
      <c r="F4492" s="40" t="s">
        <v>2309</v>
      </c>
      <c r="G4492" s="40"/>
    </row>
    <row r="4493" spans="1:7" ht="17">
      <c r="A4493" s="40" t="s">
        <v>10325</v>
      </c>
      <c r="B4493" s="40">
        <v>4.9900876820000004</v>
      </c>
      <c r="C4493" s="40">
        <v>3.0124200000000001E-4</v>
      </c>
      <c r="D4493" s="40">
        <v>2.5081449999999998E-3</v>
      </c>
      <c r="E4493" s="40" t="s">
        <v>10326</v>
      </c>
      <c r="F4493" s="40" t="s">
        <v>1043</v>
      </c>
      <c r="G4493" s="40"/>
    </row>
    <row r="4494" spans="1:7" ht="34">
      <c r="A4494" s="40" t="s">
        <v>10327</v>
      </c>
      <c r="B4494" s="40">
        <v>4.9908017459999998</v>
      </c>
      <c r="C4494" s="56">
        <v>1.2099999999999999E-5</v>
      </c>
      <c r="D4494" s="40">
        <v>1.4044400000000001E-4</v>
      </c>
      <c r="E4494" s="40" t="s">
        <v>10328</v>
      </c>
      <c r="F4494" s="40" t="s">
        <v>6445</v>
      </c>
      <c r="G4494" s="40"/>
    </row>
    <row r="4495" spans="1:7" ht="34">
      <c r="A4495" s="40" t="s">
        <v>10329</v>
      </c>
      <c r="B4495" s="40">
        <v>5.049468096</v>
      </c>
      <c r="C4495" s="56">
        <v>9.9699999999999993E-80</v>
      </c>
      <c r="D4495" s="56">
        <v>7.5600000000000004E-77</v>
      </c>
      <c r="E4495" s="40" t="s">
        <v>10330</v>
      </c>
      <c r="F4495" s="40" t="s">
        <v>195</v>
      </c>
      <c r="G4495" s="40" t="s">
        <v>10331</v>
      </c>
    </row>
    <row r="4496" spans="1:7" ht="17">
      <c r="A4496" s="40" t="s">
        <v>10332</v>
      </c>
      <c r="B4496" s="40">
        <v>5.0747670459999998</v>
      </c>
      <c r="C4496" s="40">
        <v>0.19773145</v>
      </c>
      <c r="D4496" s="40">
        <v>0.424712912</v>
      </c>
      <c r="E4496" s="40" t="s">
        <v>10333</v>
      </c>
      <c r="F4496" s="40" t="s">
        <v>43</v>
      </c>
      <c r="G4496" s="40"/>
    </row>
    <row r="4497" spans="1:7" ht="17">
      <c r="A4497" s="40" t="s">
        <v>10334</v>
      </c>
      <c r="B4497" s="40">
        <v>5.0747670459999998</v>
      </c>
      <c r="C4497" s="40">
        <v>0.19773145</v>
      </c>
      <c r="D4497" s="40">
        <v>0.424712912</v>
      </c>
      <c r="E4497" s="40" t="s">
        <v>10335</v>
      </c>
      <c r="F4497" s="40" t="s">
        <v>43</v>
      </c>
      <c r="G4497" s="40"/>
    </row>
    <row r="4498" spans="1:7" ht="34">
      <c r="A4498" s="40" t="s">
        <v>10336</v>
      </c>
      <c r="B4498" s="40">
        <v>5.0747670459999998</v>
      </c>
      <c r="C4498" s="40">
        <v>0.19773145</v>
      </c>
      <c r="D4498" s="40">
        <v>0.424712912</v>
      </c>
      <c r="E4498" s="40" t="s">
        <v>10337</v>
      </c>
      <c r="F4498" s="40" t="s">
        <v>293</v>
      </c>
      <c r="G4498" s="40"/>
    </row>
    <row r="4499" spans="1:7" ht="34">
      <c r="A4499" s="40" t="s">
        <v>10338</v>
      </c>
      <c r="B4499" s="40">
        <v>5.0919903809999996</v>
      </c>
      <c r="C4499" s="40">
        <v>0.19616963300000001</v>
      </c>
      <c r="D4499" s="40">
        <v>0.42385320999999998</v>
      </c>
      <c r="E4499" s="40" t="s">
        <v>10339</v>
      </c>
      <c r="F4499" s="40" t="s">
        <v>953</v>
      </c>
      <c r="G4499" s="40"/>
    </row>
    <row r="4500" spans="1:7" ht="17">
      <c r="A4500" s="40" t="s">
        <v>10340</v>
      </c>
      <c r="B4500" s="40">
        <v>5.1498085790000001</v>
      </c>
      <c r="C4500" s="40">
        <v>0.190994319</v>
      </c>
      <c r="D4500" s="40">
        <v>0.41583341600000001</v>
      </c>
      <c r="E4500" s="40"/>
      <c r="F4500" s="40" t="s">
        <v>43</v>
      </c>
      <c r="G4500" s="40"/>
    </row>
    <row r="4501" spans="1:7" ht="34">
      <c r="A4501" s="40" t="s">
        <v>10341</v>
      </c>
      <c r="B4501" s="40">
        <v>5.1682646339999998</v>
      </c>
      <c r="C4501" s="56">
        <v>3.2899999999999998E-51</v>
      </c>
      <c r="D4501" s="56">
        <v>1.25E-48</v>
      </c>
      <c r="E4501" s="40" t="s">
        <v>10342</v>
      </c>
      <c r="F4501" s="40" t="s">
        <v>3655</v>
      </c>
      <c r="G4501" s="40" t="s">
        <v>10296</v>
      </c>
    </row>
    <row r="4502" spans="1:7" ht="34">
      <c r="A4502" s="40" t="s">
        <v>10343</v>
      </c>
      <c r="B4502" s="40">
        <v>5.1862478129999996</v>
      </c>
      <c r="C4502" s="56">
        <v>5.0799999999999997E-37</v>
      </c>
      <c r="D4502" s="56">
        <v>9.2499999999999997E-35</v>
      </c>
      <c r="E4502" s="40" t="s">
        <v>10344</v>
      </c>
      <c r="F4502" s="40" t="s">
        <v>10345</v>
      </c>
      <c r="G4502" s="40" t="s">
        <v>10346</v>
      </c>
    </row>
    <row r="4503" spans="1:7" ht="34">
      <c r="A4503" s="40" t="s">
        <v>10347</v>
      </c>
      <c r="B4503" s="40">
        <v>5.2322877310000004</v>
      </c>
      <c r="C4503" s="56">
        <v>6.4199999999999996E-50</v>
      </c>
      <c r="D4503" s="56">
        <v>2.24E-47</v>
      </c>
      <c r="E4503" s="40" t="s">
        <v>10348</v>
      </c>
      <c r="F4503" s="40" t="s">
        <v>198</v>
      </c>
      <c r="G4503" s="40"/>
    </row>
    <row r="4504" spans="1:7" ht="17">
      <c r="A4504" s="40" t="s">
        <v>10349</v>
      </c>
      <c r="B4504" s="40">
        <v>5.2366842220000001</v>
      </c>
      <c r="C4504" s="56">
        <v>4.6400000000000005E-41</v>
      </c>
      <c r="D4504" s="56">
        <v>9.9999999999999996E-39</v>
      </c>
      <c r="E4504" s="40" t="s">
        <v>10350</v>
      </c>
      <c r="F4504" s="40" t="s">
        <v>2512</v>
      </c>
      <c r="G4504" s="40"/>
    </row>
    <row r="4505" spans="1:7" ht="17">
      <c r="A4505" s="40" t="s">
        <v>10351</v>
      </c>
      <c r="B4505" s="40">
        <v>5.2446938010000004</v>
      </c>
      <c r="C4505" s="40">
        <v>0.18272496699999999</v>
      </c>
      <c r="D4505" s="40">
        <v>0.40284563499999998</v>
      </c>
      <c r="E4505" s="40" t="s">
        <v>10352</v>
      </c>
      <c r="F4505" s="40" t="s">
        <v>43</v>
      </c>
      <c r="G4505" s="40"/>
    </row>
    <row r="4506" spans="1:7" ht="51">
      <c r="A4506" s="40" t="s">
        <v>10353</v>
      </c>
      <c r="B4506" s="40">
        <v>5.2866032909999996</v>
      </c>
      <c r="C4506" s="40">
        <v>0.17916009999999999</v>
      </c>
      <c r="D4506" s="40">
        <v>0.39905037399999999</v>
      </c>
      <c r="E4506" s="40" t="s">
        <v>10354</v>
      </c>
      <c r="F4506" s="40" t="s">
        <v>682</v>
      </c>
      <c r="G4506" s="40"/>
    </row>
    <row r="4507" spans="1:7" ht="17">
      <c r="A4507" s="40" t="s">
        <v>10355</v>
      </c>
      <c r="B4507" s="40">
        <v>5.405952954</v>
      </c>
      <c r="C4507" s="40">
        <v>9.6347816000000003E-2</v>
      </c>
      <c r="D4507" s="40">
        <v>0.26625967699999997</v>
      </c>
      <c r="E4507" s="40" t="s">
        <v>10356</v>
      </c>
      <c r="F4507" s="40" t="s">
        <v>43</v>
      </c>
      <c r="G4507" s="40"/>
    </row>
    <row r="4508" spans="1:7" ht="17">
      <c r="A4508" s="40" t="s">
        <v>10357</v>
      </c>
      <c r="B4508" s="40">
        <v>5.4115433040000003</v>
      </c>
      <c r="C4508" s="40">
        <v>0.16884613800000001</v>
      </c>
      <c r="D4508" s="40">
        <v>0.38359547500000002</v>
      </c>
      <c r="E4508" s="40" t="s">
        <v>10358</v>
      </c>
      <c r="F4508" s="40" t="s">
        <v>43</v>
      </c>
      <c r="G4508" s="40"/>
    </row>
    <row r="4509" spans="1:7" ht="17">
      <c r="A4509" s="40" t="s">
        <v>10359</v>
      </c>
      <c r="B4509" s="40">
        <v>5.4115433040000003</v>
      </c>
      <c r="C4509" s="40">
        <v>0.16884613800000001</v>
      </c>
      <c r="D4509" s="40">
        <v>0.38359547500000002</v>
      </c>
      <c r="E4509" s="40"/>
      <c r="F4509" s="40" t="s">
        <v>43</v>
      </c>
      <c r="G4509" s="40"/>
    </row>
    <row r="4510" spans="1:7" ht="17">
      <c r="A4510" s="40" t="s">
        <v>10360</v>
      </c>
      <c r="B4510" s="40">
        <v>5.526515743</v>
      </c>
      <c r="C4510" s="40">
        <v>0.159762661</v>
      </c>
      <c r="D4510" s="40">
        <v>0.36923286999999999</v>
      </c>
      <c r="E4510" s="40"/>
      <c r="F4510" s="40" t="s">
        <v>43</v>
      </c>
      <c r="G4510" s="40"/>
    </row>
    <row r="4511" spans="1:7" ht="17">
      <c r="A4511" s="40" t="s">
        <v>10361</v>
      </c>
      <c r="B4511" s="40">
        <v>5.526515743</v>
      </c>
      <c r="C4511" s="40">
        <v>0.159762661</v>
      </c>
      <c r="D4511" s="40">
        <v>0.36923286999999999</v>
      </c>
      <c r="E4511" s="40"/>
      <c r="F4511" s="40" t="s">
        <v>31</v>
      </c>
      <c r="G4511" s="40"/>
    </row>
    <row r="4512" spans="1:7" ht="34">
      <c r="A4512" s="40" t="s">
        <v>10362</v>
      </c>
      <c r="B4512" s="40">
        <v>5.5425134539999998</v>
      </c>
      <c r="C4512" s="40">
        <v>7.8772201999999999E-2</v>
      </c>
      <c r="D4512" s="40">
        <v>0.23035473400000001</v>
      </c>
      <c r="E4512" s="40" t="s">
        <v>10363</v>
      </c>
      <c r="F4512" s="40" t="s">
        <v>296</v>
      </c>
      <c r="G4512" s="40"/>
    </row>
    <row r="4513" spans="1:7" ht="17">
      <c r="A4513" s="40" t="s">
        <v>10364</v>
      </c>
      <c r="B4513" s="40">
        <v>5.5764451770000001</v>
      </c>
      <c r="C4513" s="40">
        <v>3.6903199999999999E-4</v>
      </c>
      <c r="D4513" s="40">
        <v>2.9639879999999999E-3</v>
      </c>
      <c r="E4513" s="40"/>
      <c r="F4513" s="40" t="s">
        <v>43</v>
      </c>
      <c r="G4513" s="40"/>
    </row>
    <row r="4514" spans="1:7" ht="51">
      <c r="A4514" s="40" t="s">
        <v>10365</v>
      </c>
      <c r="B4514" s="40">
        <v>5.7293625429999997</v>
      </c>
      <c r="C4514" s="40">
        <v>5.8894765000000002E-2</v>
      </c>
      <c r="D4514" s="40">
        <v>0.18642328799999999</v>
      </c>
      <c r="E4514" s="40" t="s">
        <v>10366</v>
      </c>
      <c r="F4514" s="40" t="s">
        <v>9935</v>
      </c>
      <c r="G4514" s="40"/>
    </row>
    <row r="4515" spans="1:7" ht="17">
      <c r="A4515" s="40" t="s">
        <v>10367</v>
      </c>
      <c r="B4515" s="40">
        <v>5.7324530989999998</v>
      </c>
      <c r="C4515" s="40">
        <v>0.134808119</v>
      </c>
      <c r="D4515" s="40">
        <v>0.33071942100000001</v>
      </c>
      <c r="E4515" s="40"/>
      <c r="F4515" s="40" t="s">
        <v>43</v>
      </c>
      <c r="G4515" s="40"/>
    </row>
    <row r="4516" spans="1:7" ht="17">
      <c r="A4516" s="40" t="s">
        <v>10368</v>
      </c>
      <c r="B4516" s="40">
        <v>5.7467832980000004</v>
      </c>
      <c r="C4516" s="40">
        <v>0.13435357000000001</v>
      </c>
      <c r="D4516" s="40">
        <v>0.33000137099999999</v>
      </c>
      <c r="E4516" s="40" t="s">
        <v>10369</v>
      </c>
      <c r="F4516" s="40" t="s">
        <v>43</v>
      </c>
      <c r="G4516" s="40"/>
    </row>
    <row r="4517" spans="1:7" ht="34">
      <c r="A4517" s="40" t="s">
        <v>10370</v>
      </c>
      <c r="B4517" s="40">
        <v>5.7467832980000004</v>
      </c>
      <c r="C4517" s="40">
        <v>0.13435357000000001</v>
      </c>
      <c r="D4517" s="40">
        <v>0.33000137099999999</v>
      </c>
      <c r="E4517" s="40" t="s">
        <v>10371</v>
      </c>
      <c r="F4517" s="40" t="s">
        <v>2620</v>
      </c>
      <c r="G4517" s="40"/>
    </row>
    <row r="4518" spans="1:7" ht="17">
      <c r="A4518" s="40" t="s">
        <v>10372</v>
      </c>
      <c r="B4518" s="40">
        <v>5.7471652180000001</v>
      </c>
      <c r="C4518" s="40">
        <v>5.6715887E-2</v>
      </c>
      <c r="D4518" s="40">
        <v>0.18131534699999999</v>
      </c>
      <c r="E4518" s="40" t="s">
        <v>10373</v>
      </c>
      <c r="F4518" s="40" t="s">
        <v>43</v>
      </c>
      <c r="G4518" s="40"/>
    </row>
    <row r="4519" spans="1:7" ht="17">
      <c r="A4519" s="40" t="s">
        <v>10374</v>
      </c>
      <c r="B4519" s="40">
        <v>5.7647129010000002</v>
      </c>
      <c r="C4519" s="56">
        <v>2.31E-18</v>
      </c>
      <c r="D4519" s="56">
        <v>1.14E-16</v>
      </c>
      <c r="E4519" s="40" t="s">
        <v>10375</v>
      </c>
      <c r="F4519" s="40" t="s">
        <v>9029</v>
      </c>
      <c r="G4519" s="40"/>
    </row>
    <row r="4520" spans="1:7" ht="34">
      <c r="A4520" s="40" t="s">
        <v>10376</v>
      </c>
      <c r="B4520" s="40">
        <v>5.7919070230000003</v>
      </c>
      <c r="C4520" s="40">
        <v>5.3833754999999997E-2</v>
      </c>
      <c r="D4520" s="40">
        <v>0.175055974</v>
      </c>
      <c r="E4520" s="40" t="s">
        <v>10377</v>
      </c>
      <c r="F4520" s="40" t="s">
        <v>10378</v>
      </c>
      <c r="G4520" s="40"/>
    </row>
    <row r="4521" spans="1:7" ht="17">
      <c r="A4521" s="40" t="s">
        <v>10379</v>
      </c>
      <c r="B4521" s="40">
        <v>5.8254438329999996</v>
      </c>
      <c r="C4521" s="40">
        <v>0.12125979100000001</v>
      </c>
      <c r="D4521" s="40">
        <v>0.30913085600000001</v>
      </c>
      <c r="E4521" s="40"/>
      <c r="F4521" s="40" t="s">
        <v>43</v>
      </c>
      <c r="G4521" s="40"/>
    </row>
    <row r="4522" spans="1:7" ht="17">
      <c r="A4522" s="40" t="s">
        <v>10380</v>
      </c>
      <c r="B4522" s="40">
        <v>5.8254438329999996</v>
      </c>
      <c r="C4522" s="40">
        <v>0.12125979100000001</v>
      </c>
      <c r="D4522" s="40">
        <v>0.30913085600000001</v>
      </c>
      <c r="E4522" s="40"/>
      <c r="F4522" s="40"/>
      <c r="G4522" s="40"/>
    </row>
    <row r="4523" spans="1:7" ht="34">
      <c r="A4523" s="40" t="s">
        <v>10381</v>
      </c>
      <c r="B4523" s="40">
        <v>5.8453678910000004</v>
      </c>
      <c r="C4523" s="56">
        <v>8.8299999999999995E-33</v>
      </c>
      <c r="D4523" s="56">
        <v>1.34E-30</v>
      </c>
      <c r="E4523" s="40" t="s">
        <v>10382</v>
      </c>
      <c r="F4523" s="40" t="s">
        <v>10383</v>
      </c>
      <c r="G4523" s="40" t="s">
        <v>10384</v>
      </c>
    </row>
    <row r="4524" spans="1:7" ht="34">
      <c r="A4524" s="40" t="s">
        <v>10385</v>
      </c>
      <c r="B4524" s="40">
        <v>5.8754547730000004</v>
      </c>
      <c r="C4524" s="40">
        <v>4.738974E-2</v>
      </c>
      <c r="D4524" s="40">
        <v>0.15922672500000001</v>
      </c>
      <c r="E4524" s="40" t="s">
        <v>10386</v>
      </c>
      <c r="F4524" s="40" t="s">
        <v>6274</v>
      </c>
      <c r="G4524" s="40"/>
    </row>
    <row r="4525" spans="1:7" ht="17">
      <c r="A4525" s="40" t="s">
        <v>10387</v>
      </c>
      <c r="B4525" s="40">
        <v>5.9134975970000001</v>
      </c>
      <c r="C4525" s="40">
        <v>4.3741479999999999E-2</v>
      </c>
      <c r="D4525" s="40">
        <v>0.15041510599999999</v>
      </c>
      <c r="E4525" s="40"/>
      <c r="F4525" s="40"/>
      <c r="G4525" s="40"/>
    </row>
    <row r="4526" spans="1:7" ht="34">
      <c r="A4526" s="40" t="s">
        <v>2227</v>
      </c>
      <c r="B4526" s="40">
        <v>5.9262877100000004</v>
      </c>
      <c r="C4526" s="40">
        <v>4.1483786000000002E-2</v>
      </c>
      <c r="D4526" s="40">
        <v>0.14410648300000001</v>
      </c>
      <c r="E4526" s="40" t="s">
        <v>10388</v>
      </c>
      <c r="F4526" s="40" t="s">
        <v>1228</v>
      </c>
      <c r="G4526" s="40"/>
    </row>
    <row r="4527" spans="1:7" ht="17">
      <c r="A4527" s="40" t="s">
        <v>10389</v>
      </c>
      <c r="B4527" s="40">
        <v>6.0044643029999998</v>
      </c>
      <c r="C4527" s="56">
        <v>8.1000000000000008E-87</v>
      </c>
      <c r="D4527" s="56">
        <v>7.3600000000000001E-84</v>
      </c>
      <c r="E4527" s="40" t="s">
        <v>10390</v>
      </c>
      <c r="F4527" s="40" t="s">
        <v>1415</v>
      </c>
      <c r="G4527" s="40"/>
    </row>
    <row r="4528" spans="1:7" ht="34">
      <c r="A4528" s="40" t="s">
        <v>10391</v>
      </c>
      <c r="B4528" s="40">
        <v>6.1483047710000003</v>
      </c>
      <c r="C4528" s="40">
        <v>5.088736E-3</v>
      </c>
      <c r="D4528" s="40">
        <v>2.7804558E-2</v>
      </c>
      <c r="E4528" s="40" t="s">
        <v>10392</v>
      </c>
      <c r="F4528" s="40" t="s">
        <v>10393</v>
      </c>
      <c r="G4528" s="40"/>
    </row>
    <row r="4529" spans="1:7" ht="17">
      <c r="A4529" s="40" t="s">
        <v>10394</v>
      </c>
      <c r="B4529" s="40">
        <v>6.1567745699999996</v>
      </c>
      <c r="C4529" s="40">
        <v>2.8842756000000001E-2</v>
      </c>
      <c r="D4529" s="40">
        <v>0.10864293999999999</v>
      </c>
      <c r="E4529" s="40"/>
      <c r="F4529" s="40"/>
      <c r="G4529" s="40"/>
    </row>
    <row r="4530" spans="1:7" ht="17">
      <c r="A4530" s="40" t="s">
        <v>10395</v>
      </c>
      <c r="B4530" s="40">
        <v>6.1948688870000002</v>
      </c>
      <c r="C4530" s="40">
        <v>7.8211354999999996E-2</v>
      </c>
      <c r="D4530" s="40">
        <v>0.22968269899999999</v>
      </c>
      <c r="E4530" s="40"/>
      <c r="F4530" s="40" t="s">
        <v>43</v>
      </c>
      <c r="G4530" s="40"/>
    </row>
    <row r="4531" spans="1:7" ht="17">
      <c r="A4531" s="40" t="s">
        <v>10396</v>
      </c>
      <c r="B4531" s="40">
        <v>6.2443112789999997</v>
      </c>
      <c r="C4531" s="40">
        <v>2.2692885999999999E-2</v>
      </c>
      <c r="D4531" s="40">
        <v>9.0633681999999993E-2</v>
      </c>
      <c r="E4531" s="40"/>
      <c r="F4531" s="40" t="s">
        <v>43</v>
      </c>
      <c r="G4531" s="40"/>
    </row>
    <row r="4532" spans="1:7" ht="17">
      <c r="A4532" s="40" t="s">
        <v>10397</v>
      </c>
      <c r="B4532" s="40">
        <v>6.3756966909999999</v>
      </c>
      <c r="C4532" s="40">
        <v>6.1100587999999997E-2</v>
      </c>
      <c r="D4532" s="40">
        <v>0.19156087699999999</v>
      </c>
      <c r="E4532" s="40" t="s">
        <v>10398</v>
      </c>
      <c r="F4532" s="40" t="s">
        <v>43</v>
      </c>
      <c r="G4532" s="40"/>
    </row>
    <row r="4533" spans="1:7" ht="17">
      <c r="A4533" s="40" t="s">
        <v>10399</v>
      </c>
      <c r="B4533" s="40">
        <v>6.3895335309999997</v>
      </c>
      <c r="C4533" s="40">
        <v>1.6719004999999999E-2</v>
      </c>
      <c r="D4533" s="40">
        <v>7.0966008999999997E-2</v>
      </c>
      <c r="E4533" s="40" t="s">
        <v>10400</v>
      </c>
      <c r="F4533" s="40" t="s">
        <v>10401</v>
      </c>
      <c r="G4533" s="40"/>
    </row>
    <row r="4534" spans="1:7" ht="34">
      <c r="A4534" s="40" t="s">
        <v>10402</v>
      </c>
      <c r="B4534" s="40">
        <v>6.3990444929999999</v>
      </c>
      <c r="C4534" s="56">
        <v>1.6899999999999999E-6</v>
      </c>
      <c r="D4534" s="56">
        <v>2.3799999999999999E-5</v>
      </c>
      <c r="E4534" s="40" t="s">
        <v>10403</v>
      </c>
      <c r="F4534" s="40" t="s">
        <v>10404</v>
      </c>
      <c r="G4534" s="40"/>
    </row>
    <row r="4535" spans="1:7" ht="17">
      <c r="A4535" s="40" t="s">
        <v>10405</v>
      </c>
      <c r="B4535" s="40">
        <v>6.4096244169999999</v>
      </c>
      <c r="C4535" s="40">
        <v>5.6681738000000002E-2</v>
      </c>
      <c r="D4535" s="40">
        <v>0.18131534699999999</v>
      </c>
      <c r="E4535" s="40"/>
      <c r="F4535" s="40" t="s">
        <v>43</v>
      </c>
      <c r="G4535" s="40"/>
    </row>
    <row r="4536" spans="1:7" ht="17">
      <c r="A4536" s="40" t="s">
        <v>10406</v>
      </c>
      <c r="B4536" s="40">
        <v>6.4096244169999999</v>
      </c>
      <c r="C4536" s="40">
        <v>5.6681738000000002E-2</v>
      </c>
      <c r="D4536" s="40">
        <v>0.18131534699999999</v>
      </c>
      <c r="E4536" s="40"/>
      <c r="F4536" s="40"/>
      <c r="G4536" s="40"/>
    </row>
    <row r="4537" spans="1:7" ht="17">
      <c r="A4537" s="40" t="s">
        <v>10407</v>
      </c>
      <c r="B4537" s="40">
        <v>6.5793220799999999</v>
      </c>
      <c r="C4537" s="40">
        <v>4.3921768E-2</v>
      </c>
      <c r="D4537" s="40">
        <v>0.15043669600000001</v>
      </c>
      <c r="E4537" s="40"/>
      <c r="F4537" s="40" t="s">
        <v>43</v>
      </c>
      <c r="G4537" s="40"/>
    </row>
    <row r="4538" spans="1:7" ht="17">
      <c r="A4538" s="40" t="s">
        <v>10408</v>
      </c>
      <c r="B4538" s="40">
        <v>6.5793220799999999</v>
      </c>
      <c r="C4538" s="40">
        <v>4.3921768E-2</v>
      </c>
      <c r="D4538" s="40">
        <v>0.15043669600000001</v>
      </c>
      <c r="E4538" s="40"/>
      <c r="F4538" s="40" t="s">
        <v>43</v>
      </c>
      <c r="G4538" s="40"/>
    </row>
    <row r="4539" spans="1:7" ht="34">
      <c r="A4539" s="40" t="s">
        <v>10409</v>
      </c>
      <c r="B4539" s="40">
        <v>6.7783618099999998</v>
      </c>
      <c r="C4539" s="40">
        <v>3.1922457000000001E-2</v>
      </c>
      <c r="D4539" s="40">
        <v>0.11731567499999999</v>
      </c>
      <c r="E4539" s="40"/>
      <c r="F4539" s="40" t="s">
        <v>425</v>
      </c>
      <c r="G4539" s="40"/>
    </row>
    <row r="4540" spans="1:7" ht="17">
      <c r="A4540" s="40" t="s">
        <v>10410</v>
      </c>
      <c r="B4540" s="40">
        <v>6.8700807060000004</v>
      </c>
      <c r="C4540" s="40">
        <v>8.8936699999999996E-4</v>
      </c>
      <c r="D4540" s="40">
        <v>6.3770679999999996E-3</v>
      </c>
      <c r="E4540" s="40"/>
      <c r="F4540" s="40"/>
      <c r="G4540" s="40"/>
    </row>
    <row r="4541" spans="1:7" ht="17">
      <c r="A4541" s="40" t="s">
        <v>10411</v>
      </c>
      <c r="B4541" s="40">
        <v>6.8714671020000004</v>
      </c>
      <c r="C4541" s="56">
        <v>1.2700000000000001E-62</v>
      </c>
      <c r="D4541" s="56">
        <v>6.4300000000000003E-60</v>
      </c>
      <c r="E4541" s="40" t="s">
        <v>10412</v>
      </c>
      <c r="F4541" s="40" t="s">
        <v>43</v>
      </c>
      <c r="G4541" s="40"/>
    </row>
    <row r="4542" spans="1:7" ht="17">
      <c r="A4542" s="40" t="s">
        <v>10413</v>
      </c>
      <c r="B4542" s="40">
        <v>6.932782542</v>
      </c>
      <c r="C4542" s="40">
        <v>2.5160910000000002E-2</v>
      </c>
      <c r="D4542" s="40">
        <v>9.8775039999999995E-2</v>
      </c>
      <c r="E4542" s="40" t="s">
        <v>10414</v>
      </c>
      <c r="F4542" s="40" t="s">
        <v>43</v>
      </c>
      <c r="G4542" s="40"/>
    </row>
    <row r="4543" spans="1:7" ht="17">
      <c r="A4543" s="40" t="s">
        <v>10415</v>
      </c>
      <c r="B4543" s="40">
        <v>6.9328694779999998</v>
      </c>
      <c r="C4543" s="40">
        <v>2.5652871000000001E-2</v>
      </c>
      <c r="D4543" s="40">
        <v>9.9653710000000006E-2</v>
      </c>
      <c r="E4543" s="40"/>
      <c r="F4543" s="40" t="s">
        <v>43</v>
      </c>
      <c r="G4543" s="40"/>
    </row>
    <row r="4544" spans="1:7" ht="17">
      <c r="A4544" s="40" t="s">
        <v>10416</v>
      </c>
      <c r="B4544" s="40">
        <v>6.9328694779999998</v>
      </c>
      <c r="C4544" s="40">
        <v>2.5652871000000001E-2</v>
      </c>
      <c r="D4544" s="40">
        <v>9.9653710000000006E-2</v>
      </c>
      <c r="E4544" s="40"/>
      <c r="F4544" s="40"/>
      <c r="G4544" s="40"/>
    </row>
    <row r="4545" spans="1:7" ht="17">
      <c r="A4545" s="40" t="s">
        <v>10417</v>
      </c>
      <c r="B4545" s="40">
        <v>6.9328694779999998</v>
      </c>
      <c r="C4545" s="40">
        <v>2.5652871000000001E-2</v>
      </c>
      <c r="D4545" s="40">
        <v>9.9653710000000006E-2</v>
      </c>
      <c r="E4545" s="40"/>
      <c r="F4545" s="40"/>
      <c r="G4545" s="40"/>
    </row>
    <row r="4546" spans="1:7" ht="17">
      <c r="A4546" s="40" t="s">
        <v>10418</v>
      </c>
      <c r="B4546" s="40">
        <v>6.9477429119999998</v>
      </c>
      <c r="C4546" s="40">
        <v>6.0430599999999998E-4</v>
      </c>
      <c r="D4546" s="40">
        <v>4.5558439999999999E-3</v>
      </c>
      <c r="E4546" s="40" t="s">
        <v>10419</v>
      </c>
      <c r="F4546" s="40" t="s">
        <v>43</v>
      </c>
      <c r="G4546" s="40"/>
    </row>
    <row r="4547" spans="1:7" ht="17">
      <c r="A4547" s="40" t="s">
        <v>10420</v>
      </c>
      <c r="B4547" s="40">
        <v>7.0497665659999997</v>
      </c>
      <c r="C4547" s="56">
        <v>8.1899999999999999E-58</v>
      </c>
      <c r="D4547" s="56">
        <v>3.7199999999999997E-55</v>
      </c>
      <c r="E4547" s="40" t="s">
        <v>10421</v>
      </c>
      <c r="F4547" s="40" t="s">
        <v>7432</v>
      </c>
      <c r="G4547" s="40"/>
    </row>
    <row r="4548" spans="1:7" ht="34">
      <c r="A4548" s="40" t="s">
        <v>10422</v>
      </c>
      <c r="B4548" s="40">
        <v>7.1092860350000002</v>
      </c>
      <c r="C4548" s="56">
        <v>5.6099999999999998E-64</v>
      </c>
      <c r="D4548" s="56">
        <v>3.1899999999999998E-61</v>
      </c>
      <c r="E4548" s="40" t="s">
        <v>10423</v>
      </c>
      <c r="F4548" s="40" t="s">
        <v>1532</v>
      </c>
      <c r="G4548" s="40"/>
    </row>
    <row r="4549" spans="1:7" ht="34">
      <c r="A4549" s="40" t="s">
        <v>10424</v>
      </c>
      <c r="B4549" s="40">
        <v>7.1157142059999998</v>
      </c>
      <c r="C4549" s="56">
        <v>5.27E-71</v>
      </c>
      <c r="D4549" s="56">
        <v>3.4200000000000001E-68</v>
      </c>
      <c r="E4549" s="40" t="s">
        <v>10425</v>
      </c>
      <c r="F4549" s="40" t="s">
        <v>1055</v>
      </c>
      <c r="G4549" s="40"/>
    </row>
    <row r="4550" spans="1:7" ht="17">
      <c r="A4550" s="40" t="s">
        <v>10426</v>
      </c>
      <c r="B4550" s="40">
        <v>7.1512243870000001</v>
      </c>
      <c r="C4550" s="56">
        <v>1.84E-13</v>
      </c>
      <c r="D4550" s="56">
        <v>6.1099999999999996E-12</v>
      </c>
      <c r="E4550" s="40" t="s">
        <v>10427</v>
      </c>
      <c r="F4550" s="40" t="s">
        <v>49</v>
      </c>
      <c r="G4550" s="40" t="s">
        <v>10466</v>
      </c>
    </row>
    <row r="4551" spans="1:7" ht="51">
      <c r="A4551" s="40" t="s">
        <v>10428</v>
      </c>
      <c r="B4551" s="40">
        <v>7.2692639679999997</v>
      </c>
      <c r="C4551" s="40">
        <v>0</v>
      </c>
      <c r="D4551" s="40">
        <v>0</v>
      </c>
      <c r="E4551" s="40" t="s">
        <v>10429</v>
      </c>
      <c r="F4551" s="40" t="s">
        <v>2241</v>
      </c>
      <c r="G4551" s="40" t="s">
        <v>10467</v>
      </c>
    </row>
    <row r="4552" spans="1:7" ht="34">
      <c r="A4552" s="40" t="s">
        <v>10430</v>
      </c>
      <c r="B4552" s="40">
        <v>7.4705475249999997</v>
      </c>
      <c r="C4552" s="40">
        <v>9.5924900000000002E-4</v>
      </c>
      <c r="D4552" s="40">
        <v>6.8243310000000003E-3</v>
      </c>
      <c r="E4552" s="40" t="s">
        <v>10431</v>
      </c>
      <c r="F4552" s="40" t="s">
        <v>4180</v>
      </c>
      <c r="G4552" s="40"/>
    </row>
    <row r="4553" spans="1:7" ht="17">
      <c r="A4553" s="40" t="s">
        <v>10432</v>
      </c>
      <c r="B4553" s="40">
        <v>7.6823145779999997</v>
      </c>
      <c r="C4553" s="40">
        <v>6.1948330000000003E-3</v>
      </c>
      <c r="D4553" s="40">
        <v>3.2708144000000001E-2</v>
      </c>
      <c r="E4553" s="40"/>
      <c r="F4553" s="40" t="s">
        <v>43</v>
      </c>
      <c r="G4553" s="40"/>
    </row>
    <row r="4554" spans="1:7" ht="17">
      <c r="A4554" s="40" t="s">
        <v>10433</v>
      </c>
      <c r="B4554" s="40">
        <v>7.6991686350000004</v>
      </c>
      <c r="C4554" s="40">
        <v>6.1705799999999997E-4</v>
      </c>
      <c r="D4554" s="40">
        <v>4.6289510000000001E-3</v>
      </c>
      <c r="E4554" s="40" t="s">
        <v>10434</v>
      </c>
      <c r="F4554" s="40" t="s">
        <v>43</v>
      </c>
      <c r="G4554" s="40"/>
    </row>
    <row r="4555" spans="1:7" ht="17">
      <c r="A4555" s="40" t="s">
        <v>10435</v>
      </c>
      <c r="B4555" s="40">
        <v>7.7531295929999997</v>
      </c>
      <c r="C4555" s="56">
        <v>5.5600000000000004E-23</v>
      </c>
      <c r="D4555" s="56">
        <v>4.6E-21</v>
      </c>
      <c r="E4555" s="40" t="s">
        <v>10436</v>
      </c>
      <c r="F4555" s="40" t="s">
        <v>43</v>
      </c>
      <c r="G4555" s="40"/>
    </row>
    <row r="4556" spans="1:7" ht="17">
      <c r="A4556" s="40" t="s">
        <v>10437</v>
      </c>
      <c r="B4556" s="40">
        <v>7.768276814</v>
      </c>
      <c r="C4556" s="56">
        <v>3.3799999999999998E-6</v>
      </c>
      <c r="D4556" s="56">
        <v>4.4400000000000002E-5</v>
      </c>
      <c r="E4556" s="40" t="s">
        <v>10438</v>
      </c>
      <c r="F4556" s="40" t="s">
        <v>43</v>
      </c>
      <c r="G4556" s="40"/>
    </row>
    <row r="4557" spans="1:7" ht="17">
      <c r="A4557" s="40" t="s">
        <v>10439</v>
      </c>
      <c r="B4557" s="40">
        <v>7.7721236449999997</v>
      </c>
      <c r="C4557" s="56">
        <v>1.09E-33</v>
      </c>
      <c r="D4557" s="56">
        <v>1.72E-31</v>
      </c>
      <c r="E4557" s="40"/>
      <c r="F4557" s="40" t="s">
        <v>43</v>
      </c>
      <c r="G4557" s="40"/>
    </row>
    <row r="4558" spans="1:7" ht="17">
      <c r="A4558" s="40" t="s">
        <v>10440</v>
      </c>
      <c r="B4558" s="40">
        <v>7.7752517829999999</v>
      </c>
      <c r="C4558" s="40">
        <v>4.9177709999999996E-3</v>
      </c>
      <c r="D4558" s="40">
        <v>2.7065117E-2</v>
      </c>
      <c r="E4558" s="40"/>
      <c r="F4558" s="40"/>
      <c r="G4558" s="40"/>
    </row>
    <row r="4559" spans="1:7" ht="17">
      <c r="A4559" s="40" t="s">
        <v>10441</v>
      </c>
      <c r="B4559" s="40">
        <v>7.9203297250000002</v>
      </c>
      <c r="C4559" s="40">
        <v>2.1651E-4</v>
      </c>
      <c r="D4559" s="40">
        <v>1.8759709999999999E-3</v>
      </c>
      <c r="E4559" s="40"/>
      <c r="F4559" s="40" t="s">
        <v>43</v>
      </c>
      <c r="G4559" s="40"/>
    </row>
    <row r="4560" spans="1:7" ht="17">
      <c r="A4560" s="40" t="s">
        <v>10442</v>
      </c>
      <c r="B4560" s="40">
        <v>8.0839815270000006</v>
      </c>
      <c r="C4560" s="40">
        <v>3.8730216999999997E-2</v>
      </c>
      <c r="D4560" s="40">
        <v>0.13638076499999999</v>
      </c>
      <c r="E4560" s="40"/>
      <c r="F4560" s="40" t="s">
        <v>43</v>
      </c>
      <c r="G4560" s="40"/>
    </row>
    <row r="4561" spans="1:7" ht="17">
      <c r="A4561" s="40" t="s">
        <v>10443</v>
      </c>
      <c r="B4561" s="40">
        <v>8.2454703259999995</v>
      </c>
      <c r="C4561" s="40">
        <v>3.4981734E-2</v>
      </c>
      <c r="D4561" s="40">
        <v>0.12591208500000001</v>
      </c>
      <c r="E4561" s="40"/>
      <c r="F4561" s="40" t="s">
        <v>43</v>
      </c>
      <c r="G4561" s="40"/>
    </row>
    <row r="4562" spans="1:7" ht="34">
      <c r="A4562" s="40" t="s">
        <v>10444</v>
      </c>
      <c r="B4562" s="40">
        <v>8.651855136</v>
      </c>
      <c r="C4562" s="56">
        <v>1.27E-9</v>
      </c>
      <c r="D4562" s="56">
        <v>2.85E-8</v>
      </c>
      <c r="E4562" s="40" t="s">
        <v>10445</v>
      </c>
      <c r="F4562" s="40" t="s">
        <v>6744</v>
      </c>
      <c r="G4562" s="40" t="s">
        <v>10446</v>
      </c>
    </row>
    <row r="4563" spans="1:7" ht="34">
      <c r="A4563" s="40" t="s">
        <v>10447</v>
      </c>
      <c r="B4563" s="40">
        <v>8.8877702089999993</v>
      </c>
      <c r="C4563" s="40">
        <v>0</v>
      </c>
      <c r="D4563" s="40">
        <v>0</v>
      </c>
      <c r="E4563" s="40" t="s">
        <v>10448</v>
      </c>
      <c r="F4563" s="40" t="s">
        <v>2620</v>
      </c>
      <c r="G4563" s="40" t="s">
        <v>10516</v>
      </c>
    </row>
    <row r="4564" spans="1:7" ht="17">
      <c r="A4564" s="40" t="s">
        <v>10449</v>
      </c>
      <c r="B4564" s="40">
        <v>9.0910979619999992</v>
      </c>
      <c r="C4564" s="56">
        <v>4.3799999999999999E-10</v>
      </c>
      <c r="D4564" s="56">
        <v>1.05E-8</v>
      </c>
      <c r="E4564" s="40" t="s">
        <v>10450</v>
      </c>
      <c r="F4564" s="40" t="s">
        <v>43</v>
      </c>
      <c r="G4564" s="40"/>
    </row>
    <row r="4565" spans="1:7" ht="17">
      <c r="A4565" s="40" t="s">
        <v>10451</v>
      </c>
      <c r="B4565" s="40">
        <v>9.1179282340000007</v>
      </c>
      <c r="C4565" s="56">
        <v>9.61E-111</v>
      </c>
      <c r="D4565" s="56">
        <v>1.09E-107</v>
      </c>
      <c r="E4565" s="40" t="s">
        <v>10452</v>
      </c>
      <c r="F4565" s="40" t="s">
        <v>10453</v>
      </c>
      <c r="G4565" s="40" t="s">
        <v>10517</v>
      </c>
    </row>
    <row r="4566" spans="1:7" ht="17">
      <c r="A4566" s="40" t="s">
        <v>10454</v>
      </c>
      <c r="B4566" s="40">
        <v>10.476020350000001</v>
      </c>
      <c r="C4566" s="56">
        <v>1.47E-261</v>
      </c>
      <c r="D4566" s="56">
        <v>2.2299999999999999E-258</v>
      </c>
      <c r="E4566" s="40" t="s">
        <v>10455</v>
      </c>
      <c r="F4566" s="40" t="s">
        <v>260</v>
      </c>
      <c r="G4566" s="40" t="s">
        <v>10518</v>
      </c>
    </row>
    <row r="4567" spans="1:7" ht="17">
      <c r="A4567" s="40" t="s">
        <v>10456</v>
      </c>
      <c r="B4567" s="40">
        <v>21.230708960000001</v>
      </c>
      <c r="C4567" s="40" t="s">
        <v>30</v>
      </c>
      <c r="D4567" s="40" t="s">
        <v>30</v>
      </c>
      <c r="E4567" s="40"/>
      <c r="F4567" s="40" t="s">
        <v>43</v>
      </c>
      <c r="G4567" s="40"/>
    </row>
    <row r="4568" spans="1:7" ht="17">
      <c r="A4568" s="40" t="s">
        <v>10457</v>
      </c>
      <c r="B4568" s="40">
        <v>21.275035079999999</v>
      </c>
      <c r="C4568" s="56">
        <v>4.6999999999999999E-15</v>
      </c>
      <c r="D4568" s="56">
        <v>1.78E-13</v>
      </c>
      <c r="E4568" s="40"/>
      <c r="F4568" s="40" t="s">
        <v>43</v>
      </c>
      <c r="G4568" s="40"/>
    </row>
    <row r="4569" spans="1:7" ht="34">
      <c r="A4569" s="40" t="s">
        <v>10458</v>
      </c>
      <c r="B4569" s="40">
        <v>21.67115222</v>
      </c>
      <c r="C4569" s="40" t="s">
        <v>30</v>
      </c>
      <c r="D4569" s="40" t="s">
        <v>30</v>
      </c>
      <c r="E4569" s="40"/>
      <c r="F4569" s="40" t="s">
        <v>411</v>
      </c>
      <c r="G4569" s="40"/>
    </row>
    <row r="4570" spans="1:7" ht="17">
      <c r="A4570" s="40" t="s">
        <v>10459</v>
      </c>
      <c r="B4570" s="40">
        <v>24.34867345</v>
      </c>
      <c r="C4570" s="40" t="s">
        <v>30</v>
      </c>
      <c r="D4570" s="40" t="s">
        <v>30</v>
      </c>
      <c r="E4570" s="40"/>
      <c r="F4570" s="40"/>
      <c r="G4570" s="40"/>
    </row>
    <row r="4571" spans="1:7" ht="17">
      <c r="A4571" s="40" t="s">
        <v>10460</v>
      </c>
      <c r="B4571" s="40">
        <v>25.28692392</v>
      </c>
      <c r="C4571" s="40" t="s">
        <v>30</v>
      </c>
      <c r="D4571" s="40" t="s">
        <v>30</v>
      </c>
      <c r="E4571" s="40" t="s">
        <v>10461</v>
      </c>
      <c r="F4571" s="40" t="s">
        <v>34</v>
      </c>
      <c r="G4571" s="40"/>
    </row>
  </sheetData>
  <mergeCells count="1">
    <mergeCell ref="A1:H1"/>
  </mergeCell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32B32-8902-6A40-9B9F-D200C3372ADF}">
  <dimension ref="A1:F5"/>
  <sheetViews>
    <sheetView zoomScale="125" workbookViewId="0">
      <selection activeCell="H3" sqref="H3"/>
    </sheetView>
  </sheetViews>
  <sheetFormatPr baseColWidth="10" defaultRowHeight="16"/>
  <cols>
    <col min="1" max="1" width="13.1640625" customWidth="1"/>
    <col min="2" max="2" width="31.1640625" customWidth="1"/>
    <col min="3" max="3" width="14.33203125" customWidth="1"/>
    <col min="5" max="5" width="18.5" customWidth="1"/>
  </cols>
  <sheetData>
    <row r="1" spans="1:6" ht="51" customHeight="1" thickBot="1">
      <c r="A1" s="73" t="s">
        <v>11155</v>
      </c>
      <c r="B1" s="73"/>
      <c r="C1" s="73"/>
      <c r="D1" s="73"/>
      <c r="E1" s="73"/>
      <c r="F1" s="73"/>
    </row>
    <row r="2" spans="1:6" ht="18" thickBot="1">
      <c r="A2" s="22" t="s">
        <v>10468</v>
      </c>
      <c r="B2" s="57" t="s">
        <v>10469</v>
      </c>
      <c r="C2" s="57" t="s">
        <v>10470</v>
      </c>
      <c r="D2" s="57" t="s">
        <v>10471</v>
      </c>
      <c r="E2" s="57" t="s">
        <v>10472</v>
      </c>
      <c r="F2" s="57" t="s">
        <v>10473</v>
      </c>
    </row>
    <row r="3" spans="1:6" ht="18" thickBot="1">
      <c r="A3" s="78" t="s">
        <v>10481</v>
      </c>
      <c r="B3" s="49" t="s">
        <v>10475</v>
      </c>
      <c r="C3" s="49" t="s">
        <v>10482</v>
      </c>
      <c r="D3" s="49" t="s">
        <v>10477</v>
      </c>
      <c r="E3" s="49" t="s">
        <v>10483</v>
      </c>
      <c r="F3" s="49" t="s">
        <v>10477</v>
      </c>
    </row>
    <row r="4" spans="1:6" ht="20" thickBot="1">
      <c r="A4" s="81"/>
      <c r="B4" s="49" t="s">
        <v>11151</v>
      </c>
      <c r="C4" s="49" t="s">
        <v>10484</v>
      </c>
      <c r="D4" s="49">
        <v>0.62</v>
      </c>
      <c r="E4" s="49" t="s">
        <v>10485</v>
      </c>
      <c r="F4" s="49">
        <v>0.54</v>
      </c>
    </row>
    <row r="5" spans="1:6" ht="20" thickBot="1">
      <c r="A5" s="79"/>
      <c r="B5" s="49" t="s">
        <v>11152</v>
      </c>
      <c r="C5" s="49" t="s">
        <v>10486</v>
      </c>
      <c r="D5" s="49">
        <v>0.05</v>
      </c>
      <c r="E5" s="49" t="s">
        <v>10487</v>
      </c>
      <c r="F5" s="49">
        <v>0.42</v>
      </c>
    </row>
  </sheetData>
  <mergeCells count="2">
    <mergeCell ref="A3:A5"/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E74B0-40E6-044E-AA94-E70F81D0CE38}">
  <dimension ref="A1:D31"/>
  <sheetViews>
    <sheetView zoomScale="112" workbookViewId="0">
      <selection activeCell="C2" sqref="C2"/>
    </sheetView>
  </sheetViews>
  <sheetFormatPr baseColWidth="10" defaultRowHeight="16"/>
  <cols>
    <col min="1" max="1" width="26.5" customWidth="1"/>
    <col min="3" max="3" width="18.5" customWidth="1"/>
  </cols>
  <sheetData>
    <row r="1" spans="1:4" ht="70" customHeight="1" thickBot="1">
      <c r="A1" s="73" t="s">
        <v>11102</v>
      </c>
      <c r="B1" s="73"/>
      <c r="C1" s="73"/>
      <c r="D1" s="73"/>
    </row>
    <row r="2" spans="1:4" ht="69" thickBot="1">
      <c r="A2" s="31" t="s">
        <v>10520</v>
      </c>
      <c r="B2" s="31" t="s">
        <v>10521</v>
      </c>
      <c r="C2" s="31" t="s">
        <v>10522</v>
      </c>
      <c r="D2" s="31" t="s">
        <v>28</v>
      </c>
    </row>
    <row r="3" spans="1:4" ht="18" thickBot="1">
      <c r="A3" s="23" t="s">
        <v>10523</v>
      </c>
      <c r="B3" s="23" t="s">
        <v>10524</v>
      </c>
      <c r="C3" s="23" t="s">
        <v>10525</v>
      </c>
      <c r="D3" s="23" t="str">
        <f t="shared" ref="D3:D12" si="0">"--"</f>
        <v>--</v>
      </c>
    </row>
    <row r="4" spans="1:4" ht="18" thickBot="1">
      <c r="A4" s="23" t="s">
        <v>10526</v>
      </c>
      <c r="B4" s="23" t="s">
        <v>10527</v>
      </c>
      <c r="C4" s="23" t="s">
        <v>10528</v>
      </c>
      <c r="D4" s="23" t="str">
        <f t="shared" si="0"/>
        <v>--</v>
      </c>
    </row>
    <row r="5" spans="1:4" ht="35" thickBot="1">
      <c r="A5" s="23" t="s">
        <v>10529</v>
      </c>
      <c r="B5" s="23" t="s">
        <v>10530</v>
      </c>
      <c r="C5" s="23" t="s">
        <v>10531</v>
      </c>
      <c r="D5" s="23" t="str">
        <f t="shared" si="0"/>
        <v>--</v>
      </c>
    </row>
    <row r="6" spans="1:4" ht="18" thickBot="1">
      <c r="A6" s="66" t="s">
        <v>10532</v>
      </c>
      <c r="B6" s="23" t="s">
        <v>3526</v>
      </c>
      <c r="C6" s="23" t="str">
        <f>"--"</f>
        <v>--</v>
      </c>
      <c r="D6" s="23" t="str">
        <f t="shared" si="0"/>
        <v>--</v>
      </c>
    </row>
    <row r="7" spans="1:4" ht="18" thickBot="1">
      <c r="A7" s="66"/>
      <c r="B7" s="23" t="s">
        <v>2503</v>
      </c>
      <c r="C7" s="23" t="s">
        <v>10533</v>
      </c>
      <c r="D7" s="23" t="str">
        <f t="shared" si="0"/>
        <v>--</v>
      </c>
    </row>
    <row r="8" spans="1:4" ht="18" thickBot="1">
      <c r="A8" s="66"/>
      <c r="B8" s="23" t="s">
        <v>3972</v>
      </c>
      <c r="C8" s="23" t="s">
        <v>10534</v>
      </c>
      <c r="D8" s="23" t="str">
        <f t="shared" si="0"/>
        <v>--</v>
      </c>
    </row>
    <row r="9" spans="1:4" ht="18" thickBot="1">
      <c r="A9" s="66"/>
      <c r="B9" s="23" t="s">
        <v>2558</v>
      </c>
      <c r="C9" s="23" t="s">
        <v>10535</v>
      </c>
      <c r="D9" s="23" t="str">
        <f t="shared" si="0"/>
        <v>--</v>
      </c>
    </row>
    <row r="10" spans="1:4" ht="18" thickBot="1">
      <c r="A10" s="66"/>
      <c r="B10" s="23" t="s">
        <v>2036</v>
      </c>
      <c r="C10" s="23" t="s">
        <v>10536</v>
      </c>
      <c r="D10" s="23" t="str">
        <f t="shared" si="0"/>
        <v>--</v>
      </c>
    </row>
    <row r="11" spans="1:4" ht="18" thickBot="1">
      <c r="A11" s="66"/>
      <c r="B11" s="23" t="s">
        <v>2806</v>
      </c>
      <c r="C11" s="23" t="s">
        <v>10537</v>
      </c>
      <c r="D11" s="23" t="str">
        <f t="shared" si="0"/>
        <v>--</v>
      </c>
    </row>
    <row r="12" spans="1:4" ht="18" thickBot="1">
      <c r="A12" s="66"/>
      <c r="B12" s="23" t="s">
        <v>4346</v>
      </c>
      <c r="C12" s="23" t="s">
        <v>10538</v>
      </c>
      <c r="D12" s="23" t="str">
        <f t="shared" si="0"/>
        <v>--</v>
      </c>
    </row>
    <row r="13" spans="1:4" ht="18" thickBot="1">
      <c r="A13" s="66" t="s">
        <v>10539</v>
      </c>
      <c r="B13" s="23" t="s">
        <v>10112</v>
      </c>
      <c r="C13" s="78" t="str">
        <f>"--"</f>
        <v>--</v>
      </c>
      <c r="D13" s="78" t="s">
        <v>10540</v>
      </c>
    </row>
    <row r="14" spans="1:4" ht="53" customHeight="1" thickBot="1">
      <c r="A14" s="66"/>
      <c r="B14" s="23" t="s">
        <v>9913</v>
      </c>
      <c r="C14" s="79"/>
      <c r="D14" s="79"/>
    </row>
    <row r="15" spans="1:4" ht="18" thickBot="1">
      <c r="A15" s="66"/>
      <c r="B15" s="23" t="s">
        <v>9853</v>
      </c>
      <c r="C15" s="23" t="s">
        <v>10541</v>
      </c>
      <c r="D15" s="23" t="str">
        <f t="shared" ref="D15:D21" si="1">"--"</f>
        <v>--</v>
      </c>
    </row>
    <row r="16" spans="1:4" ht="18" thickBot="1">
      <c r="A16" s="66"/>
      <c r="B16" s="23" t="s">
        <v>10007</v>
      </c>
      <c r="C16" s="23" t="s">
        <v>10542</v>
      </c>
      <c r="D16" s="23" t="str">
        <f t="shared" si="1"/>
        <v>--</v>
      </c>
    </row>
    <row r="17" spans="1:4" ht="18" thickBot="1">
      <c r="A17" s="66"/>
      <c r="B17" s="23" t="s">
        <v>9896</v>
      </c>
      <c r="C17" s="23" t="s">
        <v>10543</v>
      </c>
      <c r="D17" s="23" t="str">
        <f t="shared" si="1"/>
        <v>--</v>
      </c>
    </row>
    <row r="18" spans="1:4" ht="18" thickBot="1">
      <c r="A18" s="66"/>
      <c r="B18" s="23" t="s">
        <v>10016</v>
      </c>
      <c r="C18" s="23" t="s">
        <v>10544</v>
      </c>
      <c r="D18" s="23" t="str">
        <f t="shared" si="1"/>
        <v>--</v>
      </c>
    </row>
    <row r="19" spans="1:4" ht="18" thickBot="1">
      <c r="A19" s="66"/>
      <c r="B19" s="23" t="s">
        <v>10545</v>
      </c>
      <c r="C19" s="23" t="s">
        <v>10546</v>
      </c>
      <c r="D19" s="23" t="str">
        <f t="shared" si="1"/>
        <v>--</v>
      </c>
    </row>
    <row r="20" spans="1:4" ht="18" thickBot="1">
      <c r="A20" s="66"/>
      <c r="B20" s="23" t="s">
        <v>9756</v>
      </c>
      <c r="C20" s="23" t="s">
        <v>10547</v>
      </c>
      <c r="D20" s="23" t="str">
        <f t="shared" si="1"/>
        <v>--</v>
      </c>
    </row>
    <row r="21" spans="1:4" ht="18" thickBot="1">
      <c r="A21" s="66"/>
      <c r="B21" s="23" t="s">
        <v>9859</v>
      </c>
      <c r="C21" s="23" t="s">
        <v>10548</v>
      </c>
      <c r="D21" s="23" t="str">
        <f t="shared" si="1"/>
        <v>--</v>
      </c>
    </row>
    <row r="22" spans="1:4" ht="18" thickBot="1">
      <c r="A22" s="66"/>
      <c r="B22" s="23" t="s">
        <v>9698</v>
      </c>
      <c r="C22" s="78" t="str">
        <f>"--"</f>
        <v>--</v>
      </c>
      <c r="D22" s="78" t="s">
        <v>10540</v>
      </c>
    </row>
    <row r="23" spans="1:4" ht="18" thickBot="1">
      <c r="A23" s="66"/>
      <c r="B23" s="23" t="s">
        <v>9711</v>
      </c>
      <c r="C23" s="81"/>
      <c r="D23" s="81"/>
    </row>
    <row r="24" spans="1:4" ht="18" thickBot="1">
      <c r="A24" s="66"/>
      <c r="B24" s="23" t="s">
        <v>10549</v>
      </c>
      <c r="C24" s="79"/>
      <c r="D24" s="79"/>
    </row>
    <row r="25" spans="1:4" ht="52" thickBot="1">
      <c r="A25" s="23" t="s">
        <v>10550</v>
      </c>
      <c r="B25" s="23" t="s">
        <v>8848</v>
      </c>
      <c r="C25" s="23" t="s">
        <v>10551</v>
      </c>
      <c r="D25" s="23" t="str">
        <f>"--"</f>
        <v>--</v>
      </c>
    </row>
    <row r="26" spans="1:4" ht="18" thickBot="1">
      <c r="A26" s="66" t="s">
        <v>10552</v>
      </c>
      <c r="B26" s="23" t="s">
        <v>10553</v>
      </c>
      <c r="C26" s="23" t="s">
        <v>10554</v>
      </c>
      <c r="D26" s="66" t="s">
        <v>10540</v>
      </c>
    </row>
    <row r="27" spans="1:4" ht="18" thickBot="1">
      <c r="A27" s="66"/>
      <c r="B27" s="23" t="s">
        <v>10555</v>
      </c>
      <c r="C27" s="23" t="s">
        <v>10556</v>
      </c>
      <c r="D27" s="66"/>
    </row>
    <row r="28" spans="1:4" ht="18" thickBot="1">
      <c r="A28" s="66"/>
      <c r="B28" s="23" t="s">
        <v>10557</v>
      </c>
      <c r="C28" s="23" t="s">
        <v>10558</v>
      </c>
      <c r="D28" s="66"/>
    </row>
    <row r="29" spans="1:4" ht="18" thickBot="1">
      <c r="A29" s="66"/>
      <c r="B29" s="23" t="s">
        <v>10559</v>
      </c>
      <c r="C29" s="23" t="s">
        <v>10560</v>
      </c>
      <c r="D29" s="66"/>
    </row>
    <row r="30" spans="1:4" ht="18" thickBot="1">
      <c r="A30" s="66"/>
      <c r="B30" s="23" t="s">
        <v>10561</v>
      </c>
      <c r="C30" s="23" t="s">
        <v>10562</v>
      </c>
      <c r="D30" s="66"/>
    </row>
    <row r="31" spans="1:4" ht="18" thickBot="1">
      <c r="A31" s="66"/>
      <c r="B31" s="23" t="s">
        <v>10563</v>
      </c>
      <c r="C31" s="23" t="s">
        <v>10564</v>
      </c>
      <c r="D31" s="66"/>
    </row>
  </sheetData>
  <mergeCells count="9">
    <mergeCell ref="A26:A31"/>
    <mergeCell ref="D26:D31"/>
    <mergeCell ref="A1:D1"/>
    <mergeCell ref="A6:A12"/>
    <mergeCell ref="A13:A24"/>
    <mergeCell ref="C13:C14"/>
    <mergeCell ref="D13:D14"/>
    <mergeCell ref="C22:C24"/>
    <mergeCell ref="D22:D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E7619-5C7F-A04F-8394-0C576722B517}">
  <dimension ref="A1:C6"/>
  <sheetViews>
    <sheetView workbookViewId="0">
      <selection activeCell="C5" sqref="C5"/>
    </sheetView>
  </sheetViews>
  <sheetFormatPr baseColWidth="10" defaultRowHeight="16"/>
  <cols>
    <col min="1" max="1" width="54" style="4" customWidth="1"/>
    <col min="2" max="2" width="43.1640625" style="4" customWidth="1"/>
    <col min="3" max="3" width="43.33203125" style="4" customWidth="1"/>
    <col min="4" max="16384" width="10.83203125" style="4"/>
  </cols>
  <sheetData>
    <row r="1" spans="1:3" ht="32" customHeight="1">
      <c r="A1" s="82" t="s">
        <v>11103</v>
      </c>
      <c r="B1" s="82"/>
      <c r="C1" s="82"/>
    </row>
    <row r="2" spans="1:3">
      <c r="A2" s="34" t="s">
        <v>10956</v>
      </c>
      <c r="B2" s="34" t="s">
        <v>10965</v>
      </c>
      <c r="C2" s="34" t="s">
        <v>10966</v>
      </c>
    </row>
    <row r="3" spans="1:3">
      <c r="A3" s="32" t="s">
        <v>10967</v>
      </c>
      <c r="B3" s="32" t="s">
        <v>10960</v>
      </c>
      <c r="C3" s="33" t="s">
        <v>10962</v>
      </c>
    </row>
    <row r="4" spans="1:3">
      <c r="A4" s="32" t="s">
        <v>10968</v>
      </c>
      <c r="B4" s="32" t="s">
        <v>10963</v>
      </c>
      <c r="C4" s="32" t="s">
        <v>10964</v>
      </c>
    </row>
    <row r="5" spans="1:3">
      <c r="A5" s="32" t="s">
        <v>10969</v>
      </c>
      <c r="B5" s="32" t="s">
        <v>10959</v>
      </c>
      <c r="C5" s="32" t="s">
        <v>10961</v>
      </c>
    </row>
    <row r="6" spans="1:3">
      <c r="A6" s="32" t="s">
        <v>10970</v>
      </c>
      <c r="B6" s="32" t="s">
        <v>10958</v>
      </c>
      <c r="C6" s="32" t="s">
        <v>10957</v>
      </c>
    </row>
  </sheetData>
  <mergeCells count="1">
    <mergeCell ref="A1:C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  <vt:lpstr>Supp. Table 9</vt:lpstr>
      <vt:lpstr>Supp. Table 10</vt:lpstr>
      <vt:lpstr>Supp.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 Downing</dc:creator>
  <cp:lastModifiedBy>Dipti D Nayak</cp:lastModifiedBy>
  <dcterms:created xsi:type="dcterms:W3CDTF">2025-04-05T13:27:46Z</dcterms:created>
  <dcterms:modified xsi:type="dcterms:W3CDTF">2025-11-13T17:49:02Z</dcterms:modified>
</cp:coreProperties>
</file>